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\Study 1\Write Up\Chapter 7\PlosOne\Review\"/>
    </mc:Choice>
  </mc:AlternateContent>
  <xr:revisionPtr revIDLastSave="0" documentId="8_{0C67CE29-E176-47F1-BBE4-00EFB5BB083D}" xr6:coauthVersionLast="46" xr6:coauthVersionMax="46" xr10:uidLastSave="{00000000-0000-0000-0000-000000000000}"/>
  <bookViews>
    <workbookView xWindow="-14790" yWindow="-16320" windowWidth="29040" windowHeight="15840" xr2:uid="{E345D363-49EC-4921-ACE1-ACF03D332365}"/>
  </bookViews>
  <sheets>
    <sheet name="Able bodied kinematics" sheetId="1" r:id="rId1"/>
    <sheet name="SCI kinematics" sheetId="2" r:id="rId2"/>
    <sheet name="ReWalk kinematics" sheetId="3" r:id="rId3"/>
    <sheet name="Able bodied GRF" sheetId="4" r:id="rId4"/>
    <sheet name="SCI GRF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3" i="5"/>
  <c r="T103" i="5"/>
  <c r="U102" i="5"/>
  <c r="T102" i="5"/>
  <c r="U101" i="5"/>
  <c r="T101" i="5"/>
  <c r="U100" i="5"/>
  <c r="T100" i="5"/>
  <c r="U99" i="5"/>
  <c r="T99" i="5"/>
  <c r="U98" i="5"/>
  <c r="T98" i="5"/>
  <c r="U97" i="5"/>
  <c r="T97" i="5"/>
  <c r="U96" i="5"/>
  <c r="T96" i="5"/>
  <c r="U95" i="5"/>
  <c r="T95" i="5"/>
  <c r="U94" i="5"/>
  <c r="T94" i="5"/>
  <c r="U93" i="5"/>
  <c r="T93" i="5"/>
  <c r="U92" i="5"/>
  <c r="T92" i="5"/>
  <c r="U91" i="5"/>
  <c r="T91" i="5"/>
  <c r="U90" i="5"/>
  <c r="T90" i="5"/>
  <c r="U89" i="5"/>
  <c r="T89" i="5"/>
  <c r="U88" i="5"/>
  <c r="T88" i="5"/>
  <c r="U87" i="5"/>
  <c r="T87" i="5"/>
  <c r="U86" i="5"/>
  <c r="T86" i="5"/>
  <c r="U85" i="5"/>
  <c r="T85" i="5"/>
  <c r="U84" i="5"/>
  <c r="T84" i="5"/>
  <c r="U83" i="5"/>
  <c r="T83" i="5"/>
  <c r="U82" i="5"/>
  <c r="T82" i="5"/>
  <c r="U81" i="5"/>
  <c r="T81" i="5"/>
  <c r="U80" i="5"/>
  <c r="T80" i="5"/>
  <c r="U79" i="5"/>
  <c r="T79" i="5"/>
  <c r="U78" i="5"/>
  <c r="T78" i="5"/>
  <c r="U77" i="5"/>
  <c r="T77" i="5"/>
  <c r="U76" i="5"/>
  <c r="T76" i="5"/>
  <c r="U75" i="5"/>
  <c r="T75" i="5"/>
  <c r="U74" i="5"/>
  <c r="T74" i="5"/>
  <c r="U73" i="5"/>
  <c r="T73" i="5"/>
  <c r="U72" i="5"/>
  <c r="T72" i="5"/>
  <c r="U71" i="5"/>
  <c r="T71" i="5"/>
  <c r="U70" i="5"/>
  <c r="T70" i="5"/>
  <c r="U69" i="5"/>
  <c r="T69" i="5"/>
  <c r="U68" i="5"/>
  <c r="T68" i="5"/>
  <c r="U67" i="5"/>
  <c r="T67" i="5"/>
  <c r="U66" i="5"/>
  <c r="T66" i="5"/>
  <c r="U65" i="5"/>
  <c r="T65" i="5"/>
  <c r="U64" i="5"/>
  <c r="T64" i="5"/>
  <c r="U63" i="5"/>
  <c r="T63" i="5"/>
  <c r="U62" i="5"/>
  <c r="T62" i="5"/>
  <c r="U61" i="5"/>
  <c r="T61" i="5"/>
  <c r="U60" i="5"/>
  <c r="T60" i="5"/>
  <c r="U59" i="5"/>
  <c r="T59" i="5"/>
  <c r="U58" i="5"/>
  <c r="T58" i="5"/>
  <c r="U57" i="5"/>
  <c r="T57" i="5"/>
  <c r="U56" i="5"/>
  <c r="T56" i="5"/>
  <c r="U55" i="5"/>
  <c r="T55" i="5"/>
  <c r="U54" i="5"/>
  <c r="T54" i="5"/>
  <c r="U53" i="5"/>
  <c r="T53" i="5"/>
  <c r="U52" i="5"/>
  <c r="T52" i="5"/>
  <c r="U51" i="5"/>
  <c r="T51" i="5"/>
  <c r="U50" i="5"/>
  <c r="T50" i="5"/>
  <c r="U49" i="5"/>
  <c r="T49" i="5"/>
  <c r="U48" i="5"/>
  <c r="T48" i="5"/>
  <c r="U47" i="5"/>
  <c r="T47" i="5"/>
  <c r="U46" i="5"/>
  <c r="T46" i="5"/>
  <c r="U45" i="5"/>
  <c r="T45" i="5"/>
  <c r="U44" i="5"/>
  <c r="T44" i="5"/>
  <c r="U43" i="5"/>
  <c r="T43" i="5"/>
  <c r="U42" i="5"/>
  <c r="T42" i="5"/>
  <c r="U41" i="5"/>
  <c r="T41" i="5"/>
  <c r="U40" i="5"/>
  <c r="T40" i="5"/>
  <c r="U39" i="5"/>
  <c r="T39" i="5"/>
  <c r="U38" i="5"/>
  <c r="T38" i="5"/>
  <c r="U37" i="5"/>
  <c r="T37" i="5"/>
  <c r="U36" i="5"/>
  <c r="T36" i="5"/>
  <c r="U35" i="5"/>
  <c r="T35" i="5"/>
  <c r="U34" i="5"/>
  <c r="T34" i="5"/>
  <c r="U33" i="5"/>
  <c r="T33" i="5"/>
  <c r="U32" i="5"/>
  <c r="T32" i="5"/>
  <c r="U31" i="5"/>
  <c r="T31" i="5"/>
  <c r="U30" i="5"/>
  <c r="T30" i="5"/>
  <c r="U29" i="5"/>
  <c r="T29" i="5"/>
  <c r="U28" i="5"/>
  <c r="T28" i="5"/>
  <c r="U27" i="5"/>
  <c r="T27" i="5"/>
  <c r="U26" i="5"/>
  <c r="T26" i="5"/>
  <c r="U25" i="5"/>
  <c r="T25" i="5"/>
  <c r="U24" i="5"/>
  <c r="T24" i="5"/>
  <c r="U23" i="5"/>
  <c r="T23" i="5"/>
  <c r="U22" i="5"/>
  <c r="T22" i="5"/>
  <c r="U21" i="5"/>
  <c r="T21" i="5"/>
  <c r="U20" i="5"/>
  <c r="T20" i="5"/>
  <c r="U19" i="5"/>
  <c r="T19" i="5"/>
  <c r="U18" i="5"/>
  <c r="T18" i="5"/>
  <c r="U17" i="5"/>
  <c r="T17" i="5"/>
  <c r="U16" i="5"/>
  <c r="T16" i="5"/>
  <c r="U15" i="5"/>
  <c r="T15" i="5"/>
  <c r="U14" i="5"/>
  <c r="T14" i="5"/>
  <c r="U13" i="5"/>
  <c r="T13" i="5"/>
  <c r="U12" i="5"/>
  <c r="T12" i="5"/>
  <c r="U11" i="5"/>
  <c r="T11" i="5"/>
  <c r="U10" i="5"/>
  <c r="T10" i="5"/>
  <c r="U9" i="5"/>
  <c r="T9" i="5"/>
  <c r="U8" i="5"/>
  <c r="T8" i="5"/>
  <c r="U7" i="5"/>
  <c r="T7" i="5"/>
  <c r="U6" i="5"/>
  <c r="T6" i="5"/>
  <c r="U5" i="5"/>
  <c r="T5" i="5"/>
  <c r="U4" i="5"/>
  <c r="T4" i="5"/>
  <c r="U3" i="5"/>
  <c r="T3" i="5"/>
  <c r="N103" i="5"/>
  <c r="M103" i="5"/>
  <c r="N102" i="5"/>
  <c r="M102" i="5"/>
  <c r="N101" i="5"/>
  <c r="M101" i="5"/>
  <c r="N100" i="5"/>
  <c r="M100" i="5"/>
  <c r="N99" i="5"/>
  <c r="M99" i="5"/>
  <c r="N98" i="5"/>
  <c r="M98" i="5"/>
  <c r="N97" i="5"/>
  <c r="M97" i="5"/>
  <c r="N96" i="5"/>
  <c r="M96" i="5"/>
  <c r="N95" i="5"/>
  <c r="M95" i="5"/>
  <c r="N94" i="5"/>
  <c r="M94" i="5"/>
  <c r="N93" i="5"/>
  <c r="M93" i="5"/>
  <c r="N92" i="5"/>
  <c r="M92" i="5"/>
  <c r="N91" i="5"/>
  <c r="M91" i="5"/>
  <c r="N90" i="5"/>
  <c r="M90" i="5"/>
  <c r="N89" i="5"/>
  <c r="M89" i="5"/>
  <c r="N88" i="5"/>
  <c r="M88" i="5"/>
  <c r="N87" i="5"/>
  <c r="M87" i="5"/>
  <c r="N86" i="5"/>
  <c r="M86" i="5"/>
  <c r="N85" i="5"/>
  <c r="M85" i="5"/>
  <c r="N84" i="5"/>
  <c r="M84" i="5"/>
  <c r="N83" i="5"/>
  <c r="M83" i="5"/>
  <c r="N82" i="5"/>
  <c r="M82" i="5"/>
  <c r="N81" i="5"/>
  <c r="M81" i="5"/>
  <c r="N80" i="5"/>
  <c r="M80" i="5"/>
  <c r="N79" i="5"/>
  <c r="M79" i="5"/>
  <c r="N78" i="5"/>
  <c r="M78" i="5"/>
  <c r="N77" i="5"/>
  <c r="M77" i="5"/>
  <c r="N76" i="5"/>
  <c r="M76" i="5"/>
  <c r="N75" i="5"/>
  <c r="M75" i="5"/>
  <c r="N74" i="5"/>
  <c r="M74" i="5"/>
  <c r="N73" i="5"/>
  <c r="M73" i="5"/>
  <c r="N72" i="5"/>
  <c r="M72" i="5"/>
  <c r="N71" i="5"/>
  <c r="M71" i="5"/>
  <c r="N70" i="5"/>
  <c r="M70" i="5"/>
  <c r="N69" i="5"/>
  <c r="M69" i="5"/>
  <c r="N68" i="5"/>
  <c r="M68" i="5"/>
  <c r="N67" i="5"/>
  <c r="M67" i="5"/>
  <c r="N66" i="5"/>
  <c r="M66" i="5"/>
  <c r="N65" i="5"/>
  <c r="M65" i="5"/>
  <c r="N64" i="5"/>
  <c r="M64" i="5"/>
  <c r="N63" i="5"/>
  <c r="M63" i="5"/>
  <c r="N62" i="5"/>
  <c r="M62" i="5"/>
  <c r="N61" i="5"/>
  <c r="M61" i="5"/>
  <c r="N60" i="5"/>
  <c r="M60" i="5"/>
  <c r="N59" i="5"/>
  <c r="M59" i="5"/>
  <c r="N58" i="5"/>
  <c r="M58" i="5"/>
  <c r="N57" i="5"/>
  <c r="M57" i="5"/>
  <c r="N56" i="5"/>
  <c r="M56" i="5"/>
  <c r="N55" i="5"/>
  <c r="M55" i="5"/>
  <c r="N54" i="5"/>
  <c r="M54" i="5"/>
  <c r="N53" i="5"/>
  <c r="M53" i="5"/>
  <c r="N52" i="5"/>
  <c r="M52" i="5"/>
  <c r="N51" i="5"/>
  <c r="M51" i="5"/>
  <c r="N50" i="5"/>
  <c r="M50" i="5"/>
  <c r="N49" i="5"/>
  <c r="M49" i="5"/>
  <c r="N48" i="5"/>
  <c r="M48" i="5"/>
  <c r="N47" i="5"/>
  <c r="M47" i="5"/>
  <c r="N46" i="5"/>
  <c r="M46" i="5"/>
  <c r="N45" i="5"/>
  <c r="M45" i="5"/>
  <c r="N44" i="5"/>
  <c r="M44" i="5"/>
  <c r="N43" i="5"/>
  <c r="M43" i="5"/>
  <c r="N42" i="5"/>
  <c r="M42" i="5"/>
  <c r="N41" i="5"/>
  <c r="M41" i="5"/>
  <c r="N40" i="5"/>
  <c r="M40" i="5"/>
  <c r="N39" i="5"/>
  <c r="M39" i="5"/>
  <c r="N38" i="5"/>
  <c r="M38" i="5"/>
  <c r="N37" i="5"/>
  <c r="M37" i="5"/>
  <c r="N36" i="5"/>
  <c r="M36" i="5"/>
  <c r="N35" i="5"/>
  <c r="M35" i="5"/>
  <c r="N34" i="5"/>
  <c r="M34" i="5"/>
  <c r="N33" i="5"/>
  <c r="M33" i="5"/>
  <c r="N32" i="5"/>
  <c r="M32" i="5"/>
  <c r="N31" i="5"/>
  <c r="M31" i="5"/>
  <c r="N30" i="5"/>
  <c r="M30" i="5"/>
  <c r="N29" i="5"/>
  <c r="M29" i="5"/>
  <c r="N28" i="5"/>
  <c r="M28" i="5"/>
  <c r="N27" i="5"/>
  <c r="M27" i="5"/>
  <c r="N26" i="5"/>
  <c r="M26" i="5"/>
  <c r="N25" i="5"/>
  <c r="M25" i="5"/>
  <c r="N24" i="5"/>
  <c r="M24" i="5"/>
  <c r="N23" i="5"/>
  <c r="M23" i="5"/>
  <c r="N22" i="5"/>
  <c r="M22" i="5"/>
  <c r="N21" i="5"/>
  <c r="M21" i="5"/>
  <c r="N20" i="5"/>
  <c r="M20" i="5"/>
  <c r="N19" i="5"/>
  <c r="M19" i="5"/>
  <c r="N18" i="5"/>
  <c r="M18" i="5"/>
  <c r="N17" i="5"/>
  <c r="M17" i="5"/>
  <c r="N16" i="5"/>
  <c r="M16" i="5"/>
  <c r="N15" i="5"/>
  <c r="M15" i="5"/>
  <c r="N14" i="5"/>
  <c r="M14" i="5"/>
  <c r="N13" i="5"/>
  <c r="M13" i="5"/>
  <c r="N12" i="5"/>
  <c r="M12" i="5"/>
  <c r="N11" i="5"/>
  <c r="M11" i="5"/>
  <c r="N10" i="5"/>
  <c r="M10" i="5"/>
  <c r="N9" i="5"/>
  <c r="M9" i="5"/>
  <c r="N8" i="5"/>
  <c r="M8" i="5"/>
  <c r="N7" i="5"/>
  <c r="M7" i="5"/>
  <c r="N6" i="5"/>
  <c r="M6" i="5"/>
  <c r="N5" i="5"/>
  <c r="M5" i="5"/>
  <c r="N4" i="5"/>
  <c r="M4" i="5"/>
  <c r="N3" i="5"/>
  <c r="M3" i="5"/>
  <c r="G103" i="5"/>
  <c r="F103" i="5"/>
  <c r="G102" i="5"/>
  <c r="F102" i="5"/>
  <c r="G101" i="5"/>
  <c r="F101" i="5"/>
  <c r="G100" i="5"/>
  <c r="F100" i="5"/>
  <c r="G99" i="5"/>
  <c r="F99" i="5"/>
  <c r="G98" i="5"/>
  <c r="F98" i="5"/>
  <c r="G97" i="5"/>
  <c r="F97" i="5"/>
  <c r="G96" i="5"/>
  <c r="F96" i="5"/>
  <c r="G95" i="5"/>
  <c r="F95" i="5"/>
  <c r="G94" i="5"/>
  <c r="F94" i="5"/>
  <c r="G93" i="5"/>
  <c r="F93" i="5"/>
  <c r="G92" i="5"/>
  <c r="F92" i="5"/>
  <c r="G91" i="5"/>
  <c r="F91" i="5"/>
  <c r="G90" i="5"/>
  <c r="F90" i="5"/>
  <c r="G89" i="5"/>
  <c r="F89" i="5"/>
  <c r="G88" i="5"/>
  <c r="F88" i="5"/>
  <c r="G87" i="5"/>
  <c r="F87" i="5"/>
  <c r="G86" i="5"/>
  <c r="F86" i="5"/>
  <c r="G85" i="5"/>
  <c r="F85" i="5"/>
  <c r="G84" i="5"/>
  <c r="F84" i="5"/>
  <c r="G83" i="5"/>
  <c r="F83" i="5"/>
  <c r="G82" i="5"/>
  <c r="F82" i="5"/>
  <c r="G81" i="5"/>
  <c r="F81" i="5"/>
  <c r="G80" i="5"/>
  <c r="F80" i="5"/>
  <c r="G79" i="5"/>
  <c r="F79" i="5"/>
  <c r="G78" i="5"/>
  <c r="F78" i="5"/>
  <c r="G77" i="5"/>
  <c r="F77" i="5"/>
  <c r="G76" i="5"/>
  <c r="F76" i="5"/>
  <c r="G75" i="5"/>
  <c r="F75" i="5"/>
  <c r="G74" i="5"/>
  <c r="F74" i="5"/>
  <c r="G73" i="5"/>
  <c r="F73" i="5"/>
  <c r="G72" i="5"/>
  <c r="F72" i="5"/>
  <c r="G71" i="5"/>
  <c r="F71" i="5"/>
  <c r="G70" i="5"/>
  <c r="F70" i="5"/>
  <c r="G69" i="5"/>
  <c r="F69" i="5"/>
  <c r="G68" i="5"/>
  <c r="F68" i="5"/>
  <c r="G67" i="5"/>
  <c r="F67" i="5"/>
  <c r="G66" i="5"/>
  <c r="F66" i="5"/>
  <c r="G65" i="5"/>
  <c r="F65" i="5"/>
  <c r="G64" i="5"/>
  <c r="F64" i="5"/>
  <c r="G63" i="5"/>
  <c r="F63" i="5"/>
  <c r="G62" i="5"/>
  <c r="F62" i="5"/>
  <c r="G61" i="5"/>
  <c r="F61" i="5"/>
  <c r="G60" i="5"/>
  <c r="F60" i="5"/>
  <c r="G59" i="5"/>
  <c r="F59" i="5"/>
  <c r="G58" i="5"/>
  <c r="F58" i="5"/>
  <c r="G57" i="5"/>
  <c r="F57" i="5"/>
  <c r="G56" i="5"/>
  <c r="F56" i="5"/>
  <c r="G55" i="5"/>
  <c r="F55" i="5"/>
  <c r="G54" i="5"/>
  <c r="F54" i="5"/>
  <c r="G53" i="5"/>
  <c r="F53" i="5"/>
  <c r="G52" i="5"/>
  <c r="F52" i="5"/>
  <c r="G51" i="5"/>
  <c r="F51" i="5"/>
  <c r="G50" i="5"/>
  <c r="F50" i="5"/>
  <c r="G49" i="5"/>
  <c r="F49" i="5"/>
  <c r="G48" i="5"/>
  <c r="F48" i="5"/>
  <c r="G47" i="5"/>
  <c r="F47" i="5"/>
  <c r="G46" i="5"/>
  <c r="F46" i="5"/>
  <c r="G45" i="5"/>
  <c r="F45" i="5"/>
  <c r="G44" i="5"/>
  <c r="F44" i="5"/>
  <c r="G43" i="5"/>
  <c r="F43" i="5"/>
  <c r="G42" i="5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AG103" i="4"/>
  <c r="AF103" i="4"/>
  <c r="V103" i="4"/>
  <c r="U103" i="4"/>
  <c r="K103" i="4"/>
  <c r="J103" i="4"/>
  <c r="AG102" i="4"/>
  <c r="AF102" i="4"/>
  <c r="V102" i="4"/>
  <c r="U102" i="4"/>
  <c r="K102" i="4"/>
  <c r="J102" i="4"/>
  <c r="AG101" i="4"/>
  <c r="AF101" i="4"/>
  <c r="V101" i="4"/>
  <c r="U101" i="4"/>
  <c r="K101" i="4"/>
  <c r="J101" i="4"/>
  <c r="AG100" i="4"/>
  <c r="AF100" i="4"/>
  <c r="V100" i="4"/>
  <c r="U100" i="4"/>
  <c r="K100" i="4"/>
  <c r="J100" i="4"/>
  <c r="AG99" i="4"/>
  <c r="AF99" i="4"/>
  <c r="V99" i="4"/>
  <c r="U99" i="4"/>
  <c r="K99" i="4"/>
  <c r="J99" i="4"/>
  <c r="AG98" i="4"/>
  <c r="AF98" i="4"/>
  <c r="V98" i="4"/>
  <c r="U98" i="4"/>
  <c r="K98" i="4"/>
  <c r="J98" i="4"/>
  <c r="AG97" i="4"/>
  <c r="AF97" i="4"/>
  <c r="V97" i="4"/>
  <c r="U97" i="4"/>
  <c r="K97" i="4"/>
  <c r="J97" i="4"/>
  <c r="AG96" i="4"/>
  <c r="AF96" i="4"/>
  <c r="V96" i="4"/>
  <c r="U96" i="4"/>
  <c r="K96" i="4"/>
  <c r="J96" i="4"/>
  <c r="AG95" i="4"/>
  <c r="AF95" i="4"/>
  <c r="V95" i="4"/>
  <c r="U95" i="4"/>
  <c r="K95" i="4"/>
  <c r="J95" i="4"/>
  <c r="AG94" i="4"/>
  <c r="AF94" i="4"/>
  <c r="V94" i="4"/>
  <c r="U94" i="4"/>
  <c r="K94" i="4"/>
  <c r="J94" i="4"/>
  <c r="AG93" i="4"/>
  <c r="AF93" i="4"/>
  <c r="V93" i="4"/>
  <c r="U93" i="4"/>
  <c r="K93" i="4"/>
  <c r="J93" i="4"/>
  <c r="AG92" i="4"/>
  <c r="AF92" i="4"/>
  <c r="V92" i="4"/>
  <c r="U92" i="4"/>
  <c r="K92" i="4"/>
  <c r="J92" i="4"/>
  <c r="AG91" i="4"/>
  <c r="AF91" i="4"/>
  <c r="V91" i="4"/>
  <c r="U91" i="4"/>
  <c r="K91" i="4"/>
  <c r="J91" i="4"/>
  <c r="AG90" i="4"/>
  <c r="AF90" i="4"/>
  <c r="V90" i="4"/>
  <c r="U90" i="4"/>
  <c r="K90" i="4"/>
  <c r="J90" i="4"/>
  <c r="AG89" i="4"/>
  <c r="AF89" i="4"/>
  <c r="V89" i="4"/>
  <c r="U89" i="4"/>
  <c r="K89" i="4"/>
  <c r="J89" i="4"/>
  <c r="AG88" i="4"/>
  <c r="AF88" i="4"/>
  <c r="V88" i="4"/>
  <c r="U88" i="4"/>
  <c r="K88" i="4"/>
  <c r="J88" i="4"/>
  <c r="AG87" i="4"/>
  <c r="AF87" i="4"/>
  <c r="V87" i="4"/>
  <c r="U87" i="4"/>
  <c r="K87" i="4"/>
  <c r="J87" i="4"/>
  <c r="AG86" i="4"/>
  <c r="AF86" i="4"/>
  <c r="V86" i="4"/>
  <c r="U86" i="4"/>
  <c r="K86" i="4"/>
  <c r="J86" i="4"/>
  <c r="AG85" i="4"/>
  <c r="AF85" i="4"/>
  <c r="V85" i="4"/>
  <c r="U85" i="4"/>
  <c r="K85" i="4"/>
  <c r="J85" i="4"/>
  <c r="AG84" i="4"/>
  <c r="AF84" i="4"/>
  <c r="V84" i="4"/>
  <c r="U84" i="4"/>
  <c r="K84" i="4"/>
  <c r="J84" i="4"/>
  <c r="AG83" i="4"/>
  <c r="AF83" i="4"/>
  <c r="V83" i="4"/>
  <c r="U83" i="4"/>
  <c r="K83" i="4"/>
  <c r="J83" i="4"/>
  <c r="AG82" i="4"/>
  <c r="AF82" i="4"/>
  <c r="V82" i="4"/>
  <c r="U82" i="4"/>
  <c r="K82" i="4"/>
  <c r="J82" i="4"/>
  <c r="AG81" i="4"/>
  <c r="AF81" i="4"/>
  <c r="V81" i="4"/>
  <c r="U81" i="4"/>
  <c r="K81" i="4"/>
  <c r="J81" i="4"/>
  <c r="AG80" i="4"/>
  <c r="AF80" i="4"/>
  <c r="V80" i="4"/>
  <c r="U80" i="4"/>
  <c r="K80" i="4"/>
  <c r="J80" i="4"/>
  <c r="AG79" i="4"/>
  <c r="AF79" i="4"/>
  <c r="V79" i="4"/>
  <c r="U79" i="4"/>
  <c r="K79" i="4"/>
  <c r="J79" i="4"/>
  <c r="AG78" i="4"/>
  <c r="AF78" i="4"/>
  <c r="V78" i="4"/>
  <c r="U78" i="4"/>
  <c r="K78" i="4"/>
  <c r="J78" i="4"/>
  <c r="AG77" i="4"/>
  <c r="AF77" i="4"/>
  <c r="V77" i="4"/>
  <c r="U77" i="4"/>
  <c r="K77" i="4"/>
  <c r="J77" i="4"/>
  <c r="AG76" i="4"/>
  <c r="AF76" i="4"/>
  <c r="V76" i="4"/>
  <c r="U76" i="4"/>
  <c r="K76" i="4"/>
  <c r="J76" i="4"/>
  <c r="AG75" i="4"/>
  <c r="AF75" i="4"/>
  <c r="V75" i="4"/>
  <c r="U75" i="4"/>
  <c r="K75" i="4"/>
  <c r="J75" i="4"/>
  <c r="AG74" i="4"/>
  <c r="AF74" i="4"/>
  <c r="V74" i="4"/>
  <c r="U74" i="4"/>
  <c r="K74" i="4"/>
  <c r="J74" i="4"/>
  <c r="AG73" i="4"/>
  <c r="AF73" i="4"/>
  <c r="V73" i="4"/>
  <c r="U73" i="4"/>
  <c r="K73" i="4"/>
  <c r="J73" i="4"/>
  <c r="AG72" i="4"/>
  <c r="AF72" i="4"/>
  <c r="V72" i="4"/>
  <c r="U72" i="4"/>
  <c r="K72" i="4"/>
  <c r="J72" i="4"/>
  <c r="AG71" i="4"/>
  <c r="AF71" i="4"/>
  <c r="V71" i="4"/>
  <c r="U71" i="4"/>
  <c r="K71" i="4"/>
  <c r="J71" i="4"/>
  <c r="AG70" i="4"/>
  <c r="AF70" i="4"/>
  <c r="V70" i="4"/>
  <c r="U70" i="4"/>
  <c r="K70" i="4"/>
  <c r="J70" i="4"/>
  <c r="AG69" i="4"/>
  <c r="AF69" i="4"/>
  <c r="V69" i="4"/>
  <c r="U69" i="4"/>
  <c r="K69" i="4"/>
  <c r="J69" i="4"/>
  <c r="AG68" i="4"/>
  <c r="AF68" i="4"/>
  <c r="V68" i="4"/>
  <c r="U68" i="4"/>
  <c r="K68" i="4"/>
  <c r="J68" i="4"/>
  <c r="AG67" i="4"/>
  <c r="AF67" i="4"/>
  <c r="V67" i="4"/>
  <c r="U67" i="4"/>
  <c r="K67" i="4"/>
  <c r="J67" i="4"/>
  <c r="AG66" i="4"/>
  <c r="AF66" i="4"/>
  <c r="V66" i="4"/>
  <c r="U66" i="4"/>
  <c r="K66" i="4"/>
  <c r="J66" i="4"/>
  <c r="AG65" i="4"/>
  <c r="AF65" i="4"/>
  <c r="V65" i="4"/>
  <c r="U65" i="4"/>
  <c r="K65" i="4"/>
  <c r="J65" i="4"/>
  <c r="AG64" i="4"/>
  <c r="AF64" i="4"/>
  <c r="V64" i="4"/>
  <c r="U64" i="4"/>
  <c r="K64" i="4"/>
  <c r="J64" i="4"/>
  <c r="AG63" i="4"/>
  <c r="AF63" i="4"/>
  <c r="V63" i="4"/>
  <c r="U63" i="4"/>
  <c r="K63" i="4"/>
  <c r="J63" i="4"/>
  <c r="AG62" i="4"/>
  <c r="AF62" i="4"/>
  <c r="V62" i="4"/>
  <c r="U62" i="4"/>
  <c r="K62" i="4"/>
  <c r="J62" i="4"/>
  <c r="AG61" i="4"/>
  <c r="AF61" i="4"/>
  <c r="V61" i="4"/>
  <c r="U61" i="4"/>
  <c r="K61" i="4"/>
  <c r="J61" i="4"/>
  <c r="AG60" i="4"/>
  <c r="AF60" i="4"/>
  <c r="V60" i="4"/>
  <c r="U60" i="4"/>
  <c r="K60" i="4"/>
  <c r="J60" i="4"/>
  <c r="AG59" i="4"/>
  <c r="AF59" i="4"/>
  <c r="V59" i="4"/>
  <c r="U59" i="4"/>
  <c r="K59" i="4"/>
  <c r="J59" i="4"/>
  <c r="AG58" i="4"/>
  <c r="AF58" i="4"/>
  <c r="V58" i="4"/>
  <c r="U58" i="4"/>
  <c r="K58" i="4"/>
  <c r="J58" i="4"/>
  <c r="AG57" i="4"/>
  <c r="AF57" i="4"/>
  <c r="V57" i="4"/>
  <c r="U57" i="4"/>
  <c r="K57" i="4"/>
  <c r="J57" i="4"/>
  <c r="AG56" i="4"/>
  <c r="AF56" i="4"/>
  <c r="V56" i="4"/>
  <c r="U56" i="4"/>
  <c r="K56" i="4"/>
  <c r="J56" i="4"/>
  <c r="AG55" i="4"/>
  <c r="AF55" i="4"/>
  <c r="V55" i="4"/>
  <c r="U55" i="4"/>
  <c r="K55" i="4"/>
  <c r="J55" i="4"/>
  <c r="AG54" i="4"/>
  <c r="AF54" i="4"/>
  <c r="V54" i="4"/>
  <c r="U54" i="4"/>
  <c r="K54" i="4"/>
  <c r="J54" i="4"/>
  <c r="AG53" i="4"/>
  <c r="AF53" i="4"/>
  <c r="V53" i="4"/>
  <c r="U53" i="4"/>
  <c r="K53" i="4"/>
  <c r="J53" i="4"/>
  <c r="AG52" i="4"/>
  <c r="AF52" i="4"/>
  <c r="V52" i="4"/>
  <c r="U52" i="4"/>
  <c r="K52" i="4"/>
  <c r="J52" i="4"/>
  <c r="AG51" i="4"/>
  <c r="AF51" i="4"/>
  <c r="V51" i="4"/>
  <c r="U51" i="4"/>
  <c r="K51" i="4"/>
  <c r="J51" i="4"/>
  <c r="AG50" i="4"/>
  <c r="AF50" i="4"/>
  <c r="V50" i="4"/>
  <c r="U50" i="4"/>
  <c r="K50" i="4"/>
  <c r="J50" i="4"/>
  <c r="AG49" i="4"/>
  <c r="AF49" i="4"/>
  <c r="V49" i="4"/>
  <c r="U49" i="4"/>
  <c r="K49" i="4"/>
  <c r="J49" i="4"/>
  <c r="AG48" i="4"/>
  <c r="AF48" i="4"/>
  <c r="V48" i="4"/>
  <c r="U48" i="4"/>
  <c r="K48" i="4"/>
  <c r="J48" i="4"/>
  <c r="AG47" i="4"/>
  <c r="AF47" i="4"/>
  <c r="V47" i="4"/>
  <c r="U47" i="4"/>
  <c r="K47" i="4"/>
  <c r="J47" i="4"/>
  <c r="AG46" i="4"/>
  <c r="AF46" i="4"/>
  <c r="V46" i="4"/>
  <c r="U46" i="4"/>
  <c r="K46" i="4"/>
  <c r="J46" i="4"/>
  <c r="AG45" i="4"/>
  <c r="AF45" i="4"/>
  <c r="V45" i="4"/>
  <c r="U45" i="4"/>
  <c r="K45" i="4"/>
  <c r="J45" i="4"/>
  <c r="AG44" i="4"/>
  <c r="AF44" i="4"/>
  <c r="V44" i="4"/>
  <c r="U44" i="4"/>
  <c r="K44" i="4"/>
  <c r="J44" i="4"/>
  <c r="AG43" i="4"/>
  <c r="AF43" i="4"/>
  <c r="V43" i="4"/>
  <c r="U43" i="4"/>
  <c r="K43" i="4"/>
  <c r="J43" i="4"/>
  <c r="AG42" i="4"/>
  <c r="AF42" i="4"/>
  <c r="V42" i="4"/>
  <c r="U42" i="4"/>
  <c r="K42" i="4"/>
  <c r="J42" i="4"/>
  <c r="AG41" i="4"/>
  <c r="AF41" i="4"/>
  <c r="V41" i="4"/>
  <c r="U41" i="4"/>
  <c r="K41" i="4"/>
  <c r="J41" i="4"/>
  <c r="AG40" i="4"/>
  <c r="AF40" i="4"/>
  <c r="V40" i="4"/>
  <c r="U40" i="4"/>
  <c r="K40" i="4"/>
  <c r="J40" i="4"/>
  <c r="AG39" i="4"/>
  <c r="AF39" i="4"/>
  <c r="V39" i="4"/>
  <c r="U39" i="4"/>
  <c r="K39" i="4"/>
  <c r="J39" i="4"/>
  <c r="AG38" i="4"/>
  <c r="AF38" i="4"/>
  <c r="V38" i="4"/>
  <c r="U38" i="4"/>
  <c r="K38" i="4"/>
  <c r="J38" i="4"/>
  <c r="AG37" i="4"/>
  <c r="AF37" i="4"/>
  <c r="V37" i="4"/>
  <c r="U37" i="4"/>
  <c r="K37" i="4"/>
  <c r="J37" i="4"/>
  <c r="AG36" i="4"/>
  <c r="AF36" i="4"/>
  <c r="V36" i="4"/>
  <c r="U36" i="4"/>
  <c r="K36" i="4"/>
  <c r="J36" i="4"/>
  <c r="AG35" i="4"/>
  <c r="AF35" i="4"/>
  <c r="V35" i="4"/>
  <c r="U35" i="4"/>
  <c r="K35" i="4"/>
  <c r="J35" i="4"/>
  <c r="AG34" i="4"/>
  <c r="AF34" i="4"/>
  <c r="V34" i="4"/>
  <c r="U34" i="4"/>
  <c r="K34" i="4"/>
  <c r="J34" i="4"/>
  <c r="AG33" i="4"/>
  <c r="AF33" i="4"/>
  <c r="V33" i="4"/>
  <c r="U33" i="4"/>
  <c r="K33" i="4"/>
  <c r="J33" i="4"/>
  <c r="AG32" i="4"/>
  <c r="AF32" i="4"/>
  <c r="V32" i="4"/>
  <c r="U32" i="4"/>
  <c r="K32" i="4"/>
  <c r="J32" i="4"/>
  <c r="AG31" i="4"/>
  <c r="AF31" i="4"/>
  <c r="V31" i="4"/>
  <c r="U31" i="4"/>
  <c r="K31" i="4"/>
  <c r="J31" i="4"/>
  <c r="AG30" i="4"/>
  <c r="AF30" i="4"/>
  <c r="V30" i="4"/>
  <c r="U30" i="4"/>
  <c r="K30" i="4"/>
  <c r="J30" i="4"/>
  <c r="AG29" i="4"/>
  <c r="AF29" i="4"/>
  <c r="V29" i="4"/>
  <c r="U29" i="4"/>
  <c r="K29" i="4"/>
  <c r="J29" i="4"/>
  <c r="AG28" i="4"/>
  <c r="AF28" i="4"/>
  <c r="V28" i="4"/>
  <c r="U28" i="4"/>
  <c r="K28" i="4"/>
  <c r="J28" i="4"/>
  <c r="AG27" i="4"/>
  <c r="AF27" i="4"/>
  <c r="V27" i="4"/>
  <c r="U27" i="4"/>
  <c r="K27" i="4"/>
  <c r="J27" i="4"/>
  <c r="AG26" i="4"/>
  <c r="AF26" i="4"/>
  <c r="V26" i="4"/>
  <c r="U26" i="4"/>
  <c r="K26" i="4"/>
  <c r="J26" i="4"/>
  <c r="AG25" i="4"/>
  <c r="AF25" i="4"/>
  <c r="V25" i="4"/>
  <c r="U25" i="4"/>
  <c r="K25" i="4"/>
  <c r="J25" i="4"/>
  <c r="AG24" i="4"/>
  <c r="AF24" i="4"/>
  <c r="V24" i="4"/>
  <c r="U24" i="4"/>
  <c r="K24" i="4"/>
  <c r="J24" i="4"/>
  <c r="AG23" i="4"/>
  <c r="AF23" i="4"/>
  <c r="V23" i="4"/>
  <c r="U23" i="4"/>
  <c r="K23" i="4"/>
  <c r="J23" i="4"/>
  <c r="AG22" i="4"/>
  <c r="AF22" i="4"/>
  <c r="V22" i="4"/>
  <c r="U22" i="4"/>
  <c r="K22" i="4"/>
  <c r="J22" i="4"/>
  <c r="AG21" i="4"/>
  <c r="AF21" i="4"/>
  <c r="V21" i="4"/>
  <c r="U21" i="4"/>
  <c r="K21" i="4"/>
  <c r="J21" i="4"/>
  <c r="AG20" i="4"/>
  <c r="AF20" i="4"/>
  <c r="V20" i="4"/>
  <c r="U20" i="4"/>
  <c r="K20" i="4"/>
  <c r="J20" i="4"/>
  <c r="AG19" i="4"/>
  <c r="AF19" i="4"/>
  <c r="V19" i="4"/>
  <c r="U19" i="4"/>
  <c r="K19" i="4"/>
  <c r="J19" i="4"/>
  <c r="AG18" i="4"/>
  <c r="AF18" i="4"/>
  <c r="V18" i="4"/>
  <c r="U18" i="4"/>
  <c r="K18" i="4"/>
  <c r="J18" i="4"/>
  <c r="AG17" i="4"/>
  <c r="AF17" i="4"/>
  <c r="V17" i="4"/>
  <c r="U17" i="4"/>
  <c r="K17" i="4"/>
  <c r="J17" i="4"/>
  <c r="AG16" i="4"/>
  <c r="AF16" i="4"/>
  <c r="V16" i="4"/>
  <c r="U16" i="4"/>
  <c r="K16" i="4"/>
  <c r="J16" i="4"/>
  <c r="AG15" i="4"/>
  <c r="AF15" i="4"/>
  <c r="V15" i="4"/>
  <c r="U15" i="4"/>
  <c r="K15" i="4"/>
  <c r="J15" i="4"/>
  <c r="AG14" i="4"/>
  <c r="AF14" i="4"/>
  <c r="V14" i="4"/>
  <c r="U14" i="4"/>
  <c r="K14" i="4"/>
  <c r="J14" i="4"/>
  <c r="AG13" i="4"/>
  <c r="AF13" i="4"/>
  <c r="V13" i="4"/>
  <c r="U13" i="4"/>
  <c r="K13" i="4"/>
  <c r="J13" i="4"/>
  <c r="AG12" i="4"/>
  <c r="AF12" i="4"/>
  <c r="V12" i="4"/>
  <c r="U12" i="4"/>
  <c r="K12" i="4"/>
  <c r="J12" i="4"/>
  <c r="AG11" i="4"/>
  <c r="AF11" i="4"/>
  <c r="V11" i="4"/>
  <c r="U11" i="4"/>
  <c r="K11" i="4"/>
  <c r="J11" i="4"/>
  <c r="AG10" i="4"/>
  <c r="AF10" i="4"/>
  <c r="V10" i="4"/>
  <c r="U10" i="4"/>
  <c r="K10" i="4"/>
  <c r="J10" i="4"/>
  <c r="AG9" i="4"/>
  <c r="AF9" i="4"/>
  <c r="V9" i="4"/>
  <c r="U9" i="4"/>
  <c r="K9" i="4"/>
  <c r="J9" i="4"/>
  <c r="AG8" i="4"/>
  <c r="AF8" i="4"/>
  <c r="V8" i="4"/>
  <c r="U8" i="4"/>
  <c r="K8" i="4"/>
  <c r="J8" i="4"/>
  <c r="AG7" i="4"/>
  <c r="AF7" i="4"/>
  <c r="V7" i="4"/>
  <c r="U7" i="4"/>
  <c r="K7" i="4"/>
  <c r="J7" i="4"/>
  <c r="AG6" i="4"/>
  <c r="AF6" i="4"/>
  <c r="V6" i="4"/>
  <c r="U6" i="4"/>
  <c r="K6" i="4"/>
  <c r="J6" i="4"/>
  <c r="AG5" i="4"/>
  <c r="AF5" i="4"/>
  <c r="V5" i="4"/>
  <c r="U5" i="4"/>
  <c r="K5" i="4"/>
  <c r="J5" i="4"/>
  <c r="AG4" i="4"/>
  <c r="AF4" i="4"/>
  <c r="V4" i="4"/>
  <c r="U4" i="4"/>
  <c r="K4" i="4"/>
  <c r="J4" i="4"/>
  <c r="AG3" i="4"/>
  <c r="AF3" i="4"/>
  <c r="V3" i="4"/>
  <c r="U3" i="4"/>
  <c r="K3" i="4"/>
  <c r="J3" i="4"/>
  <c r="O415" i="3" l="1"/>
  <c r="N415" i="3"/>
  <c r="O414" i="3"/>
  <c r="N414" i="3"/>
  <c r="O413" i="3"/>
  <c r="N413" i="3"/>
  <c r="O412" i="3"/>
  <c r="N412" i="3"/>
  <c r="O411" i="3"/>
  <c r="N411" i="3"/>
  <c r="O410" i="3"/>
  <c r="N410" i="3"/>
  <c r="O409" i="3"/>
  <c r="N409" i="3"/>
  <c r="O408" i="3"/>
  <c r="N408" i="3"/>
  <c r="O407" i="3"/>
  <c r="N407" i="3"/>
  <c r="O406" i="3"/>
  <c r="N406" i="3"/>
  <c r="O405" i="3"/>
  <c r="N405" i="3"/>
  <c r="O404" i="3"/>
  <c r="N404" i="3"/>
  <c r="O403" i="3"/>
  <c r="N403" i="3"/>
  <c r="O402" i="3"/>
  <c r="N402" i="3"/>
  <c r="O401" i="3"/>
  <c r="N401" i="3"/>
  <c r="O400" i="3"/>
  <c r="N400" i="3"/>
  <c r="O399" i="3"/>
  <c r="N399" i="3"/>
  <c r="O398" i="3"/>
  <c r="N398" i="3"/>
  <c r="O397" i="3"/>
  <c r="N397" i="3"/>
  <c r="O396" i="3"/>
  <c r="N396" i="3"/>
  <c r="O395" i="3"/>
  <c r="N395" i="3"/>
  <c r="O394" i="3"/>
  <c r="N394" i="3"/>
  <c r="O393" i="3"/>
  <c r="N393" i="3"/>
  <c r="O392" i="3"/>
  <c r="N392" i="3"/>
  <c r="O391" i="3"/>
  <c r="N391" i="3"/>
  <c r="O390" i="3"/>
  <c r="N390" i="3"/>
  <c r="O389" i="3"/>
  <c r="N389" i="3"/>
  <c r="O388" i="3"/>
  <c r="N388" i="3"/>
  <c r="O387" i="3"/>
  <c r="N387" i="3"/>
  <c r="O386" i="3"/>
  <c r="N386" i="3"/>
  <c r="O385" i="3"/>
  <c r="N385" i="3"/>
  <c r="O384" i="3"/>
  <c r="N384" i="3"/>
  <c r="O383" i="3"/>
  <c r="N383" i="3"/>
  <c r="O382" i="3"/>
  <c r="N382" i="3"/>
  <c r="O381" i="3"/>
  <c r="N381" i="3"/>
  <c r="O380" i="3"/>
  <c r="N380" i="3"/>
  <c r="O379" i="3"/>
  <c r="N379" i="3"/>
  <c r="O378" i="3"/>
  <c r="N378" i="3"/>
  <c r="O377" i="3"/>
  <c r="N377" i="3"/>
  <c r="O376" i="3"/>
  <c r="N376" i="3"/>
  <c r="O375" i="3"/>
  <c r="N375" i="3"/>
  <c r="O374" i="3"/>
  <c r="N374" i="3"/>
  <c r="O373" i="3"/>
  <c r="N373" i="3"/>
  <c r="O372" i="3"/>
  <c r="N372" i="3"/>
  <c r="O371" i="3"/>
  <c r="N371" i="3"/>
  <c r="O370" i="3"/>
  <c r="N370" i="3"/>
  <c r="O369" i="3"/>
  <c r="N369" i="3"/>
  <c r="O368" i="3"/>
  <c r="N368" i="3"/>
  <c r="O367" i="3"/>
  <c r="N367" i="3"/>
  <c r="O366" i="3"/>
  <c r="N366" i="3"/>
  <c r="O365" i="3"/>
  <c r="N365" i="3"/>
  <c r="O364" i="3"/>
  <c r="N364" i="3"/>
  <c r="O363" i="3"/>
  <c r="N363" i="3"/>
  <c r="O362" i="3"/>
  <c r="N362" i="3"/>
  <c r="O361" i="3"/>
  <c r="N361" i="3"/>
  <c r="O360" i="3"/>
  <c r="N360" i="3"/>
  <c r="O359" i="3"/>
  <c r="N359" i="3"/>
  <c r="O358" i="3"/>
  <c r="N358" i="3"/>
  <c r="O357" i="3"/>
  <c r="N357" i="3"/>
  <c r="O356" i="3"/>
  <c r="N356" i="3"/>
  <c r="O355" i="3"/>
  <c r="N355" i="3"/>
  <c r="O354" i="3"/>
  <c r="N354" i="3"/>
  <c r="O353" i="3"/>
  <c r="N353" i="3"/>
  <c r="O352" i="3"/>
  <c r="N352" i="3"/>
  <c r="O351" i="3"/>
  <c r="N351" i="3"/>
  <c r="O350" i="3"/>
  <c r="N350" i="3"/>
  <c r="O349" i="3"/>
  <c r="N349" i="3"/>
  <c r="O348" i="3"/>
  <c r="N348" i="3"/>
  <c r="O347" i="3"/>
  <c r="N347" i="3"/>
  <c r="O346" i="3"/>
  <c r="N346" i="3"/>
  <c r="O345" i="3"/>
  <c r="N345" i="3"/>
  <c r="O344" i="3"/>
  <c r="N344" i="3"/>
  <c r="O343" i="3"/>
  <c r="N343" i="3"/>
  <c r="O342" i="3"/>
  <c r="N342" i="3"/>
  <c r="O341" i="3"/>
  <c r="N341" i="3"/>
  <c r="O340" i="3"/>
  <c r="N340" i="3"/>
  <c r="O339" i="3"/>
  <c r="N339" i="3"/>
  <c r="O338" i="3"/>
  <c r="N338" i="3"/>
  <c r="O337" i="3"/>
  <c r="N337" i="3"/>
  <c r="O336" i="3"/>
  <c r="N336" i="3"/>
  <c r="O335" i="3"/>
  <c r="N335" i="3"/>
  <c r="O334" i="3"/>
  <c r="N334" i="3"/>
  <c r="O333" i="3"/>
  <c r="N333" i="3"/>
  <c r="O332" i="3"/>
  <c r="N332" i="3"/>
  <c r="O331" i="3"/>
  <c r="N331" i="3"/>
  <c r="O330" i="3"/>
  <c r="N330" i="3"/>
  <c r="O329" i="3"/>
  <c r="N329" i="3"/>
  <c r="O328" i="3"/>
  <c r="N328" i="3"/>
  <c r="O327" i="3"/>
  <c r="N327" i="3"/>
  <c r="O326" i="3"/>
  <c r="N326" i="3"/>
  <c r="O325" i="3"/>
  <c r="N325" i="3"/>
  <c r="O324" i="3"/>
  <c r="N324" i="3"/>
  <c r="O323" i="3"/>
  <c r="N323" i="3"/>
  <c r="O322" i="3"/>
  <c r="N322" i="3"/>
  <c r="O321" i="3"/>
  <c r="N321" i="3"/>
  <c r="O320" i="3"/>
  <c r="N320" i="3"/>
  <c r="O319" i="3"/>
  <c r="N319" i="3"/>
  <c r="O318" i="3"/>
  <c r="N318" i="3"/>
  <c r="O317" i="3"/>
  <c r="N317" i="3"/>
  <c r="O316" i="3"/>
  <c r="N316" i="3"/>
  <c r="O315" i="3"/>
  <c r="N315" i="3"/>
  <c r="O311" i="3"/>
  <c r="N311" i="3"/>
  <c r="O310" i="3"/>
  <c r="N310" i="3"/>
  <c r="O309" i="3"/>
  <c r="N309" i="3"/>
  <c r="O308" i="3"/>
  <c r="N308" i="3"/>
  <c r="O307" i="3"/>
  <c r="N307" i="3"/>
  <c r="O306" i="3"/>
  <c r="N306" i="3"/>
  <c r="O305" i="3"/>
  <c r="N305" i="3"/>
  <c r="O304" i="3"/>
  <c r="N304" i="3"/>
  <c r="O303" i="3"/>
  <c r="N303" i="3"/>
  <c r="O302" i="3"/>
  <c r="N302" i="3"/>
  <c r="O301" i="3"/>
  <c r="N301" i="3"/>
  <c r="O300" i="3"/>
  <c r="N300" i="3"/>
  <c r="O299" i="3"/>
  <c r="N299" i="3"/>
  <c r="O298" i="3"/>
  <c r="N298" i="3"/>
  <c r="O297" i="3"/>
  <c r="N297" i="3"/>
  <c r="O296" i="3"/>
  <c r="N296" i="3"/>
  <c r="O295" i="3"/>
  <c r="N295" i="3"/>
  <c r="O294" i="3"/>
  <c r="N294" i="3"/>
  <c r="O293" i="3"/>
  <c r="N293" i="3"/>
  <c r="O292" i="3"/>
  <c r="N292" i="3"/>
  <c r="O291" i="3"/>
  <c r="N291" i="3"/>
  <c r="O290" i="3"/>
  <c r="N290" i="3"/>
  <c r="O289" i="3"/>
  <c r="N289" i="3"/>
  <c r="O288" i="3"/>
  <c r="N288" i="3"/>
  <c r="O287" i="3"/>
  <c r="N287" i="3"/>
  <c r="O286" i="3"/>
  <c r="N286" i="3"/>
  <c r="O285" i="3"/>
  <c r="N285" i="3"/>
  <c r="O284" i="3"/>
  <c r="N284" i="3"/>
  <c r="O283" i="3"/>
  <c r="N283" i="3"/>
  <c r="O282" i="3"/>
  <c r="N282" i="3"/>
  <c r="O281" i="3"/>
  <c r="N281" i="3"/>
  <c r="O280" i="3"/>
  <c r="N280" i="3"/>
  <c r="O279" i="3"/>
  <c r="N279" i="3"/>
  <c r="O278" i="3"/>
  <c r="N278" i="3"/>
  <c r="O277" i="3"/>
  <c r="N277" i="3"/>
  <c r="O276" i="3"/>
  <c r="N276" i="3"/>
  <c r="O275" i="3"/>
  <c r="N275" i="3"/>
  <c r="O274" i="3"/>
  <c r="N274" i="3"/>
  <c r="O273" i="3"/>
  <c r="N273" i="3"/>
  <c r="O272" i="3"/>
  <c r="N272" i="3"/>
  <c r="O271" i="3"/>
  <c r="N271" i="3"/>
  <c r="O270" i="3"/>
  <c r="N270" i="3"/>
  <c r="O269" i="3"/>
  <c r="N269" i="3"/>
  <c r="O268" i="3"/>
  <c r="N268" i="3"/>
  <c r="O267" i="3"/>
  <c r="N267" i="3"/>
  <c r="O266" i="3"/>
  <c r="N266" i="3"/>
  <c r="O265" i="3"/>
  <c r="N265" i="3"/>
  <c r="O264" i="3"/>
  <c r="N264" i="3"/>
  <c r="O263" i="3"/>
  <c r="N263" i="3"/>
  <c r="O262" i="3"/>
  <c r="N262" i="3"/>
  <c r="O261" i="3"/>
  <c r="N261" i="3"/>
  <c r="O260" i="3"/>
  <c r="N260" i="3"/>
  <c r="O259" i="3"/>
  <c r="N259" i="3"/>
  <c r="O258" i="3"/>
  <c r="N258" i="3"/>
  <c r="O257" i="3"/>
  <c r="N257" i="3"/>
  <c r="O256" i="3"/>
  <c r="N256" i="3"/>
  <c r="O255" i="3"/>
  <c r="N255" i="3"/>
  <c r="O254" i="3"/>
  <c r="N254" i="3"/>
  <c r="O253" i="3"/>
  <c r="N253" i="3"/>
  <c r="O252" i="3"/>
  <c r="N252" i="3"/>
  <c r="O251" i="3"/>
  <c r="N251" i="3"/>
  <c r="O250" i="3"/>
  <c r="N250" i="3"/>
  <c r="O249" i="3"/>
  <c r="N249" i="3"/>
  <c r="O248" i="3"/>
  <c r="N248" i="3"/>
  <c r="O247" i="3"/>
  <c r="N247" i="3"/>
  <c r="O246" i="3"/>
  <c r="N246" i="3"/>
  <c r="O245" i="3"/>
  <c r="N245" i="3"/>
  <c r="O244" i="3"/>
  <c r="N244" i="3"/>
  <c r="O243" i="3"/>
  <c r="N243" i="3"/>
  <c r="O242" i="3"/>
  <c r="N242" i="3"/>
  <c r="O241" i="3"/>
  <c r="N241" i="3"/>
  <c r="O240" i="3"/>
  <c r="N240" i="3"/>
  <c r="O239" i="3"/>
  <c r="N239" i="3"/>
  <c r="O238" i="3"/>
  <c r="N238" i="3"/>
  <c r="O237" i="3"/>
  <c r="N237" i="3"/>
  <c r="O236" i="3"/>
  <c r="N236" i="3"/>
  <c r="O235" i="3"/>
  <c r="N235" i="3"/>
  <c r="O234" i="3"/>
  <c r="N234" i="3"/>
  <c r="O233" i="3"/>
  <c r="N233" i="3"/>
  <c r="O232" i="3"/>
  <c r="N232" i="3"/>
  <c r="O231" i="3"/>
  <c r="N231" i="3"/>
  <c r="O230" i="3"/>
  <c r="N230" i="3"/>
  <c r="O229" i="3"/>
  <c r="N229" i="3"/>
  <c r="O228" i="3"/>
  <c r="N228" i="3"/>
  <c r="O227" i="3"/>
  <c r="N227" i="3"/>
  <c r="O226" i="3"/>
  <c r="N226" i="3"/>
  <c r="O225" i="3"/>
  <c r="N225" i="3"/>
  <c r="O224" i="3"/>
  <c r="N224" i="3"/>
  <c r="O223" i="3"/>
  <c r="N223" i="3"/>
  <c r="O222" i="3"/>
  <c r="N222" i="3"/>
  <c r="O221" i="3"/>
  <c r="N221" i="3"/>
  <c r="O220" i="3"/>
  <c r="N220" i="3"/>
  <c r="O219" i="3"/>
  <c r="N219" i="3"/>
  <c r="O218" i="3"/>
  <c r="N218" i="3"/>
  <c r="O217" i="3"/>
  <c r="N217" i="3"/>
  <c r="O216" i="3"/>
  <c r="N216" i="3"/>
  <c r="O215" i="3"/>
  <c r="N215" i="3"/>
  <c r="O214" i="3"/>
  <c r="N214" i="3"/>
  <c r="O213" i="3"/>
  <c r="N213" i="3"/>
  <c r="O212" i="3"/>
  <c r="N212" i="3"/>
  <c r="O211" i="3"/>
  <c r="N211" i="3"/>
  <c r="AD207" i="3"/>
  <c r="AC207" i="3"/>
  <c r="AD206" i="3"/>
  <c r="AC206" i="3"/>
  <c r="AD205" i="3"/>
  <c r="AC205" i="3"/>
  <c r="AD204" i="3"/>
  <c r="AC204" i="3"/>
  <c r="AD203" i="3"/>
  <c r="AC203" i="3"/>
  <c r="AD202" i="3"/>
  <c r="AC202" i="3"/>
  <c r="AD201" i="3"/>
  <c r="AC201" i="3"/>
  <c r="AD200" i="3"/>
  <c r="AC200" i="3"/>
  <c r="AD199" i="3"/>
  <c r="AC199" i="3"/>
  <c r="AD198" i="3"/>
  <c r="AC198" i="3"/>
  <c r="AD197" i="3"/>
  <c r="AC197" i="3"/>
  <c r="AD196" i="3"/>
  <c r="AC196" i="3"/>
  <c r="AD195" i="3"/>
  <c r="AC195" i="3"/>
  <c r="AD194" i="3"/>
  <c r="AC194" i="3"/>
  <c r="AD193" i="3"/>
  <c r="AC193" i="3"/>
  <c r="AD192" i="3"/>
  <c r="AC192" i="3"/>
  <c r="AD191" i="3"/>
  <c r="AC191" i="3"/>
  <c r="AD190" i="3"/>
  <c r="AC190" i="3"/>
  <c r="AD189" i="3"/>
  <c r="AC189" i="3"/>
  <c r="AD188" i="3"/>
  <c r="AC188" i="3"/>
  <c r="AD187" i="3"/>
  <c r="AC187" i="3"/>
  <c r="AD186" i="3"/>
  <c r="AC186" i="3"/>
  <c r="AD185" i="3"/>
  <c r="AC185" i="3"/>
  <c r="AD184" i="3"/>
  <c r="AC184" i="3"/>
  <c r="AD183" i="3"/>
  <c r="AC183" i="3"/>
  <c r="AD182" i="3"/>
  <c r="AC182" i="3"/>
  <c r="AD181" i="3"/>
  <c r="AC181" i="3"/>
  <c r="AD180" i="3"/>
  <c r="AC180" i="3"/>
  <c r="AD179" i="3"/>
  <c r="AC179" i="3"/>
  <c r="AD178" i="3"/>
  <c r="AC178" i="3"/>
  <c r="AD177" i="3"/>
  <c r="AC177" i="3"/>
  <c r="AD176" i="3"/>
  <c r="AC176" i="3"/>
  <c r="AD175" i="3"/>
  <c r="AC175" i="3"/>
  <c r="AD174" i="3"/>
  <c r="AC174" i="3"/>
  <c r="AD173" i="3"/>
  <c r="AC173" i="3"/>
  <c r="AD172" i="3"/>
  <c r="AC172" i="3"/>
  <c r="AD171" i="3"/>
  <c r="AC171" i="3"/>
  <c r="AD170" i="3"/>
  <c r="AC170" i="3"/>
  <c r="AD169" i="3"/>
  <c r="AC169" i="3"/>
  <c r="AD168" i="3"/>
  <c r="AC168" i="3"/>
  <c r="AD167" i="3"/>
  <c r="AC167" i="3"/>
  <c r="AD166" i="3"/>
  <c r="AC166" i="3"/>
  <c r="AD165" i="3"/>
  <c r="AC165" i="3"/>
  <c r="AD164" i="3"/>
  <c r="AC164" i="3"/>
  <c r="AD163" i="3"/>
  <c r="AC163" i="3"/>
  <c r="AD162" i="3"/>
  <c r="AC162" i="3"/>
  <c r="AD161" i="3"/>
  <c r="AC161" i="3"/>
  <c r="AD160" i="3"/>
  <c r="AC160" i="3"/>
  <c r="AD159" i="3"/>
  <c r="AC159" i="3"/>
  <c r="AD158" i="3"/>
  <c r="AC158" i="3"/>
  <c r="AD157" i="3"/>
  <c r="AC157" i="3"/>
  <c r="AD156" i="3"/>
  <c r="AC156" i="3"/>
  <c r="AD155" i="3"/>
  <c r="AC155" i="3"/>
  <c r="AD154" i="3"/>
  <c r="AC154" i="3"/>
  <c r="AD153" i="3"/>
  <c r="AC153" i="3"/>
  <c r="AD152" i="3"/>
  <c r="AC152" i="3"/>
  <c r="AD151" i="3"/>
  <c r="AC151" i="3"/>
  <c r="AD150" i="3"/>
  <c r="AC150" i="3"/>
  <c r="AD149" i="3"/>
  <c r="AC149" i="3"/>
  <c r="AD148" i="3"/>
  <c r="AC148" i="3"/>
  <c r="AD147" i="3"/>
  <c r="AC147" i="3"/>
  <c r="AD146" i="3"/>
  <c r="AC146" i="3"/>
  <c r="AD145" i="3"/>
  <c r="AC145" i="3"/>
  <c r="AD144" i="3"/>
  <c r="AC144" i="3"/>
  <c r="AD143" i="3"/>
  <c r="AC143" i="3"/>
  <c r="AD142" i="3"/>
  <c r="AC142" i="3"/>
  <c r="AD141" i="3"/>
  <c r="AC141" i="3"/>
  <c r="AD140" i="3"/>
  <c r="AC140" i="3"/>
  <c r="AD139" i="3"/>
  <c r="AC139" i="3"/>
  <c r="AD138" i="3"/>
  <c r="AC138" i="3"/>
  <c r="AD137" i="3"/>
  <c r="AC137" i="3"/>
  <c r="AD136" i="3"/>
  <c r="AC136" i="3"/>
  <c r="AD135" i="3"/>
  <c r="AC135" i="3"/>
  <c r="AD134" i="3"/>
  <c r="AC134" i="3"/>
  <c r="AD133" i="3"/>
  <c r="AC133" i="3"/>
  <c r="AD132" i="3"/>
  <c r="AC132" i="3"/>
  <c r="AD131" i="3"/>
  <c r="AC131" i="3"/>
  <c r="AD130" i="3"/>
  <c r="AC130" i="3"/>
  <c r="AD129" i="3"/>
  <c r="AC129" i="3"/>
  <c r="AD128" i="3"/>
  <c r="AC128" i="3"/>
  <c r="AD127" i="3"/>
  <c r="AC127" i="3"/>
  <c r="AD126" i="3"/>
  <c r="AC126" i="3"/>
  <c r="AD125" i="3"/>
  <c r="AC125" i="3"/>
  <c r="AD124" i="3"/>
  <c r="AC124" i="3"/>
  <c r="AD123" i="3"/>
  <c r="AC123" i="3"/>
  <c r="AD122" i="3"/>
  <c r="AC122" i="3"/>
  <c r="AD121" i="3"/>
  <c r="AC121" i="3"/>
  <c r="AD120" i="3"/>
  <c r="AC120" i="3"/>
  <c r="AD119" i="3"/>
  <c r="AC119" i="3"/>
  <c r="AD118" i="3"/>
  <c r="AC118" i="3"/>
  <c r="AD117" i="3"/>
  <c r="AC117" i="3"/>
  <c r="AD116" i="3"/>
  <c r="AC116" i="3"/>
  <c r="AD115" i="3"/>
  <c r="AC115" i="3"/>
  <c r="AD114" i="3"/>
  <c r="AC114" i="3"/>
  <c r="AD113" i="3"/>
  <c r="AC113" i="3"/>
  <c r="AD112" i="3"/>
  <c r="AC112" i="3"/>
  <c r="AD111" i="3"/>
  <c r="AC111" i="3"/>
  <c r="AD110" i="3"/>
  <c r="AC110" i="3"/>
  <c r="AD109" i="3"/>
  <c r="AC109" i="3"/>
  <c r="AD108" i="3"/>
  <c r="AC108" i="3"/>
  <c r="AD107" i="3"/>
  <c r="AC107" i="3"/>
  <c r="O207" i="3"/>
  <c r="N207" i="3"/>
  <c r="O206" i="3"/>
  <c r="N206" i="3"/>
  <c r="O205" i="3"/>
  <c r="N205" i="3"/>
  <c r="O204" i="3"/>
  <c r="N204" i="3"/>
  <c r="O203" i="3"/>
  <c r="N203" i="3"/>
  <c r="O202" i="3"/>
  <c r="N202" i="3"/>
  <c r="O201" i="3"/>
  <c r="N201" i="3"/>
  <c r="O200" i="3"/>
  <c r="N200" i="3"/>
  <c r="O199" i="3"/>
  <c r="N199" i="3"/>
  <c r="O198" i="3"/>
  <c r="N198" i="3"/>
  <c r="O197" i="3"/>
  <c r="N197" i="3"/>
  <c r="O196" i="3"/>
  <c r="N196" i="3"/>
  <c r="O195" i="3"/>
  <c r="N195" i="3"/>
  <c r="O194" i="3"/>
  <c r="N194" i="3"/>
  <c r="O193" i="3"/>
  <c r="N193" i="3"/>
  <c r="O192" i="3"/>
  <c r="N192" i="3"/>
  <c r="O191" i="3"/>
  <c r="N191" i="3"/>
  <c r="O190" i="3"/>
  <c r="N190" i="3"/>
  <c r="O189" i="3"/>
  <c r="N189" i="3"/>
  <c r="O188" i="3"/>
  <c r="N188" i="3"/>
  <c r="O187" i="3"/>
  <c r="N187" i="3"/>
  <c r="O186" i="3"/>
  <c r="N186" i="3"/>
  <c r="O185" i="3"/>
  <c r="N185" i="3"/>
  <c r="O184" i="3"/>
  <c r="N184" i="3"/>
  <c r="O183" i="3"/>
  <c r="N183" i="3"/>
  <c r="O182" i="3"/>
  <c r="N182" i="3"/>
  <c r="O181" i="3"/>
  <c r="N181" i="3"/>
  <c r="O180" i="3"/>
  <c r="N180" i="3"/>
  <c r="O179" i="3"/>
  <c r="N179" i="3"/>
  <c r="O178" i="3"/>
  <c r="N178" i="3"/>
  <c r="O177" i="3"/>
  <c r="N177" i="3"/>
  <c r="O176" i="3"/>
  <c r="N176" i="3"/>
  <c r="O175" i="3"/>
  <c r="N175" i="3"/>
  <c r="O174" i="3"/>
  <c r="N174" i="3"/>
  <c r="O173" i="3"/>
  <c r="N173" i="3"/>
  <c r="O172" i="3"/>
  <c r="N172" i="3"/>
  <c r="O171" i="3"/>
  <c r="N171" i="3"/>
  <c r="O170" i="3"/>
  <c r="N170" i="3"/>
  <c r="O169" i="3"/>
  <c r="N169" i="3"/>
  <c r="O168" i="3"/>
  <c r="N168" i="3"/>
  <c r="O167" i="3"/>
  <c r="N167" i="3"/>
  <c r="O166" i="3"/>
  <c r="N166" i="3"/>
  <c r="O165" i="3"/>
  <c r="N165" i="3"/>
  <c r="O164" i="3"/>
  <c r="N164" i="3"/>
  <c r="O163" i="3"/>
  <c r="N163" i="3"/>
  <c r="O162" i="3"/>
  <c r="N162" i="3"/>
  <c r="O161" i="3"/>
  <c r="N161" i="3"/>
  <c r="O160" i="3"/>
  <c r="N160" i="3"/>
  <c r="O159" i="3"/>
  <c r="N159" i="3"/>
  <c r="O158" i="3"/>
  <c r="N158" i="3"/>
  <c r="O157" i="3"/>
  <c r="N157" i="3"/>
  <c r="O156" i="3"/>
  <c r="N156" i="3"/>
  <c r="O155" i="3"/>
  <c r="N155" i="3"/>
  <c r="O154" i="3"/>
  <c r="N154" i="3"/>
  <c r="O153" i="3"/>
  <c r="N153" i="3"/>
  <c r="O152" i="3"/>
  <c r="N152" i="3"/>
  <c r="O151" i="3"/>
  <c r="N151" i="3"/>
  <c r="O150" i="3"/>
  <c r="N150" i="3"/>
  <c r="O149" i="3"/>
  <c r="N149" i="3"/>
  <c r="O148" i="3"/>
  <c r="N148" i="3"/>
  <c r="O147" i="3"/>
  <c r="N147" i="3"/>
  <c r="O146" i="3"/>
  <c r="N146" i="3"/>
  <c r="O145" i="3"/>
  <c r="N145" i="3"/>
  <c r="O144" i="3"/>
  <c r="N144" i="3"/>
  <c r="O143" i="3"/>
  <c r="N143" i="3"/>
  <c r="O142" i="3"/>
  <c r="N142" i="3"/>
  <c r="O141" i="3"/>
  <c r="N141" i="3"/>
  <c r="O140" i="3"/>
  <c r="N140" i="3"/>
  <c r="O139" i="3"/>
  <c r="N139" i="3"/>
  <c r="O138" i="3"/>
  <c r="N138" i="3"/>
  <c r="O137" i="3"/>
  <c r="N137" i="3"/>
  <c r="O136" i="3"/>
  <c r="N136" i="3"/>
  <c r="O135" i="3"/>
  <c r="N135" i="3"/>
  <c r="O134" i="3"/>
  <c r="N134" i="3"/>
  <c r="O133" i="3"/>
  <c r="N133" i="3"/>
  <c r="O132" i="3"/>
  <c r="N132" i="3"/>
  <c r="O131" i="3"/>
  <c r="N131" i="3"/>
  <c r="O130" i="3"/>
  <c r="N130" i="3"/>
  <c r="O129" i="3"/>
  <c r="N129" i="3"/>
  <c r="O128" i="3"/>
  <c r="N128" i="3"/>
  <c r="O127" i="3"/>
  <c r="N127" i="3"/>
  <c r="O126" i="3"/>
  <c r="N126" i="3"/>
  <c r="O125" i="3"/>
  <c r="N125" i="3"/>
  <c r="O124" i="3"/>
  <c r="N124" i="3"/>
  <c r="O123" i="3"/>
  <c r="N123" i="3"/>
  <c r="O122" i="3"/>
  <c r="N122" i="3"/>
  <c r="O121" i="3"/>
  <c r="N121" i="3"/>
  <c r="O120" i="3"/>
  <c r="N120" i="3"/>
  <c r="O119" i="3"/>
  <c r="N119" i="3"/>
  <c r="O118" i="3"/>
  <c r="N118" i="3"/>
  <c r="O117" i="3"/>
  <c r="N117" i="3"/>
  <c r="O116" i="3"/>
  <c r="N116" i="3"/>
  <c r="O115" i="3"/>
  <c r="N115" i="3"/>
  <c r="O114" i="3"/>
  <c r="N114" i="3"/>
  <c r="O113" i="3"/>
  <c r="N113" i="3"/>
  <c r="O112" i="3"/>
  <c r="N112" i="3"/>
  <c r="O111" i="3"/>
  <c r="N111" i="3"/>
  <c r="O110" i="3"/>
  <c r="N110" i="3"/>
  <c r="O109" i="3"/>
  <c r="N109" i="3"/>
  <c r="O108" i="3"/>
  <c r="N108" i="3"/>
  <c r="O107" i="3"/>
  <c r="N107" i="3"/>
  <c r="AS103" i="3"/>
  <c r="AR103" i="3"/>
  <c r="AS102" i="3"/>
  <c r="AR102" i="3"/>
  <c r="AS101" i="3"/>
  <c r="AR101" i="3"/>
  <c r="AS100" i="3"/>
  <c r="AR100" i="3"/>
  <c r="AS99" i="3"/>
  <c r="AR99" i="3"/>
  <c r="AS98" i="3"/>
  <c r="AR98" i="3"/>
  <c r="AS97" i="3"/>
  <c r="AR97" i="3"/>
  <c r="AS96" i="3"/>
  <c r="AR96" i="3"/>
  <c r="AS95" i="3"/>
  <c r="AR95" i="3"/>
  <c r="AS94" i="3"/>
  <c r="AR94" i="3"/>
  <c r="AS93" i="3"/>
  <c r="AR93" i="3"/>
  <c r="AS92" i="3"/>
  <c r="AR92" i="3"/>
  <c r="AS91" i="3"/>
  <c r="AR91" i="3"/>
  <c r="AS90" i="3"/>
  <c r="AR90" i="3"/>
  <c r="AS89" i="3"/>
  <c r="AR89" i="3"/>
  <c r="AS88" i="3"/>
  <c r="AR88" i="3"/>
  <c r="AS87" i="3"/>
  <c r="AR87" i="3"/>
  <c r="AS86" i="3"/>
  <c r="AR86" i="3"/>
  <c r="AS85" i="3"/>
  <c r="AR85" i="3"/>
  <c r="AS84" i="3"/>
  <c r="AR84" i="3"/>
  <c r="AS83" i="3"/>
  <c r="AR83" i="3"/>
  <c r="AS82" i="3"/>
  <c r="AR82" i="3"/>
  <c r="AS81" i="3"/>
  <c r="AR81" i="3"/>
  <c r="AS80" i="3"/>
  <c r="AR80" i="3"/>
  <c r="AS79" i="3"/>
  <c r="AR79" i="3"/>
  <c r="AS78" i="3"/>
  <c r="AR78" i="3"/>
  <c r="AS77" i="3"/>
  <c r="AR77" i="3"/>
  <c r="AS76" i="3"/>
  <c r="AR76" i="3"/>
  <c r="AS75" i="3"/>
  <c r="AR75" i="3"/>
  <c r="AS74" i="3"/>
  <c r="AR74" i="3"/>
  <c r="AS73" i="3"/>
  <c r="AR73" i="3"/>
  <c r="AS72" i="3"/>
  <c r="AR72" i="3"/>
  <c r="AS71" i="3"/>
  <c r="AR71" i="3"/>
  <c r="AS70" i="3"/>
  <c r="AR70" i="3"/>
  <c r="AS69" i="3"/>
  <c r="AR69" i="3"/>
  <c r="AS68" i="3"/>
  <c r="AR68" i="3"/>
  <c r="AS67" i="3"/>
  <c r="AR67" i="3"/>
  <c r="AS66" i="3"/>
  <c r="AR66" i="3"/>
  <c r="AS65" i="3"/>
  <c r="AR65" i="3"/>
  <c r="AS64" i="3"/>
  <c r="AR64" i="3"/>
  <c r="AS63" i="3"/>
  <c r="AR63" i="3"/>
  <c r="AS62" i="3"/>
  <c r="AR62" i="3"/>
  <c r="AS61" i="3"/>
  <c r="AR61" i="3"/>
  <c r="AS60" i="3"/>
  <c r="AR60" i="3"/>
  <c r="AS59" i="3"/>
  <c r="AR59" i="3"/>
  <c r="AS58" i="3"/>
  <c r="AR58" i="3"/>
  <c r="AS57" i="3"/>
  <c r="AR57" i="3"/>
  <c r="AS56" i="3"/>
  <c r="AR56" i="3"/>
  <c r="AS55" i="3"/>
  <c r="AR55" i="3"/>
  <c r="AS54" i="3"/>
  <c r="AR54" i="3"/>
  <c r="AS53" i="3"/>
  <c r="AR53" i="3"/>
  <c r="AS52" i="3"/>
  <c r="AR52" i="3"/>
  <c r="AS51" i="3"/>
  <c r="AR51" i="3"/>
  <c r="AS50" i="3"/>
  <c r="AR50" i="3"/>
  <c r="AS49" i="3"/>
  <c r="AR49" i="3"/>
  <c r="AS48" i="3"/>
  <c r="AR48" i="3"/>
  <c r="AS47" i="3"/>
  <c r="AR47" i="3"/>
  <c r="AS46" i="3"/>
  <c r="AR46" i="3"/>
  <c r="AS45" i="3"/>
  <c r="AR45" i="3"/>
  <c r="AS44" i="3"/>
  <c r="AR44" i="3"/>
  <c r="AS43" i="3"/>
  <c r="AR43" i="3"/>
  <c r="AS42" i="3"/>
  <c r="AR42" i="3"/>
  <c r="AS41" i="3"/>
  <c r="AR41" i="3"/>
  <c r="AS40" i="3"/>
  <c r="AR40" i="3"/>
  <c r="AS39" i="3"/>
  <c r="AR39" i="3"/>
  <c r="AS38" i="3"/>
  <c r="AR38" i="3"/>
  <c r="AS37" i="3"/>
  <c r="AR37" i="3"/>
  <c r="AS36" i="3"/>
  <c r="AR36" i="3"/>
  <c r="AS35" i="3"/>
  <c r="AR35" i="3"/>
  <c r="AS34" i="3"/>
  <c r="AR34" i="3"/>
  <c r="AS33" i="3"/>
  <c r="AR33" i="3"/>
  <c r="AS32" i="3"/>
  <c r="AR32" i="3"/>
  <c r="AS31" i="3"/>
  <c r="AR31" i="3"/>
  <c r="AS30" i="3"/>
  <c r="AR30" i="3"/>
  <c r="AS29" i="3"/>
  <c r="AR29" i="3"/>
  <c r="AS28" i="3"/>
  <c r="AR28" i="3"/>
  <c r="AS27" i="3"/>
  <c r="AR27" i="3"/>
  <c r="AS26" i="3"/>
  <c r="AR26" i="3"/>
  <c r="AS25" i="3"/>
  <c r="AR25" i="3"/>
  <c r="AS24" i="3"/>
  <c r="AR24" i="3"/>
  <c r="AS23" i="3"/>
  <c r="AR23" i="3"/>
  <c r="AS22" i="3"/>
  <c r="AR22" i="3"/>
  <c r="AS21" i="3"/>
  <c r="AR21" i="3"/>
  <c r="AS20" i="3"/>
  <c r="AR20" i="3"/>
  <c r="AS19" i="3"/>
  <c r="AR19" i="3"/>
  <c r="AS18" i="3"/>
  <c r="AR18" i="3"/>
  <c r="AS17" i="3"/>
  <c r="AR17" i="3"/>
  <c r="AS16" i="3"/>
  <c r="AR16" i="3"/>
  <c r="AS15" i="3"/>
  <c r="AR15" i="3"/>
  <c r="AS14" i="3"/>
  <c r="AR14" i="3"/>
  <c r="AS13" i="3"/>
  <c r="AR13" i="3"/>
  <c r="AS12" i="3"/>
  <c r="AR12" i="3"/>
  <c r="AS11" i="3"/>
  <c r="AR11" i="3"/>
  <c r="AS10" i="3"/>
  <c r="AR10" i="3"/>
  <c r="AS9" i="3"/>
  <c r="AR9" i="3"/>
  <c r="AS8" i="3"/>
  <c r="AR8" i="3"/>
  <c r="AS7" i="3"/>
  <c r="AR7" i="3"/>
  <c r="AS6" i="3"/>
  <c r="AR6" i="3"/>
  <c r="AS5" i="3"/>
  <c r="AR5" i="3"/>
  <c r="AS4" i="3"/>
  <c r="AR4" i="3"/>
  <c r="AS3" i="3"/>
  <c r="AR3" i="3"/>
  <c r="AD103" i="3"/>
  <c r="AC103" i="3"/>
  <c r="AD102" i="3"/>
  <c r="AC102" i="3"/>
  <c r="AD101" i="3"/>
  <c r="AC101" i="3"/>
  <c r="AD100" i="3"/>
  <c r="AC100" i="3"/>
  <c r="AD99" i="3"/>
  <c r="AC99" i="3"/>
  <c r="AD98" i="3"/>
  <c r="AC98" i="3"/>
  <c r="AD97" i="3"/>
  <c r="AC97" i="3"/>
  <c r="AD96" i="3"/>
  <c r="AC96" i="3"/>
  <c r="AD95" i="3"/>
  <c r="AC95" i="3"/>
  <c r="AD94" i="3"/>
  <c r="AC94" i="3"/>
  <c r="AD93" i="3"/>
  <c r="AC93" i="3"/>
  <c r="AD92" i="3"/>
  <c r="AC92" i="3"/>
  <c r="AD91" i="3"/>
  <c r="AC91" i="3"/>
  <c r="AD90" i="3"/>
  <c r="AC90" i="3"/>
  <c r="AD89" i="3"/>
  <c r="AC89" i="3"/>
  <c r="AD88" i="3"/>
  <c r="AC88" i="3"/>
  <c r="AD87" i="3"/>
  <c r="AC87" i="3"/>
  <c r="AD86" i="3"/>
  <c r="AC86" i="3"/>
  <c r="AD85" i="3"/>
  <c r="AC85" i="3"/>
  <c r="AD84" i="3"/>
  <c r="AC84" i="3"/>
  <c r="AD83" i="3"/>
  <c r="AC83" i="3"/>
  <c r="AD82" i="3"/>
  <c r="AC82" i="3"/>
  <c r="AD81" i="3"/>
  <c r="AC81" i="3"/>
  <c r="AD80" i="3"/>
  <c r="AC80" i="3"/>
  <c r="AD79" i="3"/>
  <c r="AC79" i="3"/>
  <c r="AD78" i="3"/>
  <c r="AC78" i="3"/>
  <c r="AD77" i="3"/>
  <c r="AC77" i="3"/>
  <c r="AD76" i="3"/>
  <c r="AC76" i="3"/>
  <c r="AD75" i="3"/>
  <c r="AC75" i="3"/>
  <c r="AD74" i="3"/>
  <c r="AC74" i="3"/>
  <c r="AD73" i="3"/>
  <c r="AC73" i="3"/>
  <c r="AD72" i="3"/>
  <c r="AC72" i="3"/>
  <c r="AD71" i="3"/>
  <c r="AC71" i="3"/>
  <c r="AD70" i="3"/>
  <c r="AC70" i="3"/>
  <c r="AD69" i="3"/>
  <c r="AC69" i="3"/>
  <c r="AD68" i="3"/>
  <c r="AC68" i="3"/>
  <c r="AD67" i="3"/>
  <c r="AC67" i="3"/>
  <c r="AD66" i="3"/>
  <c r="AC66" i="3"/>
  <c r="AD65" i="3"/>
  <c r="AC65" i="3"/>
  <c r="AD64" i="3"/>
  <c r="AC64" i="3"/>
  <c r="AD63" i="3"/>
  <c r="AC63" i="3"/>
  <c r="AD62" i="3"/>
  <c r="AC62" i="3"/>
  <c r="AD61" i="3"/>
  <c r="AC61" i="3"/>
  <c r="AD60" i="3"/>
  <c r="AC60" i="3"/>
  <c r="AD59" i="3"/>
  <c r="AC59" i="3"/>
  <c r="AD58" i="3"/>
  <c r="AC58" i="3"/>
  <c r="AD57" i="3"/>
  <c r="AC57" i="3"/>
  <c r="AD56" i="3"/>
  <c r="AC56" i="3"/>
  <c r="AD55" i="3"/>
  <c r="AC55" i="3"/>
  <c r="AD54" i="3"/>
  <c r="AC54" i="3"/>
  <c r="AD53" i="3"/>
  <c r="AC53" i="3"/>
  <c r="AD52" i="3"/>
  <c r="AC52" i="3"/>
  <c r="AD51" i="3"/>
  <c r="AC51" i="3"/>
  <c r="AD50" i="3"/>
  <c r="AC50" i="3"/>
  <c r="AD49" i="3"/>
  <c r="AC49" i="3"/>
  <c r="AD48" i="3"/>
  <c r="AC48" i="3"/>
  <c r="AD47" i="3"/>
  <c r="AC47" i="3"/>
  <c r="AD46" i="3"/>
  <c r="AC46" i="3"/>
  <c r="AD45" i="3"/>
  <c r="AC45" i="3"/>
  <c r="AD44" i="3"/>
  <c r="AC44" i="3"/>
  <c r="AD43" i="3"/>
  <c r="AC43" i="3"/>
  <c r="AD42" i="3"/>
  <c r="AC42" i="3"/>
  <c r="AD41" i="3"/>
  <c r="AC41" i="3"/>
  <c r="AD40" i="3"/>
  <c r="AC40" i="3"/>
  <c r="AD39" i="3"/>
  <c r="AC39" i="3"/>
  <c r="AD38" i="3"/>
  <c r="AC38" i="3"/>
  <c r="AD37" i="3"/>
  <c r="AC37" i="3"/>
  <c r="AD36" i="3"/>
  <c r="AC36" i="3"/>
  <c r="AD35" i="3"/>
  <c r="AC35" i="3"/>
  <c r="AD34" i="3"/>
  <c r="AC34" i="3"/>
  <c r="AD33" i="3"/>
  <c r="AC33" i="3"/>
  <c r="AD32" i="3"/>
  <c r="AC32" i="3"/>
  <c r="AD31" i="3"/>
  <c r="AC31" i="3"/>
  <c r="AD30" i="3"/>
  <c r="AC30" i="3"/>
  <c r="AD29" i="3"/>
  <c r="AC29" i="3"/>
  <c r="AD28" i="3"/>
  <c r="AC28" i="3"/>
  <c r="AD27" i="3"/>
  <c r="AC27" i="3"/>
  <c r="AD26" i="3"/>
  <c r="AC26" i="3"/>
  <c r="AD25" i="3"/>
  <c r="AC25" i="3"/>
  <c r="AD24" i="3"/>
  <c r="AC24" i="3"/>
  <c r="AD23" i="3"/>
  <c r="AC23" i="3"/>
  <c r="AD22" i="3"/>
  <c r="AC22" i="3"/>
  <c r="AD21" i="3"/>
  <c r="AC21" i="3"/>
  <c r="AD20" i="3"/>
  <c r="AC20" i="3"/>
  <c r="AD19" i="3"/>
  <c r="AC19" i="3"/>
  <c r="AD18" i="3"/>
  <c r="AC18" i="3"/>
  <c r="AD17" i="3"/>
  <c r="AC17" i="3"/>
  <c r="AD16" i="3"/>
  <c r="AC16" i="3"/>
  <c r="AD15" i="3"/>
  <c r="AC15" i="3"/>
  <c r="AD14" i="3"/>
  <c r="AC14" i="3"/>
  <c r="AD13" i="3"/>
  <c r="AC13" i="3"/>
  <c r="AD12" i="3"/>
  <c r="AC12" i="3"/>
  <c r="AD11" i="3"/>
  <c r="AC11" i="3"/>
  <c r="AD10" i="3"/>
  <c r="AC10" i="3"/>
  <c r="AD9" i="3"/>
  <c r="AC9" i="3"/>
  <c r="AD8" i="3"/>
  <c r="AC8" i="3"/>
  <c r="AD7" i="3"/>
  <c r="AC7" i="3"/>
  <c r="AD6" i="3"/>
  <c r="AC6" i="3"/>
  <c r="AD5" i="3"/>
  <c r="AC5" i="3"/>
  <c r="AD4" i="3"/>
  <c r="AC4" i="3"/>
  <c r="AD3" i="3"/>
  <c r="AC3" i="3"/>
  <c r="O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3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G519" i="2"/>
  <c r="F519" i="2"/>
  <c r="G518" i="2"/>
  <c r="F518" i="2"/>
  <c r="G517" i="2"/>
  <c r="F517" i="2"/>
  <c r="G516" i="2"/>
  <c r="F516" i="2"/>
  <c r="G515" i="2"/>
  <c r="F515" i="2"/>
  <c r="G514" i="2"/>
  <c r="F514" i="2"/>
  <c r="G513" i="2"/>
  <c r="F513" i="2"/>
  <c r="G512" i="2"/>
  <c r="F512" i="2"/>
  <c r="G511" i="2"/>
  <c r="F511" i="2"/>
  <c r="G510" i="2"/>
  <c r="F510" i="2"/>
  <c r="G509" i="2"/>
  <c r="F509" i="2"/>
  <c r="G508" i="2"/>
  <c r="F508" i="2"/>
  <c r="G507" i="2"/>
  <c r="F507" i="2"/>
  <c r="G506" i="2"/>
  <c r="F506" i="2"/>
  <c r="G505" i="2"/>
  <c r="F505" i="2"/>
  <c r="G504" i="2"/>
  <c r="F504" i="2"/>
  <c r="G503" i="2"/>
  <c r="F503" i="2"/>
  <c r="G502" i="2"/>
  <c r="F502" i="2"/>
  <c r="G501" i="2"/>
  <c r="F501" i="2"/>
  <c r="G500" i="2"/>
  <c r="F500" i="2"/>
  <c r="G499" i="2"/>
  <c r="F499" i="2"/>
  <c r="G498" i="2"/>
  <c r="F498" i="2"/>
  <c r="G497" i="2"/>
  <c r="F497" i="2"/>
  <c r="G496" i="2"/>
  <c r="F496" i="2"/>
  <c r="G495" i="2"/>
  <c r="F495" i="2"/>
  <c r="G494" i="2"/>
  <c r="F494" i="2"/>
  <c r="G493" i="2"/>
  <c r="F493" i="2"/>
  <c r="G492" i="2"/>
  <c r="F492" i="2"/>
  <c r="G491" i="2"/>
  <c r="F491" i="2"/>
  <c r="G490" i="2"/>
  <c r="F490" i="2"/>
  <c r="G489" i="2"/>
  <c r="F489" i="2"/>
  <c r="G488" i="2"/>
  <c r="F488" i="2"/>
  <c r="G487" i="2"/>
  <c r="F487" i="2"/>
  <c r="G486" i="2"/>
  <c r="F486" i="2"/>
  <c r="G485" i="2"/>
  <c r="F485" i="2"/>
  <c r="G484" i="2"/>
  <c r="F484" i="2"/>
  <c r="G483" i="2"/>
  <c r="F483" i="2"/>
  <c r="G482" i="2"/>
  <c r="F482" i="2"/>
  <c r="G481" i="2"/>
  <c r="F481" i="2"/>
  <c r="G480" i="2"/>
  <c r="F480" i="2"/>
  <c r="G479" i="2"/>
  <c r="F479" i="2"/>
  <c r="G478" i="2"/>
  <c r="F478" i="2"/>
  <c r="G477" i="2"/>
  <c r="F477" i="2"/>
  <c r="G476" i="2"/>
  <c r="F476" i="2"/>
  <c r="G475" i="2"/>
  <c r="F475" i="2"/>
  <c r="G474" i="2"/>
  <c r="F474" i="2"/>
  <c r="G473" i="2"/>
  <c r="F473" i="2"/>
  <c r="G472" i="2"/>
  <c r="F472" i="2"/>
  <c r="G471" i="2"/>
  <c r="F471" i="2"/>
  <c r="G470" i="2"/>
  <c r="F470" i="2"/>
  <c r="G469" i="2"/>
  <c r="F469" i="2"/>
  <c r="G468" i="2"/>
  <c r="F468" i="2"/>
  <c r="G467" i="2"/>
  <c r="F467" i="2"/>
  <c r="G466" i="2"/>
  <c r="F466" i="2"/>
  <c r="G465" i="2"/>
  <c r="F465" i="2"/>
  <c r="G464" i="2"/>
  <c r="F464" i="2"/>
  <c r="G463" i="2"/>
  <c r="F463" i="2"/>
  <c r="G462" i="2"/>
  <c r="F462" i="2"/>
  <c r="G461" i="2"/>
  <c r="F461" i="2"/>
  <c r="G460" i="2"/>
  <c r="F460" i="2"/>
  <c r="G459" i="2"/>
  <c r="F459" i="2"/>
  <c r="G458" i="2"/>
  <c r="F458" i="2"/>
  <c r="G457" i="2"/>
  <c r="F457" i="2"/>
  <c r="G456" i="2"/>
  <c r="F456" i="2"/>
  <c r="G455" i="2"/>
  <c r="F455" i="2"/>
  <c r="G454" i="2"/>
  <c r="F454" i="2"/>
  <c r="G453" i="2"/>
  <c r="F453" i="2"/>
  <c r="G452" i="2"/>
  <c r="F452" i="2"/>
  <c r="G451" i="2"/>
  <c r="F451" i="2"/>
  <c r="G450" i="2"/>
  <c r="F450" i="2"/>
  <c r="G449" i="2"/>
  <c r="F449" i="2"/>
  <c r="G448" i="2"/>
  <c r="F448" i="2"/>
  <c r="G447" i="2"/>
  <c r="F447" i="2"/>
  <c r="G446" i="2"/>
  <c r="F446" i="2"/>
  <c r="G445" i="2"/>
  <c r="F445" i="2"/>
  <c r="G444" i="2"/>
  <c r="F444" i="2"/>
  <c r="G443" i="2"/>
  <c r="F443" i="2"/>
  <c r="G442" i="2"/>
  <c r="F442" i="2"/>
  <c r="G441" i="2"/>
  <c r="F441" i="2"/>
  <c r="G440" i="2"/>
  <c r="F440" i="2"/>
  <c r="G439" i="2"/>
  <c r="F439" i="2"/>
  <c r="G438" i="2"/>
  <c r="F438" i="2"/>
  <c r="G437" i="2"/>
  <c r="F437" i="2"/>
  <c r="G436" i="2"/>
  <c r="F436" i="2"/>
  <c r="G435" i="2"/>
  <c r="F435" i="2"/>
  <c r="G434" i="2"/>
  <c r="F434" i="2"/>
  <c r="G433" i="2"/>
  <c r="F433" i="2"/>
  <c r="G432" i="2"/>
  <c r="F432" i="2"/>
  <c r="G431" i="2"/>
  <c r="F431" i="2"/>
  <c r="G430" i="2"/>
  <c r="F430" i="2"/>
  <c r="G429" i="2"/>
  <c r="F429" i="2"/>
  <c r="G428" i="2"/>
  <c r="F428" i="2"/>
  <c r="G427" i="2"/>
  <c r="F427" i="2"/>
  <c r="G426" i="2"/>
  <c r="F426" i="2"/>
  <c r="G425" i="2"/>
  <c r="F425" i="2"/>
  <c r="G424" i="2"/>
  <c r="F424" i="2"/>
  <c r="G423" i="2"/>
  <c r="F423" i="2"/>
  <c r="G422" i="2"/>
  <c r="F422" i="2"/>
  <c r="G421" i="2"/>
  <c r="F421" i="2"/>
  <c r="G420" i="2"/>
  <c r="F420" i="2"/>
  <c r="G419" i="2"/>
  <c r="F419" i="2"/>
  <c r="G415" i="2"/>
  <c r="F415" i="2"/>
  <c r="G414" i="2"/>
  <c r="F414" i="2"/>
  <c r="G413" i="2"/>
  <c r="F413" i="2"/>
  <c r="G412" i="2"/>
  <c r="F412" i="2"/>
  <c r="G411" i="2"/>
  <c r="F411" i="2"/>
  <c r="G410" i="2"/>
  <c r="F410" i="2"/>
  <c r="G409" i="2"/>
  <c r="F409" i="2"/>
  <c r="G408" i="2"/>
  <c r="F408" i="2"/>
  <c r="G407" i="2"/>
  <c r="F407" i="2"/>
  <c r="G406" i="2"/>
  <c r="F406" i="2"/>
  <c r="G405" i="2"/>
  <c r="F405" i="2"/>
  <c r="G404" i="2"/>
  <c r="F404" i="2"/>
  <c r="G403" i="2"/>
  <c r="F403" i="2"/>
  <c r="G402" i="2"/>
  <c r="F402" i="2"/>
  <c r="G401" i="2"/>
  <c r="F401" i="2"/>
  <c r="G400" i="2"/>
  <c r="F400" i="2"/>
  <c r="G399" i="2"/>
  <c r="F399" i="2"/>
  <c r="G398" i="2"/>
  <c r="F398" i="2"/>
  <c r="G397" i="2"/>
  <c r="F397" i="2"/>
  <c r="G396" i="2"/>
  <c r="F396" i="2"/>
  <c r="G395" i="2"/>
  <c r="F395" i="2"/>
  <c r="G394" i="2"/>
  <c r="F394" i="2"/>
  <c r="G393" i="2"/>
  <c r="F393" i="2"/>
  <c r="G392" i="2"/>
  <c r="F392" i="2"/>
  <c r="G391" i="2"/>
  <c r="F391" i="2"/>
  <c r="G390" i="2"/>
  <c r="F390" i="2"/>
  <c r="G389" i="2"/>
  <c r="F389" i="2"/>
  <c r="G388" i="2"/>
  <c r="F388" i="2"/>
  <c r="G387" i="2"/>
  <c r="F387" i="2"/>
  <c r="G386" i="2"/>
  <c r="F386" i="2"/>
  <c r="G385" i="2"/>
  <c r="F385" i="2"/>
  <c r="G384" i="2"/>
  <c r="F384" i="2"/>
  <c r="G383" i="2"/>
  <c r="F383" i="2"/>
  <c r="G382" i="2"/>
  <c r="F382" i="2"/>
  <c r="G381" i="2"/>
  <c r="F381" i="2"/>
  <c r="G380" i="2"/>
  <c r="F380" i="2"/>
  <c r="G379" i="2"/>
  <c r="F379" i="2"/>
  <c r="G378" i="2"/>
  <c r="F378" i="2"/>
  <c r="G377" i="2"/>
  <c r="F377" i="2"/>
  <c r="G376" i="2"/>
  <c r="F376" i="2"/>
  <c r="G375" i="2"/>
  <c r="F375" i="2"/>
  <c r="G374" i="2"/>
  <c r="F374" i="2"/>
  <c r="G373" i="2"/>
  <c r="F373" i="2"/>
  <c r="G372" i="2"/>
  <c r="F372" i="2"/>
  <c r="G371" i="2"/>
  <c r="F371" i="2"/>
  <c r="G370" i="2"/>
  <c r="F370" i="2"/>
  <c r="G369" i="2"/>
  <c r="F369" i="2"/>
  <c r="G368" i="2"/>
  <c r="F368" i="2"/>
  <c r="G367" i="2"/>
  <c r="F367" i="2"/>
  <c r="G366" i="2"/>
  <c r="F366" i="2"/>
  <c r="G365" i="2"/>
  <c r="F365" i="2"/>
  <c r="G364" i="2"/>
  <c r="F364" i="2"/>
  <c r="G363" i="2"/>
  <c r="F363" i="2"/>
  <c r="G362" i="2"/>
  <c r="F362" i="2"/>
  <c r="G361" i="2"/>
  <c r="F361" i="2"/>
  <c r="G360" i="2"/>
  <c r="F360" i="2"/>
  <c r="G359" i="2"/>
  <c r="F359" i="2"/>
  <c r="G358" i="2"/>
  <c r="F358" i="2"/>
  <c r="G357" i="2"/>
  <c r="F357" i="2"/>
  <c r="G356" i="2"/>
  <c r="F356" i="2"/>
  <c r="G355" i="2"/>
  <c r="F355" i="2"/>
  <c r="G354" i="2"/>
  <c r="F354" i="2"/>
  <c r="G353" i="2"/>
  <c r="F353" i="2"/>
  <c r="G352" i="2"/>
  <c r="F352" i="2"/>
  <c r="G351" i="2"/>
  <c r="F351" i="2"/>
  <c r="G350" i="2"/>
  <c r="F350" i="2"/>
  <c r="G349" i="2"/>
  <c r="F349" i="2"/>
  <c r="G348" i="2"/>
  <c r="F348" i="2"/>
  <c r="G347" i="2"/>
  <c r="F347" i="2"/>
  <c r="G346" i="2"/>
  <c r="F346" i="2"/>
  <c r="G345" i="2"/>
  <c r="F345" i="2"/>
  <c r="G344" i="2"/>
  <c r="F344" i="2"/>
  <c r="G343" i="2"/>
  <c r="F343" i="2"/>
  <c r="G342" i="2"/>
  <c r="F342" i="2"/>
  <c r="G341" i="2"/>
  <c r="F341" i="2"/>
  <c r="G340" i="2"/>
  <c r="F340" i="2"/>
  <c r="G339" i="2"/>
  <c r="F339" i="2"/>
  <c r="G338" i="2"/>
  <c r="F338" i="2"/>
  <c r="G337" i="2"/>
  <c r="F337" i="2"/>
  <c r="G336" i="2"/>
  <c r="F336" i="2"/>
  <c r="G335" i="2"/>
  <c r="F335" i="2"/>
  <c r="G334" i="2"/>
  <c r="F334" i="2"/>
  <c r="G333" i="2"/>
  <c r="F333" i="2"/>
  <c r="G332" i="2"/>
  <c r="F332" i="2"/>
  <c r="G331" i="2"/>
  <c r="F331" i="2"/>
  <c r="G330" i="2"/>
  <c r="F330" i="2"/>
  <c r="G329" i="2"/>
  <c r="F329" i="2"/>
  <c r="G328" i="2"/>
  <c r="F328" i="2"/>
  <c r="G327" i="2"/>
  <c r="F327" i="2"/>
  <c r="G326" i="2"/>
  <c r="F326" i="2"/>
  <c r="G325" i="2"/>
  <c r="F325" i="2"/>
  <c r="G324" i="2"/>
  <c r="F324" i="2"/>
  <c r="G323" i="2"/>
  <c r="F323" i="2"/>
  <c r="G322" i="2"/>
  <c r="F322" i="2"/>
  <c r="G321" i="2"/>
  <c r="F321" i="2"/>
  <c r="G320" i="2"/>
  <c r="F320" i="2"/>
  <c r="G319" i="2"/>
  <c r="F319" i="2"/>
  <c r="G318" i="2"/>
  <c r="F318" i="2"/>
  <c r="G317" i="2"/>
  <c r="F317" i="2"/>
  <c r="G316" i="2"/>
  <c r="F316" i="2"/>
  <c r="G315" i="2"/>
  <c r="F315" i="2"/>
  <c r="N311" i="2"/>
  <c r="M311" i="2"/>
  <c r="G311" i="2"/>
  <c r="F311" i="2"/>
  <c r="N310" i="2"/>
  <c r="M310" i="2"/>
  <c r="G310" i="2"/>
  <c r="F310" i="2"/>
  <c r="N309" i="2"/>
  <c r="M309" i="2"/>
  <c r="G309" i="2"/>
  <c r="F309" i="2"/>
  <c r="N308" i="2"/>
  <c r="M308" i="2"/>
  <c r="G308" i="2"/>
  <c r="F308" i="2"/>
  <c r="N307" i="2"/>
  <c r="M307" i="2"/>
  <c r="G307" i="2"/>
  <c r="F307" i="2"/>
  <c r="N306" i="2"/>
  <c r="M306" i="2"/>
  <c r="G306" i="2"/>
  <c r="F306" i="2"/>
  <c r="N305" i="2"/>
  <c r="M305" i="2"/>
  <c r="G305" i="2"/>
  <c r="F305" i="2"/>
  <c r="N304" i="2"/>
  <c r="M304" i="2"/>
  <c r="G304" i="2"/>
  <c r="F304" i="2"/>
  <c r="N303" i="2"/>
  <c r="M303" i="2"/>
  <c r="G303" i="2"/>
  <c r="F303" i="2"/>
  <c r="N302" i="2"/>
  <c r="M302" i="2"/>
  <c r="G302" i="2"/>
  <c r="F302" i="2"/>
  <c r="N301" i="2"/>
  <c r="M301" i="2"/>
  <c r="G301" i="2"/>
  <c r="F301" i="2"/>
  <c r="N300" i="2"/>
  <c r="M300" i="2"/>
  <c r="G300" i="2"/>
  <c r="F300" i="2"/>
  <c r="N299" i="2"/>
  <c r="M299" i="2"/>
  <c r="G299" i="2"/>
  <c r="F299" i="2"/>
  <c r="N298" i="2"/>
  <c r="M298" i="2"/>
  <c r="G298" i="2"/>
  <c r="F298" i="2"/>
  <c r="N297" i="2"/>
  <c r="M297" i="2"/>
  <c r="G297" i="2"/>
  <c r="F297" i="2"/>
  <c r="N296" i="2"/>
  <c r="M296" i="2"/>
  <c r="G296" i="2"/>
  <c r="F296" i="2"/>
  <c r="N295" i="2"/>
  <c r="M295" i="2"/>
  <c r="G295" i="2"/>
  <c r="F295" i="2"/>
  <c r="N294" i="2"/>
  <c r="M294" i="2"/>
  <c r="G294" i="2"/>
  <c r="F294" i="2"/>
  <c r="N293" i="2"/>
  <c r="M293" i="2"/>
  <c r="G293" i="2"/>
  <c r="F293" i="2"/>
  <c r="N292" i="2"/>
  <c r="M292" i="2"/>
  <c r="G292" i="2"/>
  <c r="F292" i="2"/>
  <c r="N291" i="2"/>
  <c r="M291" i="2"/>
  <c r="G291" i="2"/>
  <c r="F291" i="2"/>
  <c r="N290" i="2"/>
  <c r="M290" i="2"/>
  <c r="G290" i="2"/>
  <c r="F290" i="2"/>
  <c r="N289" i="2"/>
  <c r="M289" i="2"/>
  <c r="G289" i="2"/>
  <c r="F289" i="2"/>
  <c r="N288" i="2"/>
  <c r="M288" i="2"/>
  <c r="G288" i="2"/>
  <c r="F288" i="2"/>
  <c r="N287" i="2"/>
  <c r="M287" i="2"/>
  <c r="G287" i="2"/>
  <c r="F287" i="2"/>
  <c r="N286" i="2"/>
  <c r="M286" i="2"/>
  <c r="G286" i="2"/>
  <c r="F286" i="2"/>
  <c r="N285" i="2"/>
  <c r="M285" i="2"/>
  <c r="G285" i="2"/>
  <c r="F285" i="2"/>
  <c r="N284" i="2"/>
  <c r="M284" i="2"/>
  <c r="G284" i="2"/>
  <c r="F284" i="2"/>
  <c r="N283" i="2"/>
  <c r="M283" i="2"/>
  <c r="G283" i="2"/>
  <c r="F283" i="2"/>
  <c r="N282" i="2"/>
  <c r="M282" i="2"/>
  <c r="G282" i="2"/>
  <c r="F282" i="2"/>
  <c r="N281" i="2"/>
  <c r="M281" i="2"/>
  <c r="G281" i="2"/>
  <c r="F281" i="2"/>
  <c r="N280" i="2"/>
  <c r="M280" i="2"/>
  <c r="G280" i="2"/>
  <c r="F280" i="2"/>
  <c r="N279" i="2"/>
  <c r="M279" i="2"/>
  <c r="G279" i="2"/>
  <c r="F279" i="2"/>
  <c r="N278" i="2"/>
  <c r="M278" i="2"/>
  <c r="G278" i="2"/>
  <c r="F278" i="2"/>
  <c r="N277" i="2"/>
  <c r="M277" i="2"/>
  <c r="G277" i="2"/>
  <c r="F277" i="2"/>
  <c r="N276" i="2"/>
  <c r="M276" i="2"/>
  <c r="G276" i="2"/>
  <c r="F276" i="2"/>
  <c r="N275" i="2"/>
  <c r="M275" i="2"/>
  <c r="G275" i="2"/>
  <c r="F275" i="2"/>
  <c r="N274" i="2"/>
  <c r="M274" i="2"/>
  <c r="G274" i="2"/>
  <c r="F274" i="2"/>
  <c r="N273" i="2"/>
  <c r="M273" i="2"/>
  <c r="G273" i="2"/>
  <c r="F273" i="2"/>
  <c r="N272" i="2"/>
  <c r="M272" i="2"/>
  <c r="G272" i="2"/>
  <c r="F272" i="2"/>
  <c r="N271" i="2"/>
  <c r="M271" i="2"/>
  <c r="G271" i="2"/>
  <c r="F271" i="2"/>
  <c r="N270" i="2"/>
  <c r="M270" i="2"/>
  <c r="G270" i="2"/>
  <c r="F270" i="2"/>
  <c r="N269" i="2"/>
  <c r="M269" i="2"/>
  <c r="G269" i="2"/>
  <c r="F269" i="2"/>
  <c r="N268" i="2"/>
  <c r="M268" i="2"/>
  <c r="G268" i="2"/>
  <c r="F268" i="2"/>
  <c r="N267" i="2"/>
  <c r="M267" i="2"/>
  <c r="G267" i="2"/>
  <c r="F267" i="2"/>
  <c r="N266" i="2"/>
  <c r="M266" i="2"/>
  <c r="G266" i="2"/>
  <c r="F266" i="2"/>
  <c r="N265" i="2"/>
  <c r="M265" i="2"/>
  <c r="G265" i="2"/>
  <c r="F265" i="2"/>
  <c r="N264" i="2"/>
  <c r="M264" i="2"/>
  <c r="G264" i="2"/>
  <c r="F264" i="2"/>
  <c r="N263" i="2"/>
  <c r="M263" i="2"/>
  <c r="G263" i="2"/>
  <c r="F263" i="2"/>
  <c r="N262" i="2"/>
  <c r="M262" i="2"/>
  <c r="G262" i="2"/>
  <c r="F262" i="2"/>
  <c r="N261" i="2"/>
  <c r="M261" i="2"/>
  <c r="G261" i="2"/>
  <c r="F261" i="2"/>
  <c r="N260" i="2"/>
  <c r="M260" i="2"/>
  <c r="G260" i="2"/>
  <c r="F260" i="2"/>
  <c r="N259" i="2"/>
  <c r="M259" i="2"/>
  <c r="G259" i="2"/>
  <c r="F259" i="2"/>
  <c r="N258" i="2"/>
  <c r="M258" i="2"/>
  <c r="G258" i="2"/>
  <c r="F258" i="2"/>
  <c r="N257" i="2"/>
  <c r="M257" i="2"/>
  <c r="G257" i="2"/>
  <c r="F257" i="2"/>
  <c r="N256" i="2"/>
  <c r="M256" i="2"/>
  <c r="G256" i="2"/>
  <c r="F256" i="2"/>
  <c r="N255" i="2"/>
  <c r="M255" i="2"/>
  <c r="G255" i="2"/>
  <c r="F255" i="2"/>
  <c r="N254" i="2"/>
  <c r="M254" i="2"/>
  <c r="G254" i="2"/>
  <c r="F254" i="2"/>
  <c r="N253" i="2"/>
  <c r="M253" i="2"/>
  <c r="G253" i="2"/>
  <c r="F253" i="2"/>
  <c r="N252" i="2"/>
  <c r="M252" i="2"/>
  <c r="G252" i="2"/>
  <c r="F252" i="2"/>
  <c r="N251" i="2"/>
  <c r="M251" i="2"/>
  <c r="G251" i="2"/>
  <c r="F251" i="2"/>
  <c r="N250" i="2"/>
  <c r="M250" i="2"/>
  <c r="G250" i="2"/>
  <c r="F250" i="2"/>
  <c r="N249" i="2"/>
  <c r="M249" i="2"/>
  <c r="G249" i="2"/>
  <c r="F249" i="2"/>
  <c r="N248" i="2"/>
  <c r="M248" i="2"/>
  <c r="G248" i="2"/>
  <c r="F248" i="2"/>
  <c r="N247" i="2"/>
  <c r="M247" i="2"/>
  <c r="G247" i="2"/>
  <c r="F247" i="2"/>
  <c r="N246" i="2"/>
  <c r="M246" i="2"/>
  <c r="G246" i="2"/>
  <c r="F246" i="2"/>
  <c r="N245" i="2"/>
  <c r="M245" i="2"/>
  <c r="G245" i="2"/>
  <c r="F245" i="2"/>
  <c r="N244" i="2"/>
  <c r="M244" i="2"/>
  <c r="G244" i="2"/>
  <c r="F244" i="2"/>
  <c r="N243" i="2"/>
  <c r="M243" i="2"/>
  <c r="G243" i="2"/>
  <c r="F243" i="2"/>
  <c r="N242" i="2"/>
  <c r="M242" i="2"/>
  <c r="G242" i="2"/>
  <c r="F242" i="2"/>
  <c r="N241" i="2"/>
  <c r="M241" i="2"/>
  <c r="G241" i="2"/>
  <c r="F241" i="2"/>
  <c r="N240" i="2"/>
  <c r="M240" i="2"/>
  <c r="G240" i="2"/>
  <c r="F240" i="2"/>
  <c r="N239" i="2"/>
  <c r="M239" i="2"/>
  <c r="G239" i="2"/>
  <c r="F239" i="2"/>
  <c r="N238" i="2"/>
  <c r="M238" i="2"/>
  <c r="G238" i="2"/>
  <c r="F238" i="2"/>
  <c r="N237" i="2"/>
  <c r="M237" i="2"/>
  <c r="G237" i="2"/>
  <c r="F237" i="2"/>
  <c r="N236" i="2"/>
  <c r="M236" i="2"/>
  <c r="G236" i="2"/>
  <c r="F236" i="2"/>
  <c r="N235" i="2"/>
  <c r="M235" i="2"/>
  <c r="G235" i="2"/>
  <c r="F235" i="2"/>
  <c r="N234" i="2"/>
  <c r="M234" i="2"/>
  <c r="G234" i="2"/>
  <c r="F234" i="2"/>
  <c r="N233" i="2"/>
  <c r="M233" i="2"/>
  <c r="G233" i="2"/>
  <c r="F233" i="2"/>
  <c r="N232" i="2"/>
  <c r="M232" i="2"/>
  <c r="G232" i="2"/>
  <c r="F232" i="2"/>
  <c r="N231" i="2"/>
  <c r="M231" i="2"/>
  <c r="G231" i="2"/>
  <c r="F231" i="2"/>
  <c r="N230" i="2"/>
  <c r="M230" i="2"/>
  <c r="G230" i="2"/>
  <c r="F230" i="2"/>
  <c r="N229" i="2"/>
  <c r="M229" i="2"/>
  <c r="G229" i="2"/>
  <c r="F229" i="2"/>
  <c r="N228" i="2"/>
  <c r="M228" i="2"/>
  <c r="G228" i="2"/>
  <c r="F228" i="2"/>
  <c r="N227" i="2"/>
  <c r="M227" i="2"/>
  <c r="G227" i="2"/>
  <c r="F227" i="2"/>
  <c r="N226" i="2"/>
  <c r="M226" i="2"/>
  <c r="G226" i="2"/>
  <c r="F226" i="2"/>
  <c r="N225" i="2"/>
  <c r="M225" i="2"/>
  <c r="G225" i="2"/>
  <c r="F225" i="2"/>
  <c r="N224" i="2"/>
  <c r="M224" i="2"/>
  <c r="G224" i="2"/>
  <c r="F224" i="2"/>
  <c r="N223" i="2"/>
  <c r="M223" i="2"/>
  <c r="G223" i="2"/>
  <c r="F223" i="2"/>
  <c r="N222" i="2"/>
  <c r="M222" i="2"/>
  <c r="G222" i="2"/>
  <c r="F222" i="2"/>
  <c r="N221" i="2"/>
  <c r="M221" i="2"/>
  <c r="G221" i="2"/>
  <c r="F221" i="2"/>
  <c r="N220" i="2"/>
  <c r="M220" i="2"/>
  <c r="G220" i="2"/>
  <c r="F220" i="2"/>
  <c r="N219" i="2"/>
  <c r="M219" i="2"/>
  <c r="G219" i="2"/>
  <c r="F219" i="2"/>
  <c r="N218" i="2"/>
  <c r="M218" i="2"/>
  <c r="G218" i="2"/>
  <c r="F218" i="2"/>
  <c r="N217" i="2"/>
  <c r="M217" i="2"/>
  <c r="G217" i="2"/>
  <c r="F217" i="2"/>
  <c r="N216" i="2"/>
  <c r="M216" i="2"/>
  <c r="G216" i="2"/>
  <c r="F216" i="2"/>
  <c r="N215" i="2"/>
  <c r="M215" i="2"/>
  <c r="G215" i="2"/>
  <c r="F215" i="2"/>
  <c r="N214" i="2"/>
  <c r="M214" i="2"/>
  <c r="G214" i="2"/>
  <c r="F214" i="2"/>
  <c r="N213" i="2"/>
  <c r="M213" i="2"/>
  <c r="G213" i="2"/>
  <c r="F213" i="2"/>
  <c r="N212" i="2"/>
  <c r="M212" i="2"/>
  <c r="G212" i="2"/>
  <c r="F212" i="2"/>
  <c r="N211" i="2"/>
  <c r="M211" i="2"/>
  <c r="G211" i="2"/>
  <c r="F211" i="2"/>
  <c r="U207" i="2"/>
  <c r="U206" i="2"/>
  <c r="U205" i="2"/>
  <c r="U204" i="2"/>
  <c r="U203" i="2"/>
  <c r="U202" i="2"/>
  <c r="U201" i="2"/>
  <c r="U200" i="2"/>
  <c r="U199" i="2"/>
  <c r="U198" i="2"/>
  <c r="U197" i="2"/>
  <c r="U196" i="2"/>
  <c r="U195" i="2"/>
  <c r="U194" i="2"/>
  <c r="U193" i="2"/>
  <c r="U192" i="2"/>
  <c r="U191" i="2"/>
  <c r="U190" i="2"/>
  <c r="U189" i="2"/>
  <c r="U188" i="2"/>
  <c r="U187" i="2"/>
  <c r="U186" i="2"/>
  <c r="U185" i="2"/>
  <c r="U184" i="2"/>
  <c r="U183" i="2"/>
  <c r="U182" i="2"/>
  <c r="U181" i="2"/>
  <c r="U180" i="2"/>
  <c r="U179" i="2"/>
  <c r="U178" i="2"/>
  <c r="U177" i="2"/>
  <c r="U176" i="2"/>
  <c r="U175" i="2"/>
  <c r="U174" i="2"/>
  <c r="U173" i="2"/>
  <c r="U172" i="2"/>
  <c r="U171" i="2"/>
  <c r="U170" i="2"/>
  <c r="U169" i="2"/>
  <c r="U168" i="2"/>
  <c r="U167" i="2"/>
  <c r="U166" i="2"/>
  <c r="U165" i="2"/>
  <c r="U164" i="2"/>
  <c r="U163" i="2"/>
  <c r="U162" i="2"/>
  <c r="U161" i="2"/>
  <c r="U160" i="2"/>
  <c r="U159" i="2"/>
  <c r="U158" i="2"/>
  <c r="U157" i="2"/>
  <c r="U156" i="2"/>
  <c r="U155" i="2"/>
  <c r="U154" i="2"/>
  <c r="U153" i="2"/>
  <c r="U152" i="2"/>
  <c r="U151" i="2"/>
  <c r="U150" i="2"/>
  <c r="U149" i="2"/>
  <c r="U148" i="2"/>
  <c r="U147" i="2"/>
  <c r="U146" i="2"/>
  <c r="U145" i="2"/>
  <c r="U144" i="2"/>
  <c r="U143" i="2"/>
  <c r="U142" i="2"/>
  <c r="U141" i="2"/>
  <c r="U140" i="2"/>
  <c r="U139" i="2"/>
  <c r="U138" i="2"/>
  <c r="U137" i="2"/>
  <c r="U136" i="2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N207" i="2"/>
  <c r="N206" i="2"/>
  <c r="N205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107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107" i="2"/>
  <c r="U103" i="2"/>
  <c r="T103" i="2"/>
  <c r="N103" i="2"/>
  <c r="M103" i="2"/>
  <c r="G103" i="2"/>
  <c r="F103" i="2"/>
  <c r="U102" i="2"/>
  <c r="T102" i="2"/>
  <c r="N102" i="2"/>
  <c r="M102" i="2"/>
  <c r="G102" i="2"/>
  <c r="F102" i="2"/>
  <c r="U101" i="2"/>
  <c r="T101" i="2"/>
  <c r="N101" i="2"/>
  <c r="M101" i="2"/>
  <c r="G101" i="2"/>
  <c r="F101" i="2"/>
  <c r="U100" i="2"/>
  <c r="T100" i="2"/>
  <c r="N100" i="2"/>
  <c r="M100" i="2"/>
  <c r="G100" i="2"/>
  <c r="F100" i="2"/>
  <c r="U99" i="2"/>
  <c r="T99" i="2"/>
  <c r="N99" i="2"/>
  <c r="M99" i="2"/>
  <c r="G99" i="2"/>
  <c r="F99" i="2"/>
  <c r="U98" i="2"/>
  <c r="T98" i="2"/>
  <c r="N98" i="2"/>
  <c r="M98" i="2"/>
  <c r="G98" i="2"/>
  <c r="F98" i="2"/>
  <c r="U97" i="2"/>
  <c r="T97" i="2"/>
  <c r="N97" i="2"/>
  <c r="M97" i="2"/>
  <c r="G97" i="2"/>
  <c r="F97" i="2"/>
  <c r="U96" i="2"/>
  <c r="T96" i="2"/>
  <c r="N96" i="2"/>
  <c r="M96" i="2"/>
  <c r="G96" i="2"/>
  <c r="F96" i="2"/>
  <c r="U95" i="2"/>
  <c r="T95" i="2"/>
  <c r="N95" i="2"/>
  <c r="M95" i="2"/>
  <c r="G95" i="2"/>
  <c r="F95" i="2"/>
  <c r="U94" i="2"/>
  <c r="T94" i="2"/>
  <c r="N94" i="2"/>
  <c r="M94" i="2"/>
  <c r="G94" i="2"/>
  <c r="F94" i="2"/>
  <c r="U93" i="2"/>
  <c r="T93" i="2"/>
  <c r="N93" i="2"/>
  <c r="M93" i="2"/>
  <c r="G93" i="2"/>
  <c r="F93" i="2"/>
  <c r="U92" i="2"/>
  <c r="T92" i="2"/>
  <c r="N92" i="2"/>
  <c r="M92" i="2"/>
  <c r="G92" i="2"/>
  <c r="F92" i="2"/>
  <c r="U91" i="2"/>
  <c r="T91" i="2"/>
  <c r="N91" i="2"/>
  <c r="M91" i="2"/>
  <c r="G91" i="2"/>
  <c r="F91" i="2"/>
  <c r="U90" i="2"/>
  <c r="T90" i="2"/>
  <c r="N90" i="2"/>
  <c r="M90" i="2"/>
  <c r="G90" i="2"/>
  <c r="F90" i="2"/>
  <c r="U89" i="2"/>
  <c r="T89" i="2"/>
  <c r="N89" i="2"/>
  <c r="M89" i="2"/>
  <c r="G89" i="2"/>
  <c r="F89" i="2"/>
  <c r="U88" i="2"/>
  <c r="T88" i="2"/>
  <c r="N88" i="2"/>
  <c r="M88" i="2"/>
  <c r="G88" i="2"/>
  <c r="F88" i="2"/>
  <c r="U87" i="2"/>
  <c r="T87" i="2"/>
  <c r="N87" i="2"/>
  <c r="M87" i="2"/>
  <c r="G87" i="2"/>
  <c r="F87" i="2"/>
  <c r="U86" i="2"/>
  <c r="T86" i="2"/>
  <c r="N86" i="2"/>
  <c r="M86" i="2"/>
  <c r="G86" i="2"/>
  <c r="F86" i="2"/>
  <c r="U85" i="2"/>
  <c r="T85" i="2"/>
  <c r="N85" i="2"/>
  <c r="M85" i="2"/>
  <c r="G85" i="2"/>
  <c r="F85" i="2"/>
  <c r="U84" i="2"/>
  <c r="T84" i="2"/>
  <c r="N84" i="2"/>
  <c r="M84" i="2"/>
  <c r="G84" i="2"/>
  <c r="F84" i="2"/>
  <c r="U83" i="2"/>
  <c r="T83" i="2"/>
  <c r="N83" i="2"/>
  <c r="M83" i="2"/>
  <c r="G83" i="2"/>
  <c r="F83" i="2"/>
  <c r="U82" i="2"/>
  <c r="T82" i="2"/>
  <c r="N82" i="2"/>
  <c r="M82" i="2"/>
  <c r="G82" i="2"/>
  <c r="F82" i="2"/>
  <c r="U81" i="2"/>
  <c r="T81" i="2"/>
  <c r="N81" i="2"/>
  <c r="M81" i="2"/>
  <c r="G81" i="2"/>
  <c r="F81" i="2"/>
  <c r="U80" i="2"/>
  <c r="T80" i="2"/>
  <c r="N80" i="2"/>
  <c r="M80" i="2"/>
  <c r="G80" i="2"/>
  <c r="F80" i="2"/>
  <c r="U79" i="2"/>
  <c r="T79" i="2"/>
  <c r="N79" i="2"/>
  <c r="M79" i="2"/>
  <c r="G79" i="2"/>
  <c r="F79" i="2"/>
  <c r="U78" i="2"/>
  <c r="T78" i="2"/>
  <c r="N78" i="2"/>
  <c r="M78" i="2"/>
  <c r="G78" i="2"/>
  <c r="F78" i="2"/>
  <c r="U77" i="2"/>
  <c r="T77" i="2"/>
  <c r="N77" i="2"/>
  <c r="M77" i="2"/>
  <c r="G77" i="2"/>
  <c r="F77" i="2"/>
  <c r="U76" i="2"/>
  <c r="T76" i="2"/>
  <c r="N76" i="2"/>
  <c r="M76" i="2"/>
  <c r="G76" i="2"/>
  <c r="F76" i="2"/>
  <c r="U75" i="2"/>
  <c r="T75" i="2"/>
  <c r="N75" i="2"/>
  <c r="M75" i="2"/>
  <c r="G75" i="2"/>
  <c r="F75" i="2"/>
  <c r="U74" i="2"/>
  <c r="T74" i="2"/>
  <c r="N74" i="2"/>
  <c r="M74" i="2"/>
  <c r="G74" i="2"/>
  <c r="F74" i="2"/>
  <c r="U73" i="2"/>
  <c r="T73" i="2"/>
  <c r="N73" i="2"/>
  <c r="M73" i="2"/>
  <c r="G73" i="2"/>
  <c r="F73" i="2"/>
  <c r="U72" i="2"/>
  <c r="T72" i="2"/>
  <c r="N72" i="2"/>
  <c r="M72" i="2"/>
  <c r="G72" i="2"/>
  <c r="F72" i="2"/>
  <c r="U71" i="2"/>
  <c r="T71" i="2"/>
  <c r="N71" i="2"/>
  <c r="M71" i="2"/>
  <c r="G71" i="2"/>
  <c r="F71" i="2"/>
  <c r="U70" i="2"/>
  <c r="T70" i="2"/>
  <c r="N70" i="2"/>
  <c r="M70" i="2"/>
  <c r="G70" i="2"/>
  <c r="F70" i="2"/>
  <c r="U69" i="2"/>
  <c r="T69" i="2"/>
  <c r="N69" i="2"/>
  <c r="M69" i="2"/>
  <c r="G69" i="2"/>
  <c r="F69" i="2"/>
  <c r="U68" i="2"/>
  <c r="T68" i="2"/>
  <c r="N68" i="2"/>
  <c r="M68" i="2"/>
  <c r="G68" i="2"/>
  <c r="F68" i="2"/>
  <c r="U67" i="2"/>
  <c r="T67" i="2"/>
  <c r="N67" i="2"/>
  <c r="M67" i="2"/>
  <c r="G67" i="2"/>
  <c r="F67" i="2"/>
  <c r="U66" i="2"/>
  <c r="T66" i="2"/>
  <c r="N66" i="2"/>
  <c r="M66" i="2"/>
  <c r="G66" i="2"/>
  <c r="F66" i="2"/>
  <c r="U65" i="2"/>
  <c r="T65" i="2"/>
  <c r="N65" i="2"/>
  <c r="M65" i="2"/>
  <c r="G65" i="2"/>
  <c r="F65" i="2"/>
  <c r="U64" i="2"/>
  <c r="T64" i="2"/>
  <c r="N64" i="2"/>
  <c r="M64" i="2"/>
  <c r="G64" i="2"/>
  <c r="F64" i="2"/>
  <c r="U63" i="2"/>
  <c r="T63" i="2"/>
  <c r="N63" i="2"/>
  <c r="M63" i="2"/>
  <c r="G63" i="2"/>
  <c r="F63" i="2"/>
  <c r="U62" i="2"/>
  <c r="T62" i="2"/>
  <c r="N62" i="2"/>
  <c r="M62" i="2"/>
  <c r="G62" i="2"/>
  <c r="F62" i="2"/>
  <c r="U61" i="2"/>
  <c r="T61" i="2"/>
  <c r="N61" i="2"/>
  <c r="M61" i="2"/>
  <c r="G61" i="2"/>
  <c r="F61" i="2"/>
  <c r="U60" i="2"/>
  <c r="T60" i="2"/>
  <c r="N60" i="2"/>
  <c r="M60" i="2"/>
  <c r="G60" i="2"/>
  <c r="F60" i="2"/>
  <c r="U59" i="2"/>
  <c r="T59" i="2"/>
  <c r="N59" i="2"/>
  <c r="M59" i="2"/>
  <c r="G59" i="2"/>
  <c r="F59" i="2"/>
  <c r="U58" i="2"/>
  <c r="T58" i="2"/>
  <c r="N58" i="2"/>
  <c r="M58" i="2"/>
  <c r="G58" i="2"/>
  <c r="F58" i="2"/>
  <c r="U57" i="2"/>
  <c r="T57" i="2"/>
  <c r="N57" i="2"/>
  <c r="M57" i="2"/>
  <c r="G57" i="2"/>
  <c r="F57" i="2"/>
  <c r="U56" i="2"/>
  <c r="T56" i="2"/>
  <c r="N56" i="2"/>
  <c r="M56" i="2"/>
  <c r="G56" i="2"/>
  <c r="F56" i="2"/>
  <c r="U55" i="2"/>
  <c r="T55" i="2"/>
  <c r="N55" i="2"/>
  <c r="M55" i="2"/>
  <c r="G55" i="2"/>
  <c r="F55" i="2"/>
  <c r="U54" i="2"/>
  <c r="T54" i="2"/>
  <c r="N54" i="2"/>
  <c r="M54" i="2"/>
  <c r="G54" i="2"/>
  <c r="F54" i="2"/>
  <c r="U53" i="2"/>
  <c r="T53" i="2"/>
  <c r="N53" i="2"/>
  <c r="M53" i="2"/>
  <c r="G53" i="2"/>
  <c r="F53" i="2"/>
  <c r="U52" i="2"/>
  <c r="T52" i="2"/>
  <c r="N52" i="2"/>
  <c r="M52" i="2"/>
  <c r="G52" i="2"/>
  <c r="F52" i="2"/>
  <c r="U51" i="2"/>
  <c r="T51" i="2"/>
  <c r="N51" i="2"/>
  <c r="M51" i="2"/>
  <c r="G51" i="2"/>
  <c r="F51" i="2"/>
  <c r="U50" i="2"/>
  <c r="T50" i="2"/>
  <c r="N50" i="2"/>
  <c r="M50" i="2"/>
  <c r="G50" i="2"/>
  <c r="F50" i="2"/>
  <c r="U49" i="2"/>
  <c r="T49" i="2"/>
  <c r="N49" i="2"/>
  <c r="M49" i="2"/>
  <c r="G49" i="2"/>
  <c r="F49" i="2"/>
  <c r="U48" i="2"/>
  <c r="T48" i="2"/>
  <c r="N48" i="2"/>
  <c r="M48" i="2"/>
  <c r="G48" i="2"/>
  <c r="F48" i="2"/>
  <c r="U47" i="2"/>
  <c r="T47" i="2"/>
  <c r="N47" i="2"/>
  <c r="M47" i="2"/>
  <c r="G47" i="2"/>
  <c r="F47" i="2"/>
  <c r="U46" i="2"/>
  <c r="T46" i="2"/>
  <c r="N46" i="2"/>
  <c r="M46" i="2"/>
  <c r="G46" i="2"/>
  <c r="F46" i="2"/>
  <c r="U45" i="2"/>
  <c r="T45" i="2"/>
  <c r="N45" i="2"/>
  <c r="M45" i="2"/>
  <c r="G45" i="2"/>
  <c r="F45" i="2"/>
  <c r="U44" i="2"/>
  <c r="T44" i="2"/>
  <c r="N44" i="2"/>
  <c r="M44" i="2"/>
  <c r="G44" i="2"/>
  <c r="F44" i="2"/>
  <c r="U43" i="2"/>
  <c r="T43" i="2"/>
  <c r="N43" i="2"/>
  <c r="M43" i="2"/>
  <c r="G43" i="2"/>
  <c r="F43" i="2"/>
  <c r="U42" i="2"/>
  <c r="T42" i="2"/>
  <c r="N42" i="2"/>
  <c r="M42" i="2"/>
  <c r="G42" i="2"/>
  <c r="F42" i="2"/>
  <c r="U41" i="2"/>
  <c r="T41" i="2"/>
  <c r="N41" i="2"/>
  <c r="M41" i="2"/>
  <c r="G41" i="2"/>
  <c r="F41" i="2"/>
  <c r="U40" i="2"/>
  <c r="T40" i="2"/>
  <c r="N40" i="2"/>
  <c r="M40" i="2"/>
  <c r="G40" i="2"/>
  <c r="F40" i="2"/>
  <c r="U39" i="2"/>
  <c r="T39" i="2"/>
  <c r="N39" i="2"/>
  <c r="M39" i="2"/>
  <c r="G39" i="2"/>
  <c r="F39" i="2"/>
  <c r="U38" i="2"/>
  <c r="T38" i="2"/>
  <c r="N38" i="2"/>
  <c r="M38" i="2"/>
  <c r="G38" i="2"/>
  <c r="F38" i="2"/>
  <c r="U37" i="2"/>
  <c r="T37" i="2"/>
  <c r="N37" i="2"/>
  <c r="M37" i="2"/>
  <c r="G37" i="2"/>
  <c r="F37" i="2"/>
  <c r="U36" i="2"/>
  <c r="T36" i="2"/>
  <c r="N36" i="2"/>
  <c r="M36" i="2"/>
  <c r="G36" i="2"/>
  <c r="F36" i="2"/>
  <c r="U35" i="2"/>
  <c r="T35" i="2"/>
  <c r="N35" i="2"/>
  <c r="M35" i="2"/>
  <c r="G35" i="2"/>
  <c r="F35" i="2"/>
  <c r="U34" i="2"/>
  <c r="T34" i="2"/>
  <c r="N34" i="2"/>
  <c r="M34" i="2"/>
  <c r="G34" i="2"/>
  <c r="F34" i="2"/>
  <c r="U33" i="2"/>
  <c r="T33" i="2"/>
  <c r="N33" i="2"/>
  <c r="M33" i="2"/>
  <c r="G33" i="2"/>
  <c r="F33" i="2"/>
  <c r="U32" i="2"/>
  <c r="T32" i="2"/>
  <c r="N32" i="2"/>
  <c r="M32" i="2"/>
  <c r="G32" i="2"/>
  <c r="F32" i="2"/>
  <c r="U31" i="2"/>
  <c r="T31" i="2"/>
  <c r="N31" i="2"/>
  <c r="M31" i="2"/>
  <c r="G31" i="2"/>
  <c r="F31" i="2"/>
  <c r="U30" i="2"/>
  <c r="T30" i="2"/>
  <c r="N30" i="2"/>
  <c r="M30" i="2"/>
  <c r="G30" i="2"/>
  <c r="F30" i="2"/>
  <c r="U29" i="2"/>
  <c r="T29" i="2"/>
  <c r="N29" i="2"/>
  <c r="M29" i="2"/>
  <c r="G29" i="2"/>
  <c r="F29" i="2"/>
  <c r="U28" i="2"/>
  <c r="T28" i="2"/>
  <c r="N28" i="2"/>
  <c r="M28" i="2"/>
  <c r="G28" i="2"/>
  <c r="F28" i="2"/>
  <c r="U27" i="2"/>
  <c r="T27" i="2"/>
  <c r="N27" i="2"/>
  <c r="M27" i="2"/>
  <c r="G27" i="2"/>
  <c r="F27" i="2"/>
  <c r="U26" i="2"/>
  <c r="T26" i="2"/>
  <c r="N26" i="2"/>
  <c r="M26" i="2"/>
  <c r="G26" i="2"/>
  <c r="F26" i="2"/>
  <c r="U25" i="2"/>
  <c r="T25" i="2"/>
  <c r="N25" i="2"/>
  <c r="M25" i="2"/>
  <c r="G25" i="2"/>
  <c r="F25" i="2"/>
  <c r="U24" i="2"/>
  <c r="T24" i="2"/>
  <c r="N24" i="2"/>
  <c r="M24" i="2"/>
  <c r="G24" i="2"/>
  <c r="F24" i="2"/>
  <c r="U23" i="2"/>
  <c r="T23" i="2"/>
  <c r="N23" i="2"/>
  <c r="M23" i="2"/>
  <c r="G23" i="2"/>
  <c r="F23" i="2"/>
  <c r="U22" i="2"/>
  <c r="T22" i="2"/>
  <c r="N22" i="2"/>
  <c r="M22" i="2"/>
  <c r="G22" i="2"/>
  <c r="F22" i="2"/>
  <c r="U21" i="2"/>
  <c r="T21" i="2"/>
  <c r="N21" i="2"/>
  <c r="M21" i="2"/>
  <c r="G21" i="2"/>
  <c r="F21" i="2"/>
  <c r="U20" i="2"/>
  <c r="T20" i="2"/>
  <c r="N20" i="2"/>
  <c r="M20" i="2"/>
  <c r="G20" i="2"/>
  <c r="F20" i="2"/>
  <c r="U19" i="2"/>
  <c r="T19" i="2"/>
  <c r="N19" i="2"/>
  <c r="M19" i="2"/>
  <c r="G19" i="2"/>
  <c r="F19" i="2"/>
  <c r="U18" i="2"/>
  <c r="T18" i="2"/>
  <c r="N18" i="2"/>
  <c r="M18" i="2"/>
  <c r="G18" i="2"/>
  <c r="F18" i="2"/>
  <c r="U17" i="2"/>
  <c r="T17" i="2"/>
  <c r="N17" i="2"/>
  <c r="M17" i="2"/>
  <c r="G17" i="2"/>
  <c r="F17" i="2"/>
  <c r="U16" i="2"/>
  <c r="T16" i="2"/>
  <c r="N16" i="2"/>
  <c r="M16" i="2"/>
  <c r="G16" i="2"/>
  <c r="F16" i="2"/>
  <c r="U15" i="2"/>
  <c r="T15" i="2"/>
  <c r="N15" i="2"/>
  <c r="M15" i="2"/>
  <c r="G15" i="2"/>
  <c r="F15" i="2"/>
  <c r="U14" i="2"/>
  <c r="T14" i="2"/>
  <c r="N14" i="2"/>
  <c r="M14" i="2"/>
  <c r="G14" i="2"/>
  <c r="F14" i="2"/>
  <c r="U13" i="2"/>
  <c r="T13" i="2"/>
  <c r="N13" i="2"/>
  <c r="M13" i="2"/>
  <c r="G13" i="2"/>
  <c r="F13" i="2"/>
  <c r="U12" i="2"/>
  <c r="T12" i="2"/>
  <c r="N12" i="2"/>
  <c r="M12" i="2"/>
  <c r="G12" i="2"/>
  <c r="F12" i="2"/>
  <c r="U11" i="2"/>
  <c r="T11" i="2"/>
  <c r="N11" i="2"/>
  <c r="M11" i="2"/>
  <c r="G11" i="2"/>
  <c r="F11" i="2"/>
  <c r="U10" i="2"/>
  <c r="T10" i="2"/>
  <c r="N10" i="2"/>
  <c r="M10" i="2"/>
  <c r="G10" i="2"/>
  <c r="F10" i="2"/>
  <c r="U9" i="2"/>
  <c r="T9" i="2"/>
  <c r="N9" i="2"/>
  <c r="M9" i="2"/>
  <c r="G9" i="2"/>
  <c r="F9" i="2"/>
  <c r="U8" i="2"/>
  <c r="T8" i="2"/>
  <c r="N8" i="2"/>
  <c r="M8" i="2"/>
  <c r="G8" i="2"/>
  <c r="F8" i="2"/>
  <c r="U7" i="2"/>
  <c r="T7" i="2"/>
  <c r="N7" i="2"/>
  <c r="M7" i="2"/>
  <c r="G7" i="2"/>
  <c r="F7" i="2"/>
  <c r="U6" i="2"/>
  <c r="T6" i="2"/>
  <c r="N6" i="2"/>
  <c r="M6" i="2"/>
  <c r="G6" i="2"/>
  <c r="F6" i="2"/>
  <c r="U5" i="2"/>
  <c r="T5" i="2"/>
  <c r="N5" i="2"/>
  <c r="M5" i="2"/>
  <c r="G5" i="2"/>
  <c r="F5" i="2"/>
  <c r="U4" i="2"/>
  <c r="T4" i="2"/>
  <c r="N4" i="2"/>
  <c r="M4" i="2"/>
  <c r="G4" i="2"/>
  <c r="F4" i="2"/>
  <c r="U3" i="2"/>
  <c r="T3" i="2"/>
  <c r="N3" i="2"/>
  <c r="M3" i="2"/>
  <c r="G3" i="2"/>
  <c r="F3" i="2"/>
  <c r="K520" i="1"/>
  <c r="J520" i="1"/>
  <c r="K519" i="1"/>
  <c r="J519" i="1"/>
  <c r="K518" i="1"/>
  <c r="J518" i="1"/>
  <c r="K517" i="1"/>
  <c r="J517" i="1"/>
  <c r="K516" i="1"/>
  <c r="J516" i="1"/>
  <c r="K515" i="1"/>
  <c r="J515" i="1"/>
  <c r="K514" i="1"/>
  <c r="J514" i="1"/>
  <c r="K513" i="1"/>
  <c r="J513" i="1"/>
  <c r="K512" i="1"/>
  <c r="J512" i="1"/>
  <c r="K511" i="1"/>
  <c r="J511" i="1"/>
  <c r="K510" i="1"/>
  <c r="J510" i="1"/>
  <c r="K509" i="1"/>
  <c r="J509" i="1"/>
  <c r="K508" i="1"/>
  <c r="J508" i="1"/>
  <c r="K507" i="1"/>
  <c r="J507" i="1"/>
  <c r="K506" i="1"/>
  <c r="J506" i="1"/>
  <c r="K505" i="1"/>
  <c r="J505" i="1"/>
  <c r="K504" i="1"/>
  <c r="J504" i="1"/>
  <c r="K503" i="1"/>
  <c r="J503" i="1"/>
  <c r="K502" i="1"/>
  <c r="J502" i="1"/>
  <c r="K501" i="1"/>
  <c r="J501" i="1"/>
  <c r="K500" i="1"/>
  <c r="J500" i="1"/>
  <c r="K499" i="1"/>
  <c r="J499" i="1"/>
  <c r="K498" i="1"/>
  <c r="J498" i="1"/>
  <c r="K497" i="1"/>
  <c r="J497" i="1"/>
  <c r="K496" i="1"/>
  <c r="J496" i="1"/>
  <c r="K495" i="1"/>
  <c r="J495" i="1"/>
  <c r="K494" i="1"/>
  <c r="J494" i="1"/>
  <c r="K493" i="1"/>
  <c r="J493" i="1"/>
  <c r="K492" i="1"/>
  <c r="J492" i="1"/>
  <c r="K491" i="1"/>
  <c r="J491" i="1"/>
  <c r="K490" i="1"/>
  <c r="J490" i="1"/>
  <c r="K489" i="1"/>
  <c r="J489" i="1"/>
  <c r="K488" i="1"/>
  <c r="J488" i="1"/>
  <c r="K487" i="1"/>
  <c r="J487" i="1"/>
  <c r="K486" i="1"/>
  <c r="J486" i="1"/>
  <c r="K485" i="1"/>
  <c r="J485" i="1"/>
  <c r="K484" i="1"/>
  <c r="J484" i="1"/>
  <c r="K483" i="1"/>
  <c r="J483" i="1"/>
  <c r="K482" i="1"/>
  <c r="J482" i="1"/>
  <c r="K481" i="1"/>
  <c r="J481" i="1"/>
  <c r="K480" i="1"/>
  <c r="J480" i="1"/>
  <c r="K479" i="1"/>
  <c r="J479" i="1"/>
  <c r="K478" i="1"/>
  <c r="J478" i="1"/>
  <c r="K477" i="1"/>
  <c r="J477" i="1"/>
  <c r="K476" i="1"/>
  <c r="J476" i="1"/>
  <c r="K475" i="1"/>
  <c r="J475" i="1"/>
  <c r="K474" i="1"/>
  <c r="J474" i="1"/>
  <c r="K473" i="1"/>
  <c r="J473" i="1"/>
  <c r="K472" i="1"/>
  <c r="J472" i="1"/>
  <c r="K471" i="1"/>
  <c r="J471" i="1"/>
  <c r="K470" i="1"/>
  <c r="J470" i="1"/>
  <c r="K469" i="1"/>
  <c r="J469" i="1"/>
  <c r="K468" i="1"/>
  <c r="J468" i="1"/>
  <c r="K467" i="1"/>
  <c r="J467" i="1"/>
  <c r="K466" i="1"/>
  <c r="J466" i="1"/>
  <c r="K465" i="1"/>
  <c r="J465" i="1"/>
  <c r="K464" i="1"/>
  <c r="J464" i="1"/>
  <c r="K463" i="1"/>
  <c r="J463" i="1"/>
  <c r="K462" i="1"/>
  <c r="J462" i="1"/>
  <c r="K461" i="1"/>
  <c r="J461" i="1"/>
  <c r="K460" i="1"/>
  <c r="J460" i="1"/>
  <c r="K459" i="1"/>
  <c r="J459" i="1"/>
  <c r="K458" i="1"/>
  <c r="J458" i="1"/>
  <c r="K457" i="1"/>
  <c r="J457" i="1"/>
  <c r="K456" i="1"/>
  <c r="J456" i="1"/>
  <c r="K455" i="1"/>
  <c r="J455" i="1"/>
  <c r="K454" i="1"/>
  <c r="J454" i="1"/>
  <c r="K453" i="1"/>
  <c r="J453" i="1"/>
  <c r="K452" i="1"/>
  <c r="J452" i="1"/>
  <c r="K451" i="1"/>
  <c r="J451" i="1"/>
  <c r="K450" i="1"/>
  <c r="J450" i="1"/>
  <c r="K449" i="1"/>
  <c r="J449" i="1"/>
  <c r="K448" i="1"/>
  <c r="J448" i="1"/>
  <c r="K447" i="1"/>
  <c r="J447" i="1"/>
  <c r="K446" i="1"/>
  <c r="J446" i="1"/>
  <c r="K445" i="1"/>
  <c r="J445" i="1"/>
  <c r="K444" i="1"/>
  <c r="J444" i="1"/>
  <c r="K443" i="1"/>
  <c r="J443" i="1"/>
  <c r="K442" i="1"/>
  <c r="J442" i="1"/>
  <c r="K441" i="1"/>
  <c r="J441" i="1"/>
  <c r="K440" i="1"/>
  <c r="J440" i="1"/>
  <c r="K439" i="1"/>
  <c r="J439" i="1"/>
  <c r="K438" i="1"/>
  <c r="J438" i="1"/>
  <c r="K437" i="1"/>
  <c r="J437" i="1"/>
  <c r="K436" i="1"/>
  <c r="J436" i="1"/>
  <c r="K435" i="1"/>
  <c r="J435" i="1"/>
  <c r="K434" i="1"/>
  <c r="J434" i="1"/>
  <c r="K433" i="1"/>
  <c r="J433" i="1"/>
  <c r="K432" i="1"/>
  <c r="J432" i="1"/>
  <c r="K431" i="1"/>
  <c r="J431" i="1"/>
  <c r="K430" i="1"/>
  <c r="J430" i="1"/>
  <c r="K429" i="1"/>
  <c r="J429" i="1"/>
  <c r="K428" i="1"/>
  <c r="J428" i="1"/>
  <c r="K427" i="1"/>
  <c r="J427" i="1"/>
  <c r="K426" i="1"/>
  <c r="J426" i="1"/>
  <c r="K425" i="1"/>
  <c r="J425" i="1"/>
  <c r="K424" i="1"/>
  <c r="J424" i="1"/>
  <c r="K423" i="1"/>
  <c r="J423" i="1"/>
  <c r="K422" i="1"/>
  <c r="J422" i="1"/>
  <c r="K421" i="1"/>
  <c r="J421" i="1"/>
  <c r="K420" i="1"/>
  <c r="J420" i="1"/>
  <c r="K416" i="1"/>
  <c r="J416" i="1"/>
  <c r="K415" i="1"/>
  <c r="J415" i="1"/>
  <c r="K414" i="1"/>
  <c r="J414" i="1"/>
  <c r="K413" i="1"/>
  <c r="J413" i="1"/>
  <c r="K412" i="1"/>
  <c r="J412" i="1"/>
  <c r="K411" i="1"/>
  <c r="J411" i="1"/>
  <c r="K410" i="1"/>
  <c r="J410" i="1"/>
  <c r="K409" i="1"/>
  <c r="J409" i="1"/>
  <c r="K408" i="1"/>
  <c r="J408" i="1"/>
  <c r="K407" i="1"/>
  <c r="J407" i="1"/>
  <c r="K406" i="1"/>
  <c r="J406" i="1"/>
  <c r="K405" i="1"/>
  <c r="J405" i="1"/>
  <c r="K404" i="1"/>
  <c r="J404" i="1"/>
  <c r="K403" i="1"/>
  <c r="J403" i="1"/>
  <c r="K402" i="1"/>
  <c r="J402" i="1"/>
  <c r="K401" i="1"/>
  <c r="J401" i="1"/>
  <c r="K400" i="1"/>
  <c r="J400" i="1"/>
  <c r="K399" i="1"/>
  <c r="J399" i="1"/>
  <c r="K398" i="1"/>
  <c r="J398" i="1"/>
  <c r="K397" i="1"/>
  <c r="J397" i="1"/>
  <c r="K396" i="1"/>
  <c r="J396" i="1"/>
  <c r="K395" i="1"/>
  <c r="J395" i="1"/>
  <c r="K394" i="1"/>
  <c r="J394" i="1"/>
  <c r="K393" i="1"/>
  <c r="J393" i="1"/>
  <c r="K392" i="1"/>
  <c r="J392" i="1"/>
  <c r="K391" i="1"/>
  <c r="J391" i="1"/>
  <c r="K390" i="1"/>
  <c r="J390" i="1"/>
  <c r="K389" i="1"/>
  <c r="J389" i="1"/>
  <c r="K388" i="1"/>
  <c r="J388" i="1"/>
  <c r="K387" i="1"/>
  <c r="J387" i="1"/>
  <c r="K386" i="1"/>
  <c r="J386" i="1"/>
  <c r="K385" i="1"/>
  <c r="J385" i="1"/>
  <c r="K384" i="1"/>
  <c r="J384" i="1"/>
  <c r="K383" i="1"/>
  <c r="J383" i="1"/>
  <c r="K382" i="1"/>
  <c r="J382" i="1"/>
  <c r="K381" i="1"/>
  <c r="J381" i="1"/>
  <c r="K380" i="1"/>
  <c r="J380" i="1"/>
  <c r="K379" i="1"/>
  <c r="J379" i="1"/>
  <c r="K378" i="1"/>
  <c r="J378" i="1"/>
  <c r="K377" i="1"/>
  <c r="J377" i="1"/>
  <c r="K376" i="1"/>
  <c r="J376" i="1"/>
  <c r="K375" i="1"/>
  <c r="J375" i="1"/>
  <c r="K374" i="1"/>
  <c r="J374" i="1"/>
  <c r="K373" i="1"/>
  <c r="J373" i="1"/>
  <c r="K372" i="1"/>
  <c r="J372" i="1"/>
  <c r="K371" i="1"/>
  <c r="J371" i="1"/>
  <c r="K370" i="1"/>
  <c r="J370" i="1"/>
  <c r="K369" i="1"/>
  <c r="J369" i="1"/>
  <c r="K368" i="1"/>
  <c r="J368" i="1"/>
  <c r="K367" i="1"/>
  <c r="J367" i="1"/>
  <c r="K366" i="1"/>
  <c r="J366" i="1"/>
  <c r="K365" i="1"/>
  <c r="J365" i="1"/>
  <c r="K364" i="1"/>
  <c r="J364" i="1"/>
  <c r="K363" i="1"/>
  <c r="J363" i="1"/>
  <c r="K362" i="1"/>
  <c r="J362" i="1"/>
  <c r="K361" i="1"/>
  <c r="J361" i="1"/>
  <c r="K360" i="1"/>
  <c r="J360" i="1"/>
  <c r="K359" i="1"/>
  <c r="J359" i="1"/>
  <c r="K358" i="1"/>
  <c r="J358" i="1"/>
  <c r="K357" i="1"/>
  <c r="J357" i="1"/>
  <c r="K356" i="1"/>
  <c r="J356" i="1"/>
  <c r="K355" i="1"/>
  <c r="J355" i="1"/>
  <c r="K354" i="1"/>
  <c r="J354" i="1"/>
  <c r="K353" i="1"/>
  <c r="J353" i="1"/>
  <c r="K352" i="1"/>
  <c r="J352" i="1"/>
  <c r="K351" i="1"/>
  <c r="J351" i="1"/>
  <c r="K350" i="1"/>
  <c r="J350" i="1"/>
  <c r="K349" i="1"/>
  <c r="J349" i="1"/>
  <c r="K348" i="1"/>
  <c r="J348" i="1"/>
  <c r="K347" i="1"/>
  <c r="J347" i="1"/>
  <c r="K346" i="1"/>
  <c r="J346" i="1"/>
  <c r="K345" i="1"/>
  <c r="J345" i="1"/>
  <c r="K344" i="1"/>
  <c r="J344" i="1"/>
  <c r="K343" i="1"/>
  <c r="J343" i="1"/>
  <c r="K342" i="1"/>
  <c r="J342" i="1"/>
  <c r="K341" i="1"/>
  <c r="J341" i="1"/>
  <c r="K340" i="1"/>
  <c r="J340" i="1"/>
  <c r="K339" i="1"/>
  <c r="J339" i="1"/>
  <c r="K338" i="1"/>
  <c r="J338" i="1"/>
  <c r="K337" i="1"/>
  <c r="J337" i="1"/>
  <c r="K336" i="1"/>
  <c r="J336" i="1"/>
  <c r="K335" i="1"/>
  <c r="J335" i="1"/>
  <c r="K334" i="1"/>
  <c r="J334" i="1"/>
  <c r="K333" i="1"/>
  <c r="J333" i="1"/>
  <c r="K332" i="1"/>
  <c r="J332" i="1"/>
  <c r="K331" i="1"/>
  <c r="J331" i="1"/>
  <c r="K330" i="1"/>
  <c r="J330" i="1"/>
  <c r="K329" i="1"/>
  <c r="J329" i="1"/>
  <c r="K328" i="1"/>
  <c r="J328" i="1"/>
  <c r="K327" i="1"/>
  <c r="J327" i="1"/>
  <c r="K326" i="1"/>
  <c r="J326" i="1"/>
  <c r="K325" i="1"/>
  <c r="J325" i="1"/>
  <c r="K324" i="1"/>
  <c r="J324" i="1"/>
  <c r="K323" i="1"/>
  <c r="J323" i="1"/>
  <c r="K322" i="1"/>
  <c r="J322" i="1"/>
  <c r="K321" i="1"/>
  <c r="J321" i="1"/>
  <c r="K320" i="1"/>
  <c r="J320" i="1"/>
  <c r="K319" i="1"/>
  <c r="J319" i="1"/>
  <c r="K318" i="1"/>
  <c r="J318" i="1"/>
  <c r="K317" i="1"/>
  <c r="J317" i="1"/>
  <c r="K316" i="1"/>
  <c r="J316" i="1"/>
  <c r="V312" i="1"/>
  <c r="U312" i="1"/>
  <c r="K312" i="1"/>
  <c r="J312" i="1"/>
  <c r="V311" i="1"/>
  <c r="U311" i="1"/>
  <c r="K311" i="1"/>
  <c r="J311" i="1"/>
  <c r="V310" i="1"/>
  <c r="U310" i="1"/>
  <c r="K310" i="1"/>
  <c r="J310" i="1"/>
  <c r="V309" i="1"/>
  <c r="U309" i="1"/>
  <c r="K309" i="1"/>
  <c r="J309" i="1"/>
  <c r="V308" i="1"/>
  <c r="U308" i="1"/>
  <c r="K308" i="1"/>
  <c r="J308" i="1"/>
  <c r="V307" i="1"/>
  <c r="U307" i="1"/>
  <c r="K307" i="1"/>
  <c r="J307" i="1"/>
  <c r="V306" i="1"/>
  <c r="U306" i="1"/>
  <c r="K306" i="1"/>
  <c r="J306" i="1"/>
  <c r="V305" i="1"/>
  <c r="U305" i="1"/>
  <c r="K305" i="1"/>
  <c r="J305" i="1"/>
  <c r="V304" i="1"/>
  <c r="U304" i="1"/>
  <c r="K304" i="1"/>
  <c r="J304" i="1"/>
  <c r="V303" i="1"/>
  <c r="U303" i="1"/>
  <c r="K303" i="1"/>
  <c r="J303" i="1"/>
  <c r="V302" i="1"/>
  <c r="U302" i="1"/>
  <c r="K302" i="1"/>
  <c r="J302" i="1"/>
  <c r="V301" i="1"/>
  <c r="U301" i="1"/>
  <c r="K301" i="1"/>
  <c r="J301" i="1"/>
  <c r="V300" i="1"/>
  <c r="U300" i="1"/>
  <c r="K300" i="1"/>
  <c r="J300" i="1"/>
  <c r="V299" i="1"/>
  <c r="U299" i="1"/>
  <c r="K299" i="1"/>
  <c r="J299" i="1"/>
  <c r="V298" i="1"/>
  <c r="U298" i="1"/>
  <c r="K298" i="1"/>
  <c r="J298" i="1"/>
  <c r="V297" i="1"/>
  <c r="U297" i="1"/>
  <c r="K297" i="1"/>
  <c r="J297" i="1"/>
  <c r="V296" i="1"/>
  <c r="U296" i="1"/>
  <c r="K296" i="1"/>
  <c r="J296" i="1"/>
  <c r="V295" i="1"/>
  <c r="U295" i="1"/>
  <c r="K295" i="1"/>
  <c r="J295" i="1"/>
  <c r="V294" i="1"/>
  <c r="U294" i="1"/>
  <c r="K294" i="1"/>
  <c r="J294" i="1"/>
  <c r="V293" i="1"/>
  <c r="U293" i="1"/>
  <c r="K293" i="1"/>
  <c r="J293" i="1"/>
  <c r="V292" i="1"/>
  <c r="U292" i="1"/>
  <c r="K292" i="1"/>
  <c r="J292" i="1"/>
  <c r="V291" i="1"/>
  <c r="U291" i="1"/>
  <c r="K291" i="1"/>
  <c r="J291" i="1"/>
  <c r="V290" i="1"/>
  <c r="U290" i="1"/>
  <c r="K290" i="1"/>
  <c r="J290" i="1"/>
  <c r="V289" i="1"/>
  <c r="U289" i="1"/>
  <c r="K289" i="1"/>
  <c r="J289" i="1"/>
  <c r="V288" i="1"/>
  <c r="U288" i="1"/>
  <c r="K288" i="1"/>
  <c r="J288" i="1"/>
  <c r="V287" i="1"/>
  <c r="U287" i="1"/>
  <c r="K287" i="1"/>
  <c r="J287" i="1"/>
  <c r="V286" i="1"/>
  <c r="U286" i="1"/>
  <c r="K286" i="1"/>
  <c r="J286" i="1"/>
  <c r="V285" i="1"/>
  <c r="U285" i="1"/>
  <c r="K285" i="1"/>
  <c r="J285" i="1"/>
  <c r="V284" i="1"/>
  <c r="U284" i="1"/>
  <c r="K284" i="1"/>
  <c r="J284" i="1"/>
  <c r="V283" i="1"/>
  <c r="U283" i="1"/>
  <c r="K283" i="1"/>
  <c r="J283" i="1"/>
  <c r="V282" i="1"/>
  <c r="U282" i="1"/>
  <c r="K282" i="1"/>
  <c r="J282" i="1"/>
  <c r="V281" i="1"/>
  <c r="U281" i="1"/>
  <c r="K281" i="1"/>
  <c r="J281" i="1"/>
  <c r="V280" i="1"/>
  <c r="U280" i="1"/>
  <c r="K280" i="1"/>
  <c r="J280" i="1"/>
  <c r="V279" i="1"/>
  <c r="U279" i="1"/>
  <c r="K279" i="1"/>
  <c r="J279" i="1"/>
  <c r="V278" i="1"/>
  <c r="U278" i="1"/>
  <c r="K278" i="1"/>
  <c r="J278" i="1"/>
  <c r="V277" i="1"/>
  <c r="U277" i="1"/>
  <c r="K277" i="1"/>
  <c r="J277" i="1"/>
  <c r="V276" i="1"/>
  <c r="U276" i="1"/>
  <c r="K276" i="1"/>
  <c r="J276" i="1"/>
  <c r="V275" i="1"/>
  <c r="U275" i="1"/>
  <c r="K275" i="1"/>
  <c r="J275" i="1"/>
  <c r="V274" i="1"/>
  <c r="U274" i="1"/>
  <c r="K274" i="1"/>
  <c r="J274" i="1"/>
  <c r="V273" i="1"/>
  <c r="U273" i="1"/>
  <c r="K273" i="1"/>
  <c r="J273" i="1"/>
  <c r="V272" i="1"/>
  <c r="U272" i="1"/>
  <c r="K272" i="1"/>
  <c r="J272" i="1"/>
  <c r="V271" i="1"/>
  <c r="U271" i="1"/>
  <c r="K271" i="1"/>
  <c r="J271" i="1"/>
  <c r="V270" i="1"/>
  <c r="U270" i="1"/>
  <c r="K270" i="1"/>
  <c r="J270" i="1"/>
  <c r="V269" i="1"/>
  <c r="U269" i="1"/>
  <c r="K269" i="1"/>
  <c r="J269" i="1"/>
  <c r="V268" i="1"/>
  <c r="U268" i="1"/>
  <c r="K268" i="1"/>
  <c r="J268" i="1"/>
  <c r="V267" i="1"/>
  <c r="U267" i="1"/>
  <c r="K267" i="1"/>
  <c r="J267" i="1"/>
  <c r="V266" i="1"/>
  <c r="U266" i="1"/>
  <c r="K266" i="1"/>
  <c r="J266" i="1"/>
  <c r="V265" i="1"/>
  <c r="U265" i="1"/>
  <c r="K265" i="1"/>
  <c r="J265" i="1"/>
  <c r="V264" i="1"/>
  <c r="U264" i="1"/>
  <c r="K264" i="1"/>
  <c r="J264" i="1"/>
  <c r="V263" i="1"/>
  <c r="U263" i="1"/>
  <c r="K263" i="1"/>
  <c r="J263" i="1"/>
  <c r="V262" i="1"/>
  <c r="U262" i="1"/>
  <c r="K262" i="1"/>
  <c r="J262" i="1"/>
  <c r="V261" i="1"/>
  <c r="U261" i="1"/>
  <c r="K261" i="1"/>
  <c r="J261" i="1"/>
  <c r="V260" i="1"/>
  <c r="U260" i="1"/>
  <c r="K260" i="1"/>
  <c r="J260" i="1"/>
  <c r="V259" i="1"/>
  <c r="U259" i="1"/>
  <c r="K259" i="1"/>
  <c r="J259" i="1"/>
  <c r="V258" i="1"/>
  <c r="U258" i="1"/>
  <c r="K258" i="1"/>
  <c r="J258" i="1"/>
  <c r="V257" i="1"/>
  <c r="U257" i="1"/>
  <c r="K257" i="1"/>
  <c r="J257" i="1"/>
  <c r="V256" i="1"/>
  <c r="U256" i="1"/>
  <c r="K256" i="1"/>
  <c r="J256" i="1"/>
  <c r="V255" i="1"/>
  <c r="U255" i="1"/>
  <c r="K255" i="1"/>
  <c r="J255" i="1"/>
  <c r="V254" i="1"/>
  <c r="U254" i="1"/>
  <c r="K254" i="1"/>
  <c r="J254" i="1"/>
  <c r="V253" i="1"/>
  <c r="U253" i="1"/>
  <c r="K253" i="1"/>
  <c r="J253" i="1"/>
  <c r="V252" i="1"/>
  <c r="U252" i="1"/>
  <c r="K252" i="1"/>
  <c r="J252" i="1"/>
  <c r="V251" i="1"/>
  <c r="U251" i="1"/>
  <c r="K251" i="1"/>
  <c r="J251" i="1"/>
  <c r="V250" i="1"/>
  <c r="U250" i="1"/>
  <c r="K250" i="1"/>
  <c r="J250" i="1"/>
  <c r="V249" i="1"/>
  <c r="U249" i="1"/>
  <c r="K249" i="1"/>
  <c r="J249" i="1"/>
  <c r="V248" i="1"/>
  <c r="U248" i="1"/>
  <c r="K248" i="1"/>
  <c r="J248" i="1"/>
  <c r="V247" i="1"/>
  <c r="U247" i="1"/>
  <c r="K247" i="1"/>
  <c r="J247" i="1"/>
  <c r="V246" i="1"/>
  <c r="U246" i="1"/>
  <c r="K246" i="1"/>
  <c r="J246" i="1"/>
  <c r="V245" i="1"/>
  <c r="U245" i="1"/>
  <c r="K245" i="1"/>
  <c r="J245" i="1"/>
  <c r="V244" i="1"/>
  <c r="U244" i="1"/>
  <c r="K244" i="1"/>
  <c r="J244" i="1"/>
  <c r="V243" i="1"/>
  <c r="U243" i="1"/>
  <c r="K243" i="1"/>
  <c r="J243" i="1"/>
  <c r="V242" i="1"/>
  <c r="U242" i="1"/>
  <c r="K242" i="1"/>
  <c r="J242" i="1"/>
  <c r="V241" i="1"/>
  <c r="U241" i="1"/>
  <c r="K241" i="1"/>
  <c r="J241" i="1"/>
  <c r="V240" i="1"/>
  <c r="U240" i="1"/>
  <c r="K240" i="1"/>
  <c r="J240" i="1"/>
  <c r="V239" i="1"/>
  <c r="U239" i="1"/>
  <c r="K239" i="1"/>
  <c r="J239" i="1"/>
  <c r="V238" i="1"/>
  <c r="U238" i="1"/>
  <c r="K238" i="1"/>
  <c r="J238" i="1"/>
  <c r="V237" i="1"/>
  <c r="U237" i="1"/>
  <c r="K237" i="1"/>
  <c r="J237" i="1"/>
  <c r="V236" i="1"/>
  <c r="U236" i="1"/>
  <c r="K236" i="1"/>
  <c r="J236" i="1"/>
  <c r="V235" i="1"/>
  <c r="U235" i="1"/>
  <c r="K235" i="1"/>
  <c r="J235" i="1"/>
  <c r="V234" i="1"/>
  <c r="U234" i="1"/>
  <c r="K234" i="1"/>
  <c r="J234" i="1"/>
  <c r="V233" i="1"/>
  <c r="U233" i="1"/>
  <c r="K233" i="1"/>
  <c r="J233" i="1"/>
  <c r="V232" i="1"/>
  <c r="U232" i="1"/>
  <c r="K232" i="1"/>
  <c r="J232" i="1"/>
  <c r="V231" i="1"/>
  <c r="U231" i="1"/>
  <c r="K231" i="1"/>
  <c r="J231" i="1"/>
  <c r="V230" i="1"/>
  <c r="U230" i="1"/>
  <c r="K230" i="1"/>
  <c r="J230" i="1"/>
  <c r="V229" i="1"/>
  <c r="U229" i="1"/>
  <c r="K229" i="1"/>
  <c r="J229" i="1"/>
  <c r="V228" i="1"/>
  <c r="U228" i="1"/>
  <c r="K228" i="1"/>
  <c r="J228" i="1"/>
  <c r="V227" i="1"/>
  <c r="U227" i="1"/>
  <c r="K227" i="1"/>
  <c r="J227" i="1"/>
  <c r="V226" i="1"/>
  <c r="U226" i="1"/>
  <c r="K226" i="1"/>
  <c r="J226" i="1"/>
  <c r="V225" i="1"/>
  <c r="U225" i="1"/>
  <c r="K225" i="1"/>
  <c r="J225" i="1"/>
  <c r="V224" i="1"/>
  <c r="U224" i="1"/>
  <c r="K224" i="1"/>
  <c r="J224" i="1"/>
  <c r="V223" i="1"/>
  <c r="U223" i="1"/>
  <c r="K223" i="1"/>
  <c r="J223" i="1"/>
  <c r="V222" i="1"/>
  <c r="U222" i="1"/>
  <c r="K222" i="1"/>
  <c r="J222" i="1"/>
  <c r="V221" i="1"/>
  <c r="U221" i="1"/>
  <c r="K221" i="1"/>
  <c r="J221" i="1"/>
  <c r="V220" i="1"/>
  <c r="U220" i="1"/>
  <c r="K220" i="1"/>
  <c r="J220" i="1"/>
  <c r="V219" i="1"/>
  <c r="U219" i="1"/>
  <c r="K219" i="1"/>
  <c r="J219" i="1"/>
  <c r="V218" i="1"/>
  <c r="U218" i="1"/>
  <c r="K218" i="1"/>
  <c r="J218" i="1"/>
  <c r="V217" i="1"/>
  <c r="U217" i="1"/>
  <c r="K217" i="1"/>
  <c r="J217" i="1"/>
  <c r="V216" i="1"/>
  <c r="U216" i="1"/>
  <c r="K216" i="1"/>
  <c r="J216" i="1"/>
  <c r="V215" i="1"/>
  <c r="U215" i="1"/>
  <c r="K215" i="1"/>
  <c r="J215" i="1"/>
  <c r="V214" i="1"/>
  <c r="U214" i="1"/>
  <c r="K214" i="1"/>
  <c r="J214" i="1"/>
  <c r="V213" i="1"/>
  <c r="U213" i="1"/>
  <c r="K213" i="1"/>
  <c r="J213" i="1"/>
  <c r="V212" i="1"/>
  <c r="U212" i="1"/>
  <c r="K212" i="1"/>
  <c r="J212" i="1"/>
  <c r="AG208" i="1"/>
  <c r="AF208" i="1"/>
  <c r="V208" i="1"/>
  <c r="U208" i="1"/>
  <c r="K208" i="1"/>
  <c r="J208" i="1"/>
  <c r="AG207" i="1"/>
  <c r="AF207" i="1"/>
  <c r="V207" i="1"/>
  <c r="U207" i="1"/>
  <c r="K207" i="1"/>
  <c r="J207" i="1"/>
  <c r="AG206" i="1"/>
  <c r="AF206" i="1"/>
  <c r="V206" i="1"/>
  <c r="U206" i="1"/>
  <c r="K206" i="1"/>
  <c r="J206" i="1"/>
  <c r="AG205" i="1"/>
  <c r="AF205" i="1"/>
  <c r="V205" i="1"/>
  <c r="U205" i="1"/>
  <c r="K205" i="1"/>
  <c r="J205" i="1"/>
  <c r="AG204" i="1"/>
  <c r="AF204" i="1"/>
  <c r="V204" i="1"/>
  <c r="U204" i="1"/>
  <c r="K204" i="1"/>
  <c r="J204" i="1"/>
  <c r="AG203" i="1"/>
  <c r="AF203" i="1"/>
  <c r="V203" i="1"/>
  <c r="U203" i="1"/>
  <c r="K203" i="1"/>
  <c r="J203" i="1"/>
  <c r="AG202" i="1"/>
  <c r="AF202" i="1"/>
  <c r="V202" i="1"/>
  <c r="U202" i="1"/>
  <c r="K202" i="1"/>
  <c r="J202" i="1"/>
  <c r="AG201" i="1"/>
  <c r="AF201" i="1"/>
  <c r="V201" i="1"/>
  <c r="U201" i="1"/>
  <c r="K201" i="1"/>
  <c r="J201" i="1"/>
  <c r="AG200" i="1"/>
  <c r="AF200" i="1"/>
  <c r="V200" i="1"/>
  <c r="U200" i="1"/>
  <c r="K200" i="1"/>
  <c r="J200" i="1"/>
  <c r="AG199" i="1"/>
  <c r="AF199" i="1"/>
  <c r="V199" i="1"/>
  <c r="U199" i="1"/>
  <c r="K199" i="1"/>
  <c r="J199" i="1"/>
  <c r="AG198" i="1"/>
  <c r="AF198" i="1"/>
  <c r="V198" i="1"/>
  <c r="U198" i="1"/>
  <c r="K198" i="1"/>
  <c r="J198" i="1"/>
  <c r="AG197" i="1"/>
  <c r="AF197" i="1"/>
  <c r="V197" i="1"/>
  <c r="U197" i="1"/>
  <c r="K197" i="1"/>
  <c r="J197" i="1"/>
  <c r="AG196" i="1"/>
  <c r="AF196" i="1"/>
  <c r="V196" i="1"/>
  <c r="U196" i="1"/>
  <c r="K196" i="1"/>
  <c r="J196" i="1"/>
  <c r="AG195" i="1"/>
  <c r="AF195" i="1"/>
  <c r="V195" i="1"/>
  <c r="U195" i="1"/>
  <c r="K195" i="1"/>
  <c r="J195" i="1"/>
  <c r="AG194" i="1"/>
  <c r="AF194" i="1"/>
  <c r="V194" i="1"/>
  <c r="U194" i="1"/>
  <c r="K194" i="1"/>
  <c r="J194" i="1"/>
  <c r="AG193" i="1"/>
  <c r="AF193" i="1"/>
  <c r="V193" i="1"/>
  <c r="U193" i="1"/>
  <c r="K193" i="1"/>
  <c r="J193" i="1"/>
  <c r="AG192" i="1"/>
  <c r="AF192" i="1"/>
  <c r="V192" i="1"/>
  <c r="U192" i="1"/>
  <c r="K192" i="1"/>
  <c r="J192" i="1"/>
  <c r="AG191" i="1"/>
  <c r="AF191" i="1"/>
  <c r="V191" i="1"/>
  <c r="U191" i="1"/>
  <c r="K191" i="1"/>
  <c r="J191" i="1"/>
  <c r="AG190" i="1"/>
  <c r="AF190" i="1"/>
  <c r="V190" i="1"/>
  <c r="U190" i="1"/>
  <c r="K190" i="1"/>
  <c r="J190" i="1"/>
  <c r="AG189" i="1"/>
  <c r="AF189" i="1"/>
  <c r="V189" i="1"/>
  <c r="U189" i="1"/>
  <c r="K189" i="1"/>
  <c r="J189" i="1"/>
  <c r="AG188" i="1"/>
  <c r="AF188" i="1"/>
  <c r="V188" i="1"/>
  <c r="U188" i="1"/>
  <c r="K188" i="1"/>
  <c r="J188" i="1"/>
  <c r="AG187" i="1"/>
  <c r="AF187" i="1"/>
  <c r="V187" i="1"/>
  <c r="U187" i="1"/>
  <c r="K187" i="1"/>
  <c r="J187" i="1"/>
  <c r="AG186" i="1"/>
  <c r="AF186" i="1"/>
  <c r="V186" i="1"/>
  <c r="U186" i="1"/>
  <c r="K186" i="1"/>
  <c r="J186" i="1"/>
  <c r="AG185" i="1"/>
  <c r="AF185" i="1"/>
  <c r="V185" i="1"/>
  <c r="U185" i="1"/>
  <c r="K185" i="1"/>
  <c r="J185" i="1"/>
  <c r="AG184" i="1"/>
  <c r="AF184" i="1"/>
  <c r="V184" i="1"/>
  <c r="U184" i="1"/>
  <c r="K184" i="1"/>
  <c r="J184" i="1"/>
  <c r="AG183" i="1"/>
  <c r="AF183" i="1"/>
  <c r="V183" i="1"/>
  <c r="U183" i="1"/>
  <c r="K183" i="1"/>
  <c r="J183" i="1"/>
  <c r="AG182" i="1"/>
  <c r="AF182" i="1"/>
  <c r="V182" i="1"/>
  <c r="U182" i="1"/>
  <c r="K182" i="1"/>
  <c r="J182" i="1"/>
  <c r="AG181" i="1"/>
  <c r="AF181" i="1"/>
  <c r="V181" i="1"/>
  <c r="U181" i="1"/>
  <c r="K181" i="1"/>
  <c r="J181" i="1"/>
  <c r="AG180" i="1"/>
  <c r="AF180" i="1"/>
  <c r="V180" i="1"/>
  <c r="U180" i="1"/>
  <c r="K180" i="1"/>
  <c r="J180" i="1"/>
  <c r="AG179" i="1"/>
  <c r="AF179" i="1"/>
  <c r="V179" i="1"/>
  <c r="U179" i="1"/>
  <c r="K179" i="1"/>
  <c r="J179" i="1"/>
  <c r="AG178" i="1"/>
  <c r="AF178" i="1"/>
  <c r="V178" i="1"/>
  <c r="U178" i="1"/>
  <c r="K178" i="1"/>
  <c r="J178" i="1"/>
  <c r="AG177" i="1"/>
  <c r="AF177" i="1"/>
  <c r="V177" i="1"/>
  <c r="U177" i="1"/>
  <c r="K177" i="1"/>
  <c r="J177" i="1"/>
  <c r="AG176" i="1"/>
  <c r="AF176" i="1"/>
  <c r="V176" i="1"/>
  <c r="U176" i="1"/>
  <c r="K176" i="1"/>
  <c r="J176" i="1"/>
  <c r="AG175" i="1"/>
  <c r="AF175" i="1"/>
  <c r="V175" i="1"/>
  <c r="U175" i="1"/>
  <c r="K175" i="1"/>
  <c r="J175" i="1"/>
  <c r="AG174" i="1"/>
  <c r="AF174" i="1"/>
  <c r="V174" i="1"/>
  <c r="U174" i="1"/>
  <c r="K174" i="1"/>
  <c r="J174" i="1"/>
  <c r="AG173" i="1"/>
  <c r="AF173" i="1"/>
  <c r="V173" i="1"/>
  <c r="U173" i="1"/>
  <c r="K173" i="1"/>
  <c r="J173" i="1"/>
  <c r="AG172" i="1"/>
  <c r="AF172" i="1"/>
  <c r="V172" i="1"/>
  <c r="U172" i="1"/>
  <c r="K172" i="1"/>
  <c r="J172" i="1"/>
  <c r="AG171" i="1"/>
  <c r="AF171" i="1"/>
  <c r="V171" i="1"/>
  <c r="U171" i="1"/>
  <c r="K171" i="1"/>
  <c r="J171" i="1"/>
  <c r="AG170" i="1"/>
  <c r="AF170" i="1"/>
  <c r="V170" i="1"/>
  <c r="U170" i="1"/>
  <c r="K170" i="1"/>
  <c r="J170" i="1"/>
  <c r="AG169" i="1"/>
  <c r="AF169" i="1"/>
  <c r="V169" i="1"/>
  <c r="U169" i="1"/>
  <c r="K169" i="1"/>
  <c r="J169" i="1"/>
  <c r="AG168" i="1"/>
  <c r="AF168" i="1"/>
  <c r="V168" i="1"/>
  <c r="U168" i="1"/>
  <c r="K168" i="1"/>
  <c r="J168" i="1"/>
  <c r="AG167" i="1"/>
  <c r="AF167" i="1"/>
  <c r="V167" i="1"/>
  <c r="U167" i="1"/>
  <c r="K167" i="1"/>
  <c r="J167" i="1"/>
  <c r="AG166" i="1"/>
  <c r="AF166" i="1"/>
  <c r="V166" i="1"/>
  <c r="U166" i="1"/>
  <c r="K166" i="1"/>
  <c r="J166" i="1"/>
  <c r="AG165" i="1"/>
  <c r="AF165" i="1"/>
  <c r="V165" i="1"/>
  <c r="U165" i="1"/>
  <c r="K165" i="1"/>
  <c r="J165" i="1"/>
  <c r="AG164" i="1"/>
  <c r="AF164" i="1"/>
  <c r="V164" i="1"/>
  <c r="U164" i="1"/>
  <c r="K164" i="1"/>
  <c r="J164" i="1"/>
  <c r="AG163" i="1"/>
  <c r="AF163" i="1"/>
  <c r="V163" i="1"/>
  <c r="U163" i="1"/>
  <c r="K163" i="1"/>
  <c r="J163" i="1"/>
  <c r="AG162" i="1"/>
  <c r="AF162" i="1"/>
  <c r="V162" i="1"/>
  <c r="U162" i="1"/>
  <c r="K162" i="1"/>
  <c r="J162" i="1"/>
  <c r="AG161" i="1"/>
  <c r="AF161" i="1"/>
  <c r="V161" i="1"/>
  <c r="U161" i="1"/>
  <c r="K161" i="1"/>
  <c r="J161" i="1"/>
  <c r="AG160" i="1"/>
  <c r="AF160" i="1"/>
  <c r="V160" i="1"/>
  <c r="U160" i="1"/>
  <c r="K160" i="1"/>
  <c r="J160" i="1"/>
  <c r="AG159" i="1"/>
  <c r="AF159" i="1"/>
  <c r="V159" i="1"/>
  <c r="U159" i="1"/>
  <c r="K159" i="1"/>
  <c r="J159" i="1"/>
  <c r="AG158" i="1"/>
  <c r="AF158" i="1"/>
  <c r="V158" i="1"/>
  <c r="U158" i="1"/>
  <c r="K158" i="1"/>
  <c r="J158" i="1"/>
  <c r="AG157" i="1"/>
  <c r="AF157" i="1"/>
  <c r="V157" i="1"/>
  <c r="U157" i="1"/>
  <c r="K157" i="1"/>
  <c r="J157" i="1"/>
  <c r="AG156" i="1"/>
  <c r="AF156" i="1"/>
  <c r="V156" i="1"/>
  <c r="U156" i="1"/>
  <c r="K156" i="1"/>
  <c r="J156" i="1"/>
  <c r="AG155" i="1"/>
  <c r="AF155" i="1"/>
  <c r="V155" i="1"/>
  <c r="U155" i="1"/>
  <c r="K155" i="1"/>
  <c r="J155" i="1"/>
  <c r="AG154" i="1"/>
  <c r="AF154" i="1"/>
  <c r="V154" i="1"/>
  <c r="U154" i="1"/>
  <c r="K154" i="1"/>
  <c r="J154" i="1"/>
  <c r="AG153" i="1"/>
  <c r="AF153" i="1"/>
  <c r="V153" i="1"/>
  <c r="U153" i="1"/>
  <c r="K153" i="1"/>
  <c r="J153" i="1"/>
  <c r="AG152" i="1"/>
  <c r="AF152" i="1"/>
  <c r="V152" i="1"/>
  <c r="U152" i="1"/>
  <c r="K152" i="1"/>
  <c r="J152" i="1"/>
  <c r="AG151" i="1"/>
  <c r="AF151" i="1"/>
  <c r="V151" i="1"/>
  <c r="U151" i="1"/>
  <c r="K151" i="1"/>
  <c r="J151" i="1"/>
  <c r="AG150" i="1"/>
  <c r="AF150" i="1"/>
  <c r="V150" i="1"/>
  <c r="U150" i="1"/>
  <c r="K150" i="1"/>
  <c r="J150" i="1"/>
  <c r="AG149" i="1"/>
  <c r="AF149" i="1"/>
  <c r="V149" i="1"/>
  <c r="U149" i="1"/>
  <c r="K149" i="1"/>
  <c r="J149" i="1"/>
  <c r="AG148" i="1"/>
  <c r="AF148" i="1"/>
  <c r="V148" i="1"/>
  <c r="U148" i="1"/>
  <c r="K148" i="1"/>
  <c r="J148" i="1"/>
  <c r="AG147" i="1"/>
  <c r="AF147" i="1"/>
  <c r="V147" i="1"/>
  <c r="U147" i="1"/>
  <c r="K147" i="1"/>
  <c r="J147" i="1"/>
  <c r="AG146" i="1"/>
  <c r="AF146" i="1"/>
  <c r="V146" i="1"/>
  <c r="U146" i="1"/>
  <c r="K146" i="1"/>
  <c r="J146" i="1"/>
  <c r="AG145" i="1"/>
  <c r="AF145" i="1"/>
  <c r="V145" i="1"/>
  <c r="U145" i="1"/>
  <c r="K145" i="1"/>
  <c r="J145" i="1"/>
  <c r="AG144" i="1"/>
  <c r="AF144" i="1"/>
  <c r="V144" i="1"/>
  <c r="U144" i="1"/>
  <c r="K144" i="1"/>
  <c r="J144" i="1"/>
  <c r="AG143" i="1"/>
  <c r="AF143" i="1"/>
  <c r="V143" i="1"/>
  <c r="U143" i="1"/>
  <c r="K143" i="1"/>
  <c r="J143" i="1"/>
  <c r="AG142" i="1"/>
  <c r="AF142" i="1"/>
  <c r="V142" i="1"/>
  <c r="U142" i="1"/>
  <c r="K142" i="1"/>
  <c r="J142" i="1"/>
  <c r="AG141" i="1"/>
  <c r="AF141" i="1"/>
  <c r="V141" i="1"/>
  <c r="U141" i="1"/>
  <c r="K141" i="1"/>
  <c r="J141" i="1"/>
  <c r="AG140" i="1"/>
  <c r="AF140" i="1"/>
  <c r="V140" i="1"/>
  <c r="U140" i="1"/>
  <c r="K140" i="1"/>
  <c r="J140" i="1"/>
  <c r="AG139" i="1"/>
  <c r="AF139" i="1"/>
  <c r="V139" i="1"/>
  <c r="U139" i="1"/>
  <c r="K139" i="1"/>
  <c r="J139" i="1"/>
  <c r="AG138" i="1"/>
  <c r="AF138" i="1"/>
  <c r="V138" i="1"/>
  <c r="U138" i="1"/>
  <c r="K138" i="1"/>
  <c r="J138" i="1"/>
  <c r="AG137" i="1"/>
  <c r="AF137" i="1"/>
  <c r="V137" i="1"/>
  <c r="U137" i="1"/>
  <c r="K137" i="1"/>
  <c r="J137" i="1"/>
  <c r="AG136" i="1"/>
  <c r="AF136" i="1"/>
  <c r="V136" i="1"/>
  <c r="U136" i="1"/>
  <c r="K136" i="1"/>
  <c r="J136" i="1"/>
  <c r="AG135" i="1"/>
  <c r="AF135" i="1"/>
  <c r="V135" i="1"/>
  <c r="U135" i="1"/>
  <c r="K135" i="1"/>
  <c r="J135" i="1"/>
  <c r="AG134" i="1"/>
  <c r="AF134" i="1"/>
  <c r="V134" i="1"/>
  <c r="U134" i="1"/>
  <c r="K134" i="1"/>
  <c r="J134" i="1"/>
  <c r="AG133" i="1"/>
  <c r="AF133" i="1"/>
  <c r="V133" i="1"/>
  <c r="U133" i="1"/>
  <c r="K133" i="1"/>
  <c r="J133" i="1"/>
  <c r="AG132" i="1"/>
  <c r="AF132" i="1"/>
  <c r="V132" i="1"/>
  <c r="U132" i="1"/>
  <c r="K132" i="1"/>
  <c r="J132" i="1"/>
  <c r="AG131" i="1"/>
  <c r="AF131" i="1"/>
  <c r="V131" i="1"/>
  <c r="U131" i="1"/>
  <c r="K131" i="1"/>
  <c r="J131" i="1"/>
  <c r="AG130" i="1"/>
  <c r="AF130" i="1"/>
  <c r="V130" i="1"/>
  <c r="U130" i="1"/>
  <c r="K130" i="1"/>
  <c r="J130" i="1"/>
  <c r="AG129" i="1"/>
  <c r="AF129" i="1"/>
  <c r="V129" i="1"/>
  <c r="U129" i="1"/>
  <c r="K129" i="1"/>
  <c r="J129" i="1"/>
  <c r="AG128" i="1"/>
  <c r="AF128" i="1"/>
  <c r="V128" i="1"/>
  <c r="U128" i="1"/>
  <c r="K128" i="1"/>
  <c r="J128" i="1"/>
  <c r="AG127" i="1"/>
  <c r="AF127" i="1"/>
  <c r="V127" i="1"/>
  <c r="U127" i="1"/>
  <c r="K127" i="1"/>
  <c r="J127" i="1"/>
  <c r="AG126" i="1"/>
  <c r="AF126" i="1"/>
  <c r="V126" i="1"/>
  <c r="U126" i="1"/>
  <c r="K126" i="1"/>
  <c r="J126" i="1"/>
  <c r="AG125" i="1"/>
  <c r="AF125" i="1"/>
  <c r="V125" i="1"/>
  <c r="U125" i="1"/>
  <c r="K125" i="1"/>
  <c r="J125" i="1"/>
  <c r="AG124" i="1"/>
  <c r="AF124" i="1"/>
  <c r="V124" i="1"/>
  <c r="U124" i="1"/>
  <c r="K124" i="1"/>
  <c r="J124" i="1"/>
  <c r="AG123" i="1"/>
  <c r="AF123" i="1"/>
  <c r="V123" i="1"/>
  <c r="U123" i="1"/>
  <c r="K123" i="1"/>
  <c r="J123" i="1"/>
  <c r="AG122" i="1"/>
  <c r="AF122" i="1"/>
  <c r="V122" i="1"/>
  <c r="U122" i="1"/>
  <c r="K122" i="1"/>
  <c r="J122" i="1"/>
  <c r="AG121" i="1"/>
  <c r="AF121" i="1"/>
  <c r="V121" i="1"/>
  <c r="U121" i="1"/>
  <c r="K121" i="1"/>
  <c r="J121" i="1"/>
  <c r="AG120" i="1"/>
  <c r="AF120" i="1"/>
  <c r="V120" i="1"/>
  <c r="U120" i="1"/>
  <c r="K120" i="1"/>
  <c r="J120" i="1"/>
  <c r="AG119" i="1"/>
  <c r="AF119" i="1"/>
  <c r="V119" i="1"/>
  <c r="U119" i="1"/>
  <c r="K119" i="1"/>
  <c r="J119" i="1"/>
  <c r="AG118" i="1"/>
  <c r="AF118" i="1"/>
  <c r="V118" i="1"/>
  <c r="U118" i="1"/>
  <c r="K118" i="1"/>
  <c r="J118" i="1"/>
  <c r="AG117" i="1"/>
  <c r="AF117" i="1"/>
  <c r="V117" i="1"/>
  <c r="U117" i="1"/>
  <c r="K117" i="1"/>
  <c r="J117" i="1"/>
  <c r="AG116" i="1"/>
  <c r="AF116" i="1"/>
  <c r="V116" i="1"/>
  <c r="U116" i="1"/>
  <c r="K116" i="1"/>
  <c r="J116" i="1"/>
  <c r="AG115" i="1"/>
  <c r="AF115" i="1"/>
  <c r="V115" i="1"/>
  <c r="U115" i="1"/>
  <c r="K115" i="1"/>
  <c r="J115" i="1"/>
  <c r="AG114" i="1"/>
  <c r="AF114" i="1"/>
  <c r="V114" i="1"/>
  <c r="U114" i="1"/>
  <c r="K114" i="1"/>
  <c r="J114" i="1"/>
  <c r="AG113" i="1"/>
  <c r="AF113" i="1"/>
  <c r="V113" i="1"/>
  <c r="U113" i="1"/>
  <c r="K113" i="1"/>
  <c r="J113" i="1"/>
  <c r="AG112" i="1"/>
  <c r="AF112" i="1"/>
  <c r="V112" i="1"/>
  <c r="U112" i="1"/>
  <c r="K112" i="1"/>
  <c r="J112" i="1"/>
  <c r="AG111" i="1"/>
  <c r="AF111" i="1"/>
  <c r="V111" i="1"/>
  <c r="U111" i="1"/>
  <c r="K111" i="1"/>
  <c r="J111" i="1"/>
  <c r="AG110" i="1"/>
  <c r="AF110" i="1"/>
  <c r="V110" i="1"/>
  <c r="U110" i="1"/>
  <c r="K110" i="1"/>
  <c r="J110" i="1"/>
  <c r="AG109" i="1"/>
  <c r="AF109" i="1"/>
  <c r="V109" i="1"/>
  <c r="U109" i="1"/>
  <c r="K109" i="1"/>
  <c r="J109" i="1"/>
  <c r="AG108" i="1"/>
  <c r="AF108" i="1"/>
  <c r="V108" i="1"/>
  <c r="U108" i="1"/>
  <c r="K108" i="1"/>
  <c r="J108" i="1"/>
  <c r="AG103" i="1"/>
  <c r="AF103" i="1"/>
  <c r="V103" i="1"/>
  <c r="K103" i="1"/>
  <c r="J103" i="1"/>
  <c r="AG102" i="1"/>
  <c r="AF102" i="1"/>
  <c r="V102" i="1"/>
  <c r="K102" i="1"/>
  <c r="J102" i="1"/>
  <c r="AG101" i="1"/>
  <c r="AF101" i="1"/>
  <c r="V101" i="1"/>
  <c r="K101" i="1"/>
  <c r="J101" i="1"/>
  <c r="AG100" i="1"/>
  <c r="AF100" i="1"/>
  <c r="V100" i="1"/>
  <c r="K100" i="1"/>
  <c r="J100" i="1"/>
  <c r="AG99" i="1"/>
  <c r="AF99" i="1"/>
  <c r="V99" i="1"/>
  <c r="K99" i="1"/>
  <c r="J99" i="1"/>
  <c r="AG98" i="1"/>
  <c r="AF98" i="1"/>
  <c r="V98" i="1"/>
  <c r="K98" i="1"/>
  <c r="J98" i="1"/>
  <c r="AG97" i="1"/>
  <c r="AF97" i="1"/>
  <c r="V97" i="1"/>
  <c r="K97" i="1"/>
  <c r="J97" i="1"/>
  <c r="AG96" i="1"/>
  <c r="AF96" i="1"/>
  <c r="V96" i="1"/>
  <c r="K96" i="1"/>
  <c r="J96" i="1"/>
  <c r="AG95" i="1"/>
  <c r="AF95" i="1"/>
  <c r="V95" i="1"/>
  <c r="K95" i="1"/>
  <c r="J95" i="1"/>
  <c r="AG94" i="1"/>
  <c r="AF94" i="1"/>
  <c r="V94" i="1"/>
  <c r="K94" i="1"/>
  <c r="J94" i="1"/>
  <c r="AG93" i="1"/>
  <c r="AF93" i="1"/>
  <c r="V93" i="1"/>
  <c r="K93" i="1"/>
  <c r="J93" i="1"/>
  <c r="AG92" i="1"/>
  <c r="AF92" i="1"/>
  <c r="V92" i="1"/>
  <c r="K92" i="1"/>
  <c r="J92" i="1"/>
  <c r="AG91" i="1"/>
  <c r="AF91" i="1"/>
  <c r="V91" i="1"/>
  <c r="K91" i="1"/>
  <c r="J91" i="1"/>
  <c r="AG90" i="1"/>
  <c r="AF90" i="1"/>
  <c r="V90" i="1"/>
  <c r="K90" i="1"/>
  <c r="J90" i="1"/>
  <c r="AG89" i="1"/>
  <c r="AF89" i="1"/>
  <c r="V89" i="1"/>
  <c r="K89" i="1"/>
  <c r="J89" i="1"/>
  <c r="AG88" i="1"/>
  <c r="AF88" i="1"/>
  <c r="V88" i="1"/>
  <c r="K88" i="1"/>
  <c r="J88" i="1"/>
  <c r="AG87" i="1"/>
  <c r="AF87" i="1"/>
  <c r="V87" i="1"/>
  <c r="K87" i="1"/>
  <c r="J87" i="1"/>
  <c r="AG86" i="1"/>
  <c r="AF86" i="1"/>
  <c r="V86" i="1"/>
  <c r="K86" i="1"/>
  <c r="J86" i="1"/>
  <c r="AG85" i="1"/>
  <c r="AF85" i="1"/>
  <c r="V85" i="1"/>
  <c r="K85" i="1"/>
  <c r="J85" i="1"/>
  <c r="AG84" i="1"/>
  <c r="AF84" i="1"/>
  <c r="V84" i="1"/>
  <c r="K84" i="1"/>
  <c r="J84" i="1"/>
  <c r="AG83" i="1"/>
  <c r="AF83" i="1"/>
  <c r="V83" i="1"/>
  <c r="K83" i="1"/>
  <c r="J83" i="1"/>
  <c r="AG82" i="1"/>
  <c r="AF82" i="1"/>
  <c r="V82" i="1"/>
  <c r="K82" i="1"/>
  <c r="J82" i="1"/>
  <c r="AG81" i="1"/>
  <c r="AF81" i="1"/>
  <c r="V81" i="1"/>
  <c r="K81" i="1"/>
  <c r="J81" i="1"/>
  <c r="AG80" i="1"/>
  <c r="AF80" i="1"/>
  <c r="V80" i="1"/>
  <c r="K80" i="1"/>
  <c r="J80" i="1"/>
  <c r="AG79" i="1"/>
  <c r="AF79" i="1"/>
  <c r="V79" i="1"/>
  <c r="K79" i="1"/>
  <c r="J79" i="1"/>
  <c r="AG78" i="1"/>
  <c r="AF78" i="1"/>
  <c r="V78" i="1"/>
  <c r="K78" i="1"/>
  <c r="J78" i="1"/>
  <c r="AG77" i="1"/>
  <c r="AF77" i="1"/>
  <c r="V77" i="1"/>
  <c r="K77" i="1"/>
  <c r="J77" i="1"/>
  <c r="AG76" i="1"/>
  <c r="AF76" i="1"/>
  <c r="V76" i="1"/>
  <c r="K76" i="1"/>
  <c r="J76" i="1"/>
  <c r="AG75" i="1"/>
  <c r="AF75" i="1"/>
  <c r="V75" i="1"/>
  <c r="K75" i="1"/>
  <c r="J75" i="1"/>
  <c r="AG74" i="1"/>
  <c r="AF74" i="1"/>
  <c r="V74" i="1"/>
  <c r="K74" i="1"/>
  <c r="J74" i="1"/>
  <c r="AG73" i="1"/>
  <c r="AF73" i="1"/>
  <c r="V73" i="1"/>
  <c r="K73" i="1"/>
  <c r="J73" i="1"/>
  <c r="AG72" i="1"/>
  <c r="AF72" i="1"/>
  <c r="V72" i="1"/>
  <c r="K72" i="1"/>
  <c r="J72" i="1"/>
  <c r="AG71" i="1"/>
  <c r="AF71" i="1"/>
  <c r="V71" i="1"/>
  <c r="K71" i="1"/>
  <c r="J71" i="1"/>
  <c r="AG70" i="1"/>
  <c r="AF70" i="1"/>
  <c r="V70" i="1"/>
  <c r="K70" i="1"/>
  <c r="J70" i="1"/>
  <c r="AG69" i="1"/>
  <c r="AF69" i="1"/>
  <c r="V69" i="1"/>
  <c r="K69" i="1"/>
  <c r="J69" i="1"/>
  <c r="AG68" i="1"/>
  <c r="AF68" i="1"/>
  <c r="V68" i="1"/>
  <c r="K68" i="1"/>
  <c r="J68" i="1"/>
  <c r="AG67" i="1"/>
  <c r="AF67" i="1"/>
  <c r="V67" i="1"/>
  <c r="K67" i="1"/>
  <c r="J67" i="1"/>
  <c r="AG66" i="1"/>
  <c r="AF66" i="1"/>
  <c r="V66" i="1"/>
  <c r="K66" i="1"/>
  <c r="J66" i="1"/>
  <c r="AG65" i="1"/>
  <c r="AF65" i="1"/>
  <c r="V65" i="1"/>
  <c r="K65" i="1"/>
  <c r="J65" i="1"/>
  <c r="AG64" i="1"/>
  <c r="AF64" i="1"/>
  <c r="V64" i="1"/>
  <c r="K64" i="1"/>
  <c r="J64" i="1"/>
  <c r="AG63" i="1"/>
  <c r="AF63" i="1"/>
  <c r="V63" i="1"/>
  <c r="K63" i="1"/>
  <c r="J63" i="1"/>
  <c r="AG62" i="1"/>
  <c r="AF62" i="1"/>
  <c r="V62" i="1"/>
  <c r="K62" i="1"/>
  <c r="J62" i="1"/>
  <c r="AG61" i="1"/>
  <c r="AF61" i="1"/>
  <c r="V61" i="1"/>
  <c r="K61" i="1"/>
  <c r="J61" i="1"/>
  <c r="AG60" i="1"/>
  <c r="AF60" i="1"/>
  <c r="V60" i="1"/>
  <c r="K60" i="1"/>
  <c r="J60" i="1"/>
  <c r="AG59" i="1"/>
  <c r="AF59" i="1"/>
  <c r="V59" i="1"/>
  <c r="K59" i="1"/>
  <c r="J59" i="1"/>
  <c r="AG58" i="1"/>
  <c r="AF58" i="1"/>
  <c r="V58" i="1"/>
  <c r="K58" i="1"/>
  <c r="J58" i="1"/>
  <c r="AG57" i="1"/>
  <c r="AF57" i="1"/>
  <c r="V57" i="1"/>
  <c r="K57" i="1"/>
  <c r="J57" i="1"/>
  <c r="AG56" i="1"/>
  <c r="AF56" i="1"/>
  <c r="V56" i="1"/>
  <c r="K56" i="1"/>
  <c r="J56" i="1"/>
  <c r="AG55" i="1"/>
  <c r="AF55" i="1"/>
  <c r="V55" i="1"/>
  <c r="K55" i="1"/>
  <c r="J55" i="1"/>
  <c r="AG54" i="1"/>
  <c r="AF54" i="1"/>
  <c r="V54" i="1"/>
  <c r="K54" i="1"/>
  <c r="J54" i="1"/>
  <c r="AG53" i="1"/>
  <c r="AF53" i="1"/>
  <c r="V53" i="1"/>
  <c r="K53" i="1"/>
  <c r="J53" i="1"/>
  <c r="AG52" i="1"/>
  <c r="AF52" i="1"/>
  <c r="V52" i="1"/>
  <c r="K52" i="1"/>
  <c r="J52" i="1"/>
  <c r="AG51" i="1"/>
  <c r="AF51" i="1"/>
  <c r="V51" i="1"/>
  <c r="K51" i="1"/>
  <c r="J51" i="1"/>
  <c r="AG50" i="1"/>
  <c r="AF50" i="1"/>
  <c r="V50" i="1"/>
  <c r="K50" i="1"/>
  <c r="J50" i="1"/>
  <c r="AG49" i="1"/>
  <c r="AF49" i="1"/>
  <c r="V49" i="1"/>
  <c r="K49" i="1"/>
  <c r="J49" i="1"/>
  <c r="AG48" i="1"/>
  <c r="AF48" i="1"/>
  <c r="V48" i="1"/>
  <c r="K48" i="1"/>
  <c r="J48" i="1"/>
  <c r="AG47" i="1"/>
  <c r="AF47" i="1"/>
  <c r="V47" i="1"/>
  <c r="K47" i="1"/>
  <c r="J47" i="1"/>
  <c r="AG46" i="1"/>
  <c r="AF46" i="1"/>
  <c r="V46" i="1"/>
  <c r="K46" i="1"/>
  <c r="J46" i="1"/>
  <c r="AG45" i="1"/>
  <c r="AF45" i="1"/>
  <c r="V45" i="1"/>
  <c r="K45" i="1"/>
  <c r="J45" i="1"/>
  <c r="AG44" i="1"/>
  <c r="AF44" i="1"/>
  <c r="V44" i="1"/>
  <c r="K44" i="1"/>
  <c r="J44" i="1"/>
  <c r="AG43" i="1"/>
  <c r="AF43" i="1"/>
  <c r="V43" i="1"/>
  <c r="K43" i="1"/>
  <c r="J43" i="1"/>
  <c r="AG42" i="1"/>
  <c r="AF42" i="1"/>
  <c r="V42" i="1"/>
  <c r="K42" i="1"/>
  <c r="J42" i="1"/>
  <c r="AG41" i="1"/>
  <c r="AF41" i="1"/>
  <c r="V41" i="1"/>
  <c r="K41" i="1"/>
  <c r="J41" i="1"/>
  <c r="AG40" i="1"/>
  <c r="AF40" i="1"/>
  <c r="V40" i="1"/>
  <c r="K40" i="1"/>
  <c r="J40" i="1"/>
  <c r="AG39" i="1"/>
  <c r="AF39" i="1"/>
  <c r="V39" i="1"/>
  <c r="K39" i="1"/>
  <c r="J39" i="1"/>
  <c r="AG38" i="1"/>
  <c r="AF38" i="1"/>
  <c r="V38" i="1"/>
  <c r="K38" i="1"/>
  <c r="J38" i="1"/>
  <c r="AG37" i="1"/>
  <c r="AF37" i="1"/>
  <c r="V37" i="1"/>
  <c r="K37" i="1"/>
  <c r="J37" i="1"/>
  <c r="AG36" i="1"/>
  <c r="AF36" i="1"/>
  <c r="V36" i="1"/>
  <c r="K36" i="1"/>
  <c r="J36" i="1"/>
  <c r="AG35" i="1"/>
  <c r="AF35" i="1"/>
  <c r="V35" i="1"/>
  <c r="K35" i="1"/>
  <c r="J35" i="1"/>
  <c r="AG34" i="1"/>
  <c r="AF34" i="1"/>
  <c r="V34" i="1"/>
  <c r="K34" i="1"/>
  <c r="J34" i="1"/>
  <c r="AG33" i="1"/>
  <c r="AF33" i="1"/>
  <c r="V33" i="1"/>
  <c r="K33" i="1"/>
  <c r="J33" i="1"/>
  <c r="AG32" i="1"/>
  <c r="AF32" i="1"/>
  <c r="V32" i="1"/>
  <c r="K32" i="1"/>
  <c r="J32" i="1"/>
  <c r="AG31" i="1"/>
  <c r="AF31" i="1"/>
  <c r="V31" i="1"/>
  <c r="K31" i="1"/>
  <c r="J31" i="1"/>
  <c r="AG30" i="1"/>
  <c r="AF30" i="1"/>
  <c r="V30" i="1"/>
  <c r="K30" i="1"/>
  <c r="J30" i="1"/>
  <c r="AG29" i="1"/>
  <c r="AF29" i="1"/>
  <c r="V29" i="1"/>
  <c r="K29" i="1"/>
  <c r="J29" i="1"/>
  <c r="AG28" i="1"/>
  <c r="AF28" i="1"/>
  <c r="V28" i="1"/>
  <c r="K28" i="1"/>
  <c r="J28" i="1"/>
  <c r="AG27" i="1"/>
  <c r="AF27" i="1"/>
  <c r="V27" i="1"/>
  <c r="K27" i="1"/>
  <c r="J27" i="1"/>
  <c r="AG26" i="1"/>
  <c r="AF26" i="1"/>
  <c r="V26" i="1"/>
  <c r="K26" i="1"/>
  <c r="J26" i="1"/>
  <c r="AG25" i="1"/>
  <c r="AF25" i="1"/>
  <c r="V25" i="1"/>
  <c r="K25" i="1"/>
  <c r="J25" i="1"/>
  <c r="AG24" i="1"/>
  <c r="AF24" i="1"/>
  <c r="V24" i="1"/>
  <c r="K24" i="1"/>
  <c r="J24" i="1"/>
  <c r="AG23" i="1"/>
  <c r="AF23" i="1"/>
  <c r="V23" i="1"/>
  <c r="K23" i="1"/>
  <c r="J23" i="1"/>
  <c r="AG22" i="1"/>
  <c r="AF22" i="1"/>
  <c r="V22" i="1"/>
  <c r="K22" i="1"/>
  <c r="J22" i="1"/>
  <c r="AG21" i="1"/>
  <c r="AF21" i="1"/>
  <c r="V21" i="1"/>
  <c r="K21" i="1"/>
  <c r="J21" i="1"/>
  <c r="AG20" i="1"/>
  <c r="AF20" i="1"/>
  <c r="V20" i="1"/>
  <c r="K20" i="1"/>
  <c r="J20" i="1"/>
  <c r="AG19" i="1"/>
  <c r="AF19" i="1"/>
  <c r="V19" i="1"/>
  <c r="K19" i="1"/>
  <c r="J19" i="1"/>
  <c r="AG18" i="1"/>
  <c r="AF18" i="1"/>
  <c r="V18" i="1"/>
  <c r="K18" i="1"/>
  <c r="J18" i="1"/>
  <c r="AG17" i="1"/>
  <c r="AF17" i="1"/>
  <c r="V17" i="1"/>
  <c r="K17" i="1"/>
  <c r="J17" i="1"/>
  <c r="AG16" i="1"/>
  <c r="AF16" i="1"/>
  <c r="V16" i="1"/>
  <c r="K16" i="1"/>
  <c r="J16" i="1"/>
  <c r="AG15" i="1"/>
  <c r="AF15" i="1"/>
  <c r="V15" i="1"/>
  <c r="K15" i="1"/>
  <c r="J15" i="1"/>
  <c r="AG14" i="1"/>
  <c r="AF14" i="1"/>
  <c r="V14" i="1"/>
  <c r="K14" i="1"/>
  <c r="J14" i="1"/>
  <c r="AG13" i="1"/>
  <c r="AF13" i="1"/>
  <c r="V13" i="1"/>
  <c r="K13" i="1"/>
  <c r="J13" i="1"/>
  <c r="AG12" i="1"/>
  <c r="AF12" i="1"/>
  <c r="V12" i="1"/>
  <c r="K12" i="1"/>
  <c r="J12" i="1"/>
  <c r="AG11" i="1"/>
  <c r="AF11" i="1"/>
  <c r="V11" i="1"/>
  <c r="K11" i="1"/>
  <c r="J11" i="1"/>
  <c r="AG10" i="1"/>
  <c r="AF10" i="1"/>
  <c r="V10" i="1"/>
  <c r="K10" i="1"/>
  <c r="J10" i="1"/>
  <c r="AG9" i="1"/>
  <c r="AF9" i="1"/>
  <c r="V9" i="1"/>
  <c r="K9" i="1"/>
  <c r="J9" i="1"/>
  <c r="AG8" i="1"/>
  <c r="AF8" i="1"/>
  <c r="V8" i="1"/>
  <c r="K8" i="1"/>
  <c r="J8" i="1"/>
  <c r="AG7" i="1"/>
  <c r="AF7" i="1"/>
  <c r="V7" i="1"/>
  <c r="K7" i="1"/>
  <c r="J7" i="1"/>
  <c r="AG6" i="1"/>
  <c r="AF6" i="1"/>
  <c r="V6" i="1"/>
  <c r="K6" i="1"/>
  <c r="J6" i="1"/>
  <c r="AG5" i="1"/>
  <c r="AF5" i="1"/>
  <c r="V5" i="1"/>
  <c r="K5" i="1"/>
  <c r="J5" i="1"/>
  <c r="AG4" i="1"/>
  <c r="AF4" i="1"/>
  <c r="V4" i="1"/>
  <c r="K4" i="1"/>
  <c r="J4" i="1"/>
  <c r="AG3" i="1"/>
  <c r="AF3" i="1"/>
  <c r="V3" i="1"/>
  <c r="K3" i="1"/>
  <c r="J3" i="1"/>
</calcChain>
</file>

<file path=xl/sharedStrings.xml><?xml version="1.0" encoding="utf-8"?>
<sst xmlns="http://schemas.openxmlformats.org/spreadsheetml/2006/main" count="355" uniqueCount="29">
  <si>
    <t>SD</t>
  </si>
  <si>
    <t>Percentage gait cycle</t>
  </si>
  <si>
    <t>P1</t>
  </si>
  <si>
    <t>P2</t>
  </si>
  <si>
    <t>P3</t>
  </si>
  <si>
    <t>P4</t>
  </si>
  <si>
    <t>P5</t>
  </si>
  <si>
    <t>P6</t>
  </si>
  <si>
    <t>P7</t>
  </si>
  <si>
    <t>P8</t>
  </si>
  <si>
    <t>Trunk angle y</t>
  </si>
  <si>
    <t>Trunk angle z</t>
  </si>
  <si>
    <t>Trunk angle x</t>
  </si>
  <si>
    <t>Pelvis angle x</t>
  </si>
  <si>
    <t>Pelvis angle y</t>
  </si>
  <si>
    <t>Pelvis angle z</t>
  </si>
  <si>
    <t>Hip angle x</t>
  </si>
  <si>
    <t>Hip angle y</t>
  </si>
  <si>
    <t>Mean</t>
  </si>
  <si>
    <t>Knee angle x</t>
  </si>
  <si>
    <t>Ankle angle x</t>
  </si>
  <si>
    <t>P9</t>
  </si>
  <si>
    <t>P10</t>
  </si>
  <si>
    <t>P11</t>
  </si>
  <si>
    <t>P12</t>
  </si>
  <si>
    <t>GRF Fx</t>
  </si>
  <si>
    <t>GRF Fy</t>
  </si>
  <si>
    <t>GRF Fz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rgb="FF0070C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/>
    <xf numFmtId="0" fontId="1" fillId="2" borderId="0" xfId="0" applyFont="1" applyFill="1" applyBorder="1"/>
    <xf numFmtId="0" fontId="0" fillId="0" borderId="0" xfId="0" applyBorder="1"/>
    <xf numFmtId="0" fontId="0" fillId="2" borderId="0" xfId="0" applyFill="1" applyBorder="1"/>
    <xf numFmtId="0" fontId="0" fillId="0" borderId="0" xfId="0" applyAlignment="1">
      <alignment horizontal="center"/>
    </xf>
    <xf numFmtId="165" fontId="0" fillId="0" borderId="0" xfId="0" applyNumberFormat="1" applyBorder="1"/>
    <xf numFmtId="165" fontId="0" fillId="2" borderId="0" xfId="0" applyNumberFormat="1" applyFill="1" applyBorder="1"/>
    <xf numFmtId="165" fontId="0" fillId="0" borderId="0" xfId="0" applyNumberFormat="1"/>
    <xf numFmtId="165" fontId="0" fillId="0" borderId="1" xfId="0" applyNumberFormat="1" applyBorder="1"/>
    <xf numFmtId="165" fontId="1" fillId="0" borderId="0" xfId="0" applyNumberFormat="1" applyFont="1" applyBorder="1"/>
    <xf numFmtId="0" fontId="0" fillId="0" borderId="0" xfId="0" applyBorder="1" applyAlignment="1"/>
    <xf numFmtId="0" fontId="0" fillId="0" borderId="0" xfId="0" applyFont="1" applyBorder="1"/>
    <xf numFmtId="165" fontId="0" fillId="0" borderId="0" xfId="0" applyNumberFormat="1" applyFont="1" applyBorder="1"/>
    <xf numFmtId="0" fontId="0" fillId="2" borderId="0" xfId="0" applyFont="1" applyFill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Study%201/Results/Graphs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unk"/>
      <sheetName val="Pelvis"/>
      <sheetName val="RW Pelvis"/>
      <sheetName val="Hip"/>
      <sheetName val="Knee"/>
      <sheetName val="Ankle"/>
      <sheetName val="RW Hip"/>
      <sheetName val="RW Knee"/>
      <sheetName val="RW Ankle"/>
      <sheetName val="Body Angles"/>
      <sheetName val="RW Angles"/>
      <sheetName val="RW VS BA "/>
      <sheetName val="SCI Body Angles"/>
      <sheetName val="SCI RW Angles"/>
    </sheetNames>
    <sheetDataSet>
      <sheetData sheetId="0" refreshError="1"/>
      <sheetData sheetId="1" refreshError="1"/>
      <sheetData sheetId="2" refreshError="1"/>
      <sheetData sheetId="3">
        <row r="2">
          <cell r="T2" t="str">
            <v>SG Hip y</v>
          </cell>
        </row>
        <row r="3">
          <cell r="T3">
            <v>-1.847202986111111</v>
          </cell>
        </row>
        <row r="4">
          <cell r="T4">
            <v>-1.5455703975694446</v>
          </cell>
        </row>
        <row r="5">
          <cell r="T5">
            <v>-1.1512626892361113</v>
          </cell>
        </row>
        <row r="6">
          <cell r="T6">
            <v>-0.67548125347222232</v>
          </cell>
        </row>
        <row r="7">
          <cell r="T7">
            <v>-0.13150430555555542</v>
          </cell>
        </row>
        <row r="8">
          <cell r="T8">
            <v>0.46713065624999994</v>
          </cell>
        </row>
        <row r="9">
          <cell r="T9">
            <v>1.1064728767361109</v>
          </cell>
        </row>
        <row r="10">
          <cell r="T10">
            <v>1.771123857638889</v>
          </cell>
        </row>
        <row r="11">
          <cell r="T11">
            <v>2.443803802083333</v>
          </cell>
        </row>
        <row r="12">
          <cell r="T12">
            <v>3.1066402135416671</v>
          </cell>
        </row>
        <row r="13">
          <cell r="T13">
            <v>3.7427964826388886</v>
          </cell>
        </row>
        <row r="14">
          <cell r="T14">
            <v>4.3363797083333333</v>
          </cell>
        </row>
        <row r="15">
          <cell r="T15">
            <v>4.8707121701388889</v>
          </cell>
        </row>
        <row r="16">
          <cell r="T16">
            <v>5.3275146284722226</v>
          </cell>
        </row>
        <row r="17">
          <cell r="T17">
            <v>5.6888187656250011</v>
          </cell>
        </row>
        <row r="18">
          <cell r="T18">
            <v>5.9411781406250004</v>
          </cell>
        </row>
        <row r="19">
          <cell r="T19">
            <v>6.079593076388889</v>
          </cell>
        </row>
        <row r="20">
          <cell r="T20">
            <v>6.1093923506944439</v>
          </cell>
        </row>
        <row r="21">
          <cell r="T21">
            <v>6.0455933194444436</v>
          </cell>
        </row>
        <row r="22">
          <cell r="T22">
            <v>5.909936496527779</v>
          </cell>
        </row>
        <row r="23">
          <cell r="T23">
            <v>5.7262697673611109</v>
          </cell>
        </row>
        <row r="24">
          <cell r="T24">
            <v>5.5160225920138899</v>
          </cell>
        </row>
        <row r="25">
          <cell r="T25">
            <v>5.2950716684027768</v>
          </cell>
        </row>
        <row r="26">
          <cell r="T26">
            <v>5.0725061093750003</v>
          </cell>
        </row>
        <row r="27">
          <cell r="T27">
            <v>4.8495598263888891</v>
          </cell>
        </row>
        <row r="28">
          <cell r="T28">
            <v>4.6220886805555548</v>
          </cell>
        </row>
        <row r="29">
          <cell r="T29">
            <v>4.3841418940972225</v>
          </cell>
        </row>
        <row r="30">
          <cell r="T30">
            <v>4.132058532986111</v>
          </cell>
        </row>
        <row r="31">
          <cell r="T31">
            <v>3.8666454270833328</v>
          </cell>
        </row>
        <row r="32">
          <cell r="T32">
            <v>3.5938871909722225</v>
          </cell>
        </row>
        <row r="33">
          <cell r="T33">
            <v>3.3195807152777781</v>
          </cell>
        </row>
        <row r="34">
          <cell r="T34">
            <v>3.0583024791666666</v>
          </cell>
        </row>
        <row r="35">
          <cell r="T35">
            <v>2.8166662326388887</v>
          </cell>
        </row>
        <row r="36">
          <cell r="T36">
            <v>2.599822210069445</v>
          </cell>
        </row>
        <row r="37">
          <cell r="T37">
            <v>2.4105411024305554</v>
          </cell>
        </row>
        <row r="38">
          <cell r="T38">
            <v>2.2500988576388892</v>
          </cell>
        </row>
        <row r="39">
          <cell r="T39">
            <v>2.1189660711805556</v>
          </cell>
        </row>
        <row r="40">
          <cell r="T40">
            <v>2.0169284670138889</v>
          </cell>
        </row>
        <row r="41">
          <cell r="T41">
            <v>1.9417157986111111</v>
          </cell>
        </row>
        <row r="42">
          <cell r="T42">
            <v>1.8881994930555557</v>
          </cell>
        </row>
        <row r="43">
          <cell r="T43">
            <v>1.8491717899305553</v>
          </cell>
        </row>
        <row r="44">
          <cell r="T44">
            <v>1.8152903107638891</v>
          </cell>
        </row>
        <row r="45">
          <cell r="T45">
            <v>1.7757917534722223</v>
          </cell>
        </row>
        <row r="46">
          <cell r="T46">
            <v>1.719489076388889</v>
          </cell>
        </row>
        <row r="47">
          <cell r="T47">
            <v>1.6360848906249998</v>
          </cell>
        </row>
        <row r="48">
          <cell r="T48">
            <v>1.5172296232638889</v>
          </cell>
        </row>
        <row r="49">
          <cell r="T49">
            <v>1.3571524322916666</v>
          </cell>
        </row>
        <row r="50">
          <cell r="T50">
            <v>1.1527201388888888</v>
          </cell>
        </row>
        <row r="51">
          <cell r="T51">
            <v>0.90283701909722214</v>
          </cell>
        </row>
        <row r="52">
          <cell r="T52">
            <v>0.60595187499999992</v>
          </cell>
        </row>
        <row r="53">
          <cell r="T53">
            <v>0.26121108333333343</v>
          </cell>
        </row>
        <row r="54">
          <cell r="T54">
            <v>-0.13633625520833331</v>
          </cell>
        </row>
        <row r="55">
          <cell r="T55">
            <v>-0.59472860416666673</v>
          </cell>
        </row>
        <row r="56">
          <cell r="T56">
            <v>-1.1231582395833333</v>
          </cell>
        </row>
        <row r="57">
          <cell r="T57">
            <v>-1.7281081649305554</v>
          </cell>
        </row>
        <row r="58">
          <cell r="T58">
            <v>-2.4096174826388883</v>
          </cell>
        </row>
        <row r="59">
          <cell r="T59">
            <v>-3.1589328072916669</v>
          </cell>
        </row>
        <row r="60">
          <cell r="T60">
            <v>-3.9570904861111109</v>
          </cell>
        </row>
        <row r="61">
          <cell r="T61">
            <v>-4.7748113263888889</v>
          </cell>
        </row>
        <row r="62">
          <cell r="T62">
            <v>-5.5749660572916664</v>
          </cell>
        </row>
        <row r="63">
          <cell r="T63">
            <v>-6.3174664739583335</v>
          </cell>
        </row>
        <row r="64">
          <cell r="T64">
            <v>-6.9651311440972226</v>
          </cell>
        </row>
        <row r="65">
          <cell r="T65">
            <v>-7.4883962621527775</v>
          </cell>
        </row>
        <row r="66">
          <cell r="T66">
            <v>-7.8677070642361109</v>
          </cell>
        </row>
        <row r="67">
          <cell r="T67">
            <v>-8.0936531041666662</v>
          </cell>
        </row>
        <row r="68">
          <cell r="T68">
            <v>-8.1656279635416666</v>
          </cell>
        </row>
        <row r="69">
          <cell r="T69">
            <v>-8.0903440954861097</v>
          </cell>
        </row>
        <row r="70">
          <cell r="T70">
            <v>-7.8809451805555568</v>
          </cell>
        </row>
        <row r="71">
          <cell r="T71">
            <v>-7.5565617222222219</v>
          </cell>
        </row>
        <row r="72">
          <cell r="T72">
            <v>-7.1415670989583333</v>
          </cell>
        </row>
        <row r="73">
          <cell r="T73">
            <v>-6.6641864114583331</v>
          </cell>
        </row>
        <row r="74">
          <cell r="T74">
            <v>-6.1543296684027773</v>
          </cell>
        </row>
        <row r="75">
          <cell r="T75">
            <v>-5.6409479930555557</v>
          </cell>
        </row>
        <row r="76">
          <cell r="T76">
            <v>-5.1496403697916673</v>
          </cell>
        </row>
        <row r="77">
          <cell r="T77">
            <v>-4.700673460069444</v>
          </cell>
        </row>
        <row r="78">
          <cell r="T78">
            <v>-4.3073465972222227</v>
          </cell>
        </row>
        <row r="79">
          <cell r="T79">
            <v>-3.9750480781250004</v>
          </cell>
        </row>
        <row r="80">
          <cell r="T80">
            <v>-3.7014720277777773</v>
          </cell>
        </row>
        <row r="81">
          <cell r="T81">
            <v>-3.4781088177083328</v>
          </cell>
        </row>
        <row r="82">
          <cell r="T82">
            <v>-3.2927374027777776</v>
          </cell>
        </row>
        <row r="83">
          <cell r="T83">
            <v>-3.1322259045138892</v>
          </cell>
        </row>
        <row r="84">
          <cell r="T84">
            <v>-2.9848170364583333</v>
          </cell>
        </row>
        <row r="85">
          <cell r="T85">
            <v>-2.8413128680555557</v>
          </cell>
        </row>
        <row r="86">
          <cell r="T86">
            <v>-2.6953953541666666</v>
          </cell>
        </row>
        <row r="87">
          <cell r="T87">
            <v>-2.5440858437500005</v>
          </cell>
        </row>
        <row r="88">
          <cell r="T88">
            <v>-2.3883239913194445</v>
          </cell>
        </row>
        <row r="89">
          <cell r="T89">
            <v>-2.232591376736111</v>
          </cell>
        </row>
        <row r="90">
          <cell r="T90">
            <v>-2.08385615625</v>
          </cell>
        </row>
        <row r="91">
          <cell r="T91">
            <v>-1.9505931805555556</v>
          </cell>
        </row>
        <row r="92">
          <cell r="T92">
            <v>-1.8417144010416666</v>
          </cell>
        </row>
        <row r="93">
          <cell r="T93">
            <v>-1.7651098437500004</v>
          </cell>
        </row>
        <row r="94">
          <cell r="T94">
            <v>-1.7258222951388889</v>
          </cell>
        </row>
        <row r="95">
          <cell r="T95">
            <v>-1.7244104548611112</v>
          </cell>
        </row>
        <row r="96">
          <cell r="T96">
            <v>-1.7559359704861108</v>
          </cell>
        </row>
        <row r="97">
          <cell r="T97">
            <v>-1.8098224652777777</v>
          </cell>
        </row>
        <row r="98">
          <cell r="T98">
            <v>-1.87052146875</v>
          </cell>
        </row>
        <row r="99">
          <cell r="T99">
            <v>-1.9189417552083332</v>
          </cell>
        </row>
        <row r="100">
          <cell r="T100">
            <v>-1.9341467517361108</v>
          </cell>
        </row>
        <row r="101">
          <cell r="T101">
            <v>-1.8952358958333333</v>
          </cell>
        </row>
        <row r="102">
          <cell r="T102">
            <v>-1.7836127725694442</v>
          </cell>
        </row>
        <row r="103">
          <cell r="T103">
            <v>-1.5858151788194446</v>
          </cell>
        </row>
      </sheetData>
      <sheetData sheetId="4" refreshError="1"/>
      <sheetData sheetId="5">
        <row r="2">
          <cell r="I2" t="str">
            <v>SG Ankle x</v>
          </cell>
        </row>
        <row r="3">
          <cell r="I3">
            <v>8.2710884357638879</v>
          </cell>
        </row>
        <row r="4">
          <cell r="I4">
            <v>7.0013904392361104</v>
          </cell>
        </row>
        <row r="5">
          <cell r="I5">
            <v>5.3731339097222213</v>
          </cell>
        </row>
        <row r="6">
          <cell r="I6">
            <v>3.5519036996527777</v>
          </cell>
        </row>
        <row r="7">
          <cell r="I7">
            <v>1.7629603350694445</v>
          </cell>
        </row>
        <row r="8">
          <cell r="I8">
            <v>0.22553339409722217</v>
          </cell>
        </row>
        <row r="9">
          <cell r="I9">
            <v>-0.90426001215277774</v>
          </cell>
        </row>
        <row r="10">
          <cell r="I10">
            <v>-1.5567722361111112</v>
          </cell>
        </row>
        <row r="11">
          <cell r="I11">
            <v>-1.740811689236111</v>
          </cell>
        </row>
        <row r="12">
          <cell r="I12">
            <v>-1.5200136892361111</v>
          </cell>
        </row>
        <row r="13">
          <cell r="I13">
            <v>-0.98637706597222208</v>
          </cell>
        </row>
        <row r="14">
          <cell r="I14">
            <v>-0.23793120138888899</v>
          </cell>
        </row>
        <row r="15">
          <cell r="I15">
            <v>0.63620331076388881</v>
          </cell>
        </row>
        <row r="16">
          <cell r="I16">
            <v>1.5632930121527777</v>
          </cell>
        </row>
        <row r="17">
          <cell r="I17">
            <v>2.4889801371527773</v>
          </cell>
        </row>
        <row r="18">
          <cell r="I18">
            <v>3.3761576354166665</v>
          </cell>
        </row>
        <row r="19">
          <cell r="I19">
            <v>4.2023249982638884</v>
          </cell>
        </row>
        <row r="20">
          <cell r="I20">
            <v>4.9564706163194447</v>
          </cell>
        </row>
        <row r="21">
          <cell r="I21">
            <v>5.6362072552083333</v>
          </cell>
        </row>
        <row r="22">
          <cell r="I22">
            <v>6.2452852274305553</v>
          </cell>
        </row>
        <row r="23">
          <cell r="I23">
            <v>6.7911636527777777</v>
          </cell>
        </row>
        <row r="24">
          <cell r="I24">
            <v>7.2825270329861098</v>
          </cell>
        </row>
        <row r="25">
          <cell r="I25">
            <v>7.7272453125000009</v>
          </cell>
        </row>
        <row r="26">
          <cell r="I26">
            <v>8.1312874843749992</v>
          </cell>
        </row>
        <row r="27">
          <cell r="I27">
            <v>8.4989337760416657</v>
          </cell>
        </row>
        <row r="28">
          <cell r="I28">
            <v>8.8339591232638881</v>
          </cell>
        </row>
        <row r="29">
          <cell r="I29">
            <v>9.1407324913194454</v>
          </cell>
        </row>
        <row r="30">
          <cell r="I30">
            <v>9.4242568420138895</v>
          </cell>
        </row>
        <row r="31">
          <cell r="I31">
            <v>9.6895951614583318</v>
          </cell>
        </row>
        <row r="32">
          <cell r="I32">
            <v>9.9417301406249994</v>
          </cell>
        </row>
        <row r="33">
          <cell r="I33">
            <v>10.18585096875</v>
          </cell>
        </row>
        <row r="34">
          <cell r="I34">
            <v>10.427271850694444</v>
          </cell>
        </row>
        <row r="35">
          <cell r="I35">
            <v>10.670772062499999</v>
          </cell>
        </row>
        <row r="36">
          <cell r="I36">
            <v>10.920161810763888</v>
          </cell>
        </row>
        <row r="37">
          <cell r="I37">
            <v>11.178393831597223</v>
          </cell>
        </row>
        <row r="38">
          <cell r="I38">
            <v>11.447579251736109</v>
          </cell>
        </row>
        <row r="39">
          <cell r="I39">
            <v>11.728793453125</v>
          </cell>
        </row>
        <row r="40">
          <cell r="I40">
            <v>12.021803921875001</v>
          </cell>
        </row>
        <row r="41">
          <cell r="I41">
            <v>12.325025776041665</v>
          </cell>
        </row>
        <row r="42">
          <cell r="I42">
            <v>12.635620381944445</v>
          </cell>
        </row>
        <row r="43">
          <cell r="I43">
            <v>12.94947678125</v>
          </cell>
        </row>
        <row r="44">
          <cell r="I44">
            <v>13.260942883680558</v>
          </cell>
        </row>
        <row r="45">
          <cell r="I45">
            <v>13.562317206597221</v>
          </cell>
        </row>
        <row r="46">
          <cell r="I46">
            <v>13.843100723958333</v>
          </cell>
        </row>
        <row r="47">
          <cell r="I47">
            <v>14.089085454861113</v>
          </cell>
        </row>
        <row r="48">
          <cell r="I48">
            <v>14.281421677083333</v>
          </cell>
        </row>
        <row r="49">
          <cell r="I49">
            <v>14.395698612847221</v>
          </cell>
        </row>
        <row r="50">
          <cell r="I50">
            <v>14.401089111111112</v>
          </cell>
        </row>
        <row r="51">
          <cell r="I51">
            <v>14.259756447916665</v>
          </cell>
        </row>
        <row r="52">
          <cell r="I52">
            <v>13.926853560763888</v>
          </cell>
        </row>
        <row r="53">
          <cell r="I53">
            <v>13.351632072916669</v>
          </cell>
        </row>
        <row r="54">
          <cell r="I54">
            <v>12.480264661458333</v>
          </cell>
        </row>
        <row r="55">
          <cell r="I55">
            <v>11.261165414930558</v>
          </cell>
        </row>
        <row r="56">
          <cell r="I56">
            <v>9.6530455954861107</v>
          </cell>
        </row>
        <row r="57">
          <cell r="I57">
            <v>7.6348543559027782</v>
          </cell>
        </row>
        <row r="58">
          <cell r="I58">
            <v>5.2156135868055555</v>
          </cell>
        </row>
        <row r="59">
          <cell r="I59">
            <v>2.442022501736111</v>
          </cell>
        </row>
        <row r="60">
          <cell r="I60">
            <v>-0.59803545833333349</v>
          </cell>
        </row>
        <row r="61">
          <cell r="I61">
            <v>-3.7777109704861109</v>
          </cell>
        </row>
        <row r="62">
          <cell r="I62">
            <v>-6.9391842430555553</v>
          </cell>
        </row>
        <row r="63">
          <cell r="I63">
            <v>-9.905831934027777</v>
          </cell>
        </row>
        <row r="64">
          <cell r="I64">
            <v>-12.497599842013891</v>
          </cell>
        </row>
        <row r="65">
          <cell r="I65">
            <v>-14.550897008680558</v>
          </cell>
        </row>
        <row r="66">
          <cell r="I66">
            <v>-15.942736390625001</v>
          </cell>
        </row>
        <row r="67">
          <cell r="I67">
            <v>-16.613081576388893</v>
          </cell>
        </row>
        <row r="68">
          <cell r="I68">
            <v>-16.575693180555554</v>
          </cell>
        </row>
        <row r="69">
          <cell r="I69">
            <v>-15.911738565972222</v>
          </cell>
        </row>
        <row r="70">
          <cell r="I70">
            <v>-14.749476423611112</v>
          </cell>
        </row>
        <row r="71">
          <cell r="I71">
            <v>-13.238089229166667</v>
          </cell>
        </row>
        <row r="72">
          <cell r="I72">
            <v>-11.522540418402777</v>
          </cell>
        </row>
        <row r="73">
          <cell r="I73">
            <v>-9.7244774357638875</v>
          </cell>
        </row>
        <row r="74">
          <cell r="I74">
            <v>-7.9329587916666675</v>
          </cell>
        </row>
        <row r="75">
          <cell r="I75">
            <v>-6.2051098368055566</v>
          </cell>
        </row>
        <row r="76">
          <cell r="I76">
            <v>-4.5730362048611113</v>
          </cell>
        </row>
        <row r="77">
          <cell r="I77">
            <v>-3.0525977083333333</v>
          </cell>
        </row>
        <row r="78">
          <cell r="I78">
            <v>-1.6509221614583334</v>
          </cell>
        </row>
        <row r="79">
          <cell r="I79">
            <v>-0.37104020138888882</v>
          </cell>
        </row>
        <row r="80">
          <cell r="I80">
            <v>0.78643581423611097</v>
          </cell>
        </row>
        <row r="81">
          <cell r="I81">
            <v>1.8230590416666665</v>
          </cell>
        </row>
        <row r="82">
          <cell r="I82">
            <v>2.7424793767361111</v>
          </cell>
        </row>
        <row r="83">
          <cell r="I83">
            <v>3.5501849826388887</v>
          </cell>
        </row>
        <row r="84">
          <cell r="I84">
            <v>4.2531911666666664</v>
          </cell>
        </row>
        <row r="85">
          <cell r="I85">
            <v>4.8594227690972227</v>
          </cell>
        </row>
        <row r="86">
          <cell r="I86">
            <v>5.3773246979166665</v>
          </cell>
        </row>
        <row r="87">
          <cell r="I87">
            <v>5.8162892500000005</v>
          </cell>
        </row>
        <row r="88">
          <cell r="I88">
            <v>6.1876897152777772</v>
          </cell>
        </row>
        <row r="89">
          <cell r="I89">
            <v>6.505744503472223</v>
          </cell>
        </row>
        <row r="90">
          <cell r="I90">
            <v>6.7876292934027784</v>
          </cell>
        </row>
        <row r="91">
          <cell r="I91">
            <v>7.0524616597222209</v>
          </cell>
        </row>
        <row r="92">
          <cell r="I92">
            <v>7.3192706284722213</v>
          </cell>
        </row>
        <row r="93">
          <cell r="I93">
            <v>7.6044426059027774</v>
          </cell>
        </row>
        <row r="94">
          <cell r="I94">
            <v>7.9191094548611112</v>
          </cell>
        </row>
        <row r="95">
          <cell r="I95">
            <v>8.2689040104166658</v>
          </cell>
        </row>
        <row r="96">
          <cell r="I96">
            <v>8.6480484479166666</v>
          </cell>
        </row>
        <row r="97">
          <cell r="I97">
            <v>9.058643383680554</v>
          </cell>
        </row>
        <row r="98">
          <cell r="I98">
            <v>9.4757074704861122</v>
          </cell>
        </row>
        <row r="99">
          <cell r="I99">
            <v>9.8391276874999996</v>
          </cell>
        </row>
        <row r="100">
          <cell r="I100">
            <v>10.093442640625</v>
          </cell>
        </row>
        <row r="101">
          <cell r="I101">
            <v>10.153875208333334</v>
          </cell>
        </row>
        <row r="102">
          <cell r="I102">
            <v>9.9333011996527762</v>
          </cell>
        </row>
        <row r="103">
          <cell r="I103">
            <v>9.34800875</v>
          </cell>
        </row>
      </sheetData>
      <sheetData sheetId="6">
        <row r="2">
          <cell r="T2" t="str">
            <v>RW1 RW Hip y</v>
          </cell>
          <cell r="AQ2" t="str">
            <v>RW2 Rw Hip y</v>
          </cell>
        </row>
        <row r="3">
          <cell r="T3">
            <v>5.9912002807539686</v>
          </cell>
          <cell r="AQ3">
            <v>5.1778690538194443</v>
          </cell>
        </row>
        <row r="4">
          <cell r="T4">
            <v>5.9898412462797621</v>
          </cell>
          <cell r="AQ4">
            <v>5.1105709461805562</v>
          </cell>
        </row>
        <row r="5">
          <cell r="T5">
            <v>6.03766306547619</v>
          </cell>
          <cell r="AQ5">
            <v>5.0929029030257933</v>
          </cell>
        </row>
        <row r="6">
          <cell r="T6">
            <v>6.1814354960317459</v>
          </cell>
          <cell r="AQ6">
            <v>5.1527507986111125</v>
          </cell>
        </row>
        <row r="7">
          <cell r="T7">
            <v>6.4240104040178574</v>
          </cell>
          <cell r="AQ7">
            <v>5.284392087053571</v>
          </cell>
        </row>
        <row r="8">
          <cell r="T8">
            <v>6.7065754771825397</v>
          </cell>
          <cell r="AQ8">
            <v>5.4613975148809528</v>
          </cell>
        </row>
        <row r="9">
          <cell r="T9">
            <v>6.9602754692460334</v>
          </cell>
          <cell r="AQ9">
            <v>5.6345330394345243</v>
          </cell>
        </row>
        <row r="10">
          <cell r="T10">
            <v>7.1527223204365074</v>
          </cell>
          <cell r="AQ10">
            <v>5.75075353546627</v>
          </cell>
        </row>
        <row r="11">
          <cell r="T11">
            <v>7.2893162762896822</v>
          </cell>
          <cell r="AQ11">
            <v>5.8196651723710318</v>
          </cell>
        </row>
        <row r="12">
          <cell r="T12">
            <v>7.3844166178075392</v>
          </cell>
          <cell r="AQ12">
            <v>5.8517716480654762</v>
          </cell>
        </row>
        <row r="13">
          <cell r="T13">
            <v>7.4437155610119046</v>
          </cell>
          <cell r="AQ13">
            <v>5.8523854265873014</v>
          </cell>
        </row>
        <row r="14">
          <cell r="T14">
            <v>7.4641905245535707</v>
          </cell>
          <cell r="AQ14">
            <v>5.8424906374007932</v>
          </cell>
        </row>
        <row r="15">
          <cell r="T15">
            <v>7.4447053692956349</v>
          </cell>
          <cell r="AQ15">
            <v>5.831532833581349</v>
          </cell>
        </row>
        <row r="16">
          <cell r="T16">
            <v>7.39616422594246</v>
          </cell>
          <cell r="AQ16">
            <v>5.813531615823412</v>
          </cell>
        </row>
        <row r="17">
          <cell r="T17">
            <v>7.3189192571924604</v>
          </cell>
          <cell r="AQ17">
            <v>5.7649883196924598</v>
          </cell>
        </row>
        <row r="18">
          <cell r="T18">
            <v>7.2230706837797616</v>
          </cell>
          <cell r="AQ18">
            <v>5.680339756944444</v>
          </cell>
        </row>
        <row r="19">
          <cell r="T19">
            <v>7.1137458392857154</v>
          </cell>
          <cell r="AQ19">
            <v>5.5612686309523811</v>
          </cell>
        </row>
        <row r="20">
          <cell r="T20">
            <v>6.9707196614583324</v>
          </cell>
          <cell r="AQ20">
            <v>5.4345926649305571</v>
          </cell>
        </row>
        <row r="21">
          <cell r="T21">
            <v>6.8048340493551587</v>
          </cell>
          <cell r="AQ21">
            <v>5.3103615860615081</v>
          </cell>
        </row>
        <row r="22">
          <cell r="T22">
            <v>6.6578561974206352</v>
          </cell>
          <cell r="AQ22">
            <v>5.1723056374007932</v>
          </cell>
        </row>
        <row r="23">
          <cell r="T23">
            <v>6.5340743603670628</v>
          </cell>
          <cell r="AQ23">
            <v>5.0168679997519838</v>
          </cell>
        </row>
        <row r="24">
          <cell r="T24">
            <v>6.4068366150793645</v>
          </cell>
          <cell r="AQ24">
            <v>4.8586928025793661</v>
          </cell>
        </row>
        <row r="25">
          <cell r="T25">
            <v>6.2854612616567449</v>
          </cell>
          <cell r="AQ25">
            <v>4.7385158754960317</v>
          </cell>
        </row>
        <row r="26">
          <cell r="T26">
            <v>6.1868969751984118</v>
          </cell>
          <cell r="AQ26">
            <v>4.6297163306051585</v>
          </cell>
        </row>
        <row r="27">
          <cell r="T27">
            <v>6.1005979898313489</v>
          </cell>
          <cell r="AQ27">
            <v>4.5222087971230174</v>
          </cell>
        </row>
        <row r="28">
          <cell r="T28">
            <v>6.0125766649305561</v>
          </cell>
          <cell r="AQ28">
            <v>4.3819731101190476</v>
          </cell>
        </row>
        <row r="29">
          <cell r="T29">
            <v>5.935305993799604</v>
          </cell>
          <cell r="AQ29">
            <v>4.2474063368055557</v>
          </cell>
        </row>
        <row r="30">
          <cell r="T30">
            <v>5.8631850741567462</v>
          </cell>
          <cell r="AQ30">
            <v>4.1028826165674603</v>
          </cell>
        </row>
        <row r="31">
          <cell r="T31">
            <v>5.7788687388392859</v>
          </cell>
          <cell r="AQ31">
            <v>3.9558008544146825</v>
          </cell>
        </row>
        <row r="32">
          <cell r="T32">
            <v>5.6719252410714294</v>
          </cell>
          <cell r="AQ32">
            <v>3.8433473003472223</v>
          </cell>
        </row>
        <row r="33">
          <cell r="T33">
            <v>5.5284011498015877</v>
          </cell>
          <cell r="AQ33">
            <v>3.7386912549603171</v>
          </cell>
        </row>
        <row r="34">
          <cell r="T34">
            <v>5.3572358740079373</v>
          </cell>
          <cell r="AQ34">
            <v>3.6180702058531748</v>
          </cell>
        </row>
        <row r="35">
          <cell r="T35">
            <v>5.1953474538690472</v>
          </cell>
          <cell r="AQ35">
            <v>3.4873652480158732</v>
          </cell>
        </row>
        <row r="36">
          <cell r="T36">
            <v>5.0492987552083326</v>
          </cell>
          <cell r="AQ36">
            <v>3.3660921552579364</v>
          </cell>
        </row>
        <row r="37">
          <cell r="T37">
            <v>4.9071213296130942</v>
          </cell>
          <cell r="AQ37">
            <v>3.2542187165178573</v>
          </cell>
        </row>
        <row r="38">
          <cell r="T38">
            <v>4.773683559027778</v>
          </cell>
          <cell r="AQ38">
            <v>3.1614105580357141</v>
          </cell>
        </row>
        <row r="39">
          <cell r="T39">
            <v>4.6643473819444443</v>
          </cell>
          <cell r="AQ39">
            <v>3.0868833792162698</v>
          </cell>
        </row>
        <row r="40">
          <cell r="T40">
            <v>4.5836459831349208</v>
          </cell>
          <cell r="AQ40">
            <v>3.024776837797619</v>
          </cell>
        </row>
        <row r="41">
          <cell r="T41">
            <v>4.5237849833829369</v>
          </cell>
          <cell r="AQ41">
            <v>2.9566755543154764</v>
          </cell>
        </row>
        <row r="42">
          <cell r="T42">
            <v>4.4961870669642856</v>
          </cell>
          <cell r="AQ42">
            <v>2.8866495932539689</v>
          </cell>
        </row>
        <row r="43">
          <cell r="T43">
            <v>4.5155148623511909</v>
          </cell>
          <cell r="AQ43">
            <v>2.837762145337301</v>
          </cell>
        </row>
        <row r="44">
          <cell r="T44">
            <v>4.5665319315476189</v>
          </cell>
          <cell r="AQ44">
            <v>2.8239916021825402</v>
          </cell>
        </row>
        <row r="45">
          <cell r="T45">
            <v>4.6371375359623013</v>
          </cell>
          <cell r="AQ45">
            <v>2.8312392807539686</v>
          </cell>
        </row>
        <row r="46">
          <cell r="T46">
            <v>4.7192083080357143</v>
          </cell>
          <cell r="AQ46">
            <v>2.8675842423115081</v>
          </cell>
        </row>
        <row r="47">
          <cell r="T47">
            <v>4.7943715788690469</v>
          </cell>
          <cell r="AQ47">
            <v>2.9277048896329365</v>
          </cell>
        </row>
        <row r="48">
          <cell r="T48">
            <v>4.860871367063492</v>
          </cell>
          <cell r="AQ48">
            <v>3.0132258147321429</v>
          </cell>
        </row>
        <row r="49">
          <cell r="T49">
            <v>4.9342905287698411</v>
          </cell>
          <cell r="AQ49">
            <v>3.1284136148313495</v>
          </cell>
        </row>
        <row r="50">
          <cell r="T50">
            <v>4.9987579169146823</v>
          </cell>
          <cell r="AQ50">
            <v>3.2424670300099203</v>
          </cell>
        </row>
        <row r="51">
          <cell r="T51">
            <v>5.052067922619047</v>
          </cell>
          <cell r="AQ51">
            <v>3.3303454017857139</v>
          </cell>
        </row>
        <row r="52">
          <cell r="T52">
            <v>5.0874972948908717</v>
          </cell>
          <cell r="AQ52">
            <v>3.3874547929067456</v>
          </cell>
        </row>
        <row r="53">
          <cell r="T53">
            <v>5.093942980654762</v>
          </cell>
          <cell r="AQ53">
            <v>3.4019012934027786</v>
          </cell>
        </row>
        <row r="54">
          <cell r="T54">
            <v>5.0741083975694448</v>
          </cell>
          <cell r="AQ54">
            <v>3.3895195101686513</v>
          </cell>
        </row>
        <row r="55">
          <cell r="T55">
            <v>5.0310097929067457</v>
          </cell>
          <cell r="AQ55">
            <v>3.3559659151785706</v>
          </cell>
        </row>
        <row r="56">
          <cell r="T56">
            <v>4.9469878829365079</v>
          </cell>
          <cell r="AQ56">
            <v>3.2962219965277781</v>
          </cell>
        </row>
        <row r="57">
          <cell r="T57">
            <v>4.8237575319940476</v>
          </cell>
          <cell r="AQ57">
            <v>3.2097857738095241</v>
          </cell>
        </row>
        <row r="58">
          <cell r="T58">
            <v>4.6838270739087298</v>
          </cell>
          <cell r="AQ58">
            <v>3.1314579476686513</v>
          </cell>
        </row>
        <row r="59">
          <cell r="T59">
            <v>4.5483699873511902</v>
          </cell>
          <cell r="AQ59">
            <v>3.0722779414682542</v>
          </cell>
        </row>
        <row r="60">
          <cell r="T60">
            <v>4.4420325384424606</v>
          </cell>
          <cell r="AQ60">
            <v>3.0465792373511906</v>
          </cell>
        </row>
        <row r="61">
          <cell r="T61">
            <v>4.3785520215773817</v>
          </cell>
          <cell r="AQ61">
            <v>3.0511515426587303</v>
          </cell>
        </row>
        <row r="62">
          <cell r="T62">
            <v>4.2989702313988101</v>
          </cell>
          <cell r="AQ62">
            <v>3.088962473958333</v>
          </cell>
        </row>
        <row r="63">
          <cell r="T63">
            <v>4.2856173306051586</v>
          </cell>
          <cell r="AQ63">
            <v>3.1268738244047625</v>
          </cell>
        </row>
        <row r="64">
          <cell r="T64">
            <v>4.2775897643849206</v>
          </cell>
          <cell r="AQ64">
            <v>3.1462419456845239</v>
          </cell>
        </row>
        <row r="65">
          <cell r="T65">
            <v>4.2947791631944447</v>
          </cell>
          <cell r="AQ65">
            <v>3.1683211793154769</v>
          </cell>
        </row>
        <row r="66">
          <cell r="T66">
            <v>4.3629844565972213</v>
          </cell>
          <cell r="AQ66">
            <v>3.2095699218749996</v>
          </cell>
        </row>
        <row r="67">
          <cell r="T67">
            <v>4.4727523573908732</v>
          </cell>
          <cell r="AQ67">
            <v>3.2728799466765874</v>
          </cell>
        </row>
        <row r="68">
          <cell r="T68">
            <v>4.5853639821428569</v>
          </cell>
          <cell r="AQ68">
            <v>3.3610612921626988</v>
          </cell>
        </row>
        <row r="69">
          <cell r="T69">
            <v>4.6821171832837303</v>
          </cell>
          <cell r="AQ69">
            <v>3.4484984375000005</v>
          </cell>
        </row>
        <row r="70">
          <cell r="T70">
            <v>4.79145538045635</v>
          </cell>
          <cell r="AQ70">
            <v>3.535248257688492</v>
          </cell>
        </row>
        <row r="71">
          <cell r="T71">
            <v>4.929562190476191</v>
          </cell>
          <cell r="AQ71">
            <v>3.6489286855158736</v>
          </cell>
        </row>
        <row r="72">
          <cell r="T72">
            <v>5.0822699012896821</v>
          </cell>
          <cell r="AQ72">
            <v>3.8257903745039679</v>
          </cell>
        </row>
        <row r="73">
          <cell r="T73">
            <v>5.2338201403769835</v>
          </cell>
          <cell r="AQ73">
            <v>4.0254689781746027</v>
          </cell>
        </row>
        <row r="74">
          <cell r="T74">
            <v>5.377381750744048</v>
          </cell>
          <cell r="AQ74">
            <v>4.197994751984127</v>
          </cell>
        </row>
        <row r="75">
          <cell r="T75">
            <v>5.5249319692460315</v>
          </cell>
          <cell r="AQ75">
            <v>4.3247714570932541</v>
          </cell>
        </row>
        <row r="76">
          <cell r="T76">
            <v>5.6582313115079357</v>
          </cell>
          <cell r="AQ76">
            <v>4.4450414236111104</v>
          </cell>
        </row>
        <row r="77">
          <cell r="T77">
            <v>5.7530258603670639</v>
          </cell>
          <cell r="AQ77">
            <v>4.5389069618055551</v>
          </cell>
        </row>
        <row r="78">
          <cell r="T78">
            <v>5.8250410290178571</v>
          </cell>
          <cell r="AQ78">
            <v>4.6296131113591263</v>
          </cell>
        </row>
        <row r="79">
          <cell r="T79">
            <v>5.8918013968253966</v>
          </cell>
          <cell r="AQ79">
            <v>4.6981887028769833</v>
          </cell>
        </row>
        <row r="80">
          <cell r="T80">
            <v>5.9539162824900798</v>
          </cell>
          <cell r="AQ80">
            <v>4.7814932998511903</v>
          </cell>
        </row>
        <row r="81">
          <cell r="T81">
            <v>6.022872620287699</v>
          </cell>
          <cell r="AQ81">
            <v>4.8522096912202386</v>
          </cell>
        </row>
        <row r="82">
          <cell r="T82">
            <v>6.1145852110615078</v>
          </cell>
          <cell r="AQ82">
            <v>4.9149066803075394</v>
          </cell>
        </row>
        <row r="83">
          <cell r="T83">
            <v>6.2285457807539677</v>
          </cell>
          <cell r="AQ83">
            <v>4.997147183779763</v>
          </cell>
        </row>
        <row r="84">
          <cell r="T84">
            <v>6.3288932095734127</v>
          </cell>
          <cell r="AQ84">
            <v>5.0805066145833333</v>
          </cell>
        </row>
        <row r="85">
          <cell r="T85">
            <v>6.4095969625496041</v>
          </cell>
          <cell r="AQ85">
            <v>5.1460583246527767</v>
          </cell>
        </row>
        <row r="86">
          <cell r="T86">
            <v>6.487524739335317</v>
          </cell>
          <cell r="AQ86">
            <v>5.1856018204365082</v>
          </cell>
        </row>
        <row r="87">
          <cell r="T87">
            <v>6.5659991230158727</v>
          </cell>
          <cell r="AQ87">
            <v>5.224070017361111</v>
          </cell>
        </row>
        <row r="88">
          <cell r="T88">
            <v>6.6355523425099205</v>
          </cell>
          <cell r="AQ88">
            <v>5.2628601103670647</v>
          </cell>
        </row>
        <row r="89">
          <cell r="T89">
            <v>6.6790021076388886</v>
          </cell>
          <cell r="AQ89">
            <v>5.3070845610119042</v>
          </cell>
        </row>
        <row r="90">
          <cell r="T90">
            <v>6.695630838045636</v>
          </cell>
          <cell r="AQ90">
            <v>5.3445879737103166</v>
          </cell>
        </row>
        <row r="91">
          <cell r="T91">
            <v>6.6953433918650802</v>
          </cell>
          <cell r="AQ91">
            <v>5.3815531026785717</v>
          </cell>
        </row>
        <row r="92">
          <cell r="T92">
            <v>6.6832473323412698</v>
          </cell>
          <cell r="AQ92">
            <v>5.4202368973214288</v>
          </cell>
        </row>
        <row r="93">
          <cell r="T93">
            <v>6.6638248933531745</v>
          </cell>
          <cell r="AQ93">
            <v>5.4396911222718245</v>
          </cell>
        </row>
        <row r="94">
          <cell r="T94">
            <v>6.6437961560019847</v>
          </cell>
          <cell r="AQ94">
            <v>5.4241196267361111</v>
          </cell>
        </row>
        <row r="95">
          <cell r="T95">
            <v>6.6241510451388885</v>
          </cell>
          <cell r="AQ95">
            <v>5.385113474702381</v>
          </cell>
        </row>
        <row r="96">
          <cell r="T96">
            <v>6.5938651393849197</v>
          </cell>
          <cell r="AQ96">
            <v>5.3343057093253972</v>
          </cell>
        </row>
        <row r="97">
          <cell r="T97">
            <v>6.5486618519345239</v>
          </cell>
          <cell r="AQ97">
            <v>5.2868431212797615</v>
          </cell>
        </row>
        <row r="98">
          <cell r="T98">
            <v>6.5087481436011903</v>
          </cell>
          <cell r="AQ98">
            <v>5.2514545734126985</v>
          </cell>
        </row>
        <row r="99">
          <cell r="T99">
            <v>6.4740046356646817</v>
          </cell>
          <cell r="AQ99">
            <v>5.2021408581349213</v>
          </cell>
        </row>
        <row r="100">
          <cell r="T100">
            <v>6.4378295225694453</v>
          </cell>
          <cell r="AQ100">
            <v>5.128603530505953</v>
          </cell>
        </row>
        <row r="101">
          <cell r="T101">
            <v>6.3907437730654761</v>
          </cell>
          <cell r="AQ101">
            <v>5.0360272495039684</v>
          </cell>
        </row>
        <row r="102">
          <cell r="T102">
            <v>6.3436196254960322</v>
          </cell>
          <cell r="AQ102">
            <v>4.9426364918154766</v>
          </cell>
        </row>
        <row r="103">
          <cell r="T103">
            <v>6.3285696626984125</v>
          </cell>
          <cell r="AQ103">
            <v>4.8626197309027779</v>
          </cell>
        </row>
      </sheetData>
      <sheetData sheetId="7" refreshError="1"/>
      <sheetData sheetId="8">
        <row r="2">
          <cell r="I2" t="str">
            <v>RW1 RW Ankle x</v>
          </cell>
          <cell r="U2" t="str">
            <v>RW2 Rw Ankle x</v>
          </cell>
        </row>
        <row r="3">
          <cell r="I3">
            <v>3.8552411778273816</v>
          </cell>
          <cell r="U3">
            <v>5.5153750880456354</v>
          </cell>
        </row>
        <row r="4">
          <cell r="I4">
            <v>2.7798504625496028</v>
          </cell>
          <cell r="U4">
            <v>4.2932362934027779</v>
          </cell>
        </row>
        <row r="5">
          <cell r="I5">
            <v>1.5437919960317461</v>
          </cell>
          <cell r="U5">
            <v>2.7353569543650798</v>
          </cell>
        </row>
        <row r="6">
          <cell r="I6">
            <v>0.44158158308531748</v>
          </cell>
          <cell r="U6">
            <v>1.1839316121031744</v>
          </cell>
        </row>
        <row r="7">
          <cell r="I7">
            <v>-0.41864057589285697</v>
          </cell>
          <cell r="U7">
            <v>-0.10977056175595251</v>
          </cell>
        </row>
        <row r="8">
          <cell r="I8">
            <v>-1.0523016264880953</v>
          </cell>
          <cell r="U8">
            <v>-1.0744874082341271</v>
          </cell>
        </row>
        <row r="9">
          <cell r="I9">
            <v>-1.477059097222222</v>
          </cell>
          <cell r="U9">
            <v>-1.7540701190476187</v>
          </cell>
        </row>
        <row r="10">
          <cell r="I10">
            <v>-1.7210382490079366</v>
          </cell>
          <cell r="U10">
            <v>-2.2270797222222218</v>
          </cell>
        </row>
        <row r="11">
          <cell r="I11">
            <v>-1.8364973769841269</v>
          </cell>
          <cell r="U11">
            <v>-2.5442872271825392</v>
          </cell>
        </row>
        <row r="12">
          <cell r="I12">
            <v>-1.8574693467261905</v>
          </cell>
          <cell r="U12">
            <v>-2.7181669481646829</v>
          </cell>
        </row>
        <row r="13">
          <cell r="I13">
            <v>-1.7997442373511907</v>
          </cell>
          <cell r="U13">
            <v>-2.7419056857638888</v>
          </cell>
        </row>
        <row r="14">
          <cell r="I14">
            <v>-1.6618486054067461</v>
          </cell>
          <cell r="U14">
            <v>-2.6177577715773812</v>
          </cell>
        </row>
        <row r="15">
          <cell r="I15">
            <v>-1.4524287328869048</v>
          </cell>
          <cell r="U15">
            <v>-2.3728809263392856</v>
          </cell>
        </row>
        <row r="16">
          <cell r="I16">
            <v>-1.1983992579365079</v>
          </cell>
          <cell r="U16">
            <v>-2.0424340104166667</v>
          </cell>
        </row>
        <row r="17">
          <cell r="I17">
            <v>-0.92274945858134938</v>
          </cell>
          <cell r="U17">
            <v>-1.6708559722222218</v>
          </cell>
        </row>
        <row r="18">
          <cell r="I18">
            <v>-0.6462560307539682</v>
          </cell>
          <cell r="U18">
            <v>-1.2952983556547619</v>
          </cell>
        </row>
        <row r="19">
          <cell r="I19">
            <v>-0.37494002480158739</v>
          </cell>
          <cell r="U19">
            <v>-0.93623631448412703</v>
          </cell>
        </row>
        <row r="20">
          <cell r="I20">
            <v>-0.10085248040674599</v>
          </cell>
          <cell r="U20">
            <v>-0.59424595238095246</v>
          </cell>
        </row>
        <row r="21">
          <cell r="I21">
            <v>0.16581068551587308</v>
          </cell>
          <cell r="U21">
            <v>-0.25279498759920632</v>
          </cell>
        </row>
        <row r="22">
          <cell r="I22">
            <v>0.4254450240575397</v>
          </cell>
          <cell r="U22">
            <v>0.11077544642857154</v>
          </cell>
        </row>
        <row r="23">
          <cell r="I23">
            <v>0.68455681225198406</v>
          </cell>
          <cell r="U23">
            <v>0.49415949404761905</v>
          </cell>
        </row>
        <row r="24">
          <cell r="I24">
            <v>0.96515039211309539</v>
          </cell>
          <cell r="U24">
            <v>0.892264972718254</v>
          </cell>
        </row>
        <row r="25">
          <cell r="I25">
            <v>1.2577663993055557</v>
          </cell>
          <cell r="U25">
            <v>1.3008071354166668</v>
          </cell>
        </row>
        <row r="26">
          <cell r="I26">
            <v>1.5416565044642858</v>
          </cell>
          <cell r="U26">
            <v>1.7123038888888888</v>
          </cell>
        </row>
        <row r="27">
          <cell r="I27">
            <v>1.8127685947420633</v>
          </cell>
          <cell r="U27">
            <v>2.117747775297619</v>
          </cell>
        </row>
        <row r="28">
          <cell r="I28">
            <v>2.0758477514880953</v>
          </cell>
          <cell r="U28">
            <v>2.5092958841765878</v>
          </cell>
        </row>
        <row r="29">
          <cell r="I29">
            <v>2.3524545089285716</v>
          </cell>
          <cell r="U29">
            <v>2.8848184424603174</v>
          </cell>
        </row>
        <row r="30">
          <cell r="I30">
            <v>2.6299679107142855</v>
          </cell>
          <cell r="U30">
            <v>3.23724892609127</v>
          </cell>
        </row>
        <row r="31">
          <cell r="I31">
            <v>2.8905186215277774</v>
          </cell>
          <cell r="U31">
            <v>3.5616784759424602</v>
          </cell>
        </row>
        <row r="32">
          <cell r="I32">
            <v>3.1449350146329365</v>
          </cell>
          <cell r="U32">
            <v>3.843190653521825</v>
          </cell>
        </row>
        <row r="33">
          <cell r="I33">
            <v>3.4067545327380957</v>
          </cell>
          <cell r="U33">
            <v>4.0949750409226189</v>
          </cell>
        </row>
        <row r="34">
          <cell r="I34">
            <v>3.6761614084821428</v>
          </cell>
          <cell r="U34">
            <v>4.3426695349702378</v>
          </cell>
        </row>
        <row r="35">
          <cell r="I35">
            <v>3.9449048511904765</v>
          </cell>
          <cell r="U35">
            <v>4.6102409312996029</v>
          </cell>
        </row>
        <row r="36">
          <cell r="I36">
            <v>4.2120190062003973</v>
          </cell>
          <cell r="U36">
            <v>4.8994854613095242</v>
          </cell>
        </row>
        <row r="37">
          <cell r="I37">
            <v>4.4674277234623014</v>
          </cell>
          <cell r="U37">
            <v>5.1852687152777772</v>
          </cell>
        </row>
        <row r="38">
          <cell r="I38">
            <v>4.713795597222223</v>
          </cell>
          <cell r="U38">
            <v>5.4512682192460309</v>
          </cell>
        </row>
        <row r="39">
          <cell r="I39">
            <v>4.9590418878968254</v>
          </cell>
          <cell r="U39">
            <v>5.7005763454861125</v>
          </cell>
        </row>
        <row r="40">
          <cell r="I40">
            <v>5.2008114020337297</v>
          </cell>
          <cell r="U40">
            <v>5.9378747371031739</v>
          </cell>
        </row>
        <row r="41">
          <cell r="I41">
            <v>5.4281931852678564</v>
          </cell>
          <cell r="U41">
            <v>6.1696026066468264</v>
          </cell>
        </row>
        <row r="42">
          <cell r="I42">
            <v>5.6451294975198412</v>
          </cell>
          <cell r="U42">
            <v>6.4004350669642864</v>
          </cell>
        </row>
        <row r="43">
          <cell r="I43">
            <v>5.85752247594246</v>
          </cell>
          <cell r="U43">
            <v>6.6325227529761905</v>
          </cell>
        </row>
        <row r="44">
          <cell r="I44">
            <v>6.0724194672619038</v>
          </cell>
          <cell r="U44">
            <v>6.8673965339781748</v>
          </cell>
        </row>
        <row r="45">
          <cell r="I45">
            <v>6.2932991344246032</v>
          </cell>
          <cell r="U45">
            <v>7.1056063913690473</v>
          </cell>
        </row>
        <row r="46">
          <cell r="I46">
            <v>6.522281996775793</v>
          </cell>
          <cell r="U46">
            <v>7.3477926264880953</v>
          </cell>
        </row>
        <row r="47">
          <cell r="I47">
            <v>6.7595953712797616</v>
          </cell>
          <cell r="U47">
            <v>7.596196469494048</v>
          </cell>
        </row>
        <row r="48">
          <cell r="I48">
            <v>7.003102206845238</v>
          </cell>
          <cell r="U48">
            <v>7.8540124925595238</v>
          </cell>
        </row>
        <row r="49">
          <cell r="I49">
            <v>7.2502709677579364</v>
          </cell>
          <cell r="U49">
            <v>8.1258983407738086</v>
          </cell>
        </row>
        <row r="50">
          <cell r="I50">
            <v>7.5032285401785703</v>
          </cell>
          <cell r="U50">
            <v>8.4151661582341291</v>
          </cell>
        </row>
        <row r="51">
          <cell r="I51">
            <v>7.7579604657738095</v>
          </cell>
          <cell r="U51">
            <v>8.7197747408234125</v>
          </cell>
        </row>
        <row r="52">
          <cell r="I52">
            <v>8.0037223003472207</v>
          </cell>
          <cell r="U52">
            <v>9.0224526822916662</v>
          </cell>
        </row>
        <row r="53">
          <cell r="I53">
            <v>8.2308039972718259</v>
          </cell>
          <cell r="U53">
            <v>9.2955725086805554</v>
          </cell>
        </row>
        <row r="54">
          <cell r="I54">
            <v>8.4364059766865083</v>
          </cell>
          <cell r="U54">
            <v>9.5131629538690472</v>
          </cell>
        </row>
        <row r="55">
          <cell r="I55">
            <v>8.6019594853670647</v>
          </cell>
          <cell r="U55">
            <v>9.6513267212301592</v>
          </cell>
        </row>
        <row r="56">
          <cell r="I56">
            <v>8.7067385498511918</v>
          </cell>
          <cell r="U56">
            <v>9.6967447383432539</v>
          </cell>
        </row>
        <row r="57">
          <cell r="I57">
            <v>8.7335608943452385</v>
          </cell>
          <cell r="U57">
            <v>9.6431196019345258</v>
          </cell>
        </row>
        <row r="58">
          <cell r="I58">
            <v>8.6821423211805548</v>
          </cell>
          <cell r="U58">
            <v>9.4821407167658727</v>
          </cell>
        </row>
        <row r="59">
          <cell r="I59">
            <v>8.5517691436011916</v>
          </cell>
          <cell r="U59">
            <v>9.2180411631944441</v>
          </cell>
        </row>
        <row r="60">
          <cell r="I60">
            <v>8.3427495912698415</v>
          </cell>
          <cell r="U60">
            <v>8.8753490513392848</v>
          </cell>
        </row>
        <row r="61">
          <cell r="I61">
            <v>8.0543457266865097</v>
          </cell>
          <cell r="U61">
            <v>8.4850073363095238</v>
          </cell>
        </row>
        <row r="62">
          <cell r="I62">
            <v>7.7066939315476199</v>
          </cell>
          <cell r="U62">
            <v>8.063250451388889</v>
          </cell>
        </row>
        <row r="63">
          <cell r="I63">
            <v>7.3153259213789674</v>
          </cell>
          <cell r="U63">
            <v>7.6218352951388892</v>
          </cell>
        </row>
        <row r="64">
          <cell r="I64">
            <v>6.9163400292658732</v>
          </cell>
          <cell r="U64">
            <v>7.1753564459325405</v>
          </cell>
        </row>
        <row r="65">
          <cell r="I65">
            <v>6.5453779377480164</v>
          </cell>
          <cell r="U65">
            <v>6.7443485503472234</v>
          </cell>
        </row>
        <row r="66">
          <cell r="I66">
            <v>6.2482170825892869</v>
          </cell>
          <cell r="U66">
            <v>6.3793961755952386</v>
          </cell>
        </row>
        <row r="67">
          <cell r="I67">
            <v>6.0460645558035715</v>
          </cell>
          <cell r="U67">
            <v>6.1715309685019841</v>
          </cell>
        </row>
        <row r="68">
          <cell r="I68">
            <v>5.9644659484126992</v>
          </cell>
          <cell r="U68">
            <v>6.2014995820932546</v>
          </cell>
        </row>
        <row r="69">
          <cell r="I69">
            <v>6.0136456443452388</v>
          </cell>
          <cell r="U69">
            <v>6.4869493229166668</v>
          </cell>
        </row>
        <row r="70">
          <cell r="I70">
            <v>6.1922174437003958</v>
          </cell>
          <cell r="U70">
            <v>6.9473188430059523</v>
          </cell>
        </row>
        <row r="71">
          <cell r="I71">
            <v>6.4626058509424613</v>
          </cell>
          <cell r="U71">
            <v>7.4242874838789685</v>
          </cell>
        </row>
        <row r="72">
          <cell r="I72">
            <v>6.7514108913690478</v>
          </cell>
          <cell r="U72">
            <v>7.7972564719742072</v>
          </cell>
        </row>
        <row r="73">
          <cell r="I73">
            <v>6.9997397380952382</v>
          </cell>
          <cell r="U73">
            <v>8.0484432886904766</v>
          </cell>
        </row>
        <row r="74">
          <cell r="I74">
            <v>7.1900564427083342</v>
          </cell>
          <cell r="U74">
            <v>8.2175971701388892</v>
          </cell>
        </row>
        <row r="75">
          <cell r="I75">
            <v>7.3378909117063493</v>
          </cell>
          <cell r="U75">
            <v>8.3577261743551574</v>
          </cell>
        </row>
        <row r="76">
          <cell r="I76">
            <v>7.4760569623015876</v>
          </cell>
          <cell r="U76">
            <v>8.5036372854662705</v>
          </cell>
        </row>
        <row r="77">
          <cell r="I77">
            <v>7.6257815419146819</v>
          </cell>
          <cell r="U77">
            <v>8.6569293353174608</v>
          </cell>
        </row>
        <row r="78">
          <cell r="I78">
            <v>7.7506012247023808</v>
          </cell>
          <cell r="U78">
            <v>8.8035769717261907</v>
          </cell>
        </row>
        <row r="79">
          <cell r="I79">
            <v>7.8650092549603174</v>
          </cell>
          <cell r="U79">
            <v>8.924628487103174</v>
          </cell>
        </row>
        <row r="80">
          <cell r="I80">
            <v>7.9353656418650802</v>
          </cell>
          <cell r="U80">
            <v>9.0133142212301589</v>
          </cell>
        </row>
        <row r="81">
          <cell r="I81">
            <v>7.9745378157242062</v>
          </cell>
          <cell r="U81">
            <v>9.0692474441964279</v>
          </cell>
        </row>
        <row r="82">
          <cell r="I82">
            <v>7.983751171130951</v>
          </cell>
          <cell r="U82">
            <v>9.0858551302083335</v>
          </cell>
        </row>
        <row r="83">
          <cell r="I83">
            <v>7.9343961644345242</v>
          </cell>
          <cell r="U83">
            <v>9.07072195188492</v>
          </cell>
        </row>
        <row r="84">
          <cell r="I84">
            <v>7.8256718792162676</v>
          </cell>
          <cell r="U84">
            <v>9.0312329774305553</v>
          </cell>
        </row>
        <row r="85">
          <cell r="I85">
            <v>7.7096866991567463</v>
          </cell>
          <cell r="U85">
            <v>8.964796169394841</v>
          </cell>
        </row>
        <row r="86">
          <cell r="I86">
            <v>7.6265413095238088</v>
          </cell>
          <cell r="U86">
            <v>8.8699005927579382</v>
          </cell>
        </row>
        <row r="87">
          <cell r="I87">
            <v>7.5591759925595241</v>
          </cell>
          <cell r="U87">
            <v>8.7443376674107149</v>
          </cell>
        </row>
        <row r="88">
          <cell r="I88">
            <v>7.4856590198412691</v>
          </cell>
          <cell r="U88">
            <v>8.5897434511408726</v>
          </cell>
        </row>
        <row r="89">
          <cell r="I89">
            <v>7.4081548013392853</v>
          </cell>
          <cell r="U89">
            <v>8.4116541827876983</v>
          </cell>
        </row>
        <row r="90">
          <cell r="I90">
            <v>7.2881496877480156</v>
          </cell>
          <cell r="U90">
            <v>8.2882614546130959</v>
          </cell>
        </row>
        <row r="91">
          <cell r="I91">
            <v>7.1831485669642863</v>
          </cell>
          <cell r="U91">
            <v>8.152353334573414</v>
          </cell>
        </row>
        <row r="92">
          <cell r="I92">
            <v>7.0905267547123021</v>
          </cell>
          <cell r="U92">
            <v>8.0089448487103176</v>
          </cell>
        </row>
        <row r="93">
          <cell r="I93">
            <v>6.9983328740079349</v>
          </cell>
          <cell r="U93">
            <v>7.8306530208333323</v>
          </cell>
        </row>
        <row r="94">
          <cell r="I94">
            <v>6.8831317033730164</v>
          </cell>
          <cell r="U94">
            <v>7.6350220969742066</v>
          </cell>
        </row>
        <row r="95">
          <cell r="I95">
            <v>6.7734054446924601</v>
          </cell>
          <cell r="U95">
            <v>7.4066393489583344</v>
          </cell>
        </row>
        <row r="96">
          <cell r="I96">
            <v>6.6404845582837293</v>
          </cell>
          <cell r="U96">
            <v>7.1582565897817458</v>
          </cell>
        </row>
        <row r="97">
          <cell r="I97">
            <v>6.4758722368551584</v>
          </cell>
          <cell r="U97">
            <v>6.8977475520833327</v>
          </cell>
        </row>
        <row r="98">
          <cell r="I98">
            <v>6.2924411912202389</v>
          </cell>
          <cell r="U98">
            <v>6.6305731721230163</v>
          </cell>
        </row>
        <row r="99">
          <cell r="I99">
            <v>6.1135400555555552</v>
          </cell>
          <cell r="U99">
            <v>6.4067934970238101</v>
          </cell>
        </row>
        <row r="100">
          <cell r="I100">
            <v>5.9371619868551591</v>
          </cell>
          <cell r="U100">
            <v>6.2157584102182541</v>
          </cell>
        </row>
        <row r="101">
          <cell r="I101">
            <v>5.7096028179563483</v>
          </cell>
          <cell r="U101">
            <v>5.9704772544642859</v>
          </cell>
        </row>
        <row r="102">
          <cell r="I102">
            <v>5.3167263534226192</v>
          </cell>
          <cell r="U102">
            <v>5.5435407180059517</v>
          </cell>
        </row>
        <row r="103">
          <cell r="I103">
            <v>4.6403707663690472</v>
          </cell>
          <cell r="U103">
            <v>4.8063860131448415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87DA3-9746-4331-9F98-57C659598D72}">
  <dimension ref="A1:AG520"/>
  <sheetViews>
    <sheetView tabSelected="1" zoomScale="85" zoomScaleNormal="85" workbookViewId="0"/>
  </sheetViews>
  <sheetFormatPr defaultRowHeight="14.5" x14ac:dyDescent="0.35"/>
  <cols>
    <col min="1" max="1" width="18.90625" bestFit="1" customWidth="1"/>
  </cols>
  <sheetData>
    <row r="1" spans="1:33" x14ac:dyDescent="0.35">
      <c r="B1" s="3" t="s">
        <v>12</v>
      </c>
      <c r="C1" s="3"/>
      <c r="D1" s="3"/>
      <c r="E1" s="3"/>
      <c r="F1" s="3"/>
      <c r="G1" s="3"/>
      <c r="H1" s="3"/>
      <c r="I1" s="3"/>
      <c r="J1" s="3"/>
      <c r="K1" s="3"/>
      <c r="L1" s="2"/>
      <c r="M1" s="3" t="s">
        <v>10</v>
      </c>
      <c r="N1" s="3"/>
      <c r="O1" s="3"/>
      <c r="P1" s="3"/>
      <c r="Q1" s="3"/>
      <c r="R1" s="3"/>
      <c r="S1" s="3"/>
      <c r="T1" s="3"/>
      <c r="U1" s="3"/>
      <c r="V1" s="3"/>
      <c r="W1" s="2"/>
      <c r="X1" s="3" t="s">
        <v>11</v>
      </c>
      <c r="Y1" s="3"/>
      <c r="Z1" s="3"/>
      <c r="AA1" s="3"/>
      <c r="AB1" s="3"/>
      <c r="AC1" s="3"/>
      <c r="AD1" s="3"/>
      <c r="AE1" s="3"/>
      <c r="AF1" s="3"/>
      <c r="AG1" s="3"/>
    </row>
    <row r="2" spans="1:33" x14ac:dyDescent="0.35">
      <c r="A2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5" t="s">
        <v>18</v>
      </c>
      <c r="K2" s="4" t="s">
        <v>0</v>
      </c>
      <c r="L2" s="4"/>
      <c r="M2" s="4" t="s">
        <v>2</v>
      </c>
      <c r="N2" s="4" t="s">
        <v>3</v>
      </c>
      <c r="O2" s="4" t="s">
        <v>4</v>
      </c>
      <c r="P2" s="4" t="s">
        <v>5</v>
      </c>
      <c r="Q2" s="4" t="s">
        <v>6</v>
      </c>
      <c r="R2" s="4" t="s">
        <v>7</v>
      </c>
      <c r="S2" s="4" t="s">
        <v>8</v>
      </c>
      <c r="T2" s="4" t="s">
        <v>9</v>
      </c>
      <c r="U2" s="5" t="s">
        <v>18</v>
      </c>
      <c r="V2" s="4" t="s">
        <v>0</v>
      </c>
      <c r="W2" s="4"/>
      <c r="X2" s="4" t="s">
        <v>2</v>
      </c>
      <c r="Y2" s="4" t="s">
        <v>3</v>
      </c>
      <c r="Z2" s="4" t="s">
        <v>4</v>
      </c>
      <c r="AA2" s="4" t="s">
        <v>5</v>
      </c>
      <c r="AB2" s="4" t="s">
        <v>6</v>
      </c>
      <c r="AC2" s="4" t="s">
        <v>7</v>
      </c>
      <c r="AD2" s="4" t="s">
        <v>8</v>
      </c>
      <c r="AE2" s="4" t="s">
        <v>9</v>
      </c>
      <c r="AF2" s="5" t="s">
        <v>18</v>
      </c>
      <c r="AG2" s="4" t="s">
        <v>0</v>
      </c>
    </row>
    <row r="3" spans="1:33" x14ac:dyDescent="0.35">
      <c r="A3" s="8">
        <v>0</v>
      </c>
      <c r="B3" s="9">
        <v>-13.954389285714285</v>
      </c>
      <c r="C3" s="9">
        <v>-3.6568723333333333</v>
      </c>
      <c r="D3" s="9">
        <v>-19.697421250000001</v>
      </c>
      <c r="E3" s="9">
        <v>11.21240357142857</v>
      </c>
      <c r="F3" s="9">
        <v>3.9475773015873012</v>
      </c>
      <c r="G3" s="9">
        <v>5.8249458333333326</v>
      </c>
      <c r="H3" s="9">
        <v>-18.822223571428573</v>
      </c>
      <c r="I3" s="9">
        <v>-15.011295138888887</v>
      </c>
      <c r="J3" s="10">
        <f>AVERAGE(B3:I3)</f>
        <v>-6.2696593591269831</v>
      </c>
      <c r="K3" s="9">
        <f>_xlfn.STDEV.P(B3:I3)</f>
        <v>11.382352063310162</v>
      </c>
      <c r="L3" s="9"/>
      <c r="M3" s="9">
        <v>1.6069535714285714</v>
      </c>
      <c r="N3" s="9">
        <v>4.362248666666666</v>
      </c>
      <c r="O3" s="9">
        <v>7.6959926785714288</v>
      </c>
      <c r="P3" s="9">
        <v>2.9096912499999998</v>
      </c>
      <c r="Q3" s="9">
        <v>5.6441210317460317</v>
      </c>
      <c r="R3" s="9">
        <v>4.2453583333333329</v>
      </c>
      <c r="S3" s="9">
        <v>1.6318707142857141</v>
      </c>
      <c r="T3" s="9">
        <v>7.0720019444444446</v>
      </c>
      <c r="U3" s="10">
        <f>AVERAGE(M3:T3)</f>
        <v>4.3960297738095235</v>
      </c>
      <c r="V3" s="9">
        <f>_xlfn.STDEV.P(M3:T3)</f>
        <v>2.1581496890138685</v>
      </c>
      <c r="W3" s="9"/>
      <c r="X3" s="9">
        <v>-2.6836549999999999</v>
      </c>
      <c r="Y3" s="9">
        <v>-8.0715284999999994</v>
      </c>
      <c r="Z3" s="9">
        <v>-7.8814369642857143</v>
      </c>
      <c r="AA3" s="9">
        <v>-5.7109268750000002</v>
      </c>
      <c r="AB3" s="9">
        <v>-8.8166477777777779</v>
      </c>
      <c r="AC3" s="9">
        <v>-12.004414999999998</v>
      </c>
      <c r="AD3" s="9">
        <v>-5.4245514285714291</v>
      </c>
      <c r="AE3" s="9">
        <v>-8.835385555555554</v>
      </c>
      <c r="AF3" s="10">
        <f>AVERAGE(X3:AE3)</f>
        <v>-7.4285683876488076</v>
      </c>
      <c r="AG3" s="9">
        <f>_xlfn.STDEV.P(X3:AE3)</f>
        <v>2.6206711498511437</v>
      </c>
    </row>
    <row r="4" spans="1:33" x14ac:dyDescent="0.35">
      <c r="A4" s="8">
        <v>1</v>
      </c>
      <c r="B4" s="9">
        <v>-13.678765714285714</v>
      </c>
      <c r="C4" s="9">
        <v>-3.3994696666666666</v>
      </c>
      <c r="D4" s="9">
        <v>-19.376609910714286</v>
      </c>
      <c r="E4" s="9">
        <v>11.763589017857143</v>
      </c>
      <c r="F4" s="9">
        <v>4.1707384126984133</v>
      </c>
      <c r="G4" s="9">
        <v>6.1763849999999998</v>
      </c>
      <c r="H4" s="9">
        <v>-18.935591428571428</v>
      </c>
      <c r="I4" s="9">
        <v>-14.207779027777779</v>
      </c>
      <c r="J4" s="10">
        <f t="shared" ref="J4:J67" si="0">AVERAGE(B4:I4)</f>
        <v>-5.9359379146825386</v>
      </c>
      <c r="K4" s="9">
        <f t="shared" ref="K4:K67" si="1">_xlfn.STDEV.P(B4:I4)</f>
        <v>11.437753224003135</v>
      </c>
      <c r="L4" s="9"/>
      <c r="M4" s="9">
        <v>1.3641442857142858</v>
      </c>
      <c r="N4" s="9">
        <v>4.5855091666666663</v>
      </c>
      <c r="O4" s="9">
        <v>7.4550787500000002</v>
      </c>
      <c r="P4" s="9">
        <v>2.7425542857142862</v>
      </c>
      <c r="Q4" s="9">
        <v>5.5182852380952383</v>
      </c>
      <c r="R4" s="9">
        <v>4.2836583333333333</v>
      </c>
      <c r="S4" s="9">
        <v>1.5418007142857144</v>
      </c>
      <c r="T4" s="9">
        <v>7.1879342361111105</v>
      </c>
      <c r="U4" s="10">
        <f t="shared" ref="U4:U67" si="2">AVERAGE(M4:T4)</f>
        <v>4.3348706262400798</v>
      </c>
      <c r="V4" s="9">
        <f t="shared" ref="V4:V67" si="3">_xlfn.STDEV.P(M4:T4)</f>
        <v>2.1938410684703191</v>
      </c>
      <c r="W4" s="9"/>
      <c r="X4" s="9">
        <v>-2.491492142857143</v>
      </c>
      <c r="Y4" s="9">
        <v>-8.4645200000000003</v>
      </c>
      <c r="Z4" s="9">
        <v>-7.4018384821428569</v>
      </c>
      <c r="AA4" s="9">
        <v>-5.5498868750000012</v>
      </c>
      <c r="AB4" s="9">
        <v>-9.0085344444444448</v>
      </c>
      <c r="AC4" s="9">
        <v>-11.987573333333334</v>
      </c>
      <c r="AD4" s="9">
        <v>-5.0409035714285713</v>
      </c>
      <c r="AE4" s="9">
        <v>-9.2887890277777778</v>
      </c>
      <c r="AF4" s="10">
        <f t="shared" ref="AF4:AF67" si="4">AVERAGE(X4:AE4)</f>
        <v>-7.4041922346230162</v>
      </c>
      <c r="AG4" s="9">
        <f t="shared" ref="AG4:AG67" si="5">_xlfn.STDEV.P(X4:AE4)</f>
        <v>2.7707288226458897</v>
      </c>
    </row>
    <row r="5" spans="1:33" x14ac:dyDescent="0.35">
      <c r="A5" s="8">
        <v>2</v>
      </c>
      <c r="B5" s="9">
        <v>-13.469000000000001</v>
      </c>
      <c r="C5" s="9">
        <v>-3.1527488333333333</v>
      </c>
      <c r="D5" s="9">
        <v>-19.070109285714285</v>
      </c>
      <c r="E5" s="9">
        <v>12.068255357142856</v>
      </c>
      <c r="F5" s="9">
        <v>4.3011964285714281</v>
      </c>
      <c r="G5" s="9">
        <v>6.4357233333333319</v>
      </c>
      <c r="H5" s="9">
        <v>-19.328669285714284</v>
      </c>
      <c r="I5" s="9">
        <v>-13.402985208333334</v>
      </c>
      <c r="J5" s="10">
        <f t="shared" si="0"/>
        <v>-5.7022921867559528</v>
      </c>
      <c r="K5" s="9">
        <f t="shared" si="1"/>
        <v>11.476567685217114</v>
      </c>
      <c r="L5" s="9"/>
      <c r="M5" s="9">
        <v>1.2065635714285714</v>
      </c>
      <c r="N5" s="9">
        <v>4.8887894999999997</v>
      </c>
      <c r="O5" s="9">
        <v>7.3157443750000004</v>
      </c>
      <c r="P5" s="9">
        <v>2.6206647321428576</v>
      </c>
      <c r="Q5" s="9">
        <v>5.5263777777777774</v>
      </c>
      <c r="R5" s="9">
        <v>4.3792374999999995</v>
      </c>
      <c r="S5" s="9">
        <v>1.5739785714285712</v>
      </c>
      <c r="T5" s="9">
        <v>7.7394236805555554</v>
      </c>
      <c r="U5" s="10">
        <f t="shared" si="2"/>
        <v>4.4063474635416666</v>
      </c>
      <c r="V5" s="9">
        <f t="shared" si="3"/>
        <v>2.3051988510959407</v>
      </c>
      <c r="W5" s="9"/>
      <c r="X5" s="9">
        <v>-2.2082771428571428</v>
      </c>
      <c r="Y5" s="9">
        <v>-8.7722708333333337</v>
      </c>
      <c r="Z5" s="9">
        <v>-6.8012931249999999</v>
      </c>
      <c r="AA5" s="9">
        <v>-5.3315560714285715</v>
      </c>
      <c r="AB5" s="9">
        <v>-9.1979338888888886</v>
      </c>
      <c r="AC5" s="9">
        <v>-11.797276666666669</v>
      </c>
      <c r="AD5" s="9">
        <v>-4.6000007142857147</v>
      </c>
      <c r="AE5" s="9">
        <v>-10.124907847222222</v>
      </c>
      <c r="AF5" s="10">
        <f t="shared" si="4"/>
        <v>-7.3541895362103169</v>
      </c>
      <c r="AG5" s="9">
        <f t="shared" si="5"/>
        <v>2.9851918282656533</v>
      </c>
    </row>
    <row r="6" spans="1:33" x14ac:dyDescent="0.35">
      <c r="A6" s="8">
        <v>3</v>
      </c>
      <c r="B6" s="9">
        <v>-13.365137142857144</v>
      </c>
      <c r="C6" s="9">
        <v>-2.9254790000000002</v>
      </c>
      <c r="D6" s="9">
        <v>-18.843537946428572</v>
      </c>
      <c r="E6" s="9">
        <v>12.133899732142858</v>
      </c>
      <c r="F6" s="9">
        <v>4.2896293650793655</v>
      </c>
      <c r="G6" s="9">
        <v>6.618900833333333</v>
      </c>
      <c r="H6" s="9">
        <v>-19.99802857142857</v>
      </c>
      <c r="I6" s="9">
        <v>-12.656230555555556</v>
      </c>
      <c r="J6" s="10">
        <f t="shared" si="0"/>
        <v>-5.5932479107142861</v>
      </c>
      <c r="K6" s="9">
        <f t="shared" si="1"/>
        <v>11.519182223033654</v>
      </c>
      <c r="L6" s="9"/>
      <c r="M6" s="9">
        <v>1.2206964285714286</v>
      </c>
      <c r="N6" s="9">
        <v>5.3195935000000008</v>
      </c>
      <c r="O6" s="9">
        <v>7.4294800892857147</v>
      </c>
      <c r="P6" s="9">
        <v>2.6237205357142859</v>
      </c>
      <c r="Q6" s="9">
        <v>5.926135396825396</v>
      </c>
      <c r="R6" s="9">
        <v>4.6083958333333328</v>
      </c>
      <c r="S6" s="9">
        <v>1.8165564285714282</v>
      </c>
      <c r="T6" s="9">
        <v>8.7161013888888874</v>
      </c>
      <c r="U6" s="10">
        <f t="shared" si="2"/>
        <v>4.7075849501488083</v>
      </c>
      <c r="V6" s="9">
        <f t="shared" si="3"/>
        <v>2.5051223447522593</v>
      </c>
      <c r="W6" s="9"/>
      <c r="X6" s="9">
        <v>-1.925205714285714</v>
      </c>
      <c r="Y6" s="9">
        <v>-9.034203999999999</v>
      </c>
      <c r="Z6" s="9">
        <v>-6.2588234821428568</v>
      </c>
      <c r="AA6" s="9">
        <v>-5.3010377678571423</v>
      </c>
      <c r="AB6" s="9">
        <v>-9.5598333333333336</v>
      </c>
      <c r="AC6" s="9">
        <v>-11.444500000000001</v>
      </c>
      <c r="AD6" s="9">
        <v>-4.330667142857143</v>
      </c>
      <c r="AE6" s="9">
        <v>-11.23717263888889</v>
      </c>
      <c r="AF6" s="10">
        <f t="shared" si="4"/>
        <v>-7.3864305099206344</v>
      </c>
      <c r="AG6" s="9">
        <f t="shared" si="5"/>
        <v>3.2310603282676515</v>
      </c>
    </row>
    <row r="7" spans="1:33" x14ac:dyDescent="0.35">
      <c r="A7" s="8">
        <v>4</v>
      </c>
      <c r="B7" s="9">
        <v>-13.227132857142857</v>
      </c>
      <c r="C7" s="9">
        <v>-2.7575278333333335</v>
      </c>
      <c r="D7" s="9">
        <v>-18.755755267857147</v>
      </c>
      <c r="E7" s="9">
        <v>11.990073035714286</v>
      </c>
      <c r="F7" s="9">
        <v>4.1242038888888892</v>
      </c>
      <c r="G7" s="9">
        <v>6.725693333333334</v>
      </c>
      <c r="H7" s="9">
        <v>-20.728164999999997</v>
      </c>
      <c r="I7" s="9">
        <v>-12.047791944444445</v>
      </c>
      <c r="J7" s="10">
        <f t="shared" si="0"/>
        <v>-5.5845503306051594</v>
      </c>
      <c r="K7" s="9">
        <f t="shared" si="1"/>
        <v>11.541521318787163</v>
      </c>
      <c r="L7" s="9"/>
      <c r="M7" s="9">
        <v>1.3955628571428571</v>
      </c>
      <c r="N7" s="9">
        <v>5.8538546666666669</v>
      </c>
      <c r="O7" s="9">
        <v>7.6936408035714292</v>
      </c>
      <c r="P7" s="9">
        <v>2.787607142857143</v>
      </c>
      <c r="Q7" s="9">
        <v>6.6875920634920636</v>
      </c>
      <c r="R7" s="9">
        <v>4.9716391666666668</v>
      </c>
      <c r="S7" s="9">
        <v>2.1915678571428572</v>
      </c>
      <c r="T7" s="9">
        <v>9.719997222222224</v>
      </c>
      <c r="U7" s="10">
        <f t="shared" si="2"/>
        <v>5.1626827224702385</v>
      </c>
      <c r="V7" s="9">
        <f t="shared" si="3"/>
        <v>2.7081850168637631</v>
      </c>
      <c r="W7" s="9"/>
      <c r="X7" s="9">
        <v>-1.6999000000000002</v>
      </c>
      <c r="Y7" s="9">
        <v>-9.2934975000000009</v>
      </c>
      <c r="Z7" s="9">
        <v>-5.7776459821428574</v>
      </c>
      <c r="AA7" s="9">
        <v>-5.625519999999999</v>
      </c>
      <c r="AB7" s="9">
        <v>-10.16323238095238</v>
      </c>
      <c r="AC7" s="9">
        <v>-11.055287499999999</v>
      </c>
      <c r="AD7" s="9">
        <v>-4.200291428571429</v>
      </c>
      <c r="AE7" s="9">
        <v>-11.997682777777777</v>
      </c>
      <c r="AF7" s="10">
        <f t="shared" si="4"/>
        <v>-7.476632196180554</v>
      </c>
      <c r="AG7" s="9">
        <f t="shared" si="5"/>
        <v>3.4311752075670059</v>
      </c>
    </row>
    <row r="8" spans="1:33" x14ac:dyDescent="0.35">
      <c r="A8" s="8">
        <v>5</v>
      </c>
      <c r="B8" s="9">
        <v>-13.000507857142859</v>
      </c>
      <c r="C8" s="9">
        <v>-2.7190458333333329</v>
      </c>
      <c r="D8" s="9">
        <v>-18.774458125000002</v>
      </c>
      <c r="E8" s="9">
        <v>11.778713035714286</v>
      </c>
      <c r="F8" s="9">
        <v>3.8898315873015874</v>
      </c>
      <c r="G8" s="9">
        <v>6.7248941666666671</v>
      </c>
      <c r="H8" s="9">
        <v>-21.159661428571429</v>
      </c>
      <c r="I8" s="9">
        <v>-11.615780000000001</v>
      </c>
      <c r="J8" s="10">
        <f t="shared" si="0"/>
        <v>-5.6095018067956355</v>
      </c>
      <c r="K8" s="9">
        <f t="shared" si="1"/>
        <v>11.504919042520175</v>
      </c>
      <c r="L8" s="9"/>
      <c r="M8" s="9">
        <v>1.6709271428571431</v>
      </c>
      <c r="N8" s="9">
        <v>6.4172613333333333</v>
      </c>
      <c r="O8" s="9">
        <v>7.8368091071428569</v>
      </c>
      <c r="P8" s="9">
        <v>3.1099618750000002</v>
      </c>
      <c r="Q8" s="9">
        <v>7.5105926984126992</v>
      </c>
      <c r="R8" s="9">
        <v>5.3577050000000002</v>
      </c>
      <c r="S8" s="9">
        <v>2.4935307142857139</v>
      </c>
      <c r="T8" s="9">
        <v>10.331120138888888</v>
      </c>
      <c r="U8" s="10">
        <f t="shared" si="2"/>
        <v>5.59098850124008</v>
      </c>
      <c r="V8" s="9">
        <f t="shared" si="3"/>
        <v>2.8073832413501445</v>
      </c>
      <c r="W8" s="9"/>
      <c r="X8" s="9">
        <v>-1.5833785714285722</v>
      </c>
      <c r="Y8" s="9">
        <v>-9.5672560000000004</v>
      </c>
      <c r="Z8" s="9">
        <v>-5.2245171428571435</v>
      </c>
      <c r="AA8" s="9">
        <v>-6.2868583035714289</v>
      </c>
      <c r="AB8" s="9">
        <v>-10.960796111111112</v>
      </c>
      <c r="AC8" s="9">
        <v>-10.788677499999999</v>
      </c>
      <c r="AD8" s="9">
        <v>-4.1853235714285715</v>
      </c>
      <c r="AE8" s="9">
        <v>-11.898784722222221</v>
      </c>
      <c r="AF8" s="10">
        <f t="shared" si="4"/>
        <v>-7.5619489903273802</v>
      </c>
      <c r="AG8" s="9">
        <f t="shared" si="5"/>
        <v>3.5183036816124429</v>
      </c>
    </row>
    <row r="9" spans="1:33" x14ac:dyDescent="0.35">
      <c r="A9" s="8">
        <v>6</v>
      </c>
      <c r="B9" s="9">
        <v>-12.786362142857143</v>
      </c>
      <c r="C9" s="9">
        <v>-2.8825603333333336</v>
      </c>
      <c r="D9" s="9">
        <v>-18.864624464285715</v>
      </c>
      <c r="E9" s="9">
        <v>11.670734374999999</v>
      </c>
      <c r="F9" s="9">
        <v>3.6816657936507937</v>
      </c>
      <c r="G9" s="9">
        <v>6.5894966666666672</v>
      </c>
      <c r="H9" s="9">
        <v>-21.262511428571429</v>
      </c>
      <c r="I9" s="9">
        <v>-11.271043124999998</v>
      </c>
      <c r="J9" s="10">
        <f t="shared" si="0"/>
        <v>-5.6406505823412703</v>
      </c>
      <c r="K9" s="9">
        <f t="shared" si="1"/>
        <v>11.431599465567391</v>
      </c>
      <c r="L9" s="9"/>
      <c r="M9" s="9">
        <v>1.98186</v>
      </c>
      <c r="N9" s="9">
        <v>6.9095708333333334</v>
      </c>
      <c r="O9" s="9">
        <v>7.6547342857142855</v>
      </c>
      <c r="P9" s="9">
        <v>3.5668075000000004</v>
      </c>
      <c r="Q9" s="9">
        <v>8.1133645238095227</v>
      </c>
      <c r="R9" s="9">
        <v>5.6300708333333329</v>
      </c>
      <c r="S9" s="9">
        <v>2.7053949999999998</v>
      </c>
      <c r="T9" s="9">
        <v>10.366896041666667</v>
      </c>
      <c r="U9" s="10">
        <f t="shared" si="2"/>
        <v>5.8660873772321427</v>
      </c>
      <c r="V9" s="9">
        <f t="shared" si="3"/>
        <v>2.7389605482310513</v>
      </c>
      <c r="W9" s="9"/>
      <c r="X9" s="9">
        <v>-1.5832092857142854</v>
      </c>
      <c r="Y9" s="9">
        <v>-9.790837166666666</v>
      </c>
      <c r="Z9" s="9">
        <v>-4.5074783928571431</v>
      </c>
      <c r="AA9" s="9">
        <v>-7.1283309821428569</v>
      </c>
      <c r="AB9" s="9">
        <v>-11.748480793650792</v>
      </c>
      <c r="AC9" s="9">
        <v>-10.684502499999999</v>
      </c>
      <c r="AD9" s="9">
        <v>-4.3316935714285716</v>
      </c>
      <c r="AE9" s="9">
        <v>-11.060623888888889</v>
      </c>
      <c r="AF9" s="10">
        <f t="shared" si="4"/>
        <v>-7.6043945726686513</v>
      </c>
      <c r="AG9" s="9">
        <f t="shared" si="5"/>
        <v>3.5385261448880185</v>
      </c>
    </row>
    <row r="10" spans="1:33" x14ac:dyDescent="0.35">
      <c r="A10" s="8">
        <v>7</v>
      </c>
      <c r="B10" s="9">
        <v>-12.638030714285714</v>
      </c>
      <c r="C10" s="9">
        <v>-3.1889316666666669</v>
      </c>
      <c r="D10" s="9">
        <v>-19.016156249999998</v>
      </c>
      <c r="E10" s="9">
        <v>11.711115892857144</v>
      </c>
      <c r="F10" s="9">
        <v>3.4533980158730158</v>
      </c>
      <c r="G10" s="9">
        <v>6.3548866666666664</v>
      </c>
      <c r="H10" s="9">
        <v>-21.152364285714285</v>
      </c>
      <c r="I10" s="9">
        <v>-10.904367986111112</v>
      </c>
      <c r="J10" s="10">
        <f t="shared" si="0"/>
        <v>-5.6725562909226177</v>
      </c>
      <c r="K10" s="9">
        <f t="shared" si="1"/>
        <v>11.346082357773636</v>
      </c>
      <c r="L10" s="9"/>
      <c r="M10" s="9">
        <v>2.253348571428571</v>
      </c>
      <c r="N10" s="9">
        <v>7.2444463333333324</v>
      </c>
      <c r="O10" s="9">
        <v>7.1458492857142852</v>
      </c>
      <c r="P10" s="9">
        <v>4.0761961607142858</v>
      </c>
      <c r="Q10" s="9">
        <v>8.3800838888888904</v>
      </c>
      <c r="R10" s="9">
        <v>5.7314258333333337</v>
      </c>
      <c r="S10" s="9">
        <v>2.7063535714285711</v>
      </c>
      <c r="T10" s="9">
        <v>9.9337752777777784</v>
      </c>
      <c r="U10" s="10">
        <f t="shared" si="2"/>
        <v>5.9339348653273811</v>
      </c>
      <c r="V10" s="9">
        <f t="shared" si="3"/>
        <v>2.564779345257528</v>
      </c>
      <c r="W10" s="9"/>
      <c r="X10" s="9">
        <v>-1.6220550000000005</v>
      </c>
      <c r="Y10" s="9">
        <v>-9.859213500000001</v>
      </c>
      <c r="Z10" s="9">
        <v>-3.6712463392857142</v>
      </c>
      <c r="AA10" s="9">
        <v>-7.9078876785714289</v>
      </c>
      <c r="AB10" s="9">
        <v>-12.207291111111111</v>
      </c>
      <c r="AC10" s="9">
        <v>-10.608201666666666</v>
      </c>
      <c r="AD10" s="9">
        <v>-4.4538221428571427</v>
      </c>
      <c r="AE10" s="9">
        <v>-10.01509326388889</v>
      </c>
      <c r="AF10" s="10">
        <f t="shared" si="4"/>
        <v>-7.5431013377976193</v>
      </c>
      <c r="AG10" s="9">
        <f t="shared" si="5"/>
        <v>3.5768595125583453</v>
      </c>
    </row>
    <row r="11" spans="1:33" x14ac:dyDescent="0.35">
      <c r="A11" s="8">
        <v>8</v>
      </c>
      <c r="B11" s="9">
        <v>-12.561462857142857</v>
      </c>
      <c r="C11" s="9">
        <v>-3.5429368333333331</v>
      </c>
      <c r="D11" s="9">
        <v>-19.183943214285716</v>
      </c>
      <c r="E11" s="9">
        <v>11.817768660714286</v>
      </c>
      <c r="F11" s="9">
        <v>3.18419126984127</v>
      </c>
      <c r="G11" s="9">
        <v>6.1120691666666662</v>
      </c>
      <c r="H11" s="9">
        <v>-20.956486428571427</v>
      </c>
      <c r="I11" s="9">
        <v>-10.493385416666666</v>
      </c>
      <c r="J11" s="10">
        <f t="shared" si="0"/>
        <v>-5.7030232065972211</v>
      </c>
      <c r="K11" s="9">
        <f t="shared" si="1"/>
        <v>11.26172843527049</v>
      </c>
      <c r="L11" s="9"/>
      <c r="M11" s="9">
        <v>2.4285435714285715</v>
      </c>
      <c r="N11" s="9">
        <v>7.3887443333333334</v>
      </c>
      <c r="O11" s="9">
        <v>6.4455425892857141</v>
      </c>
      <c r="P11" s="9">
        <v>4.4747903571428571</v>
      </c>
      <c r="Q11" s="9">
        <v>8.313901111111111</v>
      </c>
      <c r="R11" s="9">
        <v>5.707323333333334</v>
      </c>
      <c r="S11" s="9">
        <v>2.5347185714285714</v>
      </c>
      <c r="T11" s="9">
        <v>9.2653431944444442</v>
      </c>
      <c r="U11" s="10">
        <f t="shared" si="2"/>
        <v>5.8198633826884922</v>
      </c>
      <c r="V11" s="9">
        <f t="shared" si="3"/>
        <v>2.3732764912360365</v>
      </c>
      <c r="W11" s="9"/>
      <c r="X11" s="9">
        <v>-1.6101907142857137</v>
      </c>
      <c r="Y11" s="9">
        <v>-9.6982891666666653</v>
      </c>
      <c r="Z11" s="9">
        <v>-2.8190649107142853</v>
      </c>
      <c r="AA11" s="9">
        <v>-8.3699045535714287</v>
      </c>
      <c r="AB11" s="9">
        <v>-12.185917142857143</v>
      </c>
      <c r="AC11" s="9">
        <v>-10.381297499999999</v>
      </c>
      <c r="AD11" s="9">
        <v>-4.4528014285714281</v>
      </c>
      <c r="AE11" s="9">
        <v>-9.1981409722222232</v>
      </c>
      <c r="AF11" s="10">
        <f t="shared" si="4"/>
        <v>-7.3394507986111108</v>
      </c>
      <c r="AG11" s="9">
        <f t="shared" si="5"/>
        <v>3.6126998942057305</v>
      </c>
    </row>
    <row r="12" spans="1:33" x14ac:dyDescent="0.35">
      <c r="A12" s="8">
        <v>9</v>
      </c>
      <c r="B12" s="9">
        <v>-12.590235714285711</v>
      </c>
      <c r="C12" s="9">
        <v>-3.8758653333333339</v>
      </c>
      <c r="D12" s="9">
        <v>-19.312790357142859</v>
      </c>
      <c r="E12" s="9">
        <v>11.878855178571428</v>
      </c>
      <c r="F12" s="9">
        <v>3.0055292857142857</v>
      </c>
      <c r="G12" s="9">
        <v>5.9109350000000003</v>
      </c>
      <c r="H12" s="9">
        <v>-20.641465</v>
      </c>
      <c r="I12" s="9">
        <v>-10.124642430555557</v>
      </c>
      <c r="J12" s="10">
        <f t="shared" si="0"/>
        <v>-5.7187099213789683</v>
      </c>
      <c r="K12" s="9">
        <f t="shared" si="1"/>
        <v>11.172226246316969</v>
      </c>
      <c r="L12" s="9"/>
      <c r="M12" s="9">
        <v>2.4876714285714288</v>
      </c>
      <c r="N12" s="9">
        <v>7.4098591666666671</v>
      </c>
      <c r="O12" s="9">
        <v>5.7027125892857136</v>
      </c>
      <c r="P12" s="9">
        <v>4.5996266071428566</v>
      </c>
      <c r="Q12" s="9">
        <v>7.9883550793650784</v>
      </c>
      <c r="R12" s="9">
        <v>5.6177466666666662</v>
      </c>
      <c r="S12" s="9">
        <v>2.1979164285714283</v>
      </c>
      <c r="T12" s="9">
        <v>8.4769036805555569</v>
      </c>
      <c r="U12" s="10">
        <f t="shared" si="2"/>
        <v>5.5600989558531753</v>
      </c>
      <c r="V12" s="9">
        <f t="shared" si="3"/>
        <v>2.2224997676525509</v>
      </c>
      <c r="W12" s="9"/>
      <c r="X12" s="9">
        <v>-1.5006728571428569</v>
      </c>
      <c r="Y12" s="9">
        <v>-9.3850519999999999</v>
      </c>
      <c r="Z12" s="9">
        <v>-2.0786605357142856</v>
      </c>
      <c r="AA12" s="9">
        <v>-8.3871314285714273</v>
      </c>
      <c r="AB12" s="9">
        <v>-11.882570555555557</v>
      </c>
      <c r="AC12" s="9">
        <v>-9.9293691666666675</v>
      </c>
      <c r="AD12" s="9">
        <v>-4.385420714285714</v>
      </c>
      <c r="AE12" s="9">
        <v>-8.5742550694444439</v>
      </c>
      <c r="AF12" s="10">
        <f t="shared" si="4"/>
        <v>-7.015391540922618</v>
      </c>
      <c r="AG12" s="9">
        <f t="shared" si="5"/>
        <v>3.6022197219741017</v>
      </c>
    </row>
    <row r="13" spans="1:33" x14ac:dyDescent="0.35">
      <c r="A13" s="8">
        <v>10</v>
      </c>
      <c r="B13" s="9">
        <v>-12.711010714285713</v>
      </c>
      <c r="C13" s="9">
        <v>-4.1572241666666665</v>
      </c>
      <c r="D13" s="9">
        <v>-19.374925357142857</v>
      </c>
      <c r="E13" s="9">
        <v>11.880470892857144</v>
      </c>
      <c r="F13" s="9">
        <v>2.9675398412698417</v>
      </c>
      <c r="G13" s="9">
        <v>5.7337058333333317</v>
      </c>
      <c r="H13" s="9">
        <v>-20.308192857142856</v>
      </c>
      <c r="I13" s="9">
        <v>-9.8912313194444437</v>
      </c>
      <c r="J13" s="10">
        <f t="shared" si="0"/>
        <v>-5.7326084809027771</v>
      </c>
      <c r="K13" s="9">
        <f t="shared" si="1"/>
        <v>11.092925993901083</v>
      </c>
      <c r="L13" s="9"/>
      <c r="M13" s="9">
        <v>2.4322157142857144</v>
      </c>
      <c r="N13" s="9">
        <v>7.4032641666666663</v>
      </c>
      <c r="O13" s="9">
        <v>4.9876623214285711</v>
      </c>
      <c r="P13" s="9">
        <v>4.3845475</v>
      </c>
      <c r="Q13" s="9">
        <v>7.4890735714285714</v>
      </c>
      <c r="R13" s="9">
        <v>5.4891350000000001</v>
      </c>
      <c r="S13" s="9">
        <v>1.7819835714285719</v>
      </c>
      <c r="T13" s="9">
        <v>7.5528316666666662</v>
      </c>
      <c r="U13" s="10">
        <f t="shared" si="2"/>
        <v>5.1900891889880949</v>
      </c>
      <c r="V13" s="9">
        <f t="shared" si="3"/>
        <v>2.1144259604486537</v>
      </c>
      <c r="W13" s="9"/>
      <c r="X13" s="9">
        <v>-1.292829285714286</v>
      </c>
      <c r="Y13" s="9">
        <v>-9.0991796666666662</v>
      </c>
      <c r="Z13" s="9">
        <v>-1.5474425892857142</v>
      </c>
      <c r="AA13" s="9">
        <v>-8.0334374999999998</v>
      </c>
      <c r="AB13" s="9">
        <v>-11.575048730158731</v>
      </c>
      <c r="AC13" s="9">
        <v>-9.3090366666666675</v>
      </c>
      <c r="AD13" s="9">
        <v>-4.3482792857142858</v>
      </c>
      <c r="AE13" s="9">
        <v>-7.8774028472222231</v>
      </c>
      <c r="AF13" s="10">
        <f t="shared" si="4"/>
        <v>-6.6353320714285706</v>
      </c>
      <c r="AG13" s="9">
        <f t="shared" si="5"/>
        <v>3.5492436931634463</v>
      </c>
    </row>
    <row r="14" spans="1:33" x14ac:dyDescent="0.35">
      <c r="A14" s="8">
        <v>11</v>
      </c>
      <c r="B14" s="9">
        <v>-12.865380714285713</v>
      </c>
      <c r="C14" s="9">
        <v>-4.4165821666666663</v>
      </c>
      <c r="D14" s="9">
        <v>-19.382663928571429</v>
      </c>
      <c r="E14" s="9">
        <v>11.87377982142857</v>
      </c>
      <c r="F14" s="9">
        <v>2.9701953174603175</v>
      </c>
      <c r="G14" s="9">
        <v>5.5347349999999995</v>
      </c>
      <c r="H14" s="9">
        <v>-20.110864285714285</v>
      </c>
      <c r="I14" s="9">
        <v>-9.7889937499999995</v>
      </c>
      <c r="J14" s="10">
        <f t="shared" si="0"/>
        <v>-5.7732218382936509</v>
      </c>
      <c r="K14" s="9">
        <f t="shared" si="1"/>
        <v>11.038480515456945</v>
      </c>
      <c r="L14" s="9"/>
      <c r="M14" s="9">
        <v>2.2898514285714286</v>
      </c>
      <c r="N14" s="9">
        <v>7.3940595000000009</v>
      </c>
      <c r="O14" s="9">
        <v>4.3071892857142853</v>
      </c>
      <c r="P14" s="9">
        <v>3.8956914285714288</v>
      </c>
      <c r="Q14" s="9">
        <v>6.9059012698412694</v>
      </c>
      <c r="R14" s="9">
        <v>5.3402416666666674</v>
      </c>
      <c r="S14" s="9">
        <v>1.3908128571428573</v>
      </c>
      <c r="T14" s="9">
        <v>6.5049502777777786</v>
      </c>
      <c r="U14" s="10">
        <f t="shared" si="2"/>
        <v>4.753587214285715</v>
      </c>
      <c r="V14" s="9">
        <f t="shared" si="3"/>
        <v>2.0411236917650233</v>
      </c>
      <c r="W14" s="9"/>
      <c r="X14" s="9">
        <v>-1.0431992857142858</v>
      </c>
      <c r="Y14" s="9">
        <v>-8.9566826666666657</v>
      </c>
      <c r="Z14" s="9">
        <v>-1.2601667857142855</v>
      </c>
      <c r="AA14" s="9">
        <v>-7.5120441071428568</v>
      </c>
      <c r="AB14" s="9">
        <v>-11.38769119047619</v>
      </c>
      <c r="AC14" s="9">
        <v>-8.6430741666666684</v>
      </c>
      <c r="AD14" s="9">
        <v>-4.4587714285714286</v>
      </c>
      <c r="AE14" s="9">
        <v>-6.9853990972222224</v>
      </c>
      <c r="AF14" s="10">
        <f t="shared" si="4"/>
        <v>-6.2808785910218248</v>
      </c>
      <c r="AG14" s="9">
        <f t="shared" si="5"/>
        <v>3.478369841520168</v>
      </c>
    </row>
    <row r="15" spans="1:33" x14ac:dyDescent="0.35">
      <c r="A15" s="8">
        <v>12</v>
      </c>
      <c r="B15" s="9">
        <v>-13.0244</v>
      </c>
      <c r="C15" s="9">
        <v>-4.6895216666666668</v>
      </c>
      <c r="D15" s="9">
        <v>-19.367028482142857</v>
      </c>
      <c r="E15" s="9">
        <v>11.845776696428569</v>
      </c>
      <c r="F15" s="9">
        <v>2.910227857142857</v>
      </c>
      <c r="G15" s="9">
        <v>5.2718716666666658</v>
      </c>
      <c r="H15" s="9">
        <v>-20.106442142857141</v>
      </c>
      <c r="I15" s="9">
        <v>-9.7296186805555553</v>
      </c>
      <c r="J15" s="10">
        <f t="shared" si="0"/>
        <v>-5.8611418439980154</v>
      </c>
      <c r="K15" s="9">
        <f t="shared" si="1"/>
        <v>10.996610325638839</v>
      </c>
      <c r="L15" s="9"/>
      <c r="M15" s="9">
        <v>2.1078935714285709</v>
      </c>
      <c r="N15" s="9">
        <v>7.3676188333333332</v>
      </c>
      <c r="O15" s="9">
        <v>3.6785316964285713</v>
      </c>
      <c r="P15" s="9">
        <v>3.2634446428571424</v>
      </c>
      <c r="Q15" s="9">
        <v>6.3175273809523809</v>
      </c>
      <c r="R15" s="9">
        <v>5.1717758333333341</v>
      </c>
      <c r="S15" s="9">
        <v>1.0774892857142868</v>
      </c>
      <c r="T15" s="9">
        <v>5.4235386805555557</v>
      </c>
      <c r="U15" s="10">
        <f t="shared" si="2"/>
        <v>4.3009774905753968</v>
      </c>
      <c r="V15" s="9">
        <f t="shared" si="3"/>
        <v>2.0047943293682207</v>
      </c>
      <c r="W15" s="9"/>
      <c r="X15" s="9">
        <v>-0.8373999999999997</v>
      </c>
      <c r="Y15" s="9">
        <v>-8.962178500000002</v>
      </c>
      <c r="Z15" s="9">
        <v>-1.2273288392857142</v>
      </c>
      <c r="AA15" s="9">
        <v>-7.0127366964285711</v>
      </c>
      <c r="AB15" s="9">
        <v>-11.296418571428573</v>
      </c>
      <c r="AC15" s="9">
        <v>-8.0357800000000008</v>
      </c>
      <c r="AD15" s="9">
        <v>-4.612787142857143</v>
      </c>
      <c r="AE15" s="9">
        <v>-5.9781299305555553</v>
      </c>
      <c r="AF15" s="10">
        <f t="shared" si="4"/>
        <v>-5.9953449600694455</v>
      </c>
      <c r="AG15" s="9">
        <f t="shared" si="5"/>
        <v>3.4159932706027933</v>
      </c>
    </row>
    <row r="16" spans="1:33" x14ac:dyDescent="0.35">
      <c r="A16" s="8">
        <v>13</v>
      </c>
      <c r="B16" s="9">
        <v>-13.209654285714285</v>
      </c>
      <c r="C16" s="9">
        <v>-4.9771109999999998</v>
      </c>
      <c r="D16" s="9">
        <v>-19.37353080357143</v>
      </c>
      <c r="E16" s="9">
        <v>11.729008125</v>
      </c>
      <c r="F16" s="9">
        <v>2.7569851587301586</v>
      </c>
      <c r="G16" s="9">
        <v>4.9450025000000002</v>
      </c>
      <c r="H16" s="9">
        <v>-20.331134999999996</v>
      </c>
      <c r="I16" s="9">
        <v>-9.6127340972222228</v>
      </c>
      <c r="J16" s="10">
        <f t="shared" si="0"/>
        <v>-6.0091461753472215</v>
      </c>
      <c r="K16" s="9">
        <f t="shared" si="1"/>
        <v>10.960753564974016</v>
      </c>
      <c r="L16" s="9"/>
      <c r="M16" s="9">
        <v>1.939352142857143</v>
      </c>
      <c r="N16" s="9">
        <v>7.3484376666666682</v>
      </c>
      <c r="O16" s="9">
        <v>3.1267753571428569</v>
      </c>
      <c r="P16" s="9">
        <v>2.5927157142857142</v>
      </c>
      <c r="Q16" s="9">
        <v>5.7481088888888889</v>
      </c>
      <c r="R16" s="9">
        <v>4.9872433333333337</v>
      </c>
      <c r="S16" s="9">
        <v>0.82295357142857162</v>
      </c>
      <c r="T16" s="9">
        <v>4.4330306944444438</v>
      </c>
      <c r="U16" s="10">
        <f t="shared" si="2"/>
        <v>3.8748271711309523</v>
      </c>
      <c r="V16" s="9">
        <f t="shared" si="3"/>
        <v>2.0120761205148048</v>
      </c>
      <c r="W16" s="9"/>
      <c r="X16" s="9">
        <v>-0.73963500000000004</v>
      </c>
      <c r="Y16" s="9">
        <v>-9.0830599999999997</v>
      </c>
      <c r="Z16" s="9">
        <v>-1.4461428571428572</v>
      </c>
      <c r="AA16" s="9">
        <v>-6.639008303571428</v>
      </c>
      <c r="AB16" s="9">
        <v>-11.193674761904763</v>
      </c>
      <c r="AC16" s="9">
        <v>-7.560951666666667</v>
      </c>
      <c r="AD16" s="9">
        <v>-4.7539378571428568</v>
      </c>
      <c r="AE16" s="9">
        <v>-5.1329720138888888</v>
      </c>
      <c r="AF16" s="10">
        <f t="shared" si="4"/>
        <v>-5.8186728075396825</v>
      </c>
      <c r="AG16" s="9">
        <f t="shared" si="5"/>
        <v>3.3499038234567733</v>
      </c>
    </row>
    <row r="17" spans="1:33" x14ac:dyDescent="0.35">
      <c r="A17" s="8">
        <v>14</v>
      </c>
      <c r="B17" s="9">
        <v>-13.469927142857141</v>
      </c>
      <c r="C17" s="9">
        <v>-5.3143636666666669</v>
      </c>
      <c r="D17" s="9">
        <v>-19.444821785714289</v>
      </c>
      <c r="E17" s="9">
        <v>11.445663750000001</v>
      </c>
      <c r="F17" s="9">
        <v>2.4803719841269842</v>
      </c>
      <c r="G17" s="9">
        <v>4.587391666666667</v>
      </c>
      <c r="H17" s="9">
        <v>-20.782685714285716</v>
      </c>
      <c r="I17" s="9">
        <v>-9.4241511111111116</v>
      </c>
      <c r="J17" s="10">
        <f t="shared" si="0"/>
        <v>-6.2403152524801602</v>
      </c>
      <c r="K17" s="9">
        <f t="shared" si="1"/>
        <v>10.926942006549137</v>
      </c>
      <c r="L17" s="9"/>
      <c r="M17" s="9">
        <v>1.8305771428571427</v>
      </c>
      <c r="N17" s="9">
        <v>7.3625901666666671</v>
      </c>
      <c r="O17" s="9">
        <v>2.6551665178571424</v>
      </c>
      <c r="P17" s="9">
        <v>1.9653867857142859</v>
      </c>
      <c r="Q17" s="9">
        <v>5.198191111111111</v>
      </c>
      <c r="R17" s="9">
        <v>4.8055250000000003</v>
      </c>
      <c r="S17" s="9">
        <v>0.57197428571428599</v>
      </c>
      <c r="T17" s="9">
        <v>3.6130745833333333</v>
      </c>
      <c r="U17" s="10">
        <f t="shared" si="2"/>
        <v>3.5003106991567461</v>
      </c>
      <c r="V17" s="9">
        <f t="shared" si="3"/>
        <v>2.0600280656375607</v>
      </c>
      <c r="W17" s="9"/>
      <c r="X17" s="9">
        <v>-0.76460571428571433</v>
      </c>
      <c r="Y17" s="9">
        <v>-9.2703419999999994</v>
      </c>
      <c r="Z17" s="9">
        <v>-1.8582530357142859</v>
      </c>
      <c r="AA17" s="9">
        <v>-6.4308441071428568</v>
      </c>
      <c r="AB17" s="9">
        <v>-11.001038888888889</v>
      </c>
      <c r="AC17" s="9">
        <v>-7.2460725000000004</v>
      </c>
      <c r="AD17" s="9">
        <v>-4.7462999999999997</v>
      </c>
      <c r="AE17" s="9">
        <v>-4.6663201388888886</v>
      </c>
      <c r="AF17" s="10">
        <f t="shared" si="4"/>
        <v>-5.7479720481150789</v>
      </c>
      <c r="AG17" s="9">
        <f t="shared" si="5"/>
        <v>3.2567159893403663</v>
      </c>
    </row>
    <row r="18" spans="1:33" x14ac:dyDescent="0.35">
      <c r="A18" s="8">
        <v>15</v>
      </c>
      <c r="B18" s="9">
        <v>-13.80889142857143</v>
      </c>
      <c r="C18" s="9">
        <v>-5.7178464999999994</v>
      </c>
      <c r="D18" s="9">
        <v>-19.590845535714287</v>
      </c>
      <c r="E18" s="9">
        <v>10.948092589285714</v>
      </c>
      <c r="F18" s="9">
        <v>2.078494841269841</v>
      </c>
      <c r="G18" s="9">
        <v>4.2487458333333334</v>
      </c>
      <c r="H18" s="9">
        <v>-21.289876428571425</v>
      </c>
      <c r="I18" s="9">
        <v>-9.2335367361111125</v>
      </c>
      <c r="J18" s="10">
        <f t="shared" si="0"/>
        <v>-6.5457079206349205</v>
      </c>
      <c r="K18" s="9">
        <f t="shared" si="1"/>
        <v>10.869452002836494</v>
      </c>
      <c r="L18" s="9"/>
      <c r="M18" s="9">
        <v>1.7930907142857144</v>
      </c>
      <c r="N18" s="9">
        <v>7.3657620000000001</v>
      </c>
      <c r="O18" s="9">
        <v>2.2450549107142859</v>
      </c>
      <c r="P18" s="9">
        <v>1.4638522321428571</v>
      </c>
      <c r="Q18" s="9">
        <v>4.680798888888889</v>
      </c>
      <c r="R18" s="9">
        <v>4.6297558333333333</v>
      </c>
      <c r="S18" s="9">
        <v>0.26395214285714319</v>
      </c>
      <c r="T18" s="9">
        <v>2.9578805555555556</v>
      </c>
      <c r="U18" s="10">
        <f t="shared" si="2"/>
        <v>3.175018409722222</v>
      </c>
      <c r="V18" s="9">
        <f t="shared" si="3"/>
        <v>2.1263251536551677</v>
      </c>
      <c r="W18" s="9"/>
      <c r="X18" s="9">
        <v>-0.87625142857142913</v>
      </c>
      <c r="Y18" s="9">
        <v>-9.4670021666666671</v>
      </c>
      <c r="Z18" s="9">
        <v>-2.3303204464285714</v>
      </c>
      <c r="AA18" s="9">
        <v>-6.3882271428571435</v>
      </c>
      <c r="AB18" s="9">
        <v>-10.704692301587304</v>
      </c>
      <c r="AC18" s="9">
        <v>-7.0549875000000002</v>
      </c>
      <c r="AD18" s="9">
        <v>-4.5502199999999995</v>
      </c>
      <c r="AE18" s="9">
        <v>-4.5042837499999999</v>
      </c>
      <c r="AF18" s="10">
        <f t="shared" si="4"/>
        <v>-5.7344980920138884</v>
      </c>
      <c r="AG18" s="9">
        <f t="shared" si="5"/>
        <v>3.1407085010545401</v>
      </c>
    </row>
    <row r="19" spans="1:33" x14ac:dyDescent="0.35">
      <c r="A19" s="8">
        <v>16</v>
      </c>
      <c r="B19" s="9">
        <v>-14.22347857142857</v>
      </c>
      <c r="C19" s="9">
        <v>-6.1858023333333332</v>
      </c>
      <c r="D19" s="9">
        <v>-19.803015535714284</v>
      </c>
      <c r="E19" s="9">
        <v>10.246729642857144</v>
      </c>
      <c r="F19" s="9">
        <v>1.6138496825396824</v>
      </c>
      <c r="G19" s="9">
        <v>3.93987</v>
      </c>
      <c r="H19" s="9">
        <v>-21.695194999999998</v>
      </c>
      <c r="I19" s="9">
        <v>-9.1404263194444439</v>
      </c>
      <c r="J19" s="10">
        <f t="shared" si="0"/>
        <v>-6.9059335543154754</v>
      </c>
      <c r="K19" s="9">
        <f t="shared" si="1"/>
        <v>10.773503408893371</v>
      </c>
      <c r="L19" s="9"/>
      <c r="M19" s="9">
        <v>1.7993021428571425</v>
      </c>
      <c r="N19" s="9">
        <v>7.2517576666666663</v>
      </c>
      <c r="O19" s="9">
        <v>1.8386377678571428</v>
      </c>
      <c r="P19" s="9">
        <v>1.1315412500000002</v>
      </c>
      <c r="Q19" s="9">
        <v>4.1901784920634917</v>
      </c>
      <c r="R19" s="9">
        <v>4.4364249999999998</v>
      </c>
      <c r="S19" s="9">
        <v>-0.12775428571428593</v>
      </c>
      <c r="T19" s="9">
        <v>2.4292815277777779</v>
      </c>
      <c r="U19" s="10">
        <f t="shared" si="2"/>
        <v>2.868671195188492</v>
      </c>
      <c r="V19" s="9">
        <f t="shared" si="3"/>
        <v>2.173978178508674</v>
      </c>
      <c r="W19" s="9"/>
      <c r="X19" s="9">
        <v>-1.0073714285714284</v>
      </c>
      <c r="Y19" s="9">
        <v>-9.5580438333333326</v>
      </c>
      <c r="Z19" s="9">
        <v>-2.707420357142857</v>
      </c>
      <c r="AA19" s="9">
        <v>-6.4690208928571433</v>
      </c>
      <c r="AB19" s="9">
        <v>-10.305498253968253</v>
      </c>
      <c r="AC19" s="9">
        <v>-6.9298191666666664</v>
      </c>
      <c r="AD19" s="9">
        <v>-4.1565707142857145</v>
      </c>
      <c r="AE19" s="9">
        <v>-4.4491871527777773</v>
      </c>
      <c r="AF19" s="10">
        <f t="shared" si="4"/>
        <v>-5.6978664749503958</v>
      </c>
      <c r="AG19" s="9">
        <f t="shared" si="5"/>
        <v>3.0232832081850982</v>
      </c>
    </row>
    <row r="20" spans="1:33" x14ac:dyDescent="0.35">
      <c r="A20" s="8">
        <v>17</v>
      </c>
      <c r="B20" s="9">
        <v>-14.688589285714283</v>
      </c>
      <c r="C20" s="9">
        <v>-6.7321396666666669</v>
      </c>
      <c r="D20" s="9">
        <v>-20.062394910714282</v>
      </c>
      <c r="E20" s="9">
        <v>9.4023233928571415</v>
      </c>
      <c r="F20" s="9">
        <v>1.1949477777777777</v>
      </c>
      <c r="G20" s="9">
        <v>3.6094308333333336</v>
      </c>
      <c r="H20" s="9">
        <v>-21.93633357142857</v>
      </c>
      <c r="I20" s="9">
        <v>-9.2010836111111125</v>
      </c>
      <c r="J20" s="10">
        <f t="shared" si="0"/>
        <v>-7.3017298802083328</v>
      </c>
      <c r="K20" s="9">
        <f t="shared" si="1"/>
        <v>10.640583993564965</v>
      </c>
      <c r="L20" s="9"/>
      <c r="M20" s="9">
        <v>1.8005800000000001</v>
      </c>
      <c r="N20" s="9">
        <v>6.9282174999999988</v>
      </c>
      <c r="O20" s="9">
        <v>1.3432457142857144</v>
      </c>
      <c r="P20" s="9">
        <v>0.93485178571428573</v>
      </c>
      <c r="Q20" s="9">
        <v>3.6877256349206347</v>
      </c>
      <c r="R20" s="9">
        <v>4.1884583333333341</v>
      </c>
      <c r="S20" s="9">
        <v>-0.52420285714285697</v>
      </c>
      <c r="T20" s="9">
        <v>1.9966433333333333</v>
      </c>
      <c r="U20" s="10">
        <f t="shared" si="2"/>
        <v>2.5444399305555558</v>
      </c>
      <c r="V20" s="9">
        <f t="shared" si="3"/>
        <v>2.1659588897519297</v>
      </c>
      <c r="W20" s="9"/>
      <c r="X20" s="9">
        <v>-1.0850042857142859</v>
      </c>
      <c r="Y20" s="9">
        <v>-9.3818758333333356</v>
      </c>
      <c r="Z20" s="9">
        <v>-2.8382533928571427</v>
      </c>
      <c r="AA20" s="9">
        <v>-6.5572190178571432</v>
      </c>
      <c r="AB20" s="9">
        <v>-9.773327301587301</v>
      </c>
      <c r="AC20" s="9">
        <v>-6.8069808333333341</v>
      </c>
      <c r="AD20" s="9">
        <v>-3.6822407142857143</v>
      </c>
      <c r="AE20" s="9">
        <v>-4.3666384027777774</v>
      </c>
      <c r="AF20" s="10">
        <f t="shared" si="4"/>
        <v>-5.5614424727182534</v>
      </c>
      <c r="AG20" s="9">
        <f t="shared" si="5"/>
        <v>2.9002550584249245</v>
      </c>
    </row>
    <row r="21" spans="1:33" x14ac:dyDescent="0.35">
      <c r="A21" s="8">
        <v>18</v>
      </c>
      <c r="B21" s="9">
        <v>-15.093255714285714</v>
      </c>
      <c r="C21" s="9">
        <v>-7.3119051666666675</v>
      </c>
      <c r="D21" s="9">
        <v>-20.340674999999997</v>
      </c>
      <c r="E21" s="9">
        <v>8.4864496428571421</v>
      </c>
      <c r="F21" s="9">
        <v>0.86489103174603177</v>
      </c>
      <c r="G21" s="9">
        <v>3.2143033333333335</v>
      </c>
      <c r="H21" s="9">
        <v>-21.977327857142857</v>
      </c>
      <c r="I21" s="9">
        <v>-9.410253611111111</v>
      </c>
      <c r="J21" s="10">
        <f t="shared" si="0"/>
        <v>-7.6959716676587293</v>
      </c>
      <c r="K21" s="9">
        <f t="shared" si="1"/>
        <v>10.463298763568321</v>
      </c>
      <c r="L21" s="9"/>
      <c r="M21" s="9">
        <v>1.7461964285714289</v>
      </c>
      <c r="N21" s="9">
        <v>6.3644181666666668</v>
      </c>
      <c r="O21" s="9">
        <v>0.69628892857142866</v>
      </c>
      <c r="P21" s="9">
        <v>0.78605026785714316</v>
      </c>
      <c r="Q21" s="9">
        <v>3.1011173015873017</v>
      </c>
      <c r="R21" s="9">
        <v>3.8517000000000001</v>
      </c>
      <c r="S21" s="9">
        <v>-0.91436285714285703</v>
      </c>
      <c r="T21" s="9">
        <v>1.6142257638888891</v>
      </c>
      <c r="U21" s="10">
        <f t="shared" si="2"/>
        <v>2.1557042499999999</v>
      </c>
      <c r="V21" s="9">
        <f t="shared" si="3"/>
        <v>2.1028413223180462</v>
      </c>
      <c r="W21" s="9"/>
      <c r="X21" s="9">
        <v>-1.0572721428571425</v>
      </c>
      <c r="Y21" s="9">
        <v>-8.8555489999999999</v>
      </c>
      <c r="Z21" s="9">
        <v>-2.6525853571428573</v>
      </c>
      <c r="AA21" s="9">
        <v>-6.5026811607142863</v>
      </c>
      <c r="AB21" s="9">
        <v>-9.0643465873015856</v>
      </c>
      <c r="AC21" s="9">
        <v>-6.6105033333333338</v>
      </c>
      <c r="AD21" s="9">
        <v>-3.130057857142857</v>
      </c>
      <c r="AE21" s="9">
        <v>-4.1805718055555552</v>
      </c>
      <c r="AF21" s="10">
        <f t="shared" si="4"/>
        <v>-5.2566959055059534</v>
      </c>
      <c r="AG21" s="9">
        <f t="shared" si="5"/>
        <v>2.7598098954411752</v>
      </c>
    </row>
    <row r="22" spans="1:33" x14ac:dyDescent="0.35">
      <c r="A22" s="8">
        <v>19</v>
      </c>
      <c r="B22" s="9">
        <v>-15.371177857142857</v>
      </c>
      <c r="C22" s="9">
        <v>-7.8434153333333327</v>
      </c>
      <c r="D22" s="9">
        <v>-20.629884821428572</v>
      </c>
      <c r="E22" s="9">
        <v>7.6046930357142859</v>
      </c>
      <c r="F22" s="9">
        <v>0.62265214285714277</v>
      </c>
      <c r="G22" s="9">
        <v>2.7493216666666669</v>
      </c>
      <c r="H22" s="9">
        <v>-21.878330714285717</v>
      </c>
      <c r="I22" s="9">
        <v>-9.7224092361111119</v>
      </c>
      <c r="J22" s="10">
        <f t="shared" si="0"/>
        <v>-8.0585688896329373</v>
      </c>
      <c r="K22" s="9">
        <f t="shared" si="1"/>
        <v>10.26416446821259</v>
      </c>
      <c r="L22" s="9"/>
      <c r="M22" s="9">
        <v>1.6275692857142861</v>
      </c>
      <c r="N22" s="9">
        <v>5.5880908333333341</v>
      </c>
      <c r="O22" s="9">
        <v>-0.10499035714285715</v>
      </c>
      <c r="P22" s="9">
        <v>0.5977386607142855</v>
      </c>
      <c r="Q22" s="9">
        <v>2.4249295238095239</v>
      </c>
      <c r="R22" s="9">
        <v>3.4246174999999996</v>
      </c>
      <c r="S22" s="9">
        <v>-1.2904185714285712</v>
      </c>
      <c r="T22" s="9">
        <v>1.2201027777777778</v>
      </c>
      <c r="U22" s="10">
        <f t="shared" si="2"/>
        <v>1.6859549565972223</v>
      </c>
      <c r="V22" s="9">
        <f t="shared" si="3"/>
        <v>2.0083146414397519</v>
      </c>
      <c r="W22" s="9"/>
      <c r="X22" s="9">
        <v>-0.93455428571428567</v>
      </c>
      <c r="Y22" s="9">
        <v>-8.0074605000000005</v>
      </c>
      <c r="Z22" s="9">
        <v>-2.1596582142857139</v>
      </c>
      <c r="AA22" s="9">
        <v>-6.200713125</v>
      </c>
      <c r="AB22" s="9">
        <v>-8.1993678571428568</v>
      </c>
      <c r="AC22" s="9">
        <v>-6.2885016666666669</v>
      </c>
      <c r="AD22" s="9">
        <v>-2.4973178571428569</v>
      </c>
      <c r="AE22" s="9">
        <v>-3.830927986111111</v>
      </c>
      <c r="AF22" s="10">
        <f t="shared" si="4"/>
        <v>-4.7648126865079368</v>
      </c>
      <c r="AG22" s="9">
        <f t="shared" si="5"/>
        <v>2.602060599693568</v>
      </c>
    </row>
    <row r="23" spans="1:33" x14ac:dyDescent="0.35">
      <c r="A23" s="8">
        <v>20</v>
      </c>
      <c r="B23" s="9">
        <v>-15.577477142857141</v>
      </c>
      <c r="C23" s="9">
        <v>-8.3073134999999994</v>
      </c>
      <c r="D23" s="9">
        <v>-20.915318660714284</v>
      </c>
      <c r="E23" s="9">
        <v>6.8641096428571426</v>
      </c>
      <c r="F23" s="9">
        <v>0.43024587301587297</v>
      </c>
      <c r="G23" s="9">
        <v>2.2363358333333334</v>
      </c>
      <c r="H23" s="9">
        <v>-21.74095214285714</v>
      </c>
      <c r="I23" s="9">
        <v>-10.098803194444445</v>
      </c>
      <c r="J23" s="10">
        <f t="shared" si="0"/>
        <v>-8.388646661458333</v>
      </c>
      <c r="K23" s="9">
        <f t="shared" si="1"/>
        <v>10.081677691574713</v>
      </c>
      <c r="L23" s="9"/>
      <c r="M23" s="9">
        <v>1.4492335714285711</v>
      </c>
      <c r="N23" s="9">
        <v>4.6314426666666666</v>
      </c>
      <c r="O23" s="9">
        <v>-1.0212032142857144</v>
      </c>
      <c r="P23" s="9">
        <v>0.31959053571428575</v>
      </c>
      <c r="Q23" s="9">
        <v>1.6830064285714283</v>
      </c>
      <c r="R23" s="9">
        <v>2.922334166666666</v>
      </c>
      <c r="S23" s="9">
        <v>-1.5883214285714289</v>
      </c>
      <c r="T23" s="9">
        <v>0.7699909027777776</v>
      </c>
      <c r="U23" s="10">
        <f t="shared" si="2"/>
        <v>1.1457592036210316</v>
      </c>
      <c r="V23" s="9">
        <f t="shared" si="3"/>
        <v>1.8934630503459495</v>
      </c>
      <c r="W23" s="9"/>
      <c r="X23" s="9">
        <v>-0.74320785714285775</v>
      </c>
      <c r="Y23" s="9">
        <v>-6.9094678333333341</v>
      </c>
      <c r="Z23" s="9">
        <v>-1.4121028571428571</v>
      </c>
      <c r="AA23" s="9">
        <v>-5.6543648214285724</v>
      </c>
      <c r="AB23" s="9">
        <v>-7.2201583333333339</v>
      </c>
      <c r="AC23" s="9">
        <v>-5.829839166666666</v>
      </c>
      <c r="AD23" s="9">
        <v>-1.9234049999999996</v>
      </c>
      <c r="AE23" s="9">
        <v>-3.2855620138888888</v>
      </c>
      <c r="AF23" s="10">
        <f t="shared" si="4"/>
        <v>-4.1222634853670641</v>
      </c>
      <c r="AG23" s="9">
        <f t="shared" si="5"/>
        <v>2.4219477011839068</v>
      </c>
    </row>
    <row r="24" spans="1:33" x14ac:dyDescent="0.35">
      <c r="A24" s="8">
        <v>21</v>
      </c>
      <c r="B24" s="9">
        <v>-15.782080000000001</v>
      </c>
      <c r="C24" s="9">
        <v>-8.7302133333333334</v>
      </c>
      <c r="D24" s="9">
        <v>-21.175613035714285</v>
      </c>
      <c r="E24" s="9">
        <v>6.3073104464285716</v>
      </c>
      <c r="F24" s="9">
        <v>0.29943246031746029</v>
      </c>
      <c r="G24" s="9">
        <v>1.7318491666666667</v>
      </c>
      <c r="H24" s="9">
        <v>-21.593074999999999</v>
      </c>
      <c r="I24" s="9">
        <v>-10.546798124999999</v>
      </c>
      <c r="J24" s="10">
        <f t="shared" si="0"/>
        <v>-8.6861484275793632</v>
      </c>
      <c r="K24" s="9">
        <f t="shared" si="1"/>
        <v>9.9402642722027252</v>
      </c>
      <c r="L24" s="9"/>
      <c r="M24" s="9">
        <v>1.1948671428571429</v>
      </c>
      <c r="N24" s="9">
        <v>3.4971148333333337</v>
      </c>
      <c r="O24" s="9">
        <v>-1.9836058035714288</v>
      </c>
      <c r="P24" s="9">
        <v>-5.0057857142857265E-2</v>
      </c>
      <c r="Q24" s="9">
        <v>0.87448753968253967</v>
      </c>
      <c r="R24" s="9">
        <v>2.3623508333333332</v>
      </c>
      <c r="S24" s="9">
        <v>-1.7783428571428572</v>
      </c>
      <c r="T24" s="9">
        <v>0.27686881944444508</v>
      </c>
      <c r="U24" s="10">
        <f t="shared" si="2"/>
        <v>0.54921033134920638</v>
      </c>
      <c r="V24" s="9">
        <f t="shared" si="3"/>
        <v>1.7594832726073395</v>
      </c>
      <c r="W24" s="9"/>
      <c r="X24" s="9">
        <v>-0.4920385714285711</v>
      </c>
      <c r="Y24" s="9">
        <v>-5.6037293333333338</v>
      </c>
      <c r="Z24" s="9">
        <v>-0.52056374999999988</v>
      </c>
      <c r="AA24" s="9">
        <v>-4.9662128571428577</v>
      </c>
      <c r="AB24" s="9">
        <v>-6.1476095238095247</v>
      </c>
      <c r="AC24" s="9">
        <v>-5.2485416666666662</v>
      </c>
      <c r="AD24" s="9">
        <v>-1.4515628571428572</v>
      </c>
      <c r="AE24" s="9">
        <v>-2.6191652083333334</v>
      </c>
      <c r="AF24" s="10">
        <f t="shared" si="4"/>
        <v>-3.3811779709821428</v>
      </c>
      <c r="AG24" s="9">
        <f t="shared" si="5"/>
        <v>2.219982516440441</v>
      </c>
    </row>
    <row r="25" spans="1:33" x14ac:dyDescent="0.35">
      <c r="A25" s="8">
        <v>22</v>
      </c>
      <c r="B25" s="9">
        <v>-16.015077857142856</v>
      </c>
      <c r="C25" s="9">
        <v>-9.1292213333333336</v>
      </c>
      <c r="D25" s="9">
        <v>-21.390378749999996</v>
      </c>
      <c r="E25" s="9">
        <v>5.9160725000000003</v>
      </c>
      <c r="F25" s="9">
        <v>0.23579793650793657</v>
      </c>
      <c r="G25" s="9">
        <v>1.2821416666666667</v>
      </c>
      <c r="H25" s="9">
        <v>-21.443197857142859</v>
      </c>
      <c r="I25" s="9">
        <v>-11.071645763888888</v>
      </c>
      <c r="J25" s="10">
        <f t="shared" si="0"/>
        <v>-8.9519386822916651</v>
      </c>
      <c r="K25" s="9">
        <f t="shared" si="1"/>
        <v>9.8448433877007666</v>
      </c>
      <c r="L25" s="9"/>
      <c r="M25" s="9">
        <v>0.87845285714285715</v>
      </c>
      <c r="N25" s="9">
        <v>2.2036281666666664</v>
      </c>
      <c r="O25" s="9">
        <v>-2.9304838392857144</v>
      </c>
      <c r="P25" s="9">
        <v>-0.4747017857142859</v>
      </c>
      <c r="Q25" s="9">
        <v>4.2761904761906555E-4</v>
      </c>
      <c r="R25" s="9">
        <v>1.7649249999999999</v>
      </c>
      <c r="S25" s="9">
        <v>-1.8977257142857145</v>
      </c>
      <c r="T25" s="9">
        <v>-0.242789027777778</v>
      </c>
      <c r="U25" s="10">
        <f t="shared" si="2"/>
        <v>-8.7283340525793757E-2</v>
      </c>
      <c r="V25" s="9">
        <f t="shared" si="3"/>
        <v>1.6261556130069099</v>
      </c>
      <c r="W25" s="9"/>
      <c r="X25" s="9">
        <v>-0.19916142857142871</v>
      </c>
      <c r="Y25" s="9">
        <v>-4.1090913333333328</v>
      </c>
      <c r="Z25" s="9">
        <v>0.3845891071428571</v>
      </c>
      <c r="AA25" s="9">
        <v>-4.2583617857142864</v>
      </c>
      <c r="AB25" s="9">
        <v>-5.0005432539682531</v>
      </c>
      <c r="AC25" s="9">
        <v>-4.5611333333333324</v>
      </c>
      <c r="AD25" s="9">
        <v>-1.0351642857142858</v>
      </c>
      <c r="AE25" s="9">
        <v>-1.9086123611111112</v>
      </c>
      <c r="AF25" s="10">
        <f t="shared" si="4"/>
        <v>-2.5859348343253963</v>
      </c>
      <c r="AG25" s="9">
        <f t="shared" si="5"/>
        <v>2.0072716359310547</v>
      </c>
    </row>
    <row r="26" spans="1:33" x14ac:dyDescent="0.35">
      <c r="A26" s="8">
        <v>23</v>
      </c>
      <c r="B26" s="9">
        <v>-16.289906428571427</v>
      </c>
      <c r="C26" s="9">
        <v>-9.4619313333333324</v>
      </c>
      <c r="D26" s="9">
        <v>-21.588550178571431</v>
      </c>
      <c r="E26" s="9">
        <v>5.6824922321428577</v>
      </c>
      <c r="F26" s="9">
        <v>0.21941857142857144</v>
      </c>
      <c r="G26" s="9">
        <v>0.87580583333333328</v>
      </c>
      <c r="H26" s="9">
        <v>-21.374297142857142</v>
      </c>
      <c r="I26" s="9">
        <v>-11.657573819444444</v>
      </c>
      <c r="J26" s="10">
        <f t="shared" si="0"/>
        <v>-9.1993177832341289</v>
      </c>
      <c r="K26" s="9">
        <f t="shared" si="1"/>
        <v>9.8094381684688159</v>
      </c>
      <c r="L26" s="9"/>
      <c r="M26" s="9">
        <v>0.52913285714285707</v>
      </c>
      <c r="N26" s="9">
        <v>0.84585316666666677</v>
      </c>
      <c r="O26" s="9">
        <v>-3.8407843750000001</v>
      </c>
      <c r="P26" s="9">
        <v>-0.90635714285714297</v>
      </c>
      <c r="Q26" s="9">
        <v>-0.8770123015873017</v>
      </c>
      <c r="R26" s="9">
        <v>1.1502891666666668</v>
      </c>
      <c r="S26" s="9">
        <v>-1.9998492857142856</v>
      </c>
      <c r="T26" s="9">
        <v>-0.78289090277777751</v>
      </c>
      <c r="U26" s="10">
        <f t="shared" si="2"/>
        <v>-0.73520235218253949</v>
      </c>
      <c r="V26" s="9">
        <f t="shared" si="3"/>
        <v>1.5390341180344607</v>
      </c>
      <c r="W26" s="9"/>
      <c r="X26" s="9">
        <v>0.11464142857142878</v>
      </c>
      <c r="Y26" s="9">
        <v>-2.5203804999999999</v>
      </c>
      <c r="Z26" s="9">
        <v>1.2236306249999997</v>
      </c>
      <c r="AA26" s="9">
        <v>-3.6246386607142851</v>
      </c>
      <c r="AB26" s="9">
        <v>-3.9092595238095242</v>
      </c>
      <c r="AC26" s="9">
        <v>-3.7860224999999996</v>
      </c>
      <c r="AD26" s="9">
        <v>-0.69782642857142874</v>
      </c>
      <c r="AE26" s="9">
        <v>-1.1825288888888892</v>
      </c>
      <c r="AF26" s="10">
        <f t="shared" si="4"/>
        <v>-1.7977980560515872</v>
      </c>
      <c r="AG26" s="9">
        <f t="shared" si="5"/>
        <v>1.825024922392706</v>
      </c>
    </row>
    <row r="27" spans="1:33" x14ac:dyDescent="0.35">
      <c r="A27" s="8">
        <v>24</v>
      </c>
      <c r="B27" s="9">
        <v>-16.602630000000001</v>
      </c>
      <c r="C27" s="9">
        <v>-9.7091928333333328</v>
      </c>
      <c r="D27" s="9">
        <v>-21.812736428571426</v>
      </c>
      <c r="E27" s="9">
        <v>5.5811458928571422</v>
      </c>
      <c r="F27" s="9">
        <v>0.21541492063492071</v>
      </c>
      <c r="G27" s="9">
        <v>0.53483749999999997</v>
      </c>
      <c r="H27" s="9">
        <v>-21.395968571428568</v>
      </c>
      <c r="I27" s="9">
        <v>-12.260425555555555</v>
      </c>
      <c r="J27" s="10">
        <f t="shared" si="0"/>
        <v>-9.431194384424602</v>
      </c>
      <c r="K27" s="9">
        <f t="shared" si="1"/>
        <v>9.8343717954512382</v>
      </c>
      <c r="L27" s="9"/>
      <c r="M27" s="9">
        <v>0.15188285714285699</v>
      </c>
      <c r="N27" s="9">
        <v>-0.39064116666666654</v>
      </c>
      <c r="O27" s="9">
        <v>-4.656658035714285</v>
      </c>
      <c r="P27" s="9">
        <v>-1.3132729464285713</v>
      </c>
      <c r="Q27" s="9">
        <v>-1.618624365079365</v>
      </c>
      <c r="R27" s="9">
        <v>0.54899750000000003</v>
      </c>
      <c r="S27" s="9">
        <v>-2.0877171428571426</v>
      </c>
      <c r="T27" s="9">
        <v>-1.3176194444444447</v>
      </c>
      <c r="U27" s="10">
        <f t="shared" si="2"/>
        <v>-1.3354565930059523</v>
      </c>
      <c r="V27" s="9">
        <f t="shared" si="3"/>
        <v>1.5138234408923055</v>
      </c>
      <c r="W27" s="9"/>
      <c r="X27" s="9">
        <v>0.44881857142857151</v>
      </c>
      <c r="Y27" s="9">
        <v>-1.0693024999999998</v>
      </c>
      <c r="Z27" s="9">
        <v>1.9339520535714283</v>
      </c>
      <c r="AA27" s="9">
        <v>-3.119570446428571</v>
      </c>
      <c r="AB27" s="9">
        <v>-3.0743153968253969</v>
      </c>
      <c r="AC27" s="9">
        <v>-2.9571100000000001</v>
      </c>
      <c r="AD27" s="9">
        <v>-0.49314571428571413</v>
      </c>
      <c r="AE27" s="9">
        <v>-0.46121187499999983</v>
      </c>
      <c r="AF27" s="10">
        <f t="shared" si="4"/>
        <v>-1.0989856634424602</v>
      </c>
      <c r="AG27" s="9">
        <f t="shared" si="5"/>
        <v>1.7250508744349287</v>
      </c>
    </row>
    <row r="28" spans="1:33" x14ac:dyDescent="0.35">
      <c r="A28" s="8">
        <v>25</v>
      </c>
      <c r="B28" s="9">
        <v>-16.898844285714283</v>
      </c>
      <c r="C28" s="9">
        <v>-9.9277538333333339</v>
      </c>
      <c r="D28" s="9">
        <v>-22.068748482142858</v>
      </c>
      <c r="E28" s="9">
        <v>5.532308214285715</v>
      </c>
      <c r="F28" s="9">
        <v>0.17619952380952381</v>
      </c>
      <c r="G28" s="9">
        <v>0.30430916666666658</v>
      </c>
      <c r="H28" s="9">
        <v>-21.466027142857143</v>
      </c>
      <c r="I28" s="9">
        <v>-12.841131597222223</v>
      </c>
      <c r="J28" s="10">
        <f t="shared" si="0"/>
        <v>-9.648711054563492</v>
      </c>
      <c r="K28" s="9">
        <f t="shared" si="1"/>
        <v>9.8918840491494588</v>
      </c>
      <c r="L28" s="9"/>
      <c r="M28" s="9">
        <v>-0.3128164285714285</v>
      </c>
      <c r="N28" s="9">
        <v>-1.3812869999999999</v>
      </c>
      <c r="O28" s="9">
        <v>-5.29664</v>
      </c>
      <c r="P28" s="9">
        <v>-1.673029375</v>
      </c>
      <c r="Q28" s="9">
        <v>-2.0964442063492061</v>
      </c>
      <c r="R28" s="9">
        <v>-2.6208333333333611E-2</v>
      </c>
      <c r="S28" s="9">
        <v>-2.0951199999999996</v>
      </c>
      <c r="T28" s="9">
        <v>-1.8200597222222226</v>
      </c>
      <c r="U28" s="10">
        <f t="shared" si="2"/>
        <v>-1.8377006331845236</v>
      </c>
      <c r="V28" s="9">
        <f t="shared" si="3"/>
        <v>1.4974975763685969</v>
      </c>
      <c r="W28" s="9"/>
      <c r="X28" s="9">
        <v>0.83403785714285705</v>
      </c>
      <c r="Y28" s="9">
        <v>6.4653666666666706E-2</v>
      </c>
      <c r="Z28" s="9">
        <v>2.4626032142857142</v>
      </c>
      <c r="AA28" s="9">
        <v>-2.7751878571428579</v>
      </c>
      <c r="AB28" s="9">
        <v>-2.5918730952380953</v>
      </c>
      <c r="AC28" s="9">
        <v>-2.1014049999999997</v>
      </c>
      <c r="AD28" s="9">
        <v>-0.45437428571428573</v>
      </c>
      <c r="AE28" s="9">
        <v>0.23261513888888841</v>
      </c>
      <c r="AF28" s="10">
        <f t="shared" si="4"/>
        <v>-0.54111629513888904</v>
      </c>
      <c r="AG28" s="9">
        <f t="shared" si="5"/>
        <v>1.7145590405585507</v>
      </c>
    </row>
    <row r="29" spans="1:33" x14ac:dyDescent="0.35">
      <c r="A29" s="8">
        <v>26</v>
      </c>
      <c r="B29" s="9">
        <v>-17.184825000000004</v>
      </c>
      <c r="C29" s="9">
        <v>-10.177397166666667</v>
      </c>
      <c r="D29" s="9">
        <v>-22.342336696428568</v>
      </c>
      <c r="E29" s="9">
        <v>5.4566541964285715</v>
      </c>
      <c r="F29" s="9">
        <v>7.867063492063503E-2</v>
      </c>
      <c r="G29" s="9">
        <v>0.19320750000000003</v>
      </c>
      <c r="H29" s="9">
        <v>-21.560677857142856</v>
      </c>
      <c r="I29" s="9">
        <v>-13.403283055555555</v>
      </c>
      <c r="J29" s="10">
        <f t="shared" si="0"/>
        <v>-9.8674984305555569</v>
      </c>
      <c r="K29" s="9">
        <f t="shared" si="1"/>
        <v>9.9590841054928134</v>
      </c>
      <c r="L29" s="9"/>
      <c r="M29" s="9">
        <v>-0.85361928571428569</v>
      </c>
      <c r="N29" s="9">
        <v>-2.1584546666666666</v>
      </c>
      <c r="O29" s="9">
        <v>-5.7179122321428562</v>
      </c>
      <c r="P29" s="9">
        <v>-1.9587392857142858</v>
      </c>
      <c r="Q29" s="9">
        <v>-2.3547589682539685</v>
      </c>
      <c r="R29" s="9">
        <v>-0.58992250000000013</v>
      </c>
      <c r="S29" s="9">
        <v>-1.9932235714285707</v>
      </c>
      <c r="T29" s="9">
        <v>-2.2955850694444444</v>
      </c>
      <c r="U29" s="10">
        <f t="shared" si="2"/>
        <v>-2.2402769474206345</v>
      </c>
      <c r="V29" s="9">
        <f t="shared" si="3"/>
        <v>1.4535987788531441</v>
      </c>
      <c r="W29" s="9"/>
      <c r="X29" s="9">
        <v>1.240112857142857</v>
      </c>
      <c r="Y29" s="9">
        <v>0.89444416666666671</v>
      </c>
      <c r="Z29" s="9">
        <v>2.7942876785714281</v>
      </c>
      <c r="AA29" s="9">
        <v>-2.6191872321428566</v>
      </c>
      <c r="AB29" s="9">
        <v>-2.3516411904761902</v>
      </c>
      <c r="AC29" s="9">
        <v>-1.266733333333333</v>
      </c>
      <c r="AD29" s="9">
        <v>-0.52914285714285703</v>
      </c>
      <c r="AE29" s="9">
        <v>0.888057083333333</v>
      </c>
      <c r="AF29" s="10">
        <f t="shared" si="4"/>
        <v>-0.11872535342261908</v>
      </c>
      <c r="AG29" s="9">
        <f t="shared" si="5"/>
        <v>1.7711859427391639</v>
      </c>
    </row>
    <row r="30" spans="1:33" x14ac:dyDescent="0.35">
      <c r="A30" s="8">
        <v>27</v>
      </c>
      <c r="B30" s="9">
        <v>-17.47830571428571</v>
      </c>
      <c r="C30" s="9">
        <v>-10.450513166666667</v>
      </c>
      <c r="D30" s="9">
        <v>-22.629801339285713</v>
      </c>
      <c r="E30" s="9">
        <v>5.329343392857143</v>
      </c>
      <c r="F30" s="9">
        <v>-0.1030507936507937</v>
      </c>
      <c r="G30" s="9">
        <v>0.17457250000000002</v>
      </c>
      <c r="H30" s="9">
        <v>-21.722337142857143</v>
      </c>
      <c r="I30" s="9">
        <v>-13.958089444444443</v>
      </c>
      <c r="J30" s="10">
        <f t="shared" si="0"/>
        <v>-10.104772713541665</v>
      </c>
      <c r="K30" s="9">
        <f t="shared" si="1"/>
        <v>10.031774767678414</v>
      </c>
      <c r="L30" s="9"/>
      <c r="M30" s="9">
        <v>-1.3497221428571429</v>
      </c>
      <c r="N30" s="9">
        <v>-2.8403584999999998</v>
      </c>
      <c r="O30" s="9">
        <v>-5.9834058035714293</v>
      </c>
      <c r="P30" s="9">
        <v>-2.1505733928571429</v>
      </c>
      <c r="Q30" s="9">
        <v>-2.5360050793650792</v>
      </c>
      <c r="R30" s="9">
        <v>-1.1166041666666664</v>
      </c>
      <c r="S30" s="9">
        <v>-1.8158157142857141</v>
      </c>
      <c r="T30" s="9">
        <v>-2.7705703472222227</v>
      </c>
      <c r="U30" s="10">
        <f t="shared" si="2"/>
        <v>-2.5703818933531748</v>
      </c>
      <c r="V30" s="9">
        <f t="shared" si="3"/>
        <v>1.419153178969438</v>
      </c>
      <c r="W30" s="9"/>
      <c r="X30" s="9">
        <v>1.5517921428571426</v>
      </c>
      <c r="Y30" s="9">
        <v>1.5549268333333335</v>
      </c>
      <c r="Z30" s="9">
        <v>3.0187747321428571</v>
      </c>
      <c r="AA30" s="9">
        <v>-2.6591013392857143</v>
      </c>
      <c r="AB30" s="9">
        <v>-2.1724512698412703</v>
      </c>
      <c r="AC30" s="9">
        <v>-0.53204166666666663</v>
      </c>
      <c r="AD30" s="9">
        <v>-0.57662785714285691</v>
      </c>
      <c r="AE30" s="9">
        <v>1.4888362500000003</v>
      </c>
      <c r="AF30" s="10">
        <f t="shared" si="4"/>
        <v>0.20926347817460311</v>
      </c>
      <c r="AG30" s="9">
        <f t="shared" si="5"/>
        <v>1.8778675878885274</v>
      </c>
    </row>
    <row r="31" spans="1:33" x14ac:dyDescent="0.35">
      <c r="A31" s="8">
        <v>28</v>
      </c>
      <c r="B31" s="9">
        <v>-17.725116428571429</v>
      </c>
      <c r="C31" s="9">
        <v>-10.654035166666667</v>
      </c>
      <c r="D31" s="9">
        <v>-22.870944553571427</v>
      </c>
      <c r="E31" s="9">
        <v>5.1601094642857142</v>
      </c>
      <c r="F31" s="9">
        <v>-0.3503323809523809</v>
      </c>
      <c r="G31" s="9">
        <v>0.21937083333333332</v>
      </c>
      <c r="H31" s="9">
        <v>-21.904085714285713</v>
      </c>
      <c r="I31" s="9">
        <v>-14.517559305555555</v>
      </c>
      <c r="J31" s="10">
        <f t="shared" si="0"/>
        <v>-10.330324156498015</v>
      </c>
      <c r="K31" s="9">
        <f t="shared" si="1"/>
        <v>10.089534369069517</v>
      </c>
      <c r="L31" s="9"/>
      <c r="M31" s="9">
        <v>-1.6950449999999999</v>
      </c>
      <c r="N31" s="9">
        <v>-3.4779641666666667</v>
      </c>
      <c r="O31" s="9">
        <v>-6.2108805357142867</v>
      </c>
      <c r="P31" s="9">
        <v>-2.2431064285714286</v>
      </c>
      <c r="Q31" s="9">
        <v>-2.7130591269841267</v>
      </c>
      <c r="R31" s="9">
        <v>-1.5661549999999997</v>
      </c>
      <c r="S31" s="9">
        <v>-1.7243192857142851</v>
      </c>
      <c r="T31" s="9">
        <v>-3.2441089583333333</v>
      </c>
      <c r="U31" s="10">
        <f t="shared" si="2"/>
        <v>-2.8593298127480153</v>
      </c>
      <c r="V31" s="9">
        <f t="shared" si="3"/>
        <v>1.4353088166863388</v>
      </c>
      <c r="W31" s="9"/>
      <c r="X31" s="9">
        <v>1.700041428571428</v>
      </c>
      <c r="Y31" s="9">
        <v>2.1296078333333335</v>
      </c>
      <c r="Z31" s="9">
        <v>3.2787963392857145</v>
      </c>
      <c r="AA31" s="9">
        <v>-2.847731964285714</v>
      </c>
      <c r="AB31" s="9">
        <v>-1.9800886507936508</v>
      </c>
      <c r="AC31" s="9">
        <v>6.4350000000000129E-2</v>
      </c>
      <c r="AD31" s="9">
        <v>-0.41417071428571406</v>
      </c>
      <c r="AE31" s="9">
        <v>1.9969152777777781</v>
      </c>
      <c r="AF31" s="10">
        <f t="shared" si="4"/>
        <v>0.49096494370039701</v>
      </c>
      <c r="AG31" s="9">
        <f t="shared" si="5"/>
        <v>2.0137396972031922</v>
      </c>
    </row>
    <row r="32" spans="1:33" x14ac:dyDescent="0.35">
      <c r="A32" s="8">
        <v>29</v>
      </c>
      <c r="B32" s="9">
        <v>-17.890292142857142</v>
      </c>
      <c r="C32" s="9">
        <v>-10.697824000000001</v>
      </c>
      <c r="D32" s="9">
        <v>-23.039522410714287</v>
      </c>
      <c r="E32" s="9">
        <v>4.9780458928571427</v>
      </c>
      <c r="F32" s="9">
        <v>-0.5476697619047618</v>
      </c>
      <c r="G32" s="9">
        <v>0.33699666666666672</v>
      </c>
      <c r="H32" s="9">
        <v>-21.894880714285716</v>
      </c>
      <c r="I32" s="9">
        <v>-15.146642708333333</v>
      </c>
      <c r="J32" s="10">
        <f t="shared" si="0"/>
        <v>-10.487723647321429</v>
      </c>
      <c r="K32" s="9">
        <f t="shared" si="1"/>
        <v>10.120448621753546</v>
      </c>
      <c r="L32" s="9"/>
      <c r="M32" s="9">
        <v>-1.9419642857142856</v>
      </c>
      <c r="N32" s="9">
        <v>-4.0096818333333335</v>
      </c>
      <c r="O32" s="9">
        <v>-6.4475957142857148</v>
      </c>
      <c r="P32" s="9">
        <v>-2.2483635714285715</v>
      </c>
      <c r="Q32" s="9">
        <v>-2.876959920634921</v>
      </c>
      <c r="R32" s="9">
        <v>-1.9222133333333336</v>
      </c>
      <c r="S32" s="9">
        <v>-1.7450042857142862</v>
      </c>
      <c r="T32" s="9">
        <v>-3.6581666666666668</v>
      </c>
      <c r="U32" s="10">
        <f t="shared" si="2"/>
        <v>-3.1062437013888893</v>
      </c>
      <c r="V32" s="9">
        <f t="shared" si="3"/>
        <v>1.4867930790154955</v>
      </c>
      <c r="W32" s="9"/>
      <c r="X32" s="9">
        <v>1.7650107142857141</v>
      </c>
      <c r="Y32" s="9">
        <v>2.6125923333333336</v>
      </c>
      <c r="Z32" s="9">
        <v>3.6236673214285706</v>
      </c>
      <c r="AA32" s="9">
        <v>-3.0936058928571422</v>
      </c>
      <c r="AB32" s="9">
        <v>-1.7893579365079366</v>
      </c>
      <c r="AC32" s="9">
        <v>0.52168000000000014</v>
      </c>
      <c r="AD32" s="9">
        <v>-3.4559285714285681E-2</v>
      </c>
      <c r="AE32" s="9">
        <v>2.3777219444444446</v>
      </c>
      <c r="AF32" s="10">
        <f t="shared" si="4"/>
        <v>0.74789364980158735</v>
      </c>
      <c r="AG32" s="9">
        <f t="shared" si="5"/>
        <v>2.1591726524239152</v>
      </c>
    </row>
    <row r="33" spans="1:33" x14ac:dyDescent="0.35">
      <c r="A33" s="8">
        <v>30</v>
      </c>
      <c r="B33" s="9">
        <v>-17.99995642857143</v>
      </c>
      <c r="C33" s="9">
        <v>-10.557143333333332</v>
      </c>
      <c r="D33" s="9">
        <v>-23.180345178571425</v>
      </c>
      <c r="E33" s="9">
        <v>4.7786615178571434</v>
      </c>
      <c r="F33" s="9">
        <v>-0.59286746031746029</v>
      </c>
      <c r="G33" s="9">
        <v>0.54171999999999998</v>
      </c>
      <c r="H33" s="9">
        <v>-21.642490000000002</v>
      </c>
      <c r="I33" s="9">
        <v>-15.892625624999999</v>
      </c>
      <c r="J33" s="10">
        <f t="shared" si="0"/>
        <v>-10.568130813492061</v>
      </c>
      <c r="K33" s="9">
        <f t="shared" si="1"/>
        <v>10.147354822826673</v>
      </c>
      <c r="L33" s="9"/>
      <c r="M33" s="9">
        <v>-2.2147192857142857</v>
      </c>
      <c r="N33" s="9">
        <v>-4.399025</v>
      </c>
      <c r="O33" s="9">
        <v>-6.6503025892857153</v>
      </c>
      <c r="P33" s="9">
        <v>-2.1856412500000002</v>
      </c>
      <c r="Q33" s="9">
        <v>-3.0078248412698407</v>
      </c>
      <c r="R33" s="9">
        <v>-2.1734633333333333</v>
      </c>
      <c r="S33" s="9">
        <v>-1.8352457142857144</v>
      </c>
      <c r="T33" s="9">
        <v>-3.9538203472222224</v>
      </c>
      <c r="U33" s="10">
        <f t="shared" si="2"/>
        <v>-3.3025052951388894</v>
      </c>
      <c r="V33" s="9">
        <f t="shared" si="3"/>
        <v>1.5321308764085453</v>
      </c>
      <c r="W33" s="9"/>
      <c r="X33" s="9">
        <v>1.8654978571428567</v>
      </c>
      <c r="Y33" s="9">
        <v>3.041967333333333</v>
      </c>
      <c r="Z33" s="9">
        <v>3.9967094642857148</v>
      </c>
      <c r="AA33" s="9">
        <v>-3.3146129464285714</v>
      </c>
      <c r="AB33" s="9">
        <v>-1.590386507936508</v>
      </c>
      <c r="AC33" s="9">
        <v>0.84934166666666699</v>
      </c>
      <c r="AD33" s="9">
        <v>0.48085857142857152</v>
      </c>
      <c r="AE33" s="9">
        <v>2.6325562499999999</v>
      </c>
      <c r="AF33" s="10">
        <f t="shared" si="4"/>
        <v>0.9952414610615079</v>
      </c>
      <c r="AG33" s="9">
        <f t="shared" si="5"/>
        <v>2.2962533723051131</v>
      </c>
    </row>
    <row r="34" spans="1:33" x14ac:dyDescent="0.35">
      <c r="A34" s="8">
        <v>31</v>
      </c>
      <c r="B34" s="9">
        <v>-18.040599999999998</v>
      </c>
      <c r="C34" s="9">
        <v>-10.300392166666667</v>
      </c>
      <c r="D34" s="9">
        <v>-23.282740267857143</v>
      </c>
      <c r="E34" s="9">
        <v>4.5474646428571424</v>
      </c>
      <c r="F34" s="9">
        <v>-0.48112198412698409</v>
      </c>
      <c r="G34" s="9">
        <v>0.8166808333333333</v>
      </c>
      <c r="H34" s="9">
        <v>-21.262505714285716</v>
      </c>
      <c r="I34" s="9">
        <v>-16.722099583333332</v>
      </c>
      <c r="J34" s="10">
        <f t="shared" si="0"/>
        <v>-10.59066428000992</v>
      </c>
      <c r="K34" s="9">
        <f t="shared" si="1"/>
        <v>10.183630288008361</v>
      </c>
      <c r="L34" s="9"/>
      <c r="M34" s="9">
        <v>-2.5364550000000001</v>
      </c>
      <c r="N34" s="9">
        <v>-4.6972635</v>
      </c>
      <c r="O34" s="9">
        <v>-6.8043358928571429</v>
      </c>
      <c r="P34" s="9">
        <v>-2.0864721428571431</v>
      </c>
      <c r="Q34" s="9">
        <v>-3.1400972222222219</v>
      </c>
      <c r="R34" s="9">
        <v>-2.3123158333333338</v>
      </c>
      <c r="S34" s="9">
        <v>-1.9250792857142853</v>
      </c>
      <c r="T34" s="9">
        <v>-4.1601050694444437</v>
      </c>
      <c r="U34" s="10">
        <f t="shared" si="2"/>
        <v>-3.4577654933035711</v>
      </c>
      <c r="V34" s="9">
        <f t="shared" si="3"/>
        <v>1.570052673119136</v>
      </c>
      <c r="W34" s="9"/>
      <c r="X34" s="9">
        <v>1.9966021428571425</v>
      </c>
      <c r="Y34" s="9">
        <v>3.4939281666666666</v>
      </c>
      <c r="Z34" s="9">
        <v>4.3955854464285711</v>
      </c>
      <c r="AA34" s="9">
        <v>-3.4351385714285705</v>
      </c>
      <c r="AB34" s="9">
        <v>-1.2759343650793651</v>
      </c>
      <c r="AC34" s="9">
        <v>1.0913950000000003</v>
      </c>
      <c r="AD34" s="9">
        <v>1.065175</v>
      </c>
      <c r="AE34" s="9">
        <v>2.8516175694444446</v>
      </c>
      <c r="AF34" s="10">
        <f t="shared" si="4"/>
        <v>1.2729037986111111</v>
      </c>
      <c r="AG34" s="9">
        <f t="shared" si="5"/>
        <v>2.4093179019515918</v>
      </c>
    </row>
    <row r="35" spans="1:33" x14ac:dyDescent="0.35">
      <c r="A35" s="8">
        <v>32</v>
      </c>
      <c r="B35" s="9">
        <v>-17.951602142857141</v>
      </c>
      <c r="C35" s="9">
        <v>-10.013097166666668</v>
      </c>
      <c r="D35" s="9">
        <v>-23.148459285714285</v>
      </c>
      <c r="E35" s="9">
        <v>4.3424134821428568</v>
      </c>
      <c r="F35" s="9">
        <v>-0.2503561904761904</v>
      </c>
      <c r="G35" s="9">
        <v>1.1051716666666667</v>
      </c>
      <c r="H35" s="9">
        <v>-20.844011428571427</v>
      </c>
      <c r="I35" s="9">
        <v>-17.567248194444446</v>
      </c>
      <c r="J35" s="10">
        <f t="shared" si="0"/>
        <v>-10.540898657490079</v>
      </c>
      <c r="K35" s="9">
        <f t="shared" si="1"/>
        <v>10.202393130116215</v>
      </c>
      <c r="L35" s="9"/>
      <c r="M35" s="9">
        <v>-2.8361778571428573</v>
      </c>
      <c r="N35" s="9">
        <v>-4.9620658333333338</v>
      </c>
      <c r="O35" s="9">
        <v>-6.9849057142857145</v>
      </c>
      <c r="P35" s="9">
        <v>-1.9971543749999996</v>
      </c>
      <c r="Q35" s="9">
        <v>-3.3518599206349204</v>
      </c>
      <c r="R35" s="9">
        <v>-2.3533358333333334</v>
      </c>
      <c r="S35" s="9">
        <v>-1.950795714285714</v>
      </c>
      <c r="T35" s="9">
        <v>-4.3997295138888886</v>
      </c>
      <c r="U35" s="10">
        <f t="shared" si="2"/>
        <v>-3.604503095238095</v>
      </c>
      <c r="V35" s="9">
        <f t="shared" si="3"/>
        <v>1.6370848055440728</v>
      </c>
      <c r="W35" s="9"/>
      <c r="X35" s="9">
        <v>2.1065121428571416</v>
      </c>
      <c r="Y35" s="9">
        <v>3.9989833333333333</v>
      </c>
      <c r="Z35" s="9">
        <v>4.9305466071428574</v>
      </c>
      <c r="AA35" s="9">
        <v>-3.3931715178571427</v>
      </c>
      <c r="AB35" s="9">
        <v>-0.7093396825396826</v>
      </c>
      <c r="AC35" s="9">
        <v>1.3456558333333333</v>
      </c>
      <c r="AD35" s="9">
        <v>1.5033228571428572</v>
      </c>
      <c r="AE35" s="9">
        <v>3.1730366666666656</v>
      </c>
      <c r="AF35" s="10">
        <f t="shared" si="4"/>
        <v>1.6194432800099201</v>
      </c>
      <c r="AG35" s="9">
        <f t="shared" si="5"/>
        <v>2.4978612179613218</v>
      </c>
    </row>
    <row r="36" spans="1:33" x14ac:dyDescent="0.35">
      <c r="A36" s="8">
        <v>33</v>
      </c>
      <c r="B36" s="9">
        <v>-17.547427142857138</v>
      </c>
      <c r="C36" s="9">
        <v>-9.7098801666666663</v>
      </c>
      <c r="D36" s="9">
        <v>-23.077856428571426</v>
      </c>
      <c r="E36" s="9">
        <v>4.2318507142857138</v>
      </c>
      <c r="F36" s="9">
        <v>0.10504666666666662</v>
      </c>
      <c r="G36" s="9">
        <v>1.38117</v>
      </c>
      <c r="H36" s="9">
        <v>-20.465306428571424</v>
      </c>
      <c r="I36" s="9">
        <v>-18.362989444444445</v>
      </c>
      <c r="J36" s="10">
        <f t="shared" si="0"/>
        <v>-10.43067402876984</v>
      </c>
      <c r="K36" s="9">
        <f t="shared" si="1"/>
        <v>10.248445725805301</v>
      </c>
      <c r="L36" s="9"/>
      <c r="M36" s="9">
        <v>-3.0698978571428572</v>
      </c>
      <c r="N36" s="9">
        <v>-5.2165689999999998</v>
      </c>
      <c r="O36" s="9">
        <v>-7.2823398214285708</v>
      </c>
      <c r="P36" s="9">
        <v>-1.9752893749999996</v>
      </c>
      <c r="Q36" s="9">
        <v>-3.6875404761904762</v>
      </c>
      <c r="R36" s="9">
        <v>-2.3493908333333335</v>
      </c>
      <c r="S36" s="9">
        <v>-1.9536185714285712</v>
      </c>
      <c r="T36" s="9">
        <v>-4.7976047222222231</v>
      </c>
      <c r="U36" s="10">
        <f t="shared" si="2"/>
        <v>-3.7915313320932542</v>
      </c>
      <c r="V36" s="9">
        <f t="shared" si="3"/>
        <v>1.7505947661244345</v>
      </c>
      <c r="W36" s="9"/>
      <c r="X36" s="9">
        <v>2.1861857142857142</v>
      </c>
      <c r="Y36" s="9">
        <v>4.5385221666666666</v>
      </c>
      <c r="Z36" s="9">
        <v>5.6332879464285712</v>
      </c>
      <c r="AA36" s="9">
        <v>-3.1323888392857144</v>
      </c>
      <c r="AB36" s="9">
        <v>0.13399976190476193</v>
      </c>
      <c r="AC36" s="9">
        <v>1.7177641666666668</v>
      </c>
      <c r="AD36" s="9">
        <v>1.8677149999999998</v>
      </c>
      <c r="AE36" s="9">
        <v>3.6925840972222224</v>
      </c>
      <c r="AF36" s="10">
        <f t="shared" si="4"/>
        <v>2.0797087517361112</v>
      </c>
      <c r="AG36" s="9">
        <f t="shared" si="5"/>
        <v>2.5596406664536575</v>
      </c>
    </row>
    <row r="37" spans="1:33" x14ac:dyDescent="0.35">
      <c r="A37" s="8">
        <v>34</v>
      </c>
      <c r="B37" s="9">
        <v>-17.132382142857143</v>
      </c>
      <c r="C37" s="9">
        <v>-9.3542939999999994</v>
      </c>
      <c r="D37" s="9">
        <v>-22.944476517857147</v>
      </c>
      <c r="E37" s="9">
        <v>4.245470892857143</v>
      </c>
      <c r="F37" s="9">
        <v>0.57522984126984122</v>
      </c>
      <c r="G37" s="9">
        <v>1.6657441666666668</v>
      </c>
      <c r="H37" s="9">
        <v>-20.038035714285712</v>
      </c>
      <c r="I37" s="9">
        <v>-19.065375416666669</v>
      </c>
      <c r="J37" s="10">
        <f t="shared" si="0"/>
        <v>-10.256014861359127</v>
      </c>
      <c r="K37" s="9">
        <f t="shared" si="1"/>
        <v>10.320638553894486</v>
      </c>
      <c r="L37" s="9"/>
      <c r="M37" s="9">
        <v>-3.3403542857142856</v>
      </c>
      <c r="N37" s="9">
        <v>-5.445689333333334</v>
      </c>
      <c r="O37" s="9">
        <v>-7.6938476785714283</v>
      </c>
      <c r="P37" s="9">
        <v>-2.0798750892857143</v>
      </c>
      <c r="Q37" s="9">
        <v>-4.114901269841269</v>
      </c>
      <c r="R37" s="9">
        <v>-2.3598308333333331</v>
      </c>
      <c r="S37" s="9">
        <v>-1.9844299999999999</v>
      </c>
      <c r="T37" s="9">
        <v>-5.3377068055555554</v>
      </c>
      <c r="U37" s="10">
        <f t="shared" si="2"/>
        <v>-4.0445794119543645</v>
      </c>
      <c r="V37" s="9">
        <f t="shared" si="3"/>
        <v>1.8840110466099189</v>
      </c>
      <c r="W37" s="9"/>
      <c r="X37" s="9">
        <v>2.3163200000000002</v>
      </c>
      <c r="Y37" s="9">
        <v>5.069704999999999</v>
      </c>
      <c r="Z37" s="9">
        <v>6.4360753571428582</v>
      </c>
      <c r="AA37" s="9">
        <v>-2.6010174107142858</v>
      </c>
      <c r="AB37" s="9">
        <v>1.1446036507936506</v>
      </c>
      <c r="AC37" s="9">
        <v>2.2337416666666665</v>
      </c>
      <c r="AD37" s="9">
        <v>2.2487585714285712</v>
      </c>
      <c r="AE37" s="9">
        <v>4.3570553472222224</v>
      </c>
      <c r="AF37" s="10">
        <f t="shared" si="4"/>
        <v>2.6506552728174602</v>
      </c>
      <c r="AG37" s="9">
        <f t="shared" si="5"/>
        <v>2.5833211052516662</v>
      </c>
    </row>
    <row r="38" spans="1:33" x14ac:dyDescent="0.35">
      <c r="A38" s="8">
        <v>35</v>
      </c>
      <c r="B38" s="9">
        <v>-16.714817857142855</v>
      </c>
      <c r="C38" s="9">
        <v>-8.9100708333333341</v>
      </c>
      <c r="D38" s="9">
        <v>-22.802010178571429</v>
      </c>
      <c r="E38" s="9">
        <v>4.3944943750000007</v>
      </c>
      <c r="F38" s="9">
        <v>1.0953050793650791</v>
      </c>
      <c r="G38" s="9">
        <v>1.9888649999999997</v>
      </c>
      <c r="H38" s="9">
        <v>-19.470886428571433</v>
      </c>
      <c r="I38" s="9">
        <v>-19.67236041666667</v>
      </c>
      <c r="J38" s="10">
        <f t="shared" si="0"/>
        <v>-10.01143515749008</v>
      </c>
      <c r="K38" s="9">
        <f t="shared" si="1"/>
        <v>10.413089934246834</v>
      </c>
      <c r="L38" s="9"/>
      <c r="M38" s="9">
        <v>-3.6895757142857137</v>
      </c>
      <c r="N38" s="9">
        <v>-5.5988185000000001</v>
      </c>
      <c r="O38" s="9">
        <v>-8.0825241071428557</v>
      </c>
      <c r="P38" s="9">
        <v>-2.3298486607142856</v>
      </c>
      <c r="Q38" s="9">
        <v>-4.5469555555555559</v>
      </c>
      <c r="R38" s="9">
        <v>-2.4074650000000002</v>
      </c>
      <c r="S38" s="9">
        <v>-2.0574035714285719</v>
      </c>
      <c r="T38" s="9">
        <v>-5.8728211805555564</v>
      </c>
      <c r="U38" s="10">
        <f t="shared" si="2"/>
        <v>-4.3231765362103172</v>
      </c>
      <c r="V38" s="9">
        <f t="shared" si="3"/>
        <v>1.9808431282784236</v>
      </c>
      <c r="W38" s="9"/>
      <c r="X38" s="9">
        <v>2.5350142857142854</v>
      </c>
      <c r="Y38" s="9">
        <v>5.5389615000000001</v>
      </c>
      <c r="Z38" s="9">
        <v>7.109696964285714</v>
      </c>
      <c r="AA38" s="9">
        <v>-1.802008750000001</v>
      </c>
      <c r="AB38" s="9">
        <v>2.1439823809523806</v>
      </c>
      <c r="AC38" s="9">
        <v>2.8270566666666666</v>
      </c>
      <c r="AD38" s="9">
        <v>2.6949164285714287</v>
      </c>
      <c r="AE38" s="9">
        <v>4.9857436805555553</v>
      </c>
      <c r="AF38" s="10">
        <f t="shared" si="4"/>
        <v>3.2541703945932534</v>
      </c>
      <c r="AG38" s="9">
        <f t="shared" si="5"/>
        <v>2.5222396590503813</v>
      </c>
    </row>
    <row r="39" spans="1:33" x14ac:dyDescent="0.35">
      <c r="A39" s="8">
        <v>36</v>
      </c>
      <c r="B39" s="9">
        <v>-16.355337857142857</v>
      </c>
      <c r="C39" s="9">
        <v>-8.3640319999999999</v>
      </c>
      <c r="D39" s="9">
        <v>-22.632385535714288</v>
      </c>
      <c r="E39" s="9">
        <v>4.6859751785714288</v>
      </c>
      <c r="F39" s="9">
        <v>1.6187376984126982</v>
      </c>
      <c r="G39" s="9">
        <v>2.3640724999999998</v>
      </c>
      <c r="H39" s="9">
        <v>-18.785832857142857</v>
      </c>
      <c r="I39" s="9">
        <v>-20.17263777777778</v>
      </c>
      <c r="J39" s="10">
        <f t="shared" si="0"/>
        <v>-9.7051800813492068</v>
      </c>
      <c r="K39" s="9">
        <f t="shared" si="1"/>
        <v>10.524763443955795</v>
      </c>
      <c r="L39" s="9"/>
      <c r="M39" s="9">
        <v>-4.1067671428571426</v>
      </c>
      <c r="N39" s="9">
        <v>-5.6191173333333335</v>
      </c>
      <c r="O39" s="9">
        <v>-8.3196499107142863</v>
      </c>
      <c r="P39" s="9">
        <v>-2.6865838392857144</v>
      </c>
      <c r="Q39" s="9">
        <v>-4.8861369841269848</v>
      </c>
      <c r="R39" s="9">
        <v>-2.4913958333333333</v>
      </c>
      <c r="S39" s="9">
        <v>-2.1220121428571432</v>
      </c>
      <c r="T39" s="9">
        <v>-6.3116992361111119</v>
      </c>
      <c r="U39" s="10">
        <f t="shared" si="2"/>
        <v>-4.5679203028273809</v>
      </c>
      <c r="V39" s="9">
        <f t="shared" si="3"/>
        <v>2.0114990304956595</v>
      </c>
      <c r="W39" s="9"/>
      <c r="X39" s="9">
        <v>2.8523935714285713</v>
      </c>
      <c r="Y39" s="9">
        <v>5.8986536666666671</v>
      </c>
      <c r="Z39" s="9">
        <v>7.4893049107142851</v>
      </c>
      <c r="AA39" s="9">
        <v>-0.80705160714285684</v>
      </c>
      <c r="AB39" s="9">
        <v>2.9487497619047618</v>
      </c>
      <c r="AC39" s="9">
        <v>3.4123808333333336</v>
      </c>
      <c r="AD39" s="9">
        <v>3.1087857142857138</v>
      </c>
      <c r="AE39" s="9">
        <v>5.4864200694444447</v>
      </c>
      <c r="AF39" s="10">
        <f t="shared" si="4"/>
        <v>3.7987046150793651</v>
      </c>
      <c r="AG39" s="9">
        <f t="shared" si="5"/>
        <v>2.3541148122125914</v>
      </c>
    </row>
    <row r="40" spans="1:33" x14ac:dyDescent="0.35">
      <c r="A40" s="8">
        <v>37</v>
      </c>
      <c r="B40" s="9">
        <v>-16.003347142857145</v>
      </c>
      <c r="C40" s="9">
        <v>-7.7150158333333323</v>
      </c>
      <c r="D40" s="9">
        <v>-22.37422071428572</v>
      </c>
      <c r="E40" s="9">
        <v>5.123998035714286</v>
      </c>
      <c r="F40" s="9">
        <v>2.1402591269841271</v>
      </c>
      <c r="G40" s="9">
        <v>2.792651666666667</v>
      </c>
      <c r="H40" s="9">
        <v>-18.218755714285713</v>
      </c>
      <c r="I40" s="9">
        <v>-20.537078888888889</v>
      </c>
      <c r="J40" s="10">
        <f t="shared" si="0"/>
        <v>-9.3489386830357155</v>
      </c>
      <c r="K40" s="9">
        <f t="shared" si="1"/>
        <v>10.661512223055533</v>
      </c>
      <c r="L40" s="9"/>
      <c r="M40" s="9">
        <v>-4.5271457142857141</v>
      </c>
      <c r="N40" s="9">
        <v>-5.4795996666666671</v>
      </c>
      <c r="O40" s="9">
        <v>-8.3751308928571451</v>
      </c>
      <c r="P40" s="9">
        <v>-3.0794900000000003</v>
      </c>
      <c r="Q40" s="9">
        <v>-5.0464944444444448</v>
      </c>
      <c r="R40" s="9">
        <v>-2.594595833333333</v>
      </c>
      <c r="S40" s="9">
        <v>-2.1798642857142854</v>
      </c>
      <c r="T40" s="9">
        <v>-6.6972206249999999</v>
      </c>
      <c r="U40" s="10">
        <f t="shared" si="2"/>
        <v>-4.7474426827876979</v>
      </c>
      <c r="V40" s="9">
        <f t="shared" si="3"/>
        <v>1.9888767831140537</v>
      </c>
      <c r="W40" s="9"/>
      <c r="X40" s="9">
        <v>3.2529050000000006</v>
      </c>
      <c r="Y40" s="9">
        <v>6.1228935</v>
      </c>
      <c r="Z40" s="9">
        <v>7.5979699107142853</v>
      </c>
      <c r="AA40" s="9">
        <v>0.24503964285714197</v>
      </c>
      <c r="AB40" s="9">
        <v>3.4565572222222225</v>
      </c>
      <c r="AC40" s="9">
        <v>3.9548383333333339</v>
      </c>
      <c r="AD40" s="9">
        <v>3.5362085714285718</v>
      </c>
      <c r="AE40" s="9">
        <v>5.955893402777777</v>
      </c>
      <c r="AF40" s="10">
        <f t="shared" si="4"/>
        <v>4.265288197916667</v>
      </c>
      <c r="AG40" s="9">
        <f t="shared" si="5"/>
        <v>2.1179267873015863</v>
      </c>
    </row>
    <row r="41" spans="1:33" x14ac:dyDescent="0.35">
      <c r="A41" s="8">
        <v>38</v>
      </c>
      <c r="B41" s="9">
        <v>-15.578472142857144</v>
      </c>
      <c r="C41" s="9">
        <v>-7.0148141666666666</v>
      </c>
      <c r="D41" s="9">
        <v>-22.027767053571431</v>
      </c>
      <c r="E41" s="9">
        <v>5.6949882142857149</v>
      </c>
      <c r="F41" s="9">
        <v>2.6485127777777779</v>
      </c>
      <c r="G41" s="9">
        <v>3.258283333333333</v>
      </c>
      <c r="H41" s="9">
        <v>-17.746019285714286</v>
      </c>
      <c r="I41" s="9">
        <v>-20.740265763888889</v>
      </c>
      <c r="J41" s="10">
        <f t="shared" si="0"/>
        <v>-8.9381942609126988</v>
      </c>
      <c r="K41" s="9">
        <f t="shared" si="1"/>
        <v>10.800070287499388</v>
      </c>
      <c r="L41" s="9"/>
      <c r="M41" s="9">
        <v>-4.8798842857142857</v>
      </c>
      <c r="N41" s="9">
        <v>-5.1996898333333341</v>
      </c>
      <c r="O41" s="9">
        <v>-8.3024153571428556</v>
      </c>
      <c r="P41" s="9">
        <v>-3.4279428571428574</v>
      </c>
      <c r="Q41" s="9">
        <v>-5.0080376984126982</v>
      </c>
      <c r="R41" s="9">
        <v>-2.6923141666666668</v>
      </c>
      <c r="S41" s="9">
        <v>-2.1690371428571433</v>
      </c>
      <c r="T41" s="9">
        <v>-7.1237798611111121</v>
      </c>
      <c r="U41" s="10">
        <f t="shared" si="2"/>
        <v>-4.8503876502976189</v>
      </c>
      <c r="V41" s="9">
        <f t="shared" si="3"/>
        <v>1.9717636119517215</v>
      </c>
      <c r="W41" s="9"/>
      <c r="X41" s="9">
        <v>3.663227142857143</v>
      </c>
      <c r="Y41" s="9">
        <v>6.2157853333333337</v>
      </c>
      <c r="Z41" s="9">
        <v>7.5586308928571428</v>
      </c>
      <c r="AA41" s="9">
        <v>1.1825276785714287</v>
      </c>
      <c r="AB41" s="9">
        <v>3.6995098412698417</v>
      </c>
      <c r="AC41" s="9">
        <v>4.4565875000000004</v>
      </c>
      <c r="AD41" s="9">
        <v>3.8921714285714288</v>
      </c>
      <c r="AE41" s="9">
        <v>6.5327259722222228</v>
      </c>
      <c r="AF41" s="10">
        <f t="shared" si="4"/>
        <v>4.6501457237103176</v>
      </c>
      <c r="AG41" s="9">
        <f t="shared" si="5"/>
        <v>1.9029156362573376</v>
      </c>
    </row>
    <row r="42" spans="1:33" x14ac:dyDescent="0.35">
      <c r="A42" s="8">
        <v>39</v>
      </c>
      <c r="B42" s="9">
        <v>-15.099312142857144</v>
      </c>
      <c r="C42" s="9">
        <v>-6.317652166666667</v>
      </c>
      <c r="D42" s="9">
        <v>-21.657969375</v>
      </c>
      <c r="E42" s="9">
        <v>6.3436608035714288</v>
      </c>
      <c r="F42" s="9">
        <v>3.1525517460317456</v>
      </c>
      <c r="G42" s="9">
        <v>3.7351108333333336</v>
      </c>
      <c r="H42" s="9">
        <v>-17.368048571428574</v>
      </c>
      <c r="I42" s="9">
        <v>-20.771856805555558</v>
      </c>
      <c r="J42" s="10">
        <f t="shared" si="0"/>
        <v>-8.4979394598214295</v>
      </c>
      <c r="K42" s="9">
        <f t="shared" si="1"/>
        <v>10.93446733500314</v>
      </c>
      <c r="L42" s="9"/>
      <c r="M42" s="9">
        <v>-5.0922864285714287</v>
      </c>
      <c r="N42" s="9">
        <v>-4.8109786666666663</v>
      </c>
      <c r="O42" s="9">
        <v>-8.1643329464285728</v>
      </c>
      <c r="P42" s="9">
        <v>-3.6553515178571434</v>
      </c>
      <c r="Q42" s="9">
        <v>-4.8284484920634911</v>
      </c>
      <c r="R42" s="9">
        <v>-2.7647433333333336</v>
      </c>
      <c r="S42" s="9">
        <v>-2.0881621428571435</v>
      </c>
      <c r="T42" s="9">
        <v>-7.6423325694444442</v>
      </c>
      <c r="U42" s="10">
        <f t="shared" si="2"/>
        <v>-4.8808295121527774</v>
      </c>
      <c r="V42" s="9">
        <f t="shared" si="3"/>
        <v>2.0074311614578559</v>
      </c>
      <c r="W42" s="9"/>
      <c r="X42" s="9">
        <v>3.9650942857142861</v>
      </c>
      <c r="Y42" s="9">
        <v>6.1872361666666666</v>
      </c>
      <c r="Z42" s="9">
        <v>7.4446941071428565</v>
      </c>
      <c r="AA42" s="9">
        <v>1.8743875000000005</v>
      </c>
      <c r="AB42" s="9">
        <v>3.7668461904761905</v>
      </c>
      <c r="AC42" s="9">
        <v>4.892809166666666</v>
      </c>
      <c r="AD42" s="9">
        <v>4.2073992857142857</v>
      </c>
      <c r="AE42" s="9">
        <v>7.2566704166666662</v>
      </c>
      <c r="AF42" s="10">
        <f t="shared" si="4"/>
        <v>4.9493921398809526</v>
      </c>
      <c r="AG42" s="9">
        <f t="shared" si="5"/>
        <v>1.7839208411862639</v>
      </c>
    </row>
    <row r="43" spans="1:33" x14ac:dyDescent="0.35">
      <c r="A43" s="8">
        <v>40</v>
      </c>
      <c r="B43" s="9">
        <v>-14.644280714285713</v>
      </c>
      <c r="C43" s="9">
        <v>-5.6460083333333344</v>
      </c>
      <c r="D43" s="9">
        <v>-21.322297053571429</v>
      </c>
      <c r="E43" s="9">
        <v>7.0474390178571422</v>
      </c>
      <c r="F43" s="9">
        <v>3.6495088888888887</v>
      </c>
      <c r="G43" s="9">
        <v>4.211498333333334</v>
      </c>
      <c r="H43" s="9">
        <v>-17.029999285714286</v>
      </c>
      <c r="I43" s="9">
        <v>-20.633160972222221</v>
      </c>
      <c r="J43" s="10">
        <f t="shared" si="0"/>
        <v>-8.0459125148809516</v>
      </c>
      <c r="K43" s="9">
        <f t="shared" si="1"/>
        <v>11.065426399555816</v>
      </c>
      <c r="L43" s="9"/>
      <c r="M43" s="9">
        <v>-5.1093799999999998</v>
      </c>
      <c r="N43" s="9">
        <v>-4.3408358333333332</v>
      </c>
      <c r="O43" s="9">
        <v>-7.9950183035714293</v>
      </c>
      <c r="P43" s="9">
        <v>-3.7137149999999997</v>
      </c>
      <c r="Q43" s="9">
        <v>-4.6029747619047612</v>
      </c>
      <c r="R43" s="9">
        <v>-2.7908983333333337</v>
      </c>
      <c r="S43" s="9">
        <v>-1.9580385714285711</v>
      </c>
      <c r="T43" s="9">
        <v>-8.1994893749999989</v>
      </c>
      <c r="U43" s="10">
        <f t="shared" si="2"/>
        <v>-4.8387937723214289</v>
      </c>
      <c r="V43" s="9">
        <f t="shared" si="3"/>
        <v>2.1033082972795376</v>
      </c>
      <c r="W43" s="9"/>
      <c r="X43" s="9">
        <v>4.071160714285714</v>
      </c>
      <c r="Y43" s="9">
        <v>6.0299223333333334</v>
      </c>
      <c r="Z43" s="9">
        <v>7.2762108928571418</v>
      </c>
      <c r="AA43" s="9">
        <v>2.2536256249999993</v>
      </c>
      <c r="AB43" s="9">
        <v>3.7508341269841274</v>
      </c>
      <c r="AC43" s="9">
        <v>5.2173974999999997</v>
      </c>
      <c r="AD43" s="9">
        <v>4.5025450000000005</v>
      </c>
      <c r="AE43" s="9">
        <v>8.0132926388888883</v>
      </c>
      <c r="AF43" s="10">
        <f t="shared" si="4"/>
        <v>5.1393736039186511</v>
      </c>
      <c r="AG43" s="9">
        <f t="shared" si="5"/>
        <v>1.7827949164152905</v>
      </c>
    </row>
    <row r="44" spans="1:33" x14ac:dyDescent="0.35">
      <c r="A44" s="8">
        <v>41</v>
      </c>
      <c r="B44" s="9">
        <v>-14.245452857142858</v>
      </c>
      <c r="C44" s="9">
        <v>-5.0134003333333332</v>
      </c>
      <c r="D44" s="9">
        <v>-21.021619910714286</v>
      </c>
      <c r="E44" s="9">
        <v>7.7960056249999994</v>
      </c>
      <c r="F44" s="9">
        <v>4.0739080952380951</v>
      </c>
      <c r="G44" s="9">
        <v>4.7026699999999995</v>
      </c>
      <c r="H44" s="9">
        <v>-16.720786428571429</v>
      </c>
      <c r="I44" s="9">
        <v>-20.321121388888887</v>
      </c>
      <c r="J44" s="10">
        <f t="shared" si="0"/>
        <v>-7.5937246498015885</v>
      </c>
      <c r="K44" s="9">
        <f t="shared" si="1"/>
        <v>11.184143857019665</v>
      </c>
      <c r="L44" s="9"/>
      <c r="M44" s="9">
        <v>-4.9307607142857144</v>
      </c>
      <c r="N44" s="9">
        <v>-3.8155321666666664</v>
      </c>
      <c r="O44" s="9">
        <v>-7.7874209821428577</v>
      </c>
      <c r="P44" s="9">
        <v>-3.5936211607142856</v>
      </c>
      <c r="Q44" s="9">
        <v>-4.4191266666666671</v>
      </c>
      <c r="R44" s="9">
        <v>-2.7654508333333334</v>
      </c>
      <c r="S44" s="9">
        <v>-1.78783</v>
      </c>
      <c r="T44" s="9">
        <v>-8.6602184722222226</v>
      </c>
      <c r="U44" s="10">
        <f t="shared" si="2"/>
        <v>-4.7199951245039689</v>
      </c>
      <c r="V44" s="9">
        <f t="shared" si="3"/>
        <v>2.2241293981207937</v>
      </c>
      <c r="W44" s="9"/>
      <c r="X44" s="9">
        <v>3.9916500000000004</v>
      </c>
      <c r="Y44" s="9">
        <v>5.7595279999999995</v>
      </c>
      <c r="Z44" s="9">
        <v>7.0484211607142875</v>
      </c>
      <c r="AA44" s="9">
        <v>2.3106872321428571</v>
      </c>
      <c r="AB44" s="9">
        <v>3.7732196825396822</v>
      </c>
      <c r="AC44" s="9">
        <v>5.4218841666666675</v>
      </c>
      <c r="AD44" s="9">
        <v>4.7232942857142861</v>
      </c>
      <c r="AE44" s="9">
        <v>8.6137650000000008</v>
      </c>
      <c r="AF44" s="10">
        <f t="shared" si="4"/>
        <v>5.2053061909722231</v>
      </c>
      <c r="AG44" s="9">
        <f t="shared" si="5"/>
        <v>1.8541750048481371</v>
      </c>
    </row>
    <row r="45" spans="1:33" x14ac:dyDescent="0.35">
      <c r="A45" s="8">
        <v>42</v>
      </c>
      <c r="B45" s="9">
        <v>-13.901567142857141</v>
      </c>
      <c r="C45" s="9">
        <v>-4.4338668333333331</v>
      </c>
      <c r="D45" s="9">
        <v>-20.742738660714288</v>
      </c>
      <c r="E45" s="9">
        <v>8.5483925000000003</v>
      </c>
      <c r="F45" s="9">
        <v>4.3861903174603176</v>
      </c>
      <c r="G45" s="9">
        <v>5.1973258333333341</v>
      </c>
      <c r="H45" s="9">
        <v>-16.525466428571427</v>
      </c>
      <c r="I45" s="9">
        <v>-19.83994638888889</v>
      </c>
      <c r="J45" s="10">
        <f t="shared" si="0"/>
        <v>-7.1639596004464288</v>
      </c>
      <c r="K45" s="9">
        <f t="shared" si="1"/>
        <v>11.284036307234333</v>
      </c>
      <c r="L45" s="9"/>
      <c r="M45" s="9">
        <v>-4.6082150000000004</v>
      </c>
      <c r="N45" s="9">
        <v>-3.2972116666666667</v>
      </c>
      <c r="O45" s="9">
        <v>-7.5284656250000008</v>
      </c>
      <c r="P45" s="9">
        <v>-3.3149850000000001</v>
      </c>
      <c r="Q45" s="9">
        <v>-4.3081044444444441</v>
      </c>
      <c r="R45" s="9">
        <v>-2.7137866666666666</v>
      </c>
      <c r="S45" s="9">
        <v>-1.6475964285714289</v>
      </c>
      <c r="T45" s="9">
        <v>-8.898328888888889</v>
      </c>
      <c r="U45" s="10">
        <f t="shared" si="2"/>
        <v>-4.5395867150297624</v>
      </c>
      <c r="V45" s="9">
        <f t="shared" si="3"/>
        <v>2.3111313007528755</v>
      </c>
      <c r="W45" s="9"/>
      <c r="X45" s="9">
        <v>3.8006157142857138</v>
      </c>
      <c r="Y45" s="9">
        <v>5.4550628333333329</v>
      </c>
      <c r="Z45" s="9">
        <v>6.7686662499999999</v>
      </c>
      <c r="AA45" s="9">
        <v>2.0854782142857138</v>
      </c>
      <c r="AB45" s="9">
        <v>3.9338626984126988</v>
      </c>
      <c r="AC45" s="9">
        <v>5.5643258333333341</v>
      </c>
      <c r="AD45" s="9">
        <v>4.9975585714285709</v>
      </c>
      <c r="AE45" s="9">
        <v>8.9382154861111118</v>
      </c>
      <c r="AF45" s="10">
        <f t="shared" si="4"/>
        <v>5.1929732001488098</v>
      </c>
      <c r="AG45" s="9">
        <f t="shared" si="5"/>
        <v>1.9343917878175751</v>
      </c>
    </row>
    <row r="46" spans="1:33" x14ac:dyDescent="0.35">
      <c r="A46" s="8">
        <v>43</v>
      </c>
      <c r="B46" s="9">
        <v>-13.567339285714286</v>
      </c>
      <c r="C46" s="9">
        <v>-3.9288810000000005</v>
      </c>
      <c r="D46" s="9">
        <v>-20.507335357142857</v>
      </c>
      <c r="E46" s="9">
        <v>9.2771570535714272</v>
      </c>
      <c r="F46" s="9">
        <v>4.6026431746031751</v>
      </c>
      <c r="G46" s="9">
        <v>5.6435991666666663</v>
      </c>
      <c r="H46" s="9">
        <v>-16.360410000000002</v>
      </c>
      <c r="I46" s="9">
        <v>-19.228295486111112</v>
      </c>
      <c r="J46" s="10">
        <f t="shared" si="0"/>
        <v>-6.7586077167658729</v>
      </c>
      <c r="K46" s="9">
        <f t="shared" si="1"/>
        <v>11.352972737986978</v>
      </c>
      <c r="L46" s="9"/>
      <c r="M46" s="9">
        <v>-4.2097414285714283</v>
      </c>
      <c r="N46" s="9">
        <v>-2.8370375000000001</v>
      </c>
      <c r="O46" s="9">
        <v>-7.2348432142857151</v>
      </c>
      <c r="P46" s="9">
        <v>-2.9069278571428567</v>
      </c>
      <c r="Q46" s="9">
        <v>-4.2506012698412698</v>
      </c>
      <c r="R46" s="9">
        <v>-2.6537558333333333</v>
      </c>
      <c r="S46" s="9">
        <v>-1.4891242857142857</v>
      </c>
      <c r="T46" s="9">
        <v>-8.8711394444444451</v>
      </c>
      <c r="U46" s="10">
        <f t="shared" si="2"/>
        <v>-4.3066463541666664</v>
      </c>
      <c r="V46" s="9">
        <f t="shared" si="3"/>
        <v>2.3508218077440182</v>
      </c>
      <c r="W46" s="9"/>
      <c r="X46" s="9">
        <v>3.5775228571428572</v>
      </c>
      <c r="Y46" s="9">
        <v>5.1822098333333333</v>
      </c>
      <c r="Z46" s="9">
        <v>6.4771245535714286</v>
      </c>
      <c r="AA46" s="9">
        <v>1.6747283035714284</v>
      </c>
      <c r="AB46" s="9">
        <v>4.2216384920634926</v>
      </c>
      <c r="AC46" s="9">
        <v>5.7058749999999998</v>
      </c>
      <c r="AD46" s="9">
        <v>5.1807585714285711</v>
      </c>
      <c r="AE46" s="9">
        <v>8.9903909722222224</v>
      </c>
      <c r="AF46" s="10">
        <f t="shared" si="4"/>
        <v>5.1262810729166661</v>
      </c>
      <c r="AG46" s="9">
        <f t="shared" si="5"/>
        <v>2.007124656602413</v>
      </c>
    </row>
    <row r="47" spans="1:33" x14ac:dyDescent="0.35">
      <c r="A47" s="8">
        <v>44</v>
      </c>
      <c r="B47" s="9">
        <v>-13.220549285714286</v>
      </c>
      <c r="C47" s="9">
        <v>-3.5602469999999999</v>
      </c>
      <c r="D47" s="9">
        <v>-20.355027678571428</v>
      </c>
      <c r="E47" s="9">
        <v>9.9779826785714292</v>
      </c>
      <c r="F47" s="9">
        <v>4.7597217460317465</v>
      </c>
      <c r="G47" s="9">
        <v>5.99953</v>
      </c>
      <c r="H47" s="9">
        <v>-16.243745714285716</v>
      </c>
      <c r="I47" s="9">
        <v>-18.555526944444445</v>
      </c>
      <c r="J47" s="10">
        <f t="shared" si="0"/>
        <v>-6.3997327748015875</v>
      </c>
      <c r="K47" s="9">
        <f t="shared" si="1"/>
        <v>11.404544608796639</v>
      </c>
      <c r="L47" s="9"/>
      <c r="M47" s="9">
        <v>-3.8082849999999997</v>
      </c>
      <c r="N47" s="9">
        <v>-2.4722346666666666</v>
      </c>
      <c r="O47" s="9">
        <v>-6.913225535714286</v>
      </c>
      <c r="P47" s="9">
        <v>-2.4124777678571427</v>
      </c>
      <c r="Q47" s="9">
        <v>-4.2545077777777776</v>
      </c>
      <c r="R47" s="9">
        <v>-2.5948816666666668</v>
      </c>
      <c r="S47" s="9">
        <v>-1.4102142857142859</v>
      </c>
      <c r="T47" s="9">
        <v>-8.6468358333333324</v>
      </c>
      <c r="U47" s="10">
        <f t="shared" si="2"/>
        <v>-4.0640828167162697</v>
      </c>
      <c r="V47" s="9">
        <f t="shared" si="3"/>
        <v>2.3367788620970122</v>
      </c>
      <c r="W47" s="9"/>
      <c r="X47" s="9">
        <v>3.3915771428571428</v>
      </c>
      <c r="Y47" s="9">
        <v>4.9761373333333339</v>
      </c>
      <c r="Z47" s="9">
        <v>6.1891356249999996</v>
      </c>
      <c r="AA47" s="9">
        <v>1.2133585714285711</v>
      </c>
      <c r="AB47" s="9">
        <v>4.5940609523809535</v>
      </c>
      <c r="AC47" s="9">
        <v>5.8613616666666672</v>
      </c>
      <c r="AD47" s="9">
        <v>5.326764285714285</v>
      </c>
      <c r="AE47" s="9">
        <v>8.891399930555556</v>
      </c>
      <c r="AF47" s="10">
        <f t="shared" si="4"/>
        <v>5.0554744384920642</v>
      </c>
      <c r="AG47" s="9">
        <f t="shared" si="5"/>
        <v>2.0758182061533077</v>
      </c>
    </row>
    <row r="48" spans="1:33" x14ac:dyDescent="0.35">
      <c r="A48" s="8">
        <v>45</v>
      </c>
      <c r="B48" s="9">
        <v>-12.85998857142857</v>
      </c>
      <c r="C48" s="9">
        <v>-3.3779325</v>
      </c>
      <c r="D48" s="9">
        <v>-20.281444999999998</v>
      </c>
      <c r="E48" s="9">
        <v>10.664972767857144</v>
      </c>
      <c r="F48" s="9">
        <v>4.877931587301588</v>
      </c>
      <c r="G48" s="9">
        <v>6.2744883333333341</v>
      </c>
      <c r="H48" s="9">
        <v>-16.14546142857143</v>
      </c>
      <c r="I48" s="9">
        <v>-17.86609</v>
      </c>
      <c r="J48" s="10">
        <f t="shared" si="0"/>
        <v>-6.0891906014384904</v>
      </c>
      <c r="K48" s="9">
        <f t="shared" si="1"/>
        <v>11.447046393387536</v>
      </c>
      <c r="L48" s="9"/>
      <c r="M48" s="9">
        <v>-3.4571585714285709</v>
      </c>
      <c r="N48" s="9">
        <v>-2.2280119999999997</v>
      </c>
      <c r="O48" s="9">
        <v>-6.5592581250000004</v>
      </c>
      <c r="P48" s="9">
        <v>-1.9015742857142857</v>
      </c>
      <c r="Q48" s="9">
        <v>-4.3542457936507937</v>
      </c>
      <c r="R48" s="9">
        <v>-2.5586424999999999</v>
      </c>
      <c r="S48" s="9">
        <v>-1.4000857142857137</v>
      </c>
      <c r="T48" s="9">
        <v>-8.3400533333333335</v>
      </c>
      <c r="U48" s="10">
        <f t="shared" si="2"/>
        <v>-3.8498787904265872</v>
      </c>
      <c r="V48" s="9">
        <f t="shared" si="3"/>
        <v>2.2914552868026292</v>
      </c>
      <c r="W48" s="9"/>
      <c r="X48" s="9">
        <v>3.2688500000000005</v>
      </c>
      <c r="Y48" s="9">
        <v>4.8492953333333322</v>
      </c>
      <c r="Z48" s="9">
        <v>5.8970678571428579</v>
      </c>
      <c r="AA48" s="9">
        <v>0.8416258928571434</v>
      </c>
      <c r="AB48" s="9">
        <v>5.0590740476190472</v>
      </c>
      <c r="AC48" s="9">
        <v>6.0236458333333331</v>
      </c>
      <c r="AD48" s="9">
        <v>5.4964592857142858</v>
      </c>
      <c r="AE48" s="9">
        <v>8.790230138888889</v>
      </c>
      <c r="AF48" s="10">
        <f t="shared" si="4"/>
        <v>5.0282810486111114</v>
      </c>
      <c r="AG48" s="9">
        <f t="shared" si="5"/>
        <v>2.1439932513875304</v>
      </c>
    </row>
    <row r="49" spans="1:33" x14ac:dyDescent="0.35">
      <c r="A49" s="8">
        <v>46</v>
      </c>
      <c r="B49" s="9">
        <v>-12.517330714285714</v>
      </c>
      <c r="C49" s="9">
        <v>-3.3286648333333333</v>
      </c>
      <c r="D49" s="9">
        <v>-20.221045535714282</v>
      </c>
      <c r="E49" s="9">
        <v>11.331652500000001</v>
      </c>
      <c r="F49" s="9">
        <v>4.9729703174603177</v>
      </c>
      <c r="G49" s="9">
        <v>6.5084850000000003</v>
      </c>
      <c r="H49" s="9">
        <v>-16.066392857142858</v>
      </c>
      <c r="I49" s="9">
        <v>-17.168103541666667</v>
      </c>
      <c r="J49" s="10">
        <f t="shared" si="0"/>
        <v>-5.8110537080853168</v>
      </c>
      <c r="K49" s="9">
        <f t="shared" si="1"/>
        <v>11.483016897611476</v>
      </c>
      <c r="L49" s="9"/>
      <c r="M49" s="9">
        <v>-3.1766399999999999</v>
      </c>
      <c r="N49" s="9">
        <v>-2.1574534999999999</v>
      </c>
      <c r="O49" s="9">
        <v>-6.231684732142857</v>
      </c>
      <c r="P49" s="9">
        <v>-1.4493280357142853</v>
      </c>
      <c r="Q49" s="9">
        <v>-4.5642090476190473</v>
      </c>
      <c r="R49" s="9">
        <v>-2.5898041666666667</v>
      </c>
      <c r="S49" s="9">
        <v>-1.4241299999999997</v>
      </c>
      <c r="T49" s="9">
        <v>-8.0343610416666671</v>
      </c>
      <c r="U49" s="10">
        <f t="shared" si="2"/>
        <v>-3.7034513154761903</v>
      </c>
      <c r="V49" s="9">
        <f t="shared" si="3"/>
        <v>2.2381318643618879</v>
      </c>
      <c r="W49" s="9"/>
      <c r="X49" s="9">
        <v>3.2118028571428567</v>
      </c>
      <c r="Y49" s="9">
        <v>4.8569046666666669</v>
      </c>
      <c r="Z49" s="9">
        <v>5.6579999999999995</v>
      </c>
      <c r="AA49" s="9">
        <v>0.62497937499999967</v>
      </c>
      <c r="AB49" s="9">
        <v>5.6439259523809522</v>
      </c>
      <c r="AC49" s="9">
        <v>6.2193016666666665</v>
      </c>
      <c r="AD49" s="9">
        <v>5.661485714285714</v>
      </c>
      <c r="AE49" s="9">
        <v>8.7639151388888905</v>
      </c>
      <c r="AF49" s="10">
        <f t="shared" si="4"/>
        <v>5.0800394213789684</v>
      </c>
      <c r="AG49" s="9">
        <f t="shared" si="5"/>
        <v>2.2149097612253033</v>
      </c>
    </row>
    <row r="50" spans="1:33" x14ac:dyDescent="0.35">
      <c r="A50" s="8">
        <v>47</v>
      </c>
      <c r="B50" s="9">
        <v>-12.234857142857143</v>
      </c>
      <c r="C50" s="9">
        <v>-3.2946158333333333</v>
      </c>
      <c r="D50" s="9">
        <v>-20.11400294642857</v>
      </c>
      <c r="E50" s="9">
        <v>11.985801964285713</v>
      </c>
      <c r="F50" s="9">
        <v>5.0714703174603182</v>
      </c>
      <c r="G50" s="9">
        <v>6.7121175000000015</v>
      </c>
      <c r="H50" s="9">
        <v>-15.924789285714287</v>
      </c>
      <c r="I50" s="9">
        <v>-16.445702430555556</v>
      </c>
      <c r="J50" s="10">
        <f t="shared" si="0"/>
        <v>-5.5305722321428572</v>
      </c>
      <c r="K50" s="9">
        <f t="shared" si="1"/>
        <v>11.504962663320867</v>
      </c>
      <c r="L50" s="9"/>
      <c r="M50" s="9">
        <v>-2.9607485714285713</v>
      </c>
      <c r="N50" s="9">
        <v>-2.3111941666666662</v>
      </c>
      <c r="O50" s="9">
        <v>-6.0258841071428559</v>
      </c>
      <c r="P50" s="9">
        <v>-1.1167475892857146</v>
      </c>
      <c r="Q50" s="9">
        <v>-4.8427967460317465</v>
      </c>
      <c r="R50" s="9">
        <v>-2.6953325000000001</v>
      </c>
      <c r="S50" s="9">
        <v>-1.4283878571428579</v>
      </c>
      <c r="T50" s="9">
        <v>-7.7854804166666671</v>
      </c>
      <c r="U50" s="10">
        <f t="shared" si="2"/>
        <v>-3.6458214942956344</v>
      </c>
      <c r="V50" s="9">
        <f t="shared" si="3"/>
        <v>2.1994725186298507</v>
      </c>
      <c r="W50" s="9"/>
      <c r="X50" s="9">
        <v>3.2096400000000003</v>
      </c>
      <c r="Y50" s="9">
        <v>5.127065</v>
      </c>
      <c r="Z50" s="9">
        <v>5.5675758928571426</v>
      </c>
      <c r="AA50" s="9">
        <v>0.58237991071428574</v>
      </c>
      <c r="AB50" s="9">
        <v>6.3484056349206357</v>
      </c>
      <c r="AC50" s="9">
        <v>6.4505066666666675</v>
      </c>
      <c r="AD50" s="9">
        <v>5.7599992857142848</v>
      </c>
      <c r="AE50" s="9">
        <v>8.8327154166666659</v>
      </c>
      <c r="AF50" s="10">
        <f t="shared" si="4"/>
        <v>5.2347859759424606</v>
      </c>
      <c r="AG50" s="9">
        <f t="shared" si="5"/>
        <v>2.2860315554748731</v>
      </c>
    </row>
    <row r="51" spans="1:33" x14ac:dyDescent="0.35">
      <c r="A51" s="8">
        <v>48</v>
      </c>
      <c r="B51" s="9">
        <v>-12.018279285714286</v>
      </c>
      <c r="C51" s="9">
        <v>-3.2039048333333335</v>
      </c>
      <c r="D51" s="9">
        <v>-19.946064732142858</v>
      </c>
      <c r="E51" s="9">
        <v>12.624486696428571</v>
      </c>
      <c r="F51" s="9">
        <v>5.2127669047619047</v>
      </c>
      <c r="G51" s="9">
        <v>6.8616083333333338</v>
      </c>
      <c r="H51" s="9">
        <v>-15.756622142857141</v>
      </c>
      <c r="I51" s="9">
        <v>-15.68398125</v>
      </c>
      <c r="J51" s="10">
        <f t="shared" si="0"/>
        <v>-5.2387487886904767</v>
      </c>
      <c r="K51" s="9">
        <f t="shared" si="1"/>
        <v>11.515664938335908</v>
      </c>
      <c r="L51" s="9"/>
      <c r="M51" s="9">
        <v>-2.819105</v>
      </c>
      <c r="N51" s="9">
        <v>-2.6335481666666665</v>
      </c>
      <c r="O51" s="9">
        <v>-5.9461879464285712</v>
      </c>
      <c r="P51" s="9">
        <v>-0.94366669642857137</v>
      </c>
      <c r="Q51" s="9">
        <v>-5.0918721428571434</v>
      </c>
      <c r="R51" s="9">
        <v>-2.8311183333333334</v>
      </c>
      <c r="S51" s="9">
        <v>-1.466285714285714</v>
      </c>
      <c r="T51" s="9">
        <v>-7.6392863194444445</v>
      </c>
      <c r="U51" s="10">
        <f t="shared" si="2"/>
        <v>-3.6713837899305553</v>
      </c>
      <c r="V51" s="9">
        <f t="shared" si="3"/>
        <v>2.1722453134536432</v>
      </c>
      <c r="W51" s="9"/>
      <c r="X51" s="9">
        <v>3.2595685714285709</v>
      </c>
      <c r="Y51" s="9">
        <v>5.6644333333333332</v>
      </c>
      <c r="Z51" s="9">
        <v>5.6216139285714286</v>
      </c>
      <c r="AA51" s="9">
        <v>0.78207348214285677</v>
      </c>
      <c r="AB51" s="9">
        <v>7.0865180952380964</v>
      </c>
      <c r="AC51" s="9">
        <v>6.6877550000000001</v>
      </c>
      <c r="AD51" s="9">
        <v>5.8431835714285718</v>
      </c>
      <c r="AE51" s="9">
        <v>8.9983454166666661</v>
      </c>
      <c r="AF51" s="10">
        <f t="shared" si="4"/>
        <v>5.49293642485119</v>
      </c>
      <c r="AG51" s="9">
        <f t="shared" si="5"/>
        <v>2.3346249686664611</v>
      </c>
    </row>
    <row r="52" spans="1:33" x14ac:dyDescent="0.35">
      <c r="A52" s="8">
        <v>49</v>
      </c>
      <c r="B52" s="9">
        <v>-11.840147857142856</v>
      </c>
      <c r="C52" s="9">
        <v>-3.0275349999999994</v>
      </c>
      <c r="D52" s="9">
        <v>-19.720255535714287</v>
      </c>
      <c r="E52" s="9">
        <v>13.216813660714287</v>
      </c>
      <c r="F52" s="9">
        <v>5.4465834126984127</v>
      </c>
      <c r="G52" s="9">
        <v>6.9364358333333334</v>
      </c>
      <c r="H52" s="9">
        <v>-15.644539285714288</v>
      </c>
      <c r="I52" s="9">
        <v>-14.894168124999998</v>
      </c>
      <c r="J52" s="10">
        <f t="shared" si="0"/>
        <v>-4.9408516121031738</v>
      </c>
      <c r="K52" s="9">
        <f t="shared" si="1"/>
        <v>11.521712440583752</v>
      </c>
      <c r="L52" s="9"/>
      <c r="M52" s="9">
        <v>-2.7927935714285717</v>
      </c>
      <c r="N52" s="9">
        <v>-3.0173306666666666</v>
      </c>
      <c r="O52" s="9">
        <v>-5.9006943750000005</v>
      </c>
      <c r="P52" s="9">
        <v>-0.91723500000000002</v>
      </c>
      <c r="Q52" s="9">
        <v>-5.2173413492063485</v>
      </c>
      <c r="R52" s="9">
        <v>-2.9716825</v>
      </c>
      <c r="S52" s="9">
        <v>-1.48959</v>
      </c>
      <c r="T52" s="9">
        <v>-7.6191070138888897</v>
      </c>
      <c r="U52" s="10">
        <f t="shared" si="2"/>
        <v>-3.7407218095238095</v>
      </c>
      <c r="V52" s="9">
        <f t="shared" si="3"/>
        <v>2.1488576872131473</v>
      </c>
      <c r="W52" s="9"/>
      <c r="X52" s="9">
        <v>3.3899821428571428</v>
      </c>
      <c r="Y52" s="9">
        <v>6.3274573333333333</v>
      </c>
      <c r="Z52" s="9">
        <v>5.6855342857142857</v>
      </c>
      <c r="AA52" s="9">
        <v>1.1986715178571425</v>
      </c>
      <c r="AB52" s="9">
        <v>7.6753435714285718</v>
      </c>
      <c r="AC52" s="9">
        <v>6.9411825</v>
      </c>
      <c r="AD52" s="9">
        <v>5.8067407142857137</v>
      </c>
      <c r="AE52" s="9">
        <v>9.2483734722222231</v>
      </c>
      <c r="AF52" s="10">
        <f t="shared" si="4"/>
        <v>5.7841606922123017</v>
      </c>
      <c r="AG52" s="9">
        <f t="shared" si="5"/>
        <v>2.344681547981271</v>
      </c>
    </row>
    <row r="53" spans="1:33" x14ac:dyDescent="0.35">
      <c r="A53" s="8">
        <v>50</v>
      </c>
      <c r="B53" s="9">
        <v>-11.658270714285715</v>
      </c>
      <c r="C53" s="9">
        <v>-2.7551108333333332</v>
      </c>
      <c r="D53" s="9">
        <v>-19.454502232142858</v>
      </c>
      <c r="E53" s="9">
        <v>13.753023660714286</v>
      </c>
      <c r="F53" s="9">
        <v>5.7728183333333325</v>
      </c>
      <c r="G53" s="9">
        <v>6.9675433333333334</v>
      </c>
      <c r="H53" s="9">
        <v>-15.688745714285712</v>
      </c>
      <c r="I53" s="9">
        <v>-14.10510986111111</v>
      </c>
      <c r="J53" s="10">
        <f t="shared" si="0"/>
        <v>-4.6460442534722217</v>
      </c>
      <c r="K53" s="9">
        <f t="shared" si="1"/>
        <v>11.540181805952207</v>
      </c>
      <c r="L53" s="9"/>
      <c r="M53" s="9">
        <v>-2.9163642857142857</v>
      </c>
      <c r="N53" s="9">
        <v>-3.3852949999999997</v>
      </c>
      <c r="O53" s="9">
        <v>-5.809078214285714</v>
      </c>
      <c r="P53" s="9">
        <v>-0.97126428571428547</v>
      </c>
      <c r="Q53" s="9">
        <v>-5.2253610317460328</v>
      </c>
      <c r="R53" s="9">
        <v>-3.1048824999999995</v>
      </c>
      <c r="S53" s="9">
        <v>-1.4842014285714291</v>
      </c>
      <c r="T53" s="9">
        <v>-7.7244961111111099</v>
      </c>
      <c r="U53" s="10">
        <f t="shared" si="2"/>
        <v>-3.8276178571428563</v>
      </c>
      <c r="V53" s="9">
        <f t="shared" si="3"/>
        <v>2.1290921338653108</v>
      </c>
      <c r="W53" s="9"/>
      <c r="X53" s="9">
        <v>3.6194742857142854</v>
      </c>
      <c r="Y53" s="9">
        <v>6.9571906666666674</v>
      </c>
      <c r="Z53" s="9">
        <v>5.6050994642857139</v>
      </c>
      <c r="AA53" s="9">
        <v>1.6759415178571428</v>
      </c>
      <c r="AB53" s="9">
        <v>7.9984422222222218</v>
      </c>
      <c r="AC53" s="9">
        <v>7.265248333333334</v>
      </c>
      <c r="AD53" s="9">
        <v>5.6783064285714282</v>
      </c>
      <c r="AE53" s="9">
        <v>9.5663715277777772</v>
      </c>
      <c r="AF53" s="10">
        <f t="shared" si="4"/>
        <v>6.0457593058035712</v>
      </c>
      <c r="AG53" s="9">
        <f t="shared" si="5"/>
        <v>2.3408575035361796</v>
      </c>
    </row>
    <row r="54" spans="1:33" x14ac:dyDescent="0.35">
      <c r="A54" s="8">
        <v>51</v>
      </c>
      <c r="B54" s="9">
        <v>-11.422985714285714</v>
      </c>
      <c r="C54" s="9">
        <v>-2.3822516666666664</v>
      </c>
      <c r="D54" s="9">
        <v>-19.202977053571431</v>
      </c>
      <c r="E54" s="9">
        <v>14.252532678571431</v>
      </c>
      <c r="F54" s="9">
        <v>6.1130866666666659</v>
      </c>
      <c r="G54" s="9">
        <v>7.0301825000000004</v>
      </c>
      <c r="H54" s="9">
        <v>-15.947901428571427</v>
      </c>
      <c r="I54" s="9">
        <v>-13.360892083333335</v>
      </c>
      <c r="J54" s="10">
        <f t="shared" si="0"/>
        <v>-4.3651507626488089</v>
      </c>
      <c r="K54" s="9">
        <f t="shared" si="1"/>
        <v>11.593396307144076</v>
      </c>
      <c r="L54" s="9"/>
      <c r="M54" s="9">
        <v>-3.141038571428572</v>
      </c>
      <c r="N54" s="9">
        <v>-3.7156218333333335</v>
      </c>
      <c r="O54" s="9">
        <v>-5.7083453571428571</v>
      </c>
      <c r="P54" s="9">
        <v>-1.0330658035714284</v>
      </c>
      <c r="Q54" s="9">
        <v>-5.2429361904761915</v>
      </c>
      <c r="R54" s="9">
        <v>-3.2290841666666665</v>
      </c>
      <c r="S54" s="9">
        <v>-1.4408035714285714</v>
      </c>
      <c r="T54" s="9">
        <v>-7.9501686111111116</v>
      </c>
      <c r="U54" s="10">
        <f t="shared" si="2"/>
        <v>-3.9326330131448417</v>
      </c>
      <c r="V54" s="9">
        <f t="shared" si="3"/>
        <v>2.1446457046332608</v>
      </c>
      <c r="W54" s="9"/>
      <c r="X54" s="9">
        <v>3.8833792857142866</v>
      </c>
      <c r="Y54" s="9">
        <v>7.4566688333333335</v>
      </c>
      <c r="Z54" s="9">
        <v>5.3795013392857136</v>
      </c>
      <c r="AA54" s="9">
        <v>2.0557602678571429</v>
      </c>
      <c r="AB54" s="9">
        <v>8.1390789682539673</v>
      </c>
      <c r="AC54" s="9">
        <v>7.7108366666666655</v>
      </c>
      <c r="AD54" s="9">
        <v>5.4341692857142858</v>
      </c>
      <c r="AE54" s="9">
        <v>9.943544444444445</v>
      </c>
      <c r="AF54" s="10">
        <f t="shared" si="4"/>
        <v>6.2503673864087297</v>
      </c>
      <c r="AG54" s="9">
        <f t="shared" si="5"/>
        <v>2.3826684221757772</v>
      </c>
    </row>
    <row r="55" spans="1:33" x14ac:dyDescent="0.35">
      <c r="A55" s="8">
        <v>52</v>
      </c>
      <c r="B55" s="9">
        <v>-11.099327857142857</v>
      </c>
      <c r="C55" s="9">
        <v>-1.9478329999999997</v>
      </c>
      <c r="D55" s="9">
        <v>-19.041140089285712</v>
      </c>
      <c r="E55" s="9">
        <v>14.71126892857143</v>
      </c>
      <c r="F55" s="9">
        <v>6.3521886507936509</v>
      </c>
      <c r="G55" s="9">
        <v>7.2081341666666674</v>
      </c>
      <c r="H55" s="9">
        <v>-16.417012142857143</v>
      </c>
      <c r="I55" s="9">
        <v>-12.692574097222222</v>
      </c>
      <c r="J55" s="10">
        <f t="shared" si="0"/>
        <v>-4.1157869300595236</v>
      </c>
      <c r="K55" s="9">
        <f t="shared" si="1"/>
        <v>11.690729174049277</v>
      </c>
      <c r="L55" s="9"/>
      <c r="M55" s="9">
        <v>-3.3726992857142859</v>
      </c>
      <c r="N55" s="9">
        <v>-4.0267279999999994</v>
      </c>
      <c r="O55" s="9">
        <v>-5.6601944642857145</v>
      </c>
      <c r="P55" s="9">
        <v>-1.06494</v>
      </c>
      <c r="Q55" s="9">
        <v>-5.4406194444444447</v>
      </c>
      <c r="R55" s="9">
        <v>-3.3619183333333331</v>
      </c>
      <c r="S55" s="9">
        <v>-1.4266321428571429</v>
      </c>
      <c r="T55" s="9">
        <v>-8.3026757638888888</v>
      </c>
      <c r="U55" s="10">
        <f t="shared" si="2"/>
        <v>-4.0820509293154768</v>
      </c>
      <c r="V55" s="9">
        <f t="shared" si="3"/>
        <v>2.2172324542473092</v>
      </c>
      <c r="W55" s="9"/>
      <c r="X55" s="9">
        <v>4.0654692857142853</v>
      </c>
      <c r="Y55" s="9">
        <v>7.8135398333333335</v>
      </c>
      <c r="Z55" s="9">
        <v>5.0850842857142862</v>
      </c>
      <c r="AA55" s="9">
        <v>2.2894806250000004</v>
      </c>
      <c r="AB55" s="9">
        <v>8.3455269047619041</v>
      </c>
      <c r="AC55" s="9">
        <v>8.2672616666666663</v>
      </c>
      <c r="AD55" s="9">
        <v>5.1437507142857148</v>
      </c>
      <c r="AE55" s="9">
        <v>10.37274</v>
      </c>
      <c r="AF55" s="10">
        <f t="shared" si="4"/>
        <v>6.4228566644345237</v>
      </c>
      <c r="AG55" s="9">
        <f t="shared" si="5"/>
        <v>2.5174860578519</v>
      </c>
    </row>
    <row r="56" spans="1:33" x14ac:dyDescent="0.35">
      <c r="A56" s="8">
        <v>53</v>
      </c>
      <c r="B56" s="9">
        <v>-10.714830714285714</v>
      </c>
      <c r="C56" s="9">
        <v>-1.5228303333333333</v>
      </c>
      <c r="D56" s="9">
        <v>-19.010587410714287</v>
      </c>
      <c r="E56" s="9">
        <v>15.022507142857142</v>
      </c>
      <c r="F56" s="9">
        <v>6.4249720634920635</v>
      </c>
      <c r="G56" s="9">
        <v>7.5429383333333337</v>
      </c>
      <c r="H56" s="9">
        <v>-17.22308142857143</v>
      </c>
      <c r="I56" s="9">
        <v>-12.072600625</v>
      </c>
      <c r="J56" s="10">
        <f t="shared" si="0"/>
        <v>-3.9441891215277778</v>
      </c>
      <c r="K56" s="9">
        <f t="shared" si="1"/>
        <v>11.833797709682919</v>
      </c>
      <c r="L56" s="9"/>
      <c r="M56" s="9">
        <v>-3.5750499999999992</v>
      </c>
      <c r="N56" s="9">
        <v>-4.337008</v>
      </c>
      <c r="O56" s="9">
        <v>-5.6121535714285713</v>
      </c>
      <c r="P56" s="9">
        <v>-1.0850712500000002</v>
      </c>
      <c r="Q56" s="9">
        <v>-5.8763329365079366</v>
      </c>
      <c r="R56" s="9">
        <v>-3.5244191666666671</v>
      </c>
      <c r="S56" s="9">
        <v>-1.5156328571428566</v>
      </c>
      <c r="T56" s="9">
        <v>-8.7897343055555552</v>
      </c>
      <c r="U56" s="10">
        <f t="shared" si="2"/>
        <v>-4.289425260912699</v>
      </c>
      <c r="V56" s="9">
        <f t="shared" si="3"/>
        <v>2.3339962251671968</v>
      </c>
      <c r="W56" s="9"/>
      <c r="X56" s="9">
        <v>4.1133921428571432</v>
      </c>
      <c r="Y56" s="9">
        <v>8.0693918333333325</v>
      </c>
      <c r="Z56" s="9">
        <v>4.7087979464285716</v>
      </c>
      <c r="AA56" s="9">
        <v>2.4544833035714282</v>
      </c>
      <c r="AB56" s="9">
        <v>8.7929918253968253</v>
      </c>
      <c r="AC56" s="9">
        <v>8.8444741666666662</v>
      </c>
      <c r="AD56" s="9">
        <v>5.0074442857142865</v>
      </c>
      <c r="AE56" s="9">
        <v>10.849257847222223</v>
      </c>
      <c r="AF56" s="10">
        <f t="shared" si="4"/>
        <v>6.6050291688988096</v>
      </c>
      <c r="AG56" s="9">
        <f t="shared" si="5"/>
        <v>2.7281721428671037</v>
      </c>
    </row>
    <row r="57" spans="1:33" x14ac:dyDescent="0.35">
      <c r="A57" s="8">
        <v>54</v>
      </c>
      <c r="B57" s="9">
        <v>-10.332245714285715</v>
      </c>
      <c r="C57" s="9">
        <v>-1.1855546666666665</v>
      </c>
      <c r="D57" s="9">
        <v>-19.07734383928571</v>
      </c>
      <c r="E57" s="9">
        <v>15.062536964285716</v>
      </c>
      <c r="F57" s="9">
        <v>6.366520317460318</v>
      </c>
      <c r="G57" s="9">
        <v>7.9958316666666676</v>
      </c>
      <c r="H57" s="9">
        <v>-18.112442857142856</v>
      </c>
      <c r="I57" s="9">
        <v>-11.436197986111111</v>
      </c>
      <c r="J57" s="10">
        <f t="shared" si="0"/>
        <v>-3.8398620143849196</v>
      </c>
      <c r="K57" s="9">
        <f t="shared" si="1"/>
        <v>11.96005174758772</v>
      </c>
      <c r="L57" s="9"/>
      <c r="M57" s="9">
        <v>-3.7429407142857141</v>
      </c>
      <c r="N57" s="9">
        <v>-4.6497301666666662</v>
      </c>
      <c r="O57" s="9">
        <v>-5.5136230357142857</v>
      </c>
      <c r="P57" s="9">
        <v>-1.1196957142857145</v>
      </c>
      <c r="Q57" s="9">
        <v>-6.4627223015873021</v>
      </c>
      <c r="R57" s="9">
        <v>-3.6983083333333333</v>
      </c>
      <c r="S57" s="9">
        <v>-1.6493642857142854</v>
      </c>
      <c r="T57" s="9">
        <v>-9.4081597222222229</v>
      </c>
      <c r="U57" s="10">
        <f t="shared" si="2"/>
        <v>-4.5305680342261905</v>
      </c>
      <c r="V57" s="9">
        <f t="shared" si="3"/>
        <v>2.4938202512829162</v>
      </c>
      <c r="W57" s="9"/>
      <c r="X57" s="9">
        <v>4.055770714285714</v>
      </c>
      <c r="Y57" s="9">
        <v>8.2767106666666663</v>
      </c>
      <c r="Z57" s="9">
        <v>4.2296892857142856</v>
      </c>
      <c r="AA57" s="9">
        <v>2.6704033035714279</v>
      </c>
      <c r="AB57" s="9">
        <v>9.4266415079365071</v>
      </c>
      <c r="AC57" s="9">
        <v>9.2797374999999995</v>
      </c>
      <c r="AD57" s="9">
        <v>4.8890785714285716</v>
      </c>
      <c r="AE57" s="9">
        <v>11.464284861111111</v>
      </c>
      <c r="AF57" s="10">
        <f t="shared" si="4"/>
        <v>6.7865395513392848</v>
      </c>
      <c r="AG57" s="9">
        <f t="shared" si="5"/>
        <v>2.9963645262051428</v>
      </c>
    </row>
    <row r="58" spans="1:33" x14ac:dyDescent="0.35">
      <c r="A58" s="8">
        <v>55</v>
      </c>
      <c r="B58" s="9">
        <v>-10.016364285714285</v>
      </c>
      <c r="C58" s="9">
        <v>-1.0105986666666666</v>
      </c>
      <c r="D58" s="9">
        <v>-19.135086964285712</v>
      </c>
      <c r="E58" s="9">
        <v>14.821905535714283</v>
      </c>
      <c r="F58" s="9">
        <v>6.2617913492063479</v>
      </c>
      <c r="G58" s="9">
        <v>8.4346066666666655</v>
      </c>
      <c r="H58" s="9">
        <v>-18.844296428571429</v>
      </c>
      <c r="I58" s="9">
        <v>-10.749966041666665</v>
      </c>
      <c r="J58" s="10">
        <f t="shared" si="0"/>
        <v>-3.7797511044146832</v>
      </c>
      <c r="K58" s="9">
        <f t="shared" si="1"/>
        <v>12.009990898342998</v>
      </c>
      <c r="L58" s="9"/>
      <c r="M58" s="9">
        <v>-3.8650257142857147</v>
      </c>
      <c r="N58" s="9">
        <v>-4.9474236666666664</v>
      </c>
      <c r="O58" s="9">
        <v>-5.4237299999999999</v>
      </c>
      <c r="P58" s="9">
        <v>-1.1755642857142858</v>
      </c>
      <c r="Q58" s="9">
        <v>-7.1217028571428571</v>
      </c>
      <c r="R58" s="9">
        <v>-3.8633974999999996</v>
      </c>
      <c r="S58" s="9">
        <v>-1.7735935714285715</v>
      </c>
      <c r="T58" s="9">
        <v>-10.067083125</v>
      </c>
      <c r="U58" s="10">
        <f t="shared" si="2"/>
        <v>-4.7796900900297619</v>
      </c>
      <c r="V58" s="9">
        <f t="shared" si="3"/>
        <v>2.6829790576245638</v>
      </c>
      <c r="W58" s="9"/>
      <c r="X58" s="9">
        <v>3.9415592857142854</v>
      </c>
      <c r="Y58" s="9">
        <v>8.4445575000000002</v>
      </c>
      <c r="Z58" s="9">
        <v>3.7293664285714287</v>
      </c>
      <c r="AA58" s="9">
        <v>3.0084821428571433</v>
      </c>
      <c r="AB58" s="9">
        <v>10.134100317460316</v>
      </c>
      <c r="AC58" s="9">
        <v>9.4551583333333333</v>
      </c>
      <c r="AD58" s="9">
        <v>4.7149549999999998</v>
      </c>
      <c r="AE58" s="9">
        <v>12.252487291666666</v>
      </c>
      <c r="AF58" s="10">
        <f t="shared" si="4"/>
        <v>6.9600832874503968</v>
      </c>
      <c r="AG58" s="9">
        <f t="shared" si="5"/>
        <v>3.2923729783264291</v>
      </c>
    </row>
    <row r="59" spans="1:33" x14ac:dyDescent="0.35">
      <c r="A59" s="8">
        <v>56</v>
      </c>
      <c r="B59" s="9">
        <v>-9.8125278571428556</v>
      </c>
      <c r="C59" s="9">
        <v>-1.0366876666666665</v>
      </c>
      <c r="D59" s="9">
        <v>-19.096754732142855</v>
      </c>
      <c r="E59" s="9">
        <v>14.426325267857145</v>
      </c>
      <c r="F59" s="9">
        <v>6.1447964285714285</v>
      </c>
      <c r="G59" s="9">
        <v>8.7070766666666675</v>
      </c>
      <c r="H59" s="9">
        <v>-19.286139999999996</v>
      </c>
      <c r="I59" s="9">
        <v>-10.084486944444446</v>
      </c>
      <c r="J59" s="10">
        <f t="shared" si="0"/>
        <v>-3.7547998546626977</v>
      </c>
      <c r="K59" s="9">
        <f t="shared" si="1"/>
        <v>11.961401104022697</v>
      </c>
      <c r="L59" s="9"/>
      <c r="M59" s="9">
        <v>-3.9385342857142858</v>
      </c>
      <c r="N59" s="9">
        <v>-5.1945341666666671</v>
      </c>
      <c r="O59" s="9">
        <v>-5.410079017857143</v>
      </c>
      <c r="P59" s="9">
        <v>-1.2630716964285715</v>
      </c>
      <c r="Q59" s="9">
        <v>-7.773100476190475</v>
      </c>
      <c r="R59" s="9">
        <v>-4.0286191666666671</v>
      </c>
      <c r="S59" s="9">
        <v>-1.8808635714285715</v>
      </c>
      <c r="T59" s="9">
        <v>-10.555893541666666</v>
      </c>
      <c r="U59" s="10">
        <f t="shared" si="2"/>
        <v>-5.0055869903273802</v>
      </c>
      <c r="V59" s="9">
        <f t="shared" si="3"/>
        <v>2.8400645528893196</v>
      </c>
      <c r="W59" s="9"/>
      <c r="X59" s="9">
        <v>3.8168685714285715</v>
      </c>
      <c r="Y59" s="9">
        <v>8.5279879999999988</v>
      </c>
      <c r="Z59" s="9">
        <v>3.3223949107142854</v>
      </c>
      <c r="AA59" s="9">
        <v>3.4557199107142864</v>
      </c>
      <c r="AB59" s="9">
        <v>10.798541746031745</v>
      </c>
      <c r="AC59" s="9">
        <v>9.4095708333333334</v>
      </c>
      <c r="AD59" s="9">
        <v>4.5438421428571436</v>
      </c>
      <c r="AE59" s="9">
        <v>12.921965208333333</v>
      </c>
      <c r="AF59" s="10">
        <f t="shared" si="4"/>
        <v>7.0996114154265868</v>
      </c>
      <c r="AG59" s="9">
        <f t="shared" si="5"/>
        <v>3.5322041354548701</v>
      </c>
    </row>
    <row r="60" spans="1:33" x14ac:dyDescent="0.35">
      <c r="A60" s="8">
        <v>57</v>
      </c>
      <c r="B60" s="9">
        <v>-9.747406428571427</v>
      </c>
      <c r="C60" s="9">
        <v>-1.2120006666666669</v>
      </c>
      <c r="D60" s="9">
        <v>-18.975156874999996</v>
      </c>
      <c r="E60" s="9">
        <v>14.02849044642857</v>
      </c>
      <c r="F60" s="9">
        <v>6.0216155555555559</v>
      </c>
      <c r="G60" s="9">
        <v>8.7418166666666668</v>
      </c>
      <c r="H60" s="9">
        <v>-19.575569285714284</v>
      </c>
      <c r="I60" s="9">
        <v>-9.5425775000000002</v>
      </c>
      <c r="J60" s="10">
        <f t="shared" si="0"/>
        <v>-3.7825985109126972</v>
      </c>
      <c r="K60" s="9">
        <f t="shared" si="1"/>
        <v>11.862833236172483</v>
      </c>
      <c r="L60" s="9"/>
      <c r="M60" s="9">
        <v>-3.9723357142857143</v>
      </c>
      <c r="N60" s="9">
        <v>-5.3704738333333335</v>
      </c>
      <c r="O60" s="9">
        <v>-5.4315566071428574</v>
      </c>
      <c r="P60" s="9">
        <v>-1.4026365178571429</v>
      </c>
      <c r="Q60" s="9">
        <v>-8.2806557142857145</v>
      </c>
      <c r="R60" s="9">
        <v>-4.1889366666666668</v>
      </c>
      <c r="S60" s="9">
        <v>-1.9406242857142866</v>
      </c>
      <c r="T60" s="9">
        <v>-10.739082777777778</v>
      </c>
      <c r="U60" s="10">
        <f t="shared" si="2"/>
        <v>-5.1657877646329364</v>
      </c>
      <c r="V60" s="9">
        <f t="shared" si="3"/>
        <v>2.9115739246072976</v>
      </c>
      <c r="W60" s="9"/>
      <c r="X60" s="9">
        <v>3.7131464285714291</v>
      </c>
      <c r="Y60" s="9">
        <v>8.4746671666666664</v>
      </c>
      <c r="Z60" s="9">
        <v>3.0543908928571426</v>
      </c>
      <c r="AA60" s="9">
        <v>3.9468500000000004</v>
      </c>
      <c r="AB60" s="9">
        <v>11.322462857142856</v>
      </c>
      <c r="AC60" s="9">
        <v>9.2670741666666672</v>
      </c>
      <c r="AD60" s="9">
        <v>4.3594378571428578</v>
      </c>
      <c r="AE60" s="9">
        <v>13.192725625000001</v>
      </c>
      <c r="AF60" s="10">
        <f t="shared" si="4"/>
        <v>7.1663443742559529</v>
      </c>
      <c r="AG60" s="9">
        <f t="shared" si="5"/>
        <v>3.6536278498213615</v>
      </c>
    </row>
    <row r="61" spans="1:33" x14ac:dyDescent="0.35">
      <c r="A61" s="8">
        <v>58</v>
      </c>
      <c r="B61" s="9">
        <v>-9.793017857142857</v>
      </c>
      <c r="C61" s="9">
        <v>-1.4537925</v>
      </c>
      <c r="D61" s="9">
        <v>-18.861412053571428</v>
      </c>
      <c r="E61" s="9">
        <v>13.731842946428571</v>
      </c>
      <c r="F61" s="9">
        <v>5.9490789682539686</v>
      </c>
      <c r="G61" s="9">
        <v>8.5341483333333343</v>
      </c>
      <c r="H61" s="9">
        <v>-19.640280714285712</v>
      </c>
      <c r="I61" s="9">
        <v>-9.1084940277777768</v>
      </c>
      <c r="J61" s="10">
        <f t="shared" si="0"/>
        <v>-3.8302408630952374</v>
      </c>
      <c r="K61" s="9">
        <f t="shared" si="1"/>
        <v>11.736138869559234</v>
      </c>
      <c r="L61" s="9"/>
      <c r="M61" s="9">
        <v>-3.974557857142857</v>
      </c>
      <c r="N61" s="9">
        <v>-5.5061521666666664</v>
      </c>
      <c r="O61" s="9">
        <v>-5.3664564285714285</v>
      </c>
      <c r="P61" s="9">
        <v>-1.5927082142857143</v>
      </c>
      <c r="Q61" s="9">
        <v>-8.5247023015873005</v>
      </c>
      <c r="R61" s="9">
        <v>-4.3224808333333335</v>
      </c>
      <c r="S61" s="9">
        <v>-1.9456150000000001</v>
      </c>
      <c r="T61" s="9">
        <v>-10.523562916666666</v>
      </c>
      <c r="U61" s="10">
        <f t="shared" si="2"/>
        <v>-5.2195294647817452</v>
      </c>
      <c r="V61" s="9">
        <f t="shared" si="3"/>
        <v>2.8589263129399436</v>
      </c>
      <c r="W61" s="9"/>
      <c r="X61" s="9">
        <v>3.6197557142857142</v>
      </c>
      <c r="Y61" s="9">
        <v>8.3052898333333331</v>
      </c>
      <c r="Z61" s="9">
        <v>2.8835249107142857</v>
      </c>
      <c r="AA61" s="9">
        <v>4.3888775892857144</v>
      </c>
      <c r="AB61" s="9">
        <v>11.677629206349206</v>
      </c>
      <c r="AC61" s="9">
        <v>9.0801641666666661</v>
      </c>
      <c r="AD61" s="9">
        <v>4.2632571428571424</v>
      </c>
      <c r="AE61" s="9">
        <v>12.987865833333334</v>
      </c>
      <c r="AF61" s="10">
        <f t="shared" si="4"/>
        <v>7.1507955496031741</v>
      </c>
      <c r="AG61" s="9">
        <f t="shared" si="5"/>
        <v>3.6445651774047247</v>
      </c>
    </row>
    <row r="62" spans="1:33" x14ac:dyDescent="0.35">
      <c r="A62" s="8">
        <v>59</v>
      </c>
      <c r="B62" s="9">
        <v>-9.8524749999999983</v>
      </c>
      <c r="C62" s="9">
        <v>-1.7211253333333334</v>
      </c>
      <c r="D62" s="9">
        <v>-18.860756696428574</v>
      </c>
      <c r="E62" s="9">
        <v>13.530329821428571</v>
      </c>
      <c r="F62" s="9">
        <v>5.9477954761904765</v>
      </c>
      <c r="G62" s="9">
        <v>8.1010383333333333</v>
      </c>
      <c r="H62" s="9">
        <v>-19.491900000000001</v>
      </c>
      <c r="I62" s="9">
        <v>-8.7924630555555545</v>
      </c>
      <c r="J62" s="10">
        <f t="shared" si="0"/>
        <v>-3.8924445567956347</v>
      </c>
      <c r="K62" s="9">
        <f t="shared" si="1"/>
        <v>11.596697657918584</v>
      </c>
      <c r="L62" s="9"/>
      <c r="M62" s="9">
        <v>-3.9177871428571427</v>
      </c>
      <c r="N62" s="9">
        <v>-5.6621155000000005</v>
      </c>
      <c r="O62" s="9">
        <v>-5.114831160714286</v>
      </c>
      <c r="P62" s="9">
        <v>-1.788136607142857</v>
      </c>
      <c r="Q62" s="9">
        <v>-8.489661507936507</v>
      </c>
      <c r="R62" s="9">
        <v>-4.4326191666666661</v>
      </c>
      <c r="S62" s="9">
        <v>-1.8909</v>
      </c>
      <c r="T62" s="9">
        <v>-9.9075229166666645</v>
      </c>
      <c r="U62" s="10">
        <f t="shared" si="2"/>
        <v>-5.1504467502480153</v>
      </c>
      <c r="V62" s="9">
        <f t="shared" si="3"/>
        <v>2.6927611965621612</v>
      </c>
      <c r="W62" s="9"/>
      <c r="X62" s="9">
        <v>3.4810685714285707</v>
      </c>
      <c r="Y62" s="9">
        <v>8.1145951666666676</v>
      </c>
      <c r="Z62" s="9">
        <v>2.6858264285714291</v>
      </c>
      <c r="AA62" s="9">
        <v>4.6995059821428562</v>
      </c>
      <c r="AB62" s="9">
        <v>11.875546111111111</v>
      </c>
      <c r="AC62" s="9">
        <v>8.8309050000000013</v>
      </c>
      <c r="AD62" s="9">
        <v>4.3665878571428571</v>
      </c>
      <c r="AE62" s="9">
        <v>12.383932916666666</v>
      </c>
      <c r="AF62" s="10">
        <f t="shared" si="4"/>
        <v>7.0547460042162697</v>
      </c>
      <c r="AG62" s="9">
        <f t="shared" si="5"/>
        <v>3.5452493967498699</v>
      </c>
    </row>
    <row r="63" spans="1:33" x14ac:dyDescent="0.35">
      <c r="A63" s="8">
        <v>60</v>
      </c>
      <c r="B63" s="9">
        <v>-9.864197857142857</v>
      </c>
      <c r="C63" s="9">
        <v>-1.9536678333333328</v>
      </c>
      <c r="D63" s="9">
        <v>-18.997072410714281</v>
      </c>
      <c r="E63" s="9">
        <v>13.37075375</v>
      </c>
      <c r="F63" s="9">
        <v>5.942854047619047</v>
      </c>
      <c r="G63" s="9">
        <v>7.5674516666666669</v>
      </c>
      <c r="H63" s="9">
        <v>-19.357486428571427</v>
      </c>
      <c r="I63" s="9">
        <v>-8.6590202083333345</v>
      </c>
      <c r="J63" s="10">
        <f t="shared" si="0"/>
        <v>-3.99379815922619</v>
      </c>
      <c r="K63" s="9">
        <f t="shared" si="1"/>
        <v>11.486167736973384</v>
      </c>
      <c r="L63" s="9"/>
      <c r="M63" s="9">
        <v>-3.7604892857142858</v>
      </c>
      <c r="N63" s="9">
        <v>-5.8656431666666666</v>
      </c>
      <c r="O63" s="9">
        <v>-4.6659780357142857</v>
      </c>
      <c r="P63" s="9">
        <v>-1.9004653571428574</v>
      </c>
      <c r="Q63" s="9">
        <v>-8.2418960317460321</v>
      </c>
      <c r="R63" s="9">
        <v>-4.5515074999999996</v>
      </c>
      <c r="S63" s="9">
        <v>-1.7503650000000002</v>
      </c>
      <c r="T63" s="9">
        <v>-8.9630218750000008</v>
      </c>
      <c r="U63" s="10">
        <f t="shared" si="2"/>
        <v>-4.9624207814980155</v>
      </c>
      <c r="V63" s="9">
        <f t="shared" si="3"/>
        <v>2.4741114166144915</v>
      </c>
      <c r="W63" s="9"/>
      <c r="X63" s="9">
        <v>3.2337407142857146</v>
      </c>
      <c r="Y63" s="9">
        <v>8.0068973333333346</v>
      </c>
      <c r="Z63" s="9">
        <v>2.3516991964285716</v>
      </c>
      <c r="AA63" s="9">
        <v>4.8415302678571432</v>
      </c>
      <c r="AB63" s="9">
        <v>11.92459</v>
      </c>
      <c r="AC63" s="9">
        <v>8.5307683333333326</v>
      </c>
      <c r="AD63" s="9">
        <v>4.6146835714285714</v>
      </c>
      <c r="AE63" s="9">
        <v>11.429843333333331</v>
      </c>
      <c r="AF63" s="10">
        <f t="shared" si="4"/>
        <v>6.8667190937500004</v>
      </c>
      <c r="AG63" s="9">
        <f t="shared" si="5"/>
        <v>3.4137629086742849</v>
      </c>
    </row>
    <row r="64" spans="1:33" x14ac:dyDescent="0.35">
      <c r="A64" s="8">
        <v>61</v>
      </c>
      <c r="B64" s="9">
        <v>-9.8401935714285713</v>
      </c>
      <c r="C64" s="9">
        <v>-2.1176893333333333</v>
      </c>
      <c r="D64" s="9">
        <v>-19.199807142857143</v>
      </c>
      <c r="E64" s="9">
        <v>13.260623482142858</v>
      </c>
      <c r="F64" s="9">
        <v>5.8654088095238102</v>
      </c>
      <c r="G64" s="9">
        <v>7.1274050000000013</v>
      </c>
      <c r="H64" s="9">
        <v>-19.36120857142857</v>
      </c>
      <c r="I64" s="9">
        <v>-8.6829634722222213</v>
      </c>
      <c r="J64" s="10">
        <f t="shared" si="0"/>
        <v>-4.1185530999503959</v>
      </c>
      <c r="K64" s="9">
        <f t="shared" si="1"/>
        <v>11.432104380537544</v>
      </c>
      <c r="L64" s="9"/>
      <c r="M64" s="9">
        <v>-3.5203571428571427</v>
      </c>
      <c r="N64" s="9">
        <v>-6.0769915000000001</v>
      </c>
      <c r="O64" s="9">
        <v>-4.140628214285714</v>
      </c>
      <c r="P64" s="9">
        <v>-1.8287807142857144</v>
      </c>
      <c r="Q64" s="9">
        <v>-7.8476112698412699</v>
      </c>
      <c r="R64" s="9">
        <v>-4.6678816666666663</v>
      </c>
      <c r="S64" s="9">
        <v>-1.5638035714285714</v>
      </c>
      <c r="T64" s="9">
        <v>-7.7392158333333345</v>
      </c>
      <c r="U64" s="10">
        <f t="shared" si="2"/>
        <v>-4.6731587390873015</v>
      </c>
      <c r="V64" s="9">
        <f t="shared" si="3"/>
        <v>2.2588643559881008</v>
      </c>
      <c r="W64" s="9"/>
      <c r="X64" s="9">
        <v>2.9009828571428566</v>
      </c>
      <c r="Y64" s="9">
        <v>8.0237863333333337</v>
      </c>
      <c r="Z64" s="9">
        <v>1.9701503571428567</v>
      </c>
      <c r="AA64" s="9">
        <v>4.8063041964285711</v>
      </c>
      <c r="AB64" s="9">
        <v>11.851528095238095</v>
      </c>
      <c r="AC64" s="9">
        <v>8.2341100000000012</v>
      </c>
      <c r="AD64" s="9">
        <v>4.9738892857142858</v>
      </c>
      <c r="AE64" s="9">
        <v>10.073607847222224</v>
      </c>
      <c r="AF64" s="10">
        <f t="shared" si="4"/>
        <v>6.6042948715277774</v>
      </c>
      <c r="AG64" s="9">
        <f t="shared" si="5"/>
        <v>3.2657627456796781</v>
      </c>
    </row>
    <row r="65" spans="1:33" x14ac:dyDescent="0.35">
      <c r="A65" s="8">
        <v>62</v>
      </c>
      <c r="B65" s="9">
        <v>-9.8129728571428565</v>
      </c>
      <c r="C65" s="9">
        <v>-2.2552028333333336</v>
      </c>
      <c r="D65" s="9">
        <v>-19.367088303571428</v>
      </c>
      <c r="E65" s="9">
        <v>13.201321428571429</v>
      </c>
      <c r="F65" s="9">
        <v>5.7233199206349212</v>
      </c>
      <c r="G65" s="9">
        <v>6.8811116666666674</v>
      </c>
      <c r="H65" s="9">
        <v>-19.496095714285715</v>
      </c>
      <c r="I65" s="9">
        <v>-8.7231869444444445</v>
      </c>
      <c r="J65" s="10">
        <f t="shared" si="0"/>
        <v>-4.2310992046130949</v>
      </c>
      <c r="K65" s="9">
        <f t="shared" si="1"/>
        <v>11.422672609499372</v>
      </c>
      <c r="L65" s="9"/>
      <c r="M65" s="9">
        <v>-3.2701571428571423</v>
      </c>
      <c r="N65" s="9">
        <v>-6.2406821666666668</v>
      </c>
      <c r="O65" s="9">
        <v>-3.7073312500000002</v>
      </c>
      <c r="P65" s="9">
        <v>-1.526454910714286</v>
      </c>
      <c r="Q65" s="9">
        <v>-7.3510288888888891</v>
      </c>
      <c r="R65" s="9">
        <v>-4.6898233333333339</v>
      </c>
      <c r="S65" s="9">
        <v>-1.359893571428572</v>
      </c>
      <c r="T65" s="9">
        <v>-6.3967508333333338</v>
      </c>
      <c r="U65" s="10">
        <f t="shared" si="2"/>
        <v>-4.3177652621527773</v>
      </c>
      <c r="V65" s="9">
        <f t="shared" si="3"/>
        <v>2.102660122799676</v>
      </c>
      <c r="W65" s="9"/>
      <c r="X65" s="9">
        <v>2.6053542857142853</v>
      </c>
      <c r="Y65" s="9">
        <v>8.1517051666666678</v>
      </c>
      <c r="Z65" s="9">
        <v>1.7652799107142858</v>
      </c>
      <c r="AA65" s="9">
        <v>4.6298756249999995</v>
      </c>
      <c r="AB65" s="9">
        <v>11.696227619047619</v>
      </c>
      <c r="AC65" s="9">
        <v>7.9566625000000002</v>
      </c>
      <c r="AD65" s="9">
        <v>5.2879678571428563</v>
      </c>
      <c r="AE65" s="9">
        <v>8.5629631249999996</v>
      </c>
      <c r="AF65" s="10">
        <f t="shared" si="4"/>
        <v>6.3320045111607133</v>
      </c>
      <c r="AG65" s="9">
        <f t="shared" si="5"/>
        <v>3.1311547531098212</v>
      </c>
    </row>
    <row r="66" spans="1:33" x14ac:dyDescent="0.35">
      <c r="A66" s="8">
        <v>63</v>
      </c>
      <c r="B66" s="9">
        <v>-9.7996378571428568</v>
      </c>
      <c r="C66" s="9">
        <v>-2.4461981666666666</v>
      </c>
      <c r="D66" s="9">
        <v>-19.437993482142858</v>
      </c>
      <c r="E66" s="9">
        <v>13.109052946428573</v>
      </c>
      <c r="F66" s="9">
        <v>5.5448029365079368</v>
      </c>
      <c r="G66" s="9">
        <v>6.7991391666666674</v>
      </c>
      <c r="H66" s="9">
        <v>-19.738238571428575</v>
      </c>
      <c r="I66" s="9">
        <v>-8.6898348611111125</v>
      </c>
      <c r="J66" s="10">
        <f t="shared" si="0"/>
        <v>-4.3323634861111113</v>
      </c>
      <c r="K66" s="9">
        <f t="shared" si="1"/>
        <v>11.421630165983075</v>
      </c>
      <c r="L66" s="9"/>
      <c r="M66" s="9">
        <v>-3.0833899999999996</v>
      </c>
      <c r="N66" s="9">
        <v>-6.3217523333333325</v>
      </c>
      <c r="O66" s="9">
        <v>-3.4382899107142855</v>
      </c>
      <c r="P66" s="9">
        <v>-1.0379558928571428</v>
      </c>
      <c r="Q66" s="9">
        <v>-6.8209218253968249</v>
      </c>
      <c r="R66" s="9">
        <v>-4.5697774999999998</v>
      </c>
      <c r="S66" s="9">
        <v>-1.1515678571428567</v>
      </c>
      <c r="T66" s="9">
        <v>-5.1659866666666678</v>
      </c>
      <c r="U66" s="10">
        <f t="shared" si="2"/>
        <v>-3.9487052482638889</v>
      </c>
      <c r="V66" s="9">
        <f t="shared" si="3"/>
        <v>2.0326773913323994</v>
      </c>
      <c r="W66" s="9"/>
      <c r="X66" s="9">
        <v>2.4603550000000003</v>
      </c>
      <c r="Y66" s="9">
        <v>8.3354409999999994</v>
      </c>
      <c r="Z66" s="9">
        <v>1.8789425</v>
      </c>
      <c r="AA66" s="9">
        <v>4.3972994642857151</v>
      </c>
      <c r="AB66" s="9">
        <v>11.534747222222222</v>
      </c>
      <c r="AC66" s="9">
        <v>7.687644999999999</v>
      </c>
      <c r="AD66" s="9">
        <v>5.5076171428571428</v>
      </c>
      <c r="AE66" s="9">
        <v>7.3186469444444437</v>
      </c>
      <c r="AF66" s="10">
        <f t="shared" si="4"/>
        <v>6.1400867842261908</v>
      </c>
      <c r="AG66" s="9">
        <f t="shared" si="5"/>
        <v>3.0174696345012064</v>
      </c>
    </row>
    <row r="67" spans="1:33" x14ac:dyDescent="0.35">
      <c r="A67" s="8">
        <v>64</v>
      </c>
      <c r="B67" s="9">
        <v>-9.863917857142857</v>
      </c>
      <c r="C67" s="9">
        <v>-2.7614973333333332</v>
      </c>
      <c r="D67" s="9">
        <v>-19.447630624999999</v>
      </c>
      <c r="E67" s="9">
        <v>12.849878839285715</v>
      </c>
      <c r="F67" s="9">
        <v>5.3210962698412692</v>
      </c>
      <c r="G67" s="9">
        <v>6.7828883333333332</v>
      </c>
      <c r="H67" s="9">
        <v>-19.972033571428568</v>
      </c>
      <c r="I67" s="9">
        <v>-8.6273913194444454</v>
      </c>
      <c r="J67" s="10">
        <f t="shared" si="0"/>
        <v>-4.4648259079861106</v>
      </c>
      <c r="K67" s="9">
        <f t="shared" si="1"/>
        <v>11.382062360512268</v>
      </c>
      <c r="L67" s="9"/>
      <c r="M67" s="9">
        <v>-2.9899400000000003</v>
      </c>
      <c r="N67" s="9">
        <v>-6.3328559999999996</v>
      </c>
      <c r="O67" s="9">
        <v>-3.2763230357142854</v>
      </c>
      <c r="P67" s="9">
        <v>-0.47266553571428571</v>
      </c>
      <c r="Q67" s="9">
        <v>-6.3169038095238097</v>
      </c>
      <c r="R67" s="9">
        <v>-4.3668800000000001</v>
      </c>
      <c r="S67" s="9">
        <v>-0.97104642857142842</v>
      </c>
      <c r="T67" s="9">
        <v>-4.1452972222222222</v>
      </c>
      <c r="U67" s="10">
        <f t="shared" si="2"/>
        <v>-3.608989003968254</v>
      </c>
      <c r="V67" s="9">
        <f t="shared" si="3"/>
        <v>2.0280357959553803</v>
      </c>
      <c r="W67" s="9"/>
      <c r="X67" s="9">
        <v>2.4921957142857147</v>
      </c>
      <c r="Y67" s="9">
        <v>8.537843500000001</v>
      </c>
      <c r="Z67" s="9">
        <v>2.2388415178571428</v>
      </c>
      <c r="AA67" s="9">
        <v>4.2105577678571429</v>
      </c>
      <c r="AB67" s="9">
        <v>11.384885317460316</v>
      </c>
      <c r="AC67" s="9">
        <v>7.4325883333333334</v>
      </c>
      <c r="AD67" s="9">
        <v>5.5661278571428561</v>
      </c>
      <c r="AE67" s="9">
        <v>6.4709006250000005</v>
      </c>
      <c r="AF67" s="10">
        <f t="shared" si="4"/>
        <v>6.0417425791170629</v>
      </c>
      <c r="AG67" s="9">
        <f t="shared" si="5"/>
        <v>2.9055788853949553</v>
      </c>
    </row>
    <row r="68" spans="1:33" x14ac:dyDescent="0.35">
      <c r="A68" s="8">
        <v>65</v>
      </c>
      <c r="B68" s="9">
        <v>-10.088352142857142</v>
      </c>
      <c r="C68" s="9">
        <v>-3.2225641666666665</v>
      </c>
      <c r="D68" s="9">
        <v>-19.492958303571431</v>
      </c>
      <c r="E68" s="9">
        <v>12.349573928571427</v>
      </c>
      <c r="F68" s="9">
        <v>5.0502481746031744</v>
      </c>
      <c r="G68" s="9">
        <v>6.6971983333333345</v>
      </c>
      <c r="H68" s="9">
        <v>-20.162632142857145</v>
      </c>
      <c r="I68" s="9">
        <v>-8.6074533333333321</v>
      </c>
      <c r="J68" s="10">
        <f t="shared" ref="J68:J103" si="6">AVERAGE(B68:I68)</f>
        <v>-4.6846174565972225</v>
      </c>
      <c r="K68" s="9">
        <f t="shared" ref="K68:K103" si="7">_xlfn.STDEV.P(B68:I68)</f>
        <v>11.291919138515212</v>
      </c>
      <c r="L68" s="9"/>
      <c r="M68" s="9">
        <v>-2.9595028571428568</v>
      </c>
      <c r="N68" s="9">
        <v>-6.2923970000000002</v>
      </c>
      <c r="O68" s="9">
        <v>-3.0989900892857141</v>
      </c>
      <c r="P68" s="9">
        <v>4.5132500000000242E-2</v>
      </c>
      <c r="Q68" s="9">
        <v>-5.8292759523809519</v>
      </c>
      <c r="R68" s="9">
        <v>-4.1529058333333335</v>
      </c>
      <c r="S68" s="9">
        <v>-0.70723000000000091</v>
      </c>
      <c r="T68" s="9">
        <v>-3.3253305555555559</v>
      </c>
      <c r="U68" s="10">
        <f t="shared" ref="U68:U103" si="8">AVERAGE(M68:T68)</f>
        <v>-3.2900624734623016</v>
      </c>
      <c r="V68" s="9">
        <f t="shared" ref="V68:V103" si="9">_xlfn.STDEV.P(M68:T68)</f>
        <v>2.0660253996189861</v>
      </c>
      <c r="W68" s="9"/>
      <c r="X68" s="9">
        <v>2.6223557142857148</v>
      </c>
      <c r="Y68" s="9">
        <v>8.7317283333333329</v>
      </c>
      <c r="Z68" s="9">
        <v>2.6061466964285716</v>
      </c>
      <c r="AA68" s="9">
        <v>4.1488241964285715</v>
      </c>
      <c r="AB68" s="9">
        <v>11.173526031746032</v>
      </c>
      <c r="AC68" s="9">
        <v>7.2012949999999982</v>
      </c>
      <c r="AD68" s="9">
        <v>5.3608507142857142</v>
      </c>
      <c r="AE68" s="9">
        <v>5.9483949305555566</v>
      </c>
      <c r="AF68" s="10">
        <f t="shared" ref="AF68:AF103" si="10">AVERAGE(X68:AE68)</f>
        <v>5.9741402021329373</v>
      </c>
      <c r="AG68" s="9">
        <f t="shared" ref="AG68:AG103" si="11">_xlfn.STDEV.P(X68:AE68)</f>
        <v>2.7935241865670304</v>
      </c>
    </row>
    <row r="69" spans="1:33" x14ac:dyDescent="0.35">
      <c r="A69" s="8">
        <v>66</v>
      </c>
      <c r="B69" s="9">
        <v>-10.44355357142857</v>
      </c>
      <c r="C69" s="9">
        <v>-3.8315838333333336</v>
      </c>
      <c r="D69" s="9">
        <v>-19.645872946428572</v>
      </c>
      <c r="E69" s="9">
        <v>11.64409517857143</v>
      </c>
      <c r="F69" s="9">
        <v>4.7392424603174605</v>
      </c>
      <c r="G69" s="9">
        <v>6.4344975</v>
      </c>
      <c r="H69" s="9">
        <v>-20.322552142857141</v>
      </c>
      <c r="I69" s="9">
        <v>-8.6813094444444445</v>
      </c>
      <c r="J69" s="10">
        <f t="shared" si="6"/>
        <v>-5.0133795999503965</v>
      </c>
      <c r="K69" s="9">
        <f t="shared" si="7"/>
        <v>11.16051498904141</v>
      </c>
      <c r="L69" s="9"/>
      <c r="M69" s="9">
        <v>-2.9509735714285714</v>
      </c>
      <c r="N69" s="9">
        <v>-6.194</v>
      </c>
      <c r="O69" s="9">
        <v>-2.8349720535714287</v>
      </c>
      <c r="P69" s="9">
        <v>0.43019151785714294</v>
      </c>
      <c r="Q69" s="9">
        <v>-5.3007432539682542</v>
      </c>
      <c r="R69" s="9">
        <v>-3.9410091666666665</v>
      </c>
      <c r="S69" s="9">
        <v>-0.40079357142857175</v>
      </c>
      <c r="T69" s="9">
        <v>-2.6880485416666668</v>
      </c>
      <c r="U69" s="10">
        <f t="shared" si="8"/>
        <v>-2.9850435801091275</v>
      </c>
      <c r="V69" s="9">
        <f t="shared" si="9"/>
        <v>2.0924806943591747</v>
      </c>
      <c r="W69" s="9"/>
      <c r="X69" s="9">
        <v>2.753068571428571</v>
      </c>
      <c r="Y69" s="9">
        <v>8.8783944999999989</v>
      </c>
      <c r="Z69" s="9">
        <v>2.7876700000000003</v>
      </c>
      <c r="AA69" s="9">
        <v>4.2296490178571426</v>
      </c>
      <c r="AB69" s="9">
        <v>10.824799126984127</v>
      </c>
      <c r="AC69" s="9">
        <v>6.978981666666666</v>
      </c>
      <c r="AD69" s="9">
        <v>4.9657228571428567</v>
      </c>
      <c r="AE69" s="9">
        <v>5.6613864583333342</v>
      </c>
      <c r="AF69" s="10">
        <f t="shared" si="10"/>
        <v>5.8849590248015868</v>
      </c>
      <c r="AG69" s="9">
        <f t="shared" si="11"/>
        <v>2.6832007444190031</v>
      </c>
    </row>
    <row r="70" spans="1:33" x14ac:dyDescent="0.35">
      <c r="A70" s="8">
        <v>67</v>
      </c>
      <c r="B70" s="9">
        <v>-10.856122857142857</v>
      </c>
      <c r="C70" s="9">
        <v>-4.5625210000000003</v>
      </c>
      <c r="D70" s="9">
        <v>-19.883890803571433</v>
      </c>
      <c r="E70" s="9">
        <v>10.793195624999999</v>
      </c>
      <c r="F70" s="9">
        <v>4.3922735714285714</v>
      </c>
      <c r="G70" s="9">
        <v>5.9704983333333326</v>
      </c>
      <c r="H70" s="9">
        <v>-20.477615714285715</v>
      </c>
      <c r="I70" s="9">
        <v>-8.8619775694444449</v>
      </c>
      <c r="J70" s="10">
        <f t="shared" si="6"/>
        <v>-5.435770051835318</v>
      </c>
      <c r="K70" s="9">
        <f t="shared" si="7"/>
        <v>10.994087771725072</v>
      </c>
      <c r="L70" s="9"/>
      <c r="M70" s="9">
        <v>-2.9385614285714285</v>
      </c>
      <c r="N70" s="9">
        <v>-5.9817423333333331</v>
      </c>
      <c r="O70" s="9">
        <v>-2.4787171428571431</v>
      </c>
      <c r="P70" s="9">
        <v>0.65749625</v>
      </c>
      <c r="Q70" s="9">
        <v>-4.6701280952380948</v>
      </c>
      <c r="R70" s="9">
        <v>-3.7129633333333336</v>
      </c>
      <c r="S70" s="9">
        <v>-5.850857142857091E-2</v>
      </c>
      <c r="T70" s="9">
        <v>-2.2144803472222221</v>
      </c>
      <c r="U70" s="10">
        <f t="shared" si="8"/>
        <v>-2.6747006252480157</v>
      </c>
      <c r="V70" s="9">
        <f t="shared" si="9"/>
        <v>2.0695433291276739</v>
      </c>
      <c r="W70" s="9"/>
      <c r="X70" s="9">
        <v>2.8446700000000003</v>
      </c>
      <c r="Y70" s="9">
        <v>8.8856408333333334</v>
      </c>
      <c r="Z70" s="9">
        <v>2.723401428571429</v>
      </c>
      <c r="AA70" s="9">
        <v>4.3801168749999997</v>
      </c>
      <c r="AB70" s="9">
        <v>10.294568015873017</v>
      </c>
      <c r="AC70" s="9">
        <v>6.7301483333333341</v>
      </c>
      <c r="AD70" s="9">
        <v>4.3389250000000006</v>
      </c>
      <c r="AE70" s="9">
        <v>5.4992192361111112</v>
      </c>
      <c r="AF70" s="10">
        <f t="shared" si="10"/>
        <v>5.712086215277778</v>
      </c>
      <c r="AG70" s="9">
        <f t="shared" si="11"/>
        <v>2.5730909852286299</v>
      </c>
    </row>
    <row r="71" spans="1:33" x14ac:dyDescent="0.35">
      <c r="A71" s="8">
        <v>68</v>
      </c>
      <c r="B71" s="9">
        <v>-11.309889285714284</v>
      </c>
      <c r="C71" s="9">
        <v>-5.3121781666666674</v>
      </c>
      <c r="D71" s="9">
        <v>-20.091217767857142</v>
      </c>
      <c r="E71" s="9">
        <v>9.8882188392857131</v>
      </c>
      <c r="F71" s="9">
        <v>4.0009773015873016</v>
      </c>
      <c r="G71" s="9">
        <v>5.3513275</v>
      </c>
      <c r="H71" s="9">
        <v>-20.597664999999999</v>
      </c>
      <c r="I71" s="9">
        <v>-9.140488194444444</v>
      </c>
      <c r="J71" s="10">
        <f t="shared" si="6"/>
        <v>-5.90136434672619</v>
      </c>
      <c r="K71" s="9">
        <f t="shared" si="7"/>
        <v>10.790127314941516</v>
      </c>
      <c r="L71" s="9"/>
      <c r="M71" s="9">
        <v>-2.9145207142857146</v>
      </c>
      <c r="N71" s="9">
        <v>-5.5821566666666662</v>
      </c>
      <c r="O71" s="9">
        <v>-2.026710803571429</v>
      </c>
      <c r="P71" s="9">
        <v>0.76507946428571405</v>
      </c>
      <c r="Q71" s="9">
        <v>-3.9043987301587304</v>
      </c>
      <c r="R71" s="9">
        <v>-3.4503041666666663</v>
      </c>
      <c r="S71" s="9">
        <v>0.36676928571428569</v>
      </c>
      <c r="T71" s="9">
        <v>-1.864320972222222</v>
      </c>
      <c r="U71" s="10">
        <f t="shared" si="8"/>
        <v>-2.326320412946429</v>
      </c>
      <c r="V71" s="9">
        <f t="shared" si="9"/>
        <v>1.9941418795643651</v>
      </c>
      <c r="W71" s="9"/>
      <c r="X71" s="9">
        <v>2.8954964285714291</v>
      </c>
      <c r="Y71" s="9">
        <v>8.6382095000000003</v>
      </c>
      <c r="Z71" s="9">
        <v>2.4409183035714288</v>
      </c>
      <c r="AA71" s="9">
        <v>4.4588923214285723</v>
      </c>
      <c r="AB71" s="9">
        <v>9.5761092857142884</v>
      </c>
      <c r="AC71" s="9">
        <v>6.4311091666666664</v>
      </c>
      <c r="AD71" s="9">
        <v>3.5724914285714284</v>
      </c>
      <c r="AE71" s="9">
        <v>5.3519836111111108</v>
      </c>
      <c r="AF71" s="10">
        <f t="shared" si="10"/>
        <v>5.4206512557043656</v>
      </c>
      <c r="AG71" s="9">
        <f t="shared" si="11"/>
        <v>2.4556603819328338</v>
      </c>
    </row>
    <row r="72" spans="1:33" x14ac:dyDescent="0.35">
      <c r="A72" s="8">
        <v>69</v>
      </c>
      <c r="B72" s="9">
        <v>-11.812880714285715</v>
      </c>
      <c r="C72" s="9">
        <v>-5.9512558333333345</v>
      </c>
      <c r="D72" s="9">
        <v>-20.235559821428573</v>
      </c>
      <c r="E72" s="9">
        <v>9.0569524107142865</v>
      </c>
      <c r="F72" s="9">
        <v>3.575151428571429</v>
      </c>
      <c r="G72" s="9">
        <v>4.6436549999999999</v>
      </c>
      <c r="H72" s="9">
        <v>-20.703816428571429</v>
      </c>
      <c r="I72" s="9">
        <v>-9.5248132638888876</v>
      </c>
      <c r="J72" s="10">
        <f t="shared" si="6"/>
        <v>-6.3690709027777785</v>
      </c>
      <c r="K72" s="9">
        <f t="shared" si="7"/>
        <v>10.581012910040679</v>
      </c>
      <c r="L72" s="9"/>
      <c r="M72" s="9">
        <v>-2.8589428571428575</v>
      </c>
      <c r="N72" s="9">
        <v>-4.9584530000000004</v>
      </c>
      <c r="O72" s="9">
        <v>-1.4997636607142857</v>
      </c>
      <c r="P72" s="9">
        <v>0.85811758928571447</v>
      </c>
      <c r="Q72" s="9">
        <v>-3.041577301587302</v>
      </c>
      <c r="R72" s="9">
        <v>-3.1480866666666669</v>
      </c>
      <c r="S72" s="9">
        <v>0.90031642857142935</v>
      </c>
      <c r="T72" s="9">
        <v>-1.57842375</v>
      </c>
      <c r="U72" s="10">
        <f t="shared" si="8"/>
        <v>-1.9158516522817461</v>
      </c>
      <c r="V72" s="9">
        <f t="shared" si="9"/>
        <v>1.8988549236562098</v>
      </c>
      <c r="W72" s="9"/>
      <c r="X72" s="9">
        <v>2.8878557142857146</v>
      </c>
      <c r="Y72" s="9">
        <v>8.056753500000001</v>
      </c>
      <c r="Z72" s="9">
        <v>2.030077857142857</v>
      </c>
      <c r="AA72" s="9">
        <v>4.3308248214285694</v>
      </c>
      <c r="AB72" s="9">
        <v>8.6762740476190476</v>
      </c>
      <c r="AC72" s="9">
        <v>6.0947358333333339</v>
      </c>
      <c r="AD72" s="9">
        <v>2.6732228571428576</v>
      </c>
      <c r="AE72" s="9">
        <v>5.1476597916666664</v>
      </c>
      <c r="AF72" s="10">
        <f t="shared" si="10"/>
        <v>4.9871755528273809</v>
      </c>
      <c r="AG72" s="9">
        <f t="shared" si="11"/>
        <v>2.32435328023473</v>
      </c>
    </row>
    <row r="73" spans="1:33" x14ac:dyDescent="0.35">
      <c r="A73" s="8">
        <v>70</v>
      </c>
      <c r="B73" s="9">
        <v>-12.345379285714287</v>
      </c>
      <c r="C73" s="9">
        <v>-6.4093446666666676</v>
      </c>
      <c r="D73" s="9">
        <v>-20.408114910714282</v>
      </c>
      <c r="E73" s="9">
        <v>8.3787917857142862</v>
      </c>
      <c r="F73" s="9">
        <v>3.2038212698412698</v>
      </c>
      <c r="G73" s="9">
        <v>3.9120575000000004</v>
      </c>
      <c r="H73" s="9">
        <v>-20.764490000000002</v>
      </c>
      <c r="I73" s="9">
        <v>-10.011070069444443</v>
      </c>
      <c r="J73" s="10">
        <f t="shared" si="6"/>
        <v>-6.8054660471230157</v>
      </c>
      <c r="K73" s="9">
        <f t="shared" si="7"/>
        <v>10.408065882531984</v>
      </c>
      <c r="L73" s="9"/>
      <c r="M73" s="9">
        <v>-2.7427835714285713</v>
      </c>
      <c r="N73" s="9">
        <v>-4.1191886666666662</v>
      </c>
      <c r="O73" s="9">
        <v>-0.93124580357142817</v>
      </c>
      <c r="P73" s="9">
        <v>1.0610346428571429</v>
      </c>
      <c r="Q73" s="9">
        <v>-2.1557315873015872</v>
      </c>
      <c r="R73" s="9">
        <v>-2.8065991666666674</v>
      </c>
      <c r="S73" s="9">
        <v>1.4690964285714283</v>
      </c>
      <c r="T73" s="9">
        <v>-1.3068579166666665</v>
      </c>
      <c r="U73" s="10">
        <f t="shared" si="8"/>
        <v>-1.4415344551091271</v>
      </c>
      <c r="V73" s="9">
        <f t="shared" si="9"/>
        <v>1.811412330848202</v>
      </c>
      <c r="W73" s="9"/>
      <c r="X73" s="9">
        <v>2.7993328571428568</v>
      </c>
      <c r="Y73" s="9">
        <v>7.1266568333333336</v>
      </c>
      <c r="Z73" s="9">
        <v>1.5572129464285713</v>
      </c>
      <c r="AA73" s="9">
        <v>3.9101526785714285</v>
      </c>
      <c r="AB73" s="9">
        <v>7.6343980952380948</v>
      </c>
      <c r="AC73" s="9">
        <v>5.7287274999999998</v>
      </c>
      <c r="AD73" s="9">
        <v>1.8756528571428575</v>
      </c>
      <c r="AE73" s="9">
        <v>4.8822914583333326</v>
      </c>
      <c r="AF73" s="10">
        <f t="shared" si="10"/>
        <v>4.4393031532738085</v>
      </c>
      <c r="AG73" s="9">
        <f t="shared" si="11"/>
        <v>2.1545766658603789</v>
      </c>
    </row>
    <row r="74" spans="1:33" x14ac:dyDescent="0.35">
      <c r="A74" s="8">
        <v>71</v>
      </c>
      <c r="B74" s="9">
        <v>-12.875168571428571</v>
      </c>
      <c r="C74" s="9">
        <v>-6.6921238333333335</v>
      </c>
      <c r="D74" s="9">
        <v>-20.679201071428572</v>
      </c>
      <c r="E74" s="9">
        <v>7.8740879464285713</v>
      </c>
      <c r="F74" s="9">
        <v>2.9083592063492061</v>
      </c>
      <c r="G74" s="9">
        <v>3.1808816666666666</v>
      </c>
      <c r="H74" s="9">
        <v>-20.770252142857146</v>
      </c>
      <c r="I74" s="9">
        <v>-10.549336388888889</v>
      </c>
      <c r="J74" s="10">
        <f t="shared" si="6"/>
        <v>-7.2003441485615083</v>
      </c>
      <c r="K74" s="9">
        <f t="shared" si="7"/>
        <v>10.287698309124668</v>
      </c>
      <c r="L74" s="9"/>
      <c r="M74" s="9">
        <v>-2.5472107142857139</v>
      </c>
      <c r="N74" s="9">
        <v>-3.0998714999999999</v>
      </c>
      <c r="O74" s="9">
        <v>-0.33919187500000003</v>
      </c>
      <c r="P74" s="9">
        <v>1.4535058928571429</v>
      </c>
      <c r="Q74" s="9">
        <v>-1.3260593650793651</v>
      </c>
      <c r="R74" s="9">
        <v>-2.4347624999999997</v>
      </c>
      <c r="S74" s="9">
        <v>1.9624885714285716</v>
      </c>
      <c r="T74" s="9">
        <v>-1.0092443750000002</v>
      </c>
      <c r="U74" s="10">
        <f t="shared" si="8"/>
        <v>-0.91754323313492048</v>
      </c>
      <c r="V74" s="9">
        <f t="shared" si="9"/>
        <v>1.7373316121039259</v>
      </c>
      <c r="W74" s="9"/>
      <c r="X74" s="9">
        <v>2.6016200000000005</v>
      </c>
      <c r="Y74" s="9">
        <v>5.8842233333333329</v>
      </c>
      <c r="Z74" s="9">
        <v>1.0404960714285714</v>
      </c>
      <c r="AA74" s="9">
        <v>3.1802324107142859</v>
      </c>
      <c r="AB74" s="9">
        <v>6.5925502380952388</v>
      </c>
      <c r="AC74" s="9">
        <v>5.3051383333333337</v>
      </c>
      <c r="AD74" s="9">
        <v>1.213112142857143</v>
      </c>
      <c r="AE74" s="9">
        <v>4.5495473611111112</v>
      </c>
      <c r="AF74" s="10">
        <f t="shared" si="10"/>
        <v>3.7958649863591267</v>
      </c>
      <c r="AG74" s="9">
        <f t="shared" si="11"/>
        <v>1.9715643155935796</v>
      </c>
    </row>
    <row r="75" spans="1:33" x14ac:dyDescent="0.35">
      <c r="A75" s="8">
        <v>72</v>
      </c>
      <c r="B75" s="9">
        <v>-13.387218571428569</v>
      </c>
      <c r="C75" s="9">
        <v>-6.8726301666666672</v>
      </c>
      <c r="D75" s="9">
        <v>-20.992961071428571</v>
      </c>
      <c r="E75" s="9">
        <v>7.5680831249999994</v>
      </c>
      <c r="F75" s="9">
        <v>2.6401069047619048</v>
      </c>
      <c r="G75" s="9">
        <v>2.4496199999999999</v>
      </c>
      <c r="H75" s="9">
        <v>-20.79512857142857</v>
      </c>
      <c r="I75" s="9">
        <v>-11.092233819444445</v>
      </c>
      <c r="J75" s="10">
        <f t="shared" si="6"/>
        <v>-7.5602952713293652</v>
      </c>
      <c r="K75" s="9">
        <f t="shared" si="7"/>
        <v>10.220153328860617</v>
      </c>
      <c r="L75" s="9"/>
      <c r="M75" s="9">
        <v>-2.2434242857142856</v>
      </c>
      <c r="N75" s="9">
        <v>-1.9643021666666667</v>
      </c>
      <c r="O75" s="9">
        <v>0.29934124999999989</v>
      </c>
      <c r="P75" s="9">
        <v>2.0209900000000003</v>
      </c>
      <c r="Q75" s="9">
        <v>-0.58170253968253971</v>
      </c>
      <c r="R75" s="9">
        <v>-2.0595441666666665</v>
      </c>
      <c r="S75" s="9">
        <v>2.3113828571428567</v>
      </c>
      <c r="T75" s="9">
        <v>-0.64556944444444442</v>
      </c>
      <c r="U75" s="10">
        <f t="shared" si="8"/>
        <v>-0.35785356200396823</v>
      </c>
      <c r="V75" s="9">
        <f t="shared" si="9"/>
        <v>1.6725847719944626</v>
      </c>
      <c r="W75" s="9"/>
      <c r="X75" s="9">
        <v>2.2663714285714285</v>
      </c>
      <c r="Y75" s="9">
        <v>4.4229175000000005</v>
      </c>
      <c r="Z75" s="9">
        <v>0.44799687500000007</v>
      </c>
      <c r="AA75" s="9">
        <v>2.2506698214285712</v>
      </c>
      <c r="AB75" s="9">
        <v>5.6719815079365077</v>
      </c>
      <c r="AC75" s="9">
        <v>4.7712291666666671</v>
      </c>
      <c r="AD75" s="9">
        <v>0.70816142857142872</v>
      </c>
      <c r="AE75" s="9">
        <v>4.0959005555555557</v>
      </c>
      <c r="AF75" s="10">
        <f t="shared" si="10"/>
        <v>3.0794035354662701</v>
      </c>
      <c r="AG75" s="9">
        <f t="shared" si="11"/>
        <v>1.8137303200983999</v>
      </c>
    </row>
    <row r="76" spans="1:33" x14ac:dyDescent="0.35">
      <c r="A76" s="8">
        <v>73</v>
      </c>
      <c r="B76" s="9">
        <v>-13.87369</v>
      </c>
      <c r="C76" s="9">
        <v>-7.0443150000000001</v>
      </c>
      <c r="D76" s="9">
        <v>-21.289804285714286</v>
      </c>
      <c r="E76" s="9">
        <v>7.4323534821428563</v>
      </c>
      <c r="F76" s="9">
        <v>2.3933685714285713</v>
      </c>
      <c r="G76" s="9">
        <v>1.7550616666666667</v>
      </c>
      <c r="H76" s="9">
        <v>-20.907769999999999</v>
      </c>
      <c r="I76" s="9">
        <v>-11.637263125</v>
      </c>
      <c r="J76" s="10">
        <f t="shared" si="6"/>
        <v>-7.896507336309524</v>
      </c>
      <c r="K76" s="9">
        <f t="shared" si="7"/>
        <v>10.204948933787183</v>
      </c>
      <c r="L76" s="9"/>
      <c r="M76" s="9">
        <v>-1.7918907142857141</v>
      </c>
      <c r="N76" s="9">
        <v>-0.76879399999999998</v>
      </c>
      <c r="O76" s="9">
        <v>1.0089970535714288</v>
      </c>
      <c r="P76" s="9">
        <v>2.6517011607142855</v>
      </c>
      <c r="Q76" s="9">
        <v>0.10342444444444432</v>
      </c>
      <c r="R76" s="9">
        <v>-1.6884083333333335</v>
      </c>
      <c r="S76" s="9">
        <v>2.485527857142857</v>
      </c>
      <c r="T76" s="9">
        <v>-0.21874423611111071</v>
      </c>
      <c r="U76" s="10">
        <f t="shared" si="8"/>
        <v>0.22272665401785713</v>
      </c>
      <c r="V76" s="9">
        <f t="shared" si="9"/>
        <v>1.6024110908328051</v>
      </c>
      <c r="W76" s="9"/>
      <c r="X76" s="9">
        <v>1.7865449999999996</v>
      </c>
      <c r="Y76" s="9">
        <v>2.836870666666667</v>
      </c>
      <c r="Z76" s="9">
        <v>-0.24384410714285698</v>
      </c>
      <c r="AA76" s="9">
        <v>1.3619734821428562</v>
      </c>
      <c r="AB76" s="9">
        <v>4.8853703968253965</v>
      </c>
      <c r="AC76" s="9">
        <v>4.0856741666666663</v>
      </c>
      <c r="AD76" s="9">
        <v>0.41050642857142855</v>
      </c>
      <c r="AE76" s="9">
        <v>3.5242457638888887</v>
      </c>
      <c r="AF76" s="10">
        <f t="shared" si="10"/>
        <v>2.3309177247023811</v>
      </c>
      <c r="AG76" s="9">
        <f t="shared" si="11"/>
        <v>1.6895632371616838</v>
      </c>
    </row>
    <row r="77" spans="1:33" x14ac:dyDescent="0.35">
      <c r="A77" s="8">
        <v>74</v>
      </c>
      <c r="B77" s="9">
        <v>-14.309445</v>
      </c>
      <c r="C77" s="9">
        <v>-7.2296118333333332</v>
      </c>
      <c r="D77" s="9">
        <v>-21.579030892857141</v>
      </c>
      <c r="E77" s="9">
        <v>7.400141875000001</v>
      </c>
      <c r="F77" s="9">
        <v>2.1559745238095238</v>
      </c>
      <c r="G77" s="9">
        <v>1.1609016666666667</v>
      </c>
      <c r="H77" s="9">
        <v>-21.063857142857145</v>
      </c>
      <c r="I77" s="9">
        <v>-12.189623125000001</v>
      </c>
      <c r="J77" s="10">
        <f t="shared" si="6"/>
        <v>-8.2068187410714284</v>
      </c>
      <c r="K77" s="9">
        <f t="shared" si="7"/>
        <v>10.228013585335827</v>
      </c>
      <c r="L77" s="9"/>
      <c r="M77" s="9">
        <v>-1.200215</v>
      </c>
      <c r="N77" s="9">
        <v>0.45063433333333336</v>
      </c>
      <c r="O77" s="9">
        <v>1.7283116964285716</v>
      </c>
      <c r="P77" s="9">
        <v>3.2116683928571423</v>
      </c>
      <c r="Q77" s="9">
        <v>0.73490309523809527</v>
      </c>
      <c r="R77" s="9">
        <v>-1.2703866666666668</v>
      </c>
      <c r="S77" s="9">
        <v>2.5246949999999995</v>
      </c>
      <c r="T77" s="9">
        <v>0.23434736111111132</v>
      </c>
      <c r="U77" s="10">
        <f t="shared" si="8"/>
        <v>0.80174477653769827</v>
      </c>
      <c r="V77" s="9">
        <f t="shared" si="9"/>
        <v>1.5160010476401808</v>
      </c>
      <c r="W77" s="9"/>
      <c r="X77" s="9">
        <v>1.197742857142857</v>
      </c>
      <c r="Y77" s="9">
        <v>1.2403211666666667</v>
      </c>
      <c r="Z77" s="9">
        <v>-0.96383651785714275</v>
      </c>
      <c r="AA77" s="9">
        <v>0.74269214285714247</v>
      </c>
      <c r="AB77" s="9">
        <v>4.1837179365079367</v>
      </c>
      <c r="AC77" s="9">
        <v>3.2448766666666664</v>
      </c>
      <c r="AD77" s="9">
        <v>0.24357428571428574</v>
      </c>
      <c r="AE77" s="9">
        <v>2.9057698611111111</v>
      </c>
      <c r="AF77" s="10">
        <f t="shared" si="10"/>
        <v>1.5993572998511905</v>
      </c>
      <c r="AG77" s="9">
        <f t="shared" si="11"/>
        <v>1.601778468311684</v>
      </c>
    </row>
    <row r="78" spans="1:33" x14ac:dyDescent="0.35">
      <c r="A78" s="8">
        <v>75</v>
      </c>
      <c r="B78" s="9">
        <v>-14.675804285714285</v>
      </c>
      <c r="C78" s="9">
        <v>-7.3950226666666667</v>
      </c>
      <c r="D78" s="9">
        <v>-21.833073839285717</v>
      </c>
      <c r="E78" s="9">
        <v>7.3899697321428572</v>
      </c>
      <c r="F78" s="9">
        <v>1.9350977777777778</v>
      </c>
      <c r="G78" s="9">
        <v>0.71892166666666668</v>
      </c>
      <c r="H78" s="9">
        <v>-21.16769</v>
      </c>
      <c r="I78" s="9">
        <v>-12.724067986111111</v>
      </c>
      <c r="J78" s="10">
        <f t="shared" si="6"/>
        <v>-8.4689587001488107</v>
      </c>
      <c r="K78" s="9">
        <f t="shared" si="7"/>
        <v>10.257976918548708</v>
      </c>
      <c r="L78" s="9"/>
      <c r="M78" s="9">
        <v>-0.59033928571428562</v>
      </c>
      <c r="N78" s="9">
        <v>1.6612155</v>
      </c>
      <c r="O78" s="9">
        <v>2.3673759821428568</v>
      </c>
      <c r="P78" s="9">
        <v>3.6275705357142858</v>
      </c>
      <c r="Q78" s="9">
        <v>1.2847995238095238</v>
      </c>
      <c r="R78" s="9">
        <v>-0.73492333333333337</v>
      </c>
      <c r="S78" s="9">
        <v>2.4478657142857143</v>
      </c>
      <c r="T78" s="9">
        <v>0.69370972222222216</v>
      </c>
      <c r="U78" s="10">
        <f t="shared" si="8"/>
        <v>1.3446592948908729</v>
      </c>
      <c r="V78" s="9">
        <f t="shared" si="9"/>
        <v>1.4173526088960684</v>
      </c>
      <c r="W78" s="9"/>
      <c r="X78" s="9">
        <v>0.62197571428571408</v>
      </c>
      <c r="Y78" s="9">
        <v>-0.21638816666666669</v>
      </c>
      <c r="Z78" s="9">
        <v>-1.6065933928571432</v>
      </c>
      <c r="AA78" s="9">
        <v>0.46170535714285643</v>
      </c>
      <c r="AB78" s="9">
        <v>3.5504109523809522</v>
      </c>
      <c r="AC78" s="9">
        <v>2.3065525000000004</v>
      </c>
      <c r="AD78" s="9">
        <v>0.20099071428571424</v>
      </c>
      <c r="AE78" s="9">
        <v>2.3044824305555554</v>
      </c>
      <c r="AF78" s="10">
        <f t="shared" si="10"/>
        <v>0.95289201364087295</v>
      </c>
      <c r="AG78" s="9">
        <f t="shared" si="11"/>
        <v>1.550830631603108</v>
      </c>
    </row>
    <row r="79" spans="1:33" x14ac:dyDescent="0.35">
      <c r="A79" s="8">
        <v>76</v>
      </c>
      <c r="B79" s="9">
        <v>-14.99328357142857</v>
      </c>
      <c r="C79" s="9">
        <v>-7.5216519999999996</v>
      </c>
      <c r="D79" s="9">
        <v>-22.027979553571427</v>
      </c>
      <c r="E79" s="9">
        <v>7.3170115178571438</v>
      </c>
      <c r="F79" s="9">
        <v>1.7220109523809526</v>
      </c>
      <c r="G79" s="9">
        <v>0.45260250000000013</v>
      </c>
      <c r="H79" s="9">
        <v>-21.135372142857143</v>
      </c>
      <c r="I79" s="9">
        <v>-13.223564930555554</v>
      </c>
      <c r="J79" s="10">
        <f t="shared" si="6"/>
        <v>-8.6762784035218239</v>
      </c>
      <c r="K79" s="9">
        <f t="shared" si="7"/>
        <v>10.263154255495978</v>
      </c>
      <c r="L79" s="9"/>
      <c r="M79" s="9">
        <v>-7.9256428571428561E-2</v>
      </c>
      <c r="N79" s="9">
        <v>2.7901186666666664</v>
      </c>
      <c r="O79" s="9">
        <v>2.9597275000000005</v>
      </c>
      <c r="P79" s="9">
        <v>3.9001407142857145</v>
      </c>
      <c r="Q79" s="9">
        <v>1.7066388888888888</v>
      </c>
      <c r="R79" s="9">
        <v>-7.0301666666666485E-2</v>
      </c>
      <c r="S79" s="9">
        <v>2.2246999999999999</v>
      </c>
      <c r="T79" s="9">
        <v>1.1648225694444445</v>
      </c>
      <c r="U79" s="10">
        <f t="shared" si="8"/>
        <v>1.8245737805059528</v>
      </c>
      <c r="V79" s="9">
        <f t="shared" si="9"/>
        <v>1.339460372064526</v>
      </c>
      <c r="W79" s="9"/>
      <c r="X79" s="9">
        <v>0.19095714285714305</v>
      </c>
      <c r="Y79" s="9">
        <v>-1.3738911666666667</v>
      </c>
      <c r="Z79" s="9">
        <v>-2.2089985714285714</v>
      </c>
      <c r="AA79" s="9">
        <v>0.4342474107142853</v>
      </c>
      <c r="AB79" s="9">
        <v>3.0201825396825397</v>
      </c>
      <c r="AC79" s="9">
        <v>1.367334166666667</v>
      </c>
      <c r="AD79" s="9">
        <v>0.32332428571428573</v>
      </c>
      <c r="AE79" s="9">
        <v>1.7414605555555558</v>
      </c>
      <c r="AF79" s="10">
        <f t="shared" si="10"/>
        <v>0.43682704538690481</v>
      </c>
      <c r="AG79" s="9">
        <f t="shared" si="11"/>
        <v>1.5650108979857211</v>
      </c>
    </row>
    <row r="80" spans="1:33" x14ac:dyDescent="0.35">
      <c r="A80" s="8">
        <v>77</v>
      </c>
      <c r="B80" s="9">
        <v>-15.279679285714284</v>
      </c>
      <c r="C80" s="9">
        <v>-7.6338473333333337</v>
      </c>
      <c r="D80" s="9">
        <v>-22.170972321428572</v>
      </c>
      <c r="E80" s="9">
        <v>7.1686731249999998</v>
      </c>
      <c r="F80" s="9">
        <v>1.5384352380952384</v>
      </c>
      <c r="G80" s="9">
        <v>0.30441083333333335</v>
      </c>
      <c r="H80" s="9">
        <v>-21.094155714285712</v>
      </c>
      <c r="I80" s="9">
        <v>-13.714046597222222</v>
      </c>
      <c r="J80" s="10">
        <f t="shared" si="6"/>
        <v>-8.8601477569444427</v>
      </c>
      <c r="K80" s="9">
        <f t="shared" si="7"/>
        <v>10.260155300609814</v>
      </c>
      <c r="L80" s="9"/>
      <c r="M80" s="9">
        <v>0.31250785714285712</v>
      </c>
      <c r="N80" s="9">
        <v>3.7265363333333328</v>
      </c>
      <c r="O80" s="9">
        <v>3.5756550892857142</v>
      </c>
      <c r="P80" s="9">
        <v>4.0517175892857145</v>
      </c>
      <c r="Q80" s="9">
        <v>1.9790618253968255</v>
      </c>
      <c r="R80" s="9">
        <v>0.6334225</v>
      </c>
      <c r="S80" s="9">
        <v>1.9748150000000002</v>
      </c>
      <c r="T80" s="9">
        <v>1.6261649305555554</v>
      </c>
      <c r="U80" s="10">
        <f t="shared" si="8"/>
        <v>2.2349851406250005</v>
      </c>
      <c r="V80" s="9">
        <f t="shared" si="9"/>
        <v>1.3269988108801247</v>
      </c>
      <c r="W80" s="9"/>
      <c r="X80" s="9">
        <v>-7.260642857142896E-2</v>
      </c>
      <c r="Y80" s="9">
        <v>-2.0909718333333336</v>
      </c>
      <c r="Z80" s="9">
        <v>-2.8391569642857144</v>
      </c>
      <c r="AA80" s="9">
        <v>0.54308544642857193</v>
      </c>
      <c r="AB80" s="9">
        <v>2.6400301587301587</v>
      </c>
      <c r="AC80" s="9">
        <v>0.53862666666666659</v>
      </c>
      <c r="AD80" s="9">
        <v>0.46176714285714293</v>
      </c>
      <c r="AE80" s="9">
        <v>1.2438197916666669</v>
      </c>
      <c r="AF80" s="10">
        <f t="shared" si="10"/>
        <v>5.3074247519841203E-2</v>
      </c>
      <c r="AG80" s="9">
        <f t="shared" si="11"/>
        <v>1.6481371476098732</v>
      </c>
    </row>
    <row r="81" spans="1:33" x14ac:dyDescent="0.35">
      <c r="A81" s="8">
        <v>78</v>
      </c>
      <c r="B81" s="9">
        <v>-15.572884999999999</v>
      </c>
      <c r="C81" s="9">
        <v>-7.7585278333333338</v>
      </c>
      <c r="D81" s="9">
        <v>-22.27077392857143</v>
      </c>
      <c r="E81" s="9">
        <v>7.0049609821428565</v>
      </c>
      <c r="F81" s="9">
        <v>1.4472622222222222</v>
      </c>
      <c r="G81" s="9">
        <v>0.18877333333333335</v>
      </c>
      <c r="H81" s="9">
        <v>-21.040604999999999</v>
      </c>
      <c r="I81" s="9">
        <v>-14.271980069444444</v>
      </c>
      <c r="J81" s="10">
        <f t="shared" si="6"/>
        <v>-9.03422191170635</v>
      </c>
      <c r="K81" s="9">
        <f t="shared" si="7"/>
        <v>10.267398063062073</v>
      </c>
      <c r="L81" s="9"/>
      <c r="M81" s="9">
        <v>0.66526142857142867</v>
      </c>
      <c r="N81" s="9">
        <v>4.4180735000000002</v>
      </c>
      <c r="O81" s="9">
        <v>4.1871389285714287</v>
      </c>
      <c r="P81" s="9">
        <v>4.0771924107142858</v>
      </c>
      <c r="Q81" s="9">
        <v>2.1623708730158731</v>
      </c>
      <c r="R81" s="9">
        <v>1.2295016666666665</v>
      </c>
      <c r="S81" s="9">
        <v>1.7587499999999998</v>
      </c>
      <c r="T81" s="9">
        <v>2.0038428472222218</v>
      </c>
      <c r="U81" s="10">
        <f t="shared" si="8"/>
        <v>2.562766456845238</v>
      </c>
      <c r="V81" s="9">
        <f t="shared" si="9"/>
        <v>1.3634290934033775</v>
      </c>
      <c r="W81" s="9"/>
      <c r="X81" s="9">
        <v>-0.22999285714285689</v>
      </c>
      <c r="Y81" s="9">
        <v>-2.399186666666667</v>
      </c>
      <c r="Z81" s="9">
        <v>-3.4646011607142855</v>
      </c>
      <c r="AA81" s="9">
        <v>0.73740973214285699</v>
      </c>
      <c r="AB81" s="9">
        <v>2.3538139682539683</v>
      </c>
      <c r="AC81" s="9">
        <v>-8.6146666666666594E-2</v>
      </c>
      <c r="AD81" s="9">
        <v>0.49049214285714271</v>
      </c>
      <c r="AE81" s="9">
        <v>0.86461625000000031</v>
      </c>
      <c r="AF81" s="10">
        <f t="shared" si="10"/>
        <v>-0.21669940724206341</v>
      </c>
      <c r="AG81" s="9">
        <f t="shared" si="11"/>
        <v>1.7505914669844822</v>
      </c>
    </row>
    <row r="82" spans="1:33" x14ac:dyDescent="0.35">
      <c r="A82" s="8">
        <v>79</v>
      </c>
      <c r="B82" s="9">
        <v>-15.869027142857142</v>
      </c>
      <c r="C82" s="9">
        <v>-7.874727833333333</v>
      </c>
      <c r="D82" s="9">
        <v>-22.352613482142857</v>
      </c>
      <c r="E82" s="9">
        <v>6.869882589285714</v>
      </c>
      <c r="F82" s="9">
        <v>1.4402875396825396</v>
      </c>
      <c r="G82" s="9">
        <v>7.4308333333333337E-2</v>
      </c>
      <c r="H82" s="9">
        <v>-21.049289285714288</v>
      </c>
      <c r="I82" s="9">
        <v>-14.960391250000001</v>
      </c>
      <c r="J82" s="10">
        <f t="shared" si="6"/>
        <v>-9.2151963164682549</v>
      </c>
      <c r="K82" s="9">
        <f t="shared" si="7"/>
        <v>10.309456021574238</v>
      </c>
      <c r="L82" s="9"/>
      <c r="M82" s="9">
        <v>0.98692571428571418</v>
      </c>
      <c r="N82" s="9">
        <v>4.9249433333333332</v>
      </c>
      <c r="O82" s="9">
        <v>4.7151085714285719</v>
      </c>
      <c r="P82" s="9">
        <v>3.9650006250000005</v>
      </c>
      <c r="Q82" s="9">
        <v>2.3480788888888893</v>
      </c>
      <c r="R82" s="9">
        <v>1.6410958333333334</v>
      </c>
      <c r="S82" s="9">
        <v>1.6265585714285713</v>
      </c>
      <c r="T82" s="9">
        <v>2.2269134722222224</v>
      </c>
      <c r="U82" s="10">
        <f t="shared" si="8"/>
        <v>2.8043281262400797</v>
      </c>
      <c r="V82" s="9">
        <f t="shared" si="9"/>
        <v>1.4177457672033942</v>
      </c>
      <c r="W82" s="9"/>
      <c r="X82" s="9">
        <v>-0.30059785714285781</v>
      </c>
      <c r="Y82" s="9">
        <v>-2.4990261666666669</v>
      </c>
      <c r="Z82" s="9">
        <v>-4.0098491964285721</v>
      </c>
      <c r="AA82" s="9">
        <v>1.0165608035714286</v>
      </c>
      <c r="AB82" s="9">
        <v>2.0417850793650794</v>
      </c>
      <c r="AC82" s="9">
        <v>-0.51813750000000014</v>
      </c>
      <c r="AD82" s="9">
        <v>0.29896500000000004</v>
      </c>
      <c r="AE82" s="9">
        <v>0.63483381944444472</v>
      </c>
      <c r="AF82" s="10">
        <f t="shared" si="10"/>
        <v>-0.41693325223214311</v>
      </c>
      <c r="AG82" s="9">
        <f t="shared" si="11"/>
        <v>1.83667013345772</v>
      </c>
    </row>
    <row r="83" spans="1:33" x14ac:dyDescent="0.35">
      <c r="A83" s="8">
        <v>80</v>
      </c>
      <c r="B83" s="9">
        <v>-16.064989285714287</v>
      </c>
      <c r="C83" s="9">
        <v>-7.9172591666666667</v>
      </c>
      <c r="D83" s="9">
        <v>-22.239943750000002</v>
      </c>
      <c r="E83" s="9">
        <v>6.779943035714286</v>
      </c>
      <c r="F83" s="9">
        <v>1.5180078571428572</v>
      </c>
      <c r="G83" s="9">
        <v>9.2666666666665898E-4</v>
      </c>
      <c r="H83" s="9">
        <v>-21.07926785714286</v>
      </c>
      <c r="I83" s="9">
        <v>-15.770581388888889</v>
      </c>
      <c r="J83" s="10">
        <f t="shared" si="6"/>
        <v>-9.3466454861111128</v>
      </c>
      <c r="K83" s="9">
        <f t="shared" si="7"/>
        <v>10.355086091738025</v>
      </c>
      <c r="L83" s="9"/>
      <c r="M83" s="9">
        <v>1.2179092857142857</v>
      </c>
      <c r="N83" s="9">
        <v>5.3427614999999999</v>
      </c>
      <c r="O83" s="9">
        <v>5.1019156249999993</v>
      </c>
      <c r="P83" s="9">
        <v>3.750716607142857</v>
      </c>
      <c r="Q83" s="9">
        <v>2.5723599206349212</v>
      </c>
      <c r="R83" s="9">
        <v>1.9154949999999999</v>
      </c>
      <c r="S83" s="9">
        <v>1.6162978571428566</v>
      </c>
      <c r="T83" s="9">
        <v>2.3106065972222223</v>
      </c>
      <c r="U83" s="10">
        <f t="shared" si="8"/>
        <v>2.9785077991071427</v>
      </c>
      <c r="V83" s="9">
        <f t="shared" si="9"/>
        <v>1.4744164174994978</v>
      </c>
      <c r="W83" s="9"/>
      <c r="X83" s="9">
        <v>-0.27523785714285731</v>
      </c>
      <c r="Y83" s="9">
        <v>-2.598279666666667</v>
      </c>
      <c r="Z83" s="9">
        <v>-4.4512783928571427</v>
      </c>
      <c r="AA83" s="9">
        <v>1.3367699107142861</v>
      </c>
      <c r="AB83" s="9">
        <v>1.6377361111111113</v>
      </c>
      <c r="AC83" s="9">
        <v>-0.8538633333333332</v>
      </c>
      <c r="AD83" s="9">
        <v>-0.13329999999999986</v>
      </c>
      <c r="AE83" s="9">
        <v>0.49313937499999971</v>
      </c>
      <c r="AF83" s="10">
        <f t="shared" si="10"/>
        <v>-0.60553923164682533</v>
      </c>
      <c r="AG83" s="9">
        <f t="shared" si="11"/>
        <v>1.9093991736748765</v>
      </c>
    </row>
    <row r="84" spans="1:33" x14ac:dyDescent="0.35">
      <c r="A84" s="8">
        <v>81</v>
      </c>
      <c r="B84" s="9">
        <v>-16.084585000000001</v>
      </c>
      <c r="C84" s="9">
        <v>-7.7969205000000006</v>
      </c>
      <c r="D84" s="9">
        <v>-22.19557580357143</v>
      </c>
      <c r="E84" s="9">
        <v>6.7069357142857147</v>
      </c>
      <c r="F84" s="9">
        <v>1.7129618253968255</v>
      </c>
      <c r="G84" s="9">
        <v>5.2941666666666137E-3</v>
      </c>
      <c r="H84" s="9">
        <v>-21.051754285714281</v>
      </c>
      <c r="I84" s="9">
        <v>-16.627651388888889</v>
      </c>
      <c r="J84" s="10">
        <f t="shared" si="6"/>
        <v>-9.4164119089781746</v>
      </c>
      <c r="K84" s="9">
        <f t="shared" si="7"/>
        <v>10.430552031033642</v>
      </c>
      <c r="L84" s="9"/>
      <c r="M84" s="9">
        <v>1.3613435714285715</v>
      </c>
      <c r="N84" s="9">
        <v>5.6972701666666676</v>
      </c>
      <c r="O84" s="9">
        <v>5.3376432142857135</v>
      </c>
      <c r="P84" s="9">
        <v>3.5088149107142863</v>
      </c>
      <c r="Q84" s="9">
        <v>2.819004761904762</v>
      </c>
      <c r="R84" s="9">
        <v>2.1369616666666666</v>
      </c>
      <c r="S84" s="9">
        <v>1.7217792857142857</v>
      </c>
      <c r="T84" s="9">
        <v>2.3929677083333329</v>
      </c>
      <c r="U84" s="10">
        <f t="shared" si="8"/>
        <v>3.1219731607142855</v>
      </c>
      <c r="V84" s="9">
        <f t="shared" si="9"/>
        <v>1.5143002045765144</v>
      </c>
      <c r="W84" s="9"/>
      <c r="X84" s="9">
        <v>-0.19931928571428559</v>
      </c>
      <c r="Y84" s="9">
        <v>-2.7884325000000003</v>
      </c>
      <c r="Z84" s="9">
        <v>-4.7603488392857143</v>
      </c>
      <c r="AA84" s="9">
        <v>1.5883478571428573</v>
      </c>
      <c r="AB84" s="9">
        <v>1.1491170634920636</v>
      </c>
      <c r="AC84" s="9">
        <v>-1.1876791666666668</v>
      </c>
      <c r="AD84" s="9">
        <v>-0.83246714285714252</v>
      </c>
      <c r="AE84" s="9">
        <v>0.26429173611111079</v>
      </c>
      <c r="AF84" s="10">
        <f t="shared" si="10"/>
        <v>-0.84581128472222222</v>
      </c>
      <c r="AG84" s="9">
        <f t="shared" si="11"/>
        <v>1.9611725966574631</v>
      </c>
    </row>
    <row r="85" spans="1:33" x14ac:dyDescent="0.35">
      <c r="A85" s="8">
        <v>82</v>
      </c>
      <c r="B85" s="9">
        <v>-15.965897857142856</v>
      </c>
      <c r="C85" s="9">
        <v>-7.4856548333333333</v>
      </c>
      <c r="D85" s="9">
        <v>-22.143059017857141</v>
      </c>
      <c r="E85" s="9">
        <v>6.6325888392857149</v>
      </c>
      <c r="F85" s="9">
        <v>2.0001949206349208</v>
      </c>
      <c r="G85" s="9">
        <v>0.10362000000000009</v>
      </c>
      <c r="H85" s="9">
        <v>-20.793165714285713</v>
      </c>
      <c r="I85" s="9">
        <v>-17.445972986111109</v>
      </c>
      <c r="J85" s="10">
        <f t="shared" si="6"/>
        <v>-9.38716833110119</v>
      </c>
      <c r="K85" s="9">
        <f t="shared" si="7"/>
        <v>10.494218744832876</v>
      </c>
      <c r="L85" s="9"/>
      <c r="M85" s="9">
        <v>1.5204214285714288</v>
      </c>
      <c r="N85" s="9">
        <v>5.9527010000000002</v>
      </c>
      <c r="O85" s="9">
        <v>5.4768986607142853</v>
      </c>
      <c r="P85" s="9">
        <v>3.3058140178571431</v>
      </c>
      <c r="Q85" s="9">
        <v>3.070691587301587</v>
      </c>
      <c r="R85" s="9">
        <v>2.3478550000000005</v>
      </c>
      <c r="S85" s="9">
        <v>1.8928471428571425</v>
      </c>
      <c r="T85" s="9">
        <v>2.6375162499999996</v>
      </c>
      <c r="U85" s="10">
        <f t="shared" si="8"/>
        <v>3.2755931359126986</v>
      </c>
      <c r="V85" s="9">
        <f t="shared" si="9"/>
        <v>1.5131095813148359</v>
      </c>
      <c r="W85" s="9"/>
      <c r="X85" s="9">
        <v>-0.17814285714285649</v>
      </c>
      <c r="Y85" s="9">
        <v>-3.0616516666666667</v>
      </c>
      <c r="Z85" s="9">
        <v>-4.9816125892857137</v>
      </c>
      <c r="AA85" s="9">
        <v>1.6614451785714297</v>
      </c>
      <c r="AB85" s="9">
        <v>0.5990927777777777</v>
      </c>
      <c r="AC85" s="9">
        <v>-1.5642233333333337</v>
      </c>
      <c r="AD85" s="9">
        <v>-1.5834564285714285</v>
      </c>
      <c r="AE85" s="9">
        <v>-0.19920972222222222</v>
      </c>
      <c r="AF85" s="10">
        <f t="shared" si="10"/>
        <v>-1.1634698301091269</v>
      </c>
      <c r="AG85" s="9">
        <f t="shared" si="11"/>
        <v>1.9844942390830549</v>
      </c>
    </row>
    <row r="86" spans="1:33" x14ac:dyDescent="0.35">
      <c r="A86" s="8">
        <v>83</v>
      </c>
      <c r="B86" s="9">
        <v>-15.777795000000001</v>
      </c>
      <c r="C86" s="9">
        <v>-7.0175753333333333</v>
      </c>
      <c r="D86" s="9">
        <v>-22.074335357142857</v>
      </c>
      <c r="E86" s="9">
        <v>6.6281975000000006</v>
      </c>
      <c r="F86" s="9">
        <v>2.34575746031746</v>
      </c>
      <c r="G86" s="9">
        <v>0.32279333333333327</v>
      </c>
      <c r="H86" s="9">
        <v>-20.394887857142855</v>
      </c>
      <c r="I86" s="9">
        <v>-18.198586388888888</v>
      </c>
      <c r="J86" s="10">
        <f t="shared" si="6"/>
        <v>-9.2708039553571435</v>
      </c>
      <c r="K86" s="9">
        <f t="shared" si="7"/>
        <v>10.574490444037282</v>
      </c>
      <c r="L86" s="9"/>
      <c r="M86" s="9">
        <v>1.7880514285714286</v>
      </c>
      <c r="N86" s="9">
        <v>6.100650166666667</v>
      </c>
      <c r="O86" s="9">
        <v>5.5832248214285709</v>
      </c>
      <c r="P86" s="9">
        <v>3.193377857142857</v>
      </c>
      <c r="Q86" s="9">
        <v>3.3309258730158726</v>
      </c>
      <c r="R86" s="9">
        <v>2.5377733333333334</v>
      </c>
      <c r="S86" s="9">
        <v>2.0745914285714289</v>
      </c>
      <c r="T86" s="9">
        <v>3.0923766666666666</v>
      </c>
      <c r="U86" s="10">
        <f t="shared" si="8"/>
        <v>3.4626214469246026</v>
      </c>
      <c r="V86" s="9">
        <f t="shared" si="9"/>
        <v>1.4692356576510168</v>
      </c>
      <c r="W86" s="9"/>
      <c r="X86" s="9">
        <v>-0.29216357142857108</v>
      </c>
      <c r="Y86" s="9">
        <v>-3.4067136666666666</v>
      </c>
      <c r="Z86" s="9">
        <v>-5.1631113392857149</v>
      </c>
      <c r="AA86" s="9">
        <v>1.4895683035714291</v>
      </c>
      <c r="AB86" s="9">
        <v>1.8838888888887961E-3</v>
      </c>
      <c r="AC86" s="9">
        <v>-1.9622883333333334</v>
      </c>
      <c r="AD86" s="9">
        <v>-2.312737857142857</v>
      </c>
      <c r="AE86" s="9">
        <v>-0.88876069444444417</v>
      </c>
      <c r="AF86" s="10">
        <f t="shared" si="10"/>
        <v>-1.5667904087301585</v>
      </c>
      <c r="AG86" s="9">
        <f t="shared" si="11"/>
        <v>1.9659019409962555</v>
      </c>
    </row>
    <row r="87" spans="1:33" x14ac:dyDescent="0.35">
      <c r="A87" s="8">
        <v>84</v>
      </c>
      <c r="B87" s="9">
        <v>-15.42637642857143</v>
      </c>
      <c r="C87" s="9">
        <v>-6.4382636666666668</v>
      </c>
      <c r="D87" s="9">
        <v>-21.924708839285714</v>
      </c>
      <c r="E87" s="9">
        <v>6.7611179464285707</v>
      </c>
      <c r="F87" s="9">
        <v>2.7316981746031743</v>
      </c>
      <c r="G87" s="9">
        <v>0.65708</v>
      </c>
      <c r="H87" s="9">
        <v>-19.858107857142855</v>
      </c>
      <c r="I87" s="9">
        <v>-18.937134166666667</v>
      </c>
      <c r="J87" s="10">
        <f t="shared" si="6"/>
        <v>-9.054336854662699</v>
      </c>
      <c r="K87" s="9">
        <f t="shared" si="7"/>
        <v>10.670257743282454</v>
      </c>
      <c r="L87" s="9"/>
      <c r="M87" s="9">
        <v>2.1594549999999999</v>
      </c>
      <c r="N87" s="9">
        <v>6.1604729999999996</v>
      </c>
      <c r="O87" s="9">
        <v>5.6830716071428569</v>
      </c>
      <c r="P87" s="9">
        <v>3.2120173214285712</v>
      </c>
      <c r="Q87" s="9">
        <v>3.603720396825397</v>
      </c>
      <c r="R87" s="9">
        <v>2.6847641666666671</v>
      </c>
      <c r="S87" s="9">
        <v>2.2593328571428568</v>
      </c>
      <c r="T87" s="9">
        <v>3.6544620833333328</v>
      </c>
      <c r="U87" s="10">
        <f t="shared" si="8"/>
        <v>3.6771620540674603</v>
      </c>
      <c r="V87" s="9">
        <f t="shared" si="9"/>
        <v>1.4013967531464155</v>
      </c>
      <c r="W87" s="9"/>
      <c r="X87" s="9">
        <v>-0.51481500000000002</v>
      </c>
      <c r="Y87" s="9">
        <v>-3.812068</v>
      </c>
      <c r="Z87" s="9">
        <v>-5.3623537500000005</v>
      </c>
      <c r="AA87" s="9">
        <v>1.0327870535714285</v>
      </c>
      <c r="AB87" s="9">
        <v>-0.61957428571428586</v>
      </c>
      <c r="AC87" s="9">
        <v>-2.3623291666666666</v>
      </c>
      <c r="AD87" s="9">
        <v>-2.9587064285714288</v>
      </c>
      <c r="AE87" s="9">
        <v>-1.6545693055555564</v>
      </c>
      <c r="AF87" s="10">
        <f t="shared" si="10"/>
        <v>-2.0314536103670635</v>
      </c>
      <c r="AG87" s="9">
        <f t="shared" si="11"/>
        <v>1.905910815561181</v>
      </c>
    </row>
    <row r="88" spans="1:33" x14ac:dyDescent="0.35">
      <c r="A88" s="8">
        <v>85</v>
      </c>
      <c r="B88" s="9">
        <v>-14.995920714285713</v>
      </c>
      <c r="C88" s="9">
        <v>-5.7984943333333341</v>
      </c>
      <c r="D88" s="9">
        <v>-21.662629642857141</v>
      </c>
      <c r="E88" s="9">
        <v>7.0096399107142853</v>
      </c>
      <c r="F88" s="9">
        <v>3.1239309523809524</v>
      </c>
      <c r="G88" s="9">
        <v>1.0622858333333332</v>
      </c>
      <c r="H88" s="9">
        <v>-19.19902857142857</v>
      </c>
      <c r="I88" s="9">
        <v>-19.679499930555558</v>
      </c>
      <c r="J88" s="10">
        <f t="shared" si="6"/>
        <v>-8.7674645620039691</v>
      </c>
      <c r="K88" s="9">
        <f t="shared" si="7"/>
        <v>10.774565431761976</v>
      </c>
      <c r="L88" s="9"/>
      <c r="M88" s="9">
        <v>2.6115071428571426</v>
      </c>
      <c r="N88" s="9">
        <v>6.1470548333333328</v>
      </c>
      <c r="O88" s="9">
        <v>5.7916250892857146</v>
      </c>
      <c r="P88" s="9">
        <v>3.3706048214285715</v>
      </c>
      <c r="Q88" s="9">
        <v>3.8838265873015869</v>
      </c>
      <c r="R88" s="9">
        <v>2.8048775000000004</v>
      </c>
      <c r="S88" s="9">
        <v>2.361631428571429</v>
      </c>
      <c r="T88" s="9">
        <v>4.181927916666667</v>
      </c>
      <c r="U88" s="10">
        <f t="shared" si="8"/>
        <v>3.8941319149305551</v>
      </c>
      <c r="V88" s="9">
        <f t="shared" si="9"/>
        <v>1.3329157234276587</v>
      </c>
      <c r="W88" s="9"/>
      <c r="X88" s="9">
        <v>-0.80136285714285727</v>
      </c>
      <c r="Y88" s="9">
        <v>-4.2492926666666673</v>
      </c>
      <c r="Z88" s="9">
        <v>-5.6308339285714286</v>
      </c>
      <c r="AA88" s="9">
        <v>0.29990419642857136</v>
      </c>
      <c r="AB88" s="9">
        <v>-1.2634221428571428</v>
      </c>
      <c r="AC88" s="9">
        <v>-2.8179233333333329</v>
      </c>
      <c r="AD88" s="9">
        <v>-3.4280900000000001</v>
      </c>
      <c r="AE88" s="9">
        <v>-2.3501541666666665</v>
      </c>
      <c r="AF88" s="10">
        <f t="shared" si="10"/>
        <v>-2.5301468623511907</v>
      </c>
      <c r="AG88" s="9">
        <f t="shared" si="11"/>
        <v>1.8060215866741522</v>
      </c>
    </row>
    <row r="89" spans="1:33" x14ac:dyDescent="0.35">
      <c r="A89" s="8">
        <v>86</v>
      </c>
      <c r="B89" s="9">
        <v>-14.520520000000001</v>
      </c>
      <c r="C89" s="9">
        <v>-5.131644333333333</v>
      </c>
      <c r="D89" s="9">
        <v>-21.386628928571426</v>
      </c>
      <c r="E89" s="9">
        <v>7.3084502678571432</v>
      </c>
      <c r="F89" s="9">
        <v>3.4855722222222218</v>
      </c>
      <c r="G89" s="9">
        <v>1.4621974999999998</v>
      </c>
      <c r="H89" s="9">
        <v>-18.459340714285716</v>
      </c>
      <c r="I89" s="9">
        <v>-20.344037361111113</v>
      </c>
      <c r="J89" s="10">
        <f t="shared" si="6"/>
        <v>-8.4482439184027776</v>
      </c>
      <c r="K89" s="9">
        <f t="shared" si="7"/>
        <v>10.87377789364999</v>
      </c>
      <c r="L89" s="9"/>
      <c r="M89" s="9">
        <v>3.1293114285714285</v>
      </c>
      <c r="N89" s="9">
        <v>6.0679048333333334</v>
      </c>
      <c r="O89" s="9">
        <v>5.9333463392857144</v>
      </c>
      <c r="P89" s="9">
        <v>3.633451428571429</v>
      </c>
      <c r="Q89" s="9">
        <v>4.144640793650793</v>
      </c>
      <c r="R89" s="9">
        <v>2.9338766666666665</v>
      </c>
      <c r="S89" s="9">
        <v>2.3893464285714283</v>
      </c>
      <c r="T89" s="9">
        <v>4.6596361111111113</v>
      </c>
      <c r="U89" s="10">
        <f t="shared" si="8"/>
        <v>4.1114392537202384</v>
      </c>
      <c r="V89" s="9">
        <f t="shared" si="9"/>
        <v>1.2744621365565743</v>
      </c>
      <c r="W89" s="9"/>
      <c r="X89" s="9">
        <v>-1.1741349999999997</v>
      </c>
      <c r="Y89" s="9">
        <v>-4.6803489999999996</v>
      </c>
      <c r="Z89" s="9">
        <v>-5.9794865178571426</v>
      </c>
      <c r="AA89" s="9">
        <v>-0.63692330357142835</v>
      </c>
      <c r="AB89" s="9">
        <v>-1.9095449206349202</v>
      </c>
      <c r="AC89" s="9">
        <v>-3.3948866666666668</v>
      </c>
      <c r="AD89" s="9">
        <v>-3.7626707142857145</v>
      </c>
      <c r="AE89" s="9">
        <v>-3.0045115277777779</v>
      </c>
      <c r="AF89" s="10">
        <f t="shared" si="10"/>
        <v>-3.0678134563492065</v>
      </c>
      <c r="AG89" s="9">
        <f t="shared" si="11"/>
        <v>1.677377139925686</v>
      </c>
    </row>
    <row r="90" spans="1:33" x14ac:dyDescent="0.35">
      <c r="A90" s="8">
        <v>87</v>
      </c>
      <c r="B90" s="9">
        <v>-13.994621428571428</v>
      </c>
      <c r="C90" s="9">
        <v>-4.4278198333333325</v>
      </c>
      <c r="D90" s="9">
        <v>-21.051624553571425</v>
      </c>
      <c r="E90" s="9">
        <v>7.636151339285715</v>
      </c>
      <c r="F90" s="9">
        <v>3.8273082539682535</v>
      </c>
      <c r="G90" s="9">
        <v>1.8162758333333333</v>
      </c>
      <c r="H90" s="9">
        <v>-17.684136428571428</v>
      </c>
      <c r="I90" s="9">
        <v>-20.84367548611111</v>
      </c>
      <c r="J90" s="10">
        <f t="shared" si="6"/>
        <v>-8.0902677879464271</v>
      </c>
      <c r="K90" s="9">
        <f t="shared" si="7"/>
        <v>10.945614951598818</v>
      </c>
      <c r="L90" s="9"/>
      <c r="M90" s="9">
        <v>3.6701585714285709</v>
      </c>
      <c r="N90" s="9">
        <v>5.9371138333333331</v>
      </c>
      <c r="O90" s="9">
        <v>6.1174349107142856</v>
      </c>
      <c r="P90" s="9">
        <v>3.9219380357142852</v>
      </c>
      <c r="Q90" s="9">
        <v>4.3520961111111109</v>
      </c>
      <c r="R90" s="9">
        <v>3.0956908333333333</v>
      </c>
      <c r="S90" s="9">
        <v>2.304296428571428</v>
      </c>
      <c r="T90" s="9">
        <v>5.2080205555555557</v>
      </c>
      <c r="U90" s="10">
        <f t="shared" si="8"/>
        <v>4.3258436599702383</v>
      </c>
      <c r="V90" s="9">
        <f t="shared" si="9"/>
        <v>1.2638190100795694</v>
      </c>
      <c r="W90" s="9"/>
      <c r="X90" s="9">
        <v>-1.6436121428571431</v>
      </c>
      <c r="Y90" s="9">
        <v>-5.0961716666666668</v>
      </c>
      <c r="Z90" s="9">
        <v>-6.3705041071428568</v>
      </c>
      <c r="AA90" s="9">
        <v>-1.6328678571428576</v>
      </c>
      <c r="AB90" s="9">
        <v>-2.5043715079365083</v>
      </c>
      <c r="AC90" s="9">
        <v>-4.1040933333333323</v>
      </c>
      <c r="AD90" s="9">
        <v>-3.9531428571428568</v>
      </c>
      <c r="AE90" s="9">
        <v>-3.7791185416666666</v>
      </c>
      <c r="AF90" s="10">
        <f t="shared" si="10"/>
        <v>-3.6354852517361111</v>
      </c>
      <c r="AG90" s="9">
        <f t="shared" si="11"/>
        <v>1.5496982192105717</v>
      </c>
    </row>
    <row r="91" spans="1:33" x14ac:dyDescent="0.35">
      <c r="A91" s="8">
        <v>88</v>
      </c>
      <c r="B91" s="9">
        <v>-13.457104285714285</v>
      </c>
      <c r="C91" s="9">
        <v>-3.6654249999999999</v>
      </c>
      <c r="D91" s="9">
        <v>-20.859404017857145</v>
      </c>
      <c r="E91" s="9">
        <v>8.0620058928571421</v>
      </c>
      <c r="F91" s="9">
        <v>4.1985302380952385</v>
      </c>
      <c r="G91" s="9">
        <v>2.1748041666666666</v>
      </c>
      <c r="H91" s="9">
        <v>-16.917887857142858</v>
      </c>
      <c r="I91" s="9">
        <v>-21.122083750000002</v>
      </c>
      <c r="J91" s="10">
        <f t="shared" si="6"/>
        <v>-7.6983205766369052</v>
      </c>
      <c r="K91" s="9">
        <f t="shared" si="7"/>
        <v>11.041067285315595</v>
      </c>
      <c r="L91" s="9"/>
      <c r="M91" s="9">
        <v>4.1787799999999997</v>
      </c>
      <c r="N91" s="9">
        <v>5.7560398333333334</v>
      </c>
      <c r="O91" s="9">
        <v>6.3173178571428572</v>
      </c>
      <c r="P91" s="9">
        <v>4.144887767857143</v>
      </c>
      <c r="Q91" s="9">
        <v>4.4953433333333335</v>
      </c>
      <c r="R91" s="9">
        <v>3.2871666666666663</v>
      </c>
      <c r="S91" s="9">
        <v>2.1414092857142855</v>
      </c>
      <c r="T91" s="9">
        <v>5.9385261111111109</v>
      </c>
      <c r="U91" s="10">
        <f t="shared" si="8"/>
        <v>4.5324338568948415</v>
      </c>
      <c r="V91" s="9">
        <f t="shared" si="9"/>
        <v>1.3324997894416035</v>
      </c>
      <c r="W91" s="9"/>
      <c r="X91" s="9">
        <v>-2.1399292857142864</v>
      </c>
      <c r="Y91" s="9">
        <v>-5.4886654999999998</v>
      </c>
      <c r="Z91" s="9">
        <v>-6.7161118749999993</v>
      </c>
      <c r="AA91" s="9">
        <v>-2.4955989285714275</v>
      </c>
      <c r="AB91" s="9">
        <v>-3.0419952380952378</v>
      </c>
      <c r="AC91" s="9">
        <v>-4.881450833333334</v>
      </c>
      <c r="AD91" s="9">
        <v>-4.0072921428571426</v>
      </c>
      <c r="AE91" s="9">
        <v>-4.7792734722222221</v>
      </c>
      <c r="AF91" s="10">
        <f t="shared" si="10"/>
        <v>-4.1937896594742057</v>
      </c>
      <c r="AG91" s="9">
        <f t="shared" si="11"/>
        <v>1.4713126746457152</v>
      </c>
    </row>
    <row r="92" spans="1:33" x14ac:dyDescent="0.35">
      <c r="A92" s="8">
        <v>89</v>
      </c>
      <c r="B92" s="9">
        <v>-12.900194285714287</v>
      </c>
      <c r="C92" s="9">
        <v>-2.9048313333333335</v>
      </c>
      <c r="D92" s="9">
        <v>-20.746856964285712</v>
      </c>
      <c r="E92" s="9">
        <v>8.6422536607142852</v>
      </c>
      <c r="F92" s="9">
        <v>4.6030696031746032</v>
      </c>
      <c r="G92" s="9">
        <v>2.5709749999999998</v>
      </c>
      <c r="H92" s="9">
        <v>-16.280344285714285</v>
      </c>
      <c r="I92" s="9">
        <v>-21.14245291666667</v>
      </c>
      <c r="J92" s="10">
        <f t="shared" si="6"/>
        <v>-7.2697976902281747</v>
      </c>
      <c r="K92" s="9">
        <f t="shared" si="7"/>
        <v>11.163697303533265</v>
      </c>
      <c r="L92" s="9"/>
      <c r="M92" s="9">
        <v>4.5618857142857143</v>
      </c>
      <c r="N92" s="9">
        <v>5.5094740000000009</v>
      </c>
      <c r="O92" s="9">
        <v>6.5335753571428565</v>
      </c>
      <c r="P92" s="9">
        <v>4.2382730357142862</v>
      </c>
      <c r="Q92" s="9">
        <v>4.5677668253968253</v>
      </c>
      <c r="R92" s="9">
        <v>3.4779066666666663</v>
      </c>
      <c r="S92" s="9">
        <v>1.9226892857142859</v>
      </c>
      <c r="T92" s="9">
        <v>6.8104478472222212</v>
      </c>
      <c r="U92" s="10">
        <f t="shared" si="8"/>
        <v>4.702752341517856</v>
      </c>
      <c r="V92" s="9">
        <f t="shared" si="9"/>
        <v>1.4969926576627064</v>
      </c>
      <c r="W92" s="9"/>
      <c r="X92" s="9">
        <v>-2.5375828571428567</v>
      </c>
      <c r="Y92" s="9">
        <v>-5.8236023333333335</v>
      </c>
      <c r="Z92" s="9">
        <v>-6.9953734821428561</v>
      </c>
      <c r="AA92" s="9">
        <v>-3.0823129464285719</v>
      </c>
      <c r="AB92" s="9">
        <v>-3.4944731746031747</v>
      </c>
      <c r="AC92" s="9">
        <v>-5.6059908333333341</v>
      </c>
      <c r="AD92" s="9">
        <v>-3.9902985714285713</v>
      </c>
      <c r="AE92" s="9">
        <v>-5.9060320833333328</v>
      </c>
      <c r="AF92" s="10">
        <f t="shared" si="10"/>
        <v>-4.6794582852182538</v>
      </c>
      <c r="AG92" s="9">
        <f t="shared" si="11"/>
        <v>1.5022112473460347</v>
      </c>
    </row>
    <row r="93" spans="1:33" x14ac:dyDescent="0.35">
      <c r="A93" s="8">
        <v>90</v>
      </c>
      <c r="B93" s="9">
        <v>-12.346719999999999</v>
      </c>
      <c r="C93" s="9">
        <v>-2.188580833333333</v>
      </c>
      <c r="D93" s="9">
        <v>-20.658599107142855</v>
      </c>
      <c r="E93" s="9">
        <v>9.3266903571428585</v>
      </c>
      <c r="F93" s="9">
        <v>5.0098724603174603</v>
      </c>
      <c r="G93" s="9">
        <v>3.0031266666666667</v>
      </c>
      <c r="H93" s="9">
        <v>-15.8172</v>
      </c>
      <c r="I93" s="9">
        <v>-20.903719375000001</v>
      </c>
      <c r="J93" s="10">
        <f t="shared" si="6"/>
        <v>-6.8218912289186502</v>
      </c>
      <c r="K93" s="9">
        <f t="shared" si="7"/>
        <v>11.291354783583122</v>
      </c>
      <c r="L93" s="9"/>
      <c r="M93" s="9">
        <v>4.7370764285714282</v>
      </c>
      <c r="N93" s="9">
        <v>5.1797086666666665</v>
      </c>
      <c r="O93" s="9">
        <v>6.743848482142857</v>
      </c>
      <c r="P93" s="9">
        <v>4.1774858928571437</v>
      </c>
      <c r="Q93" s="9">
        <v>4.5803349999999998</v>
      </c>
      <c r="R93" s="9">
        <v>3.6131450000000003</v>
      </c>
      <c r="S93" s="9">
        <v>1.6683950000000003</v>
      </c>
      <c r="T93" s="9">
        <v>7.6538129861111113</v>
      </c>
      <c r="U93" s="10">
        <f t="shared" si="8"/>
        <v>4.7942259320436502</v>
      </c>
      <c r="V93" s="9">
        <f t="shared" si="9"/>
        <v>1.7219907811378306</v>
      </c>
      <c r="W93" s="9"/>
      <c r="X93" s="9">
        <v>-2.7427064285714287</v>
      </c>
      <c r="Y93" s="9">
        <v>-6.0498233333333333</v>
      </c>
      <c r="Z93" s="9">
        <v>-7.1939472321428575</v>
      </c>
      <c r="AA93" s="9">
        <v>-3.3657859821428571</v>
      </c>
      <c r="AB93" s="9">
        <v>-3.8392120634920639</v>
      </c>
      <c r="AC93" s="9">
        <v>-6.1804000000000006</v>
      </c>
      <c r="AD93" s="9">
        <v>-3.8742392857142862</v>
      </c>
      <c r="AE93" s="9">
        <v>-6.9309363194444442</v>
      </c>
      <c r="AF93" s="10">
        <f t="shared" si="10"/>
        <v>-5.0221313306051591</v>
      </c>
      <c r="AG93" s="9">
        <f t="shared" si="11"/>
        <v>1.6360879367861845</v>
      </c>
    </row>
    <row r="94" spans="1:33" x14ac:dyDescent="0.35">
      <c r="A94" s="8">
        <v>91</v>
      </c>
      <c r="B94" s="9">
        <v>-11.851506428571428</v>
      </c>
      <c r="C94" s="9">
        <v>-1.533479</v>
      </c>
      <c r="D94" s="9">
        <v>-20.507347678571431</v>
      </c>
      <c r="E94" s="9">
        <v>10.013648660714285</v>
      </c>
      <c r="F94" s="9">
        <v>5.4185944444444445</v>
      </c>
      <c r="G94" s="9">
        <v>3.4943583333333335</v>
      </c>
      <c r="H94" s="9">
        <v>-15.584406428571429</v>
      </c>
      <c r="I94" s="9">
        <v>-20.437561458333334</v>
      </c>
      <c r="J94" s="10">
        <f t="shared" si="6"/>
        <v>-6.3734624444444448</v>
      </c>
      <c r="K94" s="9">
        <f t="shared" si="7"/>
        <v>11.406168235559797</v>
      </c>
      <c r="L94" s="9"/>
      <c r="M94" s="9">
        <v>4.6784307142857138</v>
      </c>
      <c r="N94" s="9">
        <v>4.780011833333333</v>
      </c>
      <c r="O94" s="9">
        <v>6.9191939285714286</v>
      </c>
      <c r="P94" s="9">
        <v>3.96189875</v>
      </c>
      <c r="Q94" s="9">
        <v>4.5516142063492069</v>
      </c>
      <c r="R94" s="9">
        <v>3.6558791666666668</v>
      </c>
      <c r="S94" s="9">
        <v>1.4532849999999997</v>
      </c>
      <c r="T94" s="9">
        <v>8.2834974999999993</v>
      </c>
      <c r="U94" s="10">
        <f t="shared" si="8"/>
        <v>4.7854763874007933</v>
      </c>
      <c r="V94" s="9">
        <f t="shared" si="9"/>
        <v>1.9336769331730435</v>
      </c>
      <c r="W94" s="9"/>
      <c r="X94" s="9">
        <v>-2.747226428571429</v>
      </c>
      <c r="Y94" s="9">
        <v>-6.1257641666666665</v>
      </c>
      <c r="Z94" s="9">
        <v>-7.2946691071428571</v>
      </c>
      <c r="AA94" s="9">
        <v>-3.398440357142857</v>
      </c>
      <c r="AB94" s="9">
        <v>-4.1263130158730164</v>
      </c>
      <c r="AC94" s="9">
        <v>-6.5892991666666667</v>
      </c>
      <c r="AD94" s="9">
        <v>-3.8075007142857147</v>
      </c>
      <c r="AE94" s="9">
        <v>-7.6570902777777787</v>
      </c>
      <c r="AF94" s="10">
        <f t="shared" si="10"/>
        <v>-5.218287904265873</v>
      </c>
      <c r="AG94" s="9">
        <f t="shared" si="11"/>
        <v>1.7875619055323118</v>
      </c>
    </row>
    <row r="95" spans="1:33" x14ac:dyDescent="0.35">
      <c r="A95" s="8">
        <v>92</v>
      </c>
      <c r="B95" s="9">
        <v>-11.443052857142858</v>
      </c>
      <c r="C95" s="9">
        <v>-0.98034683333333339</v>
      </c>
      <c r="D95" s="9">
        <v>-20.266294375000001</v>
      </c>
      <c r="E95" s="9">
        <v>10.627004642857143</v>
      </c>
      <c r="F95" s="9">
        <v>5.7851250793650788</v>
      </c>
      <c r="G95" s="9">
        <v>4.0209483333333331</v>
      </c>
      <c r="H95" s="9">
        <v>-15.53223357142857</v>
      </c>
      <c r="I95" s="9">
        <v>-19.796710555555556</v>
      </c>
      <c r="J95" s="10">
        <f t="shared" si="6"/>
        <v>-5.9481950171130951</v>
      </c>
      <c r="K95" s="9">
        <f t="shared" si="7"/>
        <v>11.485360184310046</v>
      </c>
      <c r="L95" s="9"/>
      <c r="M95" s="9">
        <v>4.4261221428571433</v>
      </c>
      <c r="N95" s="9">
        <v>4.366786666666667</v>
      </c>
      <c r="O95" s="9">
        <v>7.0286799107142865</v>
      </c>
      <c r="P95" s="9">
        <v>3.6069273214285715</v>
      </c>
      <c r="Q95" s="9">
        <v>4.5012203968253965</v>
      </c>
      <c r="R95" s="9">
        <v>3.607521666666667</v>
      </c>
      <c r="S95" s="9">
        <v>1.3617085714285715</v>
      </c>
      <c r="T95" s="9">
        <v>8.5920411111111115</v>
      </c>
      <c r="U95" s="10">
        <f t="shared" si="8"/>
        <v>4.6863759734623018</v>
      </c>
      <c r="V95" s="9">
        <f t="shared" si="9"/>
        <v>2.0714520635489189</v>
      </c>
      <c r="W95" s="9"/>
      <c r="X95" s="9">
        <v>-2.6076435714285715</v>
      </c>
      <c r="Y95" s="9">
        <v>-6.0825386666666672</v>
      </c>
      <c r="Z95" s="9">
        <v>-7.3012266071428575</v>
      </c>
      <c r="AA95" s="9">
        <v>-3.2636632142857138</v>
      </c>
      <c r="AB95" s="9">
        <v>-4.4121478571428572</v>
      </c>
      <c r="AC95" s="9">
        <v>-6.871476666666668</v>
      </c>
      <c r="AD95" s="9">
        <v>-3.9841457142857144</v>
      </c>
      <c r="AE95" s="9">
        <v>-8.013845763888888</v>
      </c>
      <c r="AF95" s="10">
        <f t="shared" si="10"/>
        <v>-5.3170860076884923</v>
      </c>
      <c r="AG95" s="9">
        <f t="shared" si="11"/>
        <v>1.8829711084109308</v>
      </c>
    </row>
    <row r="96" spans="1:33" x14ac:dyDescent="0.35">
      <c r="A96" s="8">
        <v>93</v>
      </c>
      <c r="B96" s="9">
        <v>-11.120296428571427</v>
      </c>
      <c r="C96" s="9">
        <v>-0.58318733333333339</v>
      </c>
      <c r="D96" s="9">
        <v>-19.978109553571432</v>
      </c>
      <c r="E96" s="9">
        <v>11.172296249999999</v>
      </c>
      <c r="F96" s="9">
        <v>6.0517075396825399</v>
      </c>
      <c r="G96" s="9">
        <v>4.4997983333333327</v>
      </c>
      <c r="H96" s="9">
        <v>-15.463034285714285</v>
      </c>
      <c r="I96" s="9">
        <v>-19.034458333333333</v>
      </c>
      <c r="J96" s="10">
        <f t="shared" si="6"/>
        <v>-5.5569104764384925</v>
      </c>
      <c r="K96" s="9">
        <f t="shared" si="7"/>
        <v>11.506517257424203</v>
      </c>
      <c r="L96" s="9"/>
      <c r="M96" s="9">
        <v>4.0618971428571431</v>
      </c>
      <c r="N96" s="9">
        <v>4.0130645000000005</v>
      </c>
      <c r="O96" s="9">
        <v>7.059474196428571</v>
      </c>
      <c r="P96" s="9">
        <v>3.1537220535714288</v>
      </c>
      <c r="Q96" s="9">
        <v>4.4575609523809518</v>
      </c>
      <c r="R96" s="9">
        <v>3.4869216666666665</v>
      </c>
      <c r="S96" s="9">
        <v>1.3459507142857143</v>
      </c>
      <c r="T96" s="9">
        <v>8.5896591666666673</v>
      </c>
      <c r="U96" s="10">
        <f t="shared" si="8"/>
        <v>4.5210312991071433</v>
      </c>
      <c r="V96" s="9">
        <f t="shared" si="9"/>
        <v>2.1357183223663658</v>
      </c>
      <c r="W96" s="9"/>
      <c r="X96" s="9">
        <v>-2.4057735714285715</v>
      </c>
      <c r="Y96" s="9">
        <v>-6.0365626666666667</v>
      </c>
      <c r="Z96" s="9">
        <v>-7.2331691071428574</v>
      </c>
      <c r="AA96" s="9">
        <v>-3.047806875</v>
      </c>
      <c r="AB96" s="9">
        <v>-4.7591893650793651</v>
      </c>
      <c r="AC96" s="9">
        <v>-7.0754025</v>
      </c>
      <c r="AD96" s="9">
        <v>-4.2801521428571432</v>
      </c>
      <c r="AE96" s="9">
        <v>-8.0775500000000005</v>
      </c>
      <c r="AF96" s="10">
        <f t="shared" si="10"/>
        <v>-5.3644507785218254</v>
      </c>
      <c r="AG96" s="9">
        <f t="shared" si="11"/>
        <v>1.9330920975903161</v>
      </c>
    </row>
    <row r="97" spans="1:33" x14ac:dyDescent="0.35">
      <c r="A97" s="8">
        <v>94</v>
      </c>
      <c r="B97" s="9">
        <v>-10.827292857142858</v>
      </c>
      <c r="C97" s="9">
        <v>-0.32483099999999998</v>
      </c>
      <c r="D97" s="9">
        <v>-19.674816607142859</v>
      </c>
      <c r="E97" s="9">
        <v>11.696234196428573</v>
      </c>
      <c r="F97" s="9">
        <v>6.2644925396825393</v>
      </c>
      <c r="G97" s="9">
        <v>4.8724491666666667</v>
      </c>
      <c r="H97" s="9">
        <v>-15.272988571428572</v>
      </c>
      <c r="I97" s="9">
        <v>-18.198133680555557</v>
      </c>
      <c r="J97" s="10">
        <f t="shared" si="6"/>
        <v>-5.1831108516865081</v>
      </c>
      <c r="K97" s="9">
        <f t="shared" si="7"/>
        <v>11.476823716234552</v>
      </c>
      <c r="L97" s="9"/>
      <c r="M97" s="9">
        <v>3.6516478571428577</v>
      </c>
      <c r="N97" s="9">
        <v>3.7565638333333333</v>
      </c>
      <c r="O97" s="9">
        <v>6.9946555357142852</v>
      </c>
      <c r="P97" s="9">
        <v>2.6811293750000003</v>
      </c>
      <c r="Q97" s="9">
        <v>4.451672380952381</v>
      </c>
      <c r="R97" s="9">
        <v>3.3097591666666664</v>
      </c>
      <c r="S97" s="9">
        <v>1.3647992857142857</v>
      </c>
      <c r="T97" s="9">
        <v>8.3627256249999995</v>
      </c>
      <c r="U97" s="10">
        <f t="shared" si="8"/>
        <v>4.3216191324404765</v>
      </c>
      <c r="V97" s="9">
        <f t="shared" si="9"/>
        <v>2.142387073635736</v>
      </c>
      <c r="W97" s="9"/>
      <c r="X97" s="9">
        <v>-2.1985414285714286</v>
      </c>
      <c r="Y97" s="9">
        <v>-6.079498833333334</v>
      </c>
      <c r="Z97" s="9">
        <v>-7.0765892857142854</v>
      </c>
      <c r="AA97" s="9">
        <v>-2.8594247321428568</v>
      </c>
      <c r="AB97" s="9">
        <v>-5.1897282539682532</v>
      </c>
      <c r="AC97" s="9">
        <v>-7.224123333333333</v>
      </c>
      <c r="AD97" s="9">
        <v>-4.6011278571428571</v>
      </c>
      <c r="AE97" s="9">
        <v>-7.9863590277777776</v>
      </c>
      <c r="AF97" s="10">
        <f t="shared" si="10"/>
        <v>-5.4019240939980158</v>
      </c>
      <c r="AG97" s="9">
        <f t="shared" si="11"/>
        <v>1.9581748587710301</v>
      </c>
    </row>
    <row r="98" spans="1:33" x14ac:dyDescent="0.35">
      <c r="A98" s="8">
        <v>95</v>
      </c>
      <c r="B98" s="9">
        <v>-10.532627142857141</v>
      </c>
      <c r="C98" s="9">
        <v>-0.13336783333333338</v>
      </c>
      <c r="D98" s="9">
        <v>-19.358564107142858</v>
      </c>
      <c r="E98" s="9">
        <v>12.236805089285715</v>
      </c>
      <c r="F98" s="9">
        <v>6.4789616666666667</v>
      </c>
      <c r="G98" s="9">
        <v>5.1446741666666664</v>
      </c>
      <c r="H98" s="9">
        <v>-14.987101428571428</v>
      </c>
      <c r="I98" s="9">
        <v>-17.330838958333334</v>
      </c>
      <c r="J98" s="10">
        <f t="shared" si="6"/>
        <v>-4.8102573184523809</v>
      </c>
      <c r="K98" s="9">
        <f t="shared" si="7"/>
        <v>11.42231711182338</v>
      </c>
      <c r="L98" s="9"/>
      <c r="M98" s="9">
        <v>3.228046428571429</v>
      </c>
      <c r="N98" s="9">
        <v>3.5896491666666668</v>
      </c>
      <c r="O98" s="9">
        <v>6.8159653571428569</v>
      </c>
      <c r="P98" s="9">
        <v>2.2728313392857147</v>
      </c>
      <c r="Q98" s="9">
        <v>4.498817857142857</v>
      </c>
      <c r="R98" s="9">
        <v>3.1129816666666668</v>
      </c>
      <c r="S98" s="9">
        <v>1.3846814285714284</v>
      </c>
      <c r="T98" s="9">
        <v>8.024935000000001</v>
      </c>
      <c r="U98" s="10">
        <f t="shared" si="8"/>
        <v>4.1159885305059527</v>
      </c>
      <c r="V98" s="9">
        <f t="shared" si="9"/>
        <v>2.11083690887429</v>
      </c>
      <c r="W98" s="9"/>
      <c r="X98" s="9">
        <v>-2.0198749999999999</v>
      </c>
      <c r="Y98" s="9">
        <v>-6.2177916666666668</v>
      </c>
      <c r="Z98" s="9">
        <v>-6.7975504464285708</v>
      </c>
      <c r="AA98" s="9">
        <v>-2.8012955357142855</v>
      </c>
      <c r="AB98" s="9">
        <v>-5.6699898412698406</v>
      </c>
      <c r="AC98" s="9">
        <v>-7.3374041666666674</v>
      </c>
      <c r="AD98" s="9">
        <v>-4.864038571428571</v>
      </c>
      <c r="AE98" s="9">
        <v>-7.8765478472222226</v>
      </c>
      <c r="AF98" s="10">
        <f t="shared" si="10"/>
        <v>-5.4480616344246027</v>
      </c>
      <c r="AG98" s="9">
        <f t="shared" si="11"/>
        <v>1.9694204196597029</v>
      </c>
    </row>
    <row r="99" spans="1:33" x14ac:dyDescent="0.35">
      <c r="A99" s="8">
        <v>96</v>
      </c>
      <c r="B99" s="9">
        <v>-10.266931428571429</v>
      </c>
      <c r="C99" s="9">
        <v>1.5932166666666706E-2</v>
      </c>
      <c r="D99" s="9">
        <v>-19.018910535714287</v>
      </c>
      <c r="E99" s="9">
        <v>12.797279910714288</v>
      </c>
      <c r="F99" s="9">
        <v>6.6838276190476194</v>
      </c>
      <c r="G99" s="9">
        <v>5.3468891666666671</v>
      </c>
      <c r="H99" s="9">
        <v>-14.652941428571431</v>
      </c>
      <c r="I99" s="9">
        <v>-16.471319375</v>
      </c>
      <c r="J99" s="10">
        <f t="shared" si="6"/>
        <v>-4.4457717380952388</v>
      </c>
      <c r="K99" s="9">
        <f t="shared" si="7"/>
        <v>11.358125973052198</v>
      </c>
      <c r="L99" s="9"/>
      <c r="M99" s="9">
        <v>2.8222235714285713</v>
      </c>
      <c r="N99" s="9">
        <v>3.4831936666666667</v>
      </c>
      <c r="O99" s="9">
        <v>6.5598103571428563</v>
      </c>
      <c r="P99" s="9">
        <v>1.9680392857142861</v>
      </c>
      <c r="Q99" s="9">
        <v>4.5944316666666669</v>
      </c>
      <c r="R99" s="9">
        <v>2.9515058333333335</v>
      </c>
      <c r="S99" s="9">
        <v>1.3817035714285715</v>
      </c>
      <c r="T99" s="9">
        <v>7.6726723611111112</v>
      </c>
      <c r="U99" s="10">
        <f t="shared" si="8"/>
        <v>3.9291975391865073</v>
      </c>
      <c r="V99" s="9">
        <f t="shared" si="9"/>
        <v>2.0643498700244542</v>
      </c>
      <c r="W99" s="9"/>
      <c r="X99" s="9">
        <v>-1.8920442857142858</v>
      </c>
      <c r="Y99" s="9">
        <v>-6.4183205000000001</v>
      </c>
      <c r="Z99" s="9">
        <v>-6.453002678571429</v>
      </c>
      <c r="AA99" s="9">
        <v>-2.9075050892857139</v>
      </c>
      <c r="AB99" s="9">
        <v>-6.181718650793651</v>
      </c>
      <c r="AC99" s="9">
        <v>-7.442992499999999</v>
      </c>
      <c r="AD99" s="9">
        <v>-5.0122021428571433</v>
      </c>
      <c r="AE99" s="9">
        <v>-7.8358684027777779</v>
      </c>
      <c r="AF99" s="10">
        <f t="shared" si="10"/>
        <v>-5.5179567812499997</v>
      </c>
      <c r="AG99" s="9">
        <f t="shared" si="11"/>
        <v>1.9818397227983984</v>
      </c>
    </row>
    <row r="100" spans="1:33" x14ac:dyDescent="0.35">
      <c r="A100" s="8">
        <v>97</v>
      </c>
      <c r="B100" s="9">
        <v>-10.051761428571428</v>
      </c>
      <c r="C100" s="9">
        <v>8.2626166666666653E-2</v>
      </c>
      <c r="D100" s="9">
        <v>-18.67087035714286</v>
      </c>
      <c r="E100" s="9">
        <v>13.379796517857143</v>
      </c>
      <c r="F100" s="9">
        <v>6.8392532539682538</v>
      </c>
      <c r="G100" s="9">
        <v>5.522335</v>
      </c>
      <c r="H100" s="9">
        <v>-14.371529285714285</v>
      </c>
      <c r="I100" s="9">
        <v>-15.638637083333332</v>
      </c>
      <c r="J100" s="10">
        <f t="shared" si="6"/>
        <v>-4.1135984020337304</v>
      </c>
      <c r="K100" s="9">
        <f t="shared" si="7"/>
        <v>11.300834858018284</v>
      </c>
      <c r="L100" s="9"/>
      <c r="M100" s="9">
        <v>2.507783571428571</v>
      </c>
      <c r="N100" s="9">
        <v>3.4125478333333334</v>
      </c>
      <c r="O100" s="9">
        <v>6.2856994642857149</v>
      </c>
      <c r="P100" s="9">
        <v>1.7629541071428574</v>
      </c>
      <c r="Q100" s="9">
        <v>4.7145641269841265</v>
      </c>
      <c r="R100" s="9">
        <v>2.8539016666666663</v>
      </c>
      <c r="S100" s="9">
        <v>1.2994535714285713</v>
      </c>
      <c r="T100" s="9">
        <v>7.3443445833333332</v>
      </c>
      <c r="U100" s="10">
        <f t="shared" si="8"/>
        <v>3.7726561155753968</v>
      </c>
      <c r="V100" s="9">
        <f t="shared" si="9"/>
        <v>2.0214122333626579</v>
      </c>
      <c r="W100" s="9"/>
      <c r="X100" s="9">
        <v>-1.8603285714285704</v>
      </c>
      <c r="Y100" s="9">
        <v>-6.6476629999999997</v>
      </c>
      <c r="Z100" s="9">
        <v>-6.1493838392857141</v>
      </c>
      <c r="AA100" s="9">
        <v>-3.1297773214285716</v>
      </c>
      <c r="AB100" s="9">
        <v>-6.7211190476190481</v>
      </c>
      <c r="AC100" s="9">
        <v>-7.5636941666666662</v>
      </c>
      <c r="AD100" s="9">
        <v>-5.0753857142857148</v>
      </c>
      <c r="AE100" s="9">
        <v>-7.8713419444444446</v>
      </c>
      <c r="AF100" s="10">
        <f t="shared" si="10"/>
        <v>-5.6273367006448414</v>
      </c>
      <c r="AG100" s="9">
        <f t="shared" si="11"/>
        <v>2.0008686099643498</v>
      </c>
    </row>
    <row r="101" spans="1:33" x14ac:dyDescent="0.35">
      <c r="A101" s="8">
        <v>98</v>
      </c>
      <c r="B101" s="9">
        <v>-9.8713085714285711</v>
      </c>
      <c r="C101" s="9">
        <v>4.2486833333333293E-2</v>
      </c>
      <c r="D101" s="9">
        <v>-18.355602767857143</v>
      </c>
      <c r="E101" s="9">
        <v>13.989742857142856</v>
      </c>
      <c r="F101" s="9">
        <v>6.999481746031746</v>
      </c>
      <c r="G101" s="9">
        <v>5.6871358333333344</v>
      </c>
      <c r="H101" s="9">
        <v>-14.239172142857143</v>
      </c>
      <c r="I101" s="9">
        <v>-14.832913888888889</v>
      </c>
      <c r="J101" s="10">
        <f t="shared" si="6"/>
        <v>-3.8225187626488095</v>
      </c>
      <c r="K101" s="9">
        <f t="shared" si="7"/>
        <v>11.27662413549718</v>
      </c>
      <c r="L101" s="9"/>
      <c r="M101" s="9">
        <v>2.3582507142857141</v>
      </c>
      <c r="N101" s="9">
        <v>3.3925271666666665</v>
      </c>
      <c r="O101" s="9">
        <v>6.025573303571429</v>
      </c>
      <c r="P101" s="9">
        <v>1.6405395535714287</v>
      </c>
      <c r="Q101" s="9">
        <v>4.8271095238095238</v>
      </c>
      <c r="R101" s="9">
        <v>2.8100399999999999</v>
      </c>
      <c r="S101" s="9">
        <v>1.13344</v>
      </c>
      <c r="T101" s="9">
        <v>7.0545971527777782</v>
      </c>
      <c r="U101" s="10">
        <f t="shared" si="8"/>
        <v>3.6552596768353176</v>
      </c>
      <c r="V101" s="9">
        <f t="shared" si="9"/>
        <v>1.9821529522463881</v>
      </c>
      <c r="W101" s="9"/>
      <c r="X101" s="9">
        <v>-1.9897042857142855</v>
      </c>
      <c r="Y101" s="9">
        <v>-6.9103071666666667</v>
      </c>
      <c r="Z101" s="9">
        <v>-5.9044669642857146</v>
      </c>
      <c r="AA101" s="9">
        <v>-3.3779063392857154</v>
      </c>
      <c r="AB101" s="9">
        <v>-7.2724593650793654</v>
      </c>
      <c r="AC101" s="9">
        <v>-7.7414833333333331</v>
      </c>
      <c r="AD101" s="9">
        <v>-5.0502728571428559</v>
      </c>
      <c r="AE101" s="9">
        <v>-7.9906288194444439</v>
      </c>
      <c r="AF101" s="10">
        <f t="shared" si="10"/>
        <v>-5.7796536413690482</v>
      </c>
      <c r="AG101" s="9">
        <f t="shared" si="11"/>
        <v>2.0286607101982592</v>
      </c>
    </row>
    <row r="102" spans="1:33" x14ac:dyDescent="0.35">
      <c r="A102" s="8">
        <v>99</v>
      </c>
      <c r="B102" s="9">
        <v>-9.697559285714286</v>
      </c>
      <c r="C102" s="9">
        <v>-4.9105500000000066E-2</v>
      </c>
      <c r="D102" s="9">
        <v>-18.083291607142858</v>
      </c>
      <c r="E102" s="9">
        <v>14.562191517857141</v>
      </c>
      <c r="F102" s="9">
        <v>7.2885507936507929</v>
      </c>
      <c r="G102" s="9">
        <v>5.8203775000000011</v>
      </c>
      <c r="H102" s="9">
        <v>-14.292434285714284</v>
      </c>
      <c r="I102" s="9">
        <v>-14.031158333333334</v>
      </c>
      <c r="J102" s="10">
        <f t="shared" si="6"/>
        <v>-3.5603036500496033</v>
      </c>
      <c r="K102" s="9">
        <f t="shared" si="7"/>
        <v>11.290752171899353</v>
      </c>
      <c r="L102" s="9"/>
      <c r="M102" s="9">
        <v>2.3429185714285712</v>
      </c>
      <c r="N102" s="9">
        <v>3.4629676666666671</v>
      </c>
      <c r="O102" s="9">
        <v>5.7933307142857142</v>
      </c>
      <c r="P102" s="9">
        <v>1.5586895535714285</v>
      </c>
      <c r="Q102" s="9">
        <v>4.9075676984126986</v>
      </c>
      <c r="R102" s="9">
        <v>2.8017833333333333</v>
      </c>
      <c r="S102" s="9">
        <v>0.94213928571428607</v>
      </c>
      <c r="T102" s="9">
        <v>6.8335070138888909</v>
      </c>
      <c r="U102" s="10">
        <f t="shared" si="8"/>
        <v>3.580362979662699</v>
      </c>
      <c r="V102" s="9">
        <f t="shared" si="9"/>
        <v>1.9506495378819446</v>
      </c>
      <c r="W102" s="9"/>
      <c r="X102" s="9">
        <v>-2.2625014285714289</v>
      </c>
      <c r="Y102" s="9">
        <v>-7.2233298333333327</v>
      </c>
      <c r="Z102" s="9">
        <v>-5.6777742857142854</v>
      </c>
      <c r="AA102" s="9">
        <v>-3.5272458035714291</v>
      </c>
      <c r="AB102" s="9">
        <v>-7.7796236507936491</v>
      </c>
      <c r="AC102" s="9">
        <v>-8.0084483333333338</v>
      </c>
      <c r="AD102" s="9">
        <v>-5.0132207142857146</v>
      </c>
      <c r="AE102" s="9">
        <v>-8.2420895833333336</v>
      </c>
      <c r="AF102" s="10">
        <f t="shared" si="10"/>
        <v>-5.9667792041170635</v>
      </c>
      <c r="AG102" s="9">
        <f t="shared" si="11"/>
        <v>2.0879586117115525</v>
      </c>
    </row>
    <row r="103" spans="1:33" x14ac:dyDescent="0.35">
      <c r="A103" s="8">
        <v>100</v>
      </c>
      <c r="B103" s="9">
        <v>-9.4773921428571413</v>
      </c>
      <c r="C103" s="9">
        <v>-9.4278333333333381E-2</v>
      </c>
      <c r="D103" s="9">
        <v>-17.835703125000002</v>
      </c>
      <c r="E103" s="9">
        <v>15.016929553571428</v>
      </c>
      <c r="F103" s="9">
        <v>7.6860604761904767</v>
      </c>
      <c r="G103" s="9">
        <v>5.9061483333333324</v>
      </c>
      <c r="H103" s="9">
        <v>-14.531942857142855</v>
      </c>
      <c r="I103" s="9">
        <v>-13.203169097222222</v>
      </c>
      <c r="J103" s="10">
        <f t="shared" si="6"/>
        <v>-3.3166683990575399</v>
      </c>
      <c r="K103" s="9">
        <f t="shared" si="7"/>
        <v>11.318718823542572</v>
      </c>
      <c r="L103" s="9"/>
      <c r="M103" s="9">
        <v>2.3622214285714289</v>
      </c>
      <c r="N103" s="9">
        <v>3.6578921666666666</v>
      </c>
      <c r="O103" s="9">
        <v>5.6174473214285712</v>
      </c>
      <c r="P103" s="9">
        <v>1.4707002678571426</v>
      </c>
      <c r="Q103" s="9">
        <v>4.9777007936507944</v>
      </c>
      <c r="R103" s="9">
        <v>2.8319616666666669</v>
      </c>
      <c r="S103" s="9">
        <v>0.76412500000000017</v>
      </c>
      <c r="T103" s="9">
        <v>6.7347222916666674</v>
      </c>
      <c r="U103" s="10">
        <f t="shared" si="8"/>
        <v>3.5520963670634922</v>
      </c>
      <c r="V103" s="9">
        <f t="shared" si="9"/>
        <v>1.9518489149488596</v>
      </c>
      <c r="W103" s="9"/>
      <c r="X103" s="9">
        <v>-2.5656735714285723</v>
      </c>
      <c r="Y103" s="9">
        <v>-7.593987666666667</v>
      </c>
      <c r="Z103" s="9">
        <v>-5.417741785714286</v>
      </c>
      <c r="AA103" s="9">
        <v>-3.4819019642857145</v>
      </c>
      <c r="AB103" s="9">
        <v>-8.2144855555555569</v>
      </c>
      <c r="AC103" s="9">
        <v>-8.3645350000000018</v>
      </c>
      <c r="AD103" s="9">
        <v>-4.8268464285714288</v>
      </c>
      <c r="AE103" s="9">
        <v>-8.6658045833333333</v>
      </c>
      <c r="AF103" s="10">
        <f t="shared" si="10"/>
        <v>-6.1413720694444454</v>
      </c>
      <c r="AG103" s="9">
        <f t="shared" si="11"/>
        <v>2.2313987756997493</v>
      </c>
    </row>
    <row r="106" spans="1:33" x14ac:dyDescent="0.35">
      <c r="B106" s="3" t="s">
        <v>13</v>
      </c>
      <c r="C106" s="3"/>
      <c r="D106" s="3"/>
      <c r="E106" s="3"/>
      <c r="F106" s="3"/>
      <c r="G106" s="3"/>
      <c r="H106" s="3"/>
      <c r="I106" s="3"/>
      <c r="J106" s="3"/>
      <c r="K106" s="3"/>
      <c r="L106" s="2"/>
      <c r="M106" s="3" t="s">
        <v>14</v>
      </c>
      <c r="N106" s="3"/>
      <c r="O106" s="3"/>
      <c r="P106" s="3"/>
      <c r="Q106" s="3"/>
      <c r="R106" s="3"/>
      <c r="S106" s="3"/>
      <c r="T106" s="3"/>
      <c r="U106" s="3"/>
      <c r="V106" s="3"/>
      <c r="W106" s="2"/>
      <c r="X106" s="3" t="s">
        <v>15</v>
      </c>
      <c r="Y106" s="3"/>
      <c r="Z106" s="3"/>
      <c r="AA106" s="3"/>
      <c r="AB106" s="3"/>
      <c r="AC106" s="3"/>
      <c r="AD106" s="3"/>
      <c r="AE106" s="3"/>
      <c r="AF106" s="3"/>
      <c r="AG106" s="3"/>
    </row>
    <row r="107" spans="1:33" x14ac:dyDescent="0.35">
      <c r="A107" t="s">
        <v>1</v>
      </c>
      <c r="B107" s="4" t="s">
        <v>2</v>
      </c>
      <c r="C107" s="4" t="s">
        <v>3</v>
      </c>
      <c r="D107" s="4" t="s">
        <v>4</v>
      </c>
      <c r="E107" s="4" t="s">
        <v>5</v>
      </c>
      <c r="F107" s="4" t="s">
        <v>6</v>
      </c>
      <c r="G107" s="4" t="s">
        <v>7</v>
      </c>
      <c r="H107" s="4" t="s">
        <v>8</v>
      </c>
      <c r="I107" s="4" t="s">
        <v>9</v>
      </c>
      <c r="J107" s="5" t="s">
        <v>18</v>
      </c>
      <c r="K107" s="4" t="s">
        <v>0</v>
      </c>
      <c r="L107" s="4"/>
      <c r="M107" s="4" t="s">
        <v>2</v>
      </c>
      <c r="N107" s="4" t="s">
        <v>3</v>
      </c>
      <c r="O107" s="4" t="s">
        <v>4</v>
      </c>
      <c r="P107" s="4" t="s">
        <v>5</v>
      </c>
      <c r="Q107" s="4" t="s">
        <v>6</v>
      </c>
      <c r="R107" s="4" t="s">
        <v>7</v>
      </c>
      <c r="S107" s="4" t="s">
        <v>8</v>
      </c>
      <c r="T107" s="4" t="s">
        <v>9</v>
      </c>
      <c r="U107" s="5" t="s">
        <v>18</v>
      </c>
      <c r="V107" s="4" t="s">
        <v>0</v>
      </c>
      <c r="W107" s="4"/>
      <c r="X107" s="4" t="s">
        <v>2</v>
      </c>
      <c r="Y107" s="4" t="s">
        <v>3</v>
      </c>
      <c r="Z107" s="4" t="s">
        <v>4</v>
      </c>
      <c r="AA107" s="4" t="s">
        <v>5</v>
      </c>
      <c r="AB107" s="4" t="s">
        <v>6</v>
      </c>
      <c r="AC107" s="4" t="s">
        <v>7</v>
      </c>
      <c r="AD107" s="4" t="s">
        <v>8</v>
      </c>
      <c r="AE107" s="4" t="s">
        <v>9</v>
      </c>
      <c r="AF107" s="5" t="s">
        <v>18</v>
      </c>
      <c r="AG107" s="4" t="s">
        <v>0</v>
      </c>
    </row>
    <row r="108" spans="1:33" x14ac:dyDescent="0.35">
      <c r="A108" s="8">
        <v>0</v>
      </c>
      <c r="B108" s="9">
        <v>-1.5431971428571427</v>
      </c>
      <c r="C108" s="9">
        <v>-3.0243711666666666</v>
      </c>
      <c r="D108" s="9">
        <v>1.6814374999999999</v>
      </c>
      <c r="E108" s="9">
        <v>-8.3461154166666667</v>
      </c>
      <c r="F108" s="9">
        <v>-7.9258752380952373</v>
      </c>
      <c r="G108" s="9">
        <v>-12.052293333333331</v>
      </c>
      <c r="H108" s="9">
        <v>6.7128078571428569</v>
      </c>
      <c r="I108" s="9">
        <v>2.2270043055555555</v>
      </c>
      <c r="J108" s="10">
        <f>AVERAGE(B108:I108)</f>
        <v>-2.783825329365079</v>
      </c>
      <c r="K108" s="9">
        <f>_xlfn.STDEV.P(B108:I108)</f>
        <v>5.9172871282089847</v>
      </c>
      <c r="M108" s="13">
        <v>0.95133357142857145</v>
      </c>
      <c r="N108" s="1">
        <v>3.5073538333333332</v>
      </c>
      <c r="O108" s="13">
        <v>2.1196744999999999</v>
      </c>
      <c r="P108" s="13">
        <v>1.6765548611111112</v>
      </c>
      <c r="Q108" s="13">
        <v>1.9774107142857145</v>
      </c>
      <c r="R108" s="13">
        <v>0.29615083333333336</v>
      </c>
      <c r="S108" s="13">
        <v>1.2969114285714285</v>
      </c>
      <c r="T108" s="13">
        <v>0.73285715277777785</v>
      </c>
      <c r="U108" s="10">
        <f>AVERAGE(M108:T108)</f>
        <v>1.5697808618551585</v>
      </c>
      <c r="V108" s="9">
        <f>_xlfn.STDEV.P(M108:T108)</f>
        <v>0.93632555366773496</v>
      </c>
      <c r="W108" s="9"/>
      <c r="X108" s="9">
        <v>0.3528642857142863</v>
      </c>
      <c r="Y108" s="9">
        <v>1.7185423333333334</v>
      </c>
      <c r="Z108" s="9">
        <v>2.0385464999999998</v>
      </c>
      <c r="AA108" s="9">
        <v>4.7766805555555597E-2</v>
      </c>
      <c r="AB108" s="9">
        <v>2.1429097619047619</v>
      </c>
      <c r="AC108" s="9">
        <v>1.9467791666666667</v>
      </c>
      <c r="AD108" s="9">
        <v>0.50363285714285722</v>
      </c>
      <c r="AE108" s="9">
        <v>2.122850972222222</v>
      </c>
      <c r="AF108" s="10">
        <f>AVERAGE(X108:AE108)</f>
        <v>1.3592365853174606</v>
      </c>
      <c r="AG108" s="9">
        <f>_xlfn.STDEV.P(X108:AE108)</f>
        <v>0.83649681511166663</v>
      </c>
    </row>
    <row r="109" spans="1:33" x14ac:dyDescent="0.35">
      <c r="A109" s="8">
        <v>1</v>
      </c>
      <c r="B109" s="9">
        <v>-1.9456314285714287</v>
      </c>
      <c r="C109" s="9">
        <v>-3.5100138333333337</v>
      </c>
      <c r="D109" s="9">
        <v>1.09568</v>
      </c>
      <c r="E109" s="9">
        <v>-8.9271753472222226</v>
      </c>
      <c r="F109" s="9">
        <v>-8.471030714285714</v>
      </c>
      <c r="G109" s="9">
        <v>-12.461986666666666</v>
      </c>
      <c r="H109" s="9">
        <v>6.3513992857142858</v>
      </c>
      <c r="I109" s="9">
        <v>1.5925109027777777</v>
      </c>
      <c r="J109" s="10">
        <f t="shared" ref="J109:J172" si="12">AVERAGE(B109:I109)</f>
        <v>-3.2845309751984124</v>
      </c>
      <c r="K109" s="9">
        <f t="shared" ref="K109:K172" si="13">_xlfn.STDEV.P(B109:I109)</f>
        <v>5.9227457757864883</v>
      </c>
      <c r="M109" s="13">
        <v>0.77617142857142851</v>
      </c>
      <c r="N109" s="1">
        <v>3.6207655000000001</v>
      </c>
      <c r="O109" s="13">
        <v>2.0032209999999999</v>
      </c>
      <c r="P109" s="13">
        <v>1.7201081944444443</v>
      </c>
      <c r="Q109" s="13">
        <v>1.7459273809523812</v>
      </c>
      <c r="R109" s="13">
        <v>0.20481333333333307</v>
      </c>
      <c r="S109" s="13">
        <v>1.1228899999999999</v>
      </c>
      <c r="T109" s="13">
        <v>0.44888624999999993</v>
      </c>
      <c r="U109" s="10">
        <f t="shared" ref="U109:U172" si="14">AVERAGE(M109:T109)</f>
        <v>1.4553478859126985</v>
      </c>
      <c r="V109" s="9">
        <f t="shared" ref="V109:V172" si="15">_xlfn.STDEV.P(M109:T109)</f>
        <v>1.0181075246702651</v>
      </c>
      <c r="W109" s="9"/>
      <c r="X109" s="9">
        <v>0.31729571428571401</v>
      </c>
      <c r="Y109" s="9">
        <v>1.6799021666666665</v>
      </c>
      <c r="Z109" s="9">
        <v>2.0897110000000003</v>
      </c>
      <c r="AA109" s="9">
        <v>0.11997361111111114</v>
      </c>
      <c r="AB109" s="9">
        <v>2.053241746031746</v>
      </c>
      <c r="AC109" s="9">
        <v>1.9287758333333334</v>
      </c>
      <c r="AD109" s="9">
        <v>0.3029628571428572</v>
      </c>
      <c r="AE109" s="9">
        <v>2.0442059722222226</v>
      </c>
      <c r="AF109" s="10">
        <f t="shared" ref="AF109:AF172" si="16">AVERAGE(X109:AE109)</f>
        <v>1.3170086125992062</v>
      </c>
      <c r="AG109" s="9">
        <f t="shared" ref="AG109:AG172" si="17">_xlfn.STDEV.P(X109:AE109)</f>
        <v>0.83923198059676463</v>
      </c>
    </row>
    <row r="110" spans="1:33" x14ac:dyDescent="0.35">
      <c r="A110" s="8">
        <v>2</v>
      </c>
      <c r="B110" s="9">
        <v>-2.3116792857142858</v>
      </c>
      <c r="C110" s="9">
        <v>-4.0188701666666669</v>
      </c>
      <c r="D110" s="9">
        <v>0.48041700000000004</v>
      </c>
      <c r="E110" s="9">
        <v>-9.3944242361111101</v>
      </c>
      <c r="F110" s="9">
        <v>-8.9745292857142864</v>
      </c>
      <c r="G110" s="9">
        <v>-12.847073333333334</v>
      </c>
      <c r="H110" s="9">
        <v>6.2061350000000006</v>
      </c>
      <c r="I110" s="9">
        <v>0.97216951388888906</v>
      </c>
      <c r="J110" s="10">
        <f t="shared" si="12"/>
        <v>-3.7359818492063495</v>
      </c>
      <c r="K110" s="9">
        <f t="shared" si="13"/>
        <v>5.9515900929058247</v>
      </c>
      <c r="M110" s="13">
        <v>0.73192142857142861</v>
      </c>
      <c r="N110" s="1">
        <v>3.6413691666666672</v>
      </c>
      <c r="O110" s="13">
        <v>1.9817660000000001</v>
      </c>
      <c r="P110" s="13">
        <v>1.8117485416666668</v>
      </c>
      <c r="Q110" s="13">
        <v>1.5422021428571429</v>
      </c>
      <c r="R110" s="13">
        <v>0.20031416666666679</v>
      </c>
      <c r="S110" s="13">
        <v>1.0831228571428573</v>
      </c>
      <c r="T110" s="13">
        <v>0.3722707638888888</v>
      </c>
      <c r="U110" s="10">
        <f t="shared" si="14"/>
        <v>1.4205893834325398</v>
      </c>
      <c r="V110" s="9">
        <f t="shared" si="15"/>
        <v>1.0362654059218088</v>
      </c>
      <c r="W110" s="9"/>
      <c r="X110" s="9">
        <v>0.25662285714285704</v>
      </c>
      <c r="Y110" s="9">
        <v>1.5896708333333329</v>
      </c>
      <c r="Z110" s="9">
        <v>2.0830305</v>
      </c>
      <c r="AA110" s="9">
        <v>0.13887701388888887</v>
      </c>
      <c r="AB110" s="9">
        <v>1.8188700793650794</v>
      </c>
      <c r="AC110" s="9">
        <v>1.8054291666666664</v>
      </c>
      <c r="AD110" s="9">
        <v>0.12533571428571433</v>
      </c>
      <c r="AE110" s="9">
        <v>1.9350424305555558</v>
      </c>
      <c r="AF110" s="10">
        <f t="shared" si="16"/>
        <v>1.2191098244047618</v>
      </c>
      <c r="AG110" s="9">
        <f t="shared" si="17"/>
        <v>0.82077269365368566</v>
      </c>
    </row>
    <row r="111" spans="1:33" x14ac:dyDescent="0.35">
      <c r="A111" s="8">
        <v>3</v>
      </c>
      <c r="B111" s="9">
        <v>-2.6051114285714285</v>
      </c>
      <c r="C111" s="9">
        <v>-4.5718255000000001</v>
      </c>
      <c r="D111" s="9">
        <v>-0.13343549999999996</v>
      </c>
      <c r="E111" s="9">
        <v>-9.7217441666666673</v>
      </c>
      <c r="F111" s="9">
        <v>-9.3467693650793642</v>
      </c>
      <c r="G111" s="9">
        <v>-13.233439999999998</v>
      </c>
      <c r="H111" s="9">
        <v>6.256576428571428</v>
      </c>
      <c r="I111" s="9">
        <v>0.47357687500000001</v>
      </c>
      <c r="J111" s="10">
        <f t="shared" si="12"/>
        <v>-4.1102715820932545</v>
      </c>
      <c r="K111" s="9">
        <f t="shared" si="13"/>
        <v>6.0095622164250733</v>
      </c>
      <c r="M111" s="13">
        <v>0.83545357142857135</v>
      </c>
      <c r="N111" s="1">
        <v>3.5454421666666667</v>
      </c>
      <c r="O111" s="13">
        <v>2.1366265000000002</v>
      </c>
      <c r="P111" s="13">
        <v>1.9288729861111111</v>
      </c>
      <c r="Q111" s="13">
        <v>1.4592427777777779</v>
      </c>
      <c r="R111" s="13">
        <v>0.32832916666666701</v>
      </c>
      <c r="S111" s="13">
        <v>1.1527307142857146</v>
      </c>
      <c r="T111" s="13">
        <v>0.56648305555555567</v>
      </c>
      <c r="U111" s="10">
        <f t="shared" si="14"/>
        <v>1.494147617311508</v>
      </c>
      <c r="V111" s="9">
        <f t="shared" si="15"/>
        <v>0.97345585953927682</v>
      </c>
      <c r="W111" s="9"/>
      <c r="X111" s="9">
        <v>0.20025928571428553</v>
      </c>
      <c r="Y111" s="9">
        <v>1.4423320000000002</v>
      </c>
      <c r="Z111" s="9">
        <v>2.0206460000000002</v>
      </c>
      <c r="AA111" s="9">
        <v>0.18546618055555561</v>
      </c>
      <c r="AB111" s="9">
        <v>1.4613938095238095</v>
      </c>
      <c r="AC111" s="9">
        <v>1.5304241666666665</v>
      </c>
      <c r="AD111" s="9">
        <v>6.2492142857142774E-2</v>
      </c>
      <c r="AE111" s="9">
        <v>1.7571511111111109</v>
      </c>
      <c r="AF111" s="10">
        <f t="shared" si="16"/>
        <v>1.0825205870535712</v>
      </c>
      <c r="AG111" s="9">
        <f t="shared" si="17"/>
        <v>0.74434384373553775</v>
      </c>
    </row>
    <row r="112" spans="1:33" x14ac:dyDescent="0.35">
      <c r="A112" s="8">
        <v>4</v>
      </c>
      <c r="B112" s="9">
        <v>-2.9777157142857145</v>
      </c>
      <c r="C112" s="9">
        <v>-5.1636598333333339</v>
      </c>
      <c r="D112" s="9">
        <v>-0.72466400000000009</v>
      </c>
      <c r="E112" s="9">
        <v>-9.8941899305555534</v>
      </c>
      <c r="F112" s="9">
        <v>-9.5419097619047619</v>
      </c>
      <c r="G112" s="9">
        <v>-13.602480833333335</v>
      </c>
      <c r="H112" s="9">
        <v>6.3078849999999997</v>
      </c>
      <c r="I112" s="9">
        <v>0.10974451388888889</v>
      </c>
      <c r="J112" s="10">
        <f t="shared" si="12"/>
        <v>-4.4358738199404764</v>
      </c>
      <c r="K112" s="9">
        <f t="shared" si="13"/>
        <v>6.0457782525278372</v>
      </c>
      <c r="M112" s="13">
        <v>1.0211407142857143</v>
      </c>
      <c r="N112" s="1">
        <v>3.3687938333333332</v>
      </c>
      <c r="O112" s="13">
        <v>2.4530050000000001</v>
      </c>
      <c r="P112" s="13">
        <v>2.0540489583333335</v>
      </c>
      <c r="Q112" s="13">
        <v>1.5208093650793653</v>
      </c>
      <c r="R112" s="13">
        <v>0.57579583333333362</v>
      </c>
      <c r="S112" s="13">
        <v>1.2645671428571426</v>
      </c>
      <c r="T112" s="13">
        <v>0.96613750000000009</v>
      </c>
      <c r="U112" s="10">
        <f t="shared" si="14"/>
        <v>1.6530372934027779</v>
      </c>
      <c r="V112" s="9">
        <f t="shared" si="15"/>
        <v>0.86201408416467318</v>
      </c>
      <c r="W112" s="9"/>
      <c r="X112" s="9">
        <v>0.13660857142857141</v>
      </c>
      <c r="Y112" s="9">
        <v>1.2492016666666665</v>
      </c>
      <c r="Z112" s="9">
        <v>1.9248094999999998</v>
      </c>
      <c r="AA112" s="9">
        <v>0.34096000000000004</v>
      </c>
      <c r="AB112" s="9">
        <v>1.0926525396825397</v>
      </c>
      <c r="AC112" s="9">
        <v>1.1398883333333334</v>
      </c>
      <c r="AD112" s="9">
        <v>7.6342142857142692E-2</v>
      </c>
      <c r="AE112" s="9">
        <v>1.4826664583333333</v>
      </c>
      <c r="AF112" s="10">
        <f t="shared" si="16"/>
        <v>0.93039115153769836</v>
      </c>
      <c r="AG112" s="9">
        <f t="shared" si="17"/>
        <v>0.62974731184326072</v>
      </c>
    </row>
    <row r="113" spans="1:33" x14ac:dyDescent="0.35">
      <c r="A113" s="8">
        <v>5</v>
      </c>
      <c r="B113" s="9">
        <v>-3.477347142857143</v>
      </c>
      <c r="C113" s="9">
        <v>-5.7221230000000007</v>
      </c>
      <c r="D113" s="9">
        <v>-1.3128869999999999</v>
      </c>
      <c r="E113" s="9">
        <v>-9.9952193055555547</v>
      </c>
      <c r="F113" s="9">
        <v>-9.6285130952380946</v>
      </c>
      <c r="G113" s="9">
        <v>-13.903232500000001</v>
      </c>
      <c r="H113" s="9">
        <v>6.1074207142857135</v>
      </c>
      <c r="I113" s="9">
        <v>-0.20537479166666667</v>
      </c>
      <c r="J113" s="10">
        <f t="shared" si="12"/>
        <v>-4.7671595151289683</v>
      </c>
      <c r="K113" s="9">
        <f t="shared" si="13"/>
        <v>6.0000743978624342</v>
      </c>
      <c r="M113" s="13">
        <v>1.2210664285714286</v>
      </c>
      <c r="N113" s="1">
        <v>3.1805665000000003</v>
      </c>
      <c r="O113" s="13">
        <v>2.7990235000000001</v>
      </c>
      <c r="P113" s="13">
        <v>2.1951308333333337</v>
      </c>
      <c r="Q113" s="13">
        <v>1.6266714285714285</v>
      </c>
      <c r="R113" s="13">
        <v>0.84613083333333317</v>
      </c>
      <c r="S113" s="13">
        <v>1.2718878571428571</v>
      </c>
      <c r="T113" s="13">
        <v>1.4077545138888889</v>
      </c>
      <c r="U113" s="10">
        <f t="shared" si="14"/>
        <v>1.8185289868551591</v>
      </c>
      <c r="V113" s="9">
        <f t="shared" si="15"/>
        <v>0.77178573943968842</v>
      </c>
      <c r="W113" s="9"/>
      <c r="X113" s="9">
        <v>9.0773571428571787E-2</v>
      </c>
      <c r="Y113" s="9">
        <v>1.0189135</v>
      </c>
      <c r="Z113" s="9">
        <v>1.7787925000000002</v>
      </c>
      <c r="AA113" s="9">
        <v>0.61279444444444442</v>
      </c>
      <c r="AB113" s="9">
        <v>0.83895103174603181</v>
      </c>
      <c r="AC113" s="9">
        <v>0.72351333333333334</v>
      </c>
      <c r="AD113" s="9">
        <v>0.10139642857142872</v>
      </c>
      <c r="AE113" s="9">
        <v>1.1164902777777779</v>
      </c>
      <c r="AF113" s="10">
        <f t="shared" si="16"/>
        <v>0.78520313591269852</v>
      </c>
      <c r="AG113" s="9">
        <f t="shared" si="17"/>
        <v>0.51694230662757146</v>
      </c>
    </row>
    <row r="114" spans="1:33" x14ac:dyDescent="0.35">
      <c r="A114" s="8">
        <v>6</v>
      </c>
      <c r="B114" s="9">
        <v>-3.9945299999999997</v>
      </c>
      <c r="C114" s="9">
        <v>-6.1375584999999999</v>
      </c>
      <c r="D114" s="9">
        <v>-1.8958435000000002</v>
      </c>
      <c r="E114" s="9">
        <v>-10.136092777777776</v>
      </c>
      <c r="F114" s="9">
        <v>-9.7047598412698406</v>
      </c>
      <c r="G114" s="9">
        <v>-14.1079525</v>
      </c>
      <c r="H114" s="9">
        <v>5.7254292857142852</v>
      </c>
      <c r="I114" s="9">
        <v>-0.52066090277777788</v>
      </c>
      <c r="J114" s="10">
        <f t="shared" si="12"/>
        <v>-5.0964960920138882</v>
      </c>
      <c r="K114" s="9">
        <f t="shared" si="13"/>
        <v>5.8995193650744424</v>
      </c>
      <c r="M114" s="13">
        <v>1.396915714285714</v>
      </c>
      <c r="N114" s="1">
        <v>3.0271093333333328</v>
      </c>
      <c r="O114" s="13">
        <v>3.0334029999999998</v>
      </c>
      <c r="P114" s="13">
        <v>2.3629707638888893</v>
      </c>
      <c r="Q114" s="13">
        <v>1.6482250793650792</v>
      </c>
      <c r="R114" s="13">
        <v>1.0306550000000001</v>
      </c>
      <c r="S114" s="13">
        <v>1.1716021428571426</v>
      </c>
      <c r="T114" s="13">
        <v>1.7184223611111109</v>
      </c>
      <c r="U114" s="10">
        <f t="shared" si="14"/>
        <v>1.9236629243551586</v>
      </c>
      <c r="V114" s="9">
        <f t="shared" si="15"/>
        <v>0.74167203680710647</v>
      </c>
      <c r="W114" s="9"/>
      <c r="X114" s="9">
        <v>9.867714285714313E-2</v>
      </c>
      <c r="Y114" s="9">
        <v>0.73669683333333325</v>
      </c>
      <c r="Z114" s="9">
        <v>1.56366</v>
      </c>
      <c r="AA114" s="9">
        <v>0.93653909722222228</v>
      </c>
      <c r="AB114" s="9">
        <v>0.70950880952380957</v>
      </c>
      <c r="AC114" s="9">
        <v>0.34498666666666666</v>
      </c>
      <c r="AD114" s="9">
        <v>0.18220928571428563</v>
      </c>
      <c r="AE114" s="9">
        <v>0.70157555555555562</v>
      </c>
      <c r="AF114" s="10">
        <f t="shared" si="16"/>
        <v>0.65923167385912684</v>
      </c>
      <c r="AG114" s="9">
        <f t="shared" si="17"/>
        <v>0.43956417554238358</v>
      </c>
    </row>
    <row r="115" spans="1:33" x14ac:dyDescent="0.35">
      <c r="A115" s="8">
        <v>7</v>
      </c>
      <c r="B115" s="9">
        <v>-4.4875000000000007</v>
      </c>
      <c r="C115" s="9">
        <v>-6.4244236666666676</v>
      </c>
      <c r="D115" s="9">
        <v>-2.4234589999999998</v>
      </c>
      <c r="E115" s="9">
        <v>-10.339973194444443</v>
      </c>
      <c r="F115" s="9">
        <v>-9.7366066666666669</v>
      </c>
      <c r="G115" s="9">
        <v>-14.247623333333333</v>
      </c>
      <c r="H115" s="9">
        <v>5.2894442857142856</v>
      </c>
      <c r="I115" s="9">
        <v>-0.83733854166666655</v>
      </c>
      <c r="J115" s="10">
        <f t="shared" si="12"/>
        <v>-5.4009350146329371</v>
      </c>
      <c r="K115" s="9">
        <f t="shared" si="13"/>
        <v>5.7805051611212033</v>
      </c>
      <c r="M115" s="13">
        <v>1.5198064285714286</v>
      </c>
      <c r="N115" s="1">
        <v>2.905458166666667</v>
      </c>
      <c r="O115" s="13">
        <v>3.097709</v>
      </c>
      <c r="P115" s="13">
        <v>2.5393137499999998</v>
      </c>
      <c r="Q115" s="13">
        <v>1.5533219047619049</v>
      </c>
      <c r="R115" s="13">
        <v>1.0919425</v>
      </c>
      <c r="S115" s="13">
        <v>0.96328571428571397</v>
      </c>
      <c r="T115" s="13">
        <v>1.8214449305555553</v>
      </c>
      <c r="U115" s="10">
        <f t="shared" si="14"/>
        <v>1.9365352993551588</v>
      </c>
      <c r="V115" s="9">
        <f t="shared" si="15"/>
        <v>0.76197036921731842</v>
      </c>
      <c r="W115" s="9"/>
      <c r="X115" s="9">
        <v>0.14702857142857106</v>
      </c>
      <c r="Y115" s="9">
        <v>0.39960149999999994</v>
      </c>
      <c r="Z115" s="9">
        <v>1.2758339999999997</v>
      </c>
      <c r="AA115" s="9">
        <v>1.2158389583333333</v>
      </c>
      <c r="AB115" s="9">
        <v>0.58998531746031735</v>
      </c>
      <c r="AC115" s="9">
        <v>-9.2383333333333761E-3</v>
      </c>
      <c r="AD115" s="9">
        <v>0.27082142857142866</v>
      </c>
      <c r="AE115" s="9">
        <v>0.28634701388888883</v>
      </c>
      <c r="AF115" s="10">
        <f t="shared" si="16"/>
        <v>0.52202730704365075</v>
      </c>
      <c r="AG115" s="9">
        <f t="shared" si="17"/>
        <v>0.4487095850240686</v>
      </c>
    </row>
    <row r="116" spans="1:33" x14ac:dyDescent="0.35">
      <c r="A116" s="8">
        <v>8</v>
      </c>
      <c r="B116" s="9">
        <v>-4.9596542857142856</v>
      </c>
      <c r="C116" s="9">
        <v>-6.6285325000000004</v>
      </c>
      <c r="D116" s="9">
        <v>-2.8596269999999997</v>
      </c>
      <c r="E116" s="9">
        <v>-10.554936319444444</v>
      </c>
      <c r="F116" s="9">
        <v>-9.6764483333333331</v>
      </c>
      <c r="G116" s="9">
        <v>-14.378654999999998</v>
      </c>
      <c r="H116" s="9">
        <v>4.9348414285714295</v>
      </c>
      <c r="I116" s="9">
        <v>-1.1523224305555555</v>
      </c>
      <c r="J116" s="10">
        <f t="shared" si="12"/>
        <v>-5.6594168050595233</v>
      </c>
      <c r="K116" s="9">
        <f t="shared" si="13"/>
        <v>5.6783321858479754</v>
      </c>
      <c r="M116" s="13">
        <v>1.5795321428571429</v>
      </c>
      <c r="N116" s="1">
        <v>2.7889641666666667</v>
      </c>
      <c r="O116" s="13">
        <v>3.0125805000000003</v>
      </c>
      <c r="P116" s="13">
        <v>2.6688625694444443</v>
      </c>
      <c r="Q116" s="13">
        <v>1.369302777777778</v>
      </c>
      <c r="R116" s="13">
        <v>1.0669908333333333</v>
      </c>
      <c r="S116" s="13">
        <v>0.71732571428571434</v>
      </c>
      <c r="T116" s="13">
        <v>1.7465802777777779</v>
      </c>
      <c r="U116" s="10">
        <f t="shared" si="14"/>
        <v>1.8687673727678571</v>
      </c>
      <c r="V116" s="9">
        <f t="shared" si="15"/>
        <v>0.7993699105704366</v>
      </c>
      <c r="W116" s="9"/>
      <c r="X116" s="9">
        <v>0.21712928571428591</v>
      </c>
      <c r="Y116" s="9">
        <v>1.3024999999999842E-3</v>
      </c>
      <c r="Z116" s="9">
        <v>0.89781</v>
      </c>
      <c r="AA116" s="9">
        <v>1.3675769444444446</v>
      </c>
      <c r="AB116" s="9">
        <v>0.3696827777777778</v>
      </c>
      <c r="AC116" s="9">
        <v>-0.38717750000000001</v>
      </c>
      <c r="AD116" s="9">
        <v>0.34574357142857171</v>
      </c>
      <c r="AE116" s="9">
        <v>-8.4190902777777743E-2</v>
      </c>
      <c r="AF116" s="10">
        <f t="shared" si="16"/>
        <v>0.34098458457341274</v>
      </c>
      <c r="AG116" s="9">
        <f t="shared" si="17"/>
        <v>0.52517984073909041</v>
      </c>
    </row>
    <row r="117" spans="1:33" x14ac:dyDescent="0.35">
      <c r="A117" s="8">
        <v>9</v>
      </c>
      <c r="B117" s="9">
        <v>-5.3635957142857142</v>
      </c>
      <c r="C117" s="9">
        <v>-6.7636554999999996</v>
      </c>
      <c r="D117" s="9">
        <v>-3.1953605000000005</v>
      </c>
      <c r="E117" s="9">
        <v>-10.738002291666668</v>
      </c>
      <c r="F117" s="9">
        <v>-9.6173516666666679</v>
      </c>
      <c r="G117" s="9">
        <v>-14.508651666666669</v>
      </c>
      <c r="H117" s="9">
        <v>4.6429714285714283</v>
      </c>
      <c r="I117" s="9">
        <v>-1.4515608333333332</v>
      </c>
      <c r="J117" s="10">
        <f t="shared" si="12"/>
        <v>-5.8744008430059527</v>
      </c>
      <c r="K117" s="9">
        <f t="shared" si="13"/>
        <v>5.5970993976759349</v>
      </c>
      <c r="M117" s="13">
        <v>1.5931035714285717</v>
      </c>
      <c r="N117" s="1">
        <v>2.6513438333333332</v>
      </c>
      <c r="O117" s="13">
        <v>2.8307400000000005</v>
      </c>
      <c r="P117" s="13">
        <v>2.6875481944444441</v>
      </c>
      <c r="Q117" s="13">
        <v>1.1141792063492066</v>
      </c>
      <c r="R117" s="13">
        <v>0.99649000000000043</v>
      </c>
      <c r="S117" s="13">
        <v>0.40899071428571443</v>
      </c>
      <c r="T117" s="13">
        <v>1.5622776388888888</v>
      </c>
      <c r="U117" s="10">
        <f t="shared" si="14"/>
        <v>1.7305841448412698</v>
      </c>
      <c r="V117" s="9">
        <f t="shared" si="15"/>
        <v>0.84310497175707444</v>
      </c>
      <c r="W117" s="9"/>
      <c r="X117" s="9">
        <v>0.2990207142857142</v>
      </c>
      <c r="Y117" s="9">
        <v>-0.42914600000000003</v>
      </c>
      <c r="Z117" s="9">
        <v>0.46252450000000001</v>
      </c>
      <c r="AA117" s="9">
        <v>1.3688753472222221</v>
      </c>
      <c r="AB117" s="9">
        <v>5.4067142857142758E-2</v>
      </c>
      <c r="AC117" s="9">
        <v>-0.80408833333333329</v>
      </c>
      <c r="AD117" s="9">
        <v>0.40876142857142828</v>
      </c>
      <c r="AE117" s="9">
        <v>-0.37675840277777772</v>
      </c>
      <c r="AF117" s="10">
        <f t="shared" si="16"/>
        <v>0.12290704960317456</v>
      </c>
      <c r="AG117" s="9">
        <f t="shared" si="17"/>
        <v>0.63235603764558723</v>
      </c>
    </row>
    <row r="118" spans="1:33" x14ac:dyDescent="0.35">
      <c r="A118" s="8">
        <v>10</v>
      </c>
      <c r="B118" s="9">
        <v>-5.6777328571428569</v>
      </c>
      <c r="C118" s="9">
        <v>-6.833631500000001</v>
      </c>
      <c r="D118" s="9">
        <v>-3.4324335000000001</v>
      </c>
      <c r="E118" s="9">
        <v>-10.901038402777779</v>
      </c>
      <c r="F118" s="9">
        <v>-9.6140440476190481</v>
      </c>
      <c r="G118" s="9">
        <v>-14.600511666666666</v>
      </c>
      <c r="H118" s="9">
        <v>4.4636442857142864</v>
      </c>
      <c r="I118" s="9">
        <v>-1.6983018749999998</v>
      </c>
      <c r="J118" s="10">
        <f t="shared" si="12"/>
        <v>-6.0367561954365074</v>
      </c>
      <c r="K118" s="9">
        <f t="shared" si="13"/>
        <v>5.5500353423035564</v>
      </c>
      <c r="M118" s="13">
        <v>1.577862857142857</v>
      </c>
      <c r="N118" s="1">
        <v>2.4864838333333332</v>
      </c>
      <c r="O118" s="13">
        <v>2.5930759999999999</v>
      </c>
      <c r="P118" s="13">
        <v>2.5675322222222219</v>
      </c>
      <c r="Q118" s="13">
        <v>0.80874960317460309</v>
      </c>
      <c r="R118" s="13">
        <v>0.88867833333333324</v>
      </c>
      <c r="S118" s="13">
        <v>3.8484285714285749E-2</v>
      </c>
      <c r="T118" s="13">
        <v>1.3287018749999999</v>
      </c>
      <c r="U118" s="10">
        <f t="shared" si="14"/>
        <v>1.5361961262400792</v>
      </c>
      <c r="V118" s="9">
        <f t="shared" si="15"/>
        <v>0.8888253773063971</v>
      </c>
      <c r="W118" s="9"/>
      <c r="X118" s="9">
        <v>0.37097357142857157</v>
      </c>
      <c r="Y118" s="9">
        <v>-0.81690633333333307</v>
      </c>
      <c r="Z118" s="9">
        <v>7.2057499999999997E-2</v>
      </c>
      <c r="AA118" s="9">
        <v>1.2594019444444444</v>
      </c>
      <c r="AB118" s="9">
        <v>-0.24941222222222226</v>
      </c>
      <c r="AC118" s="9">
        <v>-1.2420400000000003</v>
      </c>
      <c r="AD118" s="9">
        <v>0.49310214285714293</v>
      </c>
      <c r="AE118" s="9">
        <v>-0.60934479166666655</v>
      </c>
      <c r="AF118" s="10">
        <f t="shared" si="16"/>
        <v>-9.0271023561507902E-2</v>
      </c>
      <c r="AG118" s="9">
        <f t="shared" si="17"/>
        <v>0.75418603840265819</v>
      </c>
    </row>
    <row r="119" spans="1:33" x14ac:dyDescent="0.35">
      <c r="A119" s="8">
        <v>11</v>
      </c>
      <c r="B119" s="9">
        <v>-5.9188099999999988</v>
      </c>
      <c r="C119" s="9">
        <v>-6.8272546666666667</v>
      </c>
      <c r="D119" s="9">
        <v>-3.5794030000000001</v>
      </c>
      <c r="E119" s="9">
        <v>-11.101348541666667</v>
      </c>
      <c r="F119" s="9">
        <v>-9.6064218253968257</v>
      </c>
      <c r="G119" s="9">
        <v>-14.623061666666668</v>
      </c>
      <c r="H119" s="9">
        <v>4.4718935714285717</v>
      </c>
      <c r="I119" s="9">
        <v>-1.8712425694444446</v>
      </c>
      <c r="J119" s="10">
        <f t="shared" si="12"/>
        <v>-6.1319560873015879</v>
      </c>
      <c r="K119" s="9">
        <f t="shared" si="13"/>
        <v>5.5509611035986071</v>
      </c>
      <c r="M119" s="13">
        <v>1.5482</v>
      </c>
      <c r="N119" s="1">
        <v>2.3136881666666667</v>
      </c>
      <c r="O119" s="13">
        <v>2.3185750000000001</v>
      </c>
      <c r="P119" s="13">
        <v>2.3316133333333333</v>
      </c>
      <c r="Q119" s="13">
        <v>0.49069674603174601</v>
      </c>
      <c r="R119" s="13">
        <v>0.74263250000000025</v>
      </c>
      <c r="S119" s="13">
        <v>-0.38473071428571448</v>
      </c>
      <c r="T119" s="13">
        <v>1.0912299999999999</v>
      </c>
      <c r="U119" s="10">
        <f t="shared" si="14"/>
        <v>1.3064881289682539</v>
      </c>
      <c r="V119" s="9">
        <f t="shared" si="15"/>
        <v>0.93795549283625257</v>
      </c>
      <c r="W119" s="9"/>
      <c r="X119" s="9">
        <v>0.43021071428571434</v>
      </c>
      <c r="Y119" s="9">
        <v>-1.0920340000000002</v>
      </c>
      <c r="Z119" s="9">
        <v>-0.18121749999999992</v>
      </c>
      <c r="AA119" s="9">
        <v>1.1125264583333332</v>
      </c>
      <c r="AB119" s="9">
        <v>-0.43734698412698408</v>
      </c>
      <c r="AC119" s="9">
        <v>-1.6733683333333333</v>
      </c>
      <c r="AD119" s="9">
        <v>0.71113499999999985</v>
      </c>
      <c r="AE119" s="9">
        <v>-0.83971687499999992</v>
      </c>
      <c r="AF119" s="10">
        <f t="shared" si="16"/>
        <v>-0.24622643998015875</v>
      </c>
      <c r="AG119" s="9">
        <f t="shared" si="17"/>
        <v>0.89200799622188609</v>
      </c>
    </row>
    <row r="120" spans="1:33" x14ac:dyDescent="0.35">
      <c r="A120" s="8">
        <v>12</v>
      </c>
      <c r="B120" s="9">
        <v>-6.0957628571428568</v>
      </c>
      <c r="C120" s="9">
        <v>-6.7425475000000006</v>
      </c>
      <c r="D120" s="9">
        <v>-3.6514519999999999</v>
      </c>
      <c r="E120" s="9">
        <v>-11.302590208333335</v>
      </c>
      <c r="F120" s="9">
        <v>-9.5353948412698415</v>
      </c>
      <c r="G120" s="9">
        <v>-14.565483333333333</v>
      </c>
      <c r="H120" s="9">
        <v>4.6161378571428564</v>
      </c>
      <c r="I120" s="9">
        <v>-2.0001372916666664</v>
      </c>
      <c r="J120" s="10">
        <f t="shared" si="12"/>
        <v>-6.1596537718253979</v>
      </c>
      <c r="K120" s="9">
        <f t="shared" si="13"/>
        <v>5.5740198626101769</v>
      </c>
      <c r="M120" s="13">
        <v>1.5051642857142857</v>
      </c>
      <c r="N120" s="1">
        <v>2.1539570000000001</v>
      </c>
      <c r="O120" s="13">
        <v>2.0085150000000001</v>
      </c>
      <c r="P120" s="13">
        <v>2.0228888888888892</v>
      </c>
      <c r="Q120" s="13">
        <v>0.17814587301587304</v>
      </c>
      <c r="R120" s="13">
        <v>0.56655999999999995</v>
      </c>
      <c r="S120" s="13">
        <v>-0.8113607142857141</v>
      </c>
      <c r="T120" s="13">
        <v>0.86819576388888897</v>
      </c>
      <c r="U120" s="10">
        <f t="shared" si="14"/>
        <v>1.0615082621527778</v>
      </c>
      <c r="V120" s="9">
        <f t="shared" si="15"/>
        <v>0.98625935994915015</v>
      </c>
      <c r="W120" s="9"/>
      <c r="X120" s="9">
        <v>0.50478642857142852</v>
      </c>
      <c r="Y120" s="9">
        <v>-1.2075531666666663</v>
      </c>
      <c r="Z120" s="9">
        <v>-0.26139249999999992</v>
      </c>
      <c r="AA120" s="9">
        <v>0.98949291666666661</v>
      </c>
      <c r="AB120" s="9">
        <v>-0.46656523809523809</v>
      </c>
      <c r="AC120" s="9">
        <v>-2.0623916666666666</v>
      </c>
      <c r="AD120" s="9">
        <v>1.0316128571428569</v>
      </c>
      <c r="AE120" s="9">
        <v>-1.0831411805555557</v>
      </c>
      <c r="AF120" s="10">
        <f t="shared" si="16"/>
        <v>-0.31939394370039687</v>
      </c>
      <c r="AG120" s="9">
        <f t="shared" si="17"/>
        <v>1.0400047320793258</v>
      </c>
    </row>
    <row r="121" spans="1:33" x14ac:dyDescent="0.35">
      <c r="A121" s="8">
        <v>13</v>
      </c>
      <c r="B121" s="9">
        <v>-6.2002428571428574</v>
      </c>
      <c r="C121" s="9">
        <v>-6.5963563333333326</v>
      </c>
      <c r="D121" s="9">
        <v>-3.6506340000000002</v>
      </c>
      <c r="E121" s="9">
        <v>-11.402645624999998</v>
      </c>
      <c r="F121" s="9">
        <v>-9.4059565873015867</v>
      </c>
      <c r="G121" s="9">
        <v>-14.440793333333334</v>
      </c>
      <c r="H121" s="9">
        <v>4.855175</v>
      </c>
      <c r="I121" s="9">
        <v>-2.1416815277777781</v>
      </c>
      <c r="J121" s="10">
        <f t="shared" si="12"/>
        <v>-6.1228919079861104</v>
      </c>
      <c r="K121" s="9">
        <f t="shared" si="13"/>
        <v>5.5963380565485314</v>
      </c>
      <c r="M121" s="13">
        <v>1.4361771428571428</v>
      </c>
      <c r="N121" s="1">
        <v>2.0167954999999997</v>
      </c>
      <c r="O121" s="13">
        <v>1.6468665</v>
      </c>
      <c r="P121" s="13">
        <v>1.6702302777777778</v>
      </c>
      <c r="Q121" s="13">
        <v>-0.14204404761904763</v>
      </c>
      <c r="R121" s="13">
        <v>0.37967916666666701</v>
      </c>
      <c r="S121" s="13">
        <v>-1.2184314285714288</v>
      </c>
      <c r="T121" s="13">
        <v>0.64378847222222224</v>
      </c>
      <c r="U121" s="10">
        <f t="shared" si="14"/>
        <v>0.80413269791666653</v>
      </c>
      <c r="V121" s="9">
        <f t="shared" si="15"/>
        <v>1.0321242464818055</v>
      </c>
      <c r="W121" s="9"/>
      <c r="X121" s="9">
        <v>0.63602428571428571</v>
      </c>
      <c r="Y121" s="9">
        <v>-1.1379886666666661</v>
      </c>
      <c r="Z121" s="9">
        <v>-0.17954050000000005</v>
      </c>
      <c r="AA121" s="9">
        <v>0.92295270833333332</v>
      </c>
      <c r="AB121" s="9">
        <v>-0.32799484126984124</v>
      </c>
      <c r="AC121" s="9">
        <v>-2.3642500000000002</v>
      </c>
      <c r="AD121" s="9">
        <v>1.4455892857142858</v>
      </c>
      <c r="AE121" s="9">
        <v>-1.281839097222222</v>
      </c>
      <c r="AF121" s="10">
        <f t="shared" si="16"/>
        <v>-0.2858808531746031</v>
      </c>
      <c r="AG121" s="9">
        <f t="shared" si="17"/>
        <v>1.1916321383550257</v>
      </c>
    </row>
    <row r="122" spans="1:33" x14ac:dyDescent="0.35">
      <c r="A122" s="8">
        <v>14</v>
      </c>
      <c r="B122" s="9">
        <v>-6.2140357142857141</v>
      </c>
      <c r="C122" s="9">
        <v>-6.3576465000000004</v>
      </c>
      <c r="D122" s="9">
        <v>-3.5604515000000001</v>
      </c>
      <c r="E122" s="9">
        <v>-11.338648888888889</v>
      </c>
      <c r="F122" s="9">
        <v>-9.1953131746031751</v>
      </c>
      <c r="G122" s="9">
        <v>-14.275790000000001</v>
      </c>
      <c r="H122" s="9">
        <v>5.210508571428571</v>
      </c>
      <c r="I122" s="9">
        <v>-2.3244414583333333</v>
      </c>
      <c r="J122" s="10">
        <f t="shared" si="12"/>
        <v>-6.0069773330853184</v>
      </c>
      <c r="K122" s="9">
        <f t="shared" si="13"/>
        <v>5.6181609659479292</v>
      </c>
      <c r="M122" s="13">
        <v>1.3308121428571429</v>
      </c>
      <c r="N122" s="1">
        <v>1.9051466666666665</v>
      </c>
      <c r="O122" s="13">
        <v>1.2263545</v>
      </c>
      <c r="P122" s="13">
        <v>1.2918905555555553</v>
      </c>
      <c r="Q122" s="13">
        <v>-0.48289833333333326</v>
      </c>
      <c r="R122" s="13">
        <v>0.20676916666666689</v>
      </c>
      <c r="S122" s="13">
        <v>-1.5752950000000001</v>
      </c>
      <c r="T122" s="13">
        <v>0.39487687499999979</v>
      </c>
      <c r="U122" s="10">
        <f t="shared" si="14"/>
        <v>0.53720707167658732</v>
      </c>
      <c r="V122" s="9">
        <f t="shared" si="15"/>
        <v>1.0711131019569813</v>
      </c>
      <c r="W122" s="9"/>
      <c r="X122" s="9">
        <v>0.85208999999999979</v>
      </c>
      <c r="Y122" s="9">
        <v>-0.8767360000000004</v>
      </c>
      <c r="Z122" s="9">
        <v>3.0705499999999997E-2</v>
      </c>
      <c r="AA122" s="9">
        <v>0.92928354166666649</v>
      </c>
      <c r="AB122" s="9">
        <v>-2.1030158730158788E-2</v>
      </c>
      <c r="AC122" s="9">
        <v>-2.5497266666666669</v>
      </c>
      <c r="AD122" s="9">
        <v>1.8276721428571423</v>
      </c>
      <c r="AE122" s="9">
        <v>-1.3665205555555555</v>
      </c>
      <c r="AF122" s="10">
        <f t="shared" si="16"/>
        <v>-0.14678277455357161</v>
      </c>
      <c r="AG122" s="9">
        <f t="shared" si="17"/>
        <v>1.3179617255402776</v>
      </c>
    </row>
    <row r="123" spans="1:33" x14ac:dyDescent="0.35">
      <c r="A123" s="8">
        <v>15</v>
      </c>
      <c r="B123" s="9">
        <v>-6.1535414285714287</v>
      </c>
      <c r="C123" s="9">
        <v>-6.0162240000000002</v>
      </c>
      <c r="D123" s="9">
        <v>-3.3587094999999998</v>
      </c>
      <c r="E123" s="9">
        <v>-11.109952013888888</v>
      </c>
      <c r="F123" s="9">
        <v>-8.8669920634920629</v>
      </c>
      <c r="G123" s="9">
        <v>-14.114679166666669</v>
      </c>
      <c r="H123" s="9">
        <v>5.6201949999999998</v>
      </c>
      <c r="I123" s="9">
        <v>-2.5242894444444444</v>
      </c>
      <c r="J123" s="10">
        <f t="shared" si="12"/>
        <v>-5.8155240771329355</v>
      </c>
      <c r="K123" s="9">
        <f t="shared" si="13"/>
        <v>5.6348998385424487</v>
      </c>
      <c r="M123" s="13">
        <v>1.1881957142857142</v>
      </c>
      <c r="N123" s="1">
        <v>1.8297194999999999</v>
      </c>
      <c r="O123" s="13">
        <v>0.77873100000000006</v>
      </c>
      <c r="P123" s="13">
        <v>0.91004930555555552</v>
      </c>
      <c r="Q123" s="13">
        <v>-0.83764571428571422</v>
      </c>
      <c r="R123" s="13">
        <v>6.0051666666666836E-2</v>
      </c>
      <c r="S123" s="13">
        <v>-1.8923828571428571</v>
      </c>
      <c r="T123" s="13">
        <v>0.11400895833333324</v>
      </c>
      <c r="U123" s="10">
        <f t="shared" si="14"/>
        <v>0.26884094667658726</v>
      </c>
      <c r="V123" s="9">
        <f t="shared" si="15"/>
        <v>1.1132979184650953</v>
      </c>
      <c r="W123" s="9"/>
      <c r="X123" s="9">
        <v>1.1625042857142858</v>
      </c>
      <c r="Y123" s="9">
        <v>-0.44735633333333324</v>
      </c>
      <c r="Z123" s="9">
        <v>0.32455050000000002</v>
      </c>
      <c r="AA123" s="9">
        <v>1.0032190972222221</v>
      </c>
      <c r="AB123" s="9">
        <v>0.4133859523809521</v>
      </c>
      <c r="AC123" s="9">
        <v>-2.6090983333333333</v>
      </c>
      <c r="AD123" s="9">
        <v>2.0822457142857145</v>
      </c>
      <c r="AE123" s="9">
        <v>-1.3334370138888889</v>
      </c>
      <c r="AF123" s="10">
        <f t="shared" si="16"/>
        <v>7.4501733630952388E-2</v>
      </c>
      <c r="AG123" s="9">
        <f t="shared" si="17"/>
        <v>1.4013834666208351</v>
      </c>
    </row>
    <row r="124" spans="1:33" x14ac:dyDescent="0.35">
      <c r="A124" s="8">
        <v>16</v>
      </c>
      <c r="B124" s="9">
        <v>-6.020269285714285</v>
      </c>
      <c r="C124" s="9">
        <v>-5.5925803333333333</v>
      </c>
      <c r="D124" s="9">
        <v>-3.0343364999999993</v>
      </c>
      <c r="E124" s="9">
        <v>-10.755956319444444</v>
      </c>
      <c r="F124" s="9">
        <v>-8.4313418253968244</v>
      </c>
      <c r="G124" s="9">
        <v>-13.977874999999997</v>
      </c>
      <c r="H124" s="9">
        <v>6.0207485714285713</v>
      </c>
      <c r="I124" s="9">
        <v>-2.6644728472222226</v>
      </c>
      <c r="J124" s="10">
        <f t="shared" si="12"/>
        <v>-5.5570104424603164</v>
      </c>
      <c r="K124" s="9">
        <f t="shared" si="13"/>
        <v>5.6479289826413499</v>
      </c>
      <c r="M124" s="13">
        <v>1.0197935714285715</v>
      </c>
      <c r="N124" s="1">
        <v>1.7975344999999998</v>
      </c>
      <c r="O124" s="13">
        <v>0.34663399999999989</v>
      </c>
      <c r="P124" s="13">
        <v>0.54889465277777783</v>
      </c>
      <c r="Q124" s="13">
        <v>-1.1832551587301587</v>
      </c>
      <c r="R124" s="13">
        <v>-7.1539999999999715E-2</v>
      </c>
      <c r="S124" s="13">
        <v>-2.1634742857142859</v>
      </c>
      <c r="T124" s="13">
        <v>-0.18333465277777772</v>
      </c>
      <c r="U124" s="10">
        <f t="shared" si="14"/>
        <v>1.3906578373015871E-2</v>
      </c>
      <c r="V124" s="9">
        <f t="shared" si="15"/>
        <v>1.1624567656241345</v>
      </c>
      <c r="W124" s="9"/>
      <c r="X124" s="9">
        <v>1.5615392857142858</v>
      </c>
      <c r="Y124" s="9">
        <v>7.6564999999999772E-2</v>
      </c>
      <c r="Z124" s="9">
        <v>0.661802</v>
      </c>
      <c r="AA124" s="9">
        <v>1.1278886805555555</v>
      </c>
      <c r="AB124" s="9">
        <v>0.89698492063492063</v>
      </c>
      <c r="AC124" s="9">
        <v>-2.5211325000000002</v>
      </c>
      <c r="AD124" s="9">
        <v>2.1516171428571429</v>
      </c>
      <c r="AE124" s="9">
        <v>-1.2094647222222226</v>
      </c>
      <c r="AF124" s="10">
        <f t="shared" si="16"/>
        <v>0.34322497594246021</v>
      </c>
      <c r="AG124" s="9">
        <f t="shared" si="17"/>
        <v>1.4346126264708758</v>
      </c>
    </row>
    <row r="125" spans="1:33" x14ac:dyDescent="0.35">
      <c r="A125" s="8">
        <v>17</v>
      </c>
      <c r="B125" s="9">
        <v>-5.820155714285713</v>
      </c>
      <c r="C125" s="9">
        <v>-5.0894794999999995</v>
      </c>
      <c r="D125" s="9">
        <v>-2.6088089999999999</v>
      </c>
      <c r="E125" s="9">
        <v>-10.285284027777777</v>
      </c>
      <c r="F125" s="9">
        <v>-7.9675874603174606</v>
      </c>
      <c r="G125" s="9">
        <v>-13.837113333333335</v>
      </c>
      <c r="H125" s="9">
        <v>6.4293300000000002</v>
      </c>
      <c r="I125" s="9">
        <v>-2.6906341666666669</v>
      </c>
      <c r="J125" s="10">
        <f t="shared" si="12"/>
        <v>-5.2337166502976187</v>
      </c>
      <c r="K125" s="9">
        <f t="shared" si="13"/>
        <v>5.6652404852996696</v>
      </c>
      <c r="M125" s="13">
        <v>0.83918999999999999</v>
      </c>
      <c r="N125" s="1">
        <v>1.7938188333333334</v>
      </c>
      <c r="O125" s="13">
        <v>-4.4319499999999956E-2</v>
      </c>
      <c r="P125" s="13">
        <v>0.22570881944444446</v>
      </c>
      <c r="Q125" s="13">
        <v>-1.4948217460317461</v>
      </c>
      <c r="R125" s="13">
        <v>-0.20857333333333306</v>
      </c>
      <c r="S125" s="13">
        <v>-2.3782707142857142</v>
      </c>
      <c r="T125" s="13">
        <v>-0.46922090277777795</v>
      </c>
      <c r="U125" s="10">
        <f t="shared" si="14"/>
        <v>-0.21706106795634922</v>
      </c>
      <c r="V125" s="9">
        <f t="shared" si="15"/>
        <v>1.2120409042302192</v>
      </c>
      <c r="W125" s="9"/>
      <c r="X125" s="9">
        <v>2.0146007142857139</v>
      </c>
      <c r="Y125" s="9">
        <v>0.58681783333333337</v>
      </c>
      <c r="Z125" s="9">
        <v>1.0034295000000002</v>
      </c>
      <c r="AA125" s="9">
        <v>1.2832984027777781</v>
      </c>
      <c r="AB125" s="9">
        <v>1.341798095238095</v>
      </c>
      <c r="AC125" s="9">
        <v>-2.2833641666666669</v>
      </c>
      <c r="AD125" s="9">
        <v>2.1052364285714287</v>
      </c>
      <c r="AE125" s="9">
        <v>-1.0166302083333334</v>
      </c>
      <c r="AF125" s="10">
        <f t="shared" si="16"/>
        <v>0.6293983249007935</v>
      </c>
      <c r="AG125" s="9">
        <f t="shared" si="17"/>
        <v>1.4303535487397594</v>
      </c>
    </row>
    <row r="126" spans="1:33" x14ac:dyDescent="0.35">
      <c r="A126" s="8">
        <v>18</v>
      </c>
      <c r="B126" s="9">
        <v>-5.631595714285714</v>
      </c>
      <c r="C126" s="9">
        <v>-4.5542104999999999</v>
      </c>
      <c r="D126" s="9">
        <v>-2.1205845000000001</v>
      </c>
      <c r="E126" s="9">
        <v>-9.6926205555555569</v>
      </c>
      <c r="F126" s="9">
        <v>-7.5255369047619052</v>
      </c>
      <c r="G126" s="9">
        <v>-13.665484999999999</v>
      </c>
      <c r="H126" s="9">
        <v>6.794549285714286</v>
      </c>
      <c r="I126" s="9">
        <v>-2.6030179166666669</v>
      </c>
      <c r="J126" s="10">
        <f t="shared" si="12"/>
        <v>-4.8748127256944445</v>
      </c>
      <c r="K126" s="9">
        <f t="shared" si="13"/>
        <v>5.6691034432152101</v>
      </c>
      <c r="M126" s="13">
        <v>0.65678857142857139</v>
      </c>
      <c r="N126" s="1">
        <v>1.7927708333333334</v>
      </c>
      <c r="O126" s="13">
        <v>-0.39477949999999989</v>
      </c>
      <c r="P126" s="13">
        <v>-5.7844027777777793E-2</v>
      </c>
      <c r="Q126" s="13">
        <v>-1.7665073015873014</v>
      </c>
      <c r="R126" s="13">
        <v>-0.36290583333333348</v>
      </c>
      <c r="S126" s="13">
        <v>-2.5263607142857145</v>
      </c>
      <c r="T126" s="13">
        <v>-0.73542729166666665</v>
      </c>
      <c r="U126" s="10">
        <f t="shared" si="14"/>
        <v>-0.42428315798611116</v>
      </c>
      <c r="V126" s="9">
        <f t="shared" si="15"/>
        <v>1.252001704212965</v>
      </c>
      <c r="W126" s="9"/>
      <c r="X126" s="9">
        <v>2.4654728571428581</v>
      </c>
      <c r="Y126" s="9">
        <v>1.0044866666666667</v>
      </c>
      <c r="Z126" s="9">
        <v>1.2937235</v>
      </c>
      <c r="AA126" s="9">
        <v>1.4359883333333334</v>
      </c>
      <c r="AB126" s="9">
        <v>1.6949319047619049</v>
      </c>
      <c r="AC126" s="9">
        <v>-1.9414891666666667</v>
      </c>
      <c r="AD126" s="9">
        <v>1.8965799999999997</v>
      </c>
      <c r="AE126" s="9">
        <v>-0.80566680555555537</v>
      </c>
      <c r="AF126" s="10">
        <f t="shared" si="16"/>
        <v>0.88050341121031761</v>
      </c>
      <c r="AG126" s="9">
        <f t="shared" si="17"/>
        <v>1.3923600399840406</v>
      </c>
    </row>
    <row r="127" spans="1:33" x14ac:dyDescent="0.35">
      <c r="A127" s="8">
        <v>19</v>
      </c>
      <c r="B127" s="9">
        <v>-5.4898371428571426</v>
      </c>
      <c r="C127" s="9">
        <v>-4.0437281666666669</v>
      </c>
      <c r="D127" s="9">
        <v>-1.5626960000000001</v>
      </c>
      <c r="E127" s="9">
        <v>-9.0637624305555544</v>
      </c>
      <c r="F127" s="9">
        <v>-7.109495634920636</v>
      </c>
      <c r="G127" s="9">
        <v>-13.449035000000002</v>
      </c>
      <c r="H127" s="9">
        <v>7.1372964285714291</v>
      </c>
      <c r="I127" s="9">
        <v>-2.4339477777777776</v>
      </c>
      <c r="J127" s="10">
        <f t="shared" si="12"/>
        <v>-4.5019007155257933</v>
      </c>
      <c r="K127" s="9">
        <f t="shared" si="13"/>
        <v>5.6704667997415443</v>
      </c>
      <c r="M127" s="13">
        <v>0.4791042857142857</v>
      </c>
      <c r="N127" s="1">
        <v>1.7708068333333333</v>
      </c>
      <c r="O127" s="13">
        <v>-0.71953499999999992</v>
      </c>
      <c r="P127" s="13">
        <v>-0.3113674305555556</v>
      </c>
      <c r="Q127" s="13">
        <v>-1.9976784126984128</v>
      </c>
      <c r="R127" s="13">
        <v>-0.52492916666666667</v>
      </c>
      <c r="S127" s="13">
        <v>-2.6418007142857149</v>
      </c>
      <c r="T127" s="13">
        <v>-0.98993340277777775</v>
      </c>
      <c r="U127" s="10">
        <f t="shared" si="14"/>
        <v>-0.61691662599206365</v>
      </c>
      <c r="V127" s="9">
        <f t="shared" si="15"/>
        <v>1.2826066178741464</v>
      </c>
      <c r="W127" s="9"/>
      <c r="X127" s="9">
        <v>2.8809150000000003</v>
      </c>
      <c r="Y127" s="9">
        <v>1.2986401666666672</v>
      </c>
      <c r="Z127" s="9">
        <v>1.4588005000000002</v>
      </c>
      <c r="AA127" s="9">
        <v>1.5465581944444442</v>
      </c>
      <c r="AB127" s="9">
        <v>1.9262449999999998</v>
      </c>
      <c r="AC127" s="9">
        <v>-1.5619866666666669</v>
      </c>
      <c r="AD127" s="9">
        <v>1.5597914285714285</v>
      </c>
      <c r="AE127" s="9">
        <v>-0.63805048611111104</v>
      </c>
      <c r="AF127" s="10">
        <f t="shared" si="16"/>
        <v>1.0588641421130953</v>
      </c>
      <c r="AG127" s="9">
        <f t="shared" si="17"/>
        <v>1.347535359741364</v>
      </c>
    </row>
    <row r="128" spans="1:33" x14ac:dyDescent="0.35">
      <c r="A128" s="8">
        <v>20</v>
      </c>
      <c r="B128" s="9">
        <v>-5.3381564285714278</v>
      </c>
      <c r="C128" s="9">
        <v>-3.5442808333333331</v>
      </c>
      <c r="D128" s="9">
        <v>-0.92501449999999985</v>
      </c>
      <c r="E128" s="9">
        <v>-8.5068711805555548</v>
      </c>
      <c r="F128" s="9">
        <v>-6.6799349206349214</v>
      </c>
      <c r="G128" s="9">
        <v>-13.177269166666667</v>
      </c>
      <c r="H128" s="9">
        <v>7.5300928571428578</v>
      </c>
      <c r="I128" s="9">
        <v>-2.205772638888889</v>
      </c>
      <c r="J128" s="10">
        <f t="shared" si="12"/>
        <v>-4.1059008514384923</v>
      </c>
      <c r="K128" s="9">
        <f t="shared" si="13"/>
        <v>5.6925681811993858</v>
      </c>
      <c r="M128" s="13">
        <v>0.30266071428571423</v>
      </c>
      <c r="N128" s="1">
        <v>1.7155663333333333</v>
      </c>
      <c r="O128" s="13">
        <v>-1.0209790000000001</v>
      </c>
      <c r="P128" s="13">
        <v>-0.55247604166666675</v>
      </c>
      <c r="Q128" s="13">
        <v>-2.1855030952380954</v>
      </c>
      <c r="R128" s="13">
        <v>-0.68460833333333326</v>
      </c>
      <c r="S128" s="13">
        <v>-2.7449614285714286</v>
      </c>
      <c r="T128" s="13">
        <v>-1.2308815972222222</v>
      </c>
      <c r="U128" s="10">
        <f t="shared" si="14"/>
        <v>-0.80014780605158742</v>
      </c>
      <c r="V128" s="9">
        <f t="shared" si="15"/>
        <v>1.3017057201491435</v>
      </c>
      <c r="W128" s="9"/>
      <c r="X128" s="9">
        <v>3.2378842857142862</v>
      </c>
      <c r="Y128" s="9">
        <v>1.4639464999999996</v>
      </c>
      <c r="Z128" s="9">
        <v>1.4441050000000002</v>
      </c>
      <c r="AA128" s="9">
        <v>1.5974905555555556</v>
      </c>
      <c r="AB128" s="9">
        <v>2.0099938888888889</v>
      </c>
      <c r="AC128" s="9">
        <v>-1.1979374999999999</v>
      </c>
      <c r="AD128" s="9">
        <v>1.21766</v>
      </c>
      <c r="AE128" s="9">
        <v>-0.51604347222222213</v>
      </c>
      <c r="AF128" s="10">
        <f t="shared" si="16"/>
        <v>1.1571374072420637</v>
      </c>
      <c r="AG128" s="9">
        <f t="shared" si="17"/>
        <v>1.3122899795224841</v>
      </c>
    </row>
    <row r="129" spans="1:33" x14ac:dyDescent="0.35">
      <c r="A129" s="8">
        <v>21</v>
      </c>
      <c r="B129" s="9">
        <v>-5.1272414285714287</v>
      </c>
      <c r="C129" s="9">
        <v>-3.0134173333333334</v>
      </c>
      <c r="D129" s="9">
        <v>-0.23579449999999991</v>
      </c>
      <c r="E129" s="9">
        <v>-8.0447162499999987</v>
      </c>
      <c r="F129" s="9">
        <v>-6.2611006349206342</v>
      </c>
      <c r="G129" s="9">
        <v>-12.873528333333333</v>
      </c>
      <c r="H129" s="9">
        <v>7.9738450000000007</v>
      </c>
      <c r="I129" s="9">
        <v>-1.8907741666666666</v>
      </c>
      <c r="J129" s="10">
        <f t="shared" si="12"/>
        <v>-3.6840909558531743</v>
      </c>
      <c r="K129" s="9">
        <f t="shared" si="13"/>
        <v>5.7407369067050391</v>
      </c>
      <c r="M129" s="13">
        <v>0.12146428571428569</v>
      </c>
      <c r="N129" s="1">
        <v>1.6419258333333335</v>
      </c>
      <c r="O129" s="13">
        <v>-1.28651</v>
      </c>
      <c r="P129" s="13">
        <v>-0.79104756944444432</v>
      </c>
      <c r="Q129" s="13">
        <v>-2.3292004761904765</v>
      </c>
      <c r="R129" s="13">
        <v>-0.84760333333333371</v>
      </c>
      <c r="S129" s="13">
        <v>-2.8528092857142857</v>
      </c>
      <c r="T129" s="13">
        <v>-1.4457304861111111</v>
      </c>
      <c r="U129" s="10">
        <f t="shared" si="14"/>
        <v>-0.97368887896825407</v>
      </c>
      <c r="V129" s="9">
        <f t="shared" si="15"/>
        <v>1.3124043639431509</v>
      </c>
      <c r="W129" s="9"/>
      <c r="X129" s="9">
        <v>3.5249128571428576</v>
      </c>
      <c r="Y129" s="9">
        <v>1.4857636666666665</v>
      </c>
      <c r="Z129" s="9">
        <v>1.267307</v>
      </c>
      <c r="AA129" s="9">
        <v>1.5929902777777778</v>
      </c>
      <c r="AB129" s="9">
        <v>1.9394200793650791</v>
      </c>
      <c r="AC129" s="9">
        <v>-0.87877416666666652</v>
      </c>
      <c r="AD129" s="9">
        <v>0.95459928571428565</v>
      </c>
      <c r="AE129" s="9">
        <v>-0.41059826388888898</v>
      </c>
      <c r="AF129" s="10">
        <f t="shared" si="16"/>
        <v>1.1844525920138889</v>
      </c>
      <c r="AG129" s="9">
        <f t="shared" si="17"/>
        <v>1.2828781533135707</v>
      </c>
    </row>
    <row r="130" spans="1:33" x14ac:dyDescent="0.35">
      <c r="A130" s="8">
        <v>22</v>
      </c>
      <c r="B130" s="9">
        <v>-4.8563457142857143</v>
      </c>
      <c r="C130" s="9">
        <v>-2.4265774999999996</v>
      </c>
      <c r="D130" s="9">
        <v>0.46397149999999998</v>
      </c>
      <c r="E130" s="9">
        <v>-7.6536460416666667</v>
      </c>
      <c r="F130" s="9">
        <v>-5.8777969047619045</v>
      </c>
      <c r="G130" s="9">
        <v>-12.568937500000001</v>
      </c>
      <c r="H130" s="9">
        <v>8.4381749999999993</v>
      </c>
      <c r="I130" s="9">
        <v>-1.4640374999999999</v>
      </c>
      <c r="J130" s="10">
        <f t="shared" si="12"/>
        <v>-3.2431493325892862</v>
      </c>
      <c r="K130" s="9">
        <f t="shared" si="13"/>
        <v>5.8094178716639826</v>
      </c>
      <c r="M130" s="13">
        <v>-6.0756428571428572E-2</v>
      </c>
      <c r="N130" s="1">
        <v>1.56559</v>
      </c>
      <c r="O130" s="13">
        <v>-1.5229134999999998</v>
      </c>
      <c r="P130" s="13">
        <v>-1.0253156944444446</v>
      </c>
      <c r="Q130" s="13">
        <v>-2.440024126984127</v>
      </c>
      <c r="R130" s="13">
        <v>-1.0097016666666667</v>
      </c>
      <c r="S130" s="13">
        <v>-2.9841242857142856</v>
      </c>
      <c r="T130" s="13">
        <v>-1.6298589583333334</v>
      </c>
      <c r="U130" s="10">
        <f t="shared" si="14"/>
        <v>-1.1383880825892858</v>
      </c>
      <c r="V130" s="9">
        <f t="shared" si="15"/>
        <v>1.3225229182041576</v>
      </c>
      <c r="W130" s="9"/>
      <c r="X130" s="9">
        <v>3.7438735714285714</v>
      </c>
      <c r="Y130" s="9">
        <v>1.3562824999999998</v>
      </c>
      <c r="Z130" s="9">
        <v>0.99348199999999998</v>
      </c>
      <c r="AA130" s="9">
        <v>1.5399888888888889</v>
      </c>
      <c r="AB130" s="9">
        <v>1.7306823809523812</v>
      </c>
      <c r="AC130" s="9">
        <v>-0.62185999999999997</v>
      </c>
      <c r="AD130" s="9">
        <v>0.73663214285714262</v>
      </c>
      <c r="AE130" s="9">
        <v>-0.33814861111111105</v>
      </c>
      <c r="AF130" s="10">
        <f t="shared" si="16"/>
        <v>1.1426166091269843</v>
      </c>
      <c r="AG130" s="9">
        <f t="shared" si="17"/>
        <v>1.265356908034039</v>
      </c>
    </row>
    <row r="131" spans="1:33" x14ac:dyDescent="0.35">
      <c r="A131" s="8">
        <v>23</v>
      </c>
      <c r="B131" s="9">
        <v>-4.5298800000000004</v>
      </c>
      <c r="C131" s="9">
        <v>-1.8286176666666667</v>
      </c>
      <c r="D131" s="9">
        <v>1.1714514999999999</v>
      </c>
      <c r="E131" s="9">
        <v>-7.3381027083333334</v>
      </c>
      <c r="F131" s="9">
        <v>-5.5346302380952377</v>
      </c>
      <c r="G131" s="9">
        <v>-12.244380000000001</v>
      </c>
      <c r="H131" s="9">
        <v>8.9348364285714297</v>
      </c>
      <c r="I131" s="9">
        <v>-0.92576284722222235</v>
      </c>
      <c r="J131" s="10">
        <f t="shared" si="12"/>
        <v>-2.786885691468254</v>
      </c>
      <c r="K131" s="9">
        <f t="shared" si="13"/>
        <v>5.8969818849679898</v>
      </c>
      <c r="M131" s="13">
        <v>-0.24495928571428571</v>
      </c>
      <c r="N131" s="1">
        <v>1.4888181666666669</v>
      </c>
      <c r="O131" s="13">
        <v>-1.7685310000000001</v>
      </c>
      <c r="P131" s="13">
        <v>-1.2509156944444444</v>
      </c>
      <c r="Q131" s="13">
        <v>-2.5357793650793652</v>
      </c>
      <c r="R131" s="13">
        <v>-1.155439166666667</v>
      </c>
      <c r="S131" s="13">
        <v>-3.1602442857142856</v>
      </c>
      <c r="T131" s="13">
        <v>-1.7831397916666665</v>
      </c>
      <c r="U131" s="10">
        <f t="shared" si="14"/>
        <v>-1.3012738028273811</v>
      </c>
      <c r="V131" s="9">
        <f t="shared" si="15"/>
        <v>1.3395202777705817</v>
      </c>
      <c r="W131" s="9"/>
      <c r="X131" s="9">
        <v>3.8920750000000002</v>
      </c>
      <c r="Y131" s="9">
        <v>1.1163511666666663</v>
      </c>
      <c r="Z131" s="9">
        <v>0.69045600000000007</v>
      </c>
      <c r="AA131" s="9">
        <v>1.4533944444444444</v>
      </c>
      <c r="AB131" s="9">
        <v>1.4679556349206346</v>
      </c>
      <c r="AC131" s="9">
        <v>-0.43154083333333337</v>
      </c>
      <c r="AD131" s="9">
        <v>0.56293857142857151</v>
      </c>
      <c r="AE131" s="9">
        <v>-0.3334625</v>
      </c>
      <c r="AF131" s="10">
        <f t="shared" si="16"/>
        <v>1.052270935515873</v>
      </c>
      <c r="AG131" s="9">
        <f t="shared" si="17"/>
        <v>1.2695766011355401</v>
      </c>
    </row>
    <row r="132" spans="1:33" x14ac:dyDescent="0.35">
      <c r="A132" s="8">
        <v>24</v>
      </c>
      <c r="B132" s="9">
        <v>-4.1442521428571428</v>
      </c>
      <c r="C132" s="9">
        <v>-1.255735</v>
      </c>
      <c r="D132" s="9">
        <v>1.8772729999999997</v>
      </c>
      <c r="E132" s="9">
        <v>-7.094900763888889</v>
      </c>
      <c r="F132" s="9">
        <v>-5.2315569841269838</v>
      </c>
      <c r="G132" s="9">
        <v>-11.902170833333333</v>
      </c>
      <c r="H132" s="9">
        <v>9.4339692857142872</v>
      </c>
      <c r="I132" s="9">
        <v>-0.31800736111111116</v>
      </c>
      <c r="J132" s="10">
        <f t="shared" si="12"/>
        <v>-2.3294225999503961</v>
      </c>
      <c r="K132" s="9">
        <f t="shared" si="13"/>
        <v>5.9930746905910466</v>
      </c>
      <c r="M132" s="13">
        <v>-0.42090928571428576</v>
      </c>
      <c r="N132" s="1">
        <v>1.3939345000000001</v>
      </c>
      <c r="O132" s="13">
        <v>-2.0456080000000001</v>
      </c>
      <c r="P132" s="13">
        <v>-1.4633602083333335</v>
      </c>
      <c r="Q132" s="13">
        <v>-2.618978888888889</v>
      </c>
      <c r="R132" s="13">
        <v>-1.2785224999999998</v>
      </c>
      <c r="S132" s="13">
        <v>-3.387025</v>
      </c>
      <c r="T132" s="13">
        <v>-1.9015193055555559</v>
      </c>
      <c r="U132" s="10">
        <f t="shared" si="14"/>
        <v>-1.4652485860615079</v>
      </c>
      <c r="V132" s="9">
        <f t="shared" si="15"/>
        <v>1.362530278467398</v>
      </c>
      <c r="W132" s="9"/>
      <c r="X132" s="9">
        <v>3.97004</v>
      </c>
      <c r="Y132" s="9">
        <v>0.88970116666666699</v>
      </c>
      <c r="Z132" s="9">
        <v>0.41310000000000002</v>
      </c>
      <c r="AA132" s="9">
        <v>1.3607152083333331</v>
      </c>
      <c r="AB132" s="9">
        <v>1.2468110317460317</v>
      </c>
      <c r="AC132" s="9">
        <v>-0.30907083333333329</v>
      </c>
      <c r="AD132" s="9">
        <v>0.48986785714285719</v>
      </c>
      <c r="AE132" s="9">
        <v>-0.40990763888888887</v>
      </c>
      <c r="AF132" s="10">
        <f t="shared" si="16"/>
        <v>0.95640709895833331</v>
      </c>
      <c r="AG132" s="9">
        <f t="shared" si="17"/>
        <v>1.290122293768921</v>
      </c>
    </row>
    <row r="133" spans="1:33" x14ac:dyDescent="0.35">
      <c r="A133" s="8">
        <v>25</v>
      </c>
      <c r="B133" s="9">
        <v>-3.7219028571428563</v>
      </c>
      <c r="C133" s="9">
        <v>-0.6857578333333334</v>
      </c>
      <c r="D133" s="9">
        <v>2.5531230000000003</v>
      </c>
      <c r="E133" s="9">
        <v>-6.8748404861111112</v>
      </c>
      <c r="F133" s="9">
        <v>-4.936945476190477</v>
      </c>
      <c r="G133" s="9">
        <v>-11.558349166666668</v>
      </c>
      <c r="H133" s="9">
        <v>9.9202278571428568</v>
      </c>
      <c r="I133" s="9">
        <v>0.3069981249999999</v>
      </c>
      <c r="J133" s="10">
        <f t="shared" si="12"/>
        <v>-1.8746808546626983</v>
      </c>
      <c r="K133" s="9">
        <f t="shared" si="13"/>
        <v>6.0875210643549842</v>
      </c>
      <c r="M133" s="13">
        <v>-0.61062499999999997</v>
      </c>
      <c r="N133" s="1">
        <v>1.2650276666666667</v>
      </c>
      <c r="O133" s="13">
        <v>-2.3463555</v>
      </c>
      <c r="P133" s="13">
        <v>-1.6611886805555554</v>
      </c>
      <c r="Q133" s="13">
        <v>-2.682455873015873</v>
      </c>
      <c r="R133" s="13">
        <v>-1.387151666666667</v>
      </c>
      <c r="S133" s="13">
        <v>-3.6028492857142855</v>
      </c>
      <c r="T133" s="13">
        <v>-1.9864232638888888</v>
      </c>
      <c r="U133" s="10">
        <f t="shared" si="14"/>
        <v>-1.6265027003968253</v>
      </c>
      <c r="V133" s="9">
        <f t="shared" si="15"/>
        <v>1.3747800366586984</v>
      </c>
      <c r="W133" s="9"/>
      <c r="X133" s="9">
        <v>3.9512892857142852</v>
      </c>
      <c r="Y133" s="9">
        <v>0.7884076666666664</v>
      </c>
      <c r="Z133" s="9">
        <v>0.19195399999999996</v>
      </c>
      <c r="AA133" s="9">
        <v>1.3008782638888892</v>
      </c>
      <c r="AB133" s="9">
        <v>1.1054746031746032</v>
      </c>
      <c r="AC133" s="9">
        <v>-0.26643166666666662</v>
      </c>
      <c r="AD133" s="9">
        <v>0.51444357142857144</v>
      </c>
      <c r="AE133" s="9">
        <v>-0.55534805555555544</v>
      </c>
      <c r="AF133" s="10">
        <f t="shared" si="16"/>
        <v>0.87883345858134909</v>
      </c>
      <c r="AG133" s="9">
        <f t="shared" si="17"/>
        <v>1.3062705435091608</v>
      </c>
    </row>
    <row r="134" spans="1:33" x14ac:dyDescent="0.35">
      <c r="A134" s="8">
        <v>26</v>
      </c>
      <c r="B134" s="9">
        <v>-3.228335</v>
      </c>
      <c r="C134" s="9">
        <v>-8.3725999999999953E-2</v>
      </c>
      <c r="D134" s="9">
        <v>3.1890744999999998</v>
      </c>
      <c r="E134" s="9">
        <v>-6.6377372916666673</v>
      </c>
      <c r="F134" s="9">
        <v>-4.6204937301587305</v>
      </c>
      <c r="G134" s="9">
        <v>-11.206160833333335</v>
      </c>
      <c r="H134" s="9">
        <v>10.376742857142856</v>
      </c>
      <c r="I134" s="9">
        <v>0.92538868055555557</v>
      </c>
      <c r="J134" s="10">
        <f t="shared" si="12"/>
        <v>-1.4106558521825403</v>
      </c>
      <c r="K134" s="9">
        <f t="shared" si="13"/>
        <v>6.1664358570712734</v>
      </c>
      <c r="M134" s="13">
        <v>-0.82394285714285709</v>
      </c>
      <c r="N134" s="1">
        <v>1.1277926666666667</v>
      </c>
      <c r="O134" s="13">
        <v>-2.6491925000000003</v>
      </c>
      <c r="P134" s="13">
        <v>-1.8425395138888891</v>
      </c>
      <c r="Q134" s="13">
        <v>-2.7372237301587301</v>
      </c>
      <c r="R134" s="13">
        <v>-1.4975174999999998</v>
      </c>
      <c r="S134" s="13">
        <v>-3.7921285714285715</v>
      </c>
      <c r="T134" s="13">
        <v>-2.0532415972222222</v>
      </c>
      <c r="U134" s="10">
        <f t="shared" si="14"/>
        <v>-1.7834992003968255</v>
      </c>
      <c r="V134" s="9">
        <f t="shared" si="15"/>
        <v>1.3805799633284537</v>
      </c>
      <c r="W134" s="9"/>
      <c r="X134" s="9">
        <v>3.8572400000000004</v>
      </c>
      <c r="Y134" s="9">
        <v>0.80683683333333311</v>
      </c>
      <c r="Z134" s="9">
        <v>6.2718999999999997E-2</v>
      </c>
      <c r="AA134" s="9">
        <v>1.3196530555555557</v>
      </c>
      <c r="AB134" s="9">
        <v>1.0629022222222222</v>
      </c>
      <c r="AC134" s="9">
        <v>-0.28603999999999985</v>
      </c>
      <c r="AD134" s="9">
        <v>0.61737642857142871</v>
      </c>
      <c r="AE134" s="9">
        <v>-0.7423546527777779</v>
      </c>
      <c r="AF134" s="10">
        <f t="shared" si="16"/>
        <v>0.83729161086309534</v>
      </c>
      <c r="AG134" s="9">
        <f t="shared" si="17"/>
        <v>1.3138716699562549</v>
      </c>
    </row>
    <row r="135" spans="1:33" x14ac:dyDescent="0.35">
      <c r="A135" s="8">
        <v>27</v>
      </c>
      <c r="B135" s="9">
        <v>-2.6586492857142856</v>
      </c>
      <c r="C135" s="9">
        <v>0.54523883333333345</v>
      </c>
      <c r="D135" s="9">
        <v>3.8019024999999997</v>
      </c>
      <c r="E135" s="9">
        <v>-6.3854865277777781</v>
      </c>
      <c r="F135" s="9">
        <v>-4.2319134126984137</v>
      </c>
      <c r="G135" s="9">
        <v>-10.834470833333334</v>
      </c>
      <c r="H135" s="9">
        <v>10.858555714285714</v>
      </c>
      <c r="I135" s="9">
        <v>1.5212506944444444</v>
      </c>
      <c r="J135" s="10">
        <f t="shared" si="12"/>
        <v>-0.92294653968253992</v>
      </c>
      <c r="K135" s="9">
        <f t="shared" si="13"/>
        <v>6.2379608542312104</v>
      </c>
      <c r="M135" s="13">
        <v>-1.0514364285714286</v>
      </c>
      <c r="N135" s="1">
        <v>1.0376763333333332</v>
      </c>
      <c r="O135" s="13">
        <v>-2.9493394999999998</v>
      </c>
      <c r="P135" s="13">
        <v>-2.0081443749999996</v>
      </c>
      <c r="Q135" s="13">
        <v>-2.8077420634920633</v>
      </c>
      <c r="R135" s="13">
        <v>-1.6181033333333334</v>
      </c>
      <c r="S135" s="13">
        <v>-3.9470385714285712</v>
      </c>
      <c r="T135" s="13">
        <v>-2.1262452083333332</v>
      </c>
      <c r="U135" s="10">
        <f t="shared" si="14"/>
        <v>-1.9337966433531746</v>
      </c>
      <c r="V135" s="9">
        <f t="shared" si="15"/>
        <v>1.3963653020069628</v>
      </c>
      <c r="W135" s="9"/>
      <c r="X135" s="9">
        <v>3.7648578571428577</v>
      </c>
      <c r="Y135" s="9">
        <v>0.86849933333333329</v>
      </c>
      <c r="Z135" s="9">
        <v>2.781349999999997E-2</v>
      </c>
      <c r="AA135" s="9">
        <v>1.4451670833333332</v>
      </c>
      <c r="AB135" s="9">
        <v>1.1378382539682541</v>
      </c>
      <c r="AC135" s="9">
        <v>-0.3304216666666665</v>
      </c>
      <c r="AD135" s="9">
        <v>0.71140642857142866</v>
      </c>
      <c r="AE135" s="9">
        <v>-0.92614826388888882</v>
      </c>
      <c r="AF135" s="10">
        <f t="shared" si="16"/>
        <v>0.83737656572420649</v>
      </c>
      <c r="AG135" s="9">
        <f t="shared" si="17"/>
        <v>1.3311571679719167</v>
      </c>
    </row>
    <row r="136" spans="1:33" x14ac:dyDescent="0.35">
      <c r="A136" s="8">
        <v>28</v>
      </c>
      <c r="B136" s="9">
        <v>-2.1086521428571428</v>
      </c>
      <c r="C136" s="9">
        <v>1.1306711666666667</v>
      </c>
      <c r="D136" s="9">
        <v>4.3644739999999995</v>
      </c>
      <c r="E136" s="9">
        <v>-6.1234376388888885</v>
      </c>
      <c r="F136" s="9">
        <v>-3.7651500793650801</v>
      </c>
      <c r="G136" s="9">
        <v>-10.442545833333334</v>
      </c>
      <c r="H136" s="9">
        <v>11.374822142857141</v>
      </c>
      <c r="I136" s="9">
        <v>2.0848288194444446</v>
      </c>
      <c r="J136" s="10">
        <f t="shared" si="12"/>
        <v>-0.43562369568452408</v>
      </c>
      <c r="K136" s="9">
        <f t="shared" si="13"/>
        <v>6.3018649770944712</v>
      </c>
      <c r="M136" s="13">
        <v>-1.2685185714285714</v>
      </c>
      <c r="N136" s="1">
        <v>1.0262846666666667</v>
      </c>
      <c r="O136" s="13">
        <v>-3.2521780000000002</v>
      </c>
      <c r="P136" s="13">
        <v>-2.1534022916666666</v>
      </c>
      <c r="Q136" s="13">
        <v>-2.914654365079365</v>
      </c>
      <c r="R136" s="13">
        <v>-1.7413633333333327</v>
      </c>
      <c r="S136" s="13">
        <v>-4.0916885714285725</v>
      </c>
      <c r="T136" s="13">
        <v>-2.2257729166666671</v>
      </c>
      <c r="U136" s="10">
        <f t="shared" si="14"/>
        <v>-2.0776616728670634</v>
      </c>
      <c r="V136" s="9">
        <f t="shared" si="15"/>
        <v>1.4390237710861244</v>
      </c>
      <c r="W136" s="9"/>
      <c r="X136" s="9">
        <v>3.7206542857142857</v>
      </c>
      <c r="Y136" s="9">
        <v>0.92247266666666694</v>
      </c>
      <c r="Z136" s="9">
        <v>5.3672000000000039E-2</v>
      </c>
      <c r="AA136" s="9">
        <v>1.6843803472222225</v>
      </c>
      <c r="AB136" s="9">
        <v>1.3198473809523805</v>
      </c>
      <c r="AC136" s="9">
        <v>-0.37081916666666659</v>
      </c>
      <c r="AD136" s="9">
        <v>0.70257428571428582</v>
      </c>
      <c r="AE136" s="9">
        <v>-1.0434311805555554</v>
      </c>
      <c r="AF136" s="10">
        <f t="shared" si="16"/>
        <v>0.87366882738095242</v>
      </c>
      <c r="AG136" s="9">
        <f t="shared" si="17"/>
        <v>1.3642638780502978</v>
      </c>
    </row>
    <row r="137" spans="1:33" x14ac:dyDescent="0.35">
      <c r="A137" s="8">
        <v>29</v>
      </c>
      <c r="B137" s="9">
        <v>-1.6353735714285715</v>
      </c>
      <c r="C137" s="9">
        <v>1.5924174999999998</v>
      </c>
      <c r="D137" s="9">
        <v>4.8651824999999995</v>
      </c>
      <c r="E137" s="9">
        <v>-5.8568658333333339</v>
      </c>
      <c r="F137" s="9">
        <v>-3.3080923015873021</v>
      </c>
      <c r="G137" s="9">
        <v>-10.0607325</v>
      </c>
      <c r="H137" s="9">
        <v>11.772657857142859</v>
      </c>
      <c r="I137" s="9">
        <v>2.6597788194444445</v>
      </c>
      <c r="J137" s="10">
        <f t="shared" si="12"/>
        <v>3.6215587797617244E-3</v>
      </c>
      <c r="K137" s="9">
        <f t="shared" si="13"/>
        <v>6.334574994987757</v>
      </c>
      <c r="M137" s="13">
        <v>-1.4754157142857143</v>
      </c>
      <c r="N137" s="1">
        <v>1.0519718333333332</v>
      </c>
      <c r="O137" s="13">
        <v>-3.5610615000000001</v>
      </c>
      <c r="P137" s="13">
        <v>-2.2659809722222222</v>
      </c>
      <c r="Q137" s="13">
        <v>-3.0661550793650791</v>
      </c>
      <c r="R137" s="13">
        <v>-1.8548158333333331</v>
      </c>
      <c r="S137" s="13">
        <v>-4.2255335714285716</v>
      </c>
      <c r="T137" s="13">
        <v>-2.3522381944444444</v>
      </c>
      <c r="U137" s="10">
        <f t="shared" si="14"/>
        <v>-2.2186536289682541</v>
      </c>
      <c r="V137" s="9">
        <f t="shared" si="15"/>
        <v>1.4979044058135338</v>
      </c>
      <c r="W137" s="9"/>
      <c r="X137" s="9">
        <v>3.691265</v>
      </c>
      <c r="Y137" s="9">
        <v>0.97916716666666659</v>
      </c>
      <c r="Z137" s="9">
        <v>0.10443449999999996</v>
      </c>
      <c r="AA137" s="9">
        <v>2.0324245833333334</v>
      </c>
      <c r="AB137" s="9">
        <v>1.5582343650793651</v>
      </c>
      <c r="AC137" s="9">
        <v>-0.3808975</v>
      </c>
      <c r="AD137" s="9">
        <v>0.6373321428571429</v>
      </c>
      <c r="AE137" s="9">
        <v>-1.0407360416666669</v>
      </c>
      <c r="AF137" s="10">
        <f t="shared" si="16"/>
        <v>0.94765302703373022</v>
      </c>
      <c r="AG137" s="9">
        <f t="shared" si="17"/>
        <v>1.3966027005659503</v>
      </c>
    </row>
    <row r="138" spans="1:33" x14ac:dyDescent="0.35">
      <c r="A138" s="8">
        <v>30</v>
      </c>
      <c r="B138" s="9">
        <v>-1.182517857142857</v>
      </c>
      <c r="C138" s="9">
        <v>1.8984561666666666</v>
      </c>
      <c r="D138" s="9">
        <v>5.3302704999999992</v>
      </c>
      <c r="E138" s="9">
        <v>-5.5727113888888891</v>
      </c>
      <c r="F138" s="9">
        <v>-2.9477766666666669</v>
      </c>
      <c r="G138" s="9">
        <v>-9.7210208333333323</v>
      </c>
      <c r="H138" s="9">
        <v>12.006271428571431</v>
      </c>
      <c r="I138" s="9">
        <v>3.2746343749999998</v>
      </c>
      <c r="J138" s="10">
        <f t="shared" si="12"/>
        <v>0.38570071552579388</v>
      </c>
      <c r="K138" s="9">
        <f t="shared" si="13"/>
        <v>6.3377902006110247</v>
      </c>
      <c r="M138" s="13">
        <v>-1.7054914285714289</v>
      </c>
      <c r="N138" s="1">
        <v>1.0445858333333335</v>
      </c>
      <c r="O138" s="13">
        <v>-3.8568895000000007</v>
      </c>
      <c r="P138" s="13">
        <v>-2.3347572222222222</v>
      </c>
      <c r="Q138" s="13">
        <v>-3.2402267460317464</v>
      </c>
      <c r="R138" s="13">
        <v>-1.9529191666666665</v>
      </c>
      <c r="S138" s="13">
        <v>-4.3376828571428572</v>
      </c>
      <c r="T138" s="13">
        <v>-2.4913602777777779</v>
      </c>
      <c r="U138" s="10">
        <f t="shared" si="14"/>
        <v>-2.3593426706349208</v>
      </c>
      <c r="V138" s="9">
        <f t="shared" si="15"/>
        <v>1.546362547169329</v>
      </c>
      <c r="W138" s="9"/>
      <c r="X138" s="9">
        <v>3.6235407142857143</v>
      </c>
      <c r="Y138" s="9">
        <v>1.0326670000000004</v>
      </c>
      <c r="Z138" s="9">
        <v>0.15944899999999995</v>
      </c>
      <c r="AA138" s="9">
        <v>2.4751243749999996</v>
      </c>
      <c r="AB138" s="9">
        <v>1.7967661904761905</v>
      </c>
      <c r="AC138" s="9">
        <v>-0.34198333333333336</v>
      </c>
      <c r="AD138" s="9">
        <v>0.51915285714285697</v>
      </c>
      <c r="AE138" s="9">
        <v>-0.89704618055555563</v>
      </c>
      <c r="AF138" s="10">
        <f t="shared" si="16"/>
        <v>1.0459588278769842</v>
      </c>
      <c r="AG138" s="9">
        <f t="shared" si="17"/>
        <v>1.414894299145258</v>
      </c>
    </row>
    <row r="139" spans="1:33" x14ac:dyDescent="0.35">
      <c r="A139" s="8">
        <v>31</v>
      </c>
      <c r="B139" s="9">
        <v>-0.71991071428571429</v>
      </c>
      <c r="C139" s="9">
        <v>2.1081041666666671</v>
      </c>
      <c r="D139" s="9">
        <v>5.7349564999999991</v>
      </c>
      <c r="E139" s="9">
        <v>-5.2563449999999996</v>
      </c>
      <c r="F139" s="9">
        <v>-2.6860832539682544</v>
      </c>
      <c r="G139" s="9">
        <v>-9.4360266666666668</v>
      </c>
      <c r="H139" s="9">
        <v>12.142897142857143</v>
      </c>
      <c r="I139" s="9">
        <v>3.8898024305555552</v>
      </c>
      <c r="J139" s="10">
        <f t="shared" si="12"/>
        <v>0.72217432564484119</v>
      </c>
      <c r="K139" s="9">
        <f t="shared" si="13"/>
        <v>6.3259696277435449</v>
      </c>
      <c r="M139" s="13">
        <v>-1.9827992857142858</v>
      </c>
      <c r="N139" s="1">
        <v>0.98773200000000017</v>
      </c>
      <c r="O139" s="13">
        <v>-4.1045565000000002</v>
      </c>
      <c r="P139" s="13">
        <v>-2.3563590972222221</v>
      </c>
      <c r="Q139" s="13">
        <v>-3.4088523015873018</v>
      </c>
      <c r="R139" s="13">
        <v>-2.0275841666666667</v>
      </c>
      <c r="S139" s="13">
        <v>-4.387937142857143</v>
      </c>
      <c r="T139" s="13">
        <v>-2.6249561111111115</v>
      </c>
      <c r="U139" s="10">
        <f t="shared" si="14"/>
        <v>-2.4881640756448413</v>
      </c>
      <c r="V139" s="9">
        <f t="shared" si="15"/>
        <v>1.567441966678917</v>
      </c>
      <c r="W139" s="9"/>
      <c r="X139" s="9">
        <v>3.5263449999999996</v>
      </c>
      <c r="Y139" s="9">
        <v>1.0274384999999997</v>
      </c>
      <c r="Z139" s="9">
        <v>0.18190149999999999</v>
      </c>
      <c r="AA139" s="9">
        <v>2.977862152777778</v>
      </c>
      <c r="AB139" s="9">
        <v>1.9626784126984131</v>
      </c>
      <c r="AC139" s="9">
        <v>-0.25037083333333338</v>
      </c>
      <c r="AD139" s="9">
        <v>0.30948714285714302</v>
      </c>
      <c r="AE139" s="9">
        <v>-0.64553951388888897</v>
      </c>
      <c r="AF139" s="10">
        <f t="shared" si="16"/>
        <v>1.1362252951388891</v>
      </c>
      <c r="AG139" s="9">
        <f t="shared" si="17"/>
        <v>1.4357368481850323</v>
      </c>
    </row>
    <row r="140" spans="1:33" x14ac:dyDescent="0.35">
      <c r="A140" s="8">
        <v>32</v>
      </c>
      <c r="B140" s="9">
        <v>-0.3075107142857143</v>
      </c>
      <c r="C140" s="9">
        <v>2.3064306666666665</v>
      </c>
      <c r="D140" s="9">
        <v>5.9445189999999997</v>
      </c>
      <c r="E140" s="9">
        <v>-4.9523692361111102</v>
      </c>
      <c r="F140" s="9">
        <v>-2.4783073809523808</v>
      </c>
      <c r="G140" s="9">
        <v>-9.1791666666666671</v>
      </c>
      <c r="H140" s="9">
        <v>12.218678571428573</v>
      </c>
      <c r="I140" s="9">
        <v>4.4608111805555559</v>
      </c>
      <c r="J140" s="10">
        <f t="shared" si="12"/>
        <v>1.0016356775793653</v>
      </c>
      <c r="K140" s="9">
        <f t="shared" si="13"/>
        <v>6.2933030953175475</v>
      </c>
      <c r="M140" s="13">
        <v>-2.2859099999999999</v>
      </c>
      <c r="N140" s="1">
        <v>0.90853400000000006</v>
      </c>
      <c r="O140" s="13">
        <v>-4.2863115000000001</v>
      </c>
      <c r="P140" s="13">
        <v>-2.3419345833333334</v>
      </c>
      <c r="Q140" s="13">
        <v>-3.5659292857142857</v>
      </c>
      <c r="R140" s="13">
        <v>-2.0605324999999999</v>
      </c>
      <c r="S140" s="13">
        <v>-4.3909028571428568</v>
      </c>
      <c r="T140" s="13">
        <v>-2.7501599305555557</v>
      </c>
      <c r="U140" s="10">
        <f t="shared" si="14"/>
        <v>-2.5966433320932536</v>
      </c>
      <c r="V140" s="9">
        <f t="shared" si="15"/>
        <v>1.57212209572109</v>
      </c>
      <c r="W140" s="9"/>
      <c r="X140" s="9">
        <v>3.4208550000000004</v>
      </c>
      <c r="Y140" s="9">
        <v>0.89870916666666667</v>
      </c>
      <c r="Z140" s="9">
        <v>0.126525</v>
      </c>
      <c r="AA140" s="9">
        <v>3.4813127083333337</v>
      </c>
      <c r="AB140" s="9">
        <v>1.9663755555555555</v>
      </c>
      <c r="AC140" s="9">
        <v>-0.1319725000000001</v>
      </c>
      <c r="AD140" s="9">
        <v>0.15297357142857154</v>
      </c>
      <c r="AE140" s="9">
        <v>-0.35197826388888898</v>
      </c>
      <c r="AF140" s="10">
        <f t="shared" si="16"/>
        <v>1.1953500297619049</v>
      </c>
      <c r="AG140" s="9">
        <f t="shared" si="17"/>
        <v>1.468243826606215</v>
      </c>
    </row>
    <row r="141" spans="1:33" x14ac:dyDescent="0.35">
      <c r="A141" s="8">
        <v>33</v>
      </c>
      <c r="B141" s="9">
        <v>-0.16655357142857144</v>
      </c>
      <c r="C141" s="9">
        <v>2.5147341666666665</v>
      </c>
      <c r="D141" s="9">
        <v>6.1739360000000003</v>
      </c>
      <c r="E141" s="9">
        <v>-4.7190896527777779</v>
      </c>
      <c r="F141" s="9">
        <v>-2.3338911904761908</v>
      </c>
      <c r="G141" s="9">
        <v>-8.9257633333333342</v>
      </c>
      <c r="H141" s="9">
        <v>12.319030714285715</v>
      </c>
      <c r="I141" s="9">
        <v>4.972396319444444</v>
      </c>
      <c r="J141" s="10">
        <f t="shared" si="12"/>
        <v>1.2293499315476191</v>
      </c>
      <c r="K141" s="9">
        <f t="shared" si="13"/>
        <v>6.287368815126853</v>
      </c>
      <c r="M141" s="13">
        <v>-2.5641278571428572</v>
      </c>
      <c r="N141" s="1">
        <v>0.83070483333333334</v>
      </c>
      <c r="O141" s="13">
        <v>-4.4104069999999993</v>
      </c>
      <c r="P141" s="13">
        <v>-2.3189640972222221</v>
      </c>
      <c r="Q141" s="13">
        <v>-3.7171218253968252</v>
      </c>
      <c r="R141" s="13">
        <v>-2.0483558333333334</v>
      </c>
      <c r="S141" s="13">
        <v>-4.369135</v>
      </c>
      <c r="T141" s="13">
        <v>-2.8830178472222223</v>
      </c>
      <c r="U141" s="10">
        <f t="shared" si="14"/>
        <v>-2.685053078373016</v>
      </c>
      <c r="V141" s="9">
        <f t="shared" si="15"/>
        <v>1.5744806742514239</v>
      </c>
      <c r="W141" s="9"/>
      <c r="X141" s="9">
        <v>3.3140271428571428</v>
      </c>
      <c r="Y141" s="9">
        <v>0.63257283333333336</v>
      </c>
      <c r="Z141" s="9">
        <v>4.6950000000000602E-3</v>
      </c>
      <c r="AA141" s="9">
        <v>3.907523958333333</v>
      </c>
      <c r="AB141" s="9">
        <v>1.7637860317460317</v>
      </c>
      <c r="AC141" s="9">
        <v>-3.5280833333333317E-2</v>
      </c>
      <c r="AD141" s="9">
        <v>-4.6857857142857173E-2</v>
      </c>
      <c r="AE141" s="9">
        <v>-8.4824930555555511E-2</v>
      </c>
      <c r="AF141" s="10">
        <f t="shared" si="16"/>
        <v>1.1819551681547618</v>
      </c>
      <c r="AG141" s="9">
        <f t="shared" si="17"/>
        <v>1.5246771172702482</v>
      </c>
    </row>
    <row r="142" spans="1:33" x14ac:dyDescent="0.35">
      <c r="A142" s="8">
        <v>34</v>
      </c>
      <c r="B142" s="9">
        <v>-2.374499999999995E-2</v>
      </c>
      <c r="C142" s="9">
        <v>2.6984038333333333</v>
      </c>
      <c r="D142" s="9">
        <v>6.3238135</v>
      </c>
      <c r="E142" s="9">
        <v>-4.5575787500000002</v>
      </c>
      <c r="F142" s="9">
        <v>-2.2723411904761903</v>
      </c>
      <c r="G142" s="9">
        <v>-8.6759891666666675</v>
      </c>
      <c r="H142" s="9">
        <v>12.360734999999998</v>
      </c>
      <c r="I142" s="9">
        <v>5.423245486111111</v>
      </c>
      <c r="J142" s="10">
        <f t="shared" si="12"/>
        <v>1.4095679640376981</v>
      </c>
      <c r="K142" s="9">
        <f t="shared" si="13"/>
        <v>6.2728055665405549</v>
      </c>
      <c r="M142" s="13">
        <v>-2.8441749999999999</v>
      </c>
      <c r="N142" s="1">
        <v>0.75558316666666658</v>
      </c>
      <c r="O142" s="13">
        <v>-4.5019565000000004</v>
      </c>
      <c r="P142" s="13">
        <v>-2.3176370138888891</v>
      </c>
      <c r="Q142" s="13">
        <v>-3.866606428571429</v>
      </c>
      <c r="R142" s="13">
        <v>-2.0118083333333332</v>
      </c>
      <c r="S142" s="13">
        <v>-4.3124407142857146</v>
      </c>
      <c r="T142" s="13">
        <v>-3.0284734722222222</v>
      </c>
      <c r="U142" s="10">
        <f t="shared" si="14"/>
        <v>-2.7659392869543655</v>
      </c>
      <c r="V142" s="9">
        <f t="shared" si="15"/>
        <v>1.5757039865246039</v>
      </c>
      <c r="W142" s="9"/>
      <c r="X142" s="9">
        <v>3.1346571428571428</v>
      </c>
      <c r="Y142" s="9">
        <v>0.25794899999999954</v>
      </c>
      <c r="Z142" s="9">
        <v>-0.17482300000000001</v>
      </c>
      <c r="AA142" s="9">
        <v>4.1864690277777772</v>
      </c>
      <c r="AB142" s="9">
        <v>1.3762940476190475</v>
      </c>
      <c r="AC142" s="9">
        <v>2.0908333333333196E-3</v>
      </c>
      <c r="AD142" s="9">
        <v>-0.26539857142857126</v>
      </c>
      <c r="AE142" s="9">
        <v>0.1272031944444445</v>
      </c>
      <c r="AF142" s="10">
        <f t="shared" si="16"/>
        <v>1.0805552093253967</v>
      </c>
      <c r="AG142" s="9">
        <f t="shared" si="17"/>
        <v>1.5846809355523568</v>
      </c>
    </row>
    <row r="143" spans="1:33" x14ac:dyDescent="0.35">
      <c r="A143" s="8">
        <v>35</v>
      </c>
      <c r="B143" s="9">
        <v>0.12500500000000003</v>
      </c>
      <c r="C143" s="9">
        <v>2.8064665000000004</v>
      </c>
      <c r="D143" s="9">
        <v>6.4238839999999993</v>
      </c>
      <c r="E143" s="9">
        <v>-4.4469402083333325</v>
      </c>
      <c r="F143" s="9">
        <v>-2.2642745238095241</v>
      </c>
      <c r="G143" s="9">
        <v>-8.4588783333333328</v>
      </c>
      <c r="H143" s="9">
        <v>12.257294285714286</v>
      </c>
      <c r="I143" s="9">
        <v>5.8201279861111113</v>
      </c>
      <c r="J143" s="10">
        <f t="shared" si="12"/>
        <v>1.5328355882936511</v>
      </c>
      <c r="K143" s="9">
        <f t="shared" si="13"/>
        <v>6.2342950539766866</v>
      </c>
      <c r="M143" s="13">
        <v>-3.1093157142857142</v>
      </c>
      <c r="N143" s="1">
        <v>0.65465166666666663</v>
      </c>
      <c r="O143" s="13">
        <v>-4.5810314999999999</v>
      </c>
      <c r="P143" s="13">
        <v>-2.355886458333333</v>
      </c>
      <c r="Q143" s="13">
        <v>-4.0058863492063495</v>
      </c>
      <c r="R143" s="13">
        <v>-1.9697325000000001</v>
      </c>
      <c r="S143" s="13">
        <v>-4.2351592857142855</v>
      </c>
      <c r="T143" s="13">
        <v>-3.1769888888888893</v>
      </c>
      <c r="U143" s="10">
        <f t="shared" si="14"/>
        <v>-2.8474186287202379</v>
      </c>
      <c r="V143" s="9">
        <f t="shared" si="15"/>
        <v>1.570307493242536</v>
      </c>
      <c r="W143" s="9"/>
      <c r="X143" s="9">
        <v>2.8669842857142855</v>
      </c>
      <c r="Y143" s="9">
        <v>-0.17631016666666666</v>
      </c>
      <c r="Z143" s="9">
        <v>-0.37342800000000009</v>
      </c>
      <c r="AA143" s="9">
        <v>4.2851376388888891</v>
      </c>
      <c r="AB143" s="9">
        <v>0.87829349206349216</v>
      </c>
      <c r="AC143" s="9">
        <v>-3.2805833333333367E-2</v>
      </c>
      <c r="AD143" s="9">
        <v>-0.48425785714285713</v>
      </c>
      <c r="AE143" s="9">
        <v>0.27983729166666671</v>
      </c>
      <c r="AF143" s="10">
        <f t="shared" si="16"/>
        <v>0.90543135639880945</v>
      </c>
      <c r="AG143" s="9">
        <f t="shared" si="17"/>
        <v>1.6309268821180001</v>
      </c>
    </row>
    <row r="144" spans="1:33" x14ac:dyDescent="0.35">
      <c r="A144" s="8">
        <v>36</v>
      </c>
      <c r="B144" s="9">
        <v>0.35677500000000001</v>
      </c>
      <c r="C144" s="9">
        <v>2.7975283333333336</v>
      </c>
      <c r="D144" s="9">
        <v>6.4534395</v>
      </c>
      <c r="E144" s="9">
        <v>-4.377043333333333</v>
      </c>
      <c r="F144" s="9">
        <v>-2.2950390476190474</v>
      </c>
      <c r="G144" s="9">
        <v>-8.3153699999999997</v>
      </c>
      <c r="H144" s="9">
        <v>11.986669999999998</v>
      </c>
      <c r="I144" s="9">
        <v>6.1523379861111103</v>
      </c>
      <c r="J144" s="10">
        <f t="shared" si="12"/>
        <v>1.5949123048115077</v>
      </c>
      <c r="K144" s="9">
        <f t="shared" si="13"/>
        <v>6.167991809225617</v>
      </c>
      <c r="M144" s="13">
        <v>-3.3389264285714289</v>
      </c>
      <c r="N144" s="1">
        <v>0.48965966666666672</v>
      </c>
      <c r="O144" s="13">
        <v>-4.646611</v>
      </c>
      <c r="P144" s="13">
        <v>-2.4382681249999996</v>
      </c>
      <c r="Q144" s="13">
        <v>-4.1051715873015873</v>
      </c>
      <c r="R144" s="13">
        <v>-1.9287941666666666</v>
      </c>
      <c r="S144" s="13">
        <v>-4.129562142857143</v>
      </c>
      <c r="T144" s="13">
        <v>-3.3119211111111109</v>
      </c>
      <c r="U144" s="10">
        <f t="shared" si="14"/>
        <v>-2.9261993618551587</v>
      </c>
      <c r="V144" s="9">
        <f t="shared" si="15"/>
        <v>1.5418327370863913</v>
      </c>
      <c r="W144" s="9"/>
      <c r="X144" s="9">
        <v>2.4949628571428573</v>
      </c>
      <c r="Y144" s="9">
        <v>-0.6106001666666665</v>
      </c>
      <c r="Z144" s="9">
        <v>-0.54874299999999998</v>
      </c>
      <c r="AA144" s="9">
        <v>4.1943719444444438</v>
      </c>
      <c r="AB144" s="9">
        <v>0.38484222222222209</v>
      </c>
      <c r="AC144" s="9">
        <v>-0.13962916666666664</v>
      </c>
      <c r="AD144" s="9">
        <v>-0.68596357142857145</v>
      </c>
      <c r="AE144" s="9">
        <v>0.35460715277777782</v>
      </c>
      <c r="AF144" s="10">
        <f t="shared" si="16"/>
        <v>0.6804810339781745</v>
      </c>
      <c r="AG144" s="9">
        <f t="shared" si="17"/>
        <v>1.641302977207918</v>
      </c>
    </row>
    <row r="145" spans="1:33" x14ac:dyDescent="0.35">
      <c r="A145" s="8">
        <v>37</v>
      </c>
      <c r="B145" s="9">
        <v>0.62060499999999996</v>
      </c>
      <c r="C145" s="9">
        <v>2.6428719999999997</v>
      </c>
      <c r="D145" s="9">
        <v>6.3104744999999998</v>
      </c>
      <c r="E145" s="9">
        <v>-4.3648487500000002</v>
      </c>
      <c r="F145" s="9">
        <v>-2.3918735714285715</v>
      </c>
      <c r="G145" s="9">
        <v>-8.272079166666666</v>
      </c>
      <c r="H145" s="9">
        <v>11.752400714285713</v>
      </c>
      <c r="I145" s="9">
        <v>6.4020852083333333</v>
      </c>
      <c r="J145" s="10">
        <f t="shared" si="12"/>
        <v>1.587454491815476</v>
      </c>
      <c r="K145" s="9">
        <f t="shared" si="13"/>
        <v>6.1169619949005094</v>
      </c>
      <c r="M145" s="13">
        <v>-3.488142857142857</v>
      </c>
      <c r="N145" s="1">
        <v>0.23980366666666672</v>
      </c>
      <c r="O145" s="13">
        <v>-4.6885985000000003</v>
      </c>
      <c r="P145" s="13">
        <v>-2.5579799999999997</v>
      </c>
      <c r="Q145" s="13">
        <v>-4.138721746031746</v>
      </c>
      <c r="R145" s="13">
        <v>-1.8846216666666664</v>
      </c>
      <c r="S145" s="13">
        <v>-3.9752392857142858</v>
      </c>
      <c r="T145" s="13">
        <v>-3.4029442361111113</v>
      </c>
      <c r="U145" s="10">
        <f t="shared" si="14"/>
        <v>-2.9870555781249997</v>
      </c>
      <c r="V145" s="9">
        <f t="shared" si="15"/>
        <v>1.4762380025269437</v>
      </c>
      <c r="W145" s="9"/>
      <c r="X145" s="9">
        <v>2.0110714285714288</v>
      </c>
      <c r="Y145" s="9">
        <v>-0.98642516666666635</v>
      </c>
      <c r="Z145" s="9">
        <v>-0.68613650000000004</v>
      </c>
      <c r="AA145" s="9">
        <v>3.9269196527777779</v>
      </c>
      <c r="AB145" s="9">
        <v>-3.6315952380952421E-2</v>
      </c>
      <c r="AC145" s="9">
        <v>-0.31895499999999999</v>
      </c>
      <c r="AD145" s="9">
        <v>-0.90383357142857135</v>
      </c>
      <c r="AE145" s="9">
        <v>0.30867562500000012</v>
      </c>
      <c r="AF145" s="10">
        <f t="shared" si="16"/>
        <v>0.41437506448412703</v>
      </c>
      <c r="AG145" s="9">
        <f t="shared" si="17"/>
        <v>1.6027522231484073</v>
      </c>
    </row>
    <row r="146" spans="1:33" x14ac:dyDescent="0.35">
      <c r="A146" s="8">
        <v>38</v>
      </c>
      <c r="B146" s="9">
        <v>0.80826214285714282</v>
      </c>
      <c r="C146" s="9">
        <v>2.3733066666666667</v>
      </c>
      <c r="D146" s="9">
        <v>6.0914594999999991</v>
      </c>
      <c r="E146" s="9">
        <v>-4.4097580555555549</v>
      </c>
      <c r="F146" s="9">
        <v>-2.5717208730158729</v>
      </c>
      <c r="G146" s="9">
        <v>-8.3251275000000007</v>
      </c>
      <c r="H146" s="9">
        <v>11.518325000000001</v>
      </c>
      <c r="I146" s="9">
        <v>6.5595793750000002</v>
      </c>
      <c r="J146" s="10">
        <f t="shared" si="12"/>
        <v>1.5055407819940476</v>
      </c>
      <c r="K146" s="9">
        <f t="shared" si="13"/>
        <v>6.0861100192038924</v>
      </c>
      <c r="M146" s="13">
        <v>-3.540145714285714</v>
      </c>
      <c r="N146" s="1">
        <v>-8.23888333333333E-2</v>
      </c>
      <c r="O146" s="13">
        <v>-4.6880554999999999</v>
      </c>
      <c r="P146" s="13">
        <v>-2.6969219444444441</v>
      </c>
      <c r="Q146" s="13">
        <v>-4.0998203968253968</v>
      </c>
      <c r="R146" s="13">
        <v>-1.8249333333333333</v>
      </c>
      <c r="S146" s="13">
        <v>-3.7792242857142857</v>
      </c>
      <c r="T146" s="13">
        <v>-3.4198281944444444</v>
      </c>
      <c r="U146" s="10">
        <f t="shared" si="14"/>
        <v>-3.0164147752976191</v>
      </c>
      <c r="V146" s="9">
        <f t="shared" si="15"/>
        <v>1.3746489192361062</v>
      </c>
      <c r="W146" s="9"/>
      <c r="X146" s="9">
        <v>1.4508871428571428</v>
      </c>
      <c r="Y146" s="9">
        <v>-1.2730946666666667</v>
      </c>
      <c r="Z146" s="9">
        <v>-0.77110300000000009</v>
      </c>
      <c r="AA146" s="9">
        <v>3.5189914583333337</v>
      </c>
      <c r="AB146" s="9">
        <v>-0.36775111111111114</v>
      </c>
      <c r="AC146" s="9">
        <v>-0.56187999999999994</v>
      </c>
      <c r="AD146" s="9">
        <v>-1.0654749999999997</v>
      </c>
      <c r="AE146" s="9">
        <v>0.1126775694444444</v>
      </c>
      <c r="AF146" s="10">
        <f t="shared" si="16"/>
        <v>0.13040654910714292</v>
      </c>
      <c r="AG146" s="9">
        <f t="shared" si="17"/>
        <v>1.5069248708893606</v>
      </c>
    </row>
    <row r="147" spans="1:33" x14ac:dyDescent="0.35">
      <c r="A147" s="8">
        <v>39</v>
      </c>
      <c r="B147" s="9">
        <v>0.89861428571428559</v>
      </c>
      <c r="C147" s="9">
        <v>2.0228751666666667</v>
      </c>
      <c r="D147" s="9">
        <v>5.7844160000000002</v>
      </c>
      <c r="E147" s="9">
        <v>-4.4962427777777787</v>
      </c>
      <c r="F147" s="9">
        <v>-2.8709861111111108</v>
      </c>
      <c r="G147" s="9">
        <v>-8.4581308333333336</v>
      </c>
      <c r="H147" s="9">
        <v>11.294740714285716</v>
      </c>
      <c r="I147" s="9">
        <v>6.6349520138888884</v>
      </c>
      <c r="J147" s="10">
        <f t="shared" si="12"/>
        <v>1.3512798072916667</v>
      </c>
      <c r="K147" s="9">
        <f t="shared" si="13"/>
        <v>6.0760167532372327</v>
      </c>
      <c r="M147" s="13">
        <v>-3.4989178571428572</v>
      </c>
      <c r="N147" s="1">
        <v>-0.45323166666666675</v>
      </c>
      <c r="O147" s="13">
        <v>-4.658175</v>
      </c>
      <c r="P147" s="13">
        <v>-2.8256218750000004</v>
      </c>
      <c r="Q147" s="13">
        <v>-3.989733412698413</v>
      </c>
      <c r="R147" s="13">
        <v>-1.7380325000000001</v>
      </c>
      <c r="S147" s="13">
        <v>-3.5470085714285715</v>
      </c>
      <c r="T147" s="13">
        <v>-3.3663756249999999</v>
      </c>
      <c r="U147" s="10">
        <f t="shared" si="14"/>
        <v>-3.0096370634920633</v>
      </c>
      <c r="V147" s="9">
        <f t="shared" si="15"/>
        <v>1.2509866468154922</v>
      </c>
      <c r="W147" s="9"/>
      <c r="X147" s="9">
        <v>0.89795214285714264</v>
      </c>
      <c r="Y147" s="9">
        <v>-1.4706571666666668</v>
      </c>
      <c r="Z147" s="9">
        <v>-0.80751200000000001</v>
      </c>
      <c r="AA147" s="9">
        <v>3.0219609027777774</v>
      </c>
      <c r="AB147" s="9">
        <v>-0.56539952380952374</v>
      </c>
      <c r="AC147" s="9">
        <v>-0.81763666666666657</v>
      </c>
      <c r="AD147" s="9">
        <v>-1.2068542857142854</v>
      </c>
      <c r="AE147" s="9">
        <v>-0.24552548611111125</v>
      </c>
      <c r="AF147" s="10">
        <f t="shared" si="16"/>
        <v>-0.14920901041666673</v>
      </c>
      <c r="AG147" s="9">
        <f t="shared" si="17"/>
        <v>1.3729691193702211</v>
      </c>
    </row>
    <row r="148" spans="1:33" x14ac:dyDescent="0.35">
      <c r="A148" s="8">
        <v>40</v>
      </c>
      <c r="B148" s="9">
        <v>0.92390642857142846</v>
      </c>
      <c r="C148" s="9">
        <v>1.5990715</v>
      </c>
      <c r="D148" s="9">
        <v>5.4288090000000002</v>
      </c>
      <c r="E148" s="9">
        <v>-4.6585947916666663</v>
      </c>
      <c r="F148" s="9">
        <v>-3.3013805555555553</v>
      </c>
      <c r="G148" s="9">
        <v>-8.6709641666666677</v>
      </c>
      <c r="H148" s="9">
        <v>11.016441428571429</v>
      </c>
      <c r="I148" s="9">
        <v>6.6434865277777782</v>
      </c>
      <c r="J148" s="10">
        <f t="shared" si="12"/>
        <v>1.1225969213789684</v>
      </c>
      <c r="K148" s="9">
        <f t="shared" si="13"/>
        <v>6.0836455220667629</v>
      </c>
      <c r="M148" s="13">
        <v>-3.3690657142857141</v>
      </c>
      <c r="N148" s="1">
        <v>-0.85703600000000002</v>
      </c>
      <c r="O148" s="13">
        <v>-4.6164620000000003</v>
      </c>
      <c r="P148" s="13">
        <v>-2.9182088194444447</v>
      </c>
      <c r="Q148" s="13">
        <v>-3.8242792857142858</v>
      </c>
      <c r="R148" s="13">
        <v>-1.6200966666666665</v>
      </c>
      <c r="S148" s="13">
        <v>-3.2999807142857143</v>
      </c>
      <c r="T148" s="13">
        <v>-3.2750531250000003</v>
      </c>
      <c r="U148" s="10">
        <f t="shared" si="14"/>
        <v>-2.9725227906746028</v>
      </c>
      <c r="V148" s="9">
        <f t="shared" si="15"/>
        <v>1.1231270868582259</v>
      </c>
      <c r="W148" s="9"/>
      <c r="X148" s="9">
        <v>0.43323357142857088</v>
      </c>
      <c r="Y148" s="9">
        <v>-1.5875663333333332</v>
      </c>
      <c r="Z148" s="9">
        <v>-0.79431249999999998</v>
      </c>
      <c r="AA148" s="9">
        <v>2.4925366666666671</v>
      </c>
      <c r="AB148" s="9">
        <v>-0.59957642857142857</v>
      </c>
      <c r="AC148" s="9">
        <v>-1.0208983333333332</v>
      </c>
      <c r="AD148" s="9">
        <v>-1.3191171428571429</v>
      </c>
      <c r="AE148" s="9">
        <v>-0.73782909722222223</v>
      </c>
      <c r="AF148" s="10">
        <f t="shared" si="16"/>
        <v>-0.39169119965277777</v>
      </c>
      <c r="AG148" s="9">
        <f t="shared" si="17"/>
        <v>1.2252826571543285</v>
      </c>
    </row>
    <row r="149" spans="1:33" x14ac:dyDescent="0.35">
      <c r="A149" s="8">
        <v>41</v>
      </c>
      <c r="B149" s="9">
        <v>0.88736000000000015</v>
      </c>
      <c r="C149" s="9">
        <v>1.1154113333333333</v>
      </c>
      <c r="D149" s="9">
        <v>5.0434020000000004</v>
      </c>
      <c r="E149" s="9">
        <v>-4.9065306944444451</v>
      </c>
      <c r="F149" s="9">
        <v>-3.7866876190476191</v>
      </c>
      <c r="G149" s="9">
        <v>-8.9887341666666671</v>
      </c>
      <c r="H149" s="9">
        <v>10.675589285714285</v>
      </c>
      <c r="I149" s="9">
        <v>6.565816388888889</v>
      </c>
      <c r="J149" s="10">
        <f t="shared" si="12"/>
        <v>0.82570331597222202</v>
      </c>
      <c r="K149" s="9">
        <f t="shared" si="13"/>
        <v>6.1063666177841238</v>
      </c>
      <c r="M149" s="13">
        <v>-3.1601971428571431</v>
      </c>
      <c r="N149" s="1">
        <v>-1.2819683333333334</v>
      </c>
      <c r="O149" s="13">
        <v>-4.5802154999999996</v>
      </c>
      <c r="P149" s="13">
        <v>-2.9647224305555557</v>
      </c>
      <c r="Q149" s="13">
        <v>-3.6326492063492064</v>
      </c>
      <c r="R149" s="13">
        <v>-1.4743758333333332</v>
      </c>
      <c r="S149" s="13">
        <v>-3.0548971428571425</v>
      </c>
      <c r="T149" s="13">
        <v>-3.1731470833333333</v>
      </c>
      <c r="U149" s="10">
        <f t="shared" si="14"/>
        <v>-2.9152715840773809</v>
      </c>
      <c r="V149" s="9">
        <f t="shared" si="15"/>
        <v>1.0111230114858372</v>
      </c>
      <c r="W149" s="9"/>
      <c r="X149" s="9">
        <v>8.1794285714285486E-2</v>
      </c>
      <c r="Y149" s="9">
        <v>-1.6338996666666668</v>
      </c>
      <c r="Z149" s="9">
        <v>-0.72322249999999999</v>
      </c>
      <c r="AA149" s="9">
        <v>1.9923402777777779</v>
      </c>
      <c r="AB149" s="9">
        <v>-0.52464460317460304</v>
      </c>
      <c r="AC149" s="9">
        <v>-1.1200966666666667</v>
      </c>
      <c r="AD149" s="9">
        <v>-1.3621942857142859</v>
      </c>
      <c r="AE149" s="9">
        <v>-1.2885263194444445</v>
      </c>
      <c r="AF149" s="10">
        <f t="shared" si="16"/>
        <v>-0.57230618477182538</v>
      </c>
      <c r="AG149" s="9">
        <f t="shared" si="17"/>
        <v>1.0951173390382587</v>
      </c>
    </row>
    <row r="150" spans="1:33" x14ac:dyDescent="0.35">
      <c r="A150" s="8">
        <v>42</v>
      </c>
      <c r="B150" s="9">
        <v>0.78928071428571434</v>
      </c>
      <c r="C150" s="9">
        <v>0.59096916666666677</v>
      </c>
      <c r="D150" s="9">
        <v>4.6203349999999999</v>
      </c>
      <c r="E150" s="9">
        <v>-5.2171041666666662</v>
      </c>
      <c r="F150" s="9">
        <v>-4.2661033333333336</v>
      </c>
      <c r="G150" s="9">
        <v>-9.4072224999999996</v>
      </c>
      <c r="H150" s="9">
        <v>10.334952857142857</v>
      </c>
      <c r="I150" s="9">
        <v>6.3553789583333336</v>
      </c>
      <c r="J150" s="10">
        <f t="shared" si="12"/>
        <v>0.47506083705357172</v>
      </c>
      <c r="K150" s="9">
        <f t="shared" si="13"/>
        <v>6.1403377623642257</v>
      </c>
      <c r="M150" s="13">
        <v>-2.8947478571428573</v>
      </c>
      <c r="N150" s="1">
        <v>-1.709918</v>
      </c>
      <c r="O150" s="13">
        <v>-4.5559150000000006</v>
      </c>
      <c r="P150" s="13">
        <v>-2.9520850000000003</v>
      </c>
      <c r="Q150" s="13">
        <v>-3.4350119047619048</v>
      </c>
      <c r="R150" s="13">
        <v>-1.3098383333333334</v>
      </c>
      <c r="S150" s="13">
        <v>-2.8116385714285714</v>
      </c>
      <c r="T150" s="13">
        <v>-3.0536529861111115</v>
      </c>
      <c r="U150" s="10">
        <f t="shared" si="14"/>
        <v>-2.8403509565972223</v>
      </c>
      <c r="V150" s="9">
        <f t="shared" si="15"/>
        <v>0.93400313608418828</v>
      </c>
      <c r="W150" s="9"/>
      <c r="X150" s="9">
        <v>-0.1719207142857142</v>
      </c>
      <c r="Y150" s="9">
        <v>-1.606921666666667</v>
      </c>
      <c r="Z150" s="9">
        <v>-0.59545349999999997</v>
      </c>
      <c r="AA150" s="9">
        <v>1.5947470138888886</v>
      </c>
      <c r="AB150" s="9">
        <v>-0.43004380952380949</v>
      </c>
      <c r="AC150" s="9">
        <v>-1.1026683333333334</v>
      </c>
      <c r="AD150" s="9">
        <v>-1.4071864285714284</v>
      </c>
      <c r="AE150" s="9">
        <v>-1.8103783333333334</v>
      </c>
      <c r="AF150" s="10">
        <f t="shared" si="16"/>
        <v>-0.69122822147817464</v>
      </c>
      <c r="AG150" s="9">
        <f t="shared" si="17"/>
        <v>1.0213730792684348</v>
      </c>
    </row>
    <row r="151" spans="1:33" x14ac:dyDescent="0.35">
      <c r="A151" s="8">
        <v>43</v>
      </c>
      <c r="B151" s="9">
        <v>0.59677928571428573</v>
      </c>
      <c r="C151" s="9">
        <v>4.4668333333333303E-2</v>
      </c>
      <c r="D151" s="9">
        <v>4.1789389999999997</v>
      </c>
      <c r="E151" s="9">
        <v>-5.5677159027777776</v>
      </c>
      <c r="F151" s="9">
        <v>-4.7418868253968247</v>
      </c>
      <c r="G151" s="9">
        <v>-9.8769316666666676</v>
      </c>
      <c r="H151" s="9">
        <v>9.9238057142857148</v>
      </c>
      <c r="I151" s="9">
        <v>6.0061105555555567</v>
      </c>
      <c r="J151" s="10">
        <f t="shared" si="12"/>
        <v>7.0471061755952524E-2</v>
      </c>
      <c r="K151" s="9">
        <f t="shared" si="13"/>
        <v>6.1580836774172933</v>
      </c>
      <c r="M151" s="13">
        <v>-2.5977257142857146</v>
      </c>
      <c r="N151" s="1">
        <v>-2.1260131666666666</v>
      </c>
      <c r="O151" s="13">
        <v>-4.5363619999999996</v>
      </c>
      <c r="P151" s="13">
        <v>-2.8629592361111111</v>
      </c>
      <c r="Q151" s="13">
        <v>-3.2371235714285711</v>
      </c>
      <c r="R151" s="13">
        <v>-1.1382566666666669</v>
      </c>
      <c r="S151" s="13">
        <v>-2.5713621428571427</v>
      </c>
      <c r="T151" s="13">
        <v>-2.8843670138888888</v>
      </c>
      <c r="U151" s="10">
        <f t="shared" si="14"/>
        <v>-2.7442711889880949</v>
      </c>
      <c r="V151" s="9">
        <f t="shared" si="15"/>
        <v>0.90146445998558911</v>
      </c>
      <c r="W151" s="9"/>
      <c r="X151" s="9">
        <v>-0.35052571428571389</v>
      </c>
      <c r="Y151" s="9">
        <v>-1.5081846666666663</v>
      </c>
      <c r="Z151" s="9">
        <v>-0.43348750000000003</v>
      </c>
      <c r="AA151" s="9">
        <v>1.3318106249999999</v>
      </c>
      <c r="AB151" s="9">
        <v>-0.35340007936507911</v>
      </c>
      <c r="AC151" s="9">
        <v>-1.0042874999999998</v>
      </c>
      <c r="AD151" s="9">
        <v>-1.3663921428571428</v>
      </c>
      <c r="AE151" s="9">
        <v>-2.2424754166666667</v>
      </c>
      <c r="AF151" s="10">
        <f t="shared" si="16"/>
        <v>-0.74086779935515856</v>
      </c>
      <c r="AG151" s="9">
        <f t="shared" si="17"/>
        <v>0.99982798088345037</v>
      </c>
    </row>
    <row r="152" spans="1:33" x14ac:dyDescent="0.35">
      <c r="A152" s="8">
        <v>44</v>
      </c>
      <c r="B152" s="9">
        <v>0.30811571428571427</v>
      </c>
      <c r="C152" s="9">
        <v>-0.46498683333333324</v>
      </c>
      <c r="D152" s="9">
        <v>3.741533</v>
      </c>
      <c r="E152" s="9">
        <v>-5.9535347222222228</v>
      </c>
      <c r="F152" s="9">
        <v>-5.2341750000000005</v>
      </c>
      <c r="G152" s="9">
        <v>-10.349007499999999</v>
      </c>
      <c r="H152" s="9">
        <v>9.4727099999999993</v>
      </c>
      <c r="I152" s="9">
        <v>5.5684324305555553</v>
      </c>
      <c r="J152" s="10">
        <f t="shared" si="12"/>
        <v>-0.36386411383928574</v>
      </c>
      <c r="K152" s="9">
        <f t="shared" si="13"/>
        <v>6.1637431284090827</v>
      </c>
      <c r="M152" s="13">
        <v>-2.2888600000000001</v>
      </c>
      <c r="N152" s="1">
        <v>-2.5058836666666666</v>
      </c>
      <c r="O152" s="13">
        <v>-4.5130759999999999</v>
      </c>
      <c r="P152" s="13">
        <v>-2.6916232638888888</v>
      </c>
      <c r="Q152" s="13">
        <v>-3.0452694444444446</v>
      </c>
      <c r="R152" s="13">
        <v>-0.97483583333333335</v>
      </c>
      <c r="S152" s="13">
        <v>-2.3995414285714287</v>
      </c>
      <c r="T152" s="13">
        <v>-2.6413471527777777</v>
      </c>
      <c r="U152" s="10">
        <f t="shared" si="14"/>
        <v>-2.6325545987103176</v>
      </c>
      <c r="V152" s="9">
        <f t="shared" si="15"/>
        <v>0.9115069147817445</v>
      </c>
      <c r="W152" s="9"/>
      <c r="X152" s="9">
        <v>-0.47765571428571407</v>
      </c>
      <c r="Y152" s="9">
        <v>-1.3739716666666664</v>
      </c>
      <c r="Z152" s="9">
        <v>-0.26003799999999994</v>
      </c>
      <c r="AA152" s="9">
        <v>1.1847943055555556</v>
      </c>
      <c r="AB152" s="9">
        <v>-0.29663452380952393</v>
      </c>
      <c r="AC152" s="9">
        <v>-0.85983083333333321</v>
      </c>
      <c r="AD152" s="9">
        <v>-1.3526799999999999</v>
      </c>
      <c r="AE152" s="9">
        <v>-2.576872777777778</v>
      </c>
      <c r="AF152" s="10">
        <f t="shared" si="16"/>
        <v>-0.75161115128968237</v>
      </c>
      <c r="AG152" s="9">
        <f t="shared" si="17"/>
        <v>1.0225747800337139</v>
      </c>
    </row>
    <row r="153" spans="1:33" x14ac:dyDescent="0.35">
      <c r="A153" s="8">
        <v>45</v>
      </c>
      <c r="B153" s="9">
        <v>-5.5121428571428543E-2</v>
      </c>
      <c r="C153" s="9">
        <v>-0.87729533333333332</v>
      </c>
      <c r="D153" s="9">
        <v>3.3079044999999994</v>
      </c>
      <c r="E153" s="9">
        <v>-6.4063938888888883</v>
      </c>
      <c r="F153" s="9">
        <v>-5.7343453968253968</v>
      </c>
      <c r="G153" s="9">
        <v>-10.809831666666664</v>
      </c>
      <c r="H153" s="9">
        <v>8.9736928571428543</v>
      </c>
      <c r="I153" s="9">
        <v>5.0822225694444452</v>
      </c>
      <c r="J153" s="10">
        <f t="shared" si="12"/>
        <v>-0.81489597346230158</v>
      </c>
      <c r="K153" s="9">
        <f t="shared" si="13"/>
        <v>6.1597045816483558</v>
      </c>
      <c r="M153" s="13">
        <v>-1.9841607142857143</v>
      </c>
      <c r="N153" s="1">
        <v>-2.8141291666666666</v>
      </c>
      <c r="O153" s="13">
        <v>-4.4771354999999993</v>
      </c>
      <c r="P153" s="13">
        <v>-2.4564739583333335</v>
      </c>
      <c r="Q153" s="13">
        <v>-2.8749258730158731</v>
      </c>
      <c r="R153" s="13">
        <v>-0.83017583333333334</v>
      </c>
      <c r="S153" s="13">
        <v>-2.2464007142857145</v>
      </c>
      <c r="T153" s="13">
        <v>-2.3211849999999998</v>
      </c>
      <c r="U153" s="10">
        <f t="shared" si="14"/>
        <v>-2.5005733449900793</v>
      </c>
      <c r="V153" s="9">
        <f t="shared" si="15"/>
        <v>0.95530711905158072</v>
      </c>
      <c r="W153" s="9"/>
      <c r="X153" s="9">
        <v>-0.55931214285714237</v>
      </c>
      <c r="Y153" s="9">
        <v>-1.2446139999999999</v>
      </c>
      <c r="Z153" s="9">
        <v>-8.9929999999999968E-2</v>
      </c>
      <c r="AA153" s="9">
        <v>1.1120836805555554</v>
      </c>
      <c r="AB153" s="9">
        <v>-0.28499333333333354</v>
      </c>
      <c r="AC153" s="9">
        <v>-0.67626416666666667</v>
      </c>
      <c r="AD153" s="9">
        <v>-1.3448578571428571</v>
      </c>
      <c r="AE153" s="9">
        <v>-2.8158465277777784</v>
      </c>
      <c r="AF153" s="10">
        <f t="shared" si="16"/>
        <v>-0.73796679340277782</v>
      </c>
      <c r="AG153" s="9">
        <f t="shared" si="17"/>
        <v>1.0621993952031128</v>
      </c>
    </row>
    <row r="154" spans="1:33" x14ac:dyDescent="0.35">
      <c r="A154" s="8">
        <v>46</v>
      </c>
      <c r="B154" s="9">
        <v>-0.45176857142857141</v>
      </c>
      <c r="C154" s="9">
        <v>-1.2130028333333334</v>
      </c>
      <c r="D154" s="9">
        <v>2.8611909999999998</v>
      </c>
      <c r="E154" s="9">
        <v>-6.9259149999999998</v>
      </c>
      <c r="F154" s="9">
        <v>-6.2097876984126987</v>
      </c>
      <c r="G154" s="9">
        <v>-11.264077499999999</v>
      </c>
      <c r="H154" s="9">
        <v>8.439920714285714</v>
      </c>
      <c r="I154" s="9">
        <v>4.5581751388888883</v>
      </c>
      <c r="J154" s="10">
        <f t="shared" si="12"/>
        <v>-1.2756580937499999</v>
      </c>
      <c r="K154" s="9">
        <f t="shared" si="13"/>
        <v>6.1467662444358702</v>
      </c>
      <c r="M154" s="13">
        <v>-1.7001499999999998</v>
      </c>
      <c r="N154" s="1">
        <v>-3.0149421666666667</v>
      </c>
      <c r="O154" s="13">
        <v>-4.4238295000000001</v>
      </c>
      <c r="P154" s="13">
        <v>-2.1965045138888888</v>
      </c>
      <c r="Q154" s="13">
        <v>-2.7367334920634923</v>
      </c>
      <c r="R154" s="13">
        <v>-0.70376749999999988</v>
      </c>
      <c r="S154" s="13">
        <v>-2.0846500000000003</v>
      </c>
      <c r="T154" s="13">
        <v>-1.9446484722222221</v>
      </c>
      <c r="U154" s="10">
        <f t="shared" si="14"/>
        <v>-2.350653205605159</v>
      </c>
      <c r="V154" s="9">
        <f t="shared" si="15"/>
        <v>1.0175426327020185</v>
      </c>
      <c r="W154" s="9"/>
      <c r="X154" s="9">
        <v>-0.60618142857142865</v>
      </c>
      <c r="Y154" s="9">
        <v>-1.1525156666666665</v>
      </c>
      <c r="Z154" s="9">
        <v>5.8984000000000009E-2</v>
      </c>
      <c r="AA154" s="9">
        <v>1.1017945833333331</v>
      </c>
      <c r="AB154" s="9">
        <v>-0.3528700793650793</v>
      </c>
      <c r="AC154" s="9">
        <v>-0.45243416666666664</v>
      </c>
      <c r="AD154" s="9">
        <v>-1.3600721428571427</v>
      </c>
      <c r="AE154" s="9">
        <v>-2.9602685416666668</v>
      </c>
      <c r="AF154" s="10">
        <f t="shared" si="16"/>
        <v>-0.71544543030753971</v>
      </c>
      <c r="AG154" s="9">
        <f t="shared" si="17"/>
        <v>1.1045633431942659</v>
      </c>
    </row>
    <row r="155" spans="1:33" x14ac:dyDescent="0.35">
      <c r="A155" s="8">
        <v>47</v>
      </c>
      <c r="B155" s="9">
        <v>-0.83376142857142854</v>
      </c>
      <c r="C155" s="9">
        <v>-1.5420055000000001</v>
      </c>
      <c r="D155" s="9">
        <v>2.3898689999999996</v>
      </c>
      <c r="E155" s="9">
        <v>-7.4976229166666668</v>
      </c>
      <c r="F155" s="9">
        <v>-6.6342330952380957</v>
      </c>
      <c r="G155" s="9">
        <v>-11.696325833333333</v>
      </c>
      <c r="H155" s="9">
        <v>7.8299042857142851</v>
      </c>
      <c r="I155" s="9">
        <v>3.9879394444444447</v>
      </c>
      <c r="J155" s="10">
        <f t="shared" si="12"/>
        <v>-1.7495295054563493</v>
      </c>
      <c r="K155" s="9">
        <f t="shared" si="13"/>
        <v>6.1088059726640429</v>
      </c>
      <c r="M155" s="13">
        <v>-1.4479507142857142</v>
      </c>
      <c r="N155" s="1">
        <v>-3.1117996666666663</v>
      </c>
      <c r="O155" s="13">
        <v>-4.3572275000000005</v>
      </c>
      <c r="P155" s="13">
        <v>-1.957592152777778</v>
      </c>
      <c r="Q155" s="13">
        <v>-2.6224693650793647</v>
      </c>
      <c r="R155" s="13">
        <v>-0.58276499999999998</v>
      </c>
      <c r="S155" s="13">
        <v>-1.9187228571428574</v>
      </c>
      <c r="T155" s="13">
        <v>-1.556405416666667</v>
      </c>
      <c r="U155" s="10">
        <f t="shared" si="14"/>
        <v>-2.1943665840773807</v>
      </c>
      <c r="V155" s="9">
        <f t="shared" si="15"/>
        <v>1.0837639939623491</v>
      </c>
      <c r="W155" s="9"/>
      <c r="X155" s="9">
        <v>-0.63386857142857167</v>
      </c>
      <c r="Y155" s="9">
        <v>-1.1441648333333339</v>
      </c>
      <c r="Z155" s="9">
        <v>0.15394949999999999</v>
      </c>
      <c r="AA155" s="9">
        <v>1.139430763888889</v>
      </c>
      <c r="AB155" s="9">
        <v>-0.52257111111111099</v>
      </c>
      <c r="AC155" s="9">
        <v>-0.17721666666666666</v>
      </c>
      <c r="AD155" s="9">
        <v>-1.3349342857142859</v>
      </c>
      <c r="AE155" s="9">
        <v>-3.0225628472222219</v>
      </c>
      <c r="AF155" s="10">
        <f t="shared" si="16"/>
        <v>-0.6927422564484127</v>
      </c>
      <c r="AG155" s="9">
        <f t="shared" si="17"/>
        <v>1.1410627064643684</v>
      </c>
    </row>
    <row r="156" spans="1:33" x14ac:dyDescent="0.35">
      <c r="A156" s="8">
        <v>48</v>
      </c>
      <c r="B156" s="9">
        <v>-1.1802400000000002</v>
      </c>
      <c r="C156" s="9">
        <v>-1.8922811666666666</v>
      </c>
      <c r="D156" s="9">
        <v>1.8943375000000002</v>
      </c>
      <c r="E156" s="9">
        <v>-8.0879781249999994</v>
      </c>
      <c r="F156" s="9">
        <v>-7.0330488888888887</v>
      </c>
      <c r="G156" s="9">
        <v>-12.076623333333334</v>
      </c>
      <c r="H156" s="9">
        <v>7.1861457142857139</v>
      </c>
      <c r="I156" s="9">
        <v>3.360665763888889</v>
      </c>
      <c r="J156" s="10">
        <f t="shared" si="12"/>
        <v>-2.2286278169642855</v>
      </c>
      <c r="K156" s="9">
        <f t="shared" si="13"/>
        <v>6.0465560034779751</v>
      </c>
      <c r="M156" s="13">
        <v>-1.2438378571428572</v>
      </c>
      <c r="N156" s="1">
        <v>-3.147937666666667</v>
      </c>
      <c r="O156" s="13">
        <v>-4.2848869999999994</v>
      </c>
      <c r="P156" s="13">
        <v>-1.780938125</v>
      </c>
      <c r="Q156" s="13">
        <v>-2.5058948412698414</v>
      </c>
      <c r="R156" s="13">
        <v>-0.46613416666666663</v>
      </c>
      <c r="S156" s="13">
        <v>-1.7462342857142858</v>
      </c>
      <c r="T156" s="13">
        <v>-1.2037690277777777</v>
      </c>
      <c r="U156" s="10">
        <f t="shared" si="14"/>
        <v>-2.0474541212797619</v>
      </c>
      <c r="V156" s="9">
        <f t="shared" si="15"/>
        <v>1.1427641059970637</v>
      </c>
      <c r="W156" s="9"/>
      <c r="X156" s="9">
        <v>-0.660392857142857</v>
      </c>
      <c r="Y156" s="9">
        <v>-1.2288548333333331</v>
      </c>
      <c r="Z156" s="9">
        <v>0.16044149999999996</v>
      </c>
      <c r="AA156" s="9">
        <v>1.1379241666666668</v>
      </c>
      <c r="AB156" s="9">
        <v>-0.77205063492063508</v>
      </c>
      <c r="AC156" s="9">
        <v>0.14156250000000001</v>
      </c>
      <c r="AD156" s="9">
        <v>-1.2866135714285714</v>
      </c>
      <c r="AE156" s="9">
        <v>-3.0185958333333334</v>
      </c>
      <c r="AF156" s="10">
        <f t="shared" si="16"/>
        <v>-0.69082244543650795</v>
      </c>
      <c r="AG156" s="9">
        <f t="shared" si="17"/>
        <v>1.163632674736556</v>
      </c>
    </row>
    <row r="157" spans="1:33" x14ac:dyDescent="0.35">
      <c r="A157" s="8">
        <v>49</v>
      </c>
      <c r="B157" s="9">
        <v>-1.4950407142857145</v>
      </c>
      <c r="C157" s="9">
        <v>-2.2715420000000002</v>
      </c>
      <c r="D157" s="9">
        <v>1.3711530000000001</v>
      </c>
      <c r="E157" s="9">
        <v>-8.6601042361111098</v>
      </c>
      <c r="F157" s="9">
        <v>-7.4945141269841269</v>
      </c>
      <c r="G157" s="9">
        <v>-12.393988333333334</v>
      </c>
      <c r="H157" s="9">
        <v>6.5513571428571424</v>
      </c>
      <c r="I157" s="9">
        <v>2.6868596527777777</v>
      </c>
      <c r="J157" s="10">
        <f t="shared" si="12"/>
        <v>-2.7132274518849204</v>
      </c>
      <c r="K157" s="9">
        <f t="shared" si="13"/>
        <v>5.9717865217717394</v>
      </c>
      <c r="M157" s="13">
        <v>-1.1012821428571427</v>
      </c>
      <c r="N157" s="1">
        <v>-3.1689014999999996</v>
      </c>
      <c r="O157" s="13">
        <v>-4.2012180000000008</v>
      </c>
      <c r="P157" s="13">
        <v>-1.6791669444444444</v>
      </c>
      <c r="Q157" s="13">
        <v>-2.3541120634920638</v>
      </c>
      <c r="R157" s="13">
        <v>-0.36017833333333316</v>
      </c>
      <c r="S157" s="13">
        <v>-1.5800564285714287</v>
      </c>
      <c r="T157" s="13">
        <v>-0.91244472222222239</v>
      </c>
      <c r="U157" s="10">
        <f t="shared" si="14"/>
        <v>-1.9196700168650793</v>
      </c>
      <c r="V157" s="9">
        <f t="shared" si="15"/>
        <v>1.1855502585494688</v>
      </c>
      <c r="W157" s="9"/>
      <c r="X157" s="9">
        <v>-0.71240214285714254</v>
      </c>
      <c r="Y157" s="9">
        <v>-1.3605566666666666</v>
      </c>
      <c r="Z157" s="9">
        <v>7.9553499999999999E-2</v>
      </c>
      <c r="AA157" s="9">
        <v>1.0455574305555555</v>
      </c>
      <c r="AB157" s="9">
        <v>-1.0065775396825396</v>
      </c>
      <c r="AC157" s="9">
        <v>0.48243249999999999</v>
      </c>
      <c r="AD157" s="9">
        <v>-1.1650464285714286</v>
      </c>
      <c r="AE157" s="9">
        <v>-2.9539299305555557</v>
      </c>
      <c r="AF157" s="10">
        <f t="shared" si="16"/>
        <v>-0.69887115972222214</v>
      </c>
      <c r="AG157" s="9">
        <f t="shared" si="17"/>
        <v>1.1661774012230874</v>
      </c>
    </row>
    <row r="158" spans="1:33" x14ac:dyDescent="0.35">
      <c r="A158" s="8">
        <v>50</v>
      </c>
      <c r="B158" s="9">
        <v>-1.7966464285714285</v>
      </c>
      <c r="C158" s="9">
        <v>-2.7025578333333331</v>
      </c>
      <c r="D158" s="9">
        <v>0.81335399999999991</v>
      </c>
      <c r="E158" s="9">
        <v>-9.1997729861111104</v>
      </c>
      <c r="F158" s="9">
        <v>-8.0695499206349197</v>
      </c>
      <c r="G158" s="9">
        <v>-12.678055833333334</v>
      </c>
      <c r="H158" s="9">
        <v>5.9719049999999996</v>
      </c>
      <c r="I158" s="9">
        <v>2.0012198611111112</v>
      </c>
      <c r="J158" s="10">
        <f t="shared" si="12"/>
        <v>-3.2075130176091271</v>
      </c>
      <c r="K158" s="9">
        <f t="shared" si="13"/>
        <v>5.9059638585534504</v>
      </c>
      <c r="M158" s="13">
        <v>-1.0257057142857144</v>
      </c>
      <c r="N158" s="1">
        <v>-3.2031058333333338</v>
      </c>
      <c r="O158" s="13">
        <v>-4.0809480000000011</v>
      </c>
      <c r="P158" s="13">
        <v>-1.6396456944444444</v>
      </c>
      <c r="Q158" s="13">
        <v>-2.1554949206349208</v>
      </c>
      <c r="R158" s="13">
        <v>-0.26111416666666665</v>
      </c>
      <c r="S158" s="13">
        <v>-1.4116321428571434</v>
      </c>
      <c r="T158" s="13">
        <v>-0.68608361111111105</v>
      </c>
      <c r="U158" s="10">
        <f t="shared" si="14"/>
        <v>-1.8079662604166669</v>
      </c>
      <c r="V158" s="9">
        <f t="shared" si="15"/>
        <v>1.2084262892563036</v>
      </c>
      <c r="W158" s="9"/>
      <c r="X158" s="9">
        <v>-0.80968785714285763</v>
      </c>
      <c r="Y158" s="9">
        <v>-1.4806941666666664</v>
      </c>
      <c r="Z158" s="9">
        <v>-3.5326999999999983E-2</v>
      </c>
      <c r="AA158" s="9">
        <v>0.88507638888888907</v>
      </c>
      <c r="AB158" s="9">
        <v>-1.1151494444444447</v>
      </c>
      <c r="AC158" s="9">
        <v>0.80652833333333329</v>
      </c>
      <c r="AD158" s="9">
        <v>-1.0153114285714286</v>
      </c>
      <c r="AE158" s="9">
        <v>-2.8288628472222221</v>
      </c>
      <c r="AF158" s="10">
        <f t="shared" si="16"/>
        <v>-0.69917850272817472</v>
      </c>
      <c r="AG158" s="9">
        <f t="shared" si="17"/>
        <v>1.153755918954555</v>
      </c>
    </row>
    <row r="159" spans="1:33" x14ac:dyDescent="0.35">
      <c r="A159" s="8">
        <v>51</v>
      </c>
      <c r="B159" s="9">
        <v>-2.1202100000000002</v>
      </c>
      <c r="C159" s="9">
        <v>-3.211754833333333</v>
      </c>
      <c r="D159" s="9">
        <v>0.23751300000000031</v>
      </c>
      <c r="E159" s="9">
        <v>-9.7195298611111127</v>
      </c>
      <c r="F159" s="9">
        <v>-8.7115482539682532</v>
      </c>
      <c r="G159" s="9">
        <v>-12.969210833333333</v>
      </c>
      <c r="H159" s="9">
        <v>5.4960421428571431</v>
      </c>
      <c r="I159" s="9">
        <v>1.3668355555555554</v>
      </c>
      <c r="J159" s="10">
        <f t="shared" si="12"/>
        <v>-3.703982885416667</v>
      </c>
      <c r="K159" s="9">
        <f t="shared" si="13"/>
        <v>5.8709735166827706</v>
      </c>
      <c r="M159" s="13">
        <v>-1.0155785714285712</v>
      </c>
      <c r="N159" s="1">
        <v>-3.2491318333333337</v>
      </c>
      <c r="O159" s="13">
        <v>-3.9120085000000002</v>
      </c>
      <c r="P159" s="13">
        <v>-1.6476163888888888</v>
      </c>
      <c r="Q159" s="13">
        <v>-1.9268330158730158</v>
      </c>
      <c r="R159" s="13">
        <v>-0.16510749999999996</v>
      </c>
      <c r="S159" s="13">
        <v>-1.225107142857143</v>
      </c>
      <c r="T159" s="13">
        <v>-0.53012263888888878</v>
      </c>
      <c r="U159" s="10">
        <f t="shared" si="14"/>
        <v>-1.70893819890873</v>
      </c>
      <c r="V159" s="9">
        <f t="shared" si="15"/>
        <v>1.2126836517603115</v>
      </c>
      <c r="W159" s="9"/>
      <c r="X159" s="9">
        <v>-0.94171642857142834</v>
      </c>
      <c r="Y159" s="9">
        <v>-1.5541464999999999</v>
      </c>
      <c r="Z159" s="9">
        <v>-0.12698849999999998</v>
      </c>
      <c r="AA159" s="9">
        <v>0.71369638888888898</v>
      </c>
      <c r="AB159" s="9">
        <v>-1.0351592063492063</v>
      </c>
      <c r="AC159" s="9">
        <v>1.0535625000000002</v>
      </c>
      <c r="AD159" s="9">
        <v>-0.87115142857142858</v>
      </c>
      <c r="AE159" s="9">
        <v>-2.6472703472222223</v>
      </c>
      <c r="AF159" s="10">
        <f t="shared" si="16"/>
        <v>-0.67614669022817453</v>
      </c>
      <c r="AG159" s="9">
        <f t="shared" si="17"/>
        <v>1.1246548716704505</v>
      </c>
    </row>
    <row r="160" spans="1:33" x14ac:dyDescent="0.35">
      <c r="A160" s="8">
        <v>52</v>
      </c>
      <c r="B160" s="9">
        <v>-2.4992014285714284</v>
      </c>
      <c r="C160" s="9">
        <v>-3.7816496666666666</v>
      </c>
      <c r="D160" s="9">
        <v>-0.32033349999999994</v>
      </c>
      <c r="E160" s="9">
        <v>-10.257641875000001</v>
      </c>
      <c r="F160" s="9">
        <v>-9.3135754761904757</v>
      </c>
      <c r="G160" s="9">
        <v>-13.307213333333333</v>
      </c>
      <c r="H160" s="9">
        <v>5.1568292857142861</v>
      </c>
      <c r="I160" s="9">
        <v>0.83585749999999992</v>
      </c>
      <c r="J160" s="10">
        <f t="shared" si="12"/>
        <v>-4.1858660617559513</v>
      </c>
      <c r="K160" s="9">
        <f t="shared" si="13"/>
        <v>5.882315400472792</v>
      </c>
      <c r="M160" s="13">
        <v>-1.0686257142857143</v>
      </c>
      <c r="N160" s="1">
        <v>-3.2855321666666666</v>
      </c>
      <c r="O160" s="13">
        <v>-3.7235100000000001</v>
      </c>
      <c r="P160" s="13">
        <v>-1.6882158333333332</v>
      </c>
      <c r="Q160" s="13">
        <v>-1.7073511904761904</v>
      </c>
      <c r="R160" s="13">
        <v>-8.4127500000000244E-2</v>
      </c>
      <c r="S160" s="13">
        <v>-1.0386571428571427</v>
      </c>
      <c r="T160" s="13">
        <v>-0.46627861111111102</v>
      </c>
      <c r="U160" s="10">
        <f t="shared" si="14"/>
        <v>-1.6327872698412698</v>
      </c>
      <c r="V160" s="9">
        <f t="shared" si="15"/>
        <v>1.2011285180232745</v>
      </c>
      <c r="W160" s="9"/>
      <c r="X160" s="9">
        <v>-1.0696449999999997</v>
      </c>
      <c r="Y160" s="9">
        <v>-1.5634684999999995</v>
      </c>
      <c r="Z160" s="9">
        <v>-0.17853450000000004</v>
      </c>
      <c r="AA160" s="9">
        <v>0.56601090277777777</v>
      </c>
      <c r="AB160" s="9">
        <v>-0.78759674603174579</v>
      </c>
      <c r="AC160" s="9">
        <v>1.1674608333333332</v>
      </c>
      <c r="AD160" s="9">
        <v>-0.74049071428571422</v>
      </c>
      <c r="AE160" s="9">
        <v>-2.4127253472222217</v>
      </c>
      <c r="AF160" s="10">
        <f t="shared" si="16"/>
        <v>-0.62737363392857126</v>
      </c>
      <c r="AG160" s="9">
        <f t="shared" si="17"/>
        <v>1.0691631777165727</v>
      </c>
    </row>
    <row r="161" spans="1:33" x14ac:dyDescent="0.35">
      <c r="A161" s="8">
        <v>53</v>
      </c>
      <c r="B161" s="9">
        <v>-2.9215064285714285</v>
      </c>
      <c r="C161" s="9">
        <v>-4.3773861666666667</v>
      </c>
      <c r="D161" s="9">
        <v>-0.82151850000000004</v>
      </c>
      <c r="E161" s="9">
        <v>-10.753475833333333</v>
      </c>
      <c r="F161" s="9">
        <v>-9.7909123015873014</v>
      </c>
      <c r="G161" s="9">
        <v>-13.715628333333335</v>
      </c>
      <c r="H161" s="9">
        <v>5.0636207142857144</v>
      </c>
      <c r="I161" s="9">
        <v>0.39570736111111099</v>
      </c>
      <c r="J161" s="10">
        <f t="shared" si="12"/>
        <v>-4.6151374360119046</v>
      </c>
      <c r="K161" s="9">
        <f t="shared" si="13"/>
        <v>5.9517871214377438</v>
      </c>
      <c r="M161" s="13">
        <v>-1.1813042857142857</v>
      </c>
      <c r="N161" s="1">
        <v>-3.2929009999999996</v>
      </c>
      <c r="O161" s="13">
        <v>-3.5552039999999998</v>
      </c>
      <c r="P161" s="13">
        <v>-1.7521940972222221</v>
      </c>
      <c r="Q161" s="13">
        <v>-1.5400545238095238</v>
      </c>
      <c r="R161" s="13">
        <v>-3.1232500000000218E-2</v>
      </c>
      <c r="S161" s="13">
        <v>-0.85166071428571444</v>
      </c>
      <c r="T161" s="13">
        <v>-0.51264180555555561</v>
      </c>
      <c r="U161" s="10">
        <f t="shared" si="14"/>
        <v>-1.5896491158234125</v>
      </c>
      <c r="V161" s="9">
        <f t="shared" si="15"/>
        <v>1.1775680953835757</v>
      </c>
      <c r="W161" s="9"/>
      <c r="X161" s="9">
        <v>-1.1608042857142857</v>
      </c>
      <c r="Y161" s="9">
        <v>-1.5020871666666666</v>
      </c>
      <c r="Z161" s="9">
        <v>-0.18353849999999997</v>
      </c>
      <c r="AA161" s="9">
        <v>0.42337569444444439</v>
      </c>
      <c r="AB161" s="9">
        <v>-0.46058182539682524</v>
      </c>
      <c r="AC161" s="9">
        <v>1.1388541666666665</v>
      </c>
      <c r="AD161" s="9">
        <v>-0.73728071428571429</v>
      </c>
      <c r="AE161" s="9">
        <v>-2.1411984027777775</v>
      </c>
      <c r="AF161" s="10">
        <f t="shared" si="16"/>
        <v>-0.57790762921626981</v>
      </c>
      <c r="AG161" s="9">
        <f t="shared" si="17"/>
        <v>0.98629900796554937</v>
      </c>
    </row>
    <row r="162" spans="1:33" x14ac:dyDescent="0.35">
      <c r="A162" s="8">
        <v>54</v>
      </c>
      <c r="B162" s="9">
        <v>-3.3699264285714285</v>
      </c>
      <c r="C162" s="9">
        <v>-4.9677845000000005</v>
      </c>
      <c r="D162" s="9">
        <v>-1.2462870000000001</v>
      </c>
      <c r="E162" s="9">
        <v>-11.09075423611111</v>
      </c>
      <c r="F162" s="9">
        <v>-10.128557063492064</v>
      </c>
      <c r="G162" s="9">
        <v>-14.2070525</v>
      </c>
      <c r="H162" s="9">
        <v>5.0092971428571422</v>
      </c>
      <c r="I162" s="9">
        <v>6.1805555555566327E-4</v>
      </c>
      <c r="J162" s="10">
        <f t="shared" si="12"/>
        <v>-5.0000558162202378</v>
      </c>
      <c r="K162" s="9">
        <f t="shared" si="13"/>
        <v>6.0219385337662237</v>
      </c>
      <c r="M162" s="13">
        <v>-1.3301321428571429</v>
      </c>
      <c r="N162" s="1">
        <v>-3.2810769999999998</v>
      </c>
      <c r="O162" s="13">
        <v>-3.4313239999999996</v>
      </c>
      <c r="P162" s="13">
        <v>-1.8287272222222222</v>
      </c>
      <c r="Q162" s="13">
        <v>-1.4471532539682541</v>
      </c>
      <c r="R162" s="13">
        <v>-1.974999999999949E-3</v>
      </c>
      <c r="S162" s="13">
        <v>-0.68869071428571416</v>
      </c>
      <c r="T162" s="13">
        <v>-0.66021208333333348</v>
      </c>
      <c r="U162" s="10">
        <f t="shared" si="14"/>
        <v>-1.5836614270833331</v>
      </c>
      <c r="V162" s="9">
        <f t="shared" si="15"/>
        <v>1.1507339318142245</v>
      </c>
      <c r="W162" s="9"/>
      <c r="X162" s="9">
        <v>-1.2119321428571428</v>
      </c>
      <c r="Y162" s="9">
        <v>-1.3624883333333333</v>
      </c>
      <c r="Z162" s="9">
        <v>-0.12860550000000001</v>
      </c>
      <c r="AA162" s="9">
        <v>0.24369604166666664</v>
      </c>
      <c r="AB162" s="9">
        <v>-0.12386531746031748</v>
      </c>
      <c r="AC162" s="9">
        <v>1.0384141666666666</v>
      </c>
      <c r="AD162" s="9">
        <v>-0.75505071428571424</v>
      </c>
      <c r="AE162" s="9">
        <v>-1.8624383333333334</v>
      </c>
      <c r="AF162" s="10">
        <f t="shared" si="16"/>
        <v>-0.52028376661706355</v>
      </c>
      <c r="AG162" s="9">
        <f t="shared" si="17"/>
        <v>0.89218441586426478</v>
      </c>
    </row>
    <row r="163" spans="1:33" x14ac:dyDescent="0.35">
      <c r="A163" s="8">
        <v>55</v>
      </c>
      <c r="B163" s="9">
        <v>-3.8444735714285718</v>
      </c>
      <c r="C163" s="9">
        <v>-5.5038466666666661</v>
      </c>
      <c r="D163" s="9">
        <v>-1.6377704999999998</v>
      </c>
      <c r="E163" s="9">
        <v>-11.242337152777777</v>
      </c>
      <c r="F163" s="9">
        <v>-10.351243174603173</v>
      </c>
      <c r="G163" s="9">
        <v>-14.736990833333332</v>
      </c>
      <c r="H163" s="9">
        <v>4.8813685714285722</v>
      </c>
      <c r="I163" s="9">
        <v>-0.36306062500000008</v>
      </c>
      <c r="J163" s="10">
        <f t="shared" si="12"/>
        <v>-5.3497942440476187</v>
      </c>
      <c r="K163" s="9">
        <f t="shared" si="13"/>
        <v>6.0567014603547147</v>
      </c>
      <c r="M163" s="13">
        <v>-1.470132142857143</v>
      </c>
      <c r="N163" s="1">
        <v>-3.2713913333333338</v>
      </c>
      <c r="O163" s="13">
        <v>-3.3608219999999998</v>
      </c>
      <c r="P163" s="13">
        <v>-1.9026059027777777</v>
      </c>
      <c r="Q163" s="13">
        <v>-1.4295403968253968</v>
      </c>
      <c r="R163" s="13">
        <v>1.4414999999999845E-2</v>
      </c>
      <c r="S163" s="13">
        <v>-0.57062071428571426</v>
      </c>
      <c r="T163" s="13">
        <v>-0.86455562500000005</v>
      </c>
      <c r="U163" s="10">
        <f t="shared" si="14"/>
        <v>-1.6069066393849205</v>
      </c>
      <c r="V163" s="9">
        <f t="shared" si="15"/>
        <v>1.131259800803738</v>
      </c>
      <c r="W163" s="9"/>
      <c r="X163" s="9">
        <v>-1.2487842857142855</v>
      </c>
      <c r="Y163" s="9">
        <v>-1.1452435000000001</v>
      </c>
      <c r="Z163" s="9">
        <v>-1.2288000000000007E-2</v>
      </c>
      <c r="AA163" s="9">
        <v>1.6372986111111154E-2</v>
      </c>
      <c r="AB163" s="9">
        <v>0.20412698412698393</v>
      </c>
      <c r="AC163" s="9">
        <v>0.96842083333333329</v>
      </c>
      <c r="AD163" s="9">
        <v>-0.72789428571428583</v>
      </c>
      <c r="AE163" s="9">
        <v>-1.5917901388888889</v>
      </c>
      <c r="AF163" s="10">
        <f t="shared" si="16"/>
        <v>-0.44213492584325398</v>
      </c>
      <c r="AG163" s="9">
        <f t="shared" si="17"/>
        <v>0.81782717218219836</v>
      </c>
    </row>
    <row r="164" spans="1:33" x14ac:dyDescent="0.35">
      <c r="A164" s="8">
        <v>56</v>
      </c>
      <c r="B164" s="9">
        <v>-4.3334935714285709</v>
      </c>
      <c r="C164" s="9">
        <v>-5.9316731666666662</v>
      </c>
      <c r="D164" s="9">
        <v>-2.0608010000000001</v>
      </c>
      <c r="E164" s="9">
        <v>-11.264789513888889</v>
      </c>
      <c r="F164" s="9">
        <v>-10.471122857142856</v>
      </c>
      <c r="G164" s="9">
        <v>-15.205990833333335</v>
      </c>
      <c r="H164" s="9">
        <v>4.670579285714286</v>
      </c>
      <c r="I164" s="9">
        <v>-0.69702548611111115</v>
      </c>
      <c r="J164" s="10">
        <f t="shared" si="12"/>
        <v>-5.6617896428571433</v>
      </c>
      <c r="K164" s="9">
        <f t="shared" si="13"/>
        <v>6.0397239948227517</v>
      </c>
      <c r="M164" s="13">
        <v>-1.5547364285714285</v>
      </c>
      <c r="N164" s="1">
        <v>-3.2621905</v>
      </c>
      <c r="O164" s="13">
        <v>-3.3285024999999999</v>
      </c>
      <c r="P164" s="13">
        <v>-1.9709058333333331</v>
      </c>
      <c r="Q164" s="13">
        <v>-1.4581103174603176</v>
      </c>
      <c r="R164" s="13">
        <v>1.3488333333333213E-2</v>
      </c>
      <c r="S164" s="13">
        <v>-0.46876285714285726</v>
      </c>
      <c r="T164" s="13">
        <v>-1.0632586111111109</v>
      </c>
      <c r="U164" s="10">
        <f t="shared" si="14"/>
        <v>-1.6366223392857144</v>
      </c>
      <c r="V164" s="9">
        <f t="shared" si="15"/>
        <v>1.1219823187531497</v>
      </c>
      <c r="W164" s="9"/>
      <c r="X164" s="9">
        <v>-1.3083757142857135</v>
      </c>
      <c r="Y164" s="9">
        <v>-0.8592991666666665</v>
      </c>
      <c r="Z164" s="9">
        <v>0.15818600000000002</v>
      </c>
      <c r="AA164" s="9">
        <v>-0.23122479166666676</v>
      </c>
      <c r="AB164" s="9">
        <v>0.52623373015872987</v>
      </c>
      <c r="AC164" s="9">
        <v>0.95160833333333306</v>
      </c>
      <c r="AD164" s="9">
        <v>-0.64725999999999995</v>
      </c>
      <c r="AE164" s="9">
        <v>-1.326372638888889</v>
      </c>
      <c r="AF164" s="10">
        <f t="shared" si="16"/>
        <v>-0.34206303100198415</v>
      </c>
      <c r="AG164" s="9">
        <f t="shared" si="17"/>
        <v>0.78687380568909726</v>
      </c>
    </row>
    <row r="165" spans="1:33" x14ac:dyDescent="0.35">
      <c r="A165" s="8">
        <v>57</v>
      </c>
      <c r="B165" s="9">
        <v>-4.7920285714285722</v>
      </c>
      <c r="C165" s="9">
        <v>-6.2652348333333325</v>
      </c>
      <c r="D165" s="9">
        <v>-2.5168585000000006</v>
      </c>
      <c r="E165" s="9">
        <v>-11.235767499999998</v>
      </c>
      <c r="F165" s="9">
        <v>-10.503070952380954</v>
      </c>
      <c r="G165" s="9">
        <v>-15.542941666666669</v>
      </c>
      <c r="H165" s="9">
        <v>4.5340771428571438</v>
      </c>
      <c r="I165" s="9">
        <v>-1.0167209722222221</v>
      </c>
      <c r="J165" s="10">
        <f t="shared" si="12"/>
        <v>-5.917318231646826</v>
      </c>
      <c r="K165" s="9">
        <f t="shared" si="13"/>
        <v>6.0017250133766522</v>
      </c>
      <c r="M165" s="13">
        <v>-1.563077857142857</v>
      </c>
      <c r="N165" s="1">
        <v>-3.2321618333333335</v>
      </c>
      <c r="O165" s="13">
        <v>-3.2860684999999998</v>
      </c>
      <c r="P165" s="13">
        <v>-2.0414733333333333</v>
      </c>
      <c r="Q165" s="13">
        <v>-1.4571951587301586</v>
      </c>
      <c r="R165" s="13">
        <v>-1.2805833333333405E-2</v>
      </c>
      <c r="S165" s="13">
        <v>-0.3735721428571428</v>
      </c>
      <c r="T165" s="13">
        <v>-1.1936184027777776</v>
      </c>
      <c r="U165" s="10">
        <f t="shared" si="14"/>
        <v>-1.6449966326884917</v>
      </c>
      <c r="V165" s="9">
        <f t="shared" si="15"/>
        <v>1.1121877902731387</v>
      </c>
      <c r="W165" s="9"/>
      <c r="X165" s="9">
        <v>-1.4108164285714286</v>
      </c>
      <c r="Y165" s="9">
        <v>-0.51087050000000001</v>
      </c>
      <c r="Z165" s="9">
        <v>0.368288</v>
      </c>
      <c r="AA165" s="9">
        <v>-0.46041395833333348</v>
      </c>
      <c r="AB165" s="9">
        <v>0.84385436507936529</v>
      </c>
      <c r="AC165" s="9">
        <v>0.92973749999999999</v>
      </c>
      <c r="AD165" s="9">
        <v>-0.58735428571428583</v>
      </c>
      <c r="AE165" s="9">
        <v>-1.0695168750000001</v>
      </c>
      <c r="AF165" s="10">
        <f t="shared" si="16"/>
        <v>-0.23713652281746037</v>
      </c>
      <c r="AG165" s="9">
        <f t="shared" si="17"/>
        <v>0.80734846058442022</v>
      </c>
    </row>
    <row r="166" spans="1:33" x14ac:dyDescent="0.35">
      <c r="A166" s="8">
        <v>58</v>
      </c>
      <c r="B166" s="9">
        <v>-5.1972585714285708</v>
      </c>
      <c r="C166" s="9">
        <v>-6.5389528333333331</v>
      </c>
      <c r="D166" s="9">
        <v>-2.9516049999999998</v>
      </c>
      <c r="E166" s="9">
        <v>-11.187062708333332</v>
      </c>
      <c r="F166" s="9">
        <v>-10.516600952380953</v>
      </c>
      <c r="G166" s="9">
        <v>-15.720273333333331</v>
      </c>
      <c r="H166" s="9">
        <v>4.4219807142857137</v>
      </c>
      <c r="I166" s="9">
        <v>-1.323302152777778</v>
      </c>
      <c r="J166" s="10">
        <f t="shared" si="12"/>
        <v>-6.1266343546626976</v>
      </c>
      <c r="K166" s="9">
        <f t="shared" si="13"/>
        <v>5.9411434936443381</v>
      </c>
      <c r="M166" s="13">
        <v>-1.51695</v>
      </c>
      <c r="N166" s="1">
        <v>-3.1554303333333333</v>
      </c>
      <c r="O166" s="13">
        <v>-3.1906555000000001</v>
      </c>
      <c r="P166" s="13">
        <v>-2.1132292361111107</v>
      </c>
      <c r="Q166" s="13">
        <v>-1.3431346031746032</v>
      </c>
      <c r="R166" s="13">
        <v>-5.7760833333333483E-2</v>
      </c>
      <c r="S166" s="13">
        <v>-0.23241357142857133</v>
      </c>
      <c r="T166" s="13">
        <v>-1.1978994444444444</v>
      </c>
      <c r="U166" s="10">
        <f t="shared" si="14"/>
        <v>-1.6009341902281746</v>
      </c>
      <c r="V166" s="9">
        <f t="shared" si="15"/>
        <v>1.1009258596074734</v>
      </c>
      <c r="W166" s="9"/>
      <c r="X166" s="9">
        <v>-1.5607700000000002</v>
      </c>
      <c r="Y166" s="9">
        <v>-0.10101950000000004</v>
      </c>
      <c r="Z166" s="9">
        <v>0.5875014999999999</v>
      </c>
      <c r="AA166" s="9">
        <v>-0.62722576388888895</v>
      </c>
      <c r="AB166" s="9">
        <v>1.1307518253968252</v>
      </c>
      <c r="AC166" s="9">
        <v>0.89734916666666653</v>
      </c>
      <c r="AD166" s="9">
        <v>-0.61426071428571427</v>
      </c>
      <c r="AE166" s="9">
        <v>-0.84051604166666671</v>
      </c>
      <c r="AF166" s="10">
        <f t="shared" si="16"/>
        <v>-0.14102369097222234</v>
      </c>
      <c r="AG166" s="9">
        <f t="shared" si="17"/>
        <v>0.87986471341582395</v>
      </c>
    </row>
    <row r="167" spans="1:33" x14ac:dyDescent="0.35">
      <c r="A167" s="8">
        <v>59</v>
      </c>
      <c r="B167" s="9">
        <v>-5.5832178571428575</v>
      </c>
      <c r="C167" s="9">
        <v>-6.7272595000000006</v>
      </c>
      <c r="D167" s="9">
        <v>-3.2879655000000003</v>
      </c>
      <c r="E167" s="9">
        <v>-11.088426388888891</v>
      </c>
      <c r="F167" s="9">
        <v>-10.558779206349207</v>
      </c>
      <c r="G167" s="9">
        <v>-15.718580833333334</v>
      </c>
      <c r="H167" s="9">
        <v>4.2657128571428578</v>
      </c>
      <c r="I167" s="9">
        <v>-1.5805253472222218</v>
      </c>
      <c r="J167" s="10">
        <f t="shared" si="12"/>
        <v>-6.2848802219742064</v>
      </c>
      <c r="K167" s="9">
        <f t="shared" si="13"/>
        <v>5.8464783416004895</v>
      </c>
      <c r="M167" s="13">
        <v>-1.4534064285714285</v>
      </c>
      <c r="N167" s="1">
        <v>-3.0112329999999998</v>
      </c>
      <c r="O167" s="13">
        <v>-3.0281914999999993</v>
      </c>
      <c r="P167" s="13">
        <v>-2.1662271527777781</v>
      </c>
      <c r="Q167" s="13">
        <v>-1.0941868253968254</v>
      </c>
      <c r="R167" s="13">
        <v>-0.12883666666666671</v>
      </c>
      <c r="S167" s="13">
        <v>-7.3957142857143943E-3</v>
      </c>
      <c r="T167" s="13">
        <v>-1.0546827777777776</v>
      </c>
      <c r="U167" s="10">
        <f t="shared" si="14"/>
        <v>-1.4930200081845235</v>
      </c>
      <c r="V167" s="9">
        <f t="shared" si="15"/>
        <v>1.0917750718538484</v>
      </c>
      <c r="W167" s="9"/>
      <c r="X167" s="9">
        <v>-1.7444992857142854</v>
      </c>
      <c r="Y167" s="9">
        <v>0.34206866666666702</v>
      </c>
      <c r="Z167" s="9">
        <v>0.79150699999999996</v>
      </c>
      <c r="AA167" s="9">
        <v>-0.70421875</v>
      </c>
      <c r="AB167" s="9">
        <v>1.3627271428571428</v>
      </c>
      <c r="AC167" s="9">
        <v>0.91646333333333307</v>
      </c>
      <c r="AD167" s="9">
        <v>-0.77999642857142848</v>
      </c>
      <c r="AE167" s="9">
        <v>-0.66197861111111111</v>
      </c>
      <c r="AF167" s="10">
        <f t="shared" si="16"/>
        <v>-5.9740866567460277E-2</v>
      </c>
      <c r="AG167" s="9">
        <f t="shared" si="17"/>
        <v>0.99985528688807579</v>
      </c>
    </row>
    <row r="168" spans="1:33" x14ac:dyDescent="0.35">
      <c r="A168" s="8">
        <v>60</v>
      </c>
      <c r="B168" s="9">
        <v>-5.9596942857142849</v>
      </c>
      <c r="C168" s="9">
        <v>-6.8405781666666661</v>
      </c>
      <c r="D168" s="9">
        <v>-3.4860775000000004</v>
      </c>
      <c r="E168" s="9">
        <v>-10.959490625000001</v>
      </c>
      <c r="F168" s="9">
        <v>-10.591360634920635</v>
      </c>
      <c r="G168" s="9">
        <v>-15.598034999999999</v>
      </c>
      <c r="H168" s="9">
        <v>4.1839264285714286</v>
      </c>
      <c r="I168" s="9">
        <v>-1.7641389583333336</v>
      </c>
      <c r="J168" s="10">
        <f t="shared" si="12"/>
        <v>-6.3769310927579372</v>
      </c>
      <c r="K168" s="9">
        <f t="shared" si="13"/>
        <v>5.7591848166519757</v>
      </c>
      <c r="M168" s="13">
        <v>-1.3997649999999999</v>
      </c>
      <c r="N168" s="1">
        <v>-2.800478</v>
      </c>
      <c r="O168" s="13">
        <v>-2.8081160000000001</v>
      </c>
      <c r="P168" s="13">
        <v>-2.1691729861111111</v>
      </c>
      <c r="Q168" s="13">
        <v>-0.7579880158730159</v>
      </c>
      <c r="R168" s="13">
        <v>-0.24009250000000015</v>
      </c>
      <c r="S168" s="13">
        <v>0.31165357142857153</v>
      </c>
      <c r="T168" s="13">
        <v>-0.80019499999999988</v>
      </c>
      <c r="U168" s="10">
        <f t="shared" si="14"/>
        <v>-1.3330192413194444</v>
      </c>
      <c r="V168" s="9">
        <f t="shared" si="15"/>
        <v>1.0924144041061525</v>
      </c>
      <c r="W168" s="9"/>
      <c r="X168" s="9">
        <v>-1.9122042857142856</v>
      </c>
      <c r="Y168" s="9">
        <v>0.75156083333333323</v>
      </c>
      <c r="Z168" s="9">
        <v>0.99186249999999987</v>
      </c>
      <c r="AA168" s="9">
        <v>-0.70189493055555552</v>
      </c>
      <c r="AB168" s="9">
        <v>1.5200050000000001</v>
      </c>
      <c r="AC168" s="9">
        <v>1.0305766666666667</v>
      </c>
      <c r="AD168" s="9">
        <v>-1.1236235714285714</v>
      </c>
      <c r="AE168" s="9">
        <v>-0.5149772222222222</v>
      </c>
      <c r="AF168" s="10">
        <f t="shared" si="16"/>
        <v>5.1631237599206459E-3</v>
      </c>
      <c r="AG168" s="9">
        <f t="shared" si="17"/>
        <v>1.1509690646231181</v>
      </c>
    </row>
    <row r="169" spans="1:33" x14ac:dyDescent="0.35">
      <c r="A169" s="8">
        <v>61</v>
      </c>
      <c r="B169" s="9">
        <v>-6.2929571428571425</v>
      </c>
      <c r="C169" s="9">
        <v>-6.9130804999999995</v>
      </c>
      <c r="D169" s="9">
        <v>-3.5755534999999998</v>
      </c>
      <c r="E169" s="9">
        <v>-10.868860902777776</v>
      </c>
      <c r="F169" s="9">
        <v>-10.545812301587302</v>
      </c>
      <c r="G169" s="9">
        <v>-15.482740833333335</v>
      </c>
      <c r="H169" s="9">
        <v>4.2633507142857141</v>
      </c>
      <c r="I169" s="9">
        <v>-1.8910277083333333</v>
      </c>
      <c r="J169" s="10">
        <f t="shared" si="12"/>
        <v>-6.413335271825396</v>
      </c>
      <c r="K169" s="9">
        <f t="shared" si="13"/>
        <v>5.7221425533301664</v>
      </c>
      <c r="M169" s="13">
        <v>-1.3723242857142859</v>
      </c>
      <c r="N169" s="1">
        <v>-2.5442970000000003</v>
      </c>
      <c r="O169" s="13">
        <v>-2.5512790000000001</v>
      </c>
      <c r="P169" s="13">
        <v>-2.093144791666667</v>
      </c>
      <c r="Q169" s="13">
        <v>-0.38956904761904765</v>
      </c>
      <c r="R169" s="13">
        <v>-0.35645416666666652</v>
      </c>
      <c r="S169" s="13">
        <v>0.71674642857142867</v>
      </c>
      <c r="T169" s="13">
        <v>-0.51017784722222204</v>
      </c>
      <c r="U169" s="10">
        <f t="shared" si="14"/>
        <v>-1.1375624637896824</v>
      </c>
      <c r="V169" s="9">
        <f t="shared" si="15"/>
        <v>1.1150921736772221</v>
      </c>
      <c r="W169" s="9"/>
      <c r="X169" s="9">
        <v>-2.0332150000000002</v>
      </c>
      <c r="Y169" s="9">
        <v>1.0510784999999998</v>
      </c>
      <c r="Z169" s="9">
        <v>1.19577</v>
      </c>
      <c r="AA169" s="9">
        <v>-0.65588361111111115</v>
      </c>
      <c r="AB169" s="9">
        <v>1.5665263492063493</v>
      </c>
      <c r="AC169" s="9">
        <v>1.2402175</v>
      </c>
      <c r="AD169" s="9">
        <v>-1.5809457142857142</v>
      </c>
      <c r="AE169" s="9">
        <v>-0.36364756944444449</v>
      </c>
      <c r="AF169" s="10">
        <f t="shared" si="16"/>
        <v>5.2487556795634889E-2</v>
      </c>
      <c r="AG169" s="9">
        <f t="shared" si="17"/>
        <v>1.3086496886585828</v>
      </c>
    </row>
    <row r="170" spans="1:33" x14ac:dyDescent="0.35">
      <c r="A170" s="8">
        <v>62</v>
      </c>
      <c r="B170" s="9">
        <v>-6.564692142857143</v>
      </c>
      <c r="C170" s="9">
        <v>-6.9362868333333338</v>
      </c>
      <c r="D170" s="9">
        <v>-3.6246600000000004</v>
      </c>
      <c r="E170" s="9">
        <v>-10.845504791666668</v>
      </c>
      <c r="F170" s="9">
        <v>-10.421513492063493</v>
      </c>
      <c r="G170" s="9">
        <v>-15.438709166666669</v>
      </c>
      <c r="H170" s="9">
        <v>4.4915950000000002</v>
      </c>
      <c r="I170" s="9">
        <v>-2.0108448611111109</v>
      </c>
      <c r="J170" s="10">
        <f t="shared" si="12"/>
        <v>-6.4188270359623019</v>
      </c>
      <c r="K170" s="9">
        <f t="shared" si="13"/>
        <v>5.7395478374093685</v>
      </c>
      <c r="M170" s="13">
        <v>-1.3578228571428572</v>
      </c>
      <c r="N170" s="1">
        <v>-2.2820368333333336</v>
      </c>
      <c r="O170" s="13">
        <v>-2.2774529999999999</v>
      </c>
      <c r="P170" s="13">
        <v>-1.9222209722222223</v>
      </c>
      <c r="Q170" s="13">
        <v>-9.8771428571428396E-3</v>
      </c>
      <c r="R170" s="13">
        <v>-0.38292749999999987</v>
      </c>
      <c r="S170" s="13">
        <v>1.1616528571428568</v>
      </c>
      <c r="T170" s="13">
        <v>-0.24374159722222211</v>
      </c>
      <c r="U170" s="10">
        <f t="shared" si="14"/>
        <v>-0.91430338070436501</v>
      </c>
      <c r="V170" s="9">
        <f t="shared" si="15"/>
        <v>1.1619527546614143</v>
      </c>
      <c r="W170" s="9"/>
      <c r="X170" s="9">
        <v>-2.1335250000000006</v>
      </c>
      <c r="Y170" s="9">
        <v>1.1865403333333333</v>
      </c>
      <c r="Z170" s="9">
        <v>1.3627024999999997</v>
      </c>
      <c r="AA170" s="9">
        <v>-0.60999923611111107</v>
      </c>
      <c r="AB170" s="9">
        <v>1.4734621428571431</v>
      </c>
      <c r="AC170" s="9">
        <v>1.5345016666666664</v>
      </c>
      <c r="AD170" s="9">
        <v>-2.1102471428571428</v>
      </c>
      <c r="AE170" s="9">
        <v>-0.19468499999999994</v>
      </c>
      <c r="AF170" s="10">
        <f t="shared" si="16"/>
        <v>6.3593782986110986E-2</v>
      </c>
      <c r="AG170" s="9">
        <f t="shared" si="17"/>
        <v>1.4651511018720886</v>
      </c>
    </row>
    <row r="171" spans="1:33" x14ac:dyDescent="0.35">
      <c r="A171" s="8">
        <v>63</v>
      </c>
      <c r="B171" s="9">
        <v>-6.7987971428571425</v>
      </c>
      <c r="C171" s="9">
        <v>-6.8720131666666662</v>
      </c>
      <c r="D171" s="9">
        <v>-3.671659</v>
      </c>
      <c r="E171" s="9">
        <v>-10.835994791666666</v>
      </c>
      <c r="F171" s="9">
        <v>-10.253270000000001</v>
      </c>
      <c r="G171" s="9">
        <v>-15.445422499999999</v>
      </c>
      <c r="H171" s="9">
        <v>4.8498157142857146</v>
      </c>
      <c r="I171" s="9">
        <v>-2.1481491666666668</v>
      </c>
      <c r="J171" s="10">
        <f t="shared" si="12"/>
        <v>-6.3969362566964278</v>
      </c>
      <c r="K171" s="9">
        <f t="shared" si="13"/>
        <v>5.796632663809671</v>
      </c>
      <c r="M171" s="13">
        <v>-1.3223471428571429</v>
      </c>
      <c r="N171" s="1">
        <v>-2.0556631666666667</v>
      </c>
      <c r="O171" s="13">
        <v>-1.9808585000000001</v>
      </c>
      <c r="P171" s="13">
        <v>-1.6632752777777777</v>
      </c>
      <c r="Q171" s="13">
        <v>0.37622325396825396</v>
      </c>
      <c r="R171" s="13">
        <v>-0.28061083333333325</v>
      </c>
      <c r="S171" s="13">
        <v>1.6242635714285716</v>
      </c>
      <c r="T171" s="13">
        <v>-5.8971527777778032E-3</v>
      </c>
      <c r="U171" s="10">
        <f t="shared" si="14"/>
        <v>-0.66352065600198407</v>
      </c>
      <c r="V171" s="9">
        <f t="shared" si="15"/>
        <v>1.2248017228648846</v>
      </c>
      <c r="W171" s="9"/>
      <c r="X171" s="9">
        <v>-2.2617057142857147</v>
      </c>
      <c r="Y171" s="9">
        <v>1.1398858333333333</v>
      </c>
      <c r="Z171" s="9">
        <v>1.4271825000000002</v>
      </c>
      <c r="AA171" s="9">
        <v>-0.60618777777777777</v>
      </c>
      <c r="AB171" s="9">
        <v>1.2400172222222223</v>
      </c>
      <c r="AC171" s="9">
        <v>1.8657408333333341</v>
      </c>
      <c r="AD171" s="9">
        <v>-2.6387407142857144</v>
      </c>
      <c r="AE171" s="9">
        <v>-3.2907013888888836E-2</v>
      </c>
      <c r="AF171" s="10">
        <f t="shared" si="16"/>
        <v>1.6660646081349276E-2</v>
      </c>
      <c r="AG171" s="9">
        <f t="shared" si="17"/>
        <v>1.6124287713587753</v>
      </c>
    </row>
    <row r="172" spans="1:33" x14ac:dyDescent="0.35">
      <c r="A172" s="8">
        <v>64</v>
      </c>
      <c r="B172" s="9">
        <v>-6.9718542857142864</v>
      </c>
      <c r="C172" s="9">
        <v>-6.6875474999999991</v>
      </c>
      <c r="D172" s="9">
        <v>-3.6825679999999998</v>
      </c>
      <c r="E172" s="9">
        <v>-10.7442025</v>
      </c>
      <c r="F172" s="9">
        <v>-10.044563253968253</v>
      </c>
      <c r="G172" s="9">
        <v>-15.447790833333332</v>
      </c>
      <c r="H172" s="9">
        <v>5.2387064285714278</v>
      </c>
      <c r="I172" s="9">
        <v>-2.2821236805555554</v>
      </c>
      <c r="J172" s="10">
        <f t="shared" si="12"/>
        <v>-6.3277429531249991</v>
      </c>
      <c r="K172" s="9">
        <f t="shared" si="13"/>
        <v>5.8543383194274092</v>
      </c>
      <c r="M172" s="13">
        <v>-1.2459342857142857</v>
      </c>
      <c r="N172" s="1">
        <v>-1.8843908333333337</v>
      </c>
      <c r="O172" s="13">
        <v>-1.6462065000000001</v>
      </c>
      <c r="P172" s="13">
        <v>-1.3417140277777779</v>
      </c>
      <c r="Q172" s="13">
        <v>0.75501698412698426</v>
      </c>
      <c r="R172" s="13">
        <v>-0.10005833333333336</v>
      </c>
      <c r="S172" s="13">
        <v>2.0263935714285712</v>
      </c>
      <c r="T172" s="13">
        <v>0.23152854166666614</v>
      </c>
      <c r="U172" s="10">
        <f t="shared" si="14"/>
        <v>-0.40067061036706358</v>
      </c>
      <c r="V172" s="9">
        <f t="shared" si="15"/>
        <v>1.2781391069771437</v>
      </c>
      <c r="W172" s="9"/>
      <c r="X172" s="9">
        <v>-2.462745</v>
      </c>
      <c r="Y172" s="9">
        <v>0.90038216666666671</v>
      </c>
      <c r="Z172" s="9">
        <v>1.3564224999999999</v>
      </c>
      <c r="AA172" s="9">
        <v>-0.66386111111111101</v>
      </c>
      <c r="AB172" s="9">
        <v>0.89976325396825396</v>
      </c>
      <c r="AC172" s="9">
        <v>2.1610441666666667</v>
      </c>
      <c r="AD172" s="9">
        <v>-3.1066742857142859</v>
      </c>
      <c r="AE172" s="9">
        <v>8.1745486111111043E-2</v>
      </c>
      <c r="AF172" s="10">
        <f t="shared" si="16"/>
        <v>-0.10424035292658734</v>
      </c>
      <c r="AG172" s="9">
        <f t="shared" si="17"/>
        <v>1.7395135595366773</v>
      </c>
    </row>
    <row r="173" spans="1:33" x14ac:dyDescent="0.35">
      <c r="A173" s="8">
        <v>65</v>
      </c>
      <c r="B173" s="9">
        <v>-7.0250650000000006</v>
      </c>
      <c r="C173" s="9">
        <v>-6.3871056666666668</v>
      </c>
      <c r="D173" s="9">
        <v>-3.5849665000000002</v>
      </c>
      <c r="E173" s="9">
        <v>-10.509825416666667</v>
      </c>
      <c r="F173" s="9">
        <v>-9.798540793650794</v>
      </c>
      <c r="G173" s="9">
        <v>-15.383239999999999</v>
      </c>
      <c r="H173" s="9">
        <v>5.6032357142857139</v>
      </c>
      <c r="I173" s="9">
        <v>-2.3801294444444445</v>
      </c>
      <c r="J173" s="10">
        <f t="shared" ref="J173:J208" si="18">AVERAGE(B173:I173)</f>
        <v>-6.1832046383928567</v>
      </c>
      <c r="K173" s="9">
        <f t="shared" ref="K173:K208" si="19">_xlfn.STDEV.P(B173:I173)</f>
        <v>5.8876529339901102</v>
      </c>
      <c r="M173" s="13">
        <v>-1.12317</v>
      </c>
      <c r="N173" s="1">
        <v>-1.7718958333333334</v>
      </c>
      <c r="O173" s="13">
        <v>-1.2789784999999998</v>
      </c>
      <c r="P173" s="13">
        <v>-0.99151152777777773</v>
      </c>
      <c r="Q173" s="13">
        <v>1.1113386507936509</v>
      </c>
      <c r="R173" s="13">
        <v>0.10025499999999998</v>
      </c>
      <c r="S173" s="13">
        <v>2.3834778571428572</v>
      </c>
      <c r="T173" s="13">
        <v>0.49116673611111095</v>
      </c>
      <c r="U173" s="10">
        <f t="shared" ref="U173:U208" si="20">AVERAGE(M173:T173)</f>
        <v>-0.1349147021329366</v>
      </c>
      <c r="V173" s="9">
        <f t="shared" ref="V173:V208" si="21">_xlfn.STDEV.P(M173:T173)</f>
        <v>1.3248456094661911</v>
      </c>
      <c r="W173" s="9"/>
      <c r="X173" s="9">
        <v>-2.7401678571428567</v>
      </c>
      <c r="Y173" s="9">
        <v>0.45989166666666703</v>
      </c>
      <c r="Z173" s="9">
        <v>1.1713195000000001</v>
      </c>
      <c r="AA173" s="9">
        <v>-0.77844548611111108</v>
      </c>
      <c r="AB173" s="9">
        <v>0.49391325396825425</v>
      </c>
      <c r="AC173" s="9">
        <v>2.3678283333333336</v>
      </c>
      <c r="AD173" s="9">
        <v>-3.3755721428571426</v>
      </c>
      <c r="AE173" s="9">
        <v>0.12119812500000005</v>
      </c>
      <c r="AF173" s="10">
        <f t="shared" ref="AF173:AF208" si="22">AVERAGE(X173:AE173)</f>
        <v>-0.28500432589285685</v>
      </c>
      <c r="AG173" s="9">
        <f t="shared" ref="AG173:AG208" si="23">_xlfn.STDEV.P(X173:AE173)</f>
        <v>1.8134188996827407</v>
      </c>
    </row>
    <row r="174" spans="1:33" x14ac:dyDescent="0.35">
      <c r="A174" s="8">
        <v>66</v>
      </c>
      <c r="B174" s="9">
        <v>-6.9846057142857143</v>
      </c>
      <c r="C174" s="9">
        <v>-5.9736463333333329</v>
      </c>
      <c r="D174" s="9">
        <v>-3.3212459999999999</v>
      </c>
      <c r="E174" s="9">
        <v>-10.152458958333334</v>
      </c>
      <c r="F174" s="9">
        <v>-9.5191125396825385</v>
      </c>
      <c r="G174" s="9">
        <v>-15.211743333333333</v>
      </c>
      <c r="H174" s="9">
        <v>5.9605650000000008</v>
      </c>
      <c r="I174" s="9">
        <v>-2.4133545138888888</v>
      </c>
      <c r="J174" s="10">
        <f t="shared" si="18"/>
        <v>-5.9519502991071427</v>
      </c>
      <c r="K174" s="9">
        <f t="shared" si="19"/>
        <v>5.9005277348713774</v>
      </c>
      <c r="M174" s="13">
        <v>-0.95326214285714295</v>
      </c>
      <c r="N174" s="1">
        <v>-1.7128026666666667</v>
      </c>
      <c r="O174" s="13">
        <v>-0.90336950000000005</v>
      </c>
      <c r="P174" s="13">
        <v>-0.64352472222222223</v>
      </c>
      <c r="Q174" s="13">
        <v>1.4301551587301589</v>
      </c>
      <c r="R174" s="13">
        <v>0.29562083333333333</v>
      </c>
      <c r="S174" s="13">
        <v>2.6853135714285719</v>
      </c>
      <c r="T174" s="13">
        <v>0.77669972222222217</v>
      </c>
      <c r="U174" s="10">
        <f t="shared" si="20"/>
        <v>0.12185378174603177</v>
      </c>
      <c r="V174" s="9">
        <f t="shared" si="21"/>
        <v>1.3647674869332931</v>
      </c>
      <c r="W174" s="9"/>
      <c r="X174" s="9">
        <v>-3.0724642857142861</v>
      </c>
      <c r="Y174" s="9">
        <v>-0.16216049999999993</v>
      </c>
      <c r="Z174" s="9">
        <v>0.9184215</v>
      </c>
      <c r="AA174" s="9">
        <v>-0.94370090277777785</v>
      </c>
      <c r="AB174" s="9">
        <v>3.4718412698412582E-2</v>
      </c>
      <c r="AC174" s="9">
        <v>2.4656333333333333</v>
      </c>
      <c r="AD174" s="9">
        <v>-3.5411921428571427</v>
      </c>
      <c r="AE174" s="9">
        <v>7.5759097222222294E-2</v>
      </c>
      <c r="AF174" s="10">
        <f t="shared" si="22"/>
        <v>-0.52812318601190478</v>
      </c>
      <c r="AG174" s="9">
        <f t="shared" si="23"/>
        <v>1.85726357174873</v>
      </c>
    </row>
    <row r="175" spans="1:33" x14ac:dyDescent="0.35">
      <c r="A175" s="8">
        <v>67</v>
      </c>
      <c r="B175" s="9">
        <v>-6.8946328571428577</v>
      </c>
      <c r="C175" s="9">
        <v>-5.4645964999999999</v>
      </c>
      <c r="D175" s="9">
        <v>-2.9012415000000003</v>
      </c>
      <c r="E175" s="9">
        <v>-9.7006765277777767</v>
      </c>
      <c r="F175" s="9">
        <v>-9.2102915873015867</v>
      </c>
      <c r="G175" s="9">
        <v>-14.937272500000002</v>
      </c>
      <c r="H175" s="9">
        <v>6.3454121428571435</v>
      </c>
      <c r="I175" s="9">
        <v>-2.3830381250000001</v>
      </c>
      <c r="J175" s="10">
        <f t="shared" si="18"/>
        <v>-5.6432921817956352</v>
      </c>
      <c r="K175" s="9">
        <f t="shared" si="19"/>
        <v>5.9059169283638564</v>
      </c>
      <c r="M175" s="13">
        <v>-0.74515000000000009</v>
      </c>
      <c r="N175" s="1">
        <v>-1.6972016666666665</v>
      </c>
      <c r="O175" s="13">
        <v>-0.54557299999999986</v>
      </c>
      <c r="P175" s="13">
        <v>-0.32301965277777778</v>
      </c>
      <c r="Q175" s="13">
        <v>1.7235005555555554</v>
      </c>
      <c r="R175" s="13">
        <v>0.48425083333333308</v>
      </c>
      <c r="S175" s="13">
        <v>2.9054585714285719</v>
      </c>
      <c r="T175" s="13">
        <v>1.0746283333333333</v>
      </c>
      <c r="U175" s="10">
        <f t="shared" si="20"/>
        <v>0.35961174677579366</v>
      </c>
      <c r="V175" s="9">
        <f t="shared" si="21"/>
        <v>1.3966315435077874</v>
      </c>
      <c r="W175" s="9"/>
      <c r="X175" s="9">
        <v>-3.4523207142857144</v>
      </c>
      <c r="Y175" s="9">
        <v>-0.89227033333333305</v>
      </c>
      <c r="Z175" s="9">
        <v>0.65685899999999997</v>
      </c>
      <c r="AA175" s="9">
        <v>-1.1469422916666669</v>
      </c>
      <c r="AB175" s="9">
        <v>-0.42293484126984104</v>
      </c>
      <c r="AC175" s="9">
        <v>2.4594058333333333</v>
      </c>
      <c r="AD175" s="9">
        <v>-3.4580707142857143</v>
      </c>
      <c r="AE175" s="9">
        <v>-3.1199722222222337E-2</v>
      </c>
      <c r="AF175" s="10">
        <f t="shared" si="22"/>
        <v>-0.78593422296626991</v>
      </c>
      <c r="AG175" s="9">
        <f t="shared" si="23"/>
        <v>1.8610091894705969</v>
      </c>
    </row>
    <row r="176" spans="1:33" x14ac:dyDescent="0.35">
      <c r="A176" s="8">
        <v>68</v>
      </c>
      <c r="B176" s="9">
        <v>-6.7344014285714291</v>
      </c>
      <c r="C176" s="9">
        <v>-4.9297109999999993</v>
      </c>
      <c r="D176" s="9">
        <v>-2.4261385</v>
      </c>
      <c r="E176" s="9">
        <v>-9.1848671527777785</v>
      </c>
      <c r="F176" s="9">
        <v>-8.8481178571428565</v>
      </c>
      <c r="G176" s="9">
        <v>-14.605924166666664</v>
      </c>
      <c r="H176" s="9">
        <v>6.7189578571428576</v>
      </c>
      <c r="I176" s="9">
        <v>-2.2988641666666667</v>
      </c>
      <c r="J176" s="10">
        <f t="shared" si="18"/>
        <v>-5.2886333018353175</v>
      </c>
      <c r="K176" s="9">
        <f t="shared" si="19"/>
        <v>5.896994888171065</v>
      </c>
      <c r="M176" s="13">
        <v>-0.51787785714285728</v>
      </c>
      <c r="N176" s="1">
        <v>-1.707586</v>
      </c>
      <c r="O176" s="13">
        <v>-0.20975600000000011</v>
      </c>
      <c r="P176" s="13">
        <v>-5.1551180555555562E-2</v>
      </c>
      <c r="Q176" s="13">
        <v>2.0185938095238098</v>
      </c>
      <c r="R176" s="13">
        <v>0.66684750000000004</v>
      </c>
      <c r="S176" s="13">
        <v>3.0623592857142858</v>
      </c>
      <c r="T176" s="13">
        <v>1.3583385416666669</v>
      </c>
      <c r="U176" s="10">
        <f t="shared" si="20"/>
        <v>0.57742101240079369</v>
      </c>
      <c r="V176" s="9">
        <f t="shared" si="21"/>
        <v>1.4276692923368854</v>
      </c>
      <c r="W176" s="9"/>
      <c r="X176" s="9">
        <v>-3.8769750000000007</v>
      </c>
      <c r="Y176" s="9">
        <v>-1.6253548333333332</v>
      </c>
      <c r="Z176" s="9">
        <v>0.44022400000000006</v>
      </c>
      <c r="AA176" s="9">
        <v>-1.3547576388888889</v>
      </c>
      <c r="AB176" s="9">
        <v>-0.7928738095238097</v>
      </c>
      <c r="AC176" s="9">
        <v>2.3551141666666666</v>
      </c>
      <c r="AD176" s="9">
        <v>-3.1725857142857143</v>
      </c>
      <c r="AE176" s="9">
        <v>-0.16076055555555552</v>
      </c>
      <c r="AF176" s="10">
        <f t="shared" si="22"/>
        <v>-1.0234961731150796</v>
      </c>
      <c r="AG176" s="9">
        <f t="shared" si="23"/>
        <v>1.8570096684823116</v>
      </c>
    </row>
    <row r="177" spans="1:33" x14ac:dyDescent="0.35">
      <c r="A177" s="8">
        <v>69</v>
      </c>
      <c r="B177" s="9">
        <v>-6.4710521428571433</v>
      </c>
      <c r="C177" s="9">
        <v>-4.4452561666666668</v>
      </c>
      <c r="D177" s="9">
        <v>-1.9525789999999998</v>
      </c>
      <c r="E177" s="9">
        <v>-8.6573900694444461</v>
      </c>
      <c r="F177" s="9">
        <v>-8.4168355555555543</v>
      </c>
      <c r="G177" s="9">
        <v>-14.261918333333332</v>
      </c>
      <c r="H177" s="9">
        <v>7.0954742857142872</v>
      </c>
      <c r="I177" s="9">
        <v>-2.1317977083333335</v>
      </c>
      <c r="J177" s="10">
        <f t="shared" si="18"/>
        <v>-4.9051693363095232</v>
      </c>
      <c r="K177" s="9">
        <f t="shared" si="19"/>
        <v>5.8848114686248891</v>
      </c>
      <c r="M177" s="13">
        <v>-0.28179500000000007</v>
      </c>
      <c r="N177" s="1">
        <v>-1.7204770000000003</v>
      </c>
      <c r="O177" s="13">
        <v>0.11691099999999999</v>
      </c>
      <c r="P177" s="13">
        <v>0.17379111111111115</v>
      </c>
      <c r="Q177" s="13">
        <v>2.3123919047619044</v>
      </c>
      <c r="R177" s="13">
        <v>0.83906333333333338</v>
      </c>
      <c r="S177" s="13">
        <v>3.1994642857142859</v>
      </c>
      <c r="T177" s="13">
        <v>1.60469375</v>
      </c>
      <c r="U177" s="10">
        <f t="shared" si="20"/>
        <v>0.78050542311507931</v>
      </c>
      <c r="V177" s="9">
        <f t="shared" si="21"/>
        <v>1.4608477283363144</v>
      </c>
      <c r="W177" s="9"/>
      <c r="X177" s="9">
        <v>-4.3072335714285703</v>
      </c>
      <c r="Y177" s="9">
        <v>-2.2555643333333331</v>
      </c>
      <c r="Z177" s="9">
        <v>0.28833200000000003</v>
      </c>
      <c r="AA177" s="9">
        <v>-1.5277357638888889</v>
      </c>
      <c r="AB177" s="9">
        <v>-1.0214205555555556</v>
      </c>
      <c r="AC177" s="9">
        <v>2.1402491666666665</v>
      </c>
      <c r="AD177" s="9">
        <v>-2.7205771428571426</v>
      </c>
      <c r="AE177" s="9">
        <v>-0.28024590277777772</v>
      </c>
      <c r="AF177" s="10">
        <f t="shared" si="22"/>
        <v>-1.2105245128968254</v>
      </c>
      <c r="AG177" s="9">
        <f t="shared" si="23"/>
        <v>1.8519594636334644</v>
      </c>
    </row>
    <row r="178" spans="1:33" x14ac:dyDescent="0.35">
      <c r="A178" s="8">
        <v>70</v>
      </c>
      <c r="B178" s="9">
        <v>-6.114077857142858</v>
      </c>
      <c r="C178" s="9">
        <v>-4.0348945000000001</v>
      </c>
      <c r="D178" s="9">
        <v>-1.4341415</v>
      </c>
      <c r="E178" s="9">
        <v>-8.173811944444445</v>
      </c>
      <c r="F178" s="9">
        <v>-7.9906344444444422</v>
      </c>
      <c r="G178" s="9">
        <v>-13.926526666666668</v>
      </c>
      <c r="H178" s="9">
        <v>7.4712199999999989</v>
      </c>
      <c r="I178" s="9">
        <v>-1.8501173611111112</v>
      </c>
      <c r="J178" s="10">
        <f t="shared" si="18"/>
        <v>-4.5066230342261901</v>
      </c>
      <c r="K178" s="9">
        <f t="shared" si="19"/>
        <v>5.8852944084595258</v>
      </c>
      <c r="M178" s="13">
        <v>-4.3530714285714256E-2</v>
      </c>
      <c r="N178" s="1">
        <v>-1.7117088333333332</v>
      </c>
      <c r="O178" s="13">
        <v>0.43770750000000003</v>
      </c>
      <c r="P178" s="13">
        <v>0.38802354166666664</v>
      </c>
      <c r="Q178" s="13">
        <v>2.5735227777777778</v>
      </c>
      <c r="R178" s="13">
        <v>0.9979566666666666</v>
      </c>
      <c r="S178" s="13">
        <v>3.3426471428571425</v>
      </c>
      <c r="T178" s="13">
        <v>1.8083893750000004</v>
      </c>
      <c r="U178" s="10">
        <f t="shared" si="20"/>
        <v>0.97412593204365083</v>
      </c>
      <c r="V178" s="9">
        <f t="shared" si="21"/>
        <v>1.4893421607941326</v>
      </c>
      <c r="W178" s="9"/>
      <c r="X178" s="9">
        <v>-4.6873050000000003</v>
      </c>
      <c r="Y178" s="9">
        <v>-2.7185258333333335</v>
      </c>
      <c r="Z178" s="9">
        <v>0.20494749999999989</v>
      </c>
      <c r="AA178" s="9">
        <v>-1.6288881944444444</v>
      </c>
      <c r="AB178" s="9">
        <v>-1.1083337301587308</v>
      </c>
      <c r="AC178" s="9">
        <v>1.8195683333333335</v>
      </c>
      <c r="AD178" s="9">
        <v>-2.2052164285714286</v>
      </c>
      <c r="AE178" s="9">
        <v>-0.36953145833333328</v>
      </c>
      <c r="AF178" s="10">
        <f t="shared" si="22"/>
        <v>-1.3366606014384923</v>
      </c>
      <c r="AG178" s="9">
        <f t="shared" si="23"/>
        <v>1.8473617729885583</v>
      </c>
    </row>
    <row r="179" spans="1:33" x14ac:dyDescent="0.35">
      <c r="A179" s="8">
        <v>71</v>
      </c>
      <c r="B179" s="9">
        <v>-5.707712857142857</v>
      </c>
      <c r="C179" s="9">
        <v>-3.6730619999999998</v>
      </c>
      <c r="D179" s="9">
        <v>-0.84380300000000019</v>
      </c>
      <c r="E179" s="9">
        <v>-7.7616290972222224</v>
      </c>
      <c r="F179" s="9">
        <v>-7.5874437301587303</v>
      </c>
      <c r="G179" s="9">
        <v>-13.587229166666667</v>
      </c>
      <c r="H179" s="9">
        <v>7.842332142857142</v>
      </c>
      <c r="I179" s="9">
        <v>-1.4766836805555557</v>
      </c>
      <c r="J179" s="10">
        <f t="shared" si="18"/>
        <v>-4.0994039236111117</v>
      </c>
      <c r="K179" s="9">
        <f t="shared" si="19"/>
        <v>5.8996634114466637</v>
      </c>
      <c r="M179" s="13">
        <v>0.1871199999999999</v>
      </c>
      <c r="N179" s="1">
        <v>-1.6676448333333336</v>
      </c>
      <c r="O179" s="13">
        <v>0.73800749999999993</v>
      </c>
      <c r="P179" s="13">
        <v>0.62211006944444436</v>
      </c>
      <c r="Q179" s="13">
        <v>2.7779373015873015</v>
      </c>
      <c r="R179" s="13">
        <v>1.1435691666666667</v>
      </c>
      <c r="S179" s="13">
        <v>3.5034857142857141</v>
      </c>
      <c r="T179" s="13">
        <v>1.977758125</v>
      </c>
      <c r="U179" s="10">
        <f t="shared" si="20"/>
        <v>1.160292880456349</v>
      </c>
      <c r="V179" s="9">
        <f t="shared" si="21"/>
        <v>1.5078178805525004</v>
      </c>
      <c r="W179" s="9"/>
      <c r="X179" s="9">
        <v>-4.964822857142857</v>
      </c>
      <c r="Y179" s="9">
        <v>-2.9983210000000002</v>
      </c>
      <c r="Z179" s="9">
        <v>0.18556550000000002</v>
      </c>
      <c r="AA179" s="9">
        <v>-1.6394160416666668</v>
      </c>
      <c r="AB179" s="9">
        <v>-1.0980137301587303</v>
      </c>
      <c r="AC179" s="9">
        <v>1.4479533333333334</v>
      </c>
      <c r="AD179" s="9">
        <v>-1.7018457142857144</v>
      </c>
      <c r="AE179" s="9">
        <v>-0.40660770833333337</v>
      </c>
      <c r="AF179" s="10">
        <f t="shared" si="22"/>
        <v>-1.3969385272817458</v>
      </c>
      <c r="AG179" s="9">
        <f t="shared" si="23"/>
        <v>1.8409857418349826</v>
      </c>
    </row>
    <row r="180" spans="1:33" x14ac:dyDescent="0.35">
      <c r="A180" s="8">
        <v>72</v>
      </c>
      <c r="B180" s="9">
        <v>-5.2850028571428567</v>
      </c>
      <c r="C180" s="9">
        <v>-3.3025561666666667</v>
      </c>
      <c r="D180" s="9">
        <v>-0.22336299999999987</v>
      </c>
      <c r="E180" s="9">
        <v>-7.4448663888888893</v>
      </c>
      <c r="F180" s="9">
        <v>-7.1735150000000001</v>
      </c>
      <c r="G180" s="9">
        <v>-13.230180000000001</v>
      </c>
      <c r="H180" s="9">
        <v>8.267003571428571</v>
      </c>
      <c r="I180" s="9">
        <v>-1.0463284722222221</v>
      </c>
      <c r="J180" s="10">
        <f t="shared" si="18"/>
        <v>-3.6798510391865071</v>
      </c>
      <c r="K180" s="9">
        <f t="shared" si="19"/>
        <v>5.9363157898731389</v>
      </c>
      <c r="M180" s="13">
        <v>0.41061785714285715</v>
      </c>
      <c r="N180" s="1">
        <v>-1.5963956666666665</v>
      </c>
      <c r="O180" s="13">
        <v>1.0123139999999999</v>
      </c>
      <c r="P180" s="13">
        <v>0.87790687499999986</v>
      </c>
      <c r="Q180" s="13">
        <v>2.9278273809523814</v>
      </c>
      <c r="R180" s="13">
        <v>1.2638308333333335</v>
      </c>
      <c r="S180" s="13">
        <v>3.6661935714285714</v>
      </c>
      <c r="T180" s="13">
        <v>2.1286788194444446</v>
      </c>
      <c r="U180" s="10">
        <f t="shared" si="20"/>
        <v>1.3363717088293652</v>
      </c>
      <c r="V180" s="9">
        <f t="shared" si="21"/>
        <v>1.5152211834878642</v>
      </c>
      <c r="W180" s="9"/>
      <c r="X180" s="9">
        <v>-5.1045178571428576</v>
      </c>
      <c r="Y180" s="9">
        <v>-3.0933628333333334</v>
      </c>
      <c r="Z180" s="9">
        <v>0.22783849999999997</v>
      </c>
      <c r="AA180" s="9">
        <v>-1.5690543749999999</v>
      </c>
      <c r="AB180" s="9">
        <v>-1.0352500793650796</v>
      </c>
      <c r="AC180" s="9">
        <v>1.1125166666666668</v>
      </c>
      <c r="AD180" s="9">
        <v>-1.286947857142857</v>
      </c>
      <c r="AE180" s="9">
        <v>-0.37110131944444441</v>
      </c>
      <c r="AF180" s="10">
        <f t="shared" si="22"/>
        <v>-1.3899848943452382</v>
      </c>
      <c r="AG180" s="9">
        <f t="shared" si="23"/>
        <v>1.8298142382151186</v>
      </c>
    </row>
    <row r="181" spans="1:33" x14ac:dyDescent="0.35">
      <c r="A181" s="8">
        <v>73</v>
      </c>
      <c r="B181" s="9">
        <v>-4.8462357142857151</v>
      </c>
      <c r="C181" s="9">
        <v>-2.8647113333333336</v>
      </c>
      <c r="D181" s="9">
        <v>0.40475099999999986</v>
      </c>
      <c r="E181" s="9">
        <v>-7.2119122916666658</v>
      </c>
      <c r="F181" s="9">
        <v>-6.7622923809523812</v>
      </c>
      <c r="G181" s="9">
        <v>-12.881555833333334</v>
      </c>
      <c r="H181" s="9">
        <v>8.761119285714285</v>
      </c>
      <c r="I181" s="9">
        <v>-0.55809249999999988</v>
      </c>
      <c r="J181" s="10">
        <f t="shared" si="18"/>
        <v>-3.2448662209821428</v>
      </c>
      <c r="K181" s="9">
        <f t="shared" si="19"/>
        <v>6.0038172947479298</v>
      </c>
      <c r="M181" s="13">
        <v>0.6289757142857143</v>
      </c>
      <c r="N181" s="1">
        <v>-1.5161319999999998</v>
      </c>
      <c r="O181" s="13">
        <v>1.277029</v>
      </c>
      <c r="P181" s="13">
        <v>1.1404443055555555</v>
      </c>
      <c r="Q181" s="13">
        <v>3.0363202380952385</v>
      </c>
      <c r="R181" s="13">
        <v>1.3483941666666668</v>
      </c>
      <c r="S181" s="13">
        <v>3.8455449999999995</v>
      </c>
      <c r="T181" s="13">
        <v>2.2681952083333332</v>
      </c>
      <c r="U181" s="10">
        <f t="shared" si="20"/>
        <v>1.5035964541170637</v>
      </c>
      <c r="V181" s="9">
        <f t="shared" si="21"/>
        <v>1.5210850512024208</v>
      </c>
      <c r="W181" s="9"/>
      <c r="X181" s="9">
        <v>-5.1033178571428568</v>
      </c>
      <c r="Y181" s="9">
        <v>-3.0005493333333333</v>
      </c>
      <c r="Z181" s="9">
        <v>0.33345649999999993</v>
      </c>
      <c r="AA181" s="9">
        <v>-1.4555721527777781</v>
      </c>
      <c r="AB181" s="9">
        <v>-0.96787007936507918</v>
      </c>
      <c r="AC181" s="9">
        <v>0.89080333333333361</v>
      </c>
      <c r="AD181" s="9">
        <v>-1.0411964285714286</v>
      </c>
      <c r="AE181" s="9">
        <v>-0.26509222222222228</v>
      </c>
      <c r="AF181" s="10">
        <f t="shared" si="22"/>
        <v>-1.3261672800099207</v>
      </c>
      <c r="AG181" s="9">
        <f t="shared" si="23"/>
        <v>1.8059603644579221</v>
      </c>
    </row>
    <row r="182" spans="1:33" x14ac:dyDescent="0.35">
      <c r="A182" s="8">
        <v>74</v>
      </c>
      <c r="B182" s="9">
        <v>-4.3909578571428574</v>
      </c>
      <c r="C182" s="9">
        <v>-2.3628769999999997</v>
      </c>
      <c r="D182" s="9">
        <v>1.042432</v>
      </c>
      <c r="E182" s="9">
        <v>-7.0311978472222219</v>
      </c>
      <c r="F182" s="9">
        <v>-6.3416703174603164</v>
      </c>
      <c r="G182" s="9">
        <v>-12.577786666666668</v>
      </c>
      <c r="H182" s="9">
        <v>9.2691328571428571</v>
      </c>
      <c r="I182" s="9">
        <v>-8.1729166666666755E-3</v>
      </c>
      <c r="J182" s="10">
        <f t="shared" si="18"/>
        <v>-2.8001372185019839</v>
      </c>
      <c r="K182" s="9">
        <f t="shared" si="19"/>
        <v>6.0929913557472632</v>
      </c>
      <c r="M182" s="13">
        <v>0.84367571428571431</v>
      </c>
      <c r="N182" s="1">
        <v>-1.4497325000000001</v>
      </c>
      <c r="O182" s="13">
        <v>1.5353004999999997</v>
      </c>
      <c r="P182" s="13">
        <v>1.3823984027777776</v>
      </c>
      <c r="Q182" s="13">
        <v>3.1242965873015871</v>
      </c>
      <c r="R182" s="13">
        <v>1.4223816666666667</v>
      </c>
      <c r="S182" s="13">
        <v>4.0471007142857145</v>
      </c>
      <c r="T182" s="13">
        <v>2.3922962499999998</v>
      </c>
      <c r="U182" s="10">
        <f t="shared" si="20"/>
        <v>1.6622146669146824</v>
      </c>
      <c r="V182" s="9">
        <f t="shared" si="21"/>
        <v>1.5355996190785719</v>
      </c>
      <c r="W182" s="9"/>
      <c r="X182" s="9">
        <v>-4.9802057142857139</v>
      </c>
      <c r="Y182" s="9">
        <v>-2.7392468333333335</v>
      </c>
      <c r="Z182" s="9">
        <v>0.47862450000000006</v>
      </c>
      <c r="AA182" s="9">
        <v>-1.3509500000000001</v>
      </c>
      <c r="AB182" s="9">
        <v>-0.90408753968253963</v>
      </c>
      <c r="AC182" s="9">
        <v>0.82971000000000006</v>
      </c>
      <c r="AD182" s="9">
        <v>-0.93778142857142865</v>
      </c>
      <c r="AE182" s="9">
        <v>-0.1007347916666666</v>
      </c>
      <c r="AF182" s="10">
        <f t="shared" si="22"/>
        <v>-1.2130839759424603</v>
      </c>
      <c r="AG182" s="9">
        <f t="shared" si="23"/>
        <v>1.7671609325786835</v>
      </c>
    </row>
    <row r="183" spans="1:33" x14ac:dyDescent="0.35">
      <c r="A183" s="8">
        <v>75</v>
      </c>
      <c r="B183" s="9">
        <v>-3.9255435714285718</v>
      </c>
      <c r="C183" s="9">
        <v>-1.8362601666666667</v>
      </c>
      <c r="D183" s="9">
        <v>1.6476374999999999</v>
      </c>
      <c r="E183" s="9">
        <v>-6.870033888888889</v>
      </c>
      <c r="F183" s="9">
        <v>-5.9003493650793652</v>
      </c>
      <c r="G183" s="9">
        <v>-12.328405833333331</v>
      </c>
      <c r="H183" s="9">
        <v>9.7259928571428578</v>
      </c>
      <c r="I183" s="9">
        <v>0.57396486111111111</v>
      </c>
      <c r="J183" s="10">
        <f t="shared" si="18"/>
        <v>-2.3641247008928565</v>
      </c>
      <c r="K183" s="9">
        <f t="shared" si="19"/>
        <v>6.1817192150134188</v>
      </c>
      <c r="M183" s="13">
        <v>1.0439207142857145</v>
      </c>
      <c r="N183" s="1">
        <v>-1.4191283333333333</v>
      </c>
      <c r="O183" s="13">
        <v>1.7740795000000003</v>
      </c>
      <c r="P183" s="13">
        <v>1.5859000000000001</v>
      </c>
      <c r="Q183" s="13">
        <v>3.2092190476190474</v>
      </c>
      <c r="R183" s="13">
        <v>1.5309033333333333</v>
      </c>
      <c r="S183" s="13">
        <v>4.264226428571428</v>
      </c>
      <c r="T183" s="13">
        <v>2.4985265972222224</v>
      </c>
      <c r="U183" s="10">
        <f t="shared" si="20"/>
        <v>1.8109559109623015</v>
      </c>
      <c r="V183" s="9">
        <f t="shared" si="21"/>
        <v>1.5651939247931872</v>
      </c>
      <c r="W183" s="9"/>
      <c r="X183" s="9">
        <v>-4.7889571428571429</v>
      </c>
      <c r="Y183" s="9">
        <v>-2.3829983333333336</v>
      </c>
      <c r="Z183" s="9">
        <v>0.63901399999999997</v>
      </c>
      <c r="AA183" s="9">
        <v>-1.2896789583333335</v>
      </c>
      <c r="AB183" s="9">
        <v>-0.83312857142857144</v>
      </c>
      <c r="AC183" s="9">
        <v>0.92468250000000018</v>
      </c>
      <c r="AD183" s="9">
        <v>-0.95350642857142831</v>
      </c>
      <c r="AE183" s="9">
        <v>0.11095791666666666</v>
      </c>
      <c r="AF183" s="10">
        <f t="shared" si="22"/>
        <v>-1.0717018772321427</v>
      </c>
      <c r="AG183" s="9">
        <f t="shared" si="23"/>
        <v>1.7308476999070197</v>
      </c>
    </row>
    <row r="184" spans="1:33" x14ac:dyDescent="0.35">
      <c r="A184" s="8">
        <v>76</v>
      </c>
      <c r="B184" s="9">
        <v>-3.4444335714285712</v>
      </c>
      <c r="C184" s="9">
        <v>-1.3096668333333332</v>
      </c>
      <c r="D184" s="9">
        <v>2.2181335</v>
      </c>
      <c r="E184" s="9">
        <v>-6.6735806944444445</v>
      </c>
      <c r="F184" s="9">
        <v>-5.4256607936507937</v>
      </c>
      <c r="G184" s="9">
        <v>-12.122889166666667</v>
      </c>
      <c r="H184" s="9">
        <v>10.07286</v>
      </c>
      <c r="I184" s="9">
        <v>1.1596172916666667</v>
      </c>
      <c r="J184" s="10">
        <f t="shared" si="18"/>
        <v>-1.9407025334821433</v>
      </c>
      <c r="K184" s="9">
        <f t="shared" si="19"/>
        <v>6.2461487374367843</v>
      </c>
      <c r="M184" s="13">
        <v>1.2362821428571429</v>
      </c>
      <c r="N184" s="1">
        <v>-1.42753</v>
      </c>
      <c r="O184" s="13">
        <v>2.0048035000000004</v>
      </c>
      <c r="P184" s="13">
        <v>1.754865347222222</v>
      </c>
      <c r="Q184" s="13">
        <v>3.2974151587301588</v>
      </c>
      <c r="R184" s="13">
        <v>1.6920608333333329</v>
      </c>
      <c r="S184" s="13">
        <v>4.4684549999999996</v>
      </c>
      <c r="T184" s="13">
        <v>2.5979461111111113</v>
      </c>
      <c r="U184" s="10">
        <f t="shared" si="20"/>
        <v>1.953037261656746</v>
      </c>
      <c r="V184" s="9">
        <f t="shared" si="21"/>
        <v>1.6047826648323011</v>
      </c>
      <c r="W184" s="9"/>
      <c r="X184" s="9">
        <v>-4.587579285714285</v>
      </c>
      <c r="Y184" s="9">
        <v>-2.0538173333333334</v>
      </c>
      <c r="Z184" s="9">
        <v>0.82062049999999997</v>
      </c>
      <c r="AA184" s="9">
        <v>-1.2971759027777776</v>
      </c>
      <c r="AB184" s="9">
        <v>-0.76206801587301598</v>
      </c>
      <c r="AC184" s="9">
        <v>1.1263266666666667</v>
      </c>
      <c r="AD184" s="9">
        <v>-1.1216528571428572</v>
      </c>
      <c r="AE184" s="9">
        <v>0.35564930555555546</v>
      </c>
      <c r="AF184" s="10">
        <f t="shared" si="22"/>
        <v>-0.93996211532738083</v>
      </c>
      <c r="AG184" s="9">
        <f t="shared" si="23"/>
        <v>1.7243061439502625</v>
      </c>
    </row>
    <row r="185" spans="1:33" x14ac:dyDescent="0.35">
      <c r="A185" s="8">
        <v>77</v>
      </c>
      <c r="B185" s="9">
        <v>-2.9511964285714285</v>
      </c>
      <c r="C185" s="9">
        <v>-0.78527900000000006</v>
      </c>
      <c r="D185" s="9">
        <v>2.7692365000000003</v>
      </c>
      <c r="E185" s="9">
        <v>-6.4351045833333327</v>
      </c>
      <c r="F185" s="9">
        <v>-4.9633005555555556</v>
      </c>
      <c r="G185" s="9">
        <v>-11.898574166666666</v>
      </c>
      <c r="H185" s="9">
        <v>10.433877142857142</v>
      </c>
      <c r="I185" s="9">
        <v>1.7484611805555557</v>
      </c>
      <c r="J185" s="10">
        <f t="shared" si="18"/>
        <v>-1.5102349888392856</v>
      </c>
      <c r="K185" s="9">
        <f t="shared" si="19"/>
        <v>6.3076572099284656</v>
      </c>
      <c r="M185" s="13">
        <v>1.42642</v>
      </c>
      <c r="N185" s="1">
        <v>-1.4558974999999998</v>
      </c>
      <c r="O185" s="13">
        <v>2.2561514999999996</v>
      </c>
      <c r="P185" s="13">
        <v>1.8993924999999998</v>
      </c>
      <c r="Q185" s="13">
        <v>3.3840834126984127</v>
      </c>
      <c r="R185" s="13">
        <v>1.8856358333333332</v>
      </c>
      <c r="S185" s="13">
        <v>4.6522307142857136</v>
      </c>
      <c r="T185" s="13">
        <v>2.7099431944444445</v>
      </c>
      <c r="U185" s="10">
        <f t="shared" si="20"/>
        <v>2.0947449568452381</v>
      </c>
      <c r="V185" s="9">
        <f t="shared" si="21"/>
        <v>1.6486076439376285</v>
      </c>
      <c r="W185" s="9"/>
      <c r="X185" s="9">
        <v>-4.4094735714285713</v>
      </c>
      <c r="Y185" s="9">
        <v>-1.8809258333333334</v>
      </c>
      <c r="Z185" s="9">
        <v>1.0012730000000001</v>
      </c>
      <c r="AA185" s="9">
        <v>-1.4018639583333334</v>
      </c>
      <c r="AB185" s="9">
        <v>-0.7345743650793648</v>
      </c>
      <c r="AC185" s="9">
        <v>1.3571241666666669</v>
      </c>
      <c r="AD185" s="9">
        <v>-1.3327407142857142</v>
      </c>
      <c r="AE185" s="9">
        <v>0.58744791666666663</v>
      </c>
      <c r="AF185" s="10">
        <f t="shared" si="22"/>
        <v>-0.85171666989087291</v>
      </c>
      <c r="AG185" s="9">
        <f t="shared" si="23"/>
        <v>1.7552926190369229</v>
      </c>
    </row>
    <row r="186" spans="1:33" x14ac:dyDescent="0.35">
      <c r="A186" s="8">
        <v>78</v>
      </c>
      <c r="B186" s="9">
        <v>-2.4186864285714282</v>
      </c>
      <c r="C186" s="9">
        <v>-0.26035966666666654</v>
      </c>
      <c r="D186" s="9">
        <v>3.3164675000000003</v>
      </c>
      <c r="E186" s="9">
        <v>-6.2151859722222227</v>
      </c>
      <c r="F186" s="9">
        <v>-4.5853713492063486</v>
      </c>
      <c r="G186" s="9">
        <v>-11.594893333333333</v>
      </c>
      <c r="H186" s="9">
        <v>10.804420714285714</v>
      </c>
      <c r="I186" s="9">
        <v>2.3651116666666665</v>
      </c>
      <c r="J186" s="10">
        <f t="shared" si="18"/>
        <v>-1.0735621086309526</v>
      </c>
      <c r="K186" s="9">
        <f t="shared" si="19"/>
        <v>6.36515398206841</v>
      </c>
      <c r="M186" s="13">
        <v>1.6509692857142857</v>
      </c>
      <c r="N186" s="1">
        <v>-1.4937691666666666</v>
      </c>
      <c r="O186" s="13">
        <v>2.5267685000000002</v>
      </c>
      <c r="P186" s="13">
        <v>2.0216695138888889</v>
      </c>
      <c r="Q186" s="13">
        <v>3.4709349999999999</v>
      </c>
      <c r="R186" s="13">
        <v>2.0609916666666668</v>
      </c>
      <c r="S186" s="13">
        <v>4.7842207142857145</v>
      </c>
      <c r="T186" s="13">
        <v>2.8410928472222223</v>
      </c>
      <c r="U186" s="10">
        <f t="shared" si="20"/>
        <v>2.2328597951388889</v>
      </c>
      <c r="V186" s="9">
        <f t="shared" si="21"/>
        <v>1.6881610741235094</v>
      </c>
      <c r="W186" s="9"/>
      <c r="X186" s="9">
        <v>-4.2562564285714286</v>
      </c>
      <c r="Y186" s="9">
        <v>-1.8832333333333331</v>
      </c>
      <c r="Z186" s="9">
        <v>1.1489039999999999</v>
      </c>
      <c r="AA186" s="9">
        <v>-1.6257929861111111</v>
      </c>
      <c r="AB186" s="9">
        <v>-0.76808269841269849</v>
      </c>
      <c r="AC186" s="9">
        <v>1.5347675000000003</v>
      </c>
      <c r="AD186" s="9">
        <v>-1.52444</v>
      </c>
      <c r="AE186" s="9">
        <v>0.73341493055555573</v>
      </c>
      <c r="AF186" s="10">
        <f t="shared" si="22"/>
        <v>-0.83008987698412684</v>
      </c>
      <c r="AG186" s="9">
        <f t="shared" si="23"/>
        <v>1.8000122660028002</v>
      </c>
    </row>
    <row r="187" spans="1:33" x14ac:dyDescent="0.35">
      <c r="A187" s="8">
        <v>79</v>
      </c>
      <c r="B187" s="9">
        <v>-1.8463771428571429</v>
      </c>
      <c r="C187" s="9">
        <v>0.2506815</v>
      </c>
      <c r="D187" s="9">
        <v>3.8126405000000005</v>
      </c>
      <c r="E187" s="9">
        <v>-6.0692545138888896</v>
      </c>
      <c r="F187" s="9">
        <v>-4.2586057142857143</v>
      </c>
      <c r="G187" s="9">
        <v>-11.213341666666668</v>
      </c>
      <c r="H187" s="9">
        <v>11.245848571428571</v>
      </c>
      <c r="I187" s="9">
        <v>3.019136527777778</v>
      </c>
      <c r="J187" s="10">
        <f t="shared" si="18"/>
        <v>-0.63240899231150838</v>
      </c>
      <c r="K187" s="9">
        <f t="shared" si="19"/>
        <v>6.433346213910287</v>
      </c>
      <c r="M187" s="13">
        <v>1.9149307142857142</v>
      </c>
      <c r="N187" s="1">
        <v>-1.558846</v>
      </c>
      <c r="O187" s="13">
        <v>2.8111389999999998</v>
      </c>
      <c r="P187" s="13">
        <v>2.1161500694444446</v>
      </c>
      <c r="Q187" s="13">
        <v>3.5758955555555554</v>
      </c>
      <c r="R187" s="13">
        <v>2.1756375000000001</v>
      </c>
      <c r="S187" s="13">
        <v>4.8643271428571433</v>
      </c>
      <c r="T187" s="13">
        <v>2.9753447916666667</v>
      </c>
      <c r="U187" s="10">
        <f t="shared" si="20"/>
        <v>2.3593223467261906</v>
      </c>
      <c r="V187" s="9">
        <f t="shared" si="21"/>
        <v>1.7313694484984932</v>
      </c>
      <c r="W187" s="9"/>
      <c r="X187" s="9">
        <v>-4.1542100000000008</v>
      </c>
      <c r="Y187" s="9">
        <v>-1.9572678333333333</v>
      </c>
      <c r="Z187" s="9">
        <v>1.2517254999999998</v>
      </c>
      <c r="AA187" s="9">
        <v>-1.9660474999999997</v>
      </c>
      <c r="AB187" s="9">
        <v>-0.82225047619047653</v>
      </c>
      <c r="AC187" s="9">
        <v>1.6146233333333333</v>
      </c>
      <c r="AD187" s="9">
        <v>-1.561755</v>
      </c>
      <c r="AE187" s="9">
        <v>0.73324840277777781</v>
      </c>
      <c r="AF187" s="10">
        <f t="shared" si="22"/>
        <v>-0.85774169667658728</v>
      </c>
      <c r="AG187" s="9">
        <f t="shared" si="23"/>
        <v>1.8335275871836469</v>
      </c>
    </row>
    <row r="188" spans="1:33" x14ac:dyDescent="0.35">
      <c r="A188" s="8">
        <v>80</v>
      </c>
      <c r="B188" s="9">
        <v>-1.3234214285714287</v>
      </c>
      <c r="C188" s="9">
        <v>0.71790499999999979</v>
      </c>
      <c r="D188" s="9">
        <v>4.1579044999999999</v>
      </c>
      <c r="E188" s="9">
        <v>-5.9618571527777764</v>
      </c>
      <c r="F188" s="9">
        <v>-3.9570949206349209</v>
      </c>
      <c r="G188" s="9">
        <v>-10.811033333333334</v>
      </c>
      <c r="H188" s="9">
        <v>11.71486642857143</v>
      </c>
      <c r="I188" s="9">
        <v>3.6820770833333332</v>
      </c>
      <c r="J188" s="10">
        <f t="shared" si="18"/>
        <v>-0.22258172792658731</v>
      </c>
      <c r="K188" s="9">
        <f t="shared" si="19"/>
        <v>6.5003387453583734</v>
      </c>
      <c r="M188" s="13">
        <v>2.1861407142857145</v>
      </c>
      <c r="N188" s="1">
        <v>-1.6616694999999999</v>
      </c>
      <c r="O188" s="13">
        <v>3.0730754999999998</v>
      </c>
      <c r="P188" s="13">
        <v>2.1788001388888891</v>
      </c>
      <c r="Q188" s="13">
        <v>3.7076588095238092</v>
      </c>
      <c r="R188" s="13">
        <v>2.2319716666666665</v>
      </c>
      <c r="S188" s="13">
        <v>4.9056042857142854</v>
      </c>
      <c r="T188" s="13">
        <v>3.0935767361111113</v>
      </c>
      <c r="U188" s="10">
        <f t="shared" si="20"/>
        <v>2.4643947938988093</v>
      </c>
      <c r="V188" s="9">
        <f t="shared" si="21"/>
        <v>1.7856717230889076</v>
      </c>
      <c r="W188" s="9"/>
      <c r="X188" s="9">
        <v>-4.117050714285714</v>
      </c>
      <c r="Y188" s="9">
        <v>-1.9886338333333333</v>
      </c>
      <c r="Z188" s="9">
        <v>1.3460945</v>
      </c>
      <c r="AA188" s="9">
        <v>-2.3805047222222222</v>
      </c>
      <c r="AB188" s="9">
        <v>-0.84414587301587374</v>
      </c>
      <c r="AC188" s="9">
        <v>1.5820691666666666</v>
      </c>
      <c r="AD188" s="9">
        <v>-1.4339228571428573</v>
      </c>
      <c r="AE188" s="9">
        <v>0.58542201388888893</v>
      </c>
      <c r="AF188" s="10">
        <f t="shared" si="22"/>
        <v>-0.90633403993055561</v>
      </c>
      <c r="AG188" s="9">
        <f t="shared" si="23"/>
        <v>1.8515666307436083</v>
      </c>
    </row>
    <row r="189" spans="1:33" x14ac:dyDescent="0.35">
      <c r="A189" s="8">
        <v>81</v>
      </c>
      <c r="B189" s="9">
        <v>-0.91929428571428573</v>
      </c>
      <c r="C189" s="9">
        <v>1.0834383333333333</v>
      </c>
      <c r="D189" s="9">
        <v>4.4655610000000001</v>
      </c>
      <c r="E189" s="9">
        <v>-5.8282874305555552</v>
      </c>
      <c r="F189" s="9">
        <v>-3.7205484126984123</v>
      </c>
      <c r="G189" s="9">
        <v>-10.415031666666668</v>
      </c>
      <c r="H189" s="9">
        <v>12.163575</v>
      </c>
      <c r="I189" s="9">
        <v>4.3013227777777781</v>
      </c>
      <c r="J189" s="10">
        <f t="shared" si="18"/>
        <v>0.14134191443452371</v>
      </c>
      <c r="K189" s="9">
        <f t="shared" si="19"/>
        <v>6.5625698973203788</v>
      </c>
      <c r="M189" s="13">
        <v>2.4436050000000002</v>
      </c>
      <c r="N189" s="1">
        <v>-1.7688176666666666</v>
      </c>
      <c r="O189" s="13">
        <v>3.2892524999999999</v>
      </c>
      <c r="P189" s="13">
        <v>2.2026072916666668</v>
      </c>
      <c r="Q189" s="13">
        <v>3.8473144444444438</v>
      </c>
      <c r="R189" s="13">
        <v>2.2668341666666665</v>
      </c>
      <c r="S189" s="13">
        <v>4.917122142857143</v>
      </c>
      <c r="T189" s="13">
        <v>3.1973410416666663</v>
      </c>
      <c r="U189" s="10">
        <f t="shared" si="20"/>
        <v>2.5494073650793645</v>
      </c>
      <c r="V189" s="9">
        <f t="shared" si="21"/>
        <v>1.8410664164122919</v>
      </c>
      <c r="W189" s="9"/>
      <c r="X189" s="9">
        <v>-4.120431428571429</v>
      </c>
      <c r="Y189" s="9">
        <v>-1.9480716666666664</v>
      </c>
      <c r="Z189" s="9">
        <v>1.402137</v>
      </c>
      <c r="AA189" s="9">
        <v>-2.819782222222222</v>
      </c>
      <c r="AB189" s="9">
        <v>-0.81324888888888935</v>
      </c>
      <c r="AC189" s="9">
        <v>1.4599841666666669</v>
      </c>
      <c r="AD189" s="9">
        <v>-1.0711485714285716</v>
      </c>
      <c r="AE189" s="9">
        <v>0.3522793055555557</v>
      </c>
      <c r="AF189" s="10">
        <f t="shared" si="22"/>
        <v>-0.94478528819444452</v>
      </c>
      <c r="AG189" s="9">
        <f t="shared" si="23"/>
        <v>1.8578728391174071</v>
      </c>
    </row>
    <row r="190" spans="1:33" x14ac:dyDescent="0.35">
      <c r="A190" s="8">
        <v>82</v>
      </c>
      <c r="B190" s="9">
        <v>-0.58989785714285714</v>
      </c>
      <c r="C190" s="9">
        <v>1.3242801666666666</v>
      </c>
      <c r="D190" s="9">
        <v>4.7699130000000007</v>
      </c>
      <c r="E190" s="9">
        <v>-5.658850138888889</v>
      </c>
      <c r="F190" s="9">
        <v>-3.5555081746031747</v>
      </c>
      <c r="G190" s="9">
        <v>-10.020559166666668</v>
      </c>
      <c r="H190" s="9">
        <v>12.431414999999998</v>
      </c>
      <c r="I190" s="9">
        <v>4.8429471527777777</v>
      </c>
      <c r="J190" s="10">
        <f t="shared" si="18"/>
        <v>0.44296749776785671</v>
      </c>
      <c r="K190" s="9">
        <f t="shared" si="19"/>
        <v>6.5798371099727007</v>
      </c>
      <c r="M190" s="13">
        <v>2.7058771428571426</v>
      </c>
      <c r="N190" s="1">
        <v>-1.8250773333333334</v>
      </c>
      <c r="O190" s="13">
        <v>3.4846875000000002</v>
      </c>
      <c r="P190" s="13">
        <v>2.1878724305555557</v>
      </c>
      <c r="Q190" s="13">
        <v>3.9757501587301585</v>
      </c>
      <c r="R190" s="13">
        <v>2.3163208333333332</v>
      </c>
      <c r="S190" s="13">
        <v>4.9180264285714275</v>
      </c>
      <c r="T190" s="13">
        <v>3.3067567361111108</v>
      </c>
      <c r="U190" s="10">
        <f t="shared" si="20"/>
        <v>2.6337767371031742</v>
      </c>
      <c r="V190" s="9">
        <f t="shared" si="21"/>
        <v>1.8835414620535491</v>
      </c>
      <c r="W190" s="9"/>
      <c r="X190" s="9">
        <v>-4.1076278571428571</v>
      </c>
      <c r="Y190" s="9">
        <v>-1.8479554999999999</v>
      </c>
      <c r="Z190" s="9">
        <v>1.4489415000000001</v>
      </c>
      <c r="AA190" s="9">
        <v>-3.2433555555555555</v>
      </c>
      <c r="AB190" s="9">
        <v>-0.71811206349206358</v>
      </c>
      <c r="AC190" s="9">
        <v>1.2989641666666667</v>
      </c>
      <c r="AD190" s="9">
        <v>-0.6349878571428571</v>
      </c>
      <c r="AE190" s="9">
        <v>0.10286986111111113</v>
      </c>
      <c r="AF190" s="10">
        <f t="shared" si="22"/>
        <v>-0.96265791319444427</v>
      </c>
      <c r="AG190" s="9">
        <f t="shared" si="23"/>
        <v>1.8744811095108862</v>
      </c>
    </row>
    <row r="191" spans="1:33" x14ac:dyDescent="0.35">
      <c r="A191" s="8">
        <v>83</v>
      </c>
      <c r="B191" s="9">
        <v>-0.26698071428571435</v>
      </c>
      <c r="C191" s="9">
        <v>1.463319</v>
      </c>
      <c r="D191" s="9">
        <v>5.0158560000000003</v>
      </c>
      <c r="E191" s="9">
        <v>-5.5017459722222224</v>
      </c>
      <c r="F191" s="9">
        <v>-3.4441961904761906</v>
      </c>
      <c r="G191" s="9">
        <v>-9.6560975000000013</v>
      </c>
      <c r="H191" s="9">
        <v>12.592598571428573</v>
      </c>
      <c r="I191" s="9">
        <v>5.3266313194444432</v>
      </c>
      <c r="J191" s="10">
        <f t="shared" si="18"/>
        <v>0.69117306423611091</v>
      </c>
      <c r="K191" s="9">
        <f t="shared" si="19"/>
        <v>6.5752194453663009</v>
      </c>
      <c r="M191" s="13">
        <v>2.9958657142857148</v>
      </c>
      <c r="N191" s="1">
        <v>-1.7968106666666666</v>
      </c>
      <c r="O191" s="13">
        <v>3.6721235000000005</v>
      </c>
      <c r="P191" s="13">
        <v>2.1572525694444447</v>
      </c>
      <c r="Q191" s="13">
        <v>4.0893868253968257</v>
      </c>
      <c r="R191" s="13">
        <v>2.3916858333333333</v>
      </c>
      <c r="S191" s="13">
        <v>4.871791428571429</v>
      </c>
      <c r="T191" s="13">
        <v>3.4444408333333341</v>
      </c>
      <c r="U191" s="10">
        <f t="shared" si="20"/>
        <v>2.728217004712302</v>
      </c>
      <c r="V191" s="9">
        <f t="shared" si="21"/>
        <v>1.8986309380059991</v>
      </c>
      <c r="W191" s="9"/>
      <c r="X191" s="9">
        <v>-4.0321464285714281</v>
      </c>
      <c r="Y191" s="9">
        <v>-1.6821591666666664</v>
      </c>
      <c r="Z191" s="9">
        <v>1.4722895</v>
      </c>
      <c r="AA191" s="9">
        <v>-3.607199444444444</v>
      </c>
      <c r="AB191" s="9">
        <v>-0.5401647619047617</v>
      </c>
      <c r="AC191" s="9">
        <v>1.1247383333333336</v>
      </c>
      <c r="AD191" s="9">
        <v>-0.15936857142857153</v>
      </c>
      <c r="AE191" s="9">
        <v>-0.11246770833333333</v>
      </c>
      <c r="AF191" s="10">
        <f t="shared" si="22"/>
        <v>-0.94205978100198395</v>
      </c>
      <c r="AG191" s="9">
        <f t="shared" si="23"/>
        <v>1.8961288542333607</v>
      </c>
    </row>
    <row r="192" spans="1:33" x14ac:dyDescent="0.35">
      <c r="A192" s="8">
        <v>84</v>
      </c>
      <c r="B192" s="9">
        <v>-5.6113571428571443E-2</v>
      </c>
      <c r="C192" s="9">
        <v>1.5235871666666667</v>
      </c>
      <c r="D192" s="9">
        <v>5.1602595000000004</v>
      </c>
      <c r="E192" s="9">
        <v>-5.3849888194444446</v>
      </c>
      <c r="F192" s="9">
        <v>-3.3815946825396828</v>
      </c>
      <c r="G192" s="9">
        <v>-9.3602183333333322</v>
      </c>
      <c r="H192" s="9">
        <v>12.612502857142857</v>
      </c>
      <c r="I192" s="9">
        <v>5.8195706944444439</v>
      </c>
      <c r="J192" s="10">
        <f t="shared" si="18"/>
        <v>0.8666256014384921</v>
      </c>
      <c r="K192" s="9">
        <f t="shared" si="19"/>
        <v>6.5568097334887847</v>
      </c>
      <c r="M192" s="13">
        <v>3.3060835714285712</v>
      </c>
      <c r="N192" s="1">
        <v>-1.6835278333333332</v>
      </c>
      <c r="O192" s="13">
        <v>3.8339070000000004</v>
      </c>
      <c r="P192" s="13">
        <v>2.1423418749999996</v>
      </c>
      <c r="Q192" s="13">
        <v>4.1865938888888889</v>
      </c>
      <c r="R192" s="13">
        <v>2.4765783333333333</v>
      </c>
      <c r="S192" s="13">
        <v>4.8119257142857137</v>
      </c>
      <c r="T192" s="13">
        <v>3.6128109722222219</v>
      </c>
      <c r="U192" s="10">
        <f t="shared" si="20"/>
        <v>2.8358391902281741</v>
      </c>
      <c r="V192" s="9">
        <f t="shared" si="21"/>
        <v>1.8902743078275968</v>
      </c>
      <c r="W192" s="9"/>
      <c r="X192" s="9">
        <v>-3.8874128571428574</v>
      </c>
      <c r="Y192" s="9">
        <v>-1.4512956666666668</v>
      </c>
      <c r="Z192" s="9">
        <v>1.4598340000000001</v>
      </c>
      <c r="AA192" s="9">
        <v>-3.8703832638888889</v>
      </c>
      <c r="AB192" s="9">
        <v>-0.28372841269841276</v>
      </c>
      <c r="AC192" s="9">
        <v>0.95587166666666679</v>
      </c>
      <c r="AD192" s="9">
        <v>0.30019428571428575</v>
      </c>
      <c r="AE192" s="9">
        <v>-0.27034180555555554</v>
      </c>
      <c r="AF192" s="10">
        <f t="shared" si="22"/>
        <v>-0.88090775669642862</v>
      </c>
      <c r="AG192" s="9">
        <f t="shared" si="23"/>
        <v>1.9130677490866532</v>
      </c>
    </row>
    <row r="193" spans="1:33" x14ac:dyDescent="0.35">
      <c r="A193" s="8">
        <v>85</v>
      </c>
      <c r="B193" s="9">
        <v>0.11317500000000003</v>
      </c>
      <c r="C193" s="9">
        <v>1.5275671666666666</v>
      </c>
      <c r="D193" s="9">
        <v>5.162117499999999</v>
      </c>
      <c r="E193" s="9">
        <v>-5.2917780555555556</v>
      </c>
      <c r="F193" s="9">
        <v>-3.3518180952380945</v>
      </c>
      <c r="G193" s="9">
        <v>-9.1548974999999988</v>
      </c>
      <c r="H193" s="9">
        <v>12.496156428571428</v>
      </c>
      <c r="I193" s="9">
        <v>6.331426875</v>
      </c>
      <c r="J193" s="10">
        <f t="shared" si="18"/>
        <v>0.97899366493055573</v>
      </c>
      <c r="K193" s="9">
        <f t="shared" si="19"/>
        <v>6.5251143464544583</v>
      </c>
      <c r="M193" s="13">
        <v>3.6277249999999999</v>
      </c>
      <c r="N193" s="1">
        <v>-1.5085363333333333</v>
      </c>
      <c r="O193" s="13">
        <v>3.949751</v>
      </c>
      <c r="P193" s="13">
        <v>2.1667663194444446</v>
      </c>
      <c r="Q193" s="13">
        <v>4.2561117460317464</v>
      </c>
      <c r="R193" s="13">
        <v>2.5390524999999999</v>
      </c>
      <c r="S193" s="13">
        <v>4.7115428571428568</v>
      </c>
      <c r="T193" s="13">
        <v>3.7736606944444446</v>
      </c>
      <c r="U193" s="10">
        <f t="shared" si="20"/>
        <v>2.93950922296627</v>
      </c>
      <c r="V193" s="9">
        <f t="shared" si="21"/>
        <v>1.857625834849955</v>
      </c>
      <c r="W193" s="9"/>
      <c r="X193" s="9">
        <v>-3.656265714285714</v>
      </c>
      <c r="Y193" s="9">
        <v>-1.1718169999999999</v>
      </c>
      <c r="Z193" s="9">
        <v>1.4263950000000003</v>
      </c>
      <c r="AA193" s="9">
        <v>-4.0015968055555557</v>
      </c>
      <c r="AB193" s="9">
        <v>3.2173650793650865E-2</v>
      </c>
      <c r="AC193" s="9">
        <v>0.83394166666666669</v>
      </c>
      <c r="AD193" s="9">
        <v>0.68642428571428571</v>
      </c>
      <c r="AE193" s="9">
        <v>-0.373105625</v>
      </c>
      <c r="AF193" s="10">
        <f t="shared" si="22"/>
        <v>-0.77798131770833312</v>
      </c>
      <c r="AG193" s="9">
        <f t="shared" si="23"/>
        <v>1.912251756902555</v>
      </c>
    </row>
    <row r="194" spans="1:33" x14ac:dyDescent="0.35">
      <c r="A194" s="8">
        <v>86</v>
      </c>
      <c r="B194" s="9">
        <v>0.26367142857142856</v>
      </c>
      <c r="C194" s="9">
        <v>1.4863789999999999</v>
      </c>
      <c r="D194" s="9">
        <v>5.0614295000000009</v>
      </c>
      <c r="E194" s="9">
        <v>-5.1783695833333336</v>
      </c>
      <c r="F194" s="9">
        <v>-3.3321976190476192</v>
      </c>
      <c r="G194" s="9">
        <v>-9.0059574999999992</v>
      </c>
      <c r="H194" s="9">
        <v>12.262400714285713</v>
      </c>
      <c r="I194" s="9">
        <v>6.7850182638888885</v>
      </c>
      <c r="J194" s="10">
        <f t="shared" si="18"/>
        <v>1.0427967755456349</v>
      </c>
      <c r="K194" s="9">
        <f t="shared" si="19"/>
        <v>6.4674838610298675</v>
      </c>
      <c r="M194" s="13">
        <v>3.924315</v>
      </c>
      <c r="N194" s="1">
        <v>-1.2963635</v>
      </c>
      <c r="O194" s="13">
        <v>4.0266269999999995</v>
      </c>
      <c r="P194" s="13">
        <v>2.2425503472222226</v>
      </c>
      <c r="Q194" s="13">
        <v>4.2840598412698405</v>
      </c>
      <c r="R194" s="13">
        <v>2.5601700000000003</v>
      </c>
      <c r="S194" s="13">
        <v>4.5794135714285709</v>
      </c>
      <c r="T194" s="13">
        <v>3.876082847222222</v>
      </c>
      <c r="U194" s="10">
        <f t="shared" si="20"/>
        <v>3.024606888392857</v>
      </c>
      <c r="V194" s="9">
        <f t="shared" si="21"/>
        <v>1.8041713823456493</v>
      </c>
      <c r="W194" s="9"/>
      <c r="X194" s="9">
        <v>-3.2973200000000005</v>
      </c>
      <c r="Y194" s="9">
        <v>-0.86523966666666663</v>
      </c>
      <c r="Z194" s="9">
        <v>1.4065185</v>
      </c>
      <c r="AA194" s="9">
        <v>-3.9632460416666664</v>
      </c>
      <c r="AB194" s="9">
        <v>0.39017293650793639</v>
      </c>
      <c r="AC194" s="9">
        <v>0.80968249999999997</v>
      </c>
      <c r="AD194" s="9">
        <v>0.99111857142857129</v>
      </c>
      <c r="AE194" s="9">
        <v>-0.38010118055555553</v>
      </c>
      <c r="AF194" s="10">
        <f t="shared" si="22"/>
        <v>-0.61355179761904755</v>
      </c>
      <c r="AG194" s="9">
        <f t="shared" si="23"/>
        <v>1.8784840788249142</v>
      </c>
    </row>
    <row r="195" spans="1:33" x14ac:dyDescent="0.35">
      <c r="A195" s="8">
        <v>87</v>
      </c>
      <c r="B195" s="9">
        <v>0.38272499999999998</v>
      </c>
      <c r="C195" s="9">
        <v>1.376331</v>
      </c>
      <c r="D195" s="9">
        <v>4.811771499999999</v>
      </c>
      <c r="E195" s="9">
        <v>-5.0301683333333331</v>
      </c>
      <c r="F195" s="9">
        <v>-3.3466835714285712</v>
      </c>
      <c r="G195" s="9">
        <v>-8.8608091666666677</v>
      </c>
      <c r="H195" s="9">
        <v>11.918199285714284</v>
      </c>
      <c r="I195" s="9">
        <v>7.1301620833333335</v>
      </c>
      <c r="J195" s="10">
        <f t="shared" si="18"/>
        <v>1.0476909747023806</v>
      </c>
      <c r="K195" s="9">
        <f t="shared" si="19"/>
        <v>6.3670260759365105</v>
      </c>
      <c r="M195" s="13">
        <v>4.1445592857142852</v>
      </c>
      <c r="N195" s="1">
        <v>-1.055299</v>
      </c>
      <c r="O195" s="13">
        <v>4.0921064999999999</v>
      </c>
      <c r="P195" s="13">
        <v>2.3589965277777778</v>
      </c>
      <c r="Q195" s="13">
        <v>4.2743369841269843</v>
      </c>
      <c r="R195" s="13">
        <v>2.5528558333333331</v>
      </c>
      <c r="S195" s="13">
        <v>4.3912335714285708</v>
      </c>
      <c r="T195" s="13">
        <v>3.9029157638888892</v>
      </c>
      <c r="U195" s="10">
        <f t="shared" si="20"/>
        <v>3.08271318328373</v>
      </c>
      <c r="V195" s="9">
        <f t="shared" si="21"/>
        <v>1.7276782329543603</v>
      </c>
      <c r="W195" s="9"/>
      <c r="X195" s="9">
        <v>-2.7931871428571426</v>
      </c>
      <c r="Y195" s="9">
        <v>-0.54556300000000013</v>
      </c>
      <c r="Z195" s="9">
        <v>1.4194785000000001</v>
      </c>
      <c r="AA195" s="9">
        <v>-3.7422530555555551</v>
      </c>
      <c r="AB195" s="9">
        <v>0.77693071428571436</v>
      </c>
      <c r="AC195" s="9">
        <v>0.9187333333333334</v>
      </c>
      <c r="AD195" s="9">
        <v>1.1821557142857142</v>
      </c>
      <c r="AE195" s="9">
        <v>-0.2074708333333333</v>
      </c>
      <c r="AF195" s="10">
        <f t="shared" si="22"/>
        <v>-0.37389697123015858</v>
      </c>
      <c r="AG195" s="9">
        <f t="shared" si="23"/>
        <v>1.7989145177400934</v>
      </c>
    </row>
    <row r="196" spans="1:33" x14ac:dyDescent="0.35">
      <c r="A196" s="8">
        <v>88</v>
      </c>
      <c r="B196" s="9">
        <v>0.50125714285714285</v>
      </c>
      <c r="C196" s="9">
        <v>1.1595176666666667</v>
      </c>
      <c r="D196" s="9">
        <v>4.6103240000000003</v>
      </c>
      <c r="E196" s="9">
        <v>-4.9251500694444452</v>
      </c>
      <c r="F196" s="9">
        <v>-3.4577633333333333</v>
      </c>
      <c r="G196" s="9">
        <v>-8.7333324999999995</v>
      </c>
      <c r="H196" s="9">
        <v>11.49624</v>
      </c>
      <c r="I196" s="9">
        <v>7.3612516666666661</v>
      </c>
      <c r="J196" s="10">
        <f t="shared" si="18"/>
        <v>1.0015430716765874</v>
      </c>
      <c r="K196" s="9">
        <f t="shared" si="19"/>
        <v>6.2616092819779423</v>
      </c>
      <c r="M196" s="13">
        <v>4.2777221428571428</v>
      </c>
      <c r="N196" s="1">
        <v>-0.77545616666666672</v>
      </c>
      <c r="O196" s="13">
        <v>4.146871</v>
      </c>
      <c r="P196" s="13">
        <v>2.4832688194444446</v>
      </c>
      <c r="Q196" s="13">
        <v>4.2385461904761907</v>
      </c>
      <c r="R196" s="13">
        <v>2.5409166666666665</v>
      </c>
      <c r="S196" s="13">
        <v>4.1659671428571423</v>
      </c>
      <c r="T196" s="13">
        <v>3.8739661111111108</v>
      </c>
      <c r="U196" s="10">
        <f t="shared" si="20"/>
        <v>3.1189752383432534</v>
      </c>
      <c r="V196" s="9">
        <f t="shared" si="21"/>
        <v>1.6287946770594719</v>
      </c>
      <c r="W196" s="9"/>
      <c r="X196" s="9">
        <v>-2.1901214285714281</v>
      </c>
      <c r="Y196" s="9">
        <v>-0.23888916666666671</v>
      </c>
      <c r="Z196" s="9">
        <v>1.4496119999999997</v>
      </c>
      <c r="AA196" s="9">
        <v>-3.3846994444444443</v>
      </c>
      <c r="AB196" s="9">
        <v>1.1700549206349207</v>
      </c>
      <c r="AC196" s="9">
        <v>1.1511983333333333</v>
      </c>
      <c r="AD196" s="9">
        <v>1.254717857142857</v>
      </c>
      <c r="AE196" s="9">
        <v>0.19416395833333339</v>
      </c>
      <c r="AF196" s="10">
        <f t="shared" si="22"/>
        <v>-7.4245371279761857E-2</v>
      </c>
      <c r="AG196" s="9">
        <f t="shared" si="23"/>
        <v>1.6835033727347224</v>
      </c>
    </row>
    <row r="197" spans="1:33" x14ac:dyDescent="0.35">
      <c r="A197" s="8">
        <v>89</v>
      </c>
      <c r="B197" s="9">
        <v>0.58399428571428569</v>
      </c>
      <c r="C197" s="9">
        <v>0.87515266666666647</v>
      </c>
      <c r="D197" s="9">
        <v>4.4508380000000001</v>
      </c>
      <c r="E197" s="9">
        <v>-4.9518556944444443</v>
      </c>
      <c r="F197" s="9">
        <v>-3.6836107936507938</v>
      </c>
      <c r="G197" s="9">
        <v>-8.6518341666666672</v>
      </c>
      <c r="H197" s="9">
        <v>11.096994285714285</v>
      </c>
      <c r="I197" s="9">
        <v>7.4733109722222224</v>
      </c>
      <c r="J197" s="10">
        <f t="shared" si="18"/>
        <v>0.89912369444444429</v>
      </c>
      <c r="K197" s="9">
        <f t="shared" si="19"/>
        <v>6.1885708152669325</v>
      </c>
      <c r="M197" s="13">
        <v>4.31114</v>
      </c>
      <c r="N197" s="1">
        <v>-0.44433233333333327</v>
      </c>
      <c r="O197" s="13">
        <v>4.2051939999999997</v>
      </c>
      <c r="P197" s="13">
        <v>2.5825346527777779</v>
      </c>
      <c r="Q197" s="13">
        <v>4.1752021428571435</v>
      </c>
      <c r="R197" s="13">
        <v>2.5313308333333335</v>
      </c>
      <c r="S197" s="13">
        <v>3.9208621428571431</v>
      </c>
      <c r="T197" s="13">
        <v>3.8213829166666673</v>
      </c>
      <c r="U197" s="10">
        <f t="shared" si="20"/>
        <v>3.1379142943948413</v>
      </c>
      <c r="V197" s="9">
        <f t="shared" si="21"/>
        <v>1.5075032438325278</v>
      </c>
      <c r="W197" s="9"/>
      <c r="X197" s="9">
        <v>-1.5953350000000004</v>
      </c>
      <c r="Y197" s="9">
        <v>1.6072000000000086E-2</v>
      </c>
      <c r="Z197" s="9">
        <v>1.49715</v>
      </c>
      <c r="AA197" s="9">
        <v>-2.9638325694444441</v>
      </c>
      <c r="AB197" s="9">
        <v>1.5138252380952379</v>
      </c>
      <c r="AC197" s="9">
        <v>1.4418708333333332</v>
      </c>
      <c r="AD197" s="9">
        <v>1.2078992857142858</v>
      </c>
      <c r="AE197" s="9">
        <v>0.77793993055555544</v>
      </c>
      <c r="AF197" s="10">
        <f t="shared" si="22"/>
        <v>0.23694871478174603</v>
      </c>
      <c r="AG197" s="9">
        <f t="shared" si="23"/>
        <v>1.563522694015353</v>
      </c>
    </row>
    <row r="198" spans="1:33" x14ac:dyDescent="0.35">
      <c r="A198" s="8">
        <v>90</v>
      </c>
      <c r="B198" s="9">
        <v>0.60637214285714292</v>
      </c>
      <c r="C198" s="9">
        <v>0.54189033333333336</v>
      </c>
      <c r="D198" s="9">
        <v>4.3164730000000002</v>
      </c>
      <c r="E198" s="9">
        <v>-5.1125190277777772</v>
      </c>
      <c r="F198" s="9">
        <v>-3.9971026190476193</v>
      </c>
      <c r="G198" s="9">
        <v>-8.644305833333334</v>
      </c>
      <c r="H198" s="9">
        <v>10.751009285714286</v>
      </c>
      <c r="I198" s="9">
        <v>7.4613563888888894</v>
      </c>
      <c r="J198" s="10">
        <f t="shared" si="18"/>
        <v>0.74039670882936526</v>
      </c>
      <c r="K198" s="9">
        <f t="shared" si="19"/>
        <v>6.1542923689230422</v>
      </c>
      <c r="M198" s="13">
        <v>4.2489328571428571</v>
      </c>
      <c r="N198" s="1">
        <v>-5.9086666666666676E-2</v>
      </c>
      <c r="O198" s="13">
        <v>4.2570154999999996</v>
      </c>
      <c r="P198" s="13">
        <v>2.6378846527777777</v>
      </c>
      <c r="Q198" s="13">
        <v>4.0811412698412699</v>
      </c>
      <c r="R198" s="13">
        <v>2.4967649999999999</v>
      </c>
      <c r="S198" s="13">
        <v>3.6938185714285714</v>
      </c>
      <c r="T198" s="13">
        <v>3.7720286111111112</v>
      </c>
      <c r="U198" s="10">
        <f t="shared" si="20"/>
        <v>3.1410624744543654</v>
      </c>
      <c r="V198" s="9">
        <f t="shared" si="21"/>
        <v>1.3679087748814678</v>
      </c>
      <c r="W198" s="9"/>
      <c r="X198" s="9">
        <v>-1.0845264285714291</v>
      </c>
      <c r="Y198" s="9">
        <v>0.18335149999999989</v>
      </c>
      <c r="Z198" s="9">
        <v>1.5340349999999998</v>
      </c>
      <c r="AA198" s="9">
        <v>-2.5346160416666668</v>
      </c>
      <c r="AB198" s="9">
        <v>1.7593807936507939</v>
      </c>
      <c r="AC198" s="9">
        <v>1.7136725000000002</v>
      </c>
      <c r="AD198" s="9">
        <v>1.0517685714285716</v>
      </c>
      <c r="AE198" s="9">
        <v>1.4527715277777777</v>
      </c>
      <c r="AF198" s="10">
        <f t="shared" si="22"/>
        <v>0.50947967782738091</v>
      </c>
      <c r="AG198" s="9">
        <f t="shared" si="23"/>
        <v>1.4645672280514574</v>
      </c>
    </row>
    <row r="199" spans="1:33" x14ac:dyDescent="0.35">
      <c r="A199" s="8">
        <v>91</v>
      </c>
      <c r="B199" s="9">
        <v>0.58412928571428568</v>
      </c>
      <c r="C199" s="9">
        <v>0.15452883333333334</v>
      </c>
      <c r="D199" s="9">
        <v>4.1400675000000007</v>
      </c>
      <c r="E199" s="9">
        <v>-5.3518137499999998</v>
      </c>
      <c r="F199" s="9">
        <v>-4.3923980158730167</v>
      </c>
      <c r="G199" s="9">
        <v>-8.7689583333333339</v>
      </c>
      <c r="H199" s="9">
        <v>10.493377142857142</v>
      </c>
      <c r="I199" s="9">
        <v>7.3186091666666666</v>
      </c>
      <c r="J199" s="10">
        <f t="shared" si="18"/>
        <v>0.52219272867063471</v>
      </c>
      <c r="K199" s="9">
        <f t="shared" si="19"/>
        <v>6.1626543399864371</v>
      </c>
      <c r="M199" s="13">
        <v>4.0952928571428568</v>
      </c>
      <c r="N199" s="1">
        <v>0.36021950000000003</v>
      </c>
      <c r="O199" s="13">
        <v>4.3001475000000005</v>
      </c>
      <c r="P199" s="13">
        <v>2.6349561805555557</v>
      </c>
      <c r="Q199" s="13">
        <v>3.9493135714285716</v>
      </c>
      <c r="R199" s="13">
        <v>2.4021991666666667</v>
      </c>
      <c r="S199" s="13">
        <v>3.4943650000000002</v>
      </c>
      <c r="T199" s="13">
        <v>3.7195993750000005</v>
      </c>
      <c r="U199" s="10">
        <f t="shared" si="20"/>
        <v>3.119511643849207</v>
      </c>
      <c r="V199" s="9">
        <f t="shared" si="21"/>
        <v>1.2195422238381497</v>
      </c>
      <c r="W199" s="9"/>
      <c r="X199" s="9">
        <v>-0.67749928571428586</v>
      </c>
      <c r="Y199" s="9">
        <v>0.2454854999999998</v>
      </c>
      <c r="Z199" s="9">
        <v>1.5408529999999998</v>
      </c>
      <c r="AA199" s="9">
        <v>-2.1425129861111114</v>
      </c>
      <c r="AB199" s="9">
        <v>1.9045764285714288</v>
      </c>
      <c r="AC199" s="9">
        <v>1.9116208333333331</v>
      </c>
      <c r="AD199" s="9">
        <v>0.89279285714285705</v>
      </c>
      <c r="AE199" s="9">
        <v>2.1116268055555554</v>
      </c>
      <c r="AF199" s="10">
        <f t="shared" si="22"/>
        <v>0.72336789409722213</v>
      </c>
      <c r="AG199" s="9">
        <f t="shared" si="23"/>
        <v>1.4069258077827951</v>
      </c>
    </row>
    <row r="200" spans="1:33" x14ac:dyDescent="0.35">
      <c r="A200" s="8">
        <v>92</v>
      </c>
      <c r="B200" s="9">
        <v>0.52980928571428576</v>
      </c>
      <c r="C200" s="9">
        <v>-0.25186383333333329</v>
      </c>
      <c r="D200" s="9">
        <v>3.8844940000000001</v>
      </c>
      <c r="E200" s="9">
        <v>-5.6206734722222222</v>
      </c>
      <c r="F200" s="9">
        <v>-4.8303832539682539</v>
      </c>
      <c r="G200" s="9">
        <v>-9.0375558333333323</v>
      </c>
      <c r="H200" s="9">
        <v>10.273892142857143</v>
      </c>
      <c r="I200" s="9">
        <v>7.042027986111111</v>
      </c>
      <c r="J200" s="10">
        <f t="shared" si="18"/>
        <v>0.24871837772817462</v>
      </c>
      <c r="K200" s="9">
        <f t="shared" si="19"/>
        <v>6.1915622652612816</v>
      </c>
      <c r="M200" s="13">
        <v>3.8519378571428571</v>
      </c>
      <c r="N200" s="1">
        <v>0.7756388333333335</v>
      </c>
      <c r="O200" s="13">
        <v>4.3334334999999999</v>
      </c>
      <c r="P200" s="13">
        <v>2.5579435416666665</v>
      </c>
      <c r="Q200" s="13">
        <v>3.7795756349206346</v>
      </c>
      <c r="R200" s="13">
        <v>2.2323716666666669</v>
      </c>
      <c r="S200" s="13">
        <v>3.3090792857142857</v>
      </c>
      <c r="T200" s="13">
        <v>3.6277286111111109</v>
      </c>
      <c r="U200" s="10">
        <f t="shared" si="20"/>
        <v>3.0584636163194445</v>
      </c>
      <c r="V200" s="9">
        <f t="shared" si="21"/>
        <v>1.0785557594986859</v>
      </c>
      <c r="W200" s="9"/>
      <c r="X200" s="9">
        <v>-0.37123357142857127</v>
      </c>
      <c r="Y200" s="9">
        <v>0.23660466666666669</v>
      </c>
      <c r="Z200" s="9">
        <v>1.5338170000000004</v>
      </c>
      <c r="AA200" s="9">
        <v>-1.8257103472222223</v>
      </c>
      <c r="AB200" s="9">
        <v>1.9701834920634922</v>
      </c>
      <c r="AC200" s="9">
        <v>2.0140166666666666</v>
      </c>
      <c r="AD200" s="9">
        <v>0.86534857142857147</v>
      </c>
      <c r="AE200" s="9">
        <v>2.6679756944444448</v>
      </c>
      <c r="AF200" s="10">
        <f t="shared" si="22"/>
        <v>0.88637527157738094</v>
      </c>
      <c r="AG200" s="9">
        <f t="shared" si="23"/>
        <v>1.3874044381509096</v>
      </c>
    </row>
    <row r="201" spans="1:33" x14ac:dyDescent="0.35">
      <c r="A201" s="8">
        <v>93</v>
      </c>
      <c r="B201" s="9">
        <v>0.43989928571428571</v>
      </c>
      <c r="C201" s="9">
        <v>-0.61428400000000005</v>
      </c>
      <c r="D201" s="9">
        <v>3.5606264999999997</v>
      </c>
      <c r="E201" s="9">
        <v>-5.9296081249999997</v>
      </c>
      <c r="F201" s="9">
        <v>-5.2548346825396823</v>
      </c>
      <c r="G201" s="9">
        <v>-9.3920191666666657</v>
      </c>
      <c r="H201" s="9">
        <v>9.9641607142857147</v>
      </c>
      <c r="I201" s="9">
        <v>6.6409034027777771</v>
      </c>
      <c r="J201" s="10">
        <f t="shared" si="18"/>
        <v>-7.3144508928571383E-2</v>
      </c>
      <c r="K201" s="9">
        <f t="shared" si="19"/>
        <v>6.2005622442878225</v>
      </c>
      <c r="M201" s="13">
        <v>3.5339771428571427</v>
      </c>
      <c r="N201" s="1">
        <v>1.1504756666666667</v>
      </c>
      <c r="O201" s="13">
        <v>4.3529595000000008</v>
      </c>
      <c r="P201" s="13">
        <v>2.4080620833333333</v>
      </c>
      <c r="Q201" s="13">
        <v>3.5804131746031747</v>
      </c>
      <c r="R201" s="13">
        <v>1.9967383333333337</v>
      </c>
      <c r="S201" s="13">
        <v>3.1394799999999998</v>
      </c>
      <c r="T201" s="13">
        <v>3.463073263888889</v>
      </c>
      <c r="U201" s="10">
        <f t="shared" si="20"/>
        <v>2.9531473955853178</v>
      </c>
      <c r="V201" s="9">
        <f t="shared" si="21"/>
        <v>0.96478659333131922</v>
      </c>
      <c r="W201" s="9"/>
      <c r="X201" s="9">
        <v>-0.16050857142857167</v>
      </c>
      <c r="Y201" s="9">
        <v>0.22988350000000013</v>
      </c>
      <c r="Z201" s="9">
        <v>1.5289629999999998</v>
      </c>
      <c r="AA201" s="9">
        <v>-1.5997942361111113</v>
      </c>
      <c r="AB201" s="9">
        <v>2.0040580158730159</v>
      </c>
      <c r="AC201" s="9">
        <v>2.0275716666666672</v>
      </c>
      <c r="AD201" s="9">
        <v>0.92282214285714304</v>
      </c>
      <c r="AE201" s="9">
        <v>3.0819117361111106</v>
      </c>
      <c r="AF201" s="10">
        <f t="shared" si="22"/>
        <v>1.0043634067460316</v>
      </c>
      <c r="AG201" s="9">
        <f t="shared" si="23"/>
        <v>1.386668133820907</v>
      </c>
    </row>
    <row r="202" spans="1:33" x14ac:dyDescent="0.35">
      <c r="A202" s="8">
        <v>94</v>
      </c>
      <c r="B202" s="9">
        <v>0.26740000000000003</v>
      </c>
      <c r="C202" s="9">
        <v>-0.9449671666666668</v>
      </c>
      <c r="D202" s="9">
        <v>3.1851770000000004</v>
      </c>
      <c r="E202" s="9">
        <v>-6.3131624999999998</v>
      </c>
      <c r="F202" s="9">
        <v>-5.6964055555555557</v>
      </c>
      <c r="G202" s="9">
        <v>-9.7682616666666657</v>
      </c>
      <c r="H202" s="9">
        <v>9.5238035714285729</v>
      </c>
      <c r="I202" s="9">
        <v>6.1428111111111106</v>
      </c>
      <c r="J202" s="10">
        <f t="shared" si="18"/>
        <v>-0.45045065079365065</v>
      </c>
      <c r="K202" s="9">
        <f t="shared" si="19"/>
        <v>6.1810954502841691</v>
      </c>
      <c r="M202" s="13">
        <v>3.1711264285714291</v>
      </c>
      <c r="N202" s="1">
        <v>1.4848943333333335</v>
      </c>
      <c r="O202" s="13">
        <v>4.3497190000000003</v>
      </c>
      <c r="P202" s="13">
        <v>2.2112380555555555</v>
      </c>
      <c r="Q202" s="13">
        <v>3.3675364285714289</v>
      </c>
      <c r="R202" s="13">
        <v>1.7141066666666664</v>
      </c>
      <c r="S202" s="13">
        <v>2.9772028571428573</v>
      </c>
      <c r="T202" s="13">
        <v>3.2145024305555556</v>
      </c>
      <c r="U202" s="10">
        <f t="shared" si="20"/>
        <v>2.8112907750496032</v>
      </c>
      <c r="V202" s="9">
        <f t="shared" si="21"/>
        <v>0.8887464866674335</v>
      </c>
      <c r="W202" s="9"/>
      <c r="X202" s="9">
        <v>-4.1427857142856794E-2</v>
      </c>
      <c r="Y202" s="9">
        <v>0.23479633333333338</v>
      </c>
      <c r="Z202" s="9">
        <v>1.5034649999999998</v>
      </c>
      <c r="AA202" s="9">
        <v>-1.4462365972222222</v>
      </c>
      <c r="AB202" s="9">
        <v>2.0290487301587303</v>
      </c>
      <c r="AC202" s="9">
        <v>1.9604558333333333</v>
      </c>
      <c r="AD202" s="9">
        <v>1.0025607142857142</v>
      </c>
      <c r="AE202" s="9">
        <v>3.3447745833333338</v>
      </c>
      <c r="AF202" s="10">
        <f t="shared" si="22"/>
        <v>1.0734295925099206</v>
      </c>
      <c r="AG202" s="9">
        <f t="shared" si="23"/>
        <v>1.3849149337236941</v>
      </c>
    </row>
    <row r="203" spans="1:33" x14ac:dyDescent="0.35">
      <c r="A203" s="8">
        <v>95</v>
      </c>
      <c r="B203" s="9">
        <v>-1.027857142857122E-3</v>
      </c>
      <c r="C203" s="9">
        <v>-1.3148974999999998</v>
      </c>
      <c r="D203" s="9">
        <v>2.7608115</v>
      </c>
      <c r="E203" s="9">
        <v>-6.7747152777777773</v>
      </c>
      <c r="F203" s="9">
        <v>-6.1887096031746029</v>
      </c>
      <c r="G203" s="9">
        <v>-10.143585833333333</v>
      </c>
      <c r="H203" s="9">
        <v>8.9811571428571426</v>
      </c>
      <c r="I203" s="9">
        <v>5.5883640972222226</v>
      </c>
      <c r="J203" s="10">
        <f t="shared" si="18"/>
        <v>-0.88657541641865067</v>
      </c>
      <c r="K203" s="9">
        <f t="shared" si="19"/>
        <v>6.1445416121947583</v>
      </c>
      <c r="M203" s="13">
        <v>2.796912857142857</v>
      </c>
      <c r="N203" s="1">
        <v>1.8016898333333333</v>
      </c>
      <c r="O203" s="13">
        <v>4.3094524999999999</v>
      </c>
      <c r="P203" s="13">
        <v>1.9957236111111112</v>
      </c>
      <c r="Q203" s="13">
        <v>3.160115238095238</v>
      </c>
      <c r="R203" s="13">
        <v>1.4082524999999997</v>
      </c>
      <c r="S203" s="13">
        <v>2.8197028571428571</v>
      </c>
      <c r="T203" s="13">
        <v>2.898599722222222</v>
      </c>
      <c r="U203" s="10">
        <f t="shared" si="20"/>
        <v>2.6488061398809526</v>
      </c>
      <c r="V203" s="9">
        <f t="shared" si="21"/>
        <v>0.85262958020807467</v>
      </c>
      <c r="W203" s="9"/>
      <c r="X203" s="9">
        <v>7.5178571428571317E-3</v>
      </c>
      <c r="Y203" s="9">
        <v>0.21207933333333318</v>
      </c>
      <c r="Z203" s="9">
        <v>1.4314994999999999</v>
      </c>
      <c r="AA203" s="9">
        <v>-1.3342577777777778</v>
      </c>
      <c r="AB203" s="9">
        <v>2.0409094444444449</v>
      </c>
      <c r="AC203" s="9">
        <v>1.8225716666666669</v>
      </c>
      <c r="AD203" s="9">
        <v>1.0577349999999999</v>
      </c>
      <c r="AE203" s="9">
        <v>3.4791098611111115</v>
      </c>
      <c r="AF203" s="10">
        <f t="shared" si="22"/>
        <v>1.0896456106150794</v>
      </c>
      <c r="AG203" s="9">
        <f t="shared" si="23"/>
        <v>1.373223212940381</v>
      </c>
    </row>
    <row r="204" spans="1:33" x14ac:dyDescent="0.35">
      <c r="A204" s="8">
        <v>96</v>
      </c>
      <c r="B204" s="9">
        <v>-0.32554928571428571</v>
      </c>
      <c r="C204" s="9">
        <v>-1.737023</v>
      </c>
      <c r="D204" s="9">
        <v>2.2794974999999997</v>
      </c>
      <c r="E204" s="9">
        <v>-7.2889341666666665</v>
      </c>
      <c r="F204" s="9">
        <v>-6.7046823809523808</v>
      </c>
      <c r="G204" s="9">
        <v>-10.518242499999999</v>
      </c>
      <c r="H204" s="9">
        <v>8.3424257142857137</v>
      </c>
      <c r="I204" s="9">
        <v>5.0132110416666666</v>
      </c>
      <c r="J204" s="10">
        <f t="shared" si="18"/>
        <v>-1.3674121346726189</v>
      </c>
      <c r="K204" s="9">
        <f t="shared" si="19"/>
        <v>6.0910171223182141</v>
      </c>
      <c r="M204" s="13">
        <v>2.4347485714285715</v>
      </c>
      <c r="N204" s="1">
        <v>2.1112266666666666</v>
      </c>
      <c r="O204" s="13">
        <v>4.2219394999999995</v>
      </c>
      <c r="P204" s="13">
        <v>1.7801938888888889</v>
      </c>
      <c r="Q204" s="13">
        <v>2.9664505555555554</v>
      </c>
      <c r="R204" s="13">
        <v>1.1124891666666665</v>
      </c>
      <c r="S204" s="13">
        <v>2.6587000000000001</v>
      </c>
      <c r="T204" s="13">
        <v>2.546945763888889</v>
      </c>
      <c r="U204" s="10">
        <f t="shared" si="20"/>
        <v>2.4790867641369045</v>
      </c>
      <c r="V204" s="9">
        <f t="shared" si="21"/>
        <v>0.8518547450683206</v>
      </c>
      <c r="W204" s="9"/>
      <c r="X204" s="9">
        <v>1.6076428571428547E-2</v>
      </c>
      <c r="Y204" s="9">
        <v>0.15658583333333342</v>
      </c>
      <c r="Z204" s="9">
        <v>1.3326280000000001</v>
      </c>
      <c r="AA204" s="9">
        <v>-1.2395329861111113</v>
      </c>
      <c r="AB204" s="9">
        <v>2.0608234126984124</v>
      </c>
      <c r="AC204" s="9">
        <v>1.6351</v>
      </c>
      <c r="AD204" s="9">
        <v>1.0360192857142858</v>
      </c>
      <c r="AE204" s="9">
        <v>3.5202186805555558</v>
      </c>
      <c r="AF204" s="10">
        <f t="shared" si="22"/>
        <v>1.0647398318452381</v>
      </c>
      <c r="AG204" s="9">
        <f t="shared" si="23"/>
        <v>1.3534017500489921</v>
      </c>
    </row>
    <row r="205" spans="1:33" x14ac:dyDescent="0.35">
      <c r="A205" s="8">
        <v>97</v>
      </c>
      <c r="B205" s="9">
        <v>-0.67433500000000002</v>
      </c>
      <c r="C205" s="9">
        <v>-2.1489214999999997</v>
      </c>
      <c r="D205" s="9">
        <v>1.7544344999999999</v>
      </c>
      <c r="E205" s="9">
        <v>-7.8480931944444441</v>
      </c>
      <c r="F205" s="9">
        <v>-7.195460555555556</v>
      </c>
      <c r="G205" s="9">
        <v>-10.9076925</v>
      </c>
      <c r="H205" s="9">
        <v>7.6762242857142864</v>
      </c>
      <c r="I205" s="9">
        <v>4.4302338194444442</v>
      </c>
      <c r="J205" s="10">
        <f t="shared" si="18"/>
        <v>-1.8642012681051583</v>
      </c>
      <c r="K205" s="9">
        <f t="shared" si="19"/>
        <v>6.0337076787978683</v>
      </c>
      <c r="M205" s="13">
        <v>2.0980300000000001</v>
      </c>
      <c r="N205" s="1">
        <v>2.3956996666666668</v>
      </c>
      <c r="O205" s="13">
        <v>4.0839245000000002</v>
      </c>
      <c r="P205" s="13">
        <v>1.5838845833333333</v>
      </c>
      <c r="Q205" s="13">
        <v>2.7774376190476193</v>
      </c>
      <c r="R205" s="13">
        <v>0.8526324999999999</v>
      </c>
      <c r="S205" s="13">
        <v>2.4546828571428572</v>
      </c>
      <c r="T205" s="13">
        <v>2.1807297222222219</v>
      </c>
      <c r="U205" s="10">
        <f t="shared" si="20"/>
        <v>2.3033776810515874</v>
      </c>
      <c r="V205" s="9">
        <f t="shared" si="21"/>
        <v>0.87364455690993947</v>
      </c>
      <c r="W205" s="9"/>
      <c r="X205" s="9">
        <v>2.4752142857142889E-2</v>
      </c>
      <c r="Y205" s="9">
        <v>9.4169500000000017E-2</v>
      </c>
      <c r="Z205" s="9">
        <v>1.2577630000000002</v>
      </c>
      <c r="AA205" s="9">
        <v>-1.1492337500000001</v>
      </c>
      <c r="AB205" s="9">
        <v>2.1010555555555559</v>
      </c>
      <c r="AC205" s="9">
        <v>1.425705</v>
      </c>
      <c r="AD205" s="9">
        <v>0.94409357142857153</v>
      </c>
      <c r="AE205" s="9">
        <v>3.4784820833333328</v>
      </c>
      <c r="AF205" s="10">
        <f t="shared" si="22"/>
        <v>1.0220983878968255</v>
      </c>
      <c r="AG205" s="9">
        <f t="shared" si="23"/>
        <v>1.3225413553800329</v>
      </c>
    </row>
    <row r="206" spans="1:33" x14ac:dyDescent="0.35">
      <c r="A206" s="8">
        <v>98</v>
      </c>
      <c r="B206" s="9">
        <v>-1.0276057142857142</v>
      </c>
      <c r="C206" s="9">
        <v>-2.5032463333333332</v>
      </c>
      <c r="D206" s="9">
        <v>1.216683</v>
      </c>
      <c r="E206" s="9">
        <v>-8.4395903472222216</v>
      </c>
      <c r="F206" s="9">
        <v>-7.7024349206349196</v>
      </c>
      <c r="G206" s="9">
        <v>-11.306994166666666</v>
      </c>
      <c r="H206" s="9">
        <v>7.0774235714285716</v>
      </c>
      <c r="I206" s="9">
        <v>3.8403887499999998</v>
      </c>
      <c r="J206" s="10">
        <f t="shared" si="18"/>
        <v>-2.3556720200892856</v>
      </c>
      <c r="K206" s="9">
        <f t="shared" si="19"/>
        <v>5.996351224735883</v>
      </c>
      <c r="M206" s="13">
        <v>1.7895399999999997</v>
      </c>
      <c r="N206" s="1">
        <v>2.6314116666666667</v>
      </c>
      <c r="O206" s="13">
        <v>3.9013079999999998</v>
      </c>
      <c r="P206" s="13">
        <v>1.4314761111111114</v>
      </c>
      <c r="Q206" s="13">
        <v>2.5736287301587297</v>
      </c>
      <c r="R206" s="13">
        <v>0.62885333333333338</v>
      </c>
      <c r="S206" s="13">
        <v>2.1916150000000005</v>
      </c>
      <c r="T206" s="13">
        <v>1.8084874305555558</v>
      </c>
      <c r="U206" s="10">
        <f t="shared" si="20"/>
        <v>2.1195400339781747</v>
      </c>
      <c r="V206" s="9">
        <f t="shared" si="21"/>
        <v>0.90480201866008658</v>
      </c>
      <c r="W206" s="9"/>
      <c r="X206" s="9">
        <v>8.6389285714285613E-2</v>
      </c>
      <c r="Y206" s="9">
        <v>5.2059833333333305E-2</v>
      </c>
      <c r="Z206" s="9">
        <v>1.226294</v>
      </c>
      <c r="AA206" s="9">
        <v>-1.0626357638888888</v>
      </c>
      <c r="AB206" s="9">
        <v>2.1352689682539681</v>
      </c>
      <c r="AC206" s="9">
        <v>1.2191233333333336</v>
      </c>
      <c r="AD206" s="9">
        <v>0.7955564285714285</v>
      </c>
      <c r="AE206" s="9">
        <v>3.3696313194444443</v>
      </c>
      <c r="AF206" s="10">
        <f t="shared" si="22"/>
        <v>0.97771092559523809</v>
      </c>
      <c r="AG206" s="9">
        <f t="shared" si="23"/>
        <v>1.2761649762338056</v>
      </c>
    </row>
    <row r="207" spans="1:33" x14ac:dyDescent="0.35">
      <c r="A207" s="8">
        <v>99</v>
      </c>
      <c r="B207" s="9">
        <v>-1.36456</v>
      </c>
      <c r="C207" s="9">
        <v>-2.8227031666666669</v>
      </c>
      <c r="D207" s="9">
        <v>0.6615884999999998</v>
      </c>
      <c r="E207" s="9">
        <v>-9.0033945138888889</v>
      </c>
      <c r="F207" s="9">
        <v>-8.3304380952380956</v>
      </c>
      <c r="G207" s="9">
        <v>-11.688146666666666</v>
      </c>
      <c r="H207" s="9">
        <v>6.5923428571428566</v>
      </c>
      <c r="I207" s="9">
        <v>3.2293076388888888</v>
      </c>
      <c r="J207" s="10">
        <f t="shared" si="18"/>
        <v>-2.8407504308035723</v>
      </c>
      <c r="K207" s="9">
        <f t="shared" si="19"/>
        <v>5.9860877116098878</v>
      </c>
      <c r="M207" s="13">
        <v>1.5066250000000001</v>
      </c>
      <c r="N207" s="1">
        <v>2.8063696666666669</v>
      </c>
      <c r="O207" s="13">
        <v>3.6883749999999997</v>
      </c>
      <c r="P207" s="13">
        <v>1.3370413888888888</v>
      </c>
      <c r="Q207" s="13">
        <v>2.3350384126984127</v>
      </c>
      <c r="R207" s="13">
        <v>0.43845999999999974</v>
      </c>
      <c r="S207" s="13">
        <v>1.8995814285714281</v>
      </c>
      <c r="T207" s="13">
        <v>1.4397147916666666</v>
      </c>
      <c r="U207" s="10">
        <f t="shared" si="20"/>
        <v>1.9314007110615077</v>
      </c>
      <c r="V207" s="9">
        <f t="shared" si="21"/>
        <v>0.93680238076274036</v>
      </c>
      <c r="W207" s="9"/>
      <c r="X207" s="9">
        <v>0.21408571428571399</v>
      </c>
      <c r="Y207" s="9">
        <v>4.6772000000000036E-2</v>
      </c>
      <c r="Z207" s="9">
        <v>1.2288025</v>
      </c>
      <c r="AA207" s="9">
        <v>-1.0006490277777778</v>
      </c>
      <c r="AB207" s="9">
        <v>2.1089217460317458</v>
      </c>
      <c r="AC207" s="9">
        <v>1.0253783333333333</v>
      </c>
      <c r="AD207" s="9">
        <v>0.61792999999999998</v>
      </c>
      <c r="AE207" s="9">
        <v>3.2310845833333328</v>
      </c>
      <c r="AF207" s="10">
        <f t="shared" si="22"/>
        <v>0.93404073115079356</v>
      </c>
      <c r="AG207" s="9">
        <f t="shared" si="23"/>
        <v>1.2196574519698031</v>
      </c>
    </row>
    <row r="208" spans="1:33" x14ac:dyDescent="0.35">
      <c r="A208" s="8">
        <v>100</v>
      </c>
      <c r="B208" s="9">
        <v>-1.702032142857143</v>
      </c>
      <c r="C208" s="9">
        <v>-3.1540478333333333</v>
      </c>
      <c r="D208" s="9">
        <v>6.4554000000000111E-2</v>
      </c>
      <c r="E208" s="9">
        <v>-9.502719930555557</v>
      </c>
      <c r="F208" s="9">
        <v>-9.0493287301587308</v>
      </c>
      <c r="G208" s="9">
        <v>-12.028749166666667</v>
      </c>
      <c r="H208" s="9">
        <v>6.2233964285714292</v>
      </c>
      <c r="I208" s="9">
        <v>2.5873186805555553</v>
      </c>
      <c r="J208" s="10">
        <f t="shared" si="18"/>
        <v>-3.320201086805556</v>
      </c>
      <c r="K208" s="9">
        <f t="shared" si="19"/>
        <v>5.9892292955368713</v>
      </c>
      <c r="M208" s="13">
        <v>1.2570764285714287</v>
      </c>
      <c r="N208" s="1">
        <v>2.9086141666666672</v>
      </c>
      <c r="O208" s="13">
        <v>3.4746459999999999</v>
      </c>
      <c r="P208" s="13">
        <v>1.3051002083333332</v>
      </c>
      <c r="Q208" s="13">
        <v>2.0701064285714286</v>
      </c>
      <c r="R208" s="13">
        <v>0.28774666666666671</v>
      </c>
      <c r="S208" s="13">
        <v>1.6446985714285713</v>
      </c>
      <c r="T208" s="13">
        <v>1.1018209027777777</v>
      </c>
      <c r="U208" s="10">
        <f t="shared" si="20"/>
        <v>1.7562261716269842</v>
      </c>
      <c r="V208" s="9">
        <f t="shared" si="21"/>
        <v>0.96366925291427141</v>
      </c>
      <c r="W208" s="9"/>
      <c r="X208" s="9">
        <v>0.37211499999999997</v>
      </c>
      <c r="Y208" s="9">
        <v>8.3410500000000054E-2</v>
      </c>
      <c r="Z208" s="9">
        <v>1.2362315000000004</v>
      </c>
      <c r="AA208" s="9">
        <v>-0.99700291666666663</v>
      </c>
      <c r="AB208" s="9">
        <v>1.9842507142857144</v>
      </c>
      <c r="AC208" s="9">
        <v>0.8491616666666667</v>
      </c>
      <c r="AD208" s="9">
        <v>0.39431142857142865</v>
      </c>
      <c r="AE208" s="9">
        <v>3.0987792361111111</v>
      </c>
      <c r="AF208" s="10">
        <f t="shared" si="22"/>
        <v>0.87765714112103188</v>
      </c>
      <c r="AG208" s="9">
        <f t="shared" si="23"/>
        <v>1.168422775230475</v>
      </c>
    </row>
    <row r="210" spans="1:23" x14ac:dyDescent="0.35">
      <c r="B210" s="3" t="s">
        <v>16</v>
      </c>
      <c r="C210" s="3"/>
      <c r="D210" s="3"/>
      <c r="E210" s="3"/>
      <c r="F210" s="3"/>
      <c r="G210" s="3"/>
      <c r="H210" s="3"/>
      <c r="I210" s="3"/>
      <c r="J210" s="3"/>
      <c r="K210" s="3"/>
      <c r="L210" s="2"/>
      <c r="M210" s="3" t="s">
        <v>17</v>
      </c>
      <c r="N210" s="3"/>
      <c r="O210" s="3"/>
      <c r="P210" s="3"/>
      <c r="Q210" s="3"/>
      <c r="R210" s="3"/>
      <c r="S210" s="3"/>
      <c r="T210" s="3"/>
      <c r="U210" s="3"/>
      <c r="V210" s="3"/>
      <c r="W210" s="2"/>
    </row>
    <row r="211" spans="1:23" x14ac:dyDescent="0.35">
      <c r="A211" t="s">
        <v>1</v>
      </c>
      <c r="B211" s="4" t="s">
        <v>2</v>
      </c>
      <c r="C211" s="4" t="s">
        <v>3</v>
      </c>
      <c r="D211" s="4" t="s">
        <v>4</v>
      </c>
      <c r="E211" s="4" t="s">
        <v>5</v>
      </c>
      <c r="F211" s="4" t="s">
        <v>6</v>
      </c>
      <c r="G211" s="4" t="s">
        <v>7</v>
      </c>
      <c r="H211" s="4" t="s">
        <v>8</v>
      </c>
      <c r="I211" s="4" t="s">
        <v>9</v>
      </c>
      <c r="J211" s="5" t="s">
        <v>18</v>
      </c>
      <c r="K211" s="4" t="s">
        <v>0</v>
      </c>
      <c r="L211" s="4"/>
      <c r="M211" s="4" t="s">
        <v>2</v>
      </c>
      <c r="N211" s="4" t="s">
        <v>3</v>
      </c>
      <c r="O211" s="4" t="s">
        <v>4</v>
      </c>
      <c r="P211" s="4" t="s">
        <v>5</v>
      </c>
      <c r="Q211" s="4" t="s">
        <v>6</v>
      </c>
      <c r="R211" s="4" t="s">
        <v>7</v>
      </c>
      <c r="S211" s="4" t="s">
        <v>8</v>
      </c>
      <c r="T211" s="4" t="s">
        <v>9</v>
      </c>
      <c r="U211" s="5" t="s">
        <v>18</v>
      </c>
      <c r="V211" s="4" t="s">
        <v>0</v>
      </c>
      <c r="W211" s="4"/>
    </row>
    <row r="212" spans="1:23" x14ac:dyDescent="0.35">
      <c r="A212" s="8">
        <v>0</v>
      </c>
      <c r="B212" s="9">
        <v>25.037732857142856</v>
      </c>
      <c r="C212" s="9">
        <v>21.501380142857144</v>
      </c>
      <c r="D212" s="9">
        <v>15.532998482142858</v>
      </c>
      <c r="E212" s="9">
        <v>27.202858819444444</v>
      </c>
      <c r="F212" s="9">
        <v>27.077973095238097</v>
      </c>
      <c r="G212" s="9">
        <v>31.47013583333333</v>
      </c>
      <c r="H212" s="9">
        <v>10.359175</v>
      </c>
      <c r="I212" s="9">
        <v>17.668042291666669</v>
      </c>
      <c r="J212" s="10">
        <f>AVERAGE(B212:I212)</f>
        <v>21.981287065228173</v>
      </c>
      <c r="K212" s="9">
        <f>_xlfn.STDEV.P(B212:I212)</f>
        <v>6.5964899523731422</v>
      </c>
      <c r="L212" s="9"/>
      <c r="M212" s="9">
        <v>2.945919285714286</v>
      </c>
      <c r="N212" s="9">
        <v>-2.8957451428571428</v>
      </c>
      <c r="O212" s="9">
        <v>1.918885</v>
      </c>
      <c r="P212" s="9">
        <v>1.4339346527777779</v>
      </c>
      <c r="Q212" s="9">
        <v>5.41805880952381</v>
      </c>
      <c r="R212" s="9">
        <v>3.8941041666666671</v>
      </c>
      <c r="S212" s="9">
        <v>-2.5565592857142865</v>
      </c>
      <c r="T212" s="9">
        <v>2.3585023611111109</v>
      </c>
      <c r="U212" s="10">
        <f>AVERAGE(M212:T212)</f>
        <v>1.5646374809027777</v>
      </c>
      <c r="V212" s="9">
        <f>_xlfn.STDEV.P(M212:T212)</f>
        <v>2.7348510544878768</v>
      </c>
      <c r="W212" s="11"/>
    </row>
    <row r="213" spans="1:23" x14ac:dyDescent="0.35">
      <c r="A213" s="8">
        <v>1</v>
      </c>
      <c r="B213" s="9">
        <v>24.51426428571429</v>
      </c>
      <c r="C213" s="9">
        <v>21.188453428571428</v>
      </c>
      <c r="D213" s="9">
        <v>15.341495892857143</v>
      </c>
      <c r="E213" s="9">
        <v>26.982893958333332</v>
      </c>
      <c r="F213" s="9">
        <v>26.678493571428572</v>
      </c>
      <c r="G213" s="9">
        <v>30.792234999999998</v>
      </c>
      <c r="H213" s="9">
        <v>9.6782635714285714</v>
      </c>
      <c r="I213" s="9">
        <v>16.918690138888888</v>
      </c>
      <c r="J213" s="10">
        <f t="shared" ref="J213:J276" si="24">AVERAGE(B213:I213)</f>
        <v>21.511848730902777</v>
      </c>
      <c r="K213" s="9">
        <f t="shared" ref="K213:K276" si="25">_xlfn.STDEV.P(B213:I213)</f>
        <v>6.6245311673884899</v>
      </c>
      <c r="L213" s="9"/>
      <c r="M213" s="9">
        <v>2.8610992857142854</v>
      </c>
      <c r="N213" s="9">
        <v>-2.9638234285714287</v>
      </c>
      <c r="O213" s="9">
        <v>1.9936072321428573</v>
      </c>
      <c r="P213" s="9">
        <v>1.4818317361111113</v>
      </c>
      <c r="Q213" s="9">
        <v>5.2113729365079369</v>
      </c>
      <c r="R213" s="9">
        <v>3.776535833333333</v>
      </c>
      <c r="S213" s="9">
        <v>-2.4122942857142857</v>
      </c>
      <c r="T213" s="9">
        <v>2.2791881250000001</v>
      </c>
      <c r="U213" s="10">
        <f t="shared" ref="U213:U276" si="26">AVERAGE(M213:T213)</f>
        <v>1.5284396793154764</v>
      </c>
      <c r="V213" s="9">
        <f t="shared" ref="V213:V276" si="27">_xlfn.STDEV.P(M213:T213)</f>
        <v>2.6665967007607034</v>
      </c>
      <c r="W213" s="11"/>
    </row>
    <row r="214" spans="1:23" x14ac:dyDescent="0.35">
      <c r="A214" s="8">
        <v>2</v>
      </c>
      <c r="B214" s="9">
        <v>24.056505000000001</v>
      </c>
      <c r="C214" s="9">
        <v>20.938723000000003</v>
      </c>
      <c r="D214" s="9">
        <v>15.282317410714285</v>
      </c>
      <c r="E214" s="9">
        <v>26.907328402777779</v>
      </c>
      <c r="F214" s="9">
        <v>26.344708571428573</v>
      </c>
      <c r="G214" s="9">
        <v>30.194616666666668</v>
      </c>
      <c r="H214" s="9">
        <v>8.8551550000000017</v>
      </c>
      <c r="I214" s="9">
        <v>16.309730416666667</v>
      </c>
      <c r="J214" s="10">
        <f t="shared" si="24"/>
        <v>21.111135558531746</v>
      </c>
      <c r="K214" s="9">
        <f t="shared" si="25"/>
        <v>6.7029691745122602</v>
      </c>
      <c r="L214" s="9"/>
      <c r="M214" s="9">
        <v>2.8465057142857142</v>
      </c>
      <c r="N214" s="9">
        <v>-2.9735457142857147</v>
      </c>
      <c r="O214" s="9">
        <v>2.1173889285714287</v>
      </c>
      <c r="P214" s="9">
        <v>1.6223597916666666</v>
      </c>
      <c r="Q214" s="9">
        <v>5.0900599206349204</v>
      </c>
      <c r="R214" s="9">
        <v>3.7151525000000003</v>
      </c>
      <c r="S214" s="9">
        <v>-2.2961657142857144</v>
      </c>
      <c r="T214" s="9">
        <v>2.2077213194444445</v>
      </c>
      <c r="U214" s="10">
        <f t="shared" si="26"/>
        <v>1.5411845932539681</v>
      </c>
      <c r="V214" s="9">
        <f t="shared" si="27"/>
        <v>2.6200056051155576</v>
      </c>
      <c r="W214" s="11"/>
    </row>
    <row r="215" spans="1:23" x14ac:dyDescent="0.35">
      <c r="A215" s="8">
        <v>3</v>
      </c>
      <c r="B215" s="9">
        <v>23.646767857142855</v>
      </c>
      <c r="C215" s="9">
        <v>20.777123285714286</v>
      </c>
      <c r="D215" s="9">
        <v>15.341930089285714</v>
      </c>
      <c r="E215" s="9">
        <v>26.875345833333338</v>
      </c>
      <c r="F215" s="9">
        <v>26.007317460317459</v>
      </c>
      <c r="G215" s="9">
        <v>29.748500833333335</v>
      </c>
      <c r="H215" s="9">
        <v>7.9368792857142854</v>
      </c>
      <c r="I215" s="9">
        <v>15.888405555555554</v>
      </c>
      <c r="J215" s="10">
        <f t="shared" si="24"/>
        <v>20.777783775049606</v>
      </c>
      <c r="K215" s="9">
        <f t="shared" si="25"/>
        <v>6.8152079299702297</v>
      </c>
      <c r="L215" s="9"/>
      <c r="M215" s="9">
        <v>2.9530878571428572</v>
      </c>
      <c r="N215" s="9">
        <v>-2.8632362857142857</v>
      </c>
      <c r="O215" s="9">
        <v>2.406745267857143</v>
      </c>
      <c r="P215" s="9">
        <v>1.850154236111111</v>
      </c>
      <c r="Q215" s="9">
        <v>5.2210598412698408</v>
      </c>
      <c r="R215" s="9">
        <v>3.8759600000000001</v>
      </c>
      <c r="S215" s="9">
        <v>-2.2595785714285719</v>
      </c>
      <c r="T215" s="9">
        <v>2.3729722916666667</v>
      </c>
      <c r="U215" s="10">
        <f t="shared" si="26"/>
        <v>1.694645579613095</v>
      </c>
      <c r="V215" s="9">
        <f t="shared" si="27"/>
        <v>2.6499759169369859</v>
      </c>
      <c r="W215" s="11"/>
    </row>
    <row r="216" spans="1:23" x14ac:dyDescent="0.35">
      <c r="A216" s="8">
        <v>4</v>
      </c>
      <c r="B216" s="9">
        <v>23.376599999999996</v>
      </c>
      <c r="C216" s="9">
        <v>20.597307285714283</v>
      </c>
      <c r="D216" s="9">
        <v>15.338477410714287</v>
      </c>
      <c r="E216" s="9">
        <v>26.648738819444446</v>
      </c>
      <c r="F216" s="9">
        <v>25.446909126984128</v>
      </c>
      <c r="G216" s="9">
        <v>29.33992666666667</v>
      </c>
      <c r="H216" s="9">
        <v>7.0064307142857141</v>
      </c>
      <c r="I216" s="9">
        <v>15.542966458333336</v>
      </c>
      <c r="J216" s="10">
        <f t="shared" si="24"/>
        <v>20.412169560267859</v>
      </c>
      <c r="K216" s="9">
        <f t="shared" si="25"/>
        <v>6.9095558311697758</v>
      </c>
      <c r="L216" s="9"/>
      <c r="M216" s="9">
        <v>3.1842464285714289</v>
      </c>
      <c r="N216" s="9">
        <v>-2.6023437142857144</v>
      </c>
      <c r="O216" s="9">
        <v>2.9274176785714285</v>
      </c>
      <c r="P216" s="9">
        <v>2.1221141666666665</v>
      </c>
      <c r="Q216" s="9">
        <v>5.6590645238095245</v>
      </c>
      <c r="R216" s="9">
        <v>4.3070491666666664</v>
      </c>
      <c r="S216" s="9">
        <v>-2.2827414285714287</v>
      </c>
      <c r="T216" s="9">
        <v>2.900764791666667</v>
      </c>
      <c r="U216" s="10">
        <f t="shared" si="26"/>
        <v>2.0269464516369045</v>
      </c>
      <c r="V216" s="9">
        <f t="shared" si="27"/>
        <v>2.7685215864906469</v>
      </c>
      <c r="W216" s="11"/>
    </row>
    <row r="217" spans="1:23" x14ac:dyDescent="0.35">
      <c r="A217" s="8">
        <v>5</v>
      </c>
      <c r="B217" s="9">
        <v>23.203759999999999</v>
      </c>
      <c r="C217" s="9">
        <v>20.251752857142861</v>
      </c>
      <c r="D217" s="9">
        <v>15.143901339285712</v>
      </c>
      <c r="E217" s="9">
        <v>26.180808749999997</v>
      </c>
      <c r="F217" s="9">
        <v>24.561470476190479</v>
      </c>
      <c r="G217" s="9">
        <v>28.802419166666667</v>
      </c>
      <c r="H217" s="9">
        <v>6.3001171428571432</v>
      </c>
      <c r="I217" s="9">
        <v>15.064257222222221</v>
      </c>
      <c r="J217" s="10">
        <f t="shared" si="24"/>
        <v>19.938560869295635</v>
      </c>
      <c r="K217" s="9">
        <f t="shared" si="25"/>
        <v>6.9139288186039138</v>
      </c>
      <c r="L217" s="9"/>
      <c r="M217" s="9">
        <v>3.4847014285714284</v>
      </c>
      <c r="N217" s="9">
        <v>-2.2201837142857141</v>
      </c>
      <c r="O217" s="9">
        <v>3.5432999999999999</v>
      </c>
      <c r="P217" s="9">
        <v>2.4078853472222228</v>
      </c>
      <c r="Q217" s="9">
        <v>6.2087855555555551</v>
      </c>
      <c r="R217" s="9">
        <v>4.8604024999999993</v>
      </c>
      <c r="S217" s="9">
        <v>-2.3824992857142857</v>
      </c>
      <c r="T217" s="9">
        <v>3.6677017361111113</v>
      </c>
      <c r="U217" s="10">
        <f t="shared" si="26"/>
        <v>2.4462616959325398</v>
      </c>
      <c r="V217" s="9">
        <f t="shared" si="27"/>
        <v>2.9336953155390022</v>
      </c>
      <c r="W217" s="11"/>
    </row>
    <row r="218" spans="1:23" x14ac:dyDescent="0.35">
      <c r="A218" s="8">
        <v>6</v>
      </c>
      <c r="B218" s="9">
        <v>22.952775000000003</v>
      </c>
      <c r="C218" s="9">
        <v>19.713809999999999</v>
      </c>
      <c r="D218" s="9">
        <v>14.775905446428572</v>
      </c>
      <c r="E218" s="9">
        <v>25.602226527777781</v>
      </c>
      <c r="F218" s="9">
        <v>23.471034841269841</v>
      </c>
      <c r="G218" s="9">
        <v>28.084016666666663</v>
      </c>
      <c r="H218" s="9">
        <v>5.6742628571428577</v>
      </c>
      <c r="I218" s="9">
        <v>14.33804972222222</v>
      </c>
      <c r="J218" s="10">
        <f t="shared" si="24"/>
        <v>19.32651013268849</v>
      </c>
      <c r="K218" s="9">
        <f t="shared" si="25"/>
        <v>6.8786991507248825</v>
      </c>
      <c r="L218" s="9"/>
      <c r="M218" s="9">
        <v>3.7850185714285711</v>
      </c>
      <c r="N218" s="9">
        <v>-1.8239179999999999</v>
      </c>
      <c r="O218" s="9">
        <v>4.073039821428571</v>
      </c>
      <c r="P218" s="9">
        <v>2.7009344444444445</v>
      </c>
      <c r="Q218" s="9">
        <v>6.6312984126984125</v>
      </c>
      <c r="R218" s="9">
        <v>5.3318433333333335</v>
      </c>
      <c r="S218" s="9">
        <v>-2.4320407142857143</v>
      </c>
      <c r="T218" s="9">
        <v>4.4004512499999997</v>
      </c>
      <c r="U218" s="10">
        <f t="shared" si="26"/>
        <v>2.8333283898809523</v>
      </c>
      <c r="V218" s="9">
        <f t="shared" si="27"/>
        <v>3.0618052233671498</v>
      </c>
      <c r="W218" s="11"/>
    </row>
    <row r="219" spans="1:23" x14ac:dyDescent="0.35">
      <c r="A219" s="8">
        <v>7</v>
      </c>
      <c r="B219" s="9">
        <v>22.579122857142856</v>
      </c>
      <c r="C219" s="9">
        <v>19.19006542857143</v>
      </c>
      <c r="D219" s="9">
        <v>14.286398928571426</v>
      </c>
      <c r="E219" s="9">
        <v>25.010955069444442</v>
      </c>
      <c r="F219" s="9">
        <v>22.261749603174604</v>
      </c>
      <c r="G219" s="9">
        <v>27.256534166666668</v>
      </c>
      <c r="H219" s="9">
        <v>4.9722921428571425</v>
      </c>
      <c r="I219" s="9">
        <v>13.441922986111113</v>
      </c>
      <c r="J219" s="10">
        <f t="shared" si="24"/>
        <v>18.624880147817461</v>
      </c>
      <c r="K219" s="9">
        <f t="shared" si="25"/>
        <v>6.8606515425824606</v>
      </c>
      <c r="L219" s="9"/>
      <c r="M219" s="9">
        <v>4.0397157142857143</v>
      </c>
      <c r="N219" s="9">
        <v>-1.5259738571428572</v>
      </c>
      <c r="O219" s="9">
        <v>4.4402159821428571</v>
      </c>
      <c r="P219" s="9">
        <v>3.0206261805555554</v>
      </c>
      <c r="Q219" s="9">
        <v>6.8726154761904761</v>
      </c>
      <c r="R219" s="9">
        <v>5.648040833333333</v>
      </c>
      <c r="S219" s="9">
        <v>-2.3528235714285715</v>
      </c>
      <c r="T219" s="9">
        <v>4.8914902777777778</v>
      </c>
      <c r="U219" s="10">
        <f t="shared" si="26"/>
        <v>3.1292383794642853</v>
      </c>
      <c r="V219" s="9">
        <f t="shared" si="27"/>
        <v>3.1174148285479406</v>
      </c>
      <c r="W219" s="11"/>
    </row>
    <row r="220" spans="1:23" x14ac:dyDescent="0.35">
      <c r="A220" s="8">
        <v>8</v>
      </c>
      <c r="B220" s="9">
        <v>22.138174999999997</v>
      </c>
      <c r="C220" s="9">
        <v>18.77345857142857</v>
      </c>
      <c r="D220" s="9">
        <v>13.709665178571431</v>
      </c>
      <c r="E220" s="9">
        <v>24.367021319444444</v>
      </c>
      <c r="F220" s="9">
        <v>20.990011269841268</v>
      </c>
      <c r="G220" s="9">
        <v>26.414238333333337</v>
      </c>
      <c r="H220" s="9">
        <v>4.1764499999999991</v>
      </c>
      <c r="I220" s="9">
        <v>12.540531111111111</v>
      </c>
      <c r="J220" s="10">
        <f t="shared" si="24"/>
        <v>17.88869384796627</v>
      </c>
      <c r="K220" s="9">
        <f t="shared" si="25"/>
        <v>6.8666354630004083</v>
      </c>
      <c r="L220" s="9"/>
      <c r="M220" s="9">
        <v>4.241422142857143</v>
      </c>
      <c r="N220" s="9">
        <v>-1.3034122857142858</v>
      </c>
      <c r="O220" s="9">
        <v>4.6758013392857141</v>
      </c>
      <c r="P220" s="9">
        <v>3.3808544444444442</v>
      </c>
      <c r="Q220" s="9">
        <v>7.0099560317460305</v>
      </c>
      <c r="R220" s="9">
        <v>5.8722016666666663</v>
      </c>
      <c r="S220" s="9">
        <v>-2.1885428571428571</v>
      </c>
      <c r="T220" s="9">
        <v>5.1244775000000002</v>
      </c>
      <c r="U220" s="10">
        <f t="shared" si="26"/>
        <v>3.3515947477678569</v>
      </c>
      <c r="V220" s="9">
        <f t="shared" si="27"/>
        <v>3.118264079578323</v>
      </c>
      <c r="W220" s="11"/>
    </row>
    <row r="221" spans="1:23" x14ac:dyDescent="0.35">
      <c r="A221" s="8">
        <v>9</v>
      </c>
      <c r="B221" s="9">
        <v>21.631068571428568</v>
      </c>
      <c r="C221" s="9">
        <v>18.310023000000001</v>
      </c>
      <c r="D221" s="9">
        <v>13.055160803571429</v>
      </c>
      <c r="E221" s="9">
        <v>23.592965347222222</v>
      </c>
      <c r="F221" s="9">
        <v>19.783305555555557</v>
      </c>
      <c r="G221" s="9">
        <v>25.616871666666668</v>
      </c>
      <c r="H221" s="9">
        <v>3.3844407142857151</v>
      </c>
      <c r="I221" s="9">
        <v>11.716300833333333</v>
      </c>
      <c r="J221" s="10">
        <f t="shared" si="24"/>
        <v>17.136267061507937</v>
      </c>
      <c r="K221" s="9">
        <f t="shared" si="25"/>
        <v>6.8678740680319246</v>
      </c>
      <c r="L221" s="9"/>
      <c r="M221" s="9">
        <v>4.4069021428571435</v>
      </c>
      <c r="N221" s="9">
        <v>-1.0620195714285714</v>
      </c>
      <c r="O221" s="9">
        <v>4.8442124999999994</v>
      </c>
      <c r="P221" s="9">
        <v>3.7392327083333328</v>
      </c>
      <c r="Q221" s="9">
        <v>7.100892142857143</v>
      </c>
      <c r="R221" s="9">
        <v>6.0613358333333327</v>
      </c>
      <c r="S221" s="9">
        <v>-1.9825214285714288</v>
      </c>
      <c r="T221" s="9">
        <v>5.2001897916666664</v>
      </c>
      <c r="U221" s="10">
        <f t="shared" si="26"/>
        <v>3.5385280148809524</v>
      </c>
      <c r="V221" s="9">
        <f t="shared" si="27"/>
        <v>3.0814426482433466</v>
      </c>
      <c r="W221" s="11"/>
    </row>
    <row r="222" spans="1:23" x14ac:dyDescent="0.35">
      <c r="A222" s="8">
        <v>10</v>
      </c>
      <c r="B222" s="9">
        <v>21.069577857142853</v>
      </c>
      <c r="C222" s="9">
        <v>17.655754142857145</v>
      </c>
      <c r="D222" s="9">
        <v>12.366290357142859</v>
      </c>
      <c r="E222" s="9">
        <v>22.721369791666667</v>
      </c>
      <c r="F222" s="9">
        <v>18.691876507936506</v>
      </c>
      <c r="G222" s="9">
        <v>24.85706166666667</v>
      </c>
      <c r="H222" s="9">
        <v>2.5141042857142848</v>
      </c>
      <c r="I222" s="9">
        <v>10.936841736111113</v>
      </c>
      <c r="J222" s="10">
        <f t="shared" si="24"/>
        <v>16.351609543154762</v>
      </c>
      <c r="K222" s="9">
        <f t="shared" si="25"/>
        <v>6.8832446948399335</v>
      </c>
      <c r="L222" s="9"/>
      <c r="M222" s="9">
        <v>4.5506007142857143</v>
      </c>
      <c r="N222" s="9">
        <v>-0.77318071428571422</v>
      </c>
      <c r="O222" s="9">
        <v>4.9448828571428578</v>
      </c>
      <c r="P222" s="9">
        <v>4.0229688194444435</v>
      </c>
      <c r="Q222" s="9">
        <v>7.1239461111111106</v>
      </c>
      <c r="R222" s="9">
        <v>6.2106508333333341</v>
      </c>
      <c r="S222" s="9">
        <v>-1.772560714285714</v>
      </c>
      <c r="T222" s="9">
        <v>5.2187339583333339</v>
      </c>
      <c r="U222" s="10">
        <f t="shared" si="26"/>
        <v>3.6907552331349205</v>
      </c>
      <c r="V222" s="9">
        <f t="shared" si="27"/>
        <v>3.0138943645405836</v>
      </c>
      <c r="W222" s="11"/>
    </row>
    <row r="223" spans="1:23" x14ac:dyDescent="0.35">
      <c r="A223" s="8">
        <v>11</v>
      </c>
      <c r="B223" s="9">
        <v>20.469185</v>
      </c>
      <c r="C223" s="9">
        <v>16.798640428571424</v>
      </c>
      <c r="D223" s="9">
        <v>11.690537232142855</v>
      </c>
      <c r="E223" s="9">
        <v>21.890905555555555</v>
      </c>
      <c r="F223" s="9">
        <v>17.660668571428573</v>
      </c>
      <c r="G223" s="9">
        <v>24.07420916666667</v>
      </c>
      <c r="H223" s="9">
        <v>1.4981235714285714</v>
      </c>
      <c r="I223" s="9">
        <v>10.147135486111111</v>
      </c>
      <c r="J223" s="10">
        <f t="shared" si="24"/>
        <v>15.528675626488095</v>
      </c>
      <c r="K223" s="9">
        <f t="shared" si="25"/>
        <v>6.933790649137876</v>
      </c>
      <c r="L223" s="9"/>
      <c r="M223" s="9">
        <v>4.6818850000000003</v>
      </c>
      <c r="N223" s="9">
        <v>-0.46774142857142847</v>
      </c>
      <c r="O223" s="9">
        <v>4.9348675892857141</v>
      </c>
      <c r="P223" s="9">
        <v>4.1769290972222226</v>
      </c>
      <c r="Q223" s="9">
        <v>7.0614864285714276</v>
      </c>
      <c r="R223" s="9">
        <v>6.3081658333333337</v>
      </c>
      <c r="S223" s="9">
        <v>-1.5451757142857141</v>
      </c>
      <c r="T223" s="9">
        <v>5.2273596527777775</v>
      </c>
      <c r="U223" s="10">
        <f t="shared" si="26"/>
        <v>3.7972220572916666</v>
      </c>
      <c r="V223" s="9">
        <f t="shared" si="27"/>
        <v>2.9145695409959833</v>
      </c>
      <c r="W223" s="11"/>
    </row>
    <row r="224" spans="1:23" x14ac:dyDescent="0.35">
      <c r="A224" s="8">
        <v>12</v>
      </c>
      <c r="B224" s="9">
        <v>19.813963571428573</v>
      </c>
      <c r="C224" s="9">
        <v>15.859059142857141</v>
      </c>
      <c r="D224" s="9">
        <v>11.015014107142857</v>
      </c>
      <c r="E224" s="9">
        <v>21.132830694444444</v>
      </c>
      <c r="F224" s="9">
        <v>16.621199920634922</v>
      </c>
      <c r="G224" s="9">
        <v>23.205159999999999</v>
      </c>
      <c r="H224" s="9">
        <v>0.38802071428571461</v>
      </c>
      <c r="I224" s="9">
        <v>9.3464612500000008</v>
      </c>
      <c r="J224" s="10">
        <f t="shared" si="24"/>
        <v>14.672713675099207</v>
      </c>
      <c r="K224" s="9">
        <f t="shared" si="25"/>
        <v>6.9997535752641262</v>
      </c>
      <c r="L224" s="9"/>
      <c r="M224" s="9">
        <v>4.7855535714285713</v>
      </c>
      <c r="N224" s="9">
        <v>-0.22084942857142864</v>
      </c>
      <c r="O224" s="9">
        <v>4.8010859821428573</v>
      </c>
      <c r="P224" s="9">
        <v>4.1900354166666673</v>
      </c>
      <c r="Q224" s="9">
        <v>6.9242969841269844</v>
      </c>
      <c r="R224" s="9">
        <v>6.3626866666666668</v>
      </c>
      <c r="S224" s="9">
        <v>-1.3283285714285711</v>
      </c>
      <c r="T224" s="9">
        <v>5.223908333333334</v>
      </c>
      <c r="U224" s="10">
        <f t="shared" si="26"/>
        <v>3.8422986192956357</v>
      </c>
      <c r="V224" s="9">
        <f t="shared" si="27"/>
        <v>2.8047815607579927</v>
      </c>
      <c r="W224" s="11"/>
    </row>
    <row r="225" spans="1:23" x14ac:dyDescent="0.35">
      <c r="A225" s="8">
        <v>13</v>
      </c>
      <c r="B225" s="9">
        <v>19.088213571428572</v>
      </c>
      <c r="C225" s="9">
        <v>14.946859</v>
      </c>
      <c r="D225" s="9">
        <v>10.254974464285715</v>
      </c>
      <c r="E225" s="9">
        <v>20.347706111111112</v>
      </c>
      <c r="F225" s="9">
        <v>15.547707063492062</v>
      </c>
      <c r="G225" s="9">
        <v>22.252048333333335</v>
      </c>
      <c r="H225" s="9">
        <v>-0.75036714285714234</v>
      </c>
      <c r="I225" s="9">
        <v>8.5849052083333319</v>
      </c>
      <c r="J225" s="10">
        <f t="shared" si="24"/>
        <v>13.784005826140874</v>
      </c>
      <c r="K225" s="9">
        <f t="shared" si="25"/>
        <v>7.0544321341912362</v>
      </c>
      <c r="L225" s="9"/>
      <c r="M225" s="9">
        <v>4.8332850000000001</v>
      </c>
      <c r="N225" s="9">
        <v>-7.2158999999999973E-2</v>
      </c>
      <c r="O225" s="9">
        <v>4.5590642857142853</v>
      </c>
      <c r="P225" s="9">
        <v>4.0859952083333333</v>
      </c>
      <c r="Q225" s="9">
        <v>6.7184094444444442</v>
      </c>
      <c r="R225" s="9">
        <v>6.379856666666667</v>
      </c>
      <c r="S225" s="9">
        <v>-1.1271964285714287</v>
      </c>
      <c r="T225" s="9">
        <v>5.1715352777777781</v>
      </c>
      <c r="U225" s="10">
        <f t="shared" si="26"/>
        <v>3.8185988067956345</v>
      </c>
      <c r="V225" s="9">
        <f t="shared" si="27"/>
        <v>2.6936881200899956</v>
      </c>
      <c r="W225" s="11"/>
    </row>
    <row r="226" spans="1:23" x14ac:dyDescent="0.35">
      <c r="A226" s="8">
        <v>14</v>
      </c>
      <c r="B226" s="9">
        <v>18.288640000000001</v>
      </c>
      <c r="C226" s="9">
        <v>14.023792428571429</v>
      </c>
      <c r="D226" s="9">
        <v>9.3647067857142847</v>
      </c>
      <c r="E226" s="9">
        <v>19.438833263888888</v>
      </c>
      <c r="F226" s="9">
        <v>14.4172203968254</v>
      </c>
      <c r="G226" s="9">
        <v>21.277441666666668</v>
      </c>
      <c r="H226" s="9">
        <v>-1.9849900000000003</v>
      </c>
      <c r="I226" s="9">
        <v>7.9167981944444445</v>
      </c>
      <c r="J226" s="10">
        <f t="shared" si="24"/>
        <v>12.842805342013889</v>
      </c>
      <c r="K226" s="9">
        <f t="shared" si="25"/>
        <v>7.1099185416461497</v>
      </c>
      <c r="L226" s="9"/>
      <c r="M226" s="9">
        <v>4.8258957142857151</v>
      </c>
      <c r="N226" s="9">
        <v>-9.6144285714285793E-3</v>
      </c>
      <c r="O226" s="9">
        <v>4.2281341071428571</v>
      </c>
      <c r="P226" s="9">
        <v>3.902116041666666</v>
      </c>
      <c r="Q226" s="9">
        <v>6.4415545238095238</v>
      </c>
      <c r="R226" s="9">
        <v>6.3570366666666667</v>
      </c>
      <c r="S226" s="9">
        <v>-0.9543692857142857</v>
      </c>
      <c r="T226" s="9">
        <v>5.0361288888888893</v>
      </c>
      <c r="U226" s="10">
        <f t="shared" si="26"/>
        <v>3.7283602785218255</v>
      </c>
      <c r="V226" s="9">
        <f t="shared" si="27"/>
        <v>2.5827935787851808</v>
      </c>
      <c r="W226" s="11"/>
    </row>
    <row r="227" spans="1:23" x14ac:dyDescent="0.35">
      <c r="A227" s="8">
        <v>15</v>
      </c>
      <c r="B227" s="9">
        <v>17.445385714285717</v>
      </c>
      <c r="C227" s="9">
        <v>13.065561857142857</v>
      </c>
      <c r="D227" s="9">
        <v>8.3336973214285699</v>
      </c>
      <c r="E227" s="9">
        <v>18.389855694444442</v>
      </c>
      <c r="F227" s="9">
        <v>13.205710873015873</v>
      </c>
      <c r="G227" s="9">
        <v>20.360119999999998</v>
      </c>
      <c r="H227" s="9">
        <v>-3.3013028571428573</v>
      </c>
      <c r="I227" s="9">
        <v>7.3366056250000007</v>
      </c>
      <c r="J227" s="10">
        <f t="shared" si="24"/>
        <v>11.854454278521825</v>
      </c>
      <c r="K227" s="9">
        <f t="shared" si="25"/>
        <v>7.1773312559896061</v>
      </c>
      <c r="L227" s="9"/>
      <c r="M227" s="9">
        <v>4.7626042857142856</v>
      </c>
      <c r="N227" s="9">
        <v>-2.0749571428571478E-2</v>
      </c>
      <c r="O227" s="9">
        <v>3.8484947321428571</v>
      </c>
      <c r="P227" s="9">
        <v>3.6770827083333337</v>
      </c>
      <c r="Q227" s="9">
        <v>6.1064209523809527</v>
      </c>
      <c r="R227" s="9">
        <v>6.2960966666666662</v>
      </c>
      <c r="S227" s="9">
        <v>-0.8001864285714283</v>
      </c>
      <c r="T227" s="9">
        <v>4.8277916666666663</v>
      </c>
      <c r="U227" s="10">
        <f t="shared" si="26"/>
        <v>3.5871943764880951</v>
      </c>
      <c r="V227" s="9">
        <f t="shared" si="27"/>
        <v>2.4735614985660246</v>
      </c>
      <c r="W227" s="11"/>
    </row>
    <row r="228" spans="1:23" x14ac:dyDescent="0.35">
      <c r="A228" s="8">
        <v>16</v>
      </c>
      <c r="B228" s="9">
        <v>16.562042142857145</v>
      </c>
      <c r="C228" s="9">
        <v>12.082828285714285</v>
      </c>
      <c r="D228" s="9">
        <v>7.1124720535714276</v>
      </c>
      <c r="E228" s="9">
        <v>17.243249166666669</v>
      </c>
      <c r="F228" s="9">
        <v>11.923078888888888</v>
      </c>
      <c r="G228" s="9">
        <v>19.531280000000002</v>
      </c>
      <c r="H228" s="9">
        <v>-4.5332035714285723</v>
      </c>
      <c r="I228" s="9">
        <v>6.7475298611111114</v>
      </c>
      <c r="J228" s="10">
        <f t="shared" si="24"/>
        <v>10.833659603422621</v>
      </c>
      <c r="K228" s="9">
        <f t="shared" si="25"/>
        <v>7.2368608449506269</v>
      </c>
      <c r="L228" s="9"/>
      <c r="M228" s="9">
        <v>4.6622714285714286</v>
      </c>
      <c r="N228" s="9">
        <v>-8.2390428571428587E-2</v>
      </c>
      <c r="O228" s="9">
        <v>3.4606782142857142</v>
      </c>
      <c r="P228" s="9">
        <v>3.4396125000000004</v>
      </c>
      <c r="Q228" s="9">
        <v>5.7650095238095247</v>
      </c>
      <c r="R228" s="9">
        <v>6.1863691666666671</v>
      </c>
      <c r="S228" s="9">
        <v>-0.67238785714285743</v>
      </c>
      <c r="T228" s="9">
        <v>4.5936148611111118</v>
      </c>
      <c r="U228" s="10">
        <f t="shared" si="26"/>
        <v>3.4190971760912703</v>
      </c>
      <c r="V228" s="9">
        <f t="shared" si="27"/>
        <v>2.374049496943246</v>
      </c>
      <c r="W228" s="11"/>
    </row>
    <row r="229" spans="1:23" x14ac:dyDescent="0.35">
      <c r="A229" s="8">
        <v>17</v>
      </c>
      <c r="B229" s="9">
        <v>15.630814285714287</v>
      </c>
      <c r="C229" s="9">
        <v>11.018541571428571</v>
      </c>
      <c r="D229" s="9">
        <v>5.7069520535714284</v>
      </c>
      <c r="E229" s="9">
        <v>16.00899861111111</v>
      </c>
      <c r="F229" s="9">
        <v>10.661044365079366</v>
      </c>
      <c r="G229" s="9">
        <v>18.781731666666669</v>
      </c>
      <c r="H229" s="9">
        <v>-5.6604364285714279</v>
      </c>
      <c r="I229" s="9">
        <v>6.0516873611111111</v>
      </c>
      <c r="J229" s="10">
        <f t="shared" si="24"/>
        <v>9.7749166857638894</v>
      </c>
      <c r="K229" s="9">
        <f t="shared" si="25"/>
        <v>7.2910111952192374</v>
      </c>
      <c r="L229" s="9"/>
      <c r="M229" s="9">
        <v>4.5516321428571427</v>
      </c>
      <c r="N229" s="9">
        <v>-0.15455742857142857</v>
      </c>
      <c r="O229" s="9">
        <v>3.1064278571428572</v>
      </c>
      <c r="P229" s="9">
        <v>3.2136550694444441</v>
      </c>
      <c r="Q229" s="9">
        <v>5.4757386507936499</v>
      </c>
      <c r="R229" s="9">
        <v>6.0233599999999994</v>
      </c>
      <c r="S229" s="9">
        <v>-0.59037785714285729</v>
      </c>
      <c r="T229" s="9">
        <v>4.3780682638888893</v>
      </c>
      <c r="U229" s="10">
        <f t="shared" si="26"/>
        <v>3.2504933373015867</v>
      </c>
      <c r="V229" s="9">
        <f t="shared" si="27"/>
        <v>2.2905694655410227</v>
      </c>
      <c r="W229" s="11"/>
    </row>
    <row r="230" spans="1:23" x14ac:dyDescent="0.35">
      <c r="A230" s="8">
        <v>18</v>
      </c>
      <c r="B230" s="9">
        <v>14.704304285714285</v>
      </c>
      <c r="C230" s="9">
        <v>9.8664835714285708</v>
      </c>
      <c r="D230" s="9">
        <v>4.2489275892857137</v>
      </c>
      <c r="E230" s="9">
        <v>14.687132152777778</v>
      </c>
      <c r="F230" s="9">
        <v>9.4911934920634913</v>
      </c>
      <c r="G230" s="9">
        <v>18.083925000000001</v>
      </c>
      <c r="H230" s="9">
        <v>-6.730048571428572</v>
      </c>
      <c r="I230" s="9">
        <v>5.229672152777777</v>
      </c>
      <c r="J230" s="10">
        <f t="shared" si="24"/>
        <v>8.6976987090773807</v>
      </c>
      <c r="K230" s="9">
        <f t="shared" si="25"/>
        <v>7.3474801663729181</v>
      </c>
      <c r="L230" s="9"/>
      <c r="M230" s="9">
        <v>4.4407742857142862</v>
      </c>
      <c r="N230" s="9">
        <v>-0.20339485714285721</v>
      </c>
      <c r="O230" s="9">
        <v>2.8078458035714284</v>
      </c>
      <c r="P230" s="9">
        <v>3.019964236111111</v>
      </c>
      <c r="Q230" s="9">
        <v>5.2534512698412694</v>
      </c>
      <c r="R230" s="9">
        <v>5.8312891666666671</v>
      </c>
      <c r="S230" s="9">
        <v>-0.54794785714285688</v>
      </c>
      <c r="T230" s="9">
        <v>4.1827010416666663</v>
      </c>
      <c r="U230" s="10">
        <f t="shared" si="26"/>
        <v>3.0980853861607143</v>
      </c>
      <c r="V230" s="9">
        <f t="shared" si="27"/>
        <v>2.2186392715199426</v>
      </c>
      <c r="W230" s="11"/>
    </row>
    <row r="231" spans="1:23" x14ac:dyDescent="0.35">
      <c r="A231" s="8">
        <v>19</v>
      </c>
      <c r="B231" s="9">
        <v>13.800821428571428</v>
      </c>
      <c r="C231" s="9">
        <v>8.7104331428571413</v>
      </c>
      <c r="D231" s="9">
        <v>2.8033098214285719</v>
      </c>
      <c r="E231" s="9">
        <v>13.36254875</v>
      </c>
      <c r="F231" s="9">
        <v>8.4249786507936495</v>
      </c>
      <c r="G231" s="9">
        <v>17.3886225</v>
      </c>
      <c r="H231" s="9">
        <v>-7.6739464285714281</v>
      </c>
      <c r="I231" s="9">
        <v>4.3450000694444446</v>
      </c>
      <c r="J231" s="10">
        <f t="shared" si="24"/>
        <v>7.645220991815477</v>
      </c>
      <c r="K231" s="9">
        <f t="shared" si="25"/>
        <v>7.3846824380509766</v>
      </c>
      <c r="L231" s="9"/>
      <c r="M231" s="9">
        <v>4.3305057142857146</v>
      </c>
      <c r="N231" s="9">
        <v>-0.20311228571428575</v>
      </c>
      <c r="O231" s="9">
        <v>2.5576441964285714</v>
      </c>
      <c r="P231" s="9">
        <v>2.8664400694444447</v>
      </c>
      <c r="Q231" s="9">
        <v>5.0923534920634923</v>
      </c>
      <c r="R231" s="9">
        <v>5.6411783333333316</v>
      </c>
      <c r="S231" s="9">
        <v>-0.52641357142857159</v>
      </c>
      <c r="T231" s="9">
        <v>3.9898501388888885</v>
      </c>
      <c r="U231" s="10">
        <f t="shared" si="26"/>
        <v>2.9685557609126985</v>
      </c>
      <c r="V231" s="9">
        <f t="shared" si="27"/>
        <v>2.1507249609057264</v>
      </c>
      <c r="W231" s="11"/>
    </row>
    <row r="232" spans="1:23" x14ac:dyDescent="0.35">
      <c r="A232" s="8">
        <v>20</v>
      </c>
      <c r="B232" s="9">
        <v>12.887715</v>
      </c>
      <c r="C232" s="9">
        <v>7.5839881428571427</v>
      </c>
      <c r="D232" s="9">
        <v>1.3608966071428572</v>
      </c>
      <c r="E232" s="9">
        <v>12.119329166666667</v>
      </c>
      <c r="F232" s="9">
        <v>7.4326905555555562</v>
      </c>
      <c r="G232" s="9">
        <v>16.639575000000001</v>
      </c>
      <c r="H232" s="9">
        <v>-8.6566235714285718</v>
      </c>
      <c r="I232" s="9">
        <v>3.4515131944444444</v>
      </c>
      <c r="J232" s="10">
        <f t="shared" si="24"/>
        <v>6.6023855119047621</v>
      </c>
      <c r="K232" s="9">
        <f t="shared" si="25"/>
        <v>7.4378988765242067</v>
      </c>
      <c r="L232" s="9"/>
      <c r="M232" s="9">
        <v>4.219937857142857</v>
      </c>
      <c r="N232" s="9">
        <v>-0.1444131428571428</v>
      </c>
      <c r="O232" s="9">
        <v>2.3605064285714286</v>
      </c>
      <c r="P232" s="9">
        <v>2.7331117361111112</v>
      </c>
      <c r="Q232" s="9">
        <v>4.9811363492063485</v>
      </c>
      <c r="R232" s="9">
        <v>5.4598550000000001</v>
      </c>
      <c r="S232" s="9">
        <v>-0.53768714285714303</v>
      </c>
      <c r="T232" s="9">
        <v>3.796998958333333</v>
      </c>
      <c r="U232" s="10">
        <f t="shared" si="26"/>
        <v>2.8586807554563487</v>
      </c>
      <c r="V232" s="9">
        <f t="shared" si="27"/>
        <v>2.0863311172375321</v>
      </c>
      <c r="W232" s="11"/>
    </row>
    <row r="233" spans="1:23" x14ac:dyDescent="0.35">
      <c r="A233" s="8">
        <v>21</v>
      </c>
      <c r="B233" s="9">
        <v>11.931262142857143</v>
      </c>
      <c r="C233" s="9">
        <v>6.4553392857142864</v>
      </c>
      <c r="D233" s="9">
        <v>-9.1486249999999991E-2</v>
      </c>
      <c r="E233" s="9">
        <v>10.959871388888889</v>
      </c>
      <c r="F233" s="9">
        <v>6.513655</v>
      </c>
      <c r="G233" s="9">
        <v>15.852686666666667</v>
      </c>
      <c r="H233" s="9">
        <v>-9.7422735714285711</v>
      </c>
      <c r="I233" s="9">
        <v>2.514317291666667</v>
      </c>
      <c r="J233" s="10">
        <f t="shared" si="24"/>
        <v>5.5491714942956358</v>
      </c>
      <c r="K233" s="9">
        <f t="shared" si="25"/>
        <v>7.5230994262639701</v>
      </c>
      <c r="L233" s="9"/>
      <c r="M233" s="9">
        <v>4.1056207142857142</v>
      </c>
      <c r="N233" s="9">
        <v>-4.2493285714285678E-2</v>
      </c>
      <c r="O233" s="9">
        <v>2.2327100892857139</v>
      </c>
      <c r="P233" s="9">
        <v>2.5940145138888888</v>
      </c>
      <c r="Q233" s="9">
        <v>4.910830634920635</v>
      </c>
      <c r="R233" s="9">
        <v>5.2739108333333338</v>
      </c>
      <c r="S233" s="9">
        <v>-0.54958357142857195</v>
      </c>
      <c r="T233" s="9">
        <v>3.611419097222222</v>
      </c>
      <c r="U233" s="10">
        <f t="shared" si="26"/>
        <v>2.7670536282242062</v>
      </c>
      <c r="V233" s="9">
        <f t="shared" si="27"/>
        <v>2.0184749663671977</v>
      </c>
      <c r="W233" s="11"/>
    </row>
    <row r="234" spans="1:23" x14ac:dyDescent="0.35">
      <c r="A234" s="8">
        <v>22</v>
      </c>
      <c r="B234" s="9">
        <v>10.94434857142857</v>
      </c>
      <c r="C234" s="9">
        <v>5.3011564285714279</v>
      </c>
      <c r="D234" s="9">
        <v>-1.5284875892857146</v>
      </c>
      <c r="E234" s="9">
        <v>9.864284722222223</v>
      </c>
      <c r="F234" s="9">
        <v>5.6394942063492071</v>
      </c>
      <c r="G234" s="9">
        <v>15.086758333333332</v>
      </c>
      <c r="H234" s="9">
        <v>-10.884539285714284</v>
      </c>
      <c r="I234" s="9">
        <v>1.4993231250000003</v>
      </c>
      <c r="J234" s="10">
        <f t="shared" si="24"/>
        <v>4.4902923139880961</v>
      </c>
      <c r="K234" s="9">
        <f t="shared" si="25"/>
        <v>7.6350748949467082</v>
      </c>
      <c r="L234" s="9"/>
      <c r="M234" s="9">
        <v>3.9990807142857143</v>
      </c>
      <c r="N234" s="9">
        <v>8.2290142857142867E-2</v>
      </c>
      <c r="O234" s="9">
        <v>2.1648946428571429</v>
      </c>
      <c r="P234" s="9">
        <v>2.4471954166666672</v>
      </c>
      <c r="Q234" s="9">
        <v>4.8736876190476188</v>
      </c>
      <c r="R234" s="9">
        <v>5.0910266666666661</v>
      </c>
      <c r="S234" s="9">
        <v>-0.53658785714285706</v>
      </c>
      <c r="T234" s="9">
        <v>3.4422193749999996</v>
      </c>
      <c r="U234" s="10">
        <f t="shared" si="26"/>
        <v>2.6954758400297623</v>
      </c>
      <c r="V234" s="9">
        <f t="shared" si="27"/>
        <v>1.9480251762478513</v>
      </c>
      <c r="W234" s="11"/>
    </row>
    <row r="235" spans="1:23" x14ac:dyDescent="0.35">
      <c r="A235" s="8">
        <v>23</v>
      </c>
      <c r="B235" s="9">
        <v>9.9622178571428588</v>
      </c>
      <c r="C235" s="9">
        <v>4.1719169999999997</v>
      </c>
      <c r="D235" s="9">
        <v>-2.9512235714285717</v>
      </c>
      <c r="E235" s="9">
        <v>8.8720631944444435</v>
      </c>
      <c r="F235" s="9">
        <v>4.8086392063492065</v>
      </c>
      <c r="G235" s="9">
        <v>14.309665833333334</v>
      </c>
      <c r="H235" s="9">
        <v>-11.97058857142857</v>
      </c>
      <c r="I235" s="9">
        <v>0.39778701388888837</v>
      </c>
      <c r="J235" s="10">
        <f t="shared" si="24"/>
        <v>3.4500597452876987</v>
      </c>
      <c r="K235" s="9">
        <f t="shared" si="25"/>
        <v>7.7475268356080935</v>
      </c>
      <c r="L235" s="9"/>
      <c r="M235" s="9">
        <v>3.9083857142857141</v>
      </c>
      <c r="N235" s="9">
        <v>0.20725957142857138</v>
      </c>
      <c r="O235" s="9">
        <v>2.0919190178571432</v>
      </c>
      <c r="P235" s="9">
        <v>2.3053510416666665</v>
      </c>
      <c r="Q235" s="9">
        <v>4.8489686507936511</v>
      </c>
      <c r="R235" s="9">
        <v>4.9278683333333335</v>
      </c>
      <c r="S235" s="9">
        <v>-0.49483571428571427</v>
      </c>
      <c r="T235" s="9">
        <v>3.2977575694444448</v>
      </c>
      <c r="U235" s="10">
        <f t="shared" si="26"/>
        <v>2.6365842730654765</v>
      </c>
      <c r="V235" s="9">
        <f t="shared" si="27"/>
        <v>1.8812576129536183</v>
      </c>
      <c r="W235" s="11"/>
    </row>
    <row r="236" spans="1:23" x14ac:dyDescent="0.35">
      <c r="A236" s="8">
        <v>24</v>
      </c>
      <c r="B236" s="9">
        <v>8.9631078571428553</v>
      </c>
      <c r="C236" s="9">
        <v>3.084415571428571</v>
      </c>
      <c r="D236" s="9">
        <v>-4.3512818749999997</v>
      </c>
      <c r="E236" s="9">
        <v>8.025740833333332</v>
      </c>
      <c r="F236" s="9">
        <v>4.0276252380952382</v>
      </c>
      <c r="G236" s="9">
        <v>13.474559166666666</v>
      </c>
      <c r="H236" s="9">
        <v>-12.967832857142856</v>
      </c>
      <c r="I236" s="9">
        <v>-0.7476856944444441</v>
      </c>
      <c r="J236" s="10">
        <f t="shared" si="24"/>
        <v>2.43858103000992</v>
      </c>
      <c r="K236" s="9">
        <f t="shared" si="25"/>
        <v>7.8432527128354375</v>
      </c>
      <c r="L236" s="9"/>
      <c r="M236" s="9">
        <v>3.8438928571428574</v>
      </c>
      <c r="N236" s="9">
        <v>0.32945985714285708</v>
      </c>
      <c r="O236" s="9">
        <v>1.9596438392857141</v>
      </c>
      <c r="P236" s="9">
        <v>2.181511875</v>
      </c>
      <c r="Q236" s="9">
        <v>4.8295376984126985</v>
      </c>
      <c r="R236" s="9">
        <v>4.7930200000000012</v>
      </c>
      <c r="S236" s="9">
        <v>-0.45091714285714279</v>
      </c>
      <c r="T236" s="9">
        <v>3.1843363194444443</v>
      </c>
      <c r="U236" s="10">
        <f t="shared" si="26"/>
        <v>2.5838106629464286</v>
      </c>
      <c r="V236" s="9">
        <f t="shared" si="27"/>
        <v>1.8274104958409902</v>
      </c>
      <c r="W236" s="11"/>
    </row>
    <row r="237" spans="1:23" x14ac:dyDescent="0.35">
      <c r="A237" s="8">
        <v>25</v>
      </c>
      <c r="B237" s="9">
        <v>7.9140314285714286</v>
      </c>
      <c r="C237" s="9">
        <v>2.0108488571428569</v>
      </c>
      <c r="D237" s="9">
        <v>-5.6670684821428576</v>
      </c>
      <c r="E237" s="9">
        <v>7.2663309722222227</v>
      </c>
      <c r="F237" s="9">
        <v>3.261488571428572</v>
      </c>
      <c r="G237" s="9">
        <v>12.608274166666666</v>
      </c>
      <c r="H237" s="9">
        <v>-13.910174285714284</v>
      </c>
      <c r="I237" s="9">
        <v>-1.8915838888888881</v>
      </c>
      <c r="J237" s="10">
        <f t="shared" si="24"/>
        <v>1.4490184174107146</v>
      </c>
      <c r="K237" s="9">
        <f t="shared" si="25"/>
        <v>7.9173095650996128</v>
      </c>
      <c r="L237" s="9"/>
      <c r="M237" s="9">
        <v>3.7836692857142857</v>
      </c>
      <c r="N237" s="9">
        <v>0.45853671428571435</v>
      </c>
      <c r="O237" s="9">
        <v>1.752297767857143</v>
      </c>
      <c r="P237" s="9">
        <v>2.0703441666666667</v>
      </c>
      <c r="Q237" s="9">
        <v>4.8233894444444445</v>
      </c>
      <c r="R237" s="9">
        <v>4.6968791666666663</v>
      </c>
      <c r="S237" s="9">
        <v>-0.39235785714285698</v>
      </c>
      <c r="T237" s="9">
        <v>3.097845416666666</v>
      </c>
      <c r="U237" s="10">
        <f t="shared" si="26"/>
        <v>2.536325513144841</v>
      </c>
      <c r="V237" s="9">
        <f t="shared" si="27"/>
        <v>1.7852190097200862</v>
      </c>
      <c r="W237" s="11"/>
    </row>
    <row r="238" spans="1:23" x14ac:dyDescent="0.35">
      <c r="A238" s="8">
        <v>26</v>
      </c>
      <c r="B238" s="9">
        <v>6.7947957142857156</v>
      </c>
      <c r="C238" s="9">
        <v>0.93510357142857126</v>
      </c>
      <c r="D238" s="9">
        <v>-6.8949266071428577</v>
      </c>
      <c r="E238" s="9">
        <v>6.4997764583333328</v>
      </c>
      <c r="F238" s="9">
        <v>2.4370480952380955</v>
      </c>
      <c r="G238" s="9">
        <v>11.7057</v>
      </c>
      <c r="H238" s="9">
        <v>-14.819817857142858</v>
      </c>
      <c r="I238" s="9">
        <v>-3.0230268749999993</v>
      </c>
      <c r="J238" s="10">
        <f t="shared" si="24"/>
        <v>0.45433156250000017</v>
      </c>
      <c r="K238" s="9">
        <f t="shared" si="25"/>
        <v>7.9601173497887379</v>
      </c>
      <c r="L238" s="9"/>
      <c r="M238" s="9">
        <v>3.7032178571428571</v>
      </c>
      <c r="N238" s="9">
        <v>0.57470628571428573</v>
      </c>
      <c r="O238" s="9">
        <v>1.5062635714285715</v>
      </c>
      <c r="P238" s="9">
        <v>1.9642698611111111</v>
      </c>
      <c r="Q238" s="9">
        <v>4.831217619047619</v>
      </c>
      <c r="R238" s="9">
        <v>4.6253816666666667</v>
      </c>
      <c r="S238" s="9">
        <v>-0.43621357142857153</v>
      </c>
      <c r="T238" s="9">
        <v>3.0162157638888889</v>
      </c>
      <c r="U238" s="10">
        <f t="shared" si="26"/>
        <v>2.4731323816964288</v>
      </c>
      <c r="V238" s="9">
        <f t="shared" si="27"/>
        <v>1.7770370243111999</v>
      </c>
      <c r="W238" s="11"/>
    </row>
    <row r="239" spans="1:23" x14ac:dyDescent="0.35">
      <c r="A239" s="8">
        <v>27</v>
      </c>
      <c r="B239" s="9">
        <v>5.5934678571428575</v>
      </c>
      <c r="C239" s="9">
        <v>-0.13433185714285723</v>
      </c>
      <c r="D239" s="9">
        <v>-8.088039375000001</v>
      </c>
      <c r="E239" s="9">
        <v>5.6869189583333339</v>
      </c>
      <c r="F239" s="9">
        <v>1.5105476190476188</v>
      </c>
      <c r="G239" s="9">
        <v>10.734359166666668</v>
      </c>
      <c r="H239" s="9">
        <v>-15.743830000000001</v>
      </c>
      <c r="I239" s="9">
        <v>-4.1151422916666665</v>
      </c>
      <c r="J239" s="10">
        <f t="shared" si="24"/>
        <v>-0.56950624032738095</v>
      </c>
      <c r="K239" s="9">
        <f t="shared" si="25"/>
        <v>7.974791980067061</v>
      </c>
      <c r="L239" s="9"/>
      <c r="M239" s="9">
        <v>3.5936442857142863</v>
      </c>
      <c r="N239" s="9">
        <v>0.63643828571428573</v>
      </c>
      <c r="O239" s="9">
        <v>1.2555083928571431</v>
      </c>
      <c r="P239" s="9">
        <v>1.8604419444444442</v>
      </c>
      <c r="Q239" s="9">
        <v>4.8241622222222222</v>
      </c>
      <c r="R239" s="9">
        <v>4.544364166666667</v>
      </c>
      <c r="S239" s="9">
        <v>-0.43207571428571434</v>
      </c>
      <c r="T239" s="9">
        <v>2.9100095833333328</v>
      </c>
      <c r="U239" s="10">
        <f t="shared" si="26"/>
        <v>2.399061645833334</v>
      </c>
      <c r="V239" s="9">
        <f t="shared" si="27"/>
        <v>1.7639280128612074</v>
      </c>
      <c r="W239" s="11"/>
    </row>
    <row r="240" spans="1:23" x14ac:dyDescent="0.35">
      <c r="A240" s="8">
        <v>28</v>
      </c>
      <c r="B240" s="9">
        <v>4.397239285714285</v>
      </c>
      <c r="C240" s="9">
        <v>-1.1316724285714286</v>
      </c>
      <c r="D240" s="9">
        <v>-9.2408003571428576</v>
      </c>
      <c r="E240" s="9">
        <v>4.8282610416666669</v>
      </c>
      <c r="F240" s="9">
        <v>0.49987206349206353</v>
      </c>
      <c r="G240" s="9">
        <v>9.6830983333333336</v>
      </c>
      <c r="H240" s="9">
        <v>-16.679772142857139</v>
      </c>
      <c r="I240" s="9">
        <v>-5.1442043055555562</v>
      </c>
      <c r="J240" s="10">
        <f t="shared" si="24"/>
        <v>-1.5984973137400791</v>
      </c>
      <c r="K240" s="9">
        <f t="shared" si="25"/>
        <v>7.9653095085814423</v>
      </c>
      <c r="L240" s="9"/>
      <c r="M240" s="9">
        <v>3.4692378571428568</v>
      </c>
      <c r="N240" s="9">
        <v>0.63563685714285723</v>
      </c>
      <c r="O240" s="9">
        <v>0.99930401785714285</v>
      </c>
      <c r="P240" s="9">
        <v>1.7595149305555553</v>
      </c>
      <c r="Q240" s="9">
        <v>4.7615945238095234</v>
      </c>
      <c r="R240" s="9">
        <v>4.4329091666666676</v>
      </c>
      <c r="S240" s="9">
        <v>-0.38928428571428597</v>
      </c>
      <c r="T240" s="9">
        <v>2.7723211111111108</v>
      </c>
      <c r="U240" s="10">
        <f t="shared" si="26"/>
        <v>2.3051542723214284</v>
      </c>
      <c r="V240" s="9">
        <f t="shared" si="27"/>
        <v>1.738714674991189</v>
      </c>
      <c r="W240" s="11"/>
    </row>
    <row r="241" spans="1:23" x14ac:dyDescent="0.35">
      <c r="A241" s="8">
        <v>29</v>
      </c>
      <c r="B241" s="9">
        <v>3.2900614285714287</v>
      </c>
      <c r="C241" s="9">
        <v>-2.0013027142857145</v>
      </c>
      <c r="D241" s="9">
        <v>-10.371175357142857</v>
      </c>
      <c r="E241" s="9">
        <v>3.9482018055555552</v>
      </c>
      <c r="F241" s="9">
        <v>-0.49224634920634924</v>
      </c>
      <c r="G241" s="9">
        <v>8.6097183333333334</v>
      </c>
      <c r="H241" s="9">
        <v>-17.461342142857141</v>
      </c>
      <c r="I241" s="9">
        <v>-6.16402798611111</v>
      </c>
      <c r="J241" s="10">
        <f t="shared" si="24"/>
        <v>-2.5802641227678569</v>
      </c>
      <c r="K241" s="9">
        <f t="shared" si="25"/>
        <v>7.9213355541313177</v>
      </c>
      <c r="L241" s="9"/>
      <c r="M241" s="9">
        <v>3.3453614285714286</v>
      </c>
      <c r="N241" s="9">
        <v>0.62483728571428576</v>
      </c>
      <c r="O241" s="9">
        <v>0.71550035714285709</v>
      </c>
      <c r="P241" s="9">
        <v>1.6742793055555556</v>
      </c>
      <c r="Q241" s="9">
        <v>4.6298384920634916</v>
      </c>
      <c r="R241" s="9">
        <v>4.2916924999999999</v>
      </c>
      <c r="S241" s="9">
        <v>-0.2996428571428571</v>
      </c>
      <c r="T241" s="9">
        <v>2.6223361805555556</v>
      </c>
      <c r="U241" s="10">
        <f t="shared" si="26"/>
        <v>2.2005253365575399</v>
      </c>
      <c r="V241" s="9">
        <f t="shared" si="27"/>
        <v>1.6948076765395261</v>
      </c>
      <c r="W241" s="11"/>
    </row>
    <row r="242" spans="1:23" x14ac:dyDescent="0.35">
      <c r="A242" s="8">
        <v>30</v>
      </c>
      <c r="B242" s="9">
        <v>2.2270478571428569</v>
      </c>
      <c r="C242" s="9">
        <v>-2.723645714285714</v>
      </c>
      <c r="D242" s="9">
        <v>-11.450205089285713</v>
      </c>
      <c r="E242" s="9">
        <v>3.0400064583333331</v>
      </c>
      <c r="F242" s="9">
        <v>-1.3743361904761904</v>
      </c>
      <c r="G242" s="9">
        <v>7.5976216666666669</v>
      </c>
      <c r="H242" s="9">
        <v>-18.094810000000003</v>
      </c>
      <c r="I242" s="9">
        <v>-7.2125002083333349</v>
      </c>
      <c r="J242" s="10">
        <f t="shared" si="24"/>
        <v>-3.4988526525297625</v>
      </c>
      <c r="K242" s="9">
        <f t="shared" si="25"/>
        <v>7.8568921023281515</v>
      </c>
      <c r="L242" s="9"/>
      <c r="M242" s="9">
        <v>3.2039035714285715</v>
      </c>
      <c r="N242" s="9">
        <v>0.63449271428571441</v>
      </c>
      <c r="O242" s="9">
        <v>0.4250238392857143</v>
      </c>
      <c r="P242" s="9">
        <v>1.6229406944444447</v>
      </c>
      <c r="Q242" s="9">
        <v>4.4413698412698412</v>
      </c>
      <c r="R242" s="9">
        <v>4.1221683333333337</v>
      </c>
      <c r="S242" s="9">
        <v>-0.21816214285714297</v>
      </c>
      <c r="T242" s="9">
        <v>2.4813111805555557</v>
      </c>
      <c r="U242" s="10">
        <f t="shared" si="26"/>
        <v>2.0891310039682542</v>
      </c>
      <c r="V242" s="9">
        <f t="shared" si="27"/>
        <v>1.6389383674276614</v>
      </c>
      <c r="W242" s="11"/>
    </row>
    <row r="243" spans="1:23" x14ac:dyDescent="0.35">
      <c r="A243" s="8">
        <v>31</v>
      </c>
      <c r="B243" s="9">
        <v>1.1762457142857139</v>
      </c>
      <c r="C243" s="9">
        <v>-3.3385605714285713</v>
      </c>
      <c r="D243" s="9">
        <v>-12.380679464285713</v>
      </c>
      <c r="E243" s="9">
        <v>2.0887465277777779</v>
      </c>
      <c r="F243" s="9">
        <v>-2.1509633333333333</v>
      </c>
      <c r="G243" s="9">
        <v>6.690854166666667</v>
      </c>
      <c r="H243" s="9">
        <v>-18.660581428571426</v>
      </c>
      <c r="I243" s="9">
        <v>-8.2468102083333328</v>
      </c>
      <c r="J243" s="10">
        <f t="shared" si="24"/>
        <v>-4.3527185746527772</v>
      </c>
      <c r="K243" s="9">
        <f t="shared" si="25"/>
        <v>7.7799879933125942</v>
      </c>
      <c r="L243" s="9"/>
      <c r="M243" s="9">
        <v>3.0155478571428573</v>
      </c>
      <c r="N243" s="9">
        <v>0.63887571428571432</v>
      </c>
      <c r="O243" s="9">
        <v>0.18314633928571428</v>
      </c>
      <c r="P243" s="9">
        <v>1.6071354861111111</v>
      </c>
      <c r="Q243" s="9">
        <v>4.2387634920634909</v>
      </c>
      <c r="R243" s="9">
        <v>3.9372758333333335</v>
      </c>
      <c r="S243" s="9">
        <v>-0.15205285714285699</v>
      </c>
      <c r="T243" s="9">
        <v>2.3547972222222215</v>
      </c>
      <c r="U243" s="10">
        <f t="shared" si="26"/>
        <v>1.9779361359126986</v>
      </c>
      <c r="V243" s="9">
        <f t="shared" si="27"/>
        <v>1.5755044511953953</v>
      </c>
      <c r="W243" s="11"/>
    </row>
    <row r="244" spans="1:23" x14ac:dyDescent="0.35">
      <c r="A244" s="8">
        <v>32</v>
      </c>
      <c r="B244" s="9">
        <v>0.20027142857142854</v>
      </c>
      <c r="C244" s="9">
        <v>-3.9239928571428573</v>
      </c>
      <c r="D244" s="9">
        <v>-12.968893571428572</v>
      </c>
      <c r="E244" s="9">
        <v>1.1432325694444443</v>
      </c>
      <c r="F244" s="9">
        <v>-2.8570403174603176</v>
      </c>
      <c r="G244" s="9">
        <v>5.8582191666666663</v>
      </c>
      <c r="H244" s="9">
        <v>-19.203040000000001</v>
      </c>
      <c r="I244" s="9">
        <v>-9.1971445138888885</v>
      </c>
      <c r="J244" s="10">
        <f t="shared" si="24"/>
        <v>-5.1185485119047618</v>
      </c>
      <c r="K244" s="9">
        <f t="shared" si="25"/>
        <v>7.6743592765484445</v>
      </c>
      <c r="L244" s="9"/>
      <c r="M244" s="9">
        <v>2.7892292857142857</v>
      </c>
      <c r="N244" s="9">
        <v>0.61937371428571431</v>
      </c>
      <c r="O244" s="9">
        <v>5.2200892857142758E-3</v>
      </c>
      <c r="P244" s="9">
        <v>1.6124154166666664</v>
      </c>
      <c r="Q244" s="9">
        <v>4.0558639682539681</v>
      </c>
      <c r="R244" s="9">
        <v>3.7730308333333329</v>
      </c>
      <c r="S244" s="9">
        <v>-0.1310328571428574</v>
      </c>
      <c r="T244" s="9">
        <v>2.2301009027777776</v>
      </c>
      <c r="U244" s="10">
        <f t="shared" si="26"/>
        <v>1.8692751691468255</v>
      </c>
      <c r="V244" s="9">
        <f t="shared" si="27"/>
        <v>1.5201205179214321</v>
      </c>
      <c r="W244" s="11"/>
    </row>
    <row r="245" spans="1:23" x14ac:dyDescent="0.35">
      <c r="A245" s="8">
        <v>33</v>
      </c>
      <c r="B245" s="9">
        <v>-0.48204214285714275</v>
      </c>
      <c r="C245" s="9">
        <v>-4.5091008571428572</v>
      </c>
      <c r="D245" s="9">
        <v>-13.573589107142858</v>
      </c>
      <c r="E245" s="9">
        <v>0.27666770833333332</v>
      </c>
      <c r="F245" s="9">
        <v>-3.4669263492063491</v>
      </c>
      <c r="G245" s="9">
        <v>5.062991666666667</v>
      </c>
      <c r="H245" s="9">
        <v>-19.842319285714282</v>
      </c>
      <c r="I245" s="9">
        <v>-10.045243263888889</v>
      </c>
      <c r="J245" s="10">
        <f t="shared" si="24"/>
        <v>-5.822445203869048</v>
      </c>
      <c r="K245" s="9">
        <f t="shared" si="25"/>
        <v>7.6317943992205093</v>
      </c>
      <c r="L245" s="9"/>
      <c r="M245" s="9">
        <v>2.5656807142857141</v>
      </c>
      <c r="N245" s="9">
        <v>0.58950671428571422</v>
      </c>
      <c r="O245" s="9">
        <v>-0.12698946428571428</v>
      </c>
      <c r="P245" s="9">
        <v>1.6167835416666665</v>
      </c>
      <c r="Q245" s="9">
        <v>3.8850123809523813</v>
      </c>
      <c r="R245" s="9">
        <v>3.6521133333333342</v>
      </c>
      <c r="S245" s="9">
        <v>-0.15112999999999976</v>
      </c>
      <c r="T245" s="9">
        <v>2.0914608333333335</v>
      </c>
      <c r="U245" s="10">
        <f t="shared" si="26"/>
        <v>1.7653047566964286</v>
      </c>
      <c r="V245" s="9">
        <f t="shared" si="27"/>
        <v>1.4772544491513999</v>
      </c>
      <c r="W245" s="11"/>
    </row>
    <row r="246" spans="1:23" x14ac:dyDescent="0.35">
      <c r="A246" s="8">
        <v>34</v>
      </c>
      <c r="B246" s="9">
        <v>-1.1626764285714284</v>
      </c>
      <c r="C246" s="9">
        <v>-5.0424947142857146</v>
      </c>
      <c r="D246" s="9">
        <v>-14.127582499999999</v>
      </c>
      <c r="E246" s="9">
        <v>-0.49191076388888888</v>
      </c>
      <c r="F246" s="9">
        <v>-3.9306352380952378</v>
      </c>
      <c r="G246" s="9">
        <v>4.3014608333333335</v>
      </c>
      <c r="H246" s="9">
        <v>-20.42159214285714</v>
      </c>
      <c r="I246" s="9">
        <v>-10.816393194444444</v>
      </c>
      <c r="J246" s="10">
        <f t="shared" si="24"/>
        <v>-6.4614780186011895</v>
      </c>
      <c r="K246" s="9">
        <f t="shared" si="25"/>
        <v>7.5877515897155376</v>
      </c>
      <c r="L246" s="9"/>
      <c r="M246" s="9">
        <v>2.3166678571428574</v>
      </c>
      <c r="N246" s="9">
        <v>0.56649771428571438</v>
      </c>
      <c r="O246" s="9">
        <v>-0.25490875000000002</v>
      </c>
      <c r="P246" s="9">
        <v>1.5994015277777778</v>
      </c>
      <c r="Q246" s="9">
        <v>3.6433447619047623</v>
      </c>
      <c r="R246" s="9">
        <v>3.5586700000000002</v>
      </c>
      <c r="S246" s="9">
        <v>-0.19504285714285707</v>
      </c>
      <c r="T246" s="9">
        <v>1.9446226388888883</v>
      </c>
      <c r="U246" s="10">
        <f t="shared" si="26"/>
        <v>1.6474066116071429</v>
      </c>
      <c r="V246" s="9">
        <f t="shared" si="27"/>
        <v>1.4299054659993853</v>
      </c>
      <c r="W246" s="11"/>
    </row>
    <row r="247" spans="1:23" x14ac:dyDescent="0.35">
      <c r="A247" s="8">
        <v>35</v>
      </c>
      <c r="B247" s="9">
        <v>-1.8747285714285715</v>
      </c>
      <c r="C247" s="9">
        <v>-5.4872445714285707</v>
      </c>
      <c r="D247" s="9">
        <v>-14.676837589285714</v>
      </c>
      <c r="E247" s="9">
        <v>-1.1865077777777779</v>
      </c>
      <c r="F247" s="9">
        <v>-4.2934168253968252</v>
      </c>
      <c r="G247" s="9">
        <v>3.579510833333333</v>
      </c>
      <c r="H247" s="9">
        <v>-20.78021857142857</v>
      </c>
      <c r="I247" s="9">
        <v>-11.512794513888888</v>
      </c>
      <c r="J247" s="10">
        <f t="shared" si="24"/>
        <v>-7.0290296984126979</v>
      </c>
      <c r="K247" s="9">
        <f t="shared" si="25"/>
        <v>7.5065971132130231</v>
      </c>
      <c r="L247" s="9"/>
      <c r="M247" s="9">
        <v>2.0714921428571431</v>
      </c>
      <c r="N247" s="9">
        <v>0.56778642857142858</v>
      </c>
      <c r="O247" s="9">
        <v>-0.38926562499999995</v>
      </c>
      <c r="P247" s="9">
        <v>1.5521018055555555</v>
      </c>
      <c r="Q247" s="9">
        <v>3.3531493650793651</v>
      </c>
      <c r="R247" s="9">
        <v>3.4663833333333334</v>
      </c>
      <c r="S247" s="9">
        <v>-0.24168214285714296</v>
      </c>
      <c r="T247" s="9">
        <v>1.7816595138888889</v>
      </c>
      <c r="U247" s="10">
        <f t="shared" si="26"/>
        <v>1.5202031026785712</v>
      </c>
      <c r="V247" s="9">
        <f t="shared" si="27"/>
        <v>1.3774076212493285</v>
      </c>
      <c r="W247" s="11"/>
    </row>
    <row r="248" spans="1:23" x14ac:dyDescent="0.35">
      <c r="A248" s="8">
        <v>36</v>
      </c>
      <c r="B248" s="9">
        <v>-2.6840378571428571</v>
      </c>
      <c r="C248" s="9">
        <v>-5.8331464285714283</v>
      </c>
      <c r="D248" s="9">
        <v>-15.145069553571428</v>
      </c>
      <c r="E248" s="9">
        <v>-1.8343844444444444</v>
      </c>
      <c r="F248" s="9">
        <v>-4.636063650793651</v>
      </c>
      <c r="G248" s="9">
        <v>2.9071166666666661</v>
      </c>
      <c r="H248" s="9">
        <v>-20.953154285714287</v>
      </c>
      <c r="I248" s="9">
        <v>-12.119627708333333</v>
      </c>
      <c r="J248" s="10">
        <f t="shared" si="24"/>
        <v>-7.5372959077380957</v>
      </c>
      <c r="K248" s="9">
        <f t="shared" si="25"/>
        <v>7.3768690982285419</v>
      </c>
      <c r="L248" s="9"/>
      <c r="M248" s="9">
        <v>1.8437192857142857</v>
      </c>
      <c r="N248" s="9">
        <v>0.61674857142857142</v>
      </c>
      <c r="O248" s="9">
        <v>-0.50342750000000003</v>
      </c>
      <c r="P248" s="9">
        <v>1.4788981944444441</v>
      </c>
      <c r="Q248" s="9">
        <v>3.1542805555555558</v>
      </c>
      <c r="R248" s="9">
        <v>3.3560316666666665</v>
      </c>
      <c r="S248" s="9">
        <v>-0.28379071428571434</v>
      </c>
      <c r="T248" s="9">
        <v>1.5929479861111111</v>
      </c>
      <c r="U248" s="10">
        <f t="shared" si="26"/>
        <v>1.4069260057043651</v>
      </c>
      <c r="V248" s="9">
        <f t="shared" si="27"/>
        <v>1.333003528912194</v>
      </c>
      <c r="W248" s="11"/>
    </row>
    <row r="249" spans="1:23" x14ac:dyDescent="0.35">
      <c r="A249" s="8">
        <v>37</v>
      </c>
      <c r="B249" s="9">
        <v>-3.5113878571428572</v>
      </c>
      <c r="C249" s="9">
        <v>-6.1042727142857149</v>
      </c>
      <c r="D249" s="9">
        <v>-15.459098928571429</v>
      </c>
      <c r="E249" s="9">
        <v>-2.4131577777777777</v>
      </c>
      <c r="F249" s="9">
        <v>-4.9338275396825395</v>
      </c>
      <c r="G249" s="9">
        <v>2.2823266666666666</v>
      </c>
      <c r="H249" s="9">
        <v>-21.208623571428571</v>
      </c>
      <c r="I249" s="9">
        <v>-12.668145972222224</v>
      </c>
      <c r="J249" s="10">
        <f t="shared" si="24"/>
        <v>-8.002023461805555</v>
      </c>
      <c r="K249" s="9">
        <f t="shared" si="25"/>
        <v>7.2627416457558569</v>
      </c>
      <c r="L249" s="9"/>
      <c r="M249" s="9">
        <v>1.659062857142857</v>
      </c>
      <c r="N249" s="9">
        <v>0.73466828571428577</v>
      </c>
      <c r="O249" s="9">
        <v>-0.55678232142857143</v>
      </c>
      <c r="P249" s="9">
        <v>1.3787981250000001</v>
      </c>
      <c r="Q249" s="9">
        <v>3.0360800000000001</v>
      </c>
      <c r="R249" s="9">
        <v>3.2310000000000003</v>
      </c>
      <c r="S249" s="9">
        <v>-0.38714785714285682</v>
      </c>
      <c r="T249" s="9">
        <v>1.4151006944444449</v>
      </c>
      <c r="U249" s="10">
        <f t="shared" si="26"/>
        <v>1.3138474729662701</v>
      </c>
      <c r="V249" s="9">
        <f t="shared" si="27"/>
        <v>1.2991965124786222</v>
      </c>
      <c r="W249" s="11"/>
    </row>
    <row r="250" spans="1:23" x14ac:dyDescent="0.35">
      <c r="A250" s="8">
        <v>38</v>
      </c>
      <c r="B250" s="9">
        <v>-4.2394614285714285</v>
      </c>
      <c r="C250" s="9">
        <v>-6.3144997142857147</v>
      </c>
      <c r="D250" s="9">
        <v>-15.624334285714287</v>
      </c>
      <c r="E250" s="9">
        <v>-2.9046797222222223</v>
      </c>
      <c r="F250" s="9">
        <v>-5.1360455555555546</v>
      </c>
      <c r="G250" s="9">
        <v>1.7234699999999998</v>
      </c>
      <c r="H250" s="9">
        <v>-21.498664285714284</v>
      </c>
      <c r="I250" s="9">
        <v>-13.165219027777777</v>
      </c>
      <c r="J250" s="10">
        <f t="shared" si="24"/>
        <v>-8.3949292524801589</v>
      </c>
      <c r="K250" s="9">
        <f t="shared" si="25"/>
        <v>7.1717248594930894</v>
      </c>
      <c r="L250" s="9"/>
      <c r="M250" s="9">
        <v>1.5359807142857143</v>
      </c>
      <c r="N250" s="9">
        <v>0.90952557142857127</v>
      </c>
      <c r="O250" s="9">
        <v>-0.54470767857142866</v>
      </c>
      <c r="P250" s="9">
        <v>1.265226875</v>
      </c>
      <c r="Q250" s="9">
        <v>2.9251485714285717</v>
      </c>
      <c r="R250" s="9">
        <v>3.1165625000000001</v>
      </c>
      <c r="S250" s="9">
        <v>-0.52418571428571425</v>
      </c>
      <c r="T250" s="9">
        <v>1.2999257638888888</v>
      </c>
      <c r="U250" s="10">
        <f t="shared" si="26"/>
        <v>1.2479345753968254</v>
      </c>
      <c r="V250" s="9">
        <f t="shared" si="27"/>
        <v>1.2678370863556574</v>
      </c>
      <c r="W250" s="11"/>
    </row>
    <row r="251" spans="1:23" x14ac:dyDescent="0.35">
      <c r="A251" s="8">
        <v>39</v>
      </c>
      <c r="B251" s="9">
        <v>-4.8639414285714286</v>
      </c>
      <c r="C251" s="9">
        <v>-6.4282595714285717</v>
      </c>
      <c r="D251" s="9">
        <v>-15.702853482142856</v>
      </c>
      <c r="E251" s="9">
        <v>-3.3380138194444444</v>
      </c>
      <c r="F251" s="9">
        <v>-5.2259807936507929</v>
      </c>
      <c r="G251" s="9">
        <v>1.2743958333333332</v>
      </c>
      <c r="H251" s="9">
        <v>-21.809319285714288</v>
      </c>
      <c r="I251" s="9">
        <v>-13.596765972222224</v>
      </c>
      <c r="J251" s="10">
        <f t="shared" si="24"/>
        <v>-8.7113423149801594</v>
      </c>
      <c r="K251" s="9">
        <f t="shared" si="25"/>
        <v>7.1156159629174693</v>
      </c>
      <c r="L251" s="9"/>
      <c r="M251" s="9">
        <v>1.4924085714285713</v>
      </c>
      <c r="N251" s="9">
        <v>1.1163565714285715</v>
      </c>
      <c r="O251" s="9">
        <v>-0.50783535714285721</v>
      </c>
      <c r="P251" s="9">
        <v>1.1683334722222223</v>
      </c>
      <c r="Q251" s="9">
        <v>2.8931294444444444</v>
      </c>
      <c r="R251" s="9">
        <v>3.0417924999999997</v>
      </c>
      <c r="S251" s="9">
        <v>-0.70640928571428541</v>
      </c>
      <c r="T251" s="9">
        <v>1.2530025694444444</v>
      </c>
      <c r="U251" s="10">
        <f t="shared" si="26"/>
        <v>1.2188473107638889</v>
      </c>
      <c r="V251" s="9">
        <f t="shared" si="27"/>
        <v>1.270012508236581</v>
      </c>
      <c r="W251" s="11"/>
    </row>
    <row r="252" spans="1:23" x14ac:dyDescent="0.35">
      <c r="A252" s="8">
        <v>40</v>
      </c>
      <c r="B252" s="9">
        <v>-5.4349342857142862</v>
      </c>
      <c r="C252" s="9">
        <v>-6.4239112857142864</v>
      </c>
      <c r="D252" s="9">
        <v>-15.769745982142858</v>
      </c>
      <c r="E252" s="9">
        <v>-3.7010870138888885</v>
      </c>
      <c r="F252" s="9">
        <v>-5.2122470634920628</v>
      </c>
      <c r="G252" s="9">
        <v>0.90676333333333348</v>
      </c>
      <c r="H252" s="9">
        <v>-22.063720714285715</v>
      </c>
      <c r="I252" s="9">
        <v>-13.957817013888889</v>
      </c>
      <c r="J252" s="10">
        <f t="shared" si="24"/>
        <v>-8.9570875032242068</v>
      </c>
      <c r="K252" s="9">
        <f t="shared" si="25"/>
        <v>7.0796443655727854</v>
      </c>
      <c r="L252" s="9"/>
      <c r="M252" s="9">
        <v>1.5486221428571427</v>
      </c>
      <c r="N252" s="9">
        <v>1.346422142857143</v>
      </c>
      <c r="O252" s="9">
        <v>-0.47680366071428565</v>
      </c>
      <c r="P252" s="9">
        <v>1.0938699999999999</v>
      </c>
      <c r="Q252" s="9">
        <v>2.960244603174603</v>
      </c>
      <c r="R252" s="9">
        <v>3.0101624999999999</v>
      </c>
      <c r="S252" s="9">
        <v>-0.91039499999999962</v>
      </c>
      <c r="T252" s="9">
        <v>1.2322018749999999</v>
      </c>
      <c r="U252" s="10">
        <f t="shared" si="26"/>
        <v>1.2255405753968254</v>
      </c>
      <c r="V252" s="9">
        <f t="shared" si="27"/>
        <v>1.3129473392024946</v>
      </c>
      <c r="W252" s="11"/>
    </row>
    <row r="253" spans="1:23" x14ac:dyDescent="0.35">
      <c r="A253" s="8">
        <v>41</v>
      </c>
      <c r="B253" s="9">
        <v>-5.9570214285714282</v>
      </c>
      <c r="C253" s="9">
        <v>-6.3452467142857145</v>
      </c>
      <c r="D253" s="9">
        <v>-15.841079732142859</v>
      </c>
      <c r="E253" s="9">
        <v>-4.0054610416666669</v>
      </c>
      <c r="F253" s="9">
        <v>-5.1774603968253974</v>
      </c>
      <c r="G253" s="9">
        <v>0.61801666666666666</v>
      </c>
      <c r="H253" s="9">
        <v>-22.263897857142855</v>
      </c>
      <c r="I253" s="9">
        <v>-14.223499027777777</v>
      </c>
      <c r="J253" s="10">
        <f t="shared" si="24"/>
        <v>-9.1494561914682535</v>
      </c>
      <c r="K253" s="9">
        <f t="shared" si="25"/>
        <v>7.0552153559681834</v>
      </c>
      <c r="L253" s="9"/>
      <c r="M253" s="9">
        <v>1.7025314285714284</v>
      </c>
      <c r="N253" s="9">
        <v>1.5987838571428572</v>
      </c>
      <c r="O253" s="9">
        <v>-0.45361607142857163</v>
      </c>
      <c r="P253" s="9">
        <v>1.0339273611111113</v>
      </c>
      <c r="Q253" s="9">
        <v>3.07698873015873</v>
      </c>
      <c r="R253" s="9">
        <v>3.0015683333333336</v>
      </c>
      <c r="S253" s="9">
        <v>-1.1339478571428563</v>
      </c>
      <c r="T253" s="9">
        <v>1.1984663194444447</v>
      </c>
      <c r="U253" s="10">
        <f t="shared" si="26"/>
        <v>1.2530877626488095</v>
      </c>
      <c r="V253" s="9">
        <f t="shared" si="27"/>
        <v>1.3859606891521048</v>
      </c>
      <c r="W253" s="11"/>
    </row>
    <row r="254" spans="1:23" x14ac:dyDescent="0.35">
      <c r="A254" s="8">
        <v>42</v>
      </c>
      <c r="B254" s="9">
        <v>-6.4322042857142856</v>
      </c>
      <c r="C254" s="9">
        <v>-6.2466472857142854</v>
      </c>
      <c r="D254" s="9">
        <v>-15.905033839285716</v>
      </c>
      <c r="E254" s="9">
        <v>-4.2910511111111109</v>
      </c>
      <c r="F254" s="9">
        <v>-5.1855840476190469</v>
      </c>
      <c r="G254" s="9">
        <v>0.45242499999999986</v>
      </c>
      <c r="H254" s="9">
        <v>-22.480077142857141</v>
      </c>
      <c r="I254" s="9">
        <v>-14.37508798611111</v>
      </c>
      <c r="J254" s="10">
        <f t="shared" si="24"/>
        <v>-9.3079075873015871</v>
      </c>
      <c r="K254" s="9">
        <f t="shared" si="25"/>
        <v>7.0513466743514046</v>
      </c>
      <c r="L254" s="9"/>
      <c r="M254" s="9">
        <v>1.9206835714285719</v>
      </c>
      <c r="N254" s="9">
        <v>1.8608637142857143</v>
      </c>
      <c r="O254" s="9">
        <v>-0.43679026785714292</v>
      </c>
      <c r="P254" s="9">
        <v>0.99647673611111098</v>
      </c>
      <c r="Q254" s="9">
        <v>3.1992028571428577</v>
      </c>
      <c r="R254" s="9">
        <v>2.9945516666666663</v>
      </c>
      <c r="S254" s="9">
        <v>-1.3138207142857148</v>
      </c>
      <c r="T254" s="9">
        <v>1.1595677777777778</v>
      </c>
      <c r="U254" s="10">
        <f t="shared" si="26"/>
        <v>1.2975919176587301</v>
      </c>
      <c r="V254" s="9">
        <f t="shared" si="27"/>
        <v>1.4636680547623313</v>
      </c>
      <c r="W254" s="11"/>
    </row>
    <row r="255" spans="1:23" x14ac:dyDescent="0.35">
      <c r="A255" s="8">
        <v>43</v>
      </c>
      <c r="B255" s="9">
        <v>-6.8286850000000001</v>
      </c>
      <c r="C255" s="9">
        <v>-6.1830442857142858</v>
      </c>
      <c r="D255" s="9">
        <v>-15.964277678571429</v>
      </c>
      <c r="E255" s="9">
        <v>-4.5737638888888892</v>
      </c>
      <c r="F255" s="9">
        <v>-5.2225611111111103</v>
      </c>
      <c r="G255" s="9">
        <v>0.41104833333333329</v>
      </c>
      <c r="H255" s="9">
        <v>-22.630828571428573</v>
      </c>
      <c r="I255" s="9">
        <v>-14.446925833333335</v>
      </c>
      <c r="J255" s="10">
        <f t="shared" si="24"/>
        <v>-9.4298797544642863</v>
      </c>
      <c r="K255" s="9">
        <f t="shared" si="25"/>
        <v>7.0495529030550204</v>
      </c>
      <c r="L255" s="9"/>
      <c r="M255" s="9">
        <v>2.166047857142857</v>
      </c>
      <c r="N255" s="9">
        <v>2.1183115714285714</v>
      </c>
      <c r="O255" s="9">
        <v>-0.43016964285714276</v>
      </c>
      <c r="P255" s="9">
        <v>1.0006320833333335</v>
      </c>
      <c r="Q255" s="9">
        <v>3.3123596031746034</v>
      </c>
      <c r="R255" s="9">
        <v>2.9855208333333332</v>
      </c>
      <c r="S255" s="9">
        <v>-1.5075664285714283</v>
      </c>
      <c r="T255" s="9">
        <v>1.1614793749999999</v>
      </c>
      <c r="U255" s="10">
        <f t="shared" si="26"/>
        <v>1.3508269064980158</v>
      </c>
      <c r="V255" s="9">
        <f t="shared" si="27"/>
        <v>1.5521880818894653</v>
      </c>
      <c r="W255" s="11"/>
    </row>
    <row r="256" spans="1:23" x14ac:dyDescent="0.35">
      <c r="A256" s="8">
        <v>44</v>
      </c>
      <c r="B256" s="9">
        <v>-7.1398985714285716</v>
      </c>
      <c r="C256" s="9">
        <v>-6.2444108571428583</v>
      </c>
      <c r="D256" s="9">
        <v>-16.043744374999999</v>
      </c>
      <c r="E256" s="9">
        <v>-4.8643247916666663</v>
      </c>
      <c r="F256" s="9">
        <v>-5.2580307142857148</v>
      </c>
      <c r="G256" s="9">
        <v>0.42383916666666671</v>
      </c>
      <c r="H256" s="9">
        <v>-22.762927857142856</v>
      </c>
      <c r="I256" s="9">
        <v>-14.484822013888889</v>
      </c>
      <c r="J256" s="10">
        <f t="shared" si="24"/>
        <v>-9.5467900017361114</v>
      </c>
      <c r="K256" s="9">
        <f t="shared" si="25"/>
        <v>7.0506390946971331</v>
      </c>
      <c r="L256" s="9"/>
      <c r="M256" s="9">
        <v>2.4201200000000003</v>
      </c>
      <c r="N256" s="9">
        <v>2.3499055714285713</v>
      </c>
      <c r="O256" s="9">
        <v>-0.43729196428571426</v>
      </c>
      <c r="P256" s="9">
        <v>1.066309861111111</v>
      </c>
      <c r="Q256" s="9">
        <v>3.413305238095238</v>
      </c>
      <c r="R256" s="9">
        <v>2.9772208333333325</v>
      </c>
      <c r="S256" s="9">
        <v>-1.5778849999999998</v>
      </c>
      <c r="T256" s="9">
        <v>1.2295193749999997</v>
      </c>
      <c r="U256" s="10">
        <f t="shared" si="26"/>
        <v>1.430150489335317</v>
      </c>
      <c r="V256" s="9">
        <f t="shared" si="27"/>
        <v>1.6147975925546414</v>
      </c>
      <c r="W256" s="11"/>
    </row>
    <row r="257" spans="1:23" x14ac:dyDescent="0.35">
      <c r="A257" s="8">
        <v>45</v>
      </c>
      <c r="B257" s="9">
        <v>-7.3739042857142847</v>
      </c>
      <c r="C257" s="9">
        <v>-6.4374272857142856</v>
      </c>
      <c r="D257" s="9">
        <v>-16.14642410714286</v>
      </c>
      <c r="E257" s="9">
        <v>-5.127332083333334</v>
      </c>
      <c r="F257" s="9">
        <v>-5.3093136507936505</v>
      </c>
      <c r="G257" s="9">
        <v>0.41804166666666659</v>
      </c>
      <c r="H257" s="9">
        <v>-22.832697142857143</v>
      </c>
      <c r="I257" s="9">
        <v>-14.508036527777778</v>
      </c>
      <c r="J257" s="10">
        <f t="shared" si="24"/>
        <v>-9.6646366770833332</v>
      </c>
      <c r="K257" s="9">
        <f t="shared" si="25"/>
        <v>7.0333901534074155</v>
      </c>
      <c r="L257" s="9"/>
      <c r="M257" s="9">
        <v>2.6702271428571427</v>
      </c>
      <c r="N257" s="9">
        <v>2.5198305714285718</v>
      </c>
      <c r="O257" s="9">
        <v>-0.45708517857142861</v>
      </c>
      <c r="P257" s="9">
        <v>1.1940202083333333</v>
      </c>
      <c r="Q257" s="9">
        <v>3.4955470634920633</v>
      </c>
      <c r="R257" s="9">
        <v>2.9689258333333335</v>
      </c>
      <c r="S257" s="9">
        <v>-1.6126685714285711</v>
      </c>
      <c r="T257" s="9">
        <v>1.3732431944444445</v>
      </c>
      <c r="U257" s="10">
        <f t="shared" si="26"/>
        <v>1.5190050329861111</v>
      </c>
      <c r="V257" s="9">
        <f t="shared" si="27"/>
        <v>1.6648996429560508</v>
      </c>
      <c r="W257" s="11"/>
    </row>
    <row r="258" spans="1:23" x14ac:dyDescent="0.35">
      <c r="A258" s="8">
        <v>46</v>
      </c>
      <c r="B258" s="9">
        <v>-7.5610414285714294</v>
      </c>
      <c r="C258" s="9">
        <v>-6.6595948571428574</v>
      </c>
      <c r="D258" s="9">
        <v>-16.252626875000004</v>
      </c>
      <c r="E258" s="9">
        <v>-5.3537113194444448</v>
      </c>
      <c r="F258" s="9">
        <v>-5.4075780952380956</v>
      </c>
      <c r="G258" s="9">
        <v>0.3755</v>
      </c>
      <c r="H258" s="9">
        <v>-22.882042857142856</v>
      </c>
      <c r="I258" s="9">
        <v>-14.542508124999998</v>
      </c>
      <c r="J258" s="10">
        <f t="shared" si="24"/>
        <v>-9.7854504446924597</v>
      </c>
      <c r="K258" s="9">
        <f t="shared" si="25"/>
        <v>7.0066456143385274</v>
      </c>
      <c r="L258" s="9"/>
      <c r="M258" s="9">
        <v>2.8900335714285719</v>
      </c>
      <c r="N258" s="9">
        <v>2.595439857142857</v>
      </c>
      <c r="O258" s="9">
        <v>-0.48342107142857149</v>
      </c>
      <c r="P258" s="9">
        <v>1.3522421527777779</v>
      </c>
      <c r="Q258" s="9">
        <v>3.5412349206349205</v>
      </c>
      <c r="R258" s="9">
        <v>2.9561158333333335</v>
      </c>
      <c r="S258" s="9">
        <v>-1.6635078571428574</v>
      </c>
      <c r="T258" s="9">
        <v>1.5908421527777781</v>
      </c>
      <c r="U258" s="10">
        <f t="shared" si="26"/>
        <v>1.5973724449404763</v>
      </c>
      <c r="V258" s="9">
        <f t="shared" si="27"/>
        <v>1.7071566189968528</v>
      </c>
      <c r="W258" s="11"/>
    </row>
    <row r="259" spans="1:23" x14ac:dyDescent="0.35">
      <c r="A259" s="8">
        <v>47</v>
      </c>
      <c r="B259" s="9">
        <v>-7.7633685714285701</v>
      </c>
      <c r="C259" s="9">
        <v>-6.8629619999999996</v>
      </c>
      <c r="D259" s="9">
        <v>-16.366022678571429</v>
      </c>
      <c r="E259" s="9">
        <v>-5.5508389583333333</v>
      </c>
      <c r="F259" s="9">
        <v>-5.5662043650793649</v>
      </c>
      <c r="G259" s="9">
        <v>0.29175916666666674</v>
      </c>
      <c r="H259" s="9">
        <v>-22.876615000000001</v>
      </c>
      <c r="I259" s="9">
        <v>-14.598256875000001</v>
      </c>
      <c r="J259" s="10">
        <f t="shared" si="24"/>
        <v>-9.9115636602182562</v>
      </c>
      <c r="K259" s="9">
        <f t="shared" si="25"/>
        <v>6.9608931629995761</v>
      </c>
      <c r="L259" s="9"/>
      <c r="M259" s="9">
        <v>3.0636000000000001</v>
      </c>
      <c r="N259" s="9">
        <v>2.5925875714285711</v>
      </c>
      <c r="O259" s="9">
        <v>-0.51751321428571428</v>
      </c>
      <c r="P259" s="9">
        <v>1.4871030555555556</v>
      </c>
      <c r="Q259" s="9">
        <v>3.5374746825396826</v>
      </c>
      <c r="R259" s="9">
        <v>2.9380208333333337</v>
      </c>
      <c r="S259" s="9">
        <v>-1.719706428571429</v>
      </c>
      <c r="T259" s="9">
        <v>1.8431870833333335</v>
      </c>
      <c r="U259" s="10">
        <f t="shared" si="26"/>
        <v>1.6530941979166667</v>
      </c>
      <c r="V259" s="9">
        <f t="shared" si="27"/>
        <v>1.7401547939116504</v>
      </c>
      <c r="W259" s="11"/>
    </row>
    <row r="260" spans="1:23" x14ac:dyDescent="0.35">
      <c r="A260" s="8">
        <v>48</v>
      </c>
      <c r="B260" s="9">
        <v>-8.0225064285714289</v>
      </c>
      <c r="C260" s="9">
        <v>-7.0514705714285721</v>
      </c>
      <c r="D260" s="9">
        <v>-16.509530892857143</v>
      </c>
      <c r="E260" s="9">
        <v>-5.7302179861111107</v>
      </c>
      <c r="F260" s="9">
        <v>-5.7856122222222215</v>
      </c>
      <c r="G260" s="9">
        <v>0.12944333333333335</v>
      </c>
      <c r="H260" s="9">
        <v>-22.877200714285713</v>
      </c>
      <c r="I260" s="9">
        <v>-14.650653749999998</v>
      </c>
      <c r="J260" s="10">
        <f t="shared" si="24"/>
        <v>-10.062218654017858</v>
      </c>
      <c r="K260" s="9">
        <f t="shared" si="25"/>
        <v>6.9010500409648197</v>
      </c>
      <c r="L260" s="9"/>
      <c r="M260" s="9">
        <v>3.1767571428571433</v>
      </c>
      <c r="N260" s="9">
        <v>2.5365465714285715</v>
      </c>
      <c r="O260" s="9">
        <v>-0.56762857142857148</v>
      </c>
      <c r="P260" s="9">
        <v>1.543411527777778</v>
      </c>
      <c r="Q260" s="9">
        <v>3.5108815079365079</v>
      </c>
      <c r="R260" s="9">
        <v>2.903729166666666</v>
      </c>
      <c r="S260" s="9">
        <v>-1.7653785714285715</v>
      </c>
      <c r="T260" s="9">
        <v>2.0685578472222224</v>
      </c>
      <c r="U260" s="10">
        <f t="shared" si="26"/>
        <v>1.6758595776289682</v>
      </c>
      <c r="V260" s="9">
        <f t="shared" si="27"/>
        <v>1.7647789629773183</v>
      </c>
      <c r="W260" s="11"/>
    </row>
    <row r="261" spans="1:23" x14ac:dyDescent="0.35">
      <c r="A261" s="8">
        <v>49</v>
      </c>
      <c r="B261" s="9">
        <v>-8.3506692857142859</v>
      </c>
      <c r="C261" s="9">
        <v>-7.2188952857142858</v>
      </c>
      <c r="D261" s="9">
        <v>-16.682633482142855</v>
      </c>
      <c r="E261" s="9">
        <v>-5.920023333333333</v>
      </c>
      <c r="F261" s="9">
        <v>-5.9931952380952387</v>
      </c>
      <c r="G261" s="9">
        <v>-0.14697166666666672</v>
      </c>
      <c r="H261" s="9">
        <v>-22.851320714285716</v>
      </c>
      <c r="I261" s="9">
        <v>-14.698479236111112</v>
      </c>
      <c r="J261" s="10">
        <f t="shared" si="24"/>
        <v>-10.232773530257937</v>
      </c>
      <c r="K261" s="9">
        <f t="shared" si="25"/>
        <v>6.8162853697421593</v>
      </c>
      <c r="L261" s="9"/>
      <c r="M261" s="9">
        <v>3.2125614285714281</v>
      </c>
      <c r="N261" s="9">
        <v>2.4402808571428571</v>
      </c>
      <c r="O261" s="9">
        <v>-0.63745660714285735</v>
      </c>
      <c r="P261" s="9">
        <v>1.5173604861111112</v>
      </c>
      <c r="Q261" s="9">
        <v>3.4924592857142853</v>
      </c>
      <c r="R261" s="9">
        <v>2.8454883333333338</v>
      </c>
      <c r="S261" s="9">
        <v>-1.7765878571428573</v>
      </c>
      <c r="T261" s="9">
        <v>2.2360274999999996</v>
      </c>
      <c r="U261" s="10">
        <f t="shared" si="26"/>
        <v>1.6662666783234128</v>
      </c>
      <c r="V261" s="9">
        <f t="shared" si="27"/>
        <v>1.7756286679289266</v>
      </c>
      <c r="W261" s="11"/>
    </row>
    <row r="262" spans="1:23" x14ac:dyDescent="0.35">
      <c r="A262" s="8">
        <v>50</v>
      </c>
      <c r="B262" s="9">
        <v>-8.7344742857142847</v>
      </c>
      <c r="C262" s="9">
        <v>-7.359001285714287</v>
      </c>
      <c r="D262" s="9">
        <v>-16.827548392857139</v>
      </c>
      <c r="E262" s="9">
        <v>-6.1629786111111109</v>
      </c>
      <c r="F262" s="9">
        <v>-6.1270946031746023</v>
      </c>
      <c r="G262" s="9">
        <v>-0.49440000000000012</v>
      </c>
      <c r="H262" s="9">
        <v>-22.934750000000001</v>
      </c>
      <c r="I262" s="9">
        <v>-14.776342152777778</v>
      </c>
      <c r="J262" s="10">
        <f t="shared" si="24"/>
        <v>-10.42707366641865</v>
      </c>
      <c r="K262" s="9">
        <f t="shared" si="25"/>
        <v>6.7447430816641303</v>
      </c>
      <c r="L262" s="9"/>
      <c r="M262" s="9">
        <v>3.1680085714285715</v>
      </c>
      <c r="N262" s="9">
        <v>2.3217821428571428</v>
      </c>
      <c r="O262" s="9">
        <v>-0.70464821428571423</v>
      </c>
      <c r="P262" s="9">
        <v>1.4403549305555556</v>
      </c>
      <c r="Q262" s="9">
        <v>3.4981986507936509</v>
      </c>
      <c r="R262" s="9">
        <v>2.7768999999999999</v>
      </c>
      <c r="S262" s="9">
        <v>-1.8347507142857147</v>
      </c>
      <c r="T262" s="9">
        <v>2.3561037499999999</v>
      </c>
      <c r="U262" s="10">
        <f t="shared" si="26"/>
        <v>1.6277436396329366</v>
      </c>
      <c r="V262" s="9">
        <f t="shared" si="27"/>
        <v>1.7912219880305749</v>
      </c>
      <c r="W262" s="11"/>
    </row>
    <row r="263" spans="1:23" x14ac:dyDescent="0.35">
      <c r="A263" s="8">
        <v>51</v>
      </c>
      <c r="B263" s="9">
        <v>-9.1160307142857135</v>
      </c>
      <c r="C263" s="9">
        <v>-7.4484778571428567</v>
      </c>
      <c r="D263" s="9">
        <v>-16.875631785714283</v>
      </c>
      <c r="E263" s="9">
        <v>-6.4495968055555561</v>
      </c>
      <c r="F263" s="9">
        <v>-6.1937804761904776</v>
      </c>
      <c r="G263" s="9">
        <v>-0.85419666666666672</v>
      </c>
      <c r="H263" s="9">
        <v>-22.885849999999998</v>
      </c>
      <c r="I263" s="9">
        <v>-14.928137222222222</v>
      </c>
      <c r="J263" s="10">
        <f t="shared" si="24"/>
        <v>-10.593962690972221</v>
      </c>
      <c r="K263" s="9">
        <f t="shared" si="25"/>
        <v>6.6409120344298218</v>
      </c>
      <c r="L263" s="9"/>
      <c r="M263" s="9">
        <v>3.0529650000000004</v>
      </c>
      <c r="N263" s="9">
        <v>2.1927614285714285</v>
      </c>
      <c r="O263" s="9">
        <v>-0.73727589285714301</v>
      </c>
      <c r="P263" s="9">
        <v>1.3199921527777778</v>
      </c>
      <c r="Q263" s="9">
        <v>3.5185467460317463</v>
      </c>
      <c r="R263" s="9">
        <v>2.7155716666666661</v>
      </c>
      <c r="S263" s="9">
        <v>-1.8195292857142855</v>
      </c>
      <c r="T263" s="9">
        <v>2.4341138194444443</v>
      </c>
      <c r="U263" s="10">
        <f t="shared" si="26"/>
        <v>1.5846432043650793</v>
      </c>
      <c r="V263" s="9">
        <f t="shared" si="27"/>
        <v>1.7789075969085333</v>
      </c>
      <c r="W263" s="11"/>
    </row>
    <row r="264" spans="1:23" x14ac:dyDescent="0.35">
      <c r="A264" s="8">
        <v>52</v>
      </c>
      <c r="B264" s="9">
        <v>-9.4439792857142866</v>
      </c>
      <c r="C264" s="9">
        <v>-7.4713015714285715</v>
      </c>
      <c r="D264" s="9">
        <v>-16.782039285714283</v>
      </c>
      <c r="E264" s="9">
        <v>-6.7006211111111114</v>
      </c>
      <c r="F264" s="9">
        <v>-6.2178354761904764</v>
      </c>
      <c r="G264" s="9">
        <v>-1.1911875000000003</v>
      </c>
      <c r="H264" s="9">
        <v>-22.722323571428571</v>
      </c>
      <c r="I264" s="9">
        <v>-15.178493680555555</v>
      </c>
      <c r="J264" s="10">
        <f t="shared" si="24"/>
        <v>-10.713472685267856</v>
      </c>
      <c r="K264" s="9">
        <f t="shared" si="25"/>
        <v>6.5200397479885632</v>
      </c>
      <c r="L264" s="9"/>
      <c r="M264" s="9">
        <v>2.8843100000000002</v>
      </c>
      <c r="N264" s="9">
        <v>2.0465885714285714</v>
      </c>
      <c r="O264" s="9">
        <v>-0.74122482142857149</v>
      </c>
      <c r="P264" s="9">
        <v>1.1411314583333332</v>
      </c>
      <c r="Q264" s="9">
        <v>3.4991083333333339</v>
      </c>
      <c r="R264" s="9">
        <v>2.6556558333333333</v>
      </c>
      <c r="S264" s="9">
        <v>-1.7550135714285713</v>
      </c>
      <c r="T264" s="9">
        <v>2.4500544444444441</v>
      </c>
      <c r="U264" s="10">
        <f t="shared" si="26"/>
        <v>1.5225762810019841</v>
      </c>
      <c r="V264" s="9">
        <f t="shared" si="27"/>
        <v>1.7389854224627554</v>
      </c>
      <c r="W264" s="11"/>
    </row>
    <row r="265" spans="1:23" x14ac:dyDescent="0.35">
      <c r="A265" s="8">
        <v>53</v>
      </c>
      <c r="B265" s="9">
        <v>-9.7212442857142864</v>
      </c>
      <c r="C265" s="9">
        <v>-7.4385289999999991</v>
      </c>
      <c r="D265" s="9">
        <v>-16.568343660714287</v>
      </c>
      <c r="E265" s="9">
        <v>-6.9082526388888894</v>
      </c>
      <c r="F265" s="9">
        <v>-6.2088311111111105</v>
      </c>
      <c r="G265" s="9">
        <v>-1.4646275</v>
      </c>
      <c r="H265" s="9">
        <v>-22.481752142857147</v>
      </c>
      <c r="I265" s="9">
        <v>-15.498586458333335</v>
      </c>
      <c r="J265" s="10">
        <f t="shared" si="24"/>
        <v>-10.786270849702381</v>
      </c>
      <c r="K265" s="9">
        <f t="shared" si="25"/>
        <v>6.3996995894617816</v>
      </c>
      <c r="L265" s="9"/>
      <c r="M265" s="9">
        <v>2.677012142857143</v>
      </c>
      <c r="N265" s="9">
        <v>1.8787847142857141</v>
      </c>
      <c r="O265" s="9">
        <v>-0.74776339285714277</v>
      </c>
      <c r="P265" s="9">
        <v>0.89894034722222238</v>
      </c>
      <c r="Q265" s="9">
        <v>3.3835876190476188</v>
      </c>
      <c r="R265" s="9">
        <v>2.5799183333333335</v>
      </c>
      <c r="S265" s="9">
        <v>-1.577743571428571</v>
      </c>
      <c r="T265" s="9">
        <v>2.3827822222222226</v>
      </c>
      <c r="U265" s="10">
        <f t="shared" si="26"/>
        <v>1.4344398018353175</v>
      </c>
      <c r="V265" s="9">
        <f t="shared" si="27"/>
        <v>1.6535605209913304</v>
      </c>
      <c r="W265" s="11"/>
    </row>
    <row r="266" spans="1:23" x14ac:dyDescent="0.35">
      <c r="A266" s="8">
        <v>54</v>
      </c>
      <c r="B266" s="9">
        <v>-9.9320285714285728</v>
      </c>
      <c r="C266" s="9">
        <v>-7.3439041428571432</v>
      </c>
      <c r="D266" s="9">
        <v>-16.300882857142859</v>
      </c>
      <c r="E266" s="9">
        <v>-7.1248041666666664</v>
      </c>
      <c r="F266" s="9">
        <v>-6.1687376190476195</v>
      </c>
      <c r="G266" s="9">
        <v>-1.6301141666666665</v>
      </c>
      <c r="H266" s="9">
        <v>-22.107126428571426</v>
      </c>
      <c r="I266" s="9">
        <v>-15.811678888888887</v>
      </c>
      <c r="J266" s="10">
        <f t="shared" si="24"/>
        <v>-10.802409605158731</v>
      </c>
      <c r="K266" s="9">
        <f t="shared" si="25"/>
        <v>6.274632797433088</v>
      </c>
      <c r="L266" s="9"/>
      <c r="M266" s="9">
        <v>2.4520571428571429</v>
      </c>
      <c r="N266" s="9">
        <v>1.7057798571428573</v>
      </c>
      <c r="O266" s="9">
        <v>-0.77754160714285714</v>
      </c>
      <c r="P266" s="9">
        <v>0.62080409722222218</v>
      </c>
      <c r="Q266" s="9">
        <v>3.1659149206349206</v>
      </c>
      <c r="R266" s="9">
        <v>2.4904333333333337</v>
      </c>
      <c r="S266" s="9">
        <v>-1.3846814285714286</v>
      </c>
      <c r="T266" s="9">
        <v>2.2251118055555557</v>
      </c>
      <c r="U266" s="10">
        <f t="shared" si="26"/>
        <v>1.3122347651289683</v>
      </c>
      <c r="V266" s="9">
        <f t="shared" si="27"/>
        <v>1.5504151814378027</v>
      </c>
      <c r="W266" s="11"/>
    </row>
    <row r="267" spans="1:23" x14ac:dyDescent="0.35">
      <c r="A267" s="8">
        <v>55</v>
      </c>
      <c r="B267" s="9">
        <v>-9.9914742857142844</v>
      </c>
      <c r="C267" s="9">
        <v>-7.1474942857142851</v>
      </c>
      <c r="D267" s="9">
        <v>-15.962143928571429</v>
      </c>
      <c r="E267" s="9">
        <v>-7.3289907638888891</v>
      </c>
      <c r="F267" s="9">
        <v>-6.0910224603174594</v>
      </c>
      <c r="G267" s="9">
        <v>-1.7107224999999999</v>
      </c>
      <c r="H267" s="9">
        <v>-21.482733571428568</v>
      </c>
      <c r="I267" s="9">
        <v>-16.070622013888887</v>
      </c>
      <c r="J267" s="10">
        <f t="shared" si="24"/>
        <v>-10.723150476190476</v>
      </c>
      <c r="K267" s="9">
        <f t="shared" si="25"/>
        <v>6.1169088189847418</v>
      </c>
      <c r="L267" s="9"/>
      <c r="M267" s="9">
        <v>2.2438150000000001</v>
      </c>
      <c r="N267" s="9">
        <v>1.5341312857142859</v>
      </c>
      <c r="O267" s="9">
        <v>-0.84977598214285732</v>
      </c>
      <c r="P267" s="9">
        <v>0.34107090277777785</v>
      </c>
      <c r="Q267" s="9">
        <v>2.8710110317460318</v>
      </c>
      <c r="R267" s="9">
        <v>2.4046450000000004</v>
      </c>
      <c r="S267" s="9">
        <v>-1.1461778571428576</v>
      </c>
      <c r="T267" s="9">
        <v>2.0040263888888892</v>
      </c>
      <c r="U267" s="10">
        <f t="shared" si="26"/>
        <v>1.1753432212301587</v>
      </c>
      <c r="V267" s="9">
        <f t="shared" si="27"/>
        <v>1.4374511732163044</v>
      </c>
      <c r="W267" s="11"/>
    </row>
    <row r="268" spans="1:23" x14ac:dyDescent="0.35">
      <c r="A268" s="8">
        <v>56</v>
      </c>
      <c r="B268" s="9">
        <v>-9.7978664285714281</v>
      </c>
      <c r="C268" s="9">
        <v>-6.8154592857142848</v>
      </c>
      <c r="D268" s="9">
        <v>-15.478247767857145</v>
      </c>
      <c r="E268" s="9">
        <v>-7.4294966666666671</v>
      </c>
      <c r="F268" s="9">
        <v>-5.9622055555555553</v>
      </c>
      <c r="G268" s="9">
        <v>-1.7533358333333335</v>
      </c>
      <c r="H268" s="9">
        <v>-20.72156714285714</v>
      </c>
      <c r="I268" s="9">
        <v>-16.249042500000002</v>
      </c>
      <c r="J268" s="10">
        <f t="shared" si="24"/>
        <v>-10.525902647569445</v>
      </c>
      <c r="K268" s="9">
        <f t="shared" si="25"/>
        <v>5.9466591754904421</v>
      </c>
      <c r="L268" s="9"/>
      <c r="M268" s="9">
        <v>2.0788235714285719</v>
      </c>
      <c r="N268" s="9">
        <v>1.340266</v>
      </c>
      <c r="O268" s="9">
        <v>-0.97517008928571436</v>
      </c>
      <c r="P268" s="9">
        <v>6.0101180555555689E-2</v>
      </c>
      <c r="Q268" s="9">
        <v>2.5528376984126981</v>
      </c>
      <c r="R268" s="9">
        <v>2.3205391666666664</v>
      </c>
      <c r="S268" s="9">
        <v>-0.88082071428571429</v>
      </c>
      <c r="T268" s="9">
        <v>1.7658869444444443</v>
      </c>
      <c r="U268" s="10">
        <f t="shared" si="26"/>
        <v>1.0328079697420633</v>
      </c>
      <c r="V268" s="9">
        <f t="shared" si="27"/>
        <v>1.3386063180444492</v>
      </c>
      <c r="W268" s="11"/>
    </row>
    <row r="269" spans="1:23" x14ac:dyDescent="0.35">
      <c r="A269" s="8">
        <v>57</v>
      </c>
      <c r="B269" s="9">
        <v>-9.3439264285714287</v>
      </c>
      <c r="C269" s="9">
        <v>-6.3190615714285716</v>
      </c>
      <c r="D269" s="9">
        <v>-14.805710892857142</v>
      </c>
      <c r="E269" s="9">
        <v>-7.3274660416666668</v>
      </c>
      <c r="F269" s="9">
        <v>-5.7434943650793651</v>
      </c>
      <c r="G269" s="9">
        <v>-1.7538783333333332</v>
      </c>
      <c r="H269" s="9">
        <v>-20.005989285714286</v>
      </c>
      <c r="I269" s="9">
        <v>-16.288044236111112</v>
      </c>
      <c r="J269" s="10">
        <f t="shared" si="24"/>
        <v>-10.19844639434524</v>
      </c>
      <c r="K269" s="9">
        <f t="shared" si="25"/>
        <v>5.8060062874740117</v>
      </c>
      <c r="L269" s="9"/>
      <c r="M269" s="9">
        <v>1.9661392857142859</v>
      </c>
      <c r="N269" s="9">
        <v>1.1145002857142856</v>
      </c>
      <c r="O269" s="9">
        <v>-1.110424017857143</v>
      </c>
      <c r="P269" s="9">
        <v>-0.23820090277777761</v>
      </c>
      <c r="Q269" s="9">
        <v>2.2802411111111112</v>
      </c>
      <c r="R269" s="9">
        <v>2.2142674999999996</v>
      </c>
      <c r="S269" s="9">
        <v>-0.56791714285714279</v>
      </c>
      <c r="T269" s="9">
        <v>1.559584375</v>
      </c>
      <c r="U269" s="10">
        <f t="shared" si="26"/>
        <v>0.90227381175595234</v>
      </c>
      <c r="V269" s="9">
        <f t="shared" si="27"/>
        <v>1.2620481808558346</v>
      </c>
      <c r="W269" s="11"/>
    </row>
    <row r="270" spans="1:23" x14ac:dyDescent="0.35">
      <c r="A270" s="8">
        <v>58</v>
      </c>
      <c r="B270" s="9">
        <v>-8.6668671428571429</v>
      </c>
      <c r="C270" s="9">
        <v>-5.680885285714286</v>
      </c>
      <c r="D270" s="9">
        <v>-13.958191785714286</v>
      </c>
      <c r="E270" s="9">
        <v>-7.0253547222222226</v>
      </c>
      <c r="F270" s="9">
        <v>-5.3700416666666664</v>
      </c>
      <c r="G270" s="9">
        <v>-1.6663691666666665</v>
      </c>
      <c r="H270" s="9">
        <v>-19.399112142857145</v>
      </c>
      <c r="I270" s="9">
        <v>-16.106377777777777</v>
      </c>
      <c r="J270" s="10">
        <f t="shared" si="24"/>
        <v>-9.7341499613095248</v>
      </c>
      <c r="K270" s="9">
        <f t="shared" si="25"/>
        <v>5.7107295681036971</v>
      </c>
      <c r="L270" s="9"/>
      <c r="M270" s="9">
        <v>1.874352142857143</v>
      </c>
      <c r="N270" s="9">
        <v>0.87918757142857151</v>
      </c>
      <c r="O270" s="9">
        <v>-1.1915779464285714</v>
      </c>
      <c r="P270" s="9">
        <v>-0.54633874999999998</v>
      </c>
      <c r="Q270" s="9">
        <v>2.1034144444444443</v>
      </c>
      <c r="R270" s="9">
        <v>2.0790075000000003</v>
      </c>
      <c r="S270" s="9">
        <v>-0.25458428571428571</v>
      </c>
      <c r="T270" s="9">
        <v>1.4264743750000002</v>
      </c>
      <c r="U270" s="10">
        <f t="shared" si="26"/>
        <v>0.79624188144841268</v>
      </c>
      <c r="V270" s="9">
        <f t="shared" si="27"/>
        <v>1.213402680192778</v>
      </c>
      <c r="W270" s="11"/>
    </row>
    <row r="271" spans="1:23" x14ac:dyDescent="0.35">
      <c r="A271" s="8">
        <v>59</v>
      </c>
      <c r="B271" s="9">
        <v>-7.7677357142857151</v>
      </c>
      <c r="C271" s="9">
        <v>-5.0277968571428566</v>
      </c>
      <c r="D271" s="9">
        <v>-13.020708035714286</v>
      </c>
      <c r="E271" s="9">
        <v>-6.6370140972222229</v>
      </c>
      <c r="F271" s="9">
        <v>-4.8073607936507941</v>
      </c>
      <c r="G271" s="9">
        <v>-1.4541391666666668</v>
      </c>
      <c r="H271" s="9">
        <v>-18.560132142857142</v>
      </c>
      <c r="I271" s="9">
        <v>-15.693321041666666</v>
      </c>
      <c r="J271" s="10">
        <f t="shared" si="24"/>
        <v>-9.1210259811507939</v>
      </c>
      <c r="K271" s="9">
        <f t="shared" si="25"/>
        <v>5.5861928296985663</v>
      </c>
      <c r="L271" s="9"/>
      <c r="M271" s="9">
        <v>1.7482135714285714</v>
      </c>
      <c r="N271" s="9">
        <v>0.62263442857142848</v>
      </c>
      <c r="O271" s="9">
        <v>-1.1867789285714285</v>
      </c>
      <c r="P271" s="9">
        <v>-0.83269243055555586</v>
      </c>
      <c r="Q271" s="9">
        <v>2.0294797619047618</v>
      </c>
      <c r="R271" s="9">
        <v>1.9046500000000004</v>
      </c>
      <c r="S271" s="9">
        <v>2.4497857142857349E-2</v>
      </c>
      <c r="T271" s="9">
        <v>1.371354861111111</v>
      </c>
      <c r="U271" s="10">
        <f t="shared" si="26"/>
        <v>0.71016989012896814</v>
      </c>
      <c r="V271" s="9">
        <f t="shared" si="27"/>
        <v>1.1799739973823327</v>
      </c>
      <c r="W271" s="11"/>
    </row>
    <row r="272" spans="1:23" x14ac:dyDescent="0.35">
      <c r="A272" s="8">
        <v>60</v>
      </c>
      <c r="B272" s="9">
        <v>-6.7100292857142865</v>
      </c>
      <c r="C272" s="9">
        <v>-4.404979428571429</v>
      </c>
      <c r="D272" s="9">
        <v>-12.089135714285714</v>
      </c>
      <c r="E272" s="9">
        <v>-6.1825740277777781</v>
      </c>
      <c r="F272" s="9">
        <v>-4.0927808730158723</v>
      </c>
      <c r="G272" s="9">
        <v>-1.0672908333333333</v>
      </c>
      <c r="H272" s="9">
        <v>-17.549762142857141</v>
      </c>
      <c r="I272" s="9">
        <v>-15.087165347222223</v>
      </c>
      <c r="J272" s="10">
        <f t="shared" si="24"/>
        <v>-8.3979647065972216</v>
      </c>
      <c r="K272" s="9">
        <f t="shared" si="25"/>
        <v>5.4555011855621229</v>
      </c>
      <c r="L272" s="9"/>
      <c r="M272" s="9">
        <v>1.5532664285714286</v>
      </c>
      <c r="N272" s="9">
        <v>0.31195957142857145</v>
      </c>
      <c r="O272" s="9">
        <v>-1.1035991964285716</v>
      </c>
      <c r="P272" s="9">
        <v>-1.0660017361111109</v>
      </c>
      <c r="Q272" s="9">
        <v>2.0204996031746036</v>
      </c>
      <c r="R272" s="9">
        <v>1.6786416666666668</v>
      </c>
      <c r="S272" s="9">
        <v>0.26636642857142889</v>
      </c>
      <c r="T272" s="9">
        <v>1.3530547222222225</v>
      </c>
      <c r="U272" s="10">
        <f t="shared" si="26"/>
        <v>0.62677343601190494</v>
      </c>
      <c r="V272" s="9">
        <f t="shared" si="27"/>
        <v>1.1469225881929217</v>
      </c>
      <c r="W272" s="11"/>
    </row>
    <row r="273" spans="1:23" x14ac:dyDescent="0.35">
      <c r="A273" s="8">
        <v>61</v>
      </c>
      <c r="B273" s="9">
        <v>-5.5975321428571423</v>
      </c>
      <c r="C273" s="9">
        <v>-3.7507072857142854</v>
      </c>
      <c r="D273" s="9">
        <v>-11.212740357142856</v>
      </c>
      <c r="E273" s="9">
        <v>-5.5522270833333334</v>
      </c>
      <c r="F273" s="9">
        <v>-3.3090418253968252</v>
      </c>
      <c r="G273" s="9">
        <v>-0.48457499999999987</v>
      </c>
      <c r="H273" s="9">
        <v>-16.531672857142858</v>
      </c>
      <c r="I273" s="9">
        <v>-14.313576805555556</v>
      </c>
      <c r="J273" s="10">
        <f t="shared" si="24"/>
        <v>-7.5940091696428569</v>
      </c>
      <c r="K273" s="9">
        <f t="shared" si="25"/>
        <v>5.3614410392991996</v>
      </c>
      <c r="L273" s="9"/>
      <c r="M273" s="9">
        <v>1.2808892857142857</v>
      </c>
      <c r="N273" s="9">
        <v>-4.946785714285714E-2</v>
      </c>
      <c r="O273" s="9">
        <v>-0.98165437499999997</v>
      </c>
      <c r="P273" s="9">
        <v>-1.2431745833333334</v>
      </c>
      <c r="Q273" s="9">
        <v>2.0326207142857142</v>
      </c>
      <c r="R273" s="9">
        <v>1.4367958333333333</v>
      </c>
      <c r="S273" s="9">
        <v>0.46135857142857195</v>
      </c>
      <c r="T273" s="9">
        <v>1.3027600000000001</v>
      </c>
      <c r="U273" s="10">
        <f t="shared" si="26"/>
        <v>0.53001594866071433</v>
      </c>
      <c r="V273" s="9">
        <f t="shared" si="27"/>
        <v>1.1186421526191295</v>
      </c>
      <c r="W273" s="11"/>
    </row>
    <row r="274" spans="1:23" x14ac:dyDescent="0.35">
      <c r="A274" s="8">
        <v>62</v>
      </c>
      <c r="B274" s="9">
        <v>-4.5060178571428562</v>
      </c>
      <c r="C274" s="9">
        <v>-3.0426021428571426</v>
      </c>
      <c r="D274" s="9">
        <v>-10.300800000000001</v>
      </c>
      <c r="E274" s="9">
        <v>-4.6512088888888883</v>
      </c>
      <c r="F274" s="9">
        <v>-2.4592366666666665</v>
      </c>
      <c r="G274" s="9">
        <v>0.23224833333333328</v>
      </c>
      <c r="H274" s="9">
        <v>-15.488187857142858</v>
      </c>
      <c r="I274" s="9">
        <v>-13.376898611111113</v>
      </c>
      <c r="J274" s="10">
        <f t="shared" si="24"/>
        <v>-6.6990879613095231</v>
      </c>
      <c r="K274" s="9">
        <f t="shared" si="25"/>
        <v>5.2821252494959179</v>
      </c>
      <c r="L274" s="9"/>
      <c r="M274" s="9">
        <v>0.95853785714285722</v>
      </c>
      <c r="N274" s="9">
        <v>-0.40908285714285714</v>
      </c>
      <c r="O274" s="9">
        <v>-0.86286830357142852</v>
      </c>
      <c r="P274" s="9">
        <v>-1.3843587500000003</v>
      </c>
      <c r="Q274" s="9">
        <v>2.0519805555555557</v>
      </c>
      <c r="R274" s="9">
        <v>1.2734441666666665</v>
      </c>
      <c r="S274" s="9">
        <v>0.55486071428571404</v>
      </c>
      <c r="T274" s="9">
        <v>1.1635854861111112</v>
      </c>
      <c r="U274" s="10">
        <f t="shared" si="26"/>
        <v>0.41826235863095235</v>
      </c>
      <c r="V274" s="9">
        <f t="shared" si="27"/>
        <v>1.1091479332214489</v>
      </c>
      <c r="W274" s="11"/>
    </row>
    <row r="275" spans="1:23" x14ac:dyDescent="0.35">
      <c r="A275" s="8">
        <v>63</v>
      </c>
      <c r="B275" s="9">
        <v>-3.4166264285714281</v>
      </c>
      <c r="C275" s="9">
        <v>-2.2907174285714285</v>
      </c>
      <c r="D275" s="9">
        <v>-9.147277857142857</v>
      </c>
      <c r="E275" s="9">
        <v>-3.4800309722222225</v>
      </c>
      <c r="F275" s="9">
        <v>-1.468245476190476</v>
      </c>
      <c r="G275" s="9">
        <v>1.0453699999999999</v>
      </c>
      <c r="H275" s="9">
        <v>-14.341299285714284</v>
      </c>
      <c r="I275" s="9">
        <v>-12.304115277777779</v>
      </c>
      <c r="J275" s="10">
        <f t="shared" si="24"/>
        <v>-5.6753678407738093</v>
      </c>
      <c r="K275" s="9">
        <f t="shared" si="25"/>
        <v>5.1881871884019661</v>
      </c>
      <c r="L275" s="9"/>
      <c r="M275" s="9">
        <v>0.63377214285714278</v>
      </c>
      <c r="N275" s="9">
        <v>-0.7198672857142856</v>
      </c>
      <c r="O275" s="9">
        <v>-0.74389508928571424</v>
      </c>
      <c r="P275" s="9">
        <v>-1.5107986111111111</v>
      </c>
      <c r="Q275" s="9">
        <v>2.0806931746031747</v>
      </c>
      <c r="R275" s="9">
        <v>1.2413183333333337</v>
      </c>
      <c r="S275" s="9">
        <v>0.48454714285714329</v>
      </c>
      <c r="T275" s="9">
        <v>0.93001826388888897</v>
      </c>
      <c r="U275" s="10">
        <f t="shared" si="26"/>
        <v>0.29947350892857155</v>
      </c>
      <c r="V275" s="9">
        <f t="shared" si="27"/>
        <v>1.1184905297559367</v>
      </c>
      <c r="W275" s="11"/>
    </row>
    <row r="276" spans="1:23" x14ac:dyDescent="0.35">
      <c r="A276" s="8">
        <v>64</v>
      </c>
      <c r="B276" s="9">
        <v>-2.316754285714286</v>
      </c>
      <c r="C276" s="9">
        <v>-1.4663928571428571</v>
      </c>
      <c r="D276" s="9">
        <v>-7.6460590178571435</v>
      </c>
      <c r="E276" s="9">
        <v>-2.1252904166666666</v>
      </c>
      <c r="F276" s="9">
        <v>-0.2993394444444446</v>
      </c>
      <c r="G276" s="9">
        <v>1.9499358333333332</v>
      </c>
      <c r="H276" s="9">
        <v>-12.944139285714286</v>
      </c>
      <c r="I276" s="9">
        <v>-11.151781250000001</v>
      </c>
      <c r="J276" s="10">
        <f t="shared" si="24"/>
        <v>-4.4999775905257939</v>
      </c>
      <c r="K276" s="9">
        <f t="shared" si="25"/>
        <v>5.0535033704679986</v>
      </c>
      <c r="L276" s="9"/>
      <c r="M276" s="9">
        <v>0.33300857142857143</v>
      </c>
      <c r="N276" s="9">
        <v>-0.97450757142857136</v>
      </c>
      <c r="O276" s="9">
        <v>-0.58962392857142853</v>
      </c>
      <c r="P276" s="9">
        <v>-1.6224825</v>
      </c>
      <c r="Q276" s="9">
        <v>2.1132524603174603</v>
      </c>
      <c r="R276" s="9">
        <v>1.3036491666666665</v>
      </c>
      <c r="S276" s="9">
        <v>0.2983742857142857</v>
      </c>
      <c r="T276" s="9">
        <v>0.65496819444444454</v>
      </c>
      <c r="U276" s="10">
        <f t="shared" si="26"/>
        <v>0.18957983482142857</v>
      </c>
      <c r="V276" s="9">
        <f t="shared" si="27"/>
        <v>1.1421738651633353</v>
      </c>
      <c r="W276" s="11"/>
    </row>
    <row r="277" spans="1:23" x14ac:dyDescent="0.35">
      <c r="A277" s="8">
        <v>65</v>
      </c>
      <c r="B277" s="9">
        <v>-1.2003592857142857</v>
      </c>
      <c r="C277" s="9">
        <v>-0.48876757142857147</v>
      </c>
      <c r="D277" s="9">
        <v>-5.9037952678571424</v>
      </c>
      <c r="E277" s="9">
        <v>-0.68594826388888885</v>
      </c>
      <c r="F277" s="9">
        <v>1.0321426190476188</v>
      </c>
      <c r="G277" s="9">
        <v>2.8923816666666666</v>
      </c>
      <c r="H277" s="9">
        <v>-11.324292857142858</v>
      </c>
      <c r="I277" s="9">
        <v>-9.9672843055555553</v>
      </c>
      <c r="J277" s="10">
        <f t="shared" ref="J277:J312" si="28">AVERAGE(B277:I277)</f>
        <v>-3.205740408234127</v>
      </c>
      <c r="K277" s="9">
        <f t="shared" ref="K277:K312" si="29">_xlfn.STDEV.P(B277:I277)</f>
        <v>4.8965352859590832</v>
      </c>
      <c r="L277" s="9"/>
      <c r="M277" s="9">
        <v>8.5167857142857184E-2</v>
      </c>
      <c r="N277" s="9">
        <v>-1.1733218571428572</v>
      </c>
      <c r="O277" s="9">
        <v>-0.37780071428571427</v>
      </c>
      <c r="P277" s="9">
        <v>-1.687917638888889</v>
      </c>
      <c r="Q277" s="9">
        <v>2.1620681746031742</v>
      </c>
      <c r="R277" s="9">
        <v>1.4213775</v>
      </c>
      <c r="S277" s="9">
        <v>1.3278571428571251E-2</v>
      </c>
      <c r="T277" s="9">
        <v>0.41590034722222202</v>
      </c>
      <c r="U277" s="10">
        <f t="shared" ref="U277:U312" si="30">AVERAGE(M277:T277)</f>
        <v>0.10734403000992054</v>
      </c>
      <c r="V277" s="9">
        <f t="shared" ref="V277:V312" si="31">_xlfn.STDEV.P(M277:T277)</f>
        <v>1.1806543398637703</v>
      </c>
      <c r="W277" s="11"/>
    </row>
    <row r="278" spans="1:23" x14ac:dyDescent="0.35">
      <c r="A278" s="8">
        <v>66</v>
      </c>
      <c r="B278" s="9">
        <v>5.3807142857142942E-3</v>
      </c>
      <c r="C278" s="9">
        <v>0.65621057142857142</v>
      </c>
      <c r="D278" s="9">
        <v>-4.1179416964285709</v>
      </c>
      <c r="E278" s="9">
        <v>0.7994175</v>
      </c>
      <c r="F278" s="9">
        <v>2.4804248412698411</v>
      </c>
      <c r="G278" s="9">
        <v>3.8466149999999999</v>
      </c>
      <c r="H278" s="9">
        <v>-9.5771928571428582</v>
      </c>
      <c r="I278" s="9">
        <v>-8.7509864583333332</v>
      </c>
      <c r="J278" s="10">
        <f t="shared" si="28"/>
        <v>-1.8322590481150796</v>
      </c>
      <c r="K278" s="9">
        <f t="shared" si="29"/>
        <v>4.7489618475211319</v>
      </c>
      <c r="L278" s="9"/>
      <c r="M278" s="9">
        <v>-8.7255000000000027E-2</v>
      </c>
      <c r="N278" s="9">
        <v>-1.3036505714285713</v>
      </c>
      <c r="O278" s="9">
        <v>-0.12343982142857141</v>
      </c>
      <c r="P278" s="9">
        <v>-1.6664851388888886</v>
      </c>
      <c r="Q278" s="9">
        <v>2.2527507936507938</v>
      </c>
      <c r="R278" s="9">
        <v>1.5919183333333335</v>
      </c>
      <c r="S278" s="9">
        <v>-0.35504714285714267</v>
      </c>
      <c r="T278" s="9">
        <v>0.2503941666666667</v>
      </c>
      <c r="U278" s="10">
        <f t="shared" si="30"/>
        <v>6.9898202380952484E-2</v>
      </c>
      <c r="V278" s="9">
        <f t="shared" si="31"/>
        <v>1.2378554093745633</v>
      </c>
      <c r="W278" s="11"/>
    </row>
    <row r="279" spans="1:23" x14ac:dyDescent="0.35">
      <c r="A279" s="8">
        <v>67</v>
      </c>
      <c r="B279" s="9">
        <v>1.3410385714285715</v>
      </c>
      <c r="C279" s="9">
        <v>1.9929359999999998</v>
      </c>
      <c r="D279" s="9">
        <v>-2.4301358035714276</v>
      </c>
      <c r="E279" s="9">
        <v>2.3086733333333336</v>
      </c>
      <c r="F279" s="9">
        <v>3.9944812698412697</v>
      </c>
      <c r="G279" s="9">
        <v>4.8881275000000004</v>
      </c>
      <c r="H279" s="9">
        <v>-7.8269400000000005</v>
      </c>
      <c r="I279" s="9">
        <v>-7.4525181944444441</v>
      </c>
      <c r="J279" s="10">
        <f t="shared" si="28"/>
        <v>-0.3980421654265871</v>
      </c>
      <c r="K279" s="9">
        <f t="shared" si="29"/>
        <v>4.6420482909464917</v>
      </c>
      <c r="L279" s="9"/>
      <c r="M279" s="9">
        <v>-0.18301714285714288</v>
      </c>
      <c r="N279" s="9">
        <v>-1.3386437142857144</v>
      </c>
      <c r="O279" s="9">
        <v>0.12855017857142864</v>
      </c>
      <c r="P279" s="9">
        <v>-1.5439278472222222</v>
      </c>
      <c r="Q279" s="9">
        <v>2.4065608730158727</v>
      </c>
      <c r="R279" s="9">
        <v>1.8039200000000002</v>
      </c>
      <c r="S279" s="9">
        <v>-0.70703285714285702</v>
      </c>
      <c r="T279" s="9">
        <v>0.14542215277777792</v>
      </c>
      <c r="U279" s="10">
        <f t="shared" si="30"/>
        <v>8.8978955357142897E-2</v>
      </c>
      <c r="V279" s="9">
        <f t="shared" si="31"/>
        <v>1.310012797827405</v>
      </c>
      <c r="W279" s="11"/>
    </row>
    <row r="280" spans="1:23" x14ac:dyDescent="0.35">
      <c r="A280" s="8">
        <v>68</v>
      </c>
      <c r="B280" s="9">
        <v>2.7790514285714289</v>
      </c>
      <c r="C280" s="9">
        <v>3.5728657142857143</v>
      </c>
      <c r="D280" s="9">
        <v>-0.79267294642857156</v>
      </c>
      <c r="E280" s="9">
        <v>3.8545197916666671</v>
      </c>
      <c r="F280" s="9">
        <v>5.5247081746031741</v>
      </c>
      <c r="G280" s="9">
        <v>6.1631816666666666</v>
      </c>
      <c r="H280" s="9">
        <v>-6.0033464285714286</v>
      </c>
      <c r="I280" s="9">
        <v>-6.005720208333333</v>
      </c>
      <c r="J280" s="10">
        <f t="shared" si="28"/>
        <v>1.1365733990575397</v>
      </c>
      <c r="K280" s="9">
        <f t="shared" si="29"/>
        <v>4.558725273868224</v>
      </c>
      <c r="L280" s="9"/>
      <c r="M280" s="9">
        <v>-0.21177857142857143</v>
      </c>
      <c r="N280" s="9">
        <v>-1.2705389999999999</v>
      </c>
      <c r="O280" s="9">
        <v>0.37497249999999999</v>
      </c>
      <c r="P280" s="9">
        <v>-1.3388172222222221</v>
      </c>
      <c r="Q280" s="9">
        <v>2.6223734126984128</v>
      </c>
      <c r="R280" s="9">
        <v>2.0161758333333335</v>
      </c>
      <c r="S280" s="9">
        <v>-0.99366999999999983</v>
      </c>
      <c r="T280" s="9">
        <v>6.7516875000000143E-2</v>
      </c>
      <c r="U280" s="10">
        <f t="shared" si="30"/>
        <v>0.15827922842261913</v>
      </c>
      <c r="V280" s="9">
        <f t="shared" si="31"/>
        <v>1.3840828567487649</v>
      </c>
      <c r="W280" s="11"/>
    </row>
    <row r="281" spans="1:23" x14ac:dyDescent="0.35">
      <c r="A281" s="8">
        <v>69</v>
      </c>
      <c r="B281" s="9">
        <v>4.3102021428571424</v>
      </c>
      <c r="C281" s="9">
        <v>5.3538582857142849</v>
      </c>
      <c r="D281" s="9">
        <v>0.89845419642857083</v>
      </c>
      <c r="E281" s="9">
        <v>5.487214930555556</v>
      </c>
      <c r="F281" s="9">
        <v>7.0368868253968255</v>
      </c>
      <c r="G281" s="9">
        <v>7.7828741666666659</v>
      </c>
      <c r="H281" s="9">
        <v>-4.2406049999999995</v>
      </c>
      <c r="I281" s="9">
        <v>-4.4335783333333341</v>
      </c>
      <c r="J281" s="10">
        <f t="shared" si="28"/>
        <v>2.7744134017857141</v>
      </c>
      <c r="K281" s="9">
        <f t="shared" si="29"/>
        <v>4.5319654261750335</v>
      </c>
      <c r="L281" s="9"/>
      <c r="M281" s="9">
        <v>-0.17891928571428573</v>
      </c>
      <c r="N281" s="9">
        <v>-1.1250818571428574</v>
      </c>
      <c r="O281" s="9">
        <v>0.63178169642857152</v>
      </c>
      <c r="P281" s="9">
        <v>-1.0780494444444444</v>
      </c>
      <c r="Q281" s="9">
        <v>2.8780219841269838</v>
      </c>
      <c r="R281" s="9">
        <v>2.1928033333333339</v>
      </c>
      <c r="S281" s="9">
        <v>-1.2458564285714289</v>
      </c>
      <c r="T281" s="9">
        <v>-1.9421527777776504E-3</v>
      </c>
      <c r="U281" s="10">
        <f t="shared" si="30"/>
        <v>0.25909473065476191</v>
      </c>
      <c r="V281" s="9">
        <f t="shared" si="31"/>
        <v>1.4562657033240589</v>
      </c>
      <c r="W281" s="11"/>
    </row>
    <row r="282" spans="1:23" x14ac:dyDescent="0.35">
      <c r="A282" s="8">
        <v>70</v>
      </c>
      <c r="B282" s="9">
        <v>5.9676057142857148</v>
      </c>
      <c r="C282" s="9">
        <v>7.2883584285714278</v>
      </c>
      <c r="D282" s="9">
        <v>2.6299290178571426</v>
      </c>
      <c r="E282" s="9">
        <v>7.2328045833333334</v>
      </c>
      <c r="F282" s="9">
        <v>8.5910635714285721</v>
      </c>
      <c r="G282" s="9">
        <v>9.7377558333333347</v>
      </c>
      <c r="H282" s="9">
        <v>-2.5453000000000006</v>
      </c>
      <c r="I282" s="9">
        <v>-2.8234819444444446</v>
      </c>
      <c r="J282" s="10">
        <f t="shared" si="28"/>
        <v>4.5098419005456352</v>
      </c>
      <c r="K282" s="9">
        <f t="shared" si="29"/>
        <v>4.5871280219676942</v>
      </c>
      <c r="L282" s="9"/>
      <c r="M282" s="9">
        <v>-8.4479285714285701E-2</v>
      </c>
      <c r="N282" s="9">
        <v>-0.94755571428571428</v>
      </c>
      <c r="O282" s="9">
        <v>0.87702080357142853</v>
      </c>
      <c r="P282" s="9">
        <v>-0.78135048611111113</v>
      </c>
      <c r="Q282" s="9">
        <v>3.1355931746031747</v>
      </c>
      <c r="R282" s="9">
        <v>2.3468183333333337</v>
      </c>
      <c r="S282" s="9">
        <v>-1.4750571428571431</v>
      </c>
      <c r="T282" s="9">
        <v>-5.570090277777795E-2</v>
      </c>
      <c r="U282" s="10">
        <f t="shared" si="30"/>
        <v>0.37691109747023799</v>
      </c>
      <c r="V282" s="9">
        <f t="shared" si="31"/>
        <v>1.5275214344574388</v>
      </c>
      <c r="W282" s="11"/>
    </row>
    <row r="283" spans="1:23" x14ac:dyDescent="0.35">
      <c r="A283" s="8">
        <v>71</v>
      </c>
      <c r="B283" s="9">
        <v>7.7528514285714287</v>
      </c>
      <c r="C283" s="9">
        <v>9.330521000000001</v>
      </c>
      <c r="D283" s="9">
        <v>4.3499203571428566</v>
      </c>
      <c r="E283" s="9">
        <v>9.0337749305555555</v>
      </c>
      <c r="F283" s="9">
        <v>10.202677619047618</v>
      </c>
      <c r="G283" s="9">
        <v>11.891608333333334</v>
      </c>
      <c r="H283" s="9">
        <v>-0.9003650000000003</v>
      </c>
      <c r="I283" s="9">
        <v>-1.2156279861111112</v>
      </c>
      <c r="J283" s="10">
        <f t="shared" si="28"/>
        <v>6.3056700853174608</v>
      </c>
      <c r="K283" s="9">
        <f t="shared" si="29"/>
        <v>4.7090048059659377</v>
      </c>
      <c r="L283" s="9"/>
      <c r="M283" s="9">
        <v>6.8588571428571429E-2</v>
      </c>
      <c r="N283" s="9">
        <v>-0.78130485714285713</v>
      </c>
      <c r="O283" s="9">
        <v>1.0930747321428571</v>
      </c>
      <c r="P283" s="9">
        <v>-0.46596604166666666</v>
      </c>
      <c r="Q283" s="9">
        <v>3.3728996825396829</v>
      </c>
      <c r="R283" s="9">
        <v>2.5219208333333336</v>
      </c>
      <c r="S283" s="9">
        <v>-1.6799621428571432</v>
      </c>
      <c r="T283" s="9">
        <v>-6.8242500000000206E-2</v>
      </c>
      <c r="U283" s="10">
        <f t="shared" si="30"/>
        <v>0.50762603472222234</v>
      </c>
      <c r="V283" s="9">
        <f t="shared" si="31"/>
        <v>1.6019157149821923</v>
      </c>
      <c r="W283" s="11"/>
    </row>
    <row r="284" spans="1:23" x14ac:dyDescent="0.35">
      <c r="A284" s="8">
        <v>72</v>
      </c>
      <c r="B284" s="9">
        <v>9.6226050000000001</v>
      </c>
      <c r="C284" s="9">
        <v>11.350875142857143</v>
      </c>
      <c r="D284" s="9">
        <v>6.0822062499999996</v>
      </c>
      <c r="E284" s="9">
        <v>10.813376249999999</v>
      </c>
      <c r="F284" s="9">
        <v>11.784455476190477</v>
      </c>
      <c r="G284" s="9">
        <v>14.125771666666667</v>
      </c>
      <c r="H284" s="9">
        <v>0.77695857142857161</v>
      </c>
      <c r="I284" s="9">
        <v>0.3857500694444444</v>
      </c>
      <c r="J284" s="10">
        <f t="shared" si="28"/>
        <v>8.1177498033234112</v>
      </c>
      <c r="K284" s="9">
        <f t="shared" si="29"/>
        <v>4.8391582573627048</v>
      </c>
      <c r="L284" s="9"/>
      <c r="M284" s="9">
        <v>0.27845928571428569</v>
      </c>
      <c r="N284" s="9">
        <v>-0.65066885714285694</v>
      </c>
      <c r="O284" s="9">
        <v>1.2967317857142857</v>
      </c>
      <c r="P284" s="9">
        <v>-0.14318048611111114</v>
      </c>
      <c r="Q284" s="9">
        <v>3.5738704761904763</v>
      </c>
      <c r="R284" s="9">
        <v>2.7263600000000001</v>
      </c>
      <c r="S284" s="9">
        <v>-1.8610328571428574</v>
      </c>
      <c r="T284" s="9">
        <v>-1.2133750000000054E-2</v>
      </c>
      <c r="U284" s="10">
        <f t="shared" si="30"/>
        <v>0.65105069965277762</v>
      </c>
      <c r="V284" s="9">
        <f t="shared" si="31"/>
        <v>1.6763489700996856</v>
      </c>
      <c r="W284" s="11"/>
    </row>
    <row r="285" spans="1:23" x14ac:dyDescent="0.35">
      <c r="A285" s="8">
        <v>73</v>
      </c>
      <c r="B285" s="9">
        <v>11.506510714285715</v>
      </c>
      <c r="C285" s="9">
        <v>13.207497857142858</v>
      </c>
      <c r="D285" s="9">
        <v>7.7790612499999998</v>
      </c>
      <c r="E285" s="9">
        <v>12.530166805555556</v>
      </c>
      <c r="F285" s="9">
        <v>13.27566380952381</v>
      </c>
      <c r="G285" s="9">
        <v>16.428463333333333</v>
      </c>
      <c r="H285" s="9">
        <v>2.4730500000000002</v>
      </c>
      <c r="I285" s="9">
        <v>1.9432647222222221</v>
      </c>
      <c r="J285" s="10">
        <f t="shared" si="28"/>
        <v>9.8929598115079376</v>
      </c>
      <c r="K285" s="9">
        <f t="shared" si="29"/>
        <v>4.967662215206528</v>
      </c>
      <c r="L285" s="9"/>
      <c r="M285" s="9">
        <v>0.53882999999999992</v>
      </c>
      <c r="N285" s="9">
        <v>-0.56099628571428584</v>
      </c>
      <c r="O285" s="9">
        <v>1.5141200892857145</v>
      </c>
      <c r="P285" s="9">
        <v>0.17268006944444442</v>
      </c>
      <c r="Q285" s="9">
        <v>3.7445557936507936</v>
      </c>
      <c r="R285" s="9">
        <v>2.9387199999999996</v>
      </c>
      <c r="S285" s="9">
        <v>-2.0584864285714284</v>
      </c>
      <c r="T285" s="9">
        <v>0.11969916666666669</v>
      </c>
      <c r="U285" s="10">
        <f t="shared" si="30"/>
        <v>0.80114030059523811</v>
      </c>
      <c r="V285" s="9">
        <f t="shared" si="31"/>
        <v>1.7572099333894942</v>
      </c>
      <c r="W285" s="11"/>
    </row>
    <row r="286" spans="1:23" x14ac:dyDescent="0.35">
      <c r="A286" s="8">
        <v>74</v>
      </c>
      <c r="B286" s="9">
        <v>13.324365714285712</v>
      </c>
      <c r="C286" s="9">
        <v>14.868496142857143</v>
      </c>
      <c r="D286" s="9">
        <v>9.3611512499999989</v>
      </c>
      <c r="E286" s="9">
        <v>14.191251111111111</v>
      </c>
      <c r="F286" s="9">
        <v>14.660297936507938</v>
      </c>
      <c r="G286" s="9">
        <v>18.813837499999998</v>
      </c>
      <c r="H286" s="9">
        <v>4.1626935714285711</v>
      </c>
      <c r="I286" s="9">
        <v>3.4039888194444443</v>
      </c>
      <c r="J286" s="10">
        <f t="shared" si="28"/>
        <v>11.598260255704366</v>
      </c>
      <c r="K286" s="9">
        <f t="shared" si="29"/>
        <v>5.1146420586619223</v>
      </c>
      <c r="L286" s="9"/>
      <c r="M286" s="9">
        <v>0.82263928571428591</v>
      </c>
      <c r="N286" s="9">
        <v>-0.52959414285714279</v>
      </c>
      <c r="O286" s="9">
        <v>1.7372683035714287</v>
      </c>
      <c r="P286" s="9">
        <v>0.43414256944444446</v>
      </c>
      <c r="Q286" s="9">
        <v>3.9075558730158728</v>
      </c>
      <c r="R286" s="9">
        <v>3.1502408333333327</v>
      </c>
      <c r="S286" s="9">
        <v>-2.2892621428571434</v>
      </c>
      <c r="T286" s="9">
        <v>0.30930187500000028</v>
      </c>
      <c r="U286" s="10">
        <f t="shared" si="30"/>
        <v>0.94278655679563472</v>
      </c>
      <c r="V286" s="9">
        <f t="shared" si="31"/>
        <v>1.8568256973828092</v>
      </c>
      <c r="W286" s="11"/>
    </row>
    <row r="287" spans="1:23" x14ac:dyDescent="0.35">
      <c r="A287" s="8">
        <v>75</v>
      </c>
      <c r="B287" s="9">
        <v>15.030757142857144</v>
      </c>
      <c r="C287" s="9">
        <v>16.359679714285715</v>
      </c>
      <c r="D287" s="9">
        <v>10.862101696428569</v>
      </c>
      <c r="E287" s="9">
        <v>15.794925069444442</v>
      </c>
      <c r="F287" s="9">
        <v>15.964108730158728</v>
      </c>
      <c r="G287" s="9">
        <v>21.159817500000003</v>
      </c>
      <c r="H287" s="9">
        <v>5.8413892857142855</v>
      </c>
      <c r="I287" s="9">
        <v>4.7467538194444439</v>
      </c>
      <c r="J287" s="10">
        <f t="shared" si="28"/>
        <v>13.219941619791667</v>
      </c>
      <c r="K287" s="9">
        <f t="shared" si="29"/>
        <v>5.2694518832629607</v>
      </c>
      <c r="L287" s="9"/>
      <c r="M287" s="9">
        <v>1.0816842857142859</v>
      </c>
      <c r="N287" s="9">
        <v>-0.56831742857142864</v>
      </c>
      <c r="O287" s="9">
        <v>1.9302449107142856</v>
      </c>
      <c r="P287" s="9">
        <v>0.59722097222222226</v>
      </c>
      <c r="Q287" s="9">
        <v>4.0816381746031745</v>
      </c>
      <c r="R287" s="9">
        <v>3.3673349999999997</v>
      </c>
      <c r="S287" s="9">
        <v>-2.5935071428571428</v>
      </c>
      <c r="T287" s="9">
        <v>0.52911284722222263</v>
      </c>
      <c r="U287" s="10">
        <f t="shared" si="30"/>
        <v>1.0531764523809524</v>
      </c>
      <c r="V287" s="9">
        <f t="shared" si="31"/>
        <v>1.990824379356811</v>
      </c>
      <c r="W287" s="11"/>
    </row>
    <row r="288" spans="1:23" x14ac:dyDescent="0.35">
      <c r="A288" s="8">
        <v>76</v>
      </c>
      <c r="B288" s="9">
        <v>16.661066428571431</v>
      </c>
      <c r="C288" s="9">
        <v>17.660600714285714</v>
      </c>
      <c r="D288" s="9">
        <v>12.270175446428572</v>
      </c>
      <c r="E288" s="9">
        <v>17.300829027777777</v>
      </c>
      <c r="F288" s="9">
        <v>17.200397301587302</v>
      </c>
      <c r="G288" s="9">
        <v>23.32854166666667</v>
      </c>
      <c r="H288" s="9">
        <v>7.5685928571428587</v>
      </c>
      <c r="I288" s="9">
        <v>5.9658605555555564</v>
      </c>
      <c r="J288" s="10">
        <f t="shared" si="28"/>
        <v>14.744507999751985</v>
      </c>
      <c r="K288" s="9">
        <f t="shared" si="29"/>
        <v>5.3980242572469948</v>
      </c>
      <c r="L288" s="9"/>
      <c r="M288" s="9">
        <v>1.3056692857142855</v>
      </c>
      <c r="N288" s="9">
        <v>-0.64292214285714255</v>
      </c>
      <c r="O288" s="9">
        <v>2.0924125</v>
      </c>
      <c r="P288" s="9">
        <v>0.67982583333333335</v>
      </c>
      <c r="Q288" s="9">
        <v>4.2840858730158731</v>
      </c>
      <c r="R288" s="9">
        <v>3.5898358333333333</v>
      </c>
      <c r="S288" s="9">
        <v>-2.9789635714285718</v>
      </c>
      <c r="T288" s="9">
        <v>0.76799673611111108</v>
      </c>
      <c r="U288" s="10">
        <f t="shared" si="30"/>
        <v>1.1372425434027778</v>
      </c>
      <c r="V288" s="9">
        <f t="shared" si="31"/>
        <v>2.1597530415330342</v>
      </c>
      <c r="W288" s="11"/>
    </row>
    <row r="289" spans="1:23" x14ac:dyDescent="0.35">
      <c r="A289" s="8">
        <v>77</v>
      </c>
      <c r="B289" s="9">
        <v>18.291221428571429</v>
      </c>
      <c r="C289" s="9">
        <v>18.785168571428571</v>
      </c>
      <c r="D289" s="9">
        <v>13.520510892857144</v>
      </c>
      <c r="E289" s="9">
        <v>18.712904513888887</v>
      </c>
      <c r="F289" s="9">
        <v>18.42684492063492</v>
      </c>
      <c r="G289" s="9">
        <v>25.278275833333332</v>
      </c>
      <c r="H289" s="9">
        <v>9.1827871428571441</v>
      </c>
      <c r="I289" s="9">
        <v>7.0500490972222227</v>
      </c>
      <c r="J289" s="10">
        <f t="shared" si="28"/>
        <v>16.155970300099206</v>
      </c>
      <c r="K289" s="9">
        <f t="shared" si="29"/>
        <v>5.5325395827073471</v>
      </c>
      <c r="L289" s="9"/>
      <c r="M289" s="9">
        <v>1.4964335714285715</v>
      </c>
      <c r="N289" s="9">
        <v>-0.71306499999999995</v>
      </c>
      <c r="O289" s="9">
        <v>2.2726522321428573</v>
      </c>
      <c r="P289" s="9">
        <v>0.7447366666666666</v>
      </c>
      <c r="Q289" s="9">
        <v>4.5016980952380949</v>
      </c>
      <c r="R289" s="9">
        <v>3.8049675000000001</v>
      </c>
      <c r="S289" s="9">
        <v>-3.376423571428572</v>
      </c>
      <c r="T289" s="9">
        <v>1.0277731250000002</v>
      </c>
      <c r="U289" s="10">
        <f t="shared" si="30"/>
        <v>1.2198465773809524</v>
      </c>
      <c r="V289" s="9">
        <f t="shared" si="31"/>
        <v>2.3388770747673511</v>
      </c>
      <c r="W289" s="11"/>
    </row>
    <row r="290" spans="1:23" x14ac:dyDescent="0.35">
      <c r="A290" s="8">
        <v>78</v>
      </c>
      <c r="B290" s="9">
        <v>19.909519285714286</v>
      </c>
      <c r="C290" s="9">
        <v>19.846103285714285</v>
      </c>
      <c r="D290" s="9">
        <v>14.601631160714284</v>
      </c>
      <c r="E290" s="9">
        <v>20.087941944444445</v>
      </c>
      <c r="F290" s="9">
        <v>19.727426111111114</v>
      </c>
      <c r="G290" s="9">
        <v>27.096063333333333</v>
      </c>
      <c r="H290" s="9">
        <v>10.716059999999999</v>
      </c>
      <c r="I290" s="9">
        <v>8.0180207638888881</v>
      </c>
      <c r="J290" s="10">
        <f t="shared" si="28"/>
        <v>17.500345735615081</v>
      </c>
      <c r="K290" s="9">
        <f t="shared" si="29"/>
        <v>5.6941153728104101</v>
      </c>
      <c r="L290" s="9"/>
      <c r="M290" s="9">
        <v>1.7034464285714286</v>
      </c>
      <c r="N290" s="9">
        <v>-0.77431757142857183</v>
      </c>
      <c r="O290" s="9">
        <v>2.4995603571428568</v>
      </c>
      <c r="P290" s="9">
        <v>0.84353979166666659</v>
      </c>
      <c r="Q290" s="9">
        <v>4.7069346825396829</v>
      </c>
      <c r="R290" s="9">
        <v>3.9913383333333332</v>
      </c>
      <c r="S290" s="9">
        <v>-3.7392850000000002</v>
      </c>
      <c r="T290" s="9">
        <v>1.319181388888889</v>
      </c>
      <c r="U290" s="10">
        <f t="shared" si="30"/>
        <v>1.3187998013392856</v>
      </c>
      <c r="V290" s="9">
        <f t="shared" si="31"/>
        <v>2.5088668535891738</v>
      </c>
      <c r="W290" s="11"/>
    </row>
    <row r="291" spans="1:23" x14ac:dyDescent="0.35">
      <c r="A291" s="8">
        <v>79</v>
      </c>
      <c r="B291" s="9">
        <v>21.475349999999999</v>
      </c>
      <c r="C291" s="9">
        <v>20.952947999999999</v>
      </c>
      <c r="D291" s="9">
        <v>15.582470535714284</v>
      </c>
      <c r="E291" s="9">
        <v>21.481238958333336</v>
      </c>
      <c r="F291" s="9">
        <v>21.052655476190477</v>
      </c>
      <c r="G291" s="9">
        <v>28.872133333333331</v>
      </c>
      <c r="H291" s="9">
        <v>11.961238571428572</v>
      </c>
      <c r="I291" s="9">
        <v>8.9663272222222226</v>
      </c>
      <c r="J291" s="10">
        <f t="shared" si="28"/>
        <v>18.793045262152777</v>
      </c>
      <c r="K291" s="9">
        <f t="shared" si="29"/>
        <v>5.9089544202801507</v>
      </c>
      <c r="L291" s="9"/>
      <c r="M291" s="9">
        <v>1.9598178571428568</v>
      </c>
      <c r="N291" s="9">
        <v>-0.8396257142857142</v>
      </c>
      <c r="O291" s="9">
        <v>2.7582949999999999</v>
      </c>
      <c r="P291" s="9">
        <v>0.98876666666666668</v>
      </c>
      <c r="Q291" s="9">
        <v>4.9137961111111119</v>
      </c>
      <c r="R291" s="9">
        <v>4.1061216666666667</v>
      </c>
      <c r="S291" s="9">
        <v>-3.995427857142857</v>
      </c>
      <c r="T291" s="9">
        <v>1.6378229861111113</v>
      </c>
      <c r="U291" s="10">
        <f t="shared" si="30"/>
        <v>1.4411958395337301</v>
      </c>
      <c r="V291" s="9">
        <f t="shared" si="31"/>
        <v>2.6496905450635757</v>
      </c>
      <c r="W291" s="11"/>
    </row>
    <row r="292" spans="1:23" x14ac:dyDescent="0.35">
      <c r="A292" s="8">
        <v>80</v>
      </c>
      <c r="B292" s="9">
        <v>23.039518571428573</v>
      </c>
      <c r="C292" s="9">
        <v>22.060068000000001</v>
      </c>
      <c r="D292" s="9">
        <v>16.668691964285713</v>
      </c>
      <c r="E292" s="9">
        <v>22.881723125000001</v>
      </c>
      <c r="F292" s="9">
        <v>22.310298809523811</v>
      </c>
      <c r="G292" s="9">
        <v>30.616088333333337</v>
      </c>
      <c r="H292" s="9">
        <v>12.945005</v>
      </c>
      <c r="I292" s="9">
        <v>10.010800486111108</v>
      </c>
      <c r="J292" s="10">
        <f t="shared" si="28"/>
        <v>20.066524286210317</v>
      </c>
      <c r="K292" s="9">
        <f t="shared" si="29"/>
        <v>6.1282640724365995</v>
      </c>
      <c r="L292" s="9"/>
      <c r="M292" s="9">
        <v>2.2388128571428574</v>
      </c>
      <c r="N292" s="9">
        <v>-0.90310642857142853</v>
      </c>
      <c r="O292" s="9">
        <v>3.003881339285714</v>
      </c>
      <c r="P292" s="9">
        <v>1.1526259722222221</v>
      </c>
      <c r="Q292" s="9">
        <v>5.1413553174603166</v>
      </c>
      <c r="R292" s="9">
        <v>4.1341858333333334</v>
      </c>
      <c r="S292" s="9">
        <v>-4.1944121428571437</v>
      </c>
      <c r="T292" s="9">
        <v>1.9406796527777779</v>
      </c>
      <c r="U292" s="10">
        <f t="shared" si="30"/>
        <v>1.5642528000992062</v>
      </c>
      <c r="V292" s="9">
        <f t="shared" si="31"/>
        <v>2.772386091569055</v>
      </c>
      <c r="W292" s="11"/>
    </row>
    <row r="293" spans="1:23" x14ac:dyDescent="0.35">
      <c r="A293" s="8">
        <v>81</v>
      </c>
      <c r="B293" s="9">
        <v>24.659138571428571</v>
      </c>
      <c r="C293" s="9">
        <v>23.03882614285714</v>
      </c>
      <c r="D293" s="9">
        <v>17.51175375</v>
      </c>
      <c r="E293" s="9">
        <v>24.255939652777776</v>
      </c>
      <c r="F293" s="9">
        <v>23.489692460317457</v>
      </c>
      <c r="G293" s="9">
        <v>32.22508333333333</v>
      </c>
      <c r="H293" s="9">
        <v>13.678322857142856</v>
      </c>
      <c r="I293" s="9">
        <v>11.238189444444444</v>
      </c>
      <c r="J293" s="10">
        <f t="shared" si="28"/>
        <v>21.262118276537699</v>
      </c>
      <c r="K293" s="9">
        <f t="shared" si="29"/>
        <v>6.3331116958387321</v>
      </c>
      <c r="L293" s="9"/>
      <c r="M293" s="9">
        <v>2.5108064285714287</v>
      </c>
      <c r="N293" s="9">
        <v>-0.92154971428571442</v>
      </c>
      <c r="O293" s="9">
        <v>3.2419453571428569</v>
      </c>
      <c r="P293" s="9">
        <v>1.2936449305555553</v>
      </c>
      <c r="Q293" s="9">
        <v>5.3874570634920627</v>
      </c>
      <c r="R293" s="9">
        <v>4.1178841666666672</v>
      </c>
      <c r="S293" s="9">
        <v>-4.351851428571428</v>
      </c>
      <c r="T293" s="9">
        <v>2.1910658333333335</v>
      </c>
      <c r="U293" s="10">
        <f t="shared" si="30"/>
        <v>1.6836753296130951</v>
      </c>
      <c r="V293" s="9">
        <f t="shared" si="31"/>
        <v>2.880539722468261</v>
      </c>
      <c r="W293" s="11"/>
    </row>
    <row r="294" spans="1:23" x14ac:dyDescent="0.35">
      <c r="A294" s="8">
        <v>82</v>
      </c>
      <c r="B294" s="9">
        <v>26.261878571428568</v>
      </c>
      <c r="C294" s="9">
        <v>23.81171785714286</v>
      </c>
      <c r="D294" s="9">
        <v>18.075342857142857</v>
      </c>
      <c r="E294" s="9">
        <v>25.593494583333332</v>
      </c>
      <c r="F294" s="9">
        <v>24.559010000000001</v>
      </c>
      <c r="G294" s="9">
        <v>33.595528333333334</v>
      </c>
      <c r="H294" s="9">
        <v>14.287417142857143</v>
      </c>
      <c r="I294" s="9">
        <v>12.62447347222222</v>
      </c>
      <c r="J294" s="10">
        <f t="shared" si="28"/>
        <v>22.351107852182537</v>
      </c>
      <c r="K294" s="9">
        <f t="shared" si="29"/>
        <v>6.4919671063611322</v>
      </c>
      <c r="L294" s="9"/>
      <c r="M294" s="9">
        <v>2.7848792857142857</v>
      </c>
      <c r="N294" s="9">
        <v>-0.88645928571428567</v>
      </c>
      <c r="O294" s="9">
        <v>3.4879204464285714</v>
      </c>
      <c r="P294" s="9">
        <v>1.3918169444444444</v>
      </c>
      <c r="Q294" s="9">
        <v>5.6119665079365078</v>
      </c>
      <c r="R294" s="9">
        <v>4.1408883333333337</v>
      </c>
      <c r="S294" s="9">
        <v>-4.4957764285714292</v>
      </c>
      <c r="T294" s="9">
        <v>2.419673194444445</v>
      </c>
      <c r="U294" s="10">
        <f t="shared" si="30"/>
        <v>1.8068636247519843</v>
      </c>
      <c r="V294" s="9">
        <f t="shared" si="31"/>
        <v>2.9839991039714717</v>
      </c>
      <c r="W294" s="11"/>
    </row>
    <row r="295" spans="1:23" x14ac:dyDescent="0.35">
      <c r="A295" s="8">
        <v>83</v>
      </c>
      <c r="B295" s="9">
        <v>27.753962857142859</v>
      </c>
      <c r="C295" s="9">
        <v>24.400495571428571</v>
      </c>
      <c r="D295" s="9">
        <v>18.364689374999998</v>
      </c>
      <c r="E295" s="9">
        <v>26.890639999999998</v>
      </c>
      <c r="F295" s="9">
        <v>25.457211904761905</v>
      </c>
      <c r="G295" s="9">
        <v>34.776510833333333</v>
      </c>
      <c r="H295" s="9">
        <v>14.707907857142857</v>
      </c>
      <c r="I295" s="9">
        <v>14.020085833333335</v>
      </c>
      <c r="J295" s="10">
        <f t="shared" si="28"/>
        <v>23.296438029017857</v>
      </c>
      <c r="K295" s="9">
        <f t="shared" si="29"/>
        <v>6.6577349672297874</v>
      </c>
      <c r="L295" s="9"/>
      <c r="M295" s="9">
        <v>3.0828449999999998</v>
      </c>
      <c r="N295" s="9">
        <v>-0.864008142857143</v>
      </c>
      <c r="O295" s="9">
        <v>3.7661508928571426</v>
      </c>
      <c r="P295" s="9">
        <v>1.4452868055555554</v>
      </c>
      <c r="Q295" s="9">
        <v>5.7644032539682541</v>
      </c>
      <c r="R295" s="9">
        <v>4.2790724999999998</v>
      </c>
      <c r="S295" s="9">
        <v>-4.5961585714285711</v>
      </c>
      <c r="T295" s="9">
        <v>2.7116554861111108</v>
      </c>
      <c r="U295" s="10">
        <f t="shared" si="30"/>
        <v>1.9486559030257935</v>
      </c>
      <c r="V295" s="9">
        <f t="shared" si="31"/>
        <v>3.0854834843898606</v>
      </c>
      <c r="W295" s="11"/>
    </row>
    <row r="296" spans="1:23" x14ac:dyDescent="0.35">
      <c r="A296" s="8">
        <v>84</v>
      </c>
      <c r="B296" s="9">
        <v>29.188472857142855</v>
      </c>
      <c r="C296" s="9">
        <v>24.871941285714286</v>
      </c>
      <c r="D296" s="9">
        <v>18.540937500000002</v>
      </c>
      <c r="E296" s="9">
        <v>28.102769375000001</v>
      </c>
      <c r="F296" s="9">
        <v>26.234387142857145</v>
      </c>
      <c r="G296" s="9">
        <v>35.875187499999996</v>
      </c>
      <c r="H296" s="9">
        <v>14.956943571428571</v>
      </c>
      <c r="I296" s="9">
        <v>15.283064722222223</v>
      </c>
      <c r="J296" s="10">
        <f t="shared" si="28"/>
        <v>24.13171299429564</v>
      </c>
      <c r="K296" s="9">
        <f t="shared" si="29"/>
        <v>6.8734109062301343</v>
      </c>
      <c r="L296" s="9"/>
      <c r="M296" s="9">
        <v>3.4184664285714286</v>
      </c>
      <c r="N296" s="9">
        <v>-0.91764499999999993</v>
      </c>
      <c r="O296" s="9">
        <v>4.0427369642857141</v>
      </c>
      <c r="P296" s="9">
        <v>1.4555697916666666</v>
      </c>
      <c r="Q296" s="9">
        <v>5.8707026190476181</v>
      </c>
      <c r="R296" s="9">
        <v>4.5097033333333343</v>
      </c>
      <c r="S296" s="9">
        <v>-4.6711221428571426</v>
      </c>
      <c r="T296" s="9">
        <v>3.1107686111111112</v>
      </c>
      <c r="U296" s="10">
        <f t="shared" si="30"/>
        <v>2.1023975756448414</v>
      </c>
      <c r="V296" s="9">
        <f t="shared" si="31"/>
        <v>3.2001684124203895</v>
      </c>
      <c r="W296" s="11"/>
    </row>
    <row r="297" spans="1:23" x14ac:dyDescent="0.35">
      <c r="A297" s="8">
        <v>85</v>
      </c>
      <c r="B297" s="9">
        <v>30.43998357142857</v>
      </c>
      <c r="C297" s="9">
        <v>25.240272714285716</v>
      </c>
      <c r="D297" s="9">
        <v>18.715355178571428</v>
      </c>
      <c r="E297" s="9">
        <v>29.161046736111111</v>
      </c>
      <c r="F297" s="9">
        <v>26.98853888888889</v>
      </c>
      <c r="G297" s="9">
        <v>36.96997833333333</v>
      </c>
      <c r="H297" s="9">
        <v>15.038583571428571</v>
      </c>
      <c r="I297" s="9">
        <v>16.396842569444445</v>
      </c>
      <c r="J297" s="10">
        <f t="shared" si="28"/>
        <v>24.868825195436507</v>
      </c>
      <c r="K297" s="9">
        <f t="shared" si="29"/>
        <v>7.1309481428038746</v>
      </c>
      <c r="L297" s="9"/>
      <c r="M297" s="9">
        <v>3.7941435714285712</v>
      </c>
      <c r="N297" s="9">
        <v>-1.0390798571428572</v>
      </c>
      <c r="O297" s="9">
        <v>4.2551104464285716</v>
      </c>
      <c r="P297" s="9">
        <v>1.4344237500000001</v>
      </c>
      <c r="Q297" s="9">
        <v>5.9853652380952376</v>
      </c>
      <c r="R297" s="9">
        <v>4.7188983333333336</v>
      </c>
      <c r="S297" s="9">
        <v>-4.7255149999999997</v>
      </c>
      <c r="T297" s="9">
        <v>3.5446569444444447</v>
      </c>
      <c r="U297" s="10">
        <f t="shared" si="30"/>
        <v>2.2460004283234127</v>
      </c>
      <c r="V297" s="9">
        <f t="shared" si="31"/>
        <v>3.3217143312326121</v>
      </c>
      <c r="W297" s="11"/>
    </row>
    <row r="298" spans="1:23" x14ac:dyDescent="0.35">
      <c r="A298" s="8">
        <v>86</v>
      </c>
      <c r="B298" s="9">
        <v>31.456861428571429</v>
      </c>
      <c r="C298" s="9">
        <v>25.463215714285713</v>
      </c>
      <c r="D298" s="9">
        <v>18.816590357142857</v>
      </c>
      <c r="E298" s="9">
        <v>29.967044305555554</v>
      </c>
      <c r="F298" s="9">
        <v>27.726933809523807</v>
      </c>
      <c r="G298" s="9">
        <v>37.935753333333338</v>
      </c>
      <c r="H298" s="9">
        <v>14.961848571428572</v>
      </c>
      <c r="I298" s="9">
        <v>17.45446583333333</v>
      </c>
      <c r="J298" s="10">
        <f t="shared" si="28"/>
        <v>25.472839169146823</v>
      </c>
      <c r="K298" s="9">
        <f t="shared" si="29"/>
        <v>7.3781141685821732</v>
      </c>
      <c r="L298" s="9"/>
      <c r="M298" s="9">
        <v>4.148911428571429</v>
      </c>
      <c r="N298" s="9">
        <v>-1.1736332857142857</v>
      </c>
      <c r="O298" s="9">
        <v>4.3836545535714277</v>
      </c>
      <c r="P298" s="9">
        <v>1.39452</v>
      </c>
      <c r="Q298" s="9">
        <v>6.132449523809524</v>
      </c>
      <c r="R298" s="9">
        <v>4.8257283333333332</v>
      </c>
      <c r="S298" s="9">
        <v>-4.7671842857142854</v>
      </c>
      <c r="T298" s="9">
        <v>3.8646097222222231</v>
      </c>
      <c r="U298" s="10">
        <f t="shared" si="30"/>
        <v>2.3511319987599206</v>
      </c>
      <c r="V298" s="9">
        <f t="shared" si="31"/>
        <v>3.4293816211971002</v>
      </c>
      <c r="W298" s="11"/>
    </row>
    <row r="299" spans="1:23" x14ac:dyDescent="0.35">
      <c r="A299" s="8">
        <v>87</v>
      </c>
      <c r="B299" s="9">
        <v>32.18677928571428</v>
      </c>
      <c r="C299" s="9">
        <v>25.503001714285716</v>
      </c>
      <c r="D299" s="9">
        <v>18.935486160714287</v>
      </c>
      <c r="E299" s="9">
        <v>30.461237500000003</v>
      </c>
      <c r="F299" s="9">
        <v>28.372868571428576</v>
      </c>
      <c r="G299" s="9">
        <v>38.600774166666667</v>
      </c>
      <c r="H299" s="9">
        <v>14.754622142857142</v>
      </c>
      <c r="I299" s="9">
        <v>18.480282500000001</v>
      </c>
      <c r="J299" s="10">
        <f t="shared" si="28"/>
        <v>25.911881505208335</v>
      </c>
      <c r="K299" s="9">
        <f t="shared" si="29"/>
        <v>7.5472330308559945</v>
      </c>
      <c r="L299" s="9"/>
      <c r="M299" s="9">
        <v>4.408181428571428</v>
      </c>
      <c r="N299" s="9">
        <v>-1.2857752857142857</v>
      </c>
      <c r="O299" s="9">
        <v>4.4375737500000003</v>
      </c>
      <c r="P299" s="9">
        <v>1.3412466666666667</v>
      </c>
      <c r="Q299" s="9">
        <v>6.3011169841269847</v>
      </c>
      <c r="R299" s="9">
        <v>4.8421208333333334</v>
      </c>
      <c r="S299" s="9">
        <v>-4.7576921428571426</v>
      </c>
      <c r="T299" s="9">
        <v>3.9660551388888887</v>
      </c>
      <c r="U299" s="10">
        <f t="shared" si="30"/>
        <v>2.4066034216269845</v>
      </c>
      <c r="V299" s="9">
        <f t="shared" si="31"/>
        <v>3.4956723614950196</v>
      </c>
      <c r="W299" s="11"/>
    </row>
    <row r="300" spans="1:23" x14ac:dyDescent="0.35">
      <c r="A300" s="8">
        <v>88</v>
      </c>
      <c r="B300" s="9">
        <v>32.576998571428575</v>
      </c>
      <c r="C300" s="9">
        <v>25.358729285714283</v>
      </c>
      <c r="D300" s="9">
        <v>18.941189017857141</v>
      </c>
      <c r="E300" s="9">
        <v>30.716703958333333</v>
      </c>
      <c r="F300" s="9">
        <v>28.83826365079365</v>
      </c>
      <c r="G300" s="9">
        <v>38.964601666666667</v>
      </c>
      <c r="H300" s="9">
        <v>14.45379</v>
      </c>
      <c r="I300" s="9">
        <v>19.402518263888894</v>
      </c>
      <c r="J300" s="10">
        <f t="shared" si="28"/>
        <v>26.156599301835321</v>
      </c>
      <c r="K300" s="9">
        <f t="shared" si="29"/>
        <v>7.6528134358241111</v>
      </c>
      <c r="L300" s="9"/>
      <c r="M300" s="9">
        <v>4.5679735714285714</v>
      </c>
      <c r="N300" s="9">
        <v>-1.3782504285714285</v>
      </c>
      <c r="O300" s="9">
        <v>4.4386529464285713</v>
      </c>
      <c r="P300" s="9">
        <v>1.288665763888889</v>
      </c>
      <c r="Q300" s="9">
        <v>6.4210885714285713</v>
      </c>
      <c r="R300" s="9">
        <v>4.8299850000000006</v>
      </c>
      <c r="S300" s="9">
        <v>-4.7243814285714283</v>
      </c>
      <c r="T300" s="9">
        <v>3.852060625</v>
      </c>
      <c r="U300" s="10">
        <f t="shared" si="30"/>
        <v>2.4119743276289682</v>
      </c>
      <c r="V300" s="9">
        <f t="shared" si="31"/>
        <v>3.5232190438843971</v>
      </c>
      <c r="W300" s="11"/>
    </row>
    <row r="301" spans="1:23" x14ac:dyDescent="0.35">
      <c r="A301" s="8">
        <v>89</v>
      </c>
      <c r="B301" s="9">
        <v>32.693587857142859</v>
      </c>
      <c r="C301" s="9">
        <v>25.028940571428571</v>
      </c>
      <c r="D301" s="9">
        <v>18.933980892857143</v>
      </c>
      <c r="E301" s="9">
        <v>30.841551249999998</v>
      </c>
      <c r="F301" s="9">
        <v>29.132922619047619</v>
      </c>
      <c r="G301" s="9">
        <v>39.080325833333333</v>
      </c>
      <c r="H301" s="9">
        <v>14.027746428571426</v>
      </c>
      <c r="I301" s="9">
        <v>20.156118749999997</v>
      </c>
      <c r="J301" s="10">
        <f t="shared" si="28"/>
        <v>26.236896775297616</v>
      </c>
      <c r="K301" s="9">
        <f t="shared" si="29"/>
        <v>7.7222348641165288</v>
      </c>
      <c r="L301" s="9"/>
      <c r="M301" s="9">
        <v>4.6496871428571431</v>
      </c>
      <c r="N301" s="9">
        <v>-1.4721218571428569</v>
      </c>
      <c r="O301" s="9">
        <v>4.407358125</v>
      </c>
      <c r="P301" s="9">
        <v>1.2549814583333334</v>
      </c>
      <c r="Q301" s="9">
        <v>6.4884511904761908</v>
      </c>
      <c r="R301" s="9">
        <v>4.855460833333332</v>
      </c>
      <c r="S301" s="9">
        <v>-4.6686878571428565</v>
      </c>
      <c r="T301" s="9">
        <v>3.6113759722222221</v>
      </c>
      <c r="U301" s="10">
        <f t="shared" si="30"/>
        <v>2.390813125992064</v>
      </c>
      <c r="V301" s="9">
        <f t="shared" si="31"/>
        <v>3.5279739164208732</v>
      </c>
      <c r="W301" s="11"/>
    </row>
    <row r="302" spans="1:23" x14ac:dyDescent="0.35">
      <c r="A302" s="8">
        <v>90</v>
      </c>
      <c r="B302" s="9">
        <v>32.570785714285719</v>
      </c>
      <c r="C302" s="9">
        <v>24.569589285714287</v>
      </c>
      <c r="D302" s="9">
        <v>18.912410803571426</v>
      </c>
      <c r="E302" s="9">
        <v>30.859816388888888</v>
      </c>
      <c r="F302" s="9">
        <v>29.307507380952384</v>
      </c>
      <c r="G302" s="9">
        <v>38.973121666666664</v>
      </c>
      <c r="H302" s="9">
        <v>13.595548571428573</v>
      </c>
      <c r="I302" s="9">
        <v>20.694018611111112</v>
      </c>
      <c r="J302" s="10">
        <f t="shared" si="28"/>
        <v>26.185349802827378</v>
      </c>
      <c r="K302" s="9">
        <f t="shared" si="29"/>
        <v>7.7464793928161138</v>
      </c>
      <c r="L302" s="9"/>
      <c r="M302" s="9">
        <v>4.667535714285715</v>
      </c>
      <c r="N302" s="9">
        <v>-1.5853995714285716</v>
      </c>
      <c r="O302" s="9">
        <v>4.3430600892857143</v>
      </c>
      <c r="P302" s="9">
        <v>1.2493042361111111</v>
      </c>
      <c r="Q302" s="9">
        <v>6.5587015873015879</v>
      </c>
      <c r="R302" s="9">
        <v>4.9309933333333333</v>
      </c>
      <c r="S302" s="9">
        <v>-4.6057564285714285</v>
      </c>
      <c r="T302" s="9">
        <v>3.3475079166666664</v>
      </c>
      <c r="U302" s="10">
        <f t="shared" si="30"/>
        <v>2.3632433596230165</v>
      </c>
      <c r="V302" s="9">
        <f t="shared" si="31"/>
        <v>3.5318731457336328</v>
      </c>
      <c r="W302" s="11"/>
    </row>
    <row r="303" spans="1:23" x14ac:dyDescent="0.35">
      <c r="A303" s="8">
        <v>91</v>
      </c>
      <c r="B303" s="9">
        <v>32.237234999999998</v>
      </c>
      <c r="C303" s="9">
        <v>24.048163428571428</v>
      </c>
      <c r="D303" s="9">
        <v>18.87078303571429</v>
      </c>
      <c r="E303" s="9">
        <v>30.739977083333336</v>
      </c>
      <c r="F303" s="9">
        <v>29.412070555555555</v>
      </c>
      <c r="G303" s="9">
        <v>38.703159166666666</v>
      </c>
      <c r="H303" s="9">
        <v>13.175791428571429</v>
      </c>
      <c r="I303" s="9">
        <v>21.008427083333331</v>
      </c>
      <c r="J303" s="10">
        <f t="shared" si="28"/>
        <v>26.024450847718256</v>
      </c>
      <c r="K303" s="9">
        <f t="shared" si="29"/>
        <v>7.7329627644034344</v>
      </c>
      <c r="L303" s="9"/>
      <c r="M303" s="9">
        <v>4.6304435714285717</v>
      </c>
      <c r="N303" s="9">
        <v>-1.7230332857142856</v>
      </c>
      <c r="O303" s="9">
        <v>4.2615589285714286</v>
      </c>
      <c r="P303" s="9">
        <v>1.2735140277777774</v>
      </c>
      <c r="Q303" s="9">
        <v>6.6449953968253963</v>
      </c>
      <c r="R303" s="9">
        <v>5.0195274999999997</v>
      </c>
      <c r="S303" s="9">
        <v>-4.5410214285714279</v>
      </c>
      <c r="T303" s="9">
        <v>3.1280475000000005</v>
      </c>
      <c r="U303" s="10">
        <f t="shared" si="30"/>
        <v>2.3367540262896824</v>
      </c>
      <c r="V303" s="9">
        <f t="shared" si="31"/>
        <v>3.5402400296720162</v>
      </c>
      <c r="W303" s="11"/>
    </row>
    <row r="304" spans="1:23" x14ac:dyDescent="0.35">
      <c r="A304" s="8">
        <v>92</v>
      </c>
      <c r="B304" s="9">
        <v>31.72721285714286</v>
      </c>
      <c r="C304" s="9">
        <v>23.488952000000001</v>
      </c>
      <c r="D304" s="9">
        <v>18.774748839285714</v>
      </c>
      <c r="E304" s="9">
        <v>30.478513263888892</v>
      </c>
      <c r="F304" s="9">
        <v>29.442603412698411</v>
      </c>
      <c r="G304" s="9">
        <v>38.296486666666667</v>
      </c>
      <c r="H304" s="9">
        <v>12.745694999999998</v>
      </c>
      <c r="I304" s="9">
        <v>21.152718125</v>
      </c>
      <c r="J304" s="10">
        <f t="shared" si="28"/>
        <v>25.763366270585319</v>
      </c>
      <c r="K304" s="9">
        <f t="shared" si="29"/>
        <v>7.6904774363636399</v>
      </c>
      <c r="L304" s="9"/>
      <c r="M304" s="9">
        <v>4.5406464285714287</v>
      </c>
      <c r="N304" s="9">
        <v>-1.8926008571428572</v>
      </c>
      <c r="O304" s="9">
        <v>4.1701493750000003</v>
      </c>
      <c r="P304" s="9">
        <v>1.3283443055555555</v>
      </c>
      <c r="Q304" s="9">
        <v>6.7117039682539685</v>
      </c>
      <c r="R304" s="9">
        <v>5.0805275000000005</v>
      </c>
      <c r="S304" s="9">
        <v>-4.3885842857142858</v>
      </c>
      <c r="T304" s="9">
        <v>2.9563846527777775</v>
      </c>
      <c r="U304" s="10">
        <f t="shared" si="30"/>
        <v>2.3133213859126984</v>
      </c>
      <c r="V304" s="9">
        <f t="shared" si="31"/>
        <v>3.5249293930026706</v>
      </c>
      <c r="W304" s="11"/>
    </row>
    <row r="305" spans="1:23" x14ac:dyDescent="0.35">
      <c r="A305" s="8">
        <v>93</v>
      </c>
      <c r="B305" s="9">
        <v>31.050642142857143</v>
      </c>
      <c r="C305" s="9">
        <v>22.885407000000001</v>
      </c>
      <c r="D305" s="9">
        <v>18.58138830357143</v>
      </c>
      <c r="E305" s="9">
        <v>30.154002916666666</v>
      </c>
      <c r="F305" s="9">
        <v>29.372362619047614</v>
      </c>
      <c r="G305" s="9">
        <v>37.69169083333334</v>
      </c>
      <c r="H305" s="9">
        <v>12.379848571428571</v>
      </c>
      <c r="I305" s="9">
        <v>21.16926736111111</v>
      </c>
      <c r="J305" s="10">
        <f t="shared" si="28"/>
        <v>25.410576218501987</v>
      </c>
      <c r="K305" s="9">
        <f t="shared" si="29"/>
        <v>7.5963380909290246</v>
      </c>
      <c r="L305" s="9"/>
      <c r="M305" s="9">
        <v>4.4177049999999998</v>
      </c>
      <c r="N305" s="9">
        <v>-2.1018840000000001</v>
      </c>
      <c r="O305" s="9">
        <v>4.0670333035714279</v>
      </c>
      <c r="P305" s="9">
        <v>1.4046824999999998</v>
      </c>
      <c r="Q305" s="9">
        <v>6.7036702380952375</v>
      </c>
      <c r="R305" s="9">
        <v>5.0963874999999996</v>
      </c>
      <c r="S305" s="9">
        <v>-4.1868614285714285</v>
      </c>
      <c r="T305" s="9">
        <v>2.8013663888888893</v>
      </c>
      <c r="U305" s="10">
        <f t="shared" si="30"/>
        <v>2.2752624377480157</v>
      </c>
      <c r="V305" s="9">
        <f t="shared" si="31"/>
        <v>3.4878932722304894</v>
      </c>
      <c r="W305" s="11"/>
    </row>
    <row r="306" spans="1:23" x14ac:dyDescent="0.35">
      <c r="A306" s="8">
        <v>94</v>
      </c>
      <c r="B306" s="9">
        <v>30.247978571428568</v>
      </c>
      <c r="C306" s="9">
        <v>22.286388142857142</v>
      </c>
      <c r="D306" s="9">
        <v>18.269998839285716</v>
      </c>
      <c r="E306" s="9">
        <v>29.834657430555556</v>
      </c>
      <c r="F306" s="9">
        <v>29.237746666666666</v>
      </c>
      <c r="G306" s="9">
        <v>36.847522500000004</v>
      </c>
      <c r="H306" s="9">
        <v>12.082850000000001</v>
      </c>
      <c r="I306" s="9">
        <v>21.036503194444442</v>
      </c>
      <c r="J306" s="10">
        <f t="shared" si="28"/>
        <v>24.980455668154761</v>
      </c>
      <c r="K306" s="9">
        <f t="shared" si="29"/>
        <v>7.4536324860196812</v>
      </c>
      <c r="L306" s="9"/>
      <c r="M306" s="9">
        <v>4.2901242857142856</v>
      </c>
      <c r="N306" s="9">
        <v>-2.3321225714285712</v>
      </c>
      <c r="O306" s="9">
        <v>3.9670292857142857</v>
      </c>
      <c r="P306" s="9">
        <v>1.4797832638888888</v>
      </c>
      <c r="Q306" s="9">
        <v>6.6228234126984109</v>
      </c>
      <c r="R306" s="9">
        <v>5.0680933333333336</v>
      </c>
      <c r="S306" s="9">
        <v>-3.9693542857142852</v>
      </c>
      <c r="T306" s="9">
        <v>2.6411722916666669</v>
      </c>
      <c r="U306" s="10">
        <f t="shared" si="30"/>
        <v>2.220943626984127</v>
      </c>
      <c r="V306" s="9">
        <f t="shared" si="31"/>
        <v>3.4385542327746812</v>
      </c>
      <c r="W306" s="11"/>
    </row>
    <row r="307" spans="1:23" x14ac:dyDescent="0.35">
      <c r="A307" s="8">
        <v>95</v>
      </c>
      <c r="B307" s="9">
        <v>29.394675714285718</v>
      </c>
      <c r="C307" s="9">
        <v>21.783698285714287</v>
      </c>
      <c r="D307" s="9">
        <v>17.856465357142859</v>
      </c>
      <c r="E307" s="9">
        <v>29.510927430555554</v>
      </c>
      <c r="F307" s="9">
        <v>29.072012698412699</v>
      </c>
      <c r="G307" s="9">
        <v>35.840155833333334</v>
      </c>
      <c r="H307" s="9">
        <v>11.840640714285716</v>
      </c>
      <c r="I307" s="9">
        <v>20.704030763888888</v>
      </c>
      <c r="J307" s="10">
        <f t="shared" si="28"/>
        <v>24.500325849702381</v>
      </c>
      <c r="K307" s="9">
        <f t="shared" si="29"/>
        <v>7.2865739992450846</v>
      </c>
      <c r="L307" s="9"/>
      <c r="M307" s="9">
        <v>4.1684771428571423</v>
      </c>
      <c r="N307" s="9">
        <v>-2.5513081428571431</v>
      </c>
      <c r="O307" s="9">
        <v>3.8998897321428574</v>
      </c>
      <c r="P307" s="9">
        <v>1.5348365972222222</v>
      </c>
      <c r="Q307" s="9">
        <v>6.5227892857142855</v>
      </c>
      <c r="R307" s="9">
        <v>5.0027325000000005</v>
      </c>
      <c r="S307" s="9">
        <v>-3.7777457142857145</v>
      </c>
      <c r="T307" s="9">
        <v>2.491214583333333</v>
      </c>
      <c r="U307" s="10">
        <f t="shared" si="30"/>
        <v>2.1613607480158725</v>
      </c>
      <c r="V307" s="9">
        <f t="shared" si="31"/>
        <v>3.3935604695376695</v>
      </c>
      <c r="W307" s="11"/>
    </row>
    <row r="308" spans="1:23" x14ac:dyDescent="0.35">
      <c r="A308" s="8">
        <v>96</v>
      </c>
      <c r="B308" s="9">
        <v>28.584544285714287</v>
      </c>
      <c r="C308" s="9">
        <v>21.375656000000003</v>
      </c>
      <c r="D308" s="9">
        <v>17.417423214285716</v>
      </c>
      <c r="E308" s="9">
        <v>29.156817569444446</v>
      </c>
      <c r="F308" s="9">
        <v>28.854347380952383</v>
      </c>
      <c r="G308" s="9">
        <v>34.756348333333335</v>
      </c>
      <c r="H308" s="9">
        <v>11.623327142857143</v>
      </c>
      <c r="I308" s="9">
        <v>20.156941875000001</v>
      </c>
      <c r="J308" s="10">
        <f t="shared" si="28"/>
        <v>23.990675725198415</v>
      </c>
      <c r="K308" s="9">
        <f t="shared" si="29"/>
        <v>7.115497711978672</v>
      </c>
      <c r="L308" s="9"/>
      <c r="M308" s="9">
        <v>4.0514071428571423</v>
      </c>
      <c r="N308" s="9">
        <v>-2.7478764285714283</v>
      </c>
      <c r="O308" s="9">
        <v>3.8583422321428569</v>
      </c>
      <c r="P308" s="9">
        <v>1.5692090972222221</v>
      </c>
      <c r="Q308" s="9">
        <v>6.4309589682539681</v>
      </c>
      <c r="R308" s="9">
        <v>4.9262974999999996</v>
      </c>
      <c r="S308" s="9">
        <v>-3.634919285714286</v>
      </c>
      <c r="T308" s="9">
        <v>2.3896026388888889</v>
      </c>
      <c r="U308" s="10">
        <f t="shared" si="30"/>
        <v>2.1053777331349206</v>
      </c>
      <c r="V308" s="9">
        <f t="shared" si="31"/>
        <v>3.3615752032511952</v>
      </c>
      <c r="W308" s="11"/>
    </row>
    <row r="309" spans="1:23" x14ac:dyDescent="0.35">
      <c r="A309" s="8">
        <v>97</v>
      </c>
      <c r="B309" s="9">
        <v>27.856291428571428</v>
      </c>
      <c r="C309" s="9">
        <v>20.984346000000002</v>
      </c>
      <c r="D309" s="9">
        <v>16.995202142857142</v>
      </c>
      <c r="E309" s="9">
        <v>28.79948097222222</v>
      </c>
      <c r="F309" s="9">
        <v>28.520331507936504</v>
      </c>
      <c r="G309" s="9">
        <v>33.668830833333331</v>
      </c>
      <c r="H309" s="9">
        <v>11.360073571428572</v>
      </c>
      <c r="I309" s="9">
        <v>19.435880694444442</v>
      </c>
      <c r="J309" s="10">
        <f t="shared" si="28"/>
        <v>23.452554643849204</v>
      </c>
      <c r="K309" s="9">
        <f t="shared" si="29"/>
        <v>6.9658847579514456</v>
      </c>
      <c r="L309" s="9"/>
      <c r="M309" s="9">
        <v>3.9188814285714284</v>
      </c>
      <c r="N309" s="9">
        <v>-2.916619857142857</v>
      </c>
      <c r="O309" s="9">
        <v>3.8057725892857146</v>
      </c>
      <c r="P309" s="9">
        <v>1.5892700694444446</v>
      </c>
      <c r="Q309" s="9">
        <v>6.3188657142857148</v>
      </c>
      <c r="R309" s="9">
        <v>4.8551324999999999</v>
      </c>
      <c r="S309" s="9">
        <v>-3.4811107142857138</v>
      </c>
      <c r="T309" s="9">
        <v>2.3640763194444445</v>
      </c>
      <c r="U309" s="10">
        <f t="shared" si="30"/>
        <v>2.056783506200397</v>
      </c>
      <c r="V309" s="9">
        <f t="shared" si="31"/>
        <v>3.3211158596030086</v>
      </c>
      <c r="W309" s="11"/>
    </row>
    <row r="310" spans="1:23" x14ac:dyDescent="0.35">
      <c r="A310" s="8">
        <v>98</v>
      </c>
      <c r="B310" s="9">
        <v>27.160401428571426</v>
      </c>
      <c r="C310" s="9">
        <v>20.611007714285712</v>
      </c>
      <c r="D310" s="9">
        <v>16.549150982142855</v>
      </c>
      <c r="E310" s="9">
        <v>28.435111111111112</v>
      </c>
      <c r="F310" s="9">
        <v>28.118945317460316</v>
      </c>
      <c r="G310" s="9">
        <v>32.653567500000001</v>
      </c>
      <c r="H310" s="9">
        <v>10.968070714285712</v>
      </c>
      <c r="I310" s="9">
        <v>18.627114791666667</v>
      </c>
      <c r="J310" s="10">
        <f t="shared" si="28"/>
        <v>22.890421194940473</v>
      </c>
      <c r="K310" s="9">
        <f t="shared" si="29"/>
        <v>6.8680279550894641</v>
      </c>
      <c r="L310" s="9"/>
      <c r="M310" s="9">
        <v>3.766219285714286</v>
      </c>
      <c r="N310" s="9">
        <v>-3.0447115714285715</v>
      </c>
      <c r="O310" s="9">
        <v>3.7466463392857152</v>
      </c>
      <c r="P310" s="9">
        <v>1.59958125</v>
      </c>
      <c r="Q310" s="9">
        <v>6.1609107936507943</v>
      </c>
      <c r="R310" s="9">
        <v>4.7783541666666665</v>
      </c>
      <c r="S310" s="9">
        <v>-3.2795371428571429</v>
      </c>
      <c r="T310" s="9">
        <v>2.403534375</v>
      </c>
      <c r="U310" s="10">
        <f t="shared" si="30"/>
        <v>2.0163746870039687</v>
      </c>
      <c r="V310" s="9">
        <f t="shared" si="31"/>
        <v>3.2566545701417051</v>
      </c>
      <c r="W310" s="11"/>
    </row>
    <row r="311" spans="1:23" x14ac:dyDescent="0.35">
      <c r="A311" s="8">
        <v>99</v>
      </c>
      <c r="B311" s="9">
        <v>26.439245</v>
      </c>
      <c r="C311" s="9">
        <v>20.330154</v>
      </c>
      <c r="D311" s="9">
        <v>16.080378303571429</v>
      </c>
      <c r="E311" s="9">
        <v>28.021398680555556</v>
      </c>
      <c r="F311" s="9">
        <v>27.76337626984127</v>
      </c>
      <c r="G311" s="9">
        <v>31.802599166666667</v>
      </c>
      <c r="H311" s="9">
        <v>10.447074285714287</v>
      </c>
      <c r="I311" s="9">
        <v>17.83155423611111</v>
      </c>
      <c r="J311" s="10">
        <f t="shared" si="28"/>
        <v>22.339472492807538</v>
      </c>
      <c r="K311" s="9">
        <f t="shared" si="29"/>
        <v>6.8284881328352371</v>
      </c>
      <c r="L311" s="9"/>
      <c r="M311" s="9">
        <v>3.6010599999999995</v>
      </c>
      <c r="N311" s="9">
        <v>-3.1263137142857143</v>
      </c>
      <c r="O311" s="9">
        <v>3.6907602678571432</v>
      </c>
      <c r="P311" s="9">
        <v>1.6144550694444444</v>
      </c>
      <c r="Q311" s="9">
        <v>5.9392800793650791</v>
      </c>
      <c r="R311" s="9">
        <v>4.6906549999999996</v>
      </c>
      <c r="S311" s="9">
        <v>-3.0287628571428571</v>
      </c>
      <c r="T311" s="9">
        <v>2.4577581944444447</v>
      </c>
      <c r="U311" s="10">
        <f t="shared" si="30"/>
        <v>1.9798615049603174</v>
      </c>
      <c r="V311" s="9">
        <f t="shared" si="31"/>
        <v>3.1642950722973771</v>
      </c>
      <c r="W311" s="11"/>
    </row>
    <row r="312" spans="1:23" x14ac:dyDescent="0.35">
      <c r="A312" s="8">
        <v>100</v>
      </c>
      <c r="B312" s="9">
        <v>25.698265714285718</v>
      </c>
      <c r="C312" s="9">
        <v>20.155018285714284</v>
      </c>
      <c r="D312" s="9">
        <v>15.72707348214286</v>
      </c>
      <c r="E312" s="9">
        <v>27.633467916666667</v>
      </c>
      <c r="F312" s="9">
        <v>27.474732063492063</v>
      </c>
      <c r="G312" s="9">
        <v>31.167794166666667</v>
      </c>
      <c r="H312" s="9">
        <v>9.8447114285714292</v>
      </c>
      <c r="I312" s="9">
        <v>17.083610902777778</v>
      </c>
      <c r="J312" s="10">
        <f t="shared" si="28"/>
        <v>21.848084245039679</v>
      </c>
      <c r="K312" s="9">
        <f t="shared" si="29"/>
        <v>6.836712756988927</v>
      </c>
      <c r="L312" s="9"/>
      <c r="M312" s="9">
        <v>3.4397471428571427</v>
      </c>
      <c r="N312" s="9">
        <v>-3.1623670000000002</v>
      </c>
      <c r="O312" s="9">
        <v>3.6387628571428574</v>
      </c>
      <c r="P312" s="9">
        <v>1.6729638888888889</v>
      </c>
      <c r="Q312" s="9">
        <v>5.6675763492063496</v>
      </c>
      <c r="R312" s="9">
        <v>4.5904808333333333</v>
      </c>
      <c r="S312" s="9">
        <v>-2.7705899999999999</v>
      </c>
      <c r="T312" s="9">
        <v>2.4667972916666665</v>
      </c>
      <c r="U312" s="10">
        <f t="shared" si="30"/>
        <v>1.942921420386905</v>
      </c>
      <c r="V312" s="9">
        <f t="shared" si="31"/>
        <v>3.0542485444193814</v>
      </c>
      <c r="W312" s="11"/>
    </row>
    <row r="314" spans="1:23" x14ac:dyDescent="0.35">
      <c r="B314" s="3" t="s">
        <v>19</v>
      </c>
      <c r="C314" s="3"/>
      <c r="D314" s="3"/>
      <c r="E314" s="3"/>
      <c r="F314" s="3"/>
      <c r="G314" s="3"/>
      <c r="H314" s="3"/>
      <c r="I314" s="3"/>
      <c r="J314" s="3"/>
      <c r="K314" s="3"/>
    </row>
    <row r="315" spans="1:23" x14ac:dyDescent="0.35">
      <c r="A315" t="s">
        <v>1</v>
      </c>
      <c r="B315" s="4" t="s">
        <v>2</v>
      </c>
      <c r="C315" s="4" t="s">
        <v>3</v>
      </c>
      <c r="D315" s="4" t="s">
        <v>4</v>
      </c>
      <c r="E315" s="4" t="s">
        <v>5</v>
      </c>
      <c r="F315" s="4" t="s">
        <v>6</v>
      </c>
      <c r="G315" s="4" t="s">
        <v>7</v>
      </c>
      <c r="H315" s="4" t="s">
        <v>8</v>
      </c>
      <c r="I315" s="4" t="s">
        <v>9</v>
      </c>
      <c r="J315" s="5" t="s">
        <v>18</v>
      </c>
      <c r="K315" s="4" t="s">
        <v>0</v>
      </c>
    </row>
    <row r="316" spans="1:23" x14ac:dyDescent="0.35">
      <c r="A316" s="8">
        <v>0</v>
      </c>
      <c r="B316" s="9">
        <v>17.917911428571429</v>
      </c>
      <c r="C316" s="9">
        <v>7.1205295714285715</v>
      </c>
      <c r="D316" s="9">
        <v>8.9727735714285721</v>
      </c>
      <c r="E316" s="9">
        <v>7.5391489583333335</v>
      </c>
      <c r="F316" s="9">
        <v>10.747601507936508</v>
      </c>
      <c r="G316" s="9">
        <v>10.922698333333333</v>
      </c>
      <c r="H316" s="9">
        <v>6.2965049999999998</v>
      </c>
      <c r="I316" s="9">
        <v>13.116184861111112</v>
      </c>
      <c r="J316" s="10">
        <f>AVERAGE(B316:I316)</f>
        <v>10.329169154017857</v>
      </c>
      <c r="K316" s="9">
        <f>_xlfn.STDEV.P(B316:I316)</f>
        <v>3.5718622279131322</v>
      </c>
    </row>
    <row r="317" spans="1:23" x14ac:dyDescent="0.35">
      <c r="A317" s="8">
        <v>1</v>
      </c>
      <c r="B317" s="9">
        <v>17.020632142857142</v>
      </c>
      <c r="C317" s="9">
        <v>6.6071935714285717</v>
      </c>
      <c r="D317" s="9">
        <v>8.5775433928571427</v>
      </c>
      <c r="E317" s="9">
        <v>7.2795934027777776</v>
      </c>
      <c r="F317" s="9">
        <v>10.360582619047619</v>
      </c>
      <c r="G317" s="9">
        <v>10.182554166666666</v>
      </c>
      <c r="H317" s="9">
        <v>5.7582521428571436</v>
      </c>
      <c r="I317" s="9">
        <v>11.666780833333332</v>
      </c>
      <c r="J317" s="10">
        <f t="shared" ref="J317:J380" si="32">AVERAGE(B317:I317)</f>
        <v>9.6816415339781745</v>
      </c>
      <c r="K317" s="9">
        <f t="shared" ref="K317:K380" si="33">_xlfn.STDEV.P(B317:I317)</f>
        <v>3.3605713460707967</v>
      </c>
    </row>
    <row r="318" spans="1:23" x14ac:dyDescent="0.35">
      <c r="A318" s="8">
        <v>2</v>
      </c>
      <c r="B318" s="9">
        <v>16.493782142857143</v>
      </c>
      <c r="C318" s="9">
        <v>6.2568208571428574</v>
      </c>
      <c r="D318" s="9">
        <v>8.374332053571429</v>
      </c>
      <c r="E318" s="9">
        <v>7.288031597222222</v>
      </c>
      <c r="F318" s="9">
        <v>10.133743571428571</v>
      </c>
      <c r="G318" s="9">
        <v>9.6153258333333333</v>
      </c>
      <c r="H318" s="9">
        <v>5.235130714285714</v>
      </c>
      <c r="I318" s="9">
        <v>10.800417847222223</v>
      </c>
      <c r="J318" s="10">
        <f t="shared" si="32"/>
        <v>9.2746980771329355</v>
      </c>
      <c r="K318" s="9">
        <f t="shared" si="33"/>
        <v>3.2687951156943629</v>
      </c>
    </row>
    <row r="319" spans="1:23" x14ac:dyDescent="0.35">
      <c r="A319" s="8">
        <v>3</v>
      </c>
      <c r="B319" s="9">
        <v>16.317777857142858</v>
      </c>
      <c r="C319" s="9">
        <v>6.1151804285714286</v>
      </c>
      <c r="D319" s="9">
        <v>8.5126455357142863</v>
      </c>
      <c r="E319" s="9">
        <v>7.6074977777777777</v>
      </c>
      <c r="F319" s="9">
        <v>10.2026</v>
      </c>
      <c r="G319" s="9">
        <v>9.3356399999999997</v>
      </c>
      <c r="H319" s="9">
        <v>4.9642950000000008</v>
      </c>
      <c r="I319" s="9">
        <v>10.627386597222223</v>
      </c>
      <c r="J319" s="10">
        <f t="shared" si="32"/>
        <v>9.2103778995535706</v>
      </c>
      <c r="K319" s="9">
        <f t="shared" si="33"/>
        <v>3.244009201732863</v>
      </c>
    </row>
    <row r="320" spans="1:23" x14ac:dyDescent="0.35">
      <c r="A320" s="8">
        <v>4</v>
      </c>
      <c r="B320" s="9">
        <v>16.324817142857142</v>
      </c>
      <c r="C320" s="9">
        <v>6.0312074285714283</v>
      </c>
      <c r="D320" s="9">
        <v>8.7446037499999996</v>
      </c>
      <c r="E320" s="9">
        <v>7.9905046527777763</v>
      </c>
      <c r="F320" s="9">
        <v>10.314933015873017</v>
      </c>
      <c r="G320" s="9">
        <v>9.2034525000000009</v>
      </c>
      <c r="H320" s="9">
        <v>4.7251457142857145</v>
      </c>
      <c r="I320" s="9">
        <v>10.882147708333333</v>
      </c>
      <c r="J320" s="10">
        <f t="shared" si="32"/>
        <v>9.2771014890873023</v>
      </c>
      <c r="K320" s="9">
        <f t="shared" si="33"/>
        <v>3.2886927996369013</v>
      </c>
    </row>
    <row r="321" spans="1:11" x14ac:dyDescent="0.35">
      <c r="A321" s="8">
        <v>5</v>
      </c>
      <c r="B321" s="9">
        <v>16.330497142857141</v>
      </c>
      <c r="C321" s="9">
        <v>5.8096064285714286</v>
      </c>
      <c r="D321" s="9">
        <v>8.757873571428572</v>
      </c>
      <c r="E321" s="9">
        <v>8.2399690972222217</v>
      </c>
      <c r="F321" s="9">
        <v>10.161325079365081</v>
      </c>
      <c r="G321" s="9">
        <v>9.0281024999999993</v>
      </c>
      <c r="H321" s="9">
        <v>4.4777535714285719</v>
      </c>
      <c r="I321" s="9">
        <v>11.054607222222224</v>
      </c>
      <c r="J321" s="10">
        <f t="shared" si="32"/>
        <v>9.2324668266369052</v>
      </c>
      <c r="K321" s="9">
        <f t="shared" si="33"/>
        <v>3.3567159242247047</v>
      </c>
    </row>
    <row r="322" spans="1:11" x14ac:dyDescent="0.35">
      <c r="A322" s="8">
        <v>6</v>
      </c>
      <c r="B322" s="9">
        <v>16.235809285714282</v>
      </c>
      <c r="C322" s="9">
        <v>5.4468938571428573</v>
      </c>
      <c r="D322" s="9">
        <v>8.5155772321428564</v>
      </c>
      <c r="E322" s="9">
        <v>8.3802738888888886</v>
      </c>
      <c r="F322" s="9">
        <v>9.7193794444444439</v>
      </c>
      <c r="G322" s="9">
        <v>8.7442366666666658</v>
      </c>
      <c r="H322" s="9">
        <v>4.1675950000000004</v>
      </c>
      <c r="I322" s="9">
        <v>10.875106597222221</v>
      </c>
      <c r="J322" s="10">
        <f t="shared" si="32"/>
        <v>9.0106089965277754</v>
      </c>
      <c r="K322" s="9">
        <f t="shared" si="33"/>
        <v>3.4104693454261055</v>
      </c>
    </row>
    <row r="323" spans="1:11" x14ac:dyDescent="0.35">
      <c r="A323" s="8">
        <v>7</v>
      </c>
      <c r="B323" s="9">
        <v>16.002535714285713</v>
      </c>
      <c r="C323" s="9">
        <v>5.1409244285714282</v>
      </c>
      <c r="D323" s="9">
        <v>8.1590072321428551</v>
      </c>
      <c r="E323" s="9">
        <v>8.5155046527777785</v>
      </c>
      <c r="F323" s="9">
        <v>9.1525855555555555</v>
      </c>
      <c r="G323" s="9">
        <v>8.381378333333334</v>
      </c>
      <c r="H323" s="9">
        <v>3.7427392857142854</v>
      </c>
      <c r="I323" s="9">
        <v>10.428042916666667</v>
      </c>
      <c r="J323" s="10">
        <f t="shared" si="32"/>
        <v>8.6903397648809513</v>
      </c>
      <c r="K323" s="9">
        <f t="shared" si="33"/>
        <v>3.431233952444209</v>
      </c>
    </row>
    <row r="324" spans="1:11" x14ac:dyDescent="0.35">
      <c r="A324" s="8">
        <v>8</v>
      </c>
      <c r="B324" s="9">
        <v>15.654754999999998</v>
      </c>
      <c r="C324" s="9">
        <v>4.9997598571428572</v>
      </c>
      <c r="D324" s="9">
        <v>7.8348394642857144</v>
      </c>
      <c r="E324" s="9">
        <v>8.631805069444443</v>
      </c>
      <c r="F324" s="9">
        <v>8.6397295238095229</v>
      </c>
      <c r="G324" s="9">
        <v>7.9859791666666657</v>
      </c>
      <c r="H324" s="9">
        <v>3.3149571428571427</v>
      </c>
      <c r="I324" s="9">
        <v>9.9229679861111109</v>
      </c>
      <c r="J324" s="10">
        <f t="shared" si="32"/>
        <v>8.3730991512896829</v>
      </c>
      <c r="K324" s="9">
        <f t="shared" si="33"/>
        <v>3.4089299962726423</v>
      </c>
    </row>
    <row r="325" spans="1:11" x14ac:dyDescent="0.35">
      <c r="A325" s="8">
        <v>9</v>
      </c>
      <c r="B325" s="9">
        <v>15.28344857142857</v>
      </c>
      <c r="C325" s="9">
        <v>4.9119454285714284</v>
      </c>
      <c r="D325" s="9">
        <v>7.5908738392857131</v>
      </c>
      <c r="E325" s="9">
        <v>8.6250210416666651</v>
      </c>
      <c r="F325" s="9">
        <v>8.2427130158730169</v>
      </c>
      <c r="G325" s="9">
        <v>7.6322775000000007</v>
      </c>
      <c r="H325" s="9">
        <v>2.990157142857143</v>
      </c>
      <c r="I325" s="9">
        <v>9.497124027777776</v>
      </c>
      <c r="J325" s="10">
        <f t="shared" si="32"/>
        <v>8.0966950709325385</v>
      </c>
      <c r="K325" s="9">
        <f t="shared" si="33"/>
        <v>3.365300421315065</v>
      </c>
    </row>
    <row r="326" spans="1:11" x14ac:dyDescent="0.35">
      <c r="A326" s="8">
        <v>10</v>
      </c>
      <c r="B326" s="9">
        <v>14.963523571428571</v>
      </c>
      <c r="C326" s="9">
        <v>4.763204857142858</v>
      </c>
      <c r="D326" s="9">
        <v>7.4215848214285707</v>
      </c>
      <c r="E326" s="9">
        <v>8.4743536111111109</v>
      </c>
      <c r="F326" s="9">
        <v>7.9242206349206352</v>
      </c>
      <c r="G326" s="9">
        <v>7.3671816666666672</v>
      </c>
      <c r="H326" s="9">
        <v>2.7630050000000002</v>
      </c>
      <c r="I326" s="9">
        <v>9.1737802777777766</v>
      </c>
      <c r="J326" s="10">
        <f t="shared" si="32"/>
        <v>7.8563568050595229</v>
      </c>
      <c r="K326" s="9">
        <f t="shared" si="33"/>
        <v>3.3273880555910313</v>
      </c>
    </row>
    <row r="327" spans="1:11" x14ac:dyDescent="0.35">
      <c r="A327" s="8">
        <v>11</v>
      </c>
      <c r="B327" s="9">
        <v>14.674405</v>
      </c>
      <c r="C327" s="9">
        <v>4.5501554285714283</v>
      </c>
      <c r="D327" s="9">
        <v>7.3103303571428579</v>
      </c>
      <c r="E327" s="9">
        <v>8.271580069444445</v>
      </c>
      <c r="F327" s="9">
        <v>7.6442465079365078</v>
      </c>
      <c r="G327" s="9">
        <v>7.1657633333333344</v>
      </c>
      <c r="H327" s="9">
        <v>2.587878571428571</v>
      </c>
      <c r="I327" s="9">
        <v>8.9120588194444448</v>
      </c>
      <c r="J327" s="10">
        <f t="shared" si="32"/>
        <v>7.6395522609126996</v>
      </c>
      <c r="K327" s="9">
        <f t="shared" si="33"/>
        <v>3.2959169826352568</v>
      </c>
    </row>
    <row r="328" spans="1:11" x14ac:dyDescent="0.35">
      <c r="A328" s="8">
        <v>12</v>
      </c>
      <c r="B328" s="9">
        <v>14.367387857142855</v>
      </c>
      <c r="C328" s="9">
        <v>4.3615862857142851</v>
      </c>
      <c r="D328" s="9">
        <v>7.220826964285715</v>
      </c>
      <c r="E328" s="9">
        <v>8.0989410416666665</v>
      </c>
      <c r="F328" s="9">
        <v>7.3724486507936513</v>
      </c>
      <c r="G328" s="9">
        <v>6.9666925000000006</v>
      </c>
      <c r="H328" s="9">
        <v>2.4195285714285717</v>
      </c>
      <c r="I328" s="9">
        <v>8.6641118749999997</v>
      </c>
      <c r="J328" s="10">
        <f t="shared" si="32"/>
        <v>7.4339404682539687</v>
      </c>
      <c r="K328" s="9">
        <f t="shared" si="33"/>
        <v>3.2572888710191865</v>
      </c>
    </row>
    <row r="329" spans="1:11" x14ac:dyDescent="0.35">
      <c r="A329" s="8">
        <v>13</v>
      </c>
      <c r="B329" s="9">
        <v>14.035358571428571</v>
      </c>
      <c r="C329" s="9">
        <v>4.2566935714285714</v>
      </c>
      <c r="D329" s="9">
        <v>7.1200108928571426</v>
      </c>
      <c r="E329" s="9">
        <v>7.9433365277777792</v>
      </c>
      <c r="F329" s="9">
        <v>7.0834134126984143</v>
      </c>
      <c r="G329" s="9">
        <v>6.7462591666666665</v>
      </c>
      <c r="H329" s="9">
        <v>2.3022371428571429</v>
      </c>
      <c r="I329" s="9">
        <v>8.4154367361111113</v>
      </c>
      <c r="J329" s="10">
        <f t="shared" si="32"/>
        <v>7.2378432527281751</v>
      </c>
      <c r="K329" s="9">
        <f t="shared" si="33"/>
        <v>3.1940865425328373</v>
      </c>
    </row>
    <row r="330" spans="1:11" x14ac:dyDescent="0.35">
      <c r="A330" s="8">
        <v>14</v>
      </c>
      <c r="B330" s="9">
        <v>13.716565714285714</v>
      </c>
      <c r="C330" s="9">
        <v>4.2092631428571439</v>
      </c>
      <c r="D330" s="9">
        <v>7.0095398214285716</v>
      </c>
      <c r="E330" s="9">
        <v>7.7413244444444445</v>
      </c>
      <c r="F330" s="9">
        <v>6.7861438888888888</v>
      </c>
      <c r="G330" s="9">
        <v>6.5346899999999994</v>
      </c>
      <c r="H330" s="9">
        <v>2.2292750000000003</v>
      </c>
      <c r="I330" s="9">
        <v>8.1942493749999983</v>
      </c>
      <c r="J330" s="10">
        <f t="shared" si="32"/>
        <v>7.0526314233630947</v>
      </c>
      <c r="K330" s="9">
        <f t="shared" si="33"/>
        <v>3.1200211544581005</v>
      </c>
    </row>
    <row r="331" spans="1:11" x14ac:dyDescent="0.35">
      <c r="A331" s="8">
        <v>15</v>
      </c>
      <c r="B331" s="9">
        <v>13.435460714285714</v>
      </c>
      <c r="C331" s="9">
        <v>4.207445714285714</v>
      </c>
      <c r="D331" s="9">
        <v>6.8592743749999991</v>
      </c>
      <c r="E331" s="9">
        <v>7.4716911805555561</v>
      </c>
      <c r="F331" s="9">
        <v>6.4971921428571431</v>
      </c>
      <c r="G331" s="9">
        <v>6.3562791666666669</v>
      </c>
      <c r="H331" s="9">
        <v>2.1122864285714282</v>
      </c>
      <c r="I331" s="9">
        <v>8.025397916666666</v>
      </c>
      <c r="J331" s="10">
        <f t="shared" si="32"/>
        <v>6.8706284548611105</v>
      </c>
      <c r="K331" s="9">
        <f t="shared" si="33"/>
        <v>3.0604389276272932</v>
      </c>
    </row>
    <row r="332" spans="1:11" x14ac:dyDescent="0.35">
      <c r="A332" s="8">
        <v>16</v>
      </c>
      <c r="B332" s="9">
        <v>13.134822142857143</v>
      </c>
      <c r="C332" s="9">
        <v>4.2534687142857139</v>
      </c>
      <c r="D332" s="9">
        <v>6.6082773214285719</v>
      </c>
      <c r="E332" s="9">
        <v>7.1695582638888897</v>
      </c>
      <c r="F332" s="9">
        <v>6.2338446825396829</v>
      </c>
      <c r="G332" s="9">
        <v>6.2029174999999999</v>
      </c>
      <c r="H332" s="9">
        <v>2.0644900000000002</v>
      </c>
      <c r="I332" s="9">
        <v>7.8953295833333339</v>
      </c>
      <c r="J332" s="10">
        <f t="shared" si="32"/>
        <v>6.6953385260416667</v>
      </c>
      <c r="K332" s="9">
        <f t="shared" si="33"/>
        <v>2.9791427685895018</v>
      </c>
    </row>
    <row r="333" spans="1:11" x14ac:dyDescent="0.35">
      <c r="A333" s="8">
        <v>17</v>
      </c>
      <c r="B333" s="9">
        <v>12.805061428571427</v>
      </c>
      <c r="C333" s="9">
        <v>4.2969670000000004</v>
      </c>
      <c r="D333" s="9">
        <v>6.2569350000000004</v>
      </c>
      <c r="E333" s="9">
        <v>6.8858434722222226</v>
      </c>
      <c r="F333" s="9">
        <v>6.0384454761904758</v>
      </c>
      <c r="G333" s="9">
        <v>6.0848783333333332</v>
      </c>
      <c r="H333" s="9">
        <v>2.2238385714285713</v>
      </c>
      <c r="I333" s="9">
        <v>7.7632859027777776</v>
      </c>
      <c r="J333" s="10">
        <f t="shared" si="32"/>
        <v>6.5444068980654766</v>
      </c>
      <c r="K333" s="9">
        <f t="shared" si="33"/>
        <v>2.851888418828993</v>
      </c>
    </row>
    <row r="334" spans="1:11" x14ac:dyDescent="0.35">
      <c r="A334" s="8">
        <v>18</v>
      </c>
      <c r="B334" s="9">
        <v>12.503658571428572</v>
      </c>
      <c r="C334" s="9">
        <v>4.2869145714285715</v>
      </c>
      <c r="D334" s="9">
        <v>5.9080052678571429</v>
      </c>
      <c r="E334" s="9">
        <v>6.6685922916666671</v>
      </c>
      <c r="F334" s="9">
        <v>5.9199949206349212</v>
      </c>
      <c r="G334" s="9">
        <v>5.9955691666666668</v>
      </c>
      <c r="H334" s="9">
        <v>2.2792057142857138</v>
      </c>
      <c r="I334" s="9">
        <v>7.5981306944444436</v>
      </c>
      <c r="J334" s="10">
        <f t="shared" si="32"/>
        <v>6.3950088998015877</v>
      </c>
      <c r="K334" s="9">
        <f t="shared" si="33"/>
        <v>2.7578118865614361</v>
      </c>
    </row>
    <row r="335" spans="1:11" x14ac:dyDescent="0.35">
      <c r="A335" s="8">
        <v>19</v>
      </c>
      <c r="B335" s="9">
        <v>12.253642142857142</v>
      </c>
      <c r="C335" s="9">
        <v>4.2438505714285713</v>
      </c>
      <c r="D335" s="9">
        <v>5.6164758928571423</v>
      </c>
      <c r="E335" s="9">
        <v>6.5387970138888889</v>
      </c>
      <c r="F335" s="9">
        <v>5.8690899206349201</v>
      </c>
      <c r="G335" s="9">
        <v>5.9046250000000011</v>
      </c>
      <c r="H335" s="9">
        <v>2.4136785714285711</v>
      </c>
      <c r="I335" s="9">
        <v>7.4235452777777784</v>
      </c>
      <c r="J335" s="10">
        <f t="shared" si="32"/>
        <v>6.282963048859127</v>
      </c>
      <c r="K335" s="9">
        <f t="shared" si="33"/>
        <v>2.6670059411160651</v>
      </c>
    </row>
    <row r="336" spans="1:11" x14ac:dyDescent="0.35">
      <c r="A336" s="8">
        <v>20</v>
      </c>
      <c r="B336" s="9">
        <v>12.059525000000001</v>
      </c>
      <c r="C336" s="9">
        <v>4.2044204285714288</v>
      </c>
      <c r="D336" s="9">
        <v>5.3618188392857142</v>
      </c>
      <c r="E336" s="9">
        <v>6.4607195833333328</v>
      </c>
      <c r="F336" s="9">
        <v>5.8908186507936513</v>
      </c>
      <c r="G336" s="9">
        <v>5.7812816666666667</v>
      </c>
      <c r="H336" s="9">
        <v>2.4865978571428569</v>
      </c>
      <c r="I336" s="9">
        <v>7.2744991666666667</v>
      </c>
      <c r="J336" s="10">
        <f t="shared" si="32"/>
        <v>6.1899601490575389</v>
      </c>
      <c r="K336" s="9">
        <f t="shared" si="33"/>
        <v>2.6053049031037681</v>
      </c>
    </row>
    <row r="337" spans="1:11" x14ac:dyDescent="0.35">
      <c r="A337" s="8">
        <v>21</v>
      </c>
      <c r="B337" s="9">
        <v>11.916488571428573</v>
      </c>
      <c r="C337" s="9">
        <v>4.1769385714285718</v>
      </c>
      <c r="D337" s="9">
        <v>5.1309242857142863</v>
      </c>
      <c r="E337" s="9">
        <v>6.3830904166666667</v>
      </c>
      <c r="F337" s="9">
        <v>5.9781326190476189</v>
      </c>
      <c r="G337" s="9">
        <v>5.6446716666666665</v>
      </c>
      <c r="H337" s="9">
        <v>2.4663392857142856</v>
      </c>
      <c r="I337" s="9">
        <v>7.1410734027777778</v>
      </c>
      <c r="J337" s="10">
        <f t="shared" si="32"/>
        <v>6.1047073524305562</v>
      </c>
      <c r="K337" s="9">
        <f t="shared" si="33"/>
        <v>2.5753221831574038</v>
      </c>
    </row>
    <row r="338" spans="1:11" x14ac:dyDescent="0.35">
      <c r="A338" s="8">
        <v>22</v>
      </c>
      <c r="B338" s="9">
        <v>11.792235000000002</v>
      </c>
      <c r="C338" s="9">
        <v>4.1643717142857142</v>
      </c>
      <c r="D338" s="9">
        <v>4.9417620535714288</v>
      </c>
      <c r="E338" s="9">
        <v>6.2739246527777786</v>
      </c>
      <c r="F338" s="9">
        <v>6.0766546031746032</v>
      </c>
      <c r="G338" s="9">
        <v>5.5540000000000003</v>
      </c>
      <c r="H338" s="9">
        <v>2.4822850000000001</v>
      </c>
      <c r="I338" s="9">
        <v>7.0249888194444443</v>
      </c>
      <c r="J338" s="10">
        <f t="shared" si="32"/>
        <v>6.0387777304067463</v>
      </c>
      <c r="K338" s="9">
        <f t="shared" si="33"/>
        <v>2.542933908293608</v>
      </c>
    </row>
    <row r="339" spans="1:11" x14ac:dyDescent="0.35">
      <c r="A339" s="8">
        <v>23</v>
      </c>
      <c r="B339" s="9">
        <v>11.676971428571429</v>
      </c>
      <c r="C339" s="9">
        <v>4.1707555714285718</v>
      </c>
      <c r="D339" s="9">
        <v>4.8001490178571427</v>
      </c>
      <c r="E339" s="9">
        <v>6.1666801388888892</v>
      </c>
      <c r="F339" s="9">
        <v>6.1162361904761902</v>
      </c>
      <c r="G339" s="9">
        <v>5.4880383333333338</v>
      </c>
      <c r="H339" s="9">
        <v>2.6158721428571434</v>
      </c>
      <c r="I339" s="9">
        <v>6.9407190972222219</v>
      </c>
      <c r="J339" s="10">
        <f t="shared" si="32"/>
        <v>5.9969277400793652</v>
      </c>
      <c r="K339" s="9">
        <f t="shared" si="33"/>
        <v>2.4913444736617221</v>
      </c>
    </row>
    <row r="340" spans="1:11" x14ac:dyDescent="0.35">
      <c r="A340" s="8">
        <v>24</v>
      </c>
      <c r="B340" s="9">
        <v>11.539901428571429</v>
      </c>
      <c r="C340" s="9">
        <v>4.1590920000000002</v>
      </c>
      <c r="D340" s="9">
        <v>4.7157506250000001</v>
      </c>
      <c r="E340" s="9">
        <v>6.1131534722222227</v>
      </c>
      <c r="F340" s="9">
        <v>6.1101066666666668</v>
      </c>
      <c r="G340" s="9">
        <v>5.3596441666666674</v>
      </c>
      <c r="H340" s="9">
        <v>2.9037157142857142</v>
      </c>
      <c r="I340" s="9">
        <v>6.8799704861111106</v>
      </c>
      <c r="J340" s="10">
        <f t="shared" si="32"/>
        <v>5.9726668199404775</v>
      </c>
      <c r="K340" s="9">
        <f t="shared" si="33"/>
        <v>2.4114071864803988</v>
      </c>
    </row>
    <row r="341" spans="1:11" x14ac:dyDescent="0.35">
      <c r="A341" s="8">
        <v>25</v>
      </c>
      <c r="B341" s="9">
        <v>11.355289285714285</v>
      </c>
      <c r="C341" s="9">
        <v>4.1364024285714276</v>
      </c>
      <c r="D341" s="9">
        <v>4.717247589285714</v>
      </c>
      <c r="E341" s="9">
        <v>6.0982526388888889</v>
      </c>
      <c r="F341" s="9">
        <v>6.1385498412698407</v>
      </c>
      <c r="G341" s="9">
        <v>5.1731691666666659</v>
      </c>
      <c r="H341" s="9">
        <v>3.0403914285714286</v>
      </c>
      <c r="I341" s="9">
        <v>6.8094474999999992</v>
      </c>
      <c r="J341" s="10">
        <f t="shared" si="32"/>
        <v>5.9335937348710308</v>
      </c>
      <c r="K341" s="9">
        <f t="shared" si="33"/>
        <v>2.3422553679779425</v>
      </c>
    </row>
    <row r="342" spans="1:11" x14ac:dyDescent="0.35">
      <c r="A342" s="8">
        <v>26</v>
      </c>
      <c r="B342" s="9">
        <v>11.17637</v>
      </c>
      <c r="C342" s="9">
        <v>4.1376442857142859</v>
      </c>
      <c r="D342" s="9">
        <v>4.7352842857142861</v>
      </c>
      <c r="E342" s="9">
        <v>6.0568996527777781</v>
      </c>
      <c r="F342" s="9">
        <v>6.1623776190476187</v>
      </c>
      <c r="G342" s="9">
        <v>4.935459166666667</v>
      </c>
      <c r="H342" s="9">
        <v>3.2556771428571434</v>
      </c>
      <c r="I342" s="9">
        <v>6.7063368055555559</v>
      </c>
      <c r="J342" s="10">
        <f t="shared" si="32"/>
        <v>5.8957561197916677</v>
      </c>
      <c r="K342" s="9">
        <f t="shared" si="33"/>
        <v>2.2629852408796682</v>
      </c>
    </row>
    <row r="343" spans="1:11" x14ac:dyDescent="0.35">
      <c r="A343" s="8">
        <v>27</v>
      </c>
      <c r="B343" s="9">
        <v>11.026579285714284</v>
      </c>
      <c r="C343" s="9">
        <v>4.1691544285714288</v>
      </c>
      <c r="D343" s="9">
        <v>4.7327487499999998</v>
      </c>
      <c r="E343" s="9">
        <v>5.9524777777777773</v>
      </c>
      <c r="F343" s="9">
        <v>6.1185976984126986</v>
      </c>
      <c r="G343" s="9">
        <v>4.6378649999999997</v>
      </c>
      <c r="H343" s="9">
        <v>3.522729285714286</v>
      </c>
      <c r="I343" s="9">
        <v>6.5965238888888891</v>
      </c>
      <c r="J343" s="10">
        <f t="shared" si="32"/>
        <v>5.8445845143849198</v>
      </c>
      <c r="K343" s="9">
        <f t="shared" si="33"/>
        <v>2.190765712115228</v>
      </c>
    </row>
    <row r="344" spans="1:11" x14ac:dyDescent="0.35">
      <c r="A344" s="8">
        <v>28</v>
      </c>
      <c r="B344" s="9">
        <v>10.877270000000001</v>
      </c>
      <c r="C344" s="9">
        <v>4.2176819999999999</v>
      </c>
      <c r="D344" s="9">
        <v>4.6993696428571425</v>
      </c>
      <c r="E344" s="9">
        <v>5.821988819444444</v>
      </c>
      <c r="F344" s="9">
        <v>6.003568968253969</v>
      </c>
      <c r="G344" s="9">
        <v>4.3312366666666664</v>
      </c>
      <c r="H344" s="9">
        <v>3.8766914285714282</v>
      </c>
      <c r="I344" s="9">
        <v>6.5154988194444456</v>
      </c>
      <c r="J344" s="10">
        <f t="shared" si="32"/>
        <v>5.7929132931547613</v>
      </c>
      <c r="K344" s="9">
        <f t="shared" si="33"/>
        <v>2.1184791213773861</v>
      </c>
    </row>
    <row r="345" spans="1:11" x14ac:dyDescent="0.35">
      <c r="A345" s="8">
        <v>29</v>
      </c>
      <c r="B345" s="9">
        <v>10.698693571428571</v>
      </c>
      <c r="C345" s="9">
        <v>4.2517001428571426</v>
      </c>
      <c r="D345" s="9">
        <v>4.5945736607142855</v>
      </c>
      <c r="E345" s="9">
        <v>5.7341622916666672</v>
      </c>
      <c r="F345" s="9">
        <v>5.8824170634920634</v>
      </c>
      <c r="G345" s="9">
        <v>4.0597250000000003</v>
      </c>
      <c r="H345" s="9">
        <v>4.2567764285714293</v>
      </c>
      <c r="I345" s="9">
        <v>6.463880416666667</v>
      </c>
      <c r="J345" s="10">
        <f t="shared" si="32"/>
        <v>5.7427410719246037</v>
      </c>
      <c r="K345" s="9">
        <f t="shared" si="33"/>
        <v>2.0519263993238663</v>
      </c>
    </row>
    <row r="346" spans="1:11" x14ac:dyDescent="0.35">
      <c r="A346" s="8">
        <v>30</v>
      </c>
      <c r="B346" s="9">
        <v>10.513565714285715</v>
      </c>
      <c r="C346" s="9">
        <v>4.2950307142857147</v>
      </c>
      <c r="D346" s="9">
        <v>4.4852655357142854</v>
      </c>
      <c r="E346" s="9">
        <v>5.6985803472222223</v>
      </c>
      <c r="F346" s="9">
        <v>5.8522317460317463</v>
      </c>
      <c r="G346" s="9">
        <v>3.8371725000000003</v>
      </c>
      <c r="H346" s="9">
        <v>4.5493842857142859</v>
      </c>
      <c r="I346" s="9">
        <v>6.4343905555555567</v>
      </c>
      <c r="J346" s="10">
        <f t="shared" si="32"/>
        <v>5.7082026748511909</v>
      </c>
      <c r="K346" s="9">
        <f t="shared" si="33"/>
        <v>1.999248107164098</v>
      </c>
    </row>
    <row r="347" spans="1:11" x14ac:dyDescent="0.35">
      <c r="A347" s="8">
        <v>31</v>
      </c>
      <c r="B347" s="9">
        <v>10.361165714285715</v>
      </c>
      <c r="C347" s="9">
        <v>4.3933962857142861</v>
      </c>
      <c r="D347" s="9">
        <v>4.4514679464285711</v>
      </c>
      <c r="E347" s="9">
        <v>5.6577509027777779</v>
      </c>
      <c r="F347" s="9">
        <v>5.8653804761904755</v>
      </c>
      <c r="G347" s="9">
        <v>3.6766033333333334</v>
      </c>
      <c r="H347" s="9">
        <v>4.7719021428571438</v>
      </c>
      <c r="I347" s="9">
        <v>6.412082777777778</v>
      </c>
      <c r="J347" s="10">
        <f t="shared" si="32"/>
        <v>5.6987186974206345</v>
      </c>
      <c r="K347" s="9">
        <f t="shared" si="33"/>
        <v>1.9520564640515192</v>
      </c>
    </row>
    <row r="348" spans="1:11" x14ac:dyDescent="0.35">
      <c r="A348" s="8">
        <v>32</v>
      </c>
      <c r="B348" s="9">
        <v>10.280348571428572</v>
      </c>
      <c r="C348" s="9">
        <v>4.5473514285714289</v>
      </c>
      <c r="D348" s="9">
        <v>4.486811696428572</v>
      </c>
      <c r="E348" s="9">
        <v>5.5824895833333334</v>
      </c>
      <c r="F348" s="9">
        <v>5.8655703968253974</v>
      </c>
      <c r="G348" s="9">
        <v>3.565599166666666</v>
      </c>
      <c r="H348" s="9">
        <v>5.0408042857142856</v>
      </c>
      <c r="I348" s="9">
        <v>6.3941754166666662</v>
      </c>
      <c r="J348" s="10">
        <f t="shared" si="32"/>
        <v>5.7203938182043661</v>
      </c>
      <c r="K348" s="9">
        <f t="shared" si="33"/>
        <v>1.9134392475611819</v>
      </c>
    </row>
    <row r="349" spans="1:11" x14ac:dyDescent="0.35">
      <c r="A349" s="8">
        <v>33</v>
      </c>
      <c r="B349" s="9">
        <v>10.308907142857144</v>
      </c>
      <c r="C349" s="9">
        <v>4.7232878571428571</v>
      </c>
      <c r="D349" s="9">
        <v>4.5601683035714293</v>
      </c>
      <c r="E349" s="9">
        <v>5.5176861805555557</v>
      </c>
      <c r="F349" s="9">
        <v>5.862703412698413</v>
      </c>
      <c r="G349" s="9">
        <v>3.4815833333333335</v>
      </c>
      <c r="H349" s="9">
        <v>5.1088114285714283</v>
      </c>
      <c r="I349" s="9">
        <v>6.3820930555555551</v>
      </c>
      <c r="J349" s="10">
        <f t="shared" si="32"/>
        <v>5.7431550892857155</v>
      </c>
      <c r="K349" s="9">
        <f t="shared" si="33"/>
        <v>1.9129867734595922</v>
      </c>
    </row>
    <row r="350" spans="1:11" x14ac:dyDescent="0.35">
      <c r="A350" s="8">
        <v>34</v>
      </c>
      <c r="B350" s="9">
        <v>10.416347857142856</v>
      </c>
      <c r="C350" s="9">
        <v>4.8862428571428573</v>
      </c>
      <c r="D350" s="9">
        <v>4.6239565178571427</v>
      </c>
      <c r="E350" s="9">
        <v>5.4995357638888889</v>
      </c>
      <c r="F350" s="9">
        <v>5.9089183333333333</v>
      </c>
      <c r="G350" s="9">
        <v>3.4253800000000001</v>
      </c>
      <c r="H350" s="9">
        <v>5.1618464285714296</v>
      </c>
      <c r="I350" s="9">
        <v>6.386674444444445</v>
      </c>
      <c r="J350" s="10">
        <f t="shared" si="32"/>
        <v>5.7886127752976186</v>
      </c>
      <c r="K350" s="9">
        <f t="shared" si="33"/>
        <v>1.9371386619340918</v>
      </c>
    </row>
    <row r="351" spans="1:11" x14ac:dyDescent="0.35">
      <c r="A351" s="8">
        <v>35</v>
      </c>
      <c r="B351" s="9">
        <v>10.518363571428573</v>
      </c>
      <c r="C351" s="9">
        <v>5.0360584285714287</v>
      </c>
      <c r="D351" s="9">
        <v>4.6546454464285709</v>
      </c>
      <c r="E351" s="9">
        <v>5.4930701388888892</v>
      </c>
      <c r="F351" s="9">
        <v>5.9838728571428579</v>
      </c>
      <c r="G351" s="9">
        <v>3.3787316666666665</v>
      </c>
      <c r="H351" s="9">
        <v>5.4195814285714299</v>
      </c>
      <c r="I351" s="9">
        <v>6.4469131944444449</v>
      </c>
      <c r="J351" s="10">
        <f t="shared" si="32"/>
        <v>5.866404591517858</v>
      </c>
      <c r="K351" s="9">
        <f t="shared" si="33"/>
        <v>1.9582164235536812</v>
      </c>
    </row>
    <row r="352" spans="1:11" x14ac:dyDescent="0.35">
      <c r="A352" s="8">
        <v>36</v>
      </c>
      <c r="B352" s="9">
        <v>10.565317142857143</v>
      </c>
      <c r="C352" s="9">
        <v>5.1554781428571435</v>
      </c>
      <c r="D352" s="9">
        <v>4.6851191071428575</v>
      </c>
      <c r="E352" s="9">
        <v>5.4601222222222221</v>
      </c>
      <c r="F352" s="9">
        <v>6.0265215873015867</v>
      </c>
      <c r="G352" s="9">
        <v>3.299784166666667</v>
      </c>
      <c r="H352" s="9">
        <v>5.579040714285715</v>
      </c>
      <c r="I352" s="9">
        <v>6.5749702083333332</v>
      </c>
      <c r="J352" s="10">
        <f t="shared" si="32"/>
        <v>5.9182941614583342</v>
      </c>
      <c r="K352" s="9">
        <f t="shared" si="33"/>
        <v>1.9786983476789395</v>
      </c>
    </row>
    <row r="353" spans="1:11" x14ac:dyDescent="0.35">
      <c r="A353" s="8">
        <v>37</v>
      </c>
      <c r="B353" s="9">
        <v>10.556149285714286</v>
      </c>
      <c r="C353" s="9">
        <v>5.1953390000000006</v>
      </c>
      <c r="D353" s="9">
        <v>4.7133801785714287</v>
      </c>
      <c r="E353" s="9">
        <v>5.416475902777778</v>
      </c>
      <c r="F353" s="9">
        <v>6.061483571428572</v>
      </c>
      <c r="G353" s="9">
        <v>3.1660333333333335</v>
      </c>
      <c r="H353" s="9">
        <v>5.6115492857142861</v>
      </c>
      <c r="I353" s="9">
        <v>6.7061582638888879</v>
      </c>
      <c r="J353" s="10">
        <f t="shared" si="32"/>
        <v>5.9283211026785709</v>
      </c>
      <c r="K353" s="9">
        <f t="shared" si="33"/>
        <v>2.0014202585107852</v>
      </c>
    </row>
    <row r="354" spans="1:11" x14ac:dyDescent="0.35">
      <c r="A354" s="8">
        <v>38</v>
      </c>
      <c r="B354" s="9">
        <v>10.520709285714286</v>
      </c>
      <c r="C354" s="9">
        <v>5.1672694285714291</v>
      </c>
      <c r="D354" s="9">
        <v>4.733093035714286</v>
      </c>
      <c r="E354" s="9">
        <v>5.3970378472222222</v>
      </c>
      <c r="F354" s="9">
        <v>6.1407803174603179</v>
      </c>
      <c r="G354" s="9">
        <v>3.0008516666666663</v>
      </c>
      <c r="H354" s="9">
        <v>5.5606550000000006</v>
      </c>
      <c r="I354" s="9">
        <v>6.8062427777777774</v>
      </c>
      <c r="J354" s="10">
        <f t="shared" si="32"/>
        <v>5.9158299198908741</v>
      </c>
      <c r="K354" s="9">
        <f t="shared" si="33"/>
        <v>2.0279285525553123</v>
      </c>
    </row>
    <row r="355" spans="1:11" x14ac:dyDescent="0.35">
      <c r="A355" s="8">
        <v>39</v>
      </c>
      <c r="B355" s="9">
        <v>10.491315714285715</v>
      </c>
      <c r="C355" s="9">
        <v>5.133680571428572</v>
      </c>
      <c r="D355" s="9">
        <v>4.7336552678571433</v>
      </c>
      <c r="E355" s="9">
        <v>5.3955313888888892</v>
      </c>
      <c r="F355" s="9">
        <v>6.240744682539682</v>
      </c>
      <c r="G355" s="9">
        <v>2.8790558333333331</v>
      </c>
      <c r="H355" s="9">
        <v>5.549671428571429</v>
      </c>
      <c r="I355" s="9">
        <v>6.8949674305555551</v>
      </c>
      <c r="J355" s="10">
        <f t="shared" si="32"/>
        <v>5.9148277896825396</v>
      </c>
      <c r="K355" s="9">
        <f t="shared" si="33"/>
        <v>2.0504699477953148</v>
      </c>
    </row>
    <row r="356" spans="1:11" x14ac:dyDescent="0.35">
      <c r="A356" s="8">
        <v>40</v>
      </c>
      <c r="B356" s="9">
        <v>10.41808142857143</v>
      </c>
      <c r="C356" s="9">
        <v>5.127369714285714</v>
      </c>
      <c r="D356" s="9">
        <v>4.7061263392857144</v>
      </c>
      <c r="E356" s="9">
        <v>5.385712013888889</v>
      </c>
      <c r="F356" s="9">
        <v>6.3301867460317451</v>
      </c>
      <c r="G356" s="9">
        <v>2.7873525000000003</v>
      </c>
      <c r="H356" s="9">
        <v>5.6263778571428569</v>
      </c>
      <c r="I356" s="9">
        <v>6.9994828472222226</v>
      </c>
      <c r="J356" s="10">
        <f t="shared" si="32"/>
        <v>5.9225861808035711</v>
      </c>
      <c r="K356" s="9">
        <f t="shared" si="33"/>
        <v>2.0570953254413</v>
      </c>
    </row>
    <row r="357" spans="1:11" x14ac:dyDescent="0.35">
      <c r="A357" s="8">
        <v>41</v>
      </c>
      <c r="B357" s="9">
        <v>10.291727857142858</v>
      </c>
      <c r="C357" s="9">
        <v>5.1312437142857146</v>
      </c>
      <c r="D357" s="9">
        <v>4.6671951785714283</v>
      </c>
      <c r="E357" s="9">
        <v>5.3666323611111117</v>
      </c>
      <c r="F357" s="9">
        <v>6.4110464285714279</v>
      </c>
      <c r="G357" s="9">
        <v>2.6831925000000001</v>
      </c>
      <c r="H357" s="9">
        <v>5.7236907142857145</v>
      </c>
      <c r="I357" s="9">
        <v>7.1391031250000001</v>
      </c>
      <c r="J357" s="10">
        <f t="shared" si="32"/>
        <v>5.9267289848710316</v>
      </c>
      <c r="K357" s="9">
        <f t="shared" si="33"/>
        <v>2.0570705359123296</v>
      </c>
    </row>
    <row r="358" spans="1:11" x14ac:dyDescent="0.35">
      <c r="A358" s="8">
        <v>42</v>
      </c>
      <c r="B358" s="9">
        <v>10.181224285714286</v>
      </c>
      <c r="C358" s="9">
        <v>5.1250432857142858</v>
      </c>
      <c r="D358" s="9">
        <v>4.6472650892857139</v>
      </c>
      <c r="E358" s="9">
        <v>5.3461157638888883</v>
      </c>
      <c r="F358" s="9">
        <v>6.494936587301587</v>
      </c>
      <c r="G358" s="9">
        <v>2.6017766666666668</v>
      </c>
      <c r="H358" s="9">
        <v>5.7765749999999993</v>
      </c>
      <c r="I358" s="9">
        <v>7.2943643750000007</v>
      </c>
      <c r="J358" s="10">
        <f t="shared" si="32"/>
        <v>5.9334126316964291</v>
      </c>
      <c r="K358" s="9">
        <f t="shared" si="33"/>
        <v>2.0611996811879543</v>
      </c>
    </row>
    <row r="359" spans="1:11" x14ac:dyDescent="0.35">
      <c r="A359" s="8">
        <v>43</v>
      </c>
      <c r="B359" s="9">
        <v>10.117104999999999</v>
      </c>
      <c r="C359" s="9">
        <v>5.0802797142857141</v>
      </c>
      <c r="D359" s="9">
        <v>4.6641955357142848</v>
      </c>
      <c r="E359" s="9">
        <v>5.3294895833333333</v>
      </c>
      <c r="F359" s="9">
        <v>6.5871007142857145</v>
      </c>
      <c r="G359" s="9">
        <v>2.6222758333333336</v>
      </c>
      <c r="H359" s="9">
        <v>5.7761664285714289</v>
      </c>
      <c r="I359" s="9">
        <v>7.4300927083333335</v>
      </c>
      <c r="J359" s="10">
        <f t="shared" si="32"/>
        <v>5.950838189732143</v>
      </c>
      <c r="K359" s="9">
        <f t="shared" si="33"/>
        <v>2.0573051584189703</v>
      </c>
    </row>
    <row r="360" spans="1:11" x14ac:dyDescent="0.35">
      <c r="A360" s="8">
        <v>44</v>
      </c>
      <c r="B360" s="9">
        <v>10.074722142857143</v>
      </c>
      <c r="C360" s="9">
        <v>4.9768157142857143</v>
      </c>
      <c r="D360" s="9">
        <v>4.6889849999999997</v>
      </c>
      <c r="E360" s="9">
        <v>5.285818611111111</v>
      </c>
      <c r="F360" s="9">
        <v>6.6839016666666673</v>
      </c>
      <c r="G360" s="9">
        <v>2.7458358333333335</v>
      </c>
      <c r="H360" s="9">
        <v>5.7422628571428564</v>
      </c>
      <c r="I360" s="9">
        <v>7.5488151388888891</v>
      </c>
      <c r="J360" s="10">
        <f t="shared" si="32"/>
        <v>5.9683946205357143</v>
      </c>
      <c r="K360" s="9">
        <f t="shared" si="33"/>
        <v>2.0430875376786046</v>
      </c>
    </row>
    <row r="361" spans="1:11" x14ac:dyDescent="0.35">
      <c r="A361" s="8">
        <v>45</v>
      </c>
      <c r="B361" s="9">
        <v>10.077653571428572</v>
      </c>
      <c r="C361" s="9">
        <v>4.890854142857143</v>
      </c>
      <c r="D361" s="9">
        <v>4.6860705357142862</v>
      </c>
      <c r="E361" s="9">
        <v>5.212774722222222</v>
      </c>
      <c r="F361" s="9">
        <v>6.7882268253968263</v>
      </c>
      <c r="G361" s="9">
        <v>2.9029058333333335</v>
      </c>
      <c r="H361" s="9">
        <v>5.7991614285714279</v>
      </c>
      <c r="I361" s="9">
        <v>7.6731873611111112</v>
      </c>
      <c r="J361" s="10">
        <f t="shared" si="32"/>
        <v>6.0038543025793656</v>
      </c>
      <c r="K361" s="9">
        <f t="shared" si="33"/>
        <v>2.0388926067088491</v>
      </c>
    </row>
    <row r="362" spans="1:11" x14ac:dyDescent="0.35">
      <c r="A362" s="8">
        <v>46</v>
      </c>
      <c r="B362" s="9">
        <v>10.140677142857143</v>
      </c>
      <c r="C362" s="9">
        <v>4.9068012857142858</v>
      </c>
      <c r="D362" s="9">
        <v>4.6540408928571431</v>
      </c>
      <c r="E362" s="9">
        <v>5.1163568055555562</v>
      </c>
      <c r="F362" s="9">
        <v>6.9124149206349195</v>
      </c>
      <c r="G362" s="9">
        <v>3.0555841666666668</v>
      </c>
      <c r="H362" s="9">
        <v>5.9260714285714293</v>
      </c>
      <c r="I362" s="9">
        <v>7.805566388888888</v>
      </c>
      <c r="J362" s="10">
        <f t="shared" si="32"/>
        <v>6.0646891289682543</v>
      </c>
      <c r="K362" s="9">
        <f t="shared" si="33"/>
        <v>2.0514283250204879</v>
      </c>
    </row>
    <row r="363" spans="1:11" x14ac:dyDescent="0.35">
      <c r="A363" s="8">
        <v>47</v>
      </c>
      <c r="B363" s="9">
        <v>10.231345000000001</v>
      </c>
      <c r="C363" s="9">
        <v>5.0040494285714292</v>
      </c>
      <c r="D363" s="9">
        <v>4.5940502678571438</v>
      </c>
      <c r="E363" s="9">
        <v>4.9933785416666669</v>
      </c>
      <c r="F363" s="9">
        <v>7.0694174603174602</v>
      </c>
      <c r="G363" s="9">
        <v>3.2142033333333337</v>
      </c>
      <c r="H363" s="9">
        <v>6.1014878571428559</v>
      </c>
      <c r="I363" s="9">
        <v>7.9451905555555555</v>
      </c>
      <c r="J363" s="10">
        <f t="shared" si="32"/>
        <v>6.1441403055555561</v>
      </c>
      <c r="K363" s="9">
        <f t="shared" si="33"/>
        <v>2.0741971607398884</v>
      </c>
    </row>
    <row r="364" spans="1:11" x14ac:dyDescent="0.35">
      <c r="A364" s="8">
        <v>48</v>
      </c>
      <c r="B364" s="9">
        <v>10.314085</v>
      </c>
      <c r="C364" s="9">
        <v>5.1520604285714278</v>
      </c>
      <c r="D364" s="9">
        <v>4.5208869642857143</v>
      </c>
      <c r="E364" s="9">
        <v>4.8593020138888887</v>
      </c>
      <c r="F364" s="9">
        <v>7.2270784920634927</v>
      </c>
      <c r="G364" s="9">
        <v>3.3767741666666669</v>
      </c>
      <c r="H364" s="9">
        <v>6.2835492857142858</v>
      </c>
      <c r="I364" s="9">
        <v>8.1058402083333334</v>
      </c>
      <c r="J364" s="10">
        <f t="shared" si="32"/>
        <v>6.2299470699404758</v>
      </c>
      <c r="K364" s="9">
        <f t="shared" si="33"/>
        <v>2.100544319663904</v>
      </c>
    </row>
    <row r="365" spans="1:11" x14ac:dyDescent="0.35">
      <c r="A365" s="8">
        <v>49</v>
      </c>
      <c r="B365" s="9">
        <v>10.386008571428572</v>
      </c>
      <c r="C365" s="9">
        <v>5.3434555714285716</v>
      </c>
      <c r="D365" s="9">
        <v>4.4596931250000003</v>
      </c>
      <c r="E365" s="9">
        <v>4.7348302083333333</v>
      </c>
      <c r="F365" s="9">
        <v>7.3618161111111107</v>
      </c>
      <c r="G365" s="9">
        <v>3.5211283333333334</v>
      </c>
      <c r="H365" s="9">
        <v>6.524577857142857</v>
      </c>
      <c r="I365" s="9">
        <v>8.2827751388888888</v>
      </c>
      <c r="J365" s="10">
        <f t="shared" si="32"/>
        <v>6.3267856145833337</v>
      </c>
      <c r="K365" s="9">
        <f t="shared" si="33"/>
        <v>2.1293368411984717</v>
      </c>
    </row>
    <row r="366" spans="1:11" x14ac:dyDescent="0.35">
      <c r="A366" s="8">
        <v>50</v>
      </c>
      <c r="B366" s="9">
        <v>10.456599285714285</v>
      </c>
      <c r="C366" s="9">
        <v>5.5299155714285719</v>
      </c>
      <c r="D366" s="9">
        <v>4.4311468750000005</v>
      </c>
      <c r="E366" s="9">
        <v>4.5920642361111117</v>
      </c>
      <c r="F366" s="9">
        <v>7.4885166666666665</v>
      </c>
      <c r="G366" s="9">
        <v>3.664741666666667</v>
      </c>
      <c r="H366" s="9">
        <v>6.6962592857142855</v>
      </c>
      <c r="I366" s="9">
        <v>8.4637771527777783</v>
      </c>
      <c r="J366" s="10">
        <f t="shared" si="32"/>
        <v>6.4153775925099206</v>
      </c>
      <c r="K366" s="9">
        <f t="shared" si="33"/>
        <v>2.1612964758866293</v>
      </c>
    </row>
    <row r="367" spans="1:11" x14ac:dyDescent="0.35">
      <c r="A367" s="8">
        <v>51</v>
      </c>
      <c r="B367" s="9">
        <v>10.546747142857143</v>
      </c>
      <c r="C367" s="9">
        <v>5.686528</v>
      </c>
      <c r="D367" s="9">
        <v>4.5109198214285717</v>
      </c>
      <c r="E367" s="9">
        <v>4.4051509027777769</v>
      </c>
      <c r="F367" s="9">
        <v>7.6918997619047609</v>
      </c>
      <c r="G367" s="9">
        <v>3.8319858333333334</v>
      </c>
      <c r="H367" s="9">
        <v>7.1932399999999994</v>
      </c>
      <c r="I367" s="9">
        <v>8.6641666666666666</v>
      </c>
      <c r="J367" s="10">
        <f t="shared" si="32"/>
        <v>6.566329766121032</v>
      </c>
      <c r="K367" s="9">
        <f t="shared" si="33"/>
        <v>2.2093737354058431</v>
      </c>
    </row>
    <row r="368" spans="1:11" x14ac:dyDescent="0.35">
      <c r="A368" s="8">
        <v>52</v>
      </c>
      <c r="B368" s="9">
        <v>10.666257142857143</v>
      </c>
      <c r="C368" s="9">
        <v>5.8279542857142861</v>
      </c>
      <c r="D368" s="9">
        <v>4.9010557142857145</v>
      </c>
      <c r="E368" s="9">
        <v>4.2504504861111112</v>
      </c>
      <c r="F368" s="9">
        <v>8.1465211904761894</v>
      </c>
      <c r="G368" s="9">
        <v>4.0159116666666668</v>
      </c>
      <c r="H368" s="9">
        <v>8.2327778571428567</v>
      </c>
      <c r="I368" s="9">
        <v>8.9202285416666669</v>
      </c>
      <c r="J368" s="10">
        <f t="shared" si="32"/>
        <v>6.8701446106150801</v>
      </c>
      <c r="K368" s="9">
        <f t="shared" si="33"/>
        <v>2.2932546680211745</v>
      </c>
    </row>
    <row r="369" spans="1:11" x14ac:dyDescent="0.35">
      <c r="A369" s="8">
        <v>53</v>
      </c>
      <c r="B369" s="9">
        <v>10.802375714285715</v>
      </c>
      <c r="C369" s="9">
        <v>5.997286857142857</v>
      </c>
      <c r="D369" s="9">
        <v>5.7038144642857151</v>
      </c>
      <c r="E369" s="9">
        <v>4.2457070833333326</v>
      </c>
      <c r="F369" s="9">
        <v>8.9950887301587308</v>
      </c>
      <c r="G369" s="9">
        <v>4.2234541666666665</v>
      </c>
      <c r="H369" s="9">
        <v>9.7550528571428572</v>
      </c>
      <c r="I369" s="9">
        <v>9.2560297916666663</v>
      </c>
      <c r="J369" s="10">
        <f t="shared" si="32"/>
        <v>7.3723512080853162</v>
      </c>
      <c r="K369" s="9">
        <f t="shared" si="33"/>
        <v>2.4492378974971061</v>
      </c>
    </row>
    <row r="370" spans="1:11" x14ac:dyDescent="0.35">
      <c r="A370" s="8">
        <v>54</v>
      </c>
      <c r="B370" s="9">
        <v>10.998886428571428</v>
      </c>
      <c r="C370" s="9">
        <v>6.280874857142857</v>
      </c>
      <c r="D370" s="9">
        <v>6.8244235714285715</v>
      </c>
      <c r="E370" s="9">
        <v>4.4944749305555556</v>
      </c>
      <c r="F370" s="9">
        <v>10.232903492063492</v>
      </c>
      <c r="G370" s="9">
        <v>4.4924049999999998</v>
      </c>
      <c r="H370" s="9">
        <v>11.696315714285713</v>
      </c>
      <c r="I370" s="9">
        <v>9.6963258333333329</v>
      </c>
      <c r="J370" s="10">
        <f t="shared" si="32"/>
        <v>8.0895762284226187</v>
      </c>
      <c r="K370" s="9">
        <f t="shared" si="33"/>
        <v>2.7245310994739569</v>
      </c>
    </row>
    <row r="371" spans="1:11" x14ac:dyDescent="0.35">
      <c r="A371" s="8">
        <v>55</v>
      </c>
      <c r="B371" s="9">
        <v>11.403695714285714</v>
      </c>
      <c r="C371" s="9">
        <v>6.8270208571428572</v>
      </c>
      <c r="D371" s="9">
        <v>8.1538696428571438</v>
      </c>
      <c r="E371" s="9">
        <v>5.1469761111111101</v>
      </c>
      <c r="F371" s="9">
        <v>11.756146746031746</v>
      </c>
      <c r="G371" s="9">
        <v>4.8664141666666669</v>
      </c>
      <c r="H371" s="9">
        <v>14.021615000000001</v>
      </c>
      <c r="I371" s="9">
        <v>10.252449097222222</v>
      </c>
      <c r="J371" s="10">
        <f t="shared" si="32"/>
        <v>9.0535234169146825</v>
      </c>
      <c r="K371" s="9">
        <f t="shared" si="33"/>
        <v>3.1126059367329595</v>
      </c>
    </row>
    <row r="372" spans="1:11" x14ac:dyDescent="0.35">
      <c r="A372" s="8">
        <v>56</v>
      </c>
      <c r="B372" s="9">
        <v>12.166152142857143</v>
      </c>
      <c r="C372" s="9">
        <v>7.8010918571428576</v>
      </c>
      <c r="D372" s="9">
        <v>9.6632959821428575</v>
      </c>
      <c r="E372" s="9">
        <v>6.3095349305555555</v>
      </c>
      <c r="F372" s="9">
        <v>13.46385888888889</v>
      </c>
      <c r="G372" s="9">
        <v>5.4335291666666663</v>
      </c>
      <c r="H372" s="9">
        <v>16.560082142857144</v>
      </c>
      <c r="I372" s="9">
        <v>10.933968541666667</v>
      </c>
      <c r="J372" s="10">
        <f t="shared" si="32"/>
        <v>10.291439206597223</v>
      </c>
      <c r="K372" s="9">
        <f t="shared" si="33"/>
        <v>3.5238254939358393</v>
      </c>
    </row>
    <row r="373" spans="1:11" x14ac:dyDescent="0.35">
      <c r="A373" s="8">
        <v>57</v>
      </c>
      <c r="B373" s="9">
        <v>13.402140714285714</v>
      </c>
      <c r="C373" s="9">
        <v>9.3037378571428562</v>
      </c>
      <c r="D373" s="9">
        <v>11.420588928571426</v>
      </c>
      <c r="E373" s="9">
        <v>7.9772396527777776</v>
      </c>
      <c r="F373" s="9">
        <v>15.33357650793651</v>
      </c>
      <c r="G373" s="9">
        <v>6.340933333333334</v>
      </c>
      <c r="H373" s="9">
        <v>19.128808571428571</v>
      </c>
      <c r="I373" s="9">
        <v>11.798324583333333</v>
      </c>
      <c r="J373" s="10">
        <f t="shared" si="32"/>
        <v>11.838168768601189</v>
      </c>
      <c r="K373" s="9">
        <f t="shared" si="33"/>
        <v>3.8656012443198353</v>
      </c>
    </row>
    <row r="374" spans="1:11" x14ac:dyDescent="0.35">
      <c r="A374" s="8">
        <v>58</v>
      </c>
      <c r="B374" s="9">
        <v>15.170279285714285</v>
      </c>
      <c r="C374" s="9">
        <v>11.323795428571428</v>
      </c>
      <c r="D374" s="9">
        <v>13.540994375</v>
      </c>
      <c r="E374" s="9">
        <v>10.022039166666666</v>
      </c>
      <c r="F374" s="9">
        <v>17.399080634920637</v>
      </c>
      <c r="G374" s="9">
        <v>7.7297491666666671</v>
      </c>
      <c r="H374" s="9">
        <v>21.633470000000003</v>
      </c>
      <c r="I374" s="9">
        <v>12.98262736111111</v>
      </c>
      <c r="J374" s="10">
        <f t="shared" si="32"/>
        <v>13.72525442733135</v>
      </c>
      <c r="K374" s="9">
        <f t="shared" si="33"/>
        <v>4.0947727048531632</v>
      </c>
    </row>
    <row r="375" spans="1:11" x14ac:dyDescent="0.35">
      <c r="A375" s="8">
        <v>59</v>
      </c>
      <c r="B375" s="9">
        <v>17.42928785714286</v>
      </c>
      <c r="C375" s="9">
        <v>13.682602571428571</v>
      </c>
      <c r="D375" s="9">
        <v>16.054097589285714</v>
      </c>
      <c r="E375" s="9">
        <v>12.278638402777778</v>
      </c>
      <c r="F375" s="9">
        <v>19.72054253968254</v>
      </c>
      <c r="G375" s="9">
        <v>9.6482308333333329</v>
      </c>
      <c r="H375" s="9">
        <v>24.234351428571433</v>
      </c>
      <c r="I375" s="9">
        <v>14.603298611111111</v>
      </c>
      <c r="J375" s="10">
        <f t="shared" si="32"/>
        <v>15.956381229166666</v>
      </c>
      <c r="K375" s="9">
        <f t="shared" si="33"/>
        <v>4.260166649979281</v>
      </c>
    </row>
    <row r="376" spans="1:11" x14ac:dyDescent="0.35">
      <c r="A376" s="8">
        <v>60</v>
      </c>
      <c r="B376" s="9">
        <v>20.031997142857144</v>
      </c>
      <c r="C376" s="9">
        <v>16.15229457142857</v>
      </c>
      <c r="D376" s="9">
        <v>18.934150803571427</v>
      </c>
      <c r="E376" s="9">
        <v>14.678796944444446</v>
      </c>
      <c r="F376" s="9">
        <v>22.283753968253968</v>
      </c>
      <c r="G376" s="9">
        <v>11.992592500000001</v>
      </c>
      <c r="H376" s="9">
        <v>26.942031428571426</v>
      </c>
      <c r="I376" s="9">
        <v>16.667338333333333</v>
      </c>
      <c r="J376" s="10">
        <f t="shared" si="32"/>
        <v>18.460369461557541</v>
      </c>
      <c r="K376" s="9">
        <f t="shared" si="33"/>
        <v>4.386427090885979</v>
      </c>
    </row>
    <row r="377" spans="1:11" x14ac:dyDescent="0.35">
      <c r="A377" s="8">
        <v>61</v>
      </c>
      <c r="B377" s="9">
        <v>22.814370000000004</v>
      </c>
      <c r="C377" s="9">
        <v>18.618307285714288</v>
      </c>
      <c r="D377" s="9">
        <v>22.035682857142856</v>
      </c>
      <c r="E377" s="9">
        <v>17.251025347222225</v>
      </c>
      <c r="F377" s="9">
        <v>25.023200952380954</v>
      </c>
      <c r="G377" s="9">
        <v>14.52054</v>
      </c>
      <c r="H377" s="9">
        <v>29.635083571428574</v>
      </c>
      <c r="I377" s="9">
        <v>19.087161111111108</v>
      </c>
      <c r="J377" s="10">
        <f t="shared" si="32"/>
        <v>21.123171390625</v>
      </c>
      <c r="K377" s="9">
        <f t="shared" si="33"/>
        <v>4.4772152027435466</v>
      </c>
    </row>
    <row r="378" spans="1:11" x14ac:dyDescent="0.35">
      <c r="A378" s="8">
        <v>62</v>
      </c>
      <c r="B378" s="9">
        <v>25.63784857142857</v>
      </c>
      <c r="C378" s="9">
        <v>21.054568571428572</v>
      </c>
      <c r="D378" s="9">
        <v>25.184030624999998</v>
      </c>
      <c r="E378" s="9">
        <v>20.018690624999998</v>
      </c>
      <c r="F378" s="9">
        <v>27.834131825396824</v>
      </c>
      <c r="G378" s="9">
        <v>17.021688333333334</v>
      </c>
      <c r="H378" s="9">
        <v>32.22457142857143</v>
      </c>
      <c r="I378" s="9">
        <v>21.735126111111114</v>
      </c>
      <c r="J378" s="10">
        <f t="shared" si="32"/>
        <v>23.838832011408734</v>
      </c>
      <c r="K378" s="9">
        <f t="shared" si="33"/>
        <v>4.5356049159300955</v>
      </c>
    </row>
    <row r="379" spans="1:11" x14ac:dyDescent="0.35">
      <c r="A379" s="8">
        <v>63</v>
      </c>
      <c r="B379" s="9">
        <v>28.425702142857141</v>
      </c>
      <c r="C379" s="9">
        <v>23.478162714285716</v>
      </c>
      <c r="D379" s="9">
        <v>28.287956071428574</v>
      </c>
      <c r="E379" s="9">
        <v>23.001822777777782</v>
      </c>
      <c r="F379" s="9">
        <v>30.652210952380955</v>
      </c>
      <c r="G379" s="9">
        <v>19.524521666666665</v>
      </c>
      <c r="H379" s="9">
        <v>34.977889285714291</v>
      </c>
      <c r="I379" s="9">
        <v>24.485984027777778</v>
      </c>
      <c r="J379" s="10">
        <f t="shared" si="32"/>
        <v>26.604281204861113</v>
      </c>
      <c r="K379" s="9">
        <f t="shared" si="33"/>
        <v>4.6099875868507247</v>
      </c>
    </row>
    <row r="380" spans="1:11" x14ac:dyDescent="0.35">
      <c r="A380" s="8">
        <v>64</v>
      </c>
      <c r="B380" s="9">
        <v>31.201506428571427</v>
      </c>
      <c r="C380" s="9">
        <v>25.939504857142857</v>
      </c>
      <c r="D380" s="9">
        <v>31.362744017857143</v>
      </c>
      <c r="E380" s="9">
        <v>26.164845555555559</v>
      </c>
      <c r="F380" s="9">
        <v>33.464249682539688</v>
      </c>
      <c r="G380" s="9">
        <v>22.169433333333334</v>
      </c>
      <c r="H380" s="9">
        <v>37.721512857142862</v>
      </c>
      <c r="I380" s="9">
        <v>27.226230763888886</v>
      </c>
      <c r="J380" s="10">
        <f t="shared" si="32"/>
        <v>29.406253437003969</v>
      </c>
      <c r="K380" s="9">
        <f t="shared" si="33"/>
        <v>4.640996610208874</v>
      </c>
    </row>
    <row r="381" spans="1:11" x14ac:dyDescent="0.35">
      <c r="A381" s="8">
        <v>65</v>
      </c>
      <c r="B381" s="9">
        <v>34.064830714285719</v>
      </c>
      <c r="C381" s="9">
        <v>28.489641571428571</v>
      </c>
      <c r="D381" s="9">
        <v>34.434098035714285</v>
      </c>
      <c r="E381" s="9">
        <v>29.398269305555559</v>
      </c>
      <c r="F381" s="9">
        <v>36.250072380952382</v>
      </c>
      <c r="G381" s="9">
        <v>24.958110833333333</v>
      </c>
      <c r="H381" s="9">
        <v>40.477942142857145</v>
      </c>
      <c r="I381" s="9">
        <v>29.871083472222221</v>
      </c>
      <c r="J381" s="10">
        <f t="shared" ref="J381:J416" si="34">AVERAGE(B381:I381)</f>
        <v>32.243006057043651</v>
      </c>
      <c r="K381" s="9">
        <f t="shared" ref="K381:K416" si="35">_xlfn.STDEV.P(B381:I381)</f>
        <v>4.6484764885704077</v>
      </c>
    </row>
    <row r="382" spans="1:11" x14ac:dyDescent="0.35">
      <c r="A382" s="8">
        <v>66</v>
      </c>
      <c r="B382" s="9">
        <v>36.980454999999999</v>
      </c>
      <c r="C382" s="9">
        <v>31.089357714285715</v>
      </c>
      <c r="D382" s="9">
        <v>37.489162678571425</v>
      </c>
      <c r="E382" s="9">
        <v>32.569334444444443</v>
      </c>
      <c r="F382" s="9">
        <v>38.960731031746036</v>
      </c>
      <c r="G382" s="9">
        <v>27.793336666666669</v>
      </c>
      <c r="H382" s="9">
        <v>43.185214999999999</v>
      </c>
      <c r="I382" s="9">
        <v>32.41174347222222</v>
      </c>
      <c r="J382" s="10">
        <f t="shared" si="34"/>
        <v>35.059917000992066</v>
      </c>
      <c r="K382" s="9">
        <f t="shared" si="35"/>
        <v>4.6450359761361133</v>
      </c>
    </row>
    <row r="383" spans="1:11" x14ac:dyDescent="0.35">
      <c r="A383" s="8">
        <v>67</v>
      </c>
      <c r="B383" s="9">
        <v>39.839696428571429</v>
      </c>
      <c r="C383" s="9">
        <v>33.737083999999996</v>
      </c>
      <c r="D383" s="9">
        <v>40.419196071428573</v>
      </c>
      <c r="E383" s="9">
        <v>35.57379965277778</v>
      </c>
      <c r="F383" s="9">
        <v>41.513686428571432</v>
      </c>
      <c r="G383" s="9">
        <v>30.611373333333333</v>
      </c>
      <c r="H383" s="9">
        <v>45.698916428571437</v>
      </c>
      <c r="I383" s="9">
        <v>34.906029305555549</v>
      </c>
      <c r="J383" s="10">
        <f t="shared" si="34"/>
        <v>37.787472706101184</v>
      </c>
      <c r="K383" s="9">
        <f t="shared" si="35"/>
        <v>4.5923620814066304</v>
      </c>
    </row>
    <row r="384" spans="1:11" x14ac:dyDescent="0.35">
      <c r="A384" s="8">
        <v>68</v>
      </c>
      <c r="B384" s="9">
        <v>42.649866428571428</v>
      </c>
      <c r="C384" s="9">
        <v>36.474167571428566</v>
      </c>
      <c r="D384" s="9">
        <v>43.028611607142857</v>
      </c>
      <c r="E384" s="9">
        <v>38.405641666666668</v>
      </c>
      <c r="F384" s="9">
        <v>43.859894126984123</v>
      </c>
      <c r="G384" s="9">
        <v>33.437389166666662</v>
      </c>
      <c r="H384" s="9">
        <v>48.044615714285712</v>
      </c>
      <c r="I384" s="9">
        <v>37.45597048611112</v>
      </c>
      <c r="J384" s="10">
        <f t="shared" si="34"/>
        <v>40.419519595982145</v>
      </c>
      <c r="K384" s="9">
        <f t="shared" si="35"/>
        <v>4.4569377297324522</v>
      </c>
    </row>
    <row r="385" spans="1:11" x14ac:dyDescent="0.35">
      <c r="A385" s="8">
        <v>69</v>
      </c>
      <c r="B385" s="9">
        <v>45.488208571428572</v>
      </c>
      <c r="C385" s="9">
        <v>39.220685428571429</v>
      </c>
      <c r="D385" s="9">
        <v>45.192228749999998</v>
      </c>
      <c r="E385" s="9">
        <v>41.141191111111112</v>
      </c>
      <c r="F385" s="9">
        <v>45.961432380952388</v>
      </c>
      <c r="G385" s="9">
        <v>36.3378175</v>
      </c>
      <c r="H385" s="9">
        <v>49.885161428571429</v>
      </c>
      <c r="I385" s="9">
        <v>40.107246666666668</v>
      </c>
      <c r="J385" s="10">
        <f t="shared" si="34"/>
        <v>42.916746479662706</v>
      </c>
      <c r="K385" s="9">
        <f t="shared" si="35"/>
        <v>4.1474120826810763</v>
      </c>
    </row>
    <row r="386" spans="1:11" x14ac:dyDescent="0.35">
      <c r="A386" s="8">
        <v>70</v>
      </c>
      <c r="B386" s="9">
        <v>48.399188571428567</v>
      </c>
      <c r="C386" s="9">
        <v>41.866654714285715</v>
      </c>
      <c r="D386" s="9">
        <v>46.974639374999995</v>
      </c>
      <c r="E386" s="9">
        <v>43.820680555555555</v>
      </c>
      <c r="F386" s="9">
        <v>47.779759523809524</v>
      </c>
      <c r="G386" s="9">
        <v>39.316180833333334</v>
      </c>
      <c r="H386" s="9">
        <v>51.248845714285721</v>
      </c>
      <c r="I386" s="9">
        <v>42.823349930555551</v>
      </c>
      <c r="J386" s="10">
        <f t="shared" si="34"/>
        <v>45.278662402281746</v>
      </c>
      <c r="K386" s="9">
        <f t="shared" si="35"/>
        <v>3.7057362692310694</v>
      </c>
    </row>
    <row r="387" spans="1:11" x14ac:dyDescent="0.35">
      <c r="A387" s="8">
        <v>71</v>
      </c>
      <c r="B387" s="9">
        <v>51.354052142857142</v>
      </c>
      <c r="C387" s="9">
        <v>44.363785714285711</v>
      </c>
      <c r="D387" s="9">
        <v>48.556340982142856</v>
      </c>
      <c r="E387" s="9">
        <v>46.358591041666671</v>
      </c>
      <c r="F387" s="9">
        <v>49.309568492063491</v>
      </c>
      <c r="G387" s="9">
        <v>42.312164166666662</v>
      </c>
      <c r="H387" s="9">
        <v>52.066577857142867</v>
      </c>
      <c r="I387" s="9">
        <v>45.541224305555559</v>
      </c>
      <c r="J387" s="10">
        <f t="shared" si="34"/>
        <v>47.482788087797616</v>
      </c>
      <c r="K387" s="9">
        <f t="shared" si="35"/>
        <v>3.2012589897317181</v>
      </c>
    </row>
    <row r="388" spans="1:11" x14ac:dyDescent="0.35">
      <c r="A388" s="8">
        <v>72</v>
      </c>
      <c r="B388" s="9">
        <v>54.264594285714281</v>
      </c>
      <c r="C388" s="9">
        <v>46.628487571428565</v>
      </c>
      <c r="D388" s="9">
        <v>49.996497232142858</v>
      </c>
      <c r="E388" s="9">
        <v>48.572689236111117</v>
      </c>
      <c r="F388" s="9">
        <v>50.500962857142859</v>
      </c>
      <c r="G388" s="9">
        <v>45.261910833333332</v>
      </c>
      <c r="H388" s="9">
        <v>52.497998571428575</v>
      </c>
      <c r="I388" s="9">
        <v>48.223207777777787</v>
      </c>
      <c r="J388" s="10">
        <f t="shared" si="34"/>
        <v>49.493293545634913</v>
      </c>
      <c r="K388" s="9">
        <f t="shared" si="35"/>
        <v>2.7756647293040855</v>
      </c>
    </row>
    <row r="389" spans="1:11" x14ac:dyDescent="0.35">
      <c r="A389" s="8">
        <v>73</v>
      </c>
      <c r="B389" s="9">
        <v>56.967530714285715</v>
      </c>
      <c r="C389" s="9">
        <v>48.576953571428568</v>
      </c>
      <c r="D389" s="9">
        <v>51.102328571428572</v>
      </c>
      <c r="E389" s="9">
        <v>50.324340555555558</v>
      </c>
      <c r="F389" s="9">
        <v>51.285692380952383</v>
      </c>
      <c r="G389" s="9">
        <v>48.106105833333331</v>
      </c>
      <c r="H389" s="9">
        <v>52.485581428571429</v>
      </c>
      <c r="I389" s="9">
        <v>50.824944861111106</v>
      </c>
      <c r="J389" s="10">
        <f t="shared" si="34"/>
        <v>51.209184739583335</v>
      </c>
      <c r="K389" s="9">
        <f t="shared" si="35"/>
        <v>2.5566906751484115</v>
      </c>
    </row>
    <row r="390" spans="1:11" x14ac:dyDescent="0.35">
      <c r="A390" s="8">
        <v>74</v>
      </c>
      <c r="B390" s="9">
        <v>59.238934999999998</v>
      </c>
      <c r="C390" s="9">
        <v>50.157235714285719</v>
      </c>
      <c r="D390" s="9">
        <v>51.663081964285709</v>
      </c>
      <c r="E390" s="9">
        <v>51.588252499999996</v>
      </c>
      <c r="F390" s="9">
        <v>51.618409761904765</v>
      </c>
      <c r="G390" s="9">
        <v>50.768801666666675</v>
      </c>
      <c r="H390" s="9">
        <v>52.110382857142852</v>
      </c>
      <c r="I390" s="9">
        <v>53.266818541666666</v>
      </c>
      <c r="J390" s="10">
        <f t="shared" si="34"/>
        <v>52.551489750744047</v>
      </c>
      <c r="K390" s="9">
        <f t="shared" si="35"/>
        <v>2.6675446666959215</v>
      </c>
    </row>
    <row r="391" spans="1:11" x14ac:dyDescent="0.35">
      <c r="A391" s="8">
        <v>75</v>
      </c>
      <c r="B391" s="9">
        <v>60.967532857142857</v>
      </c>
      <c r="C391" s="9">
        <v>51.181715857142862</v>
      </c>
      <c r="D391" s="9">
        <v>51.713968571428566</v>
      </c>
      <c r="E391" s="9">
        <v>52.385433541666664</v>
      </c>
      <c r="F391" s="9">
        <v>51.452997301587303</v>
      </c>
      <c r="G391" s="9">
        <v>53.026023333333342</v>
      </c>
      <c r="H391" s="9">
        <v>51.214442857142856</v>
      </c>
      <c r="I391" s="9">
        <v>55.432544583333339</v>
      </c>
      <c r="J391" s="10">
        <f t="shared" si="34"/>
        <v>53.421832362847226</v>
      </c>
      <c r="K391" s="9">
        <f t="shared" si="35"/>
        <v>3.1403651759214823</v>
      </c>
    </row>
    <row r="392" spans="1:11" x14ac:dyDescent="0.35">
      <c r="A392" s="8">
        <v>76</v>
      </c>
      <c r="B392" s="9">
        <v>62.202434285714283</v>
      </c>
      <c r="C392" s="9">
        <v>51.387396714285714</v>
      </c>
      <c r="D392" s="9">
        <v>51.368156874999997</v>
      </c>
      <c r="E392" s="9">
        <v>52.732311875000008</v>
      </c>
      <c r="F392" s="9">
        <v>50.792026746031745</v>
      </c>
      <c r="G392" s="9">
        <v>54.582431666666672</v>
      </c>
      <c r="H392" s="9">
        <v>49.77280857142857</v>
      </c>
      <c r="I392" s="9">
        <v>57.150156458333335</v>
      </c>
      <c r="J392" s="10">
        <f t="shared" si="34"/>
        <v>53.748465399057544</v>
      </c>
      <c r="K392" s="9">
        <f t="shared" si="35"/>
        <v>3.8819462007376297</v>
      </c>
    </row>
    <row r="393" spans="1:11" x14ac:dyDescent="0.35">
      <c r="A393" s="8">
        <v>77</v>
      </c>
      <c r="B393" s="9">
        <v>62.977052142857147</v>
      </c>
      <c r="C393" s="9">
        <v>50.777673285714286</v>
      </c>
      <c r="D393" s="9">
        <v>50.61740303571429</v>
      </c>
      <c r="E393" s="9">
        <v>52.637233125000002</v>
      </c>
      <c r="F393" s="9">
        <v>49.750050158730161</v>
      </c>
      <c r="G393" s="9">
        <v>55.347497500000003</v>
      </c>
      <c r="H393" s="9">
        <v>47.890374999999999</v>
      </c>
      <c r="I393" s="9">
        <v>58.214043680555548</v>
      </c>
      <c r="J393" s="10">
        <f t="shared" si="34"/>
        <v>53.526415991071431</v>
      </c>
      <c r="K393" s="9">
        <f t="shared" si="35"/>
        <v>4.7095541302698667</v>
      </c>
    </row>
    <row r="394" spans="1:11" x14ac:dyDescent="0.35">
      <c r="A394" s="8">
        <v>78</v>
      </c>
      <c r="B394" s="9">
        <v>63.212212857142859</v>
      </c>
      <c r="C394" s="9">
        <v>49.68549471428571</v>
      </c>
      <c r="D394" s="9">
        <v>49.430346249999999</v>
      </c>
      <c r="E394" s="9">
        <v>52.101215208333336</v>
      </c>
      <c r="F394" s="9">
        <v>48.486331031746033</v>
      </c>
      <c r="G394" s="9">
        <v>55.529447500000003</v>
      </c>
      <c r="H394" s="9">
        <v>45.878044285714282</v>
      </c>
      <c r="I394" s="9">
        <v>58.535280972222225</v>
      </c>
      <c r="J394" s="10">
        <f t="shared" si="34"/>
        <v>52.857296602430552</v>
      </c>
      <c r="K394" s="9">
        <f t="shared" si="35"/>
        <v>5.4405361120912739</v>
      </c>
    </row>
    <row r="395" spans="1:11" x14ac:dyDescent="0.35">
      <c r="A395" s="8">
        <v>79</v>
      </c>
      <c r="B395" s="9">
        <v>62.775264285714286</v>
      </c>
      <c r="C395" s="9">
        <v>48.434698571428569</v>
      </c>
      <c r="D395" s="9">
        <v>47.985395535714289</v>
      </c>
      <c r="E395" s="9">
        <v>51.115487916666666</v>
      </c>
      <c r="F395" s="9">
        <v>47.080032142857142</v>
      </c>
      <c r="G395" s="9">
        <v>55.375114999999994</v>
      </c>
      <c r="H395" s="9">
        <v>43.729870714285717</v>
      </c>
      <c r="I395" s="9">
        <v>58.25208395833333</v>
      </c>
      <c r="J395" s="10">
        <f t="shared" si="34"/>
        <v>51.843493515624999</v>
      </c>
      <c r="K395" s="9">
        <f t="shared" si="35"/>
        <v>6.0062699354465678</v>
      </c>
    </row>
    <row r="396" spans="1:11" x14ac:dyDescent="0.35">
      <c r="A396" s="8">
        <v>80</v>
      </c>
      <c r="B396" s="9">
        <v>61.780884285714286</v>
      </c>
      <c r="C396" s="9">
        <v>47.012496857142857</v>
      </c>
      <c r="D396" s="9">
        <v>46.454855803571434</v>
      </c>
      <c r="E396" s="9">
        <v>49.710619930555552</v>
      </c>
      <c r="F396" s="9">
        <v>45.446349206349211</v>
      </c>
      <c r="G396" s="9">
        <v>54.950037499999993</v>
      </c>
      <c r="H396" s="9">
        <v>41.44889357142857</v>
      </c>
      <c r="I396" s="9">
        <v>57.608169444444442</v>
      </c>
      <c r="J396" s="10">
        <f t="shared" si="34"/>
        <v>50.551538324900797</v>
      </c>
      <c r="K396" s="9">
        <f t="shared" si="35"/>
        <v>6.4631349962635332</v>
      </c>
    </row>
    <row r="397" spans="1:11" x14ac:dyDescent="0.35">
      <c r="A397" s="8">
        <v>81</v>
      </c>
      <c r="B397" s="9">
        <v>60.474767857142858</v>
      </c>
      <c r="C397" s="9">
        <v>45.182993285714289</v>
      </c>
      <c r="D397" s="9">
        <v>44.803763035714283</v>
      </c>
      <c r="E397" s="9">
        <v>47.961650694444444</v>
      </c>
      <c r="F397" s="9">
        <v>43.516244523809526</v>
      </c>
      <c r="G397" s="9">
        <v>54.137500000000003</v>
      </c>
      <c r="H397" s="9">
        <v>39.050884999999994</v>
      </c>
      <c r="I397" s="9">
        <v>56.805060416666663</v>
      </c>
      <c r="J397" s="10">
        <f t="shared" si="34"/>
        <v>48.991608101686509</v>
      </c>
      <c r="K397" s="9">
        <f t="shared" si="35"/>
        <v>6.9037597179456602</v>
      </c>
    </row>
    <row r="398" spans="1:11" x14ac:dyDescent="0.35">
      <c r="A398" s="8">
        <v>82</v>
      </c>
      <c r="B398" s="9">
        <v>58.891285000000003</v>
      </c>
      <c r="C398" s="9">
        <v>42.858109285714285</v>
      </c>
      <c r="D398" s="9">
        <v>42.846089196428565</v>
      </c>
      <c r="E398" s="9">
        <v>45.932672777777782</v>
      </c>
      <c r="F398" s="9">
        <v>41.30247277777778</v>
      </c>
      <c r="G398" s="9">
        <v>52.825630833333335</v>
      </c>
      <c r="H398" s="9">
        <v>36.521387857142855</v>
      </c>
      <c r="I398" s="9">
        <v>55.861049513888887</v>
      </c>
      <c r="J398" s="10">
        <f t="shared" si="34"/>
        <v>47.129837155257938</v>
      </c>
      <c r="K398" s="9">
        <f t="shared" si="35"/>
        <v>7.3445261971996825</v>
      </c>
    </row>
    <row r="399" spans="1:11" x14ac:dyDescent="0.35">
      <c r="A399" s="8">
        <v>83</v>
      </c>
      <c r="B399" s="9">
        <v>56.983932142857142</v>
      </c>
      <c r="C399" s="9">
        <v>40.183729428571425</v>
      </c>
      <c r="D399" s="9">
        <v>40.469832589285716</v>
      </c>
      <c r="E399" s="9">
        <v>43.673738472222226</v>
      </c>
      <c r="F399" s="9">
        <v>38.850229761904764</v>
      </c>
      <c r="G399" s="9">
        <v>51.015788333333333</v>
      </c>
      <c r="H399" s="9">
        <v>33.851895714285718</v>
      </c>
      <c r="I399" s="9">
        <v>54.542580972222225</v>
      </c>
      <c r="J399" s="10">
        <f t="shared" si="34"/>
        <v>44.946465926835316</v>
      </c>
      <c r="K399" s="9">
        <f t="shared" si="35"/>
        <v>7.7332077358337212</v>
      </c>
    </row>
    <row r="400" spans="1:11" x14ac:dyDescent="0.35">
      <c r="A400" s="8">
        <v>84</v>
      </c>
      <c r="B400" s="9">
        <v>54.79971142857142</v>
      </c>
      <c r="C400" s="9">
        <v>37.446840428571427</v>
      </c>
      <c r="D400" s="9">
        <v>37.724712857142855</v>
      </c>
      <c r="E400" s="9">
        <v>41.288129444444444</v>
      </c>
      <c r="F400" s="9">
        <v>36.286896349206351</v>
      </c>
      <c r="G400" s="9">
        <v>48.797414999999994</v>
      </c>
      <c r="H400" s="9">
        <v>31.022999285714285</v>
      </c>
      <c r="I400" s="9">
        <v>52.629167013888882</v>
      </c>
      <c r="J400" s="10">
        <f t="shared" si="34"/>
        <v>42.499483975942454</v>
      </c>
      <c r="K400" s="9">
        <f t="shared" si="35"/>
        <v>8.0130439030610194</v>
      </c>
    </row>
    <row r="401" spans="1:11" x14ac:dyDescent="0.35">
      <c r="A401" s="8">
        <v>85</v>
      </c>
      <c r="B401" s="9">
        <v>52.44126571428572</v>
      </c>
      <c r="C401" s="9">
        <v>34.852422714285709</v>
      </c>
      <c r="D401" s="9">
        <v>34.744628392857152</v>
      </c>
      <c r="E401" s="9">
        <v>38.856286736111116</v>
      </c>
      <c r="F401" s="9">
        <v>33.762990555555561</v>
      </c>
      <c r="G401" s="9">
        <v>46.414022500000002</v>
      </c>
      <c r="H401" s="9">
        <v>28.016670000000001</v>
      </c>
      <c r="I401" s="9">
        <v>50.203402847222222</v>
      </c>
      <c r="J401" s="10">
        <f t="shared" si="34"/>
        <v>39.911461182539682</v>
      </c>
      <c r="K401" s="9">
        <f t="shared" si="35"/>
        <v>8.1998211966758969</v>
      </c>
    </row>
    <row r="402" spans="1:11" x14ac:dyDescent="0.35">
      <c r="A402" s="8">
        <v>86</v>
      </c>
      <c r="B402" s="9">
        <v>50.04002785714286</v>
      </c>
      <c r="C402" s="9">
        <v>32.411501428571427</v>
      </c>
      <c r="D402" s="9">
        <v>31.737755535714285</v>
      </c>
      <c r="E402" s="9">
        <v>36.335704861111111</v>
      </c>
      <c r="F402" s="9">
        <v>31.35212277777778</v>
      </c>
      <c r="G402" s="9">
        <v>44.004858333333331</v>
      </c>
      <c r="H402" s="9">
        <v>24.755558571428573</v>
      </c>
      <c r="I402" s="9">
        <v>47.56372173611112</v>
      </c>
      <c r="J402" s="10">
        <f t="shared" si="34"/>
        <v>37.275156387648806</v>
      </c>
      <c r="K402" s="9">
        <f t="shared" si="35"/>
        <v>8.3748774796282941</v>
      </c>
    </row>
    <row r="403" spans="1:11" x14ac:dyDescent="0.35">
      <c r="A403" s="8">
        <v>87</v>
      </c>
      <c r="B403" s="9">
        <v>47.649860714285715</v>
      </c>
      <c r="C403" s="9">
        <v>30.018409285714288</v>
      </c>
      <c r="D403" s="9">
        <v>28.86936169642857</v>
      </c>
      <c r="E403" s="9">
        <v>33.686204861111108</v>
      </c>
      <c r="F403" s="9">
        <v>29.023656666666668</v>
      </c>
      <c r="G403" s="9">
        <v>41.590665000000001</v>
      </c>
      <c r="H403" s="9">
        <v>21.450727142857144</v>
      </c>
      <c r="I403" s="9">
        <v>44.994526805555552</v>
      </c>
      <c r="J403" s="10">
        <f t="shared" si="34"/>
        <v>34.660426521577385</v>
      </c>
      <c r="K403" s="9">
        <f t="shared" si="35"/>
        <v>8.5575290712189815</v>
      </c>
    </row>
    <row r="404" spans="1:11" x14ac:dyDescent="0.35">
      <c r="A404" s="8">
        <v>88</v>
      </c>
      <c r="B404" s="9">
        <v>45.227100714285712</v>
      </c>
      <c r="C404" s="9">
        <v>27.563918571428569</v>
      </c>
      <c r="D404" s="9">
        <v>26.259770089285709</v>
      </c>
      <c r="E404" s="9">
        <v>30.891985694444443</v>
      </c>
      <c r="F404" s="9">
        <v>26.662449047619049</v>
      </c>
      <c r="G404" s="9">
        <v>39.173425000000002</v>
      </c>
      <c r="H404" s="9">
        <v>18.183219999999999</v>
      </c>
      <c r="I404" s="9">
        <v>42.599288472222227</v>
      </c>
      <c r="J404" s="10">
        <f t="shared" si="34"/>
        <v>32.070144698660719</v>
      </c>
      <c r="K404" s="9">
        <f t="shared" si="35"/>
        <v>8.7462090840233078</v>
      </c>
    </row>
    <row r="405" spans="1:11" x14ac:dyDescent="0.35">
      <c r="A405" s="8">
        <v>89</v>
      </c>
      <c r="B405" s="9">
        <v>42.683907857142856</v>
      </c>
      <c r="C405" s="9">
        <v>25.035927142857144</v>
      </c>
      <c r="D405" s="9">
        <v>24.021314553571429</v>
      </c>
      <c r="E405" s="9">
        <v>27.963114791666669</v>
      </c>
      <c r="F405" s="9">
        <v>24.223146190476193</v>
      </c>
      <c r="G405" s="9">
        <v>36.712902499999998</v>
      </c>
      <c r="H405" s="9">
        <v>15.002383571428574</v>
      </c>
      <c r="I405" s="9">
        <v>40.324228680555549</v>
      </c>
      <c r="J405" s="10">
        <f t="shared" si="34"/>
        <v>29.495865660962302</v>
      </c>
      <c r="K405" s="9">
        <f t="shared" si="35"/>
        <v>8.8975923971212367</v>
      </c>
    </row>
    <row r="406" spans="1:11" x14ac:dyDescent="0.35">
      <c r="A406" s="8">
        <v>90</v>
      </c>
      <c r="B406" s="9">
        <v>40.017683571428577</v>
      </c>
      <c r="C406" s="9">
        <v>22.479373428571428</v>
      </c>
      <c r="D406" s="9">
        <v>22.176191607142858</v>
      </c>
      <c r="E406" s="9">
        <v>24.927481180555557</v>
      </c>
      <c r="F406" s="9">
        <v>21.771543174603174</v>
      </c>
      <c r="G406" s="9">
        <v>34.149071666666671</v>
      </c>
      <c r="H406" s="9">
        <v>12.266757857142856</v>
      </c>
      <c r="I406" s="9">
        <v>38.013443472222221</v>
      </c>
      <c r="J406" s="10">
        <f t="shared" si="34"/>
        <v>26.975193244791669</v>
      </c>
      <c r="K406" s="9">
        <f t="shared" si="35"/>
        <v>8.9041144734985913</v>
      </c>
    </row>
    <row r="407" spans="1:11" x14ac:dyDescent="0.35">
      <c r="A407" s="8">
        <v>91</v>
      </c>
      <c r="B407" s="9">
        <v>37.307014285714288</v>
      </c>
      <c r="C407" s="9">
        <v>19.938450857142858</v>
      </c>
      <c r="D407" s="9">
        <v>20.639459017857142</v>
      </c>
      <c r="E407" s="9">
        <v>21.824334930555555</v>
      </c>
      <c r="F407" s="9">
        <v>19.448729682539685</v>
      </c>
      <c r="G407" s="9">
        <v>31.470556666666667</v>
      </c>
      <c r="H407" s="9">
        <v>10.231873571428572</v>
      </c>
      <c r="I407" s="9">
        <v>35.517120625000004</v>
      </c>
      <c r="J407" s="10">
        <f t="shared" si="34"/>
        <v>24.547192454613096</v>
      </c>
      <c r="K407" s="9">
        <f t="shared" si="35"/>
        <v>8.7029654387486381</v>
      </c>
    </row>
    <row r="408" spans="1:11" x14ac:dyDescent="0.35">
      <c r="A408" s="8">
        <v>92</v>
      </c>
      <c r="B408" s="9">
        <v>34.573009285714285</v>
      </c>
      <c r="C408" s="9">
        <v>17.465100285714286</v>
      </c>
      <c r="D408" s="9">
        <v>19.233261964285713</v>
      </c>
      <c r="E408" s="9">
        <v>18.741851805555555</v>
      </c>
      <c r="F408" s="9">
        <v>17.493125793650794</v>
      </c>
      <c r="G408" s="9">
        <v>28.683970000000002</v>
      </c>
      <c r="H408" s="9">
        <v>8.7871835714285726</v>
      </c>
      <c r="I408" s="9">
        <v>32.8180725</v>
      </c>
      <c r="J408" s="10">
        <f t="shared" si="34"/>
        <v>22.224446900793652</v>
      </c>
      <c r="K408" s="9">
        <f t="shared" si="35"/>
        <v>8.3149700563610569</v>
      </c>
    </row>
    <row r="409" spans="1:11" x14ac:dyDescent="0.35">
      <c r="A409" s="8">
        <v>93</v>
      </c>
      <c r="B409" s="9">
        <v>31.790774285714285</v>
      </c>
      <c r="C409" s="9">
        <v>15.13953857142857</v>
      </c>
      <c r="D409" s="9">
        <v>17.815507232142856</v>
      </c>
      <c r="E409" s="9">
        <v>15.832915833333331</v>
      </c>
      <c r="F409" s="9">
        <v>15.933129761904764</v>
      </c>
      <c r="G409" s="9">
        <v>25.773494166666666</v>
      </c>
      <c r="H409" s="9">
        <v>7.7362571428571432</v>
      </c>
      <c r="I409" s="9">
        <v>29.982339375000002</v>
      </c>
      <c r="J409" s="10">
        <f t="shared" si="34"/>
        <v>20.000494546130952</v>
      </c>
      <c r="K409" s="9">
        <f t="shared" si="35"/>
        <v>7.7838149177751053</v>
      </c>
    </row>
    <row r="410" spans="1:11" x14ac:dyDescent="0.35">
      <c r="A410" s="8">
        <v>94</v>
      </c>
      <c r="B410" s="9">
        <v>28.91796714285714</v>
      </c>
      <c r="C410" s="9">
        <v>13.038294857142855</v>
      </c>
      <c r="D410" s="9">
        <v>16.315267321428571</v>
      </c>
      <c r="E410" s="9">
        <v>13.232409583333332</v>
      </c>
      <c r="F410" s="9">
        <v>14.61146873015873</v>
      </c>
      <c r="G410" s="9">
        <v>22.756471666666666</v>
      </c>
      <c r="H410" s="9">
        <v>6.9927085714285715</v>
      </c>
      <c r="I410" s="9">
        <v>27.05023236111111</v>
      </c>
      <c r="J410" s="10">
        <f t="shared" si="34"/>
        <v>17.864352529265872</v>
      </c>
      <c r="K410" s="9">
        <f t="shared" si="35"/>
        <v>7.1275425499612801</v>
      </c>
    </row>
    <row r="411" spans="1:11" x14ac:dyDescent="0.35">
      <c r="A411" s="8">
        <v>95</v>
      </c>
      <c r="B411" s="9">
        <v>26.032119999999999</v>
      </c>
      <c r="C411" s="9">
        <v>11.180522857142858</v>
      </c>
      <c r="D411" s="9">
        <v>14.741864107142856</v>
      </c>
      <c r="E411" s="9">
        <v>11.022731180555557</v>
      </c>
      <c r="F411" s="9">
        <v>13.506673968253969</v>
      </c>
      <c r="G411" s="9">
        <v>19.734875833333334</v>
      </c>
      <c r="H411" s="9">
        <v>6.417013571428571</v>
      </c>
      <c r="I411" s="9">
        <v>24.045064166666666</v>
      </c>
      <c r="J411" s="10">
        <f t="shared" si="34"/>
        <v>15.835108210565474</v>
      </c>
      <c r="K411" s="9">
        <f t="shared" si="35"/>
        <v>6.3907359372768706</v>
      </c>
    </row>
    <row r="412" spans="1:11" x14ac:dyDescent="0.35">
      <c r="A412" s="8">
        <v>96</v>
      </c>
      <c r="B412" s="9">
        <v>23.408842142857143</v>
      </c>
      <c r="C412" s="9">
        <v>9.5324038571428584</v>
      </c>
      <c r="D412" s="9">
        <v>13.226023214285714</v>
      </c>
      <c r="E412" s="9">
        <v>9.2759282638888898</v>
      </c>
      <c r="F412" s="9">
        <v>12.643601825396825</v>
      </c>
      <c r="G412" s="9">
        <v>16.832335833333335</v>
      </c>
      <c r="H412" s="9">
        <v>5.9298435714285711</v>
      </c>
      <c r="I412" s="9">
        <v>21.036795833333336</v>
      </c>
      <c r="J412" s="10">
        <f t="shared" si="34"/>
        <v>13.985721817708335</v>
      </c>
      <c r="K412" s="9">
        <f t="shared" si="35"/>
        <v>5.6558139481443073</v>
      </c>
    </row>
    <row r="413" spans="1:11" x14ac:dyDescent="0.35">
      <c r="A413" s="8">
        <v>97</v>
      </c>
      <c r="B413" s="9">
        <v>21.263197142857145</v>
      </c>
      <c r="C413" s="9">
        <v>8.1232202857142859</v>
      </c>
      <c r="D413" s="9">
        <v>11.90470919642857</v>
      </c>
      <c r="E413" s="9">
        <v>8.0480252777777785</v>
      </c>
      <c r="F413" s="9">
        <v>11.968703809523809</v>
      </c>
      <c r="G413" s="9">
        <v>14.149244999999997</v>
      </c>
      <c r="H413" s="9">
        <v>5.4897192857142851</v>
      </c>
      <c r="I413" s="9">
        <v>18.167283958333332</v>
      </c>
      <c r="J413" s="10">
        <f t="shared" si="34"/>
        <v>12.389262994543651</v>
      </c>
      <c r="K413" s="9">
        <f t="shared" si="35"/>
        <v>5.003631197622548</v>
      </c>
    </row>
    <row r="414" spans="1:11" x14ac:dyDescent="0.35">
      <c r="A414" s="8">
        <v>98</v>
      </c>
      <c r="B414" s="9">
        <v>19.589917142857146</v>
      </c>
      <c r="C414" s="9">
        <v>7.0927855714285721</v>
      </c>
      <c r="D414" s="9">
        <v>10.789592142857142</v>
      </c>
      <c r="E414" s="9">
        <v>7.2665458333333337</v>
      </c>
      <c r="F414" s="9">
        <v>11.426859206349206</v>
      </c>
      <c r="G414" s="9">
        <v>11.840313333333334</v>
      </c>
      <c r="H414" s="9">
        <v>5.0622614285714285</v>
      </c>
      <c r="I414" s="9">
        <v>15.641308680555557</v>
      </c>
      <c r="J414" s="10">
        <f t="shared" si="34"/>
        <v>11.088697917410714</v>
      </c>
      <c r="K414" s="9">
        <f t="shared" si="35"/>
        <v>4.4813479406252039</v>
      </c>
    </row>
    <row r="415" spans="1:11" x14ac:dyDescent="0.35">
      <c r="A415" s="8">
        <v>99</v>
      </c>
      <c r="B415" s="9">
        <v>18.311150714285713</v>
      </c>
      <c r="C415" s="9">
        <v>6.5140028571428568</v>
      </c>
      <c r="D415" s="9">
        <v>9.8333658035714286</v>
      </c>
      <c r="E415" s="9">
        <v>6.7471161111111106</v>
      </c>
      <c r="F415" s="9">
        <v>10.980889682539681</v>
      </c>
      <c r="G415" s="9">
        <v>10.172947499999999</v>
      </c>
      <c r="H415" s="9">
        <v>4.6940085714285704</v>
      </c>
      <c r="I415" s="9">
        <v>13.647657430555554</v>
      </c>
      <c r="J415" s="10">
        <f t="shared" si="34"/>
        <v>10.112642333829365</v>
      </c>
      <c r="K415" s="9">
        <f t="shared" si="35"/>
        <v>4.0955146447128232</v>
      </c>
    </row>
    <row r="416" spans="1:11" x14ac:dyDescent="0.35">
      <c r="A416" s="8">
        <v>100</v>
      </c>
      <c r="B416" s="9">
        <v>17.331291428571429</v>
      </c>
      <c r="C416" s="9">
        <v>6.2824182857142858</v>
      </c>
      <c r="D416" s="9">
        <v>9.0697181249999996</v>
      </c>
      <c r="E416" s="9">
        <v>6.3836238888888897</v>
      </c>
      <c r="F416" s="9">
        <v>10.578218809523811</v>
      </c>
      <c r="G416" s="9">
        <v>9.2795441666666676</v>
      </c>
      <c r="H416" s="9">
        <v>4.2685764285714285</v>
      </c>
      <c r="I416" s="9">
        <v>12.196621458333333</v>
      </c>
      <c r="J416" s="10">
        <f t="shared" si="34"/>
        <v>9.4237515739087314</v>
      </c>
      <c r="K416" s="9">
        <f t="shared" si="35"/>
        <v>3.8305206231371485</v>
      </c>
    </row>
    <row r="418" spans="1:11" x14ac:dyDescent="0.35">
      <c r="B418" s="3" t="s">
        <v>20</v>
      </c>
      <c r="C418" s="3"/>
      <c r="D418" s="3"/>
      <c r="E418" s="3"/>
      <c r="F418" s="3"/>
      <c r="G418" s="3"/>
      <c r="H418" s="3"/>
      <c r="I418" s="3"/>
      <c r="J418" s="3"/>
      <c r="K418" s="3"/>
    </row>
    <row r="419" spans="1:11" x14ac:dyDescent="0.35">
      <c r="A419" t="s">
        <v>1</v>
      </c>
      <c r="B419" s="4" t="s">
        <v>2</v>
      </c>
      <c r="C419" s="4" t="s">
        <v>3</v>
      </c>
      <c r="D419" s="4" t="s">
        <v>4</v>
      </c>
      <c r="E419" s="4" t="s">
        <v>5</v>
      </c>
      <c r="F419" s="4" t="s">
        <v>6</v>
      </c>
      <c r="G419" s="4" t="s">
        <v>7</v>
      </c>
      <c r="H419" s="4" t="s">
        <v>8</v>
      </c>
      <c r="I419" s="4" t="s">
        <v>9</v>
      </c>
      <c r="J419" s="5" t="s">
        <v>18</v>
      </c>
      <c r="K419" s="4" t="s">
        <v>0</v>
      </c>
    </row>
    <row r="420" spans="1:11" x14ac:dyDescent="0.35">
      <c r="A420" s="8">
        <v>0</v>
      </c>
      <c r="B420" s="9">
        <v>14.592797142857144</v>
      </c>
      <c r="C420" s="9">
        <v>8.9697042857142861</v>
      </c>
      <c r="D420" s="9">
        <v>8.205011428571428</v>
      </c>
      <c r="E420" s="9">
        <v>12.888302361111112</v>
      </c>
      <c r="F420" s="9">
        <v>10.519286904761906</v>
      </c>
      <c r="G420" s="9">
        <v>4.1649141666666667</v>
      </c>
      <c r="H420" s="9">
        <v>10.666479285714285</v>
      </c>
      <c r="I420" s="9">
        <v>7.8670439583333334</v>
      </c>
      <c r="J420" s="10">
        <f>AVERAGE(B420:I420)</f>
        <v>9.7341924417162708</v>
      </c>
      <c r="K420" s="9">
        <f>_xlfn.STDEV.P(B420:I420)</f>
        <v>3.0096910509331845</v>
      </c>
    </row>
    <row r="421" spans="1:11" x14ac:dyDescent="0.35">
      <c r="A421" s="8">
        <v>1</v>
      </c>
      <c r="B421" s="9">
        <v>13.326520714285714</v>
      </c>
      <c r="C421" s="9">
        <v>7.830234571428571</v>
      </c>
      <c r="D421" s="9">
        <v>6.7044138392857144</v>
      </c>
      <c r="E421" s="9">
        <v>11.40014513888889</v>
      </c>
      <c r="F421" s="9">
        <v>9.2163980158730165</v>
      </c>
      <c r="G421" s="9">
        <v>3.3640859999999995</v>
      </c>
      <c r="H421" s="9">
        <v>9.4761371428571444</v>
      </c>
      <c r="I421" s="9">
        <v>6.0873800694444444</v>
      </c>
      <c r="J421" s="10">
        <f t="shared" ref="J421:J484" si="36">AVERAGE(B421:I421)</f>
        <v>8.4256644365079367</v>
      </c>
      <c r="K421" s="9">
        <f t="shared" ref="K421:K484" si="37">_xlfn.STDEV.P(B421:I421)</f>
        <v>2.9368152520509483</v>
      </c>
    </row>
    <row r="422" spans="1:11" x14ac:dyDescent="0.35">
      <c r="A422" s="8">
        <v>2</v>
      </c>
      <c r="B422" s="9">
        <v>11.863722857142857</v>
      </c>
      <c r="C422" s="9">
        <v>6.6773438571428567</v>
      </c>
      <c r="D422" s="9">
        <v>5.0530391071428564</v>
      </c>
      <c r="E422" s="9">
        <v>9.576256527777776</v>
      </c>
      <c r="F422" s="9">
        <v>7.6508223809523823</v>
      </c>
      <c r="G422" s="9">
        <v>2.5907991666666668</v>
      </c>
      <c r="H422" s="9">
        <v>8.0367164285714274</v>
      </c>
      <c r="I422" s="9">
        <v>4.3982627777777781</v>
      </c>
      <c r="J422" s="10">
        <f t="shared" si="36"/>
        <v>6.9808703878968243</v>
      </c>
      <c r="K422" s="9">
        <f t="shared" si="37"/>
        <v>2.7814828146008468</v>
      </c>
    </row>
    <row r="423" spans="1:11" x14ac:dyDescent="0.35">
      <c r="A423" s="8">
        <v>3</v>
      </c>
      <c r="B423" s="9">
        <v>10.474605714285714</v>
      </c>
      <c r="C423" s="9">
        <v>5.8476094285714293</v>
      </c>
      <c r="D423" s="9">
        <v>3.7304257142857145</v>
      </c>
      <c r="E423" s="9">
        <v>7.6699279166666665</v>
      </c>
      <c r="F423" s="9">
        <v>6.2911455555555555</v>
      </c>
      <c r="G423" s="9">
        <v>2.0982630000000002</v>
      </c>
      <c r="H423" s="9">
        <v>6.7713164285714278</v>
      </c>
      <c r="I423" s="9">
        <v>3.3088916666666659</v>
      </c>
      <c r="J423" s="10">
        <f t="shared" si="36"/>
        <v>5.7740231780753977</v>
      </c>
      <c r="K423" s="9">
        <f t="shared" si="37"/>
        <v>2.5179786566770344</v>
      </c>
    </row>
    <row r="424" spans="1:11" x14ac:dyDescent="0.35">
      <c r="A424" s="8">
        <v>4</v>
      </c>
      <c r="B424" s="9">
        <v>9.2515457142857151</v>
      </c>
      <c r="C424" s="9">
        <v>5.4142087142857136</v>
      </c>
      <c r="D424" s="9">
        <v>2.867090535714286</v>
      </c>
      <c r="E424" s="9">
        <v>5.7458442361111111</v>
      </c>
      <c r="F424" s="9">
        <v>5.3073507936507935</v>
      </c>
      <c r="G424" s="9">
        <v>1.8843691666666667</v>
      </c>
      <c r="H424" s="9">
        <v>5.6728050000000003</v>
      </c>
      <c r="I424" s="9">
        <v>2.8293688888888893</v>
      </c>
      <c r="J424" s="10">
        <f t="shared" si="36"/>
        <v>4.8715728812003967</v>
      </c>
      <c r="K424" s="9">
        <f t="shared" si="37"/>
        <v>2.1847990186974133</v>
      </c>
    </row>
    <row r="425" spans="1:11" x14ac:dyDescent="0.35">
      <c r="A425" s="8">
        <v>5</v>
      </c>
      <c r="B425" s="9">
        <v>8.252790000000001</v>
      </c>
      <c r="C425" s="9">
        <v>5.2092707142857151</v>
      </c>
      <c r="D425" s="9">
        <v>2.335854553571429</v>
      </c>
      <c r="E425" s="9">
        <v>3.8678224305555551</v>
      </c>
      <c r="F425" s="9">
        <v>4.6629147619047622</v>
      </c>
      <c r="G425" s="9">
        <v>1.8532605000000002</v>
      </c>
      <c r="H425" s="9">
        <v>4.7174207142857139</v>
      </c>
      <c r="I425" s="9">
        <v>2.6251481944444448</v>
      </c>
      <c r="J425" s="10">
        <f t="shared" si="36"/>
        <v>4.1905602336309524</v>
      </c>
      <c r="K425" s="9">
        <f t="shared" si="37"/>
        <v>1.9202135373138671</v>
      </c>
    </row>
    <row r="426" spans="1:11" x14ac:dyDescent="0.35">
      <c r="A426" s="8">
        <v>6</v>
      </c>
      <c r="B426" s="9">
        <v>7.5573771428571419</v>
      </c>
      <c r="C426" s="9">
        <v>5.0457005714285721</v>
      </c>
      <c r="D426" s="9">
        <v>1.9934551785714285</v>
      </c>
      <c r="E426" s="9">
        <v>2.2746824999999999</v>
      </c>
      <c r="F426" s="9">
        <v>4.300289603174603</v>
      </c>
      <c r="G426" s="9">
        <v>1.9302574999999997</v>
      </c>
      <c r="H426" s="9">
        <v>3.9798828571428571</v>
      </c>
      <c r="I426" s="9">
        <v>2.4808814583333332</v>
      </c>
      <c r="J426" s="10">
        <f t="shared" si="36"/>
        <v>3.6953158514384916</v>
      </c>
      <c r="K426" s="9">
        <f t="shared" si="37"/>
        <v>1.8265691432263294</v>
      </c>
    </row>
    <row r="427" spans="1:11" x14ac:dyDescent="0.35">
      <c r="A427" s="8">
        <v>7</v>
      </c>
      <c r="B427" s="9">
        <v>7.1094935714285707</v>
      </c>
      <c r="C427" s="9">
        <v>4.8589527142857145</v>
      </c>
      <c r="D427" s="9">
        <v>1.7775699999999999</v>
      </c>
      <c r="E427" s="9">
        <v>1.203301875</v>
      </c>
      <c r="F427" s="9">
        <v>4.1209257142857147</v>
      </c>
      <c r="G427" s="9">
        <v>2.0622370000000001</v>
      </c>
      <c r="H427" s="9">
        <v>3.3387907142857145</v>
      </c>
      <c r="I427" s="9">
        <v>2.3883992361111113</v>
      </c>
      <c r="J427" s="10">
        <f t="shared" si="36"/>
        <v>3.3574588531746037</v>
      </c>
      <c r="K427" s="9">
        <f t="shared" si="37"/>
        <v>1.8258078949717675</v>
      </c>
    </row>
    <row r="428" spans="1:11" x14ac:dyDescent="0.35">
      <c r="A428" s="8">
        <v>8</v>
      </c>
      <c r="B428" s="9">
        <v>6.7516435714285716</v>
      </c>
      <c r="C428" s="9">
        <v>4.669219285714286</v>
      </c>
      <c r="D428" s="9">
        <v>1.7091934821428574</v>
      </c>
      <c r="E428" s="9">
        <v>0.68605888888888888</v>
      </c>
      <c r="F428" s="9">
        <v>4.0375248412698417</v>
      </c>
      <c r="G428" s="9">
        <v>2.2124890000000001</v>
      </c>
      <c r="H428" s="9">
        <v>2.7306621428571427</v>
      </c>
      <c r="I428" s="9">
        <v>2.3849297916666661</v>
      </c>
      <c r="J428" s="10">
        <f t="shared" si="36"/>
        <v>3.1477151254960321</v>
      </c>
      <c r="K428" s="9">
        <f t="shared" si="37"/>
        <v>1.7977261676390848</v>
      </c>
    </row>
    <row r="429" spans="1:11" x14ac:dyDescent="0.35">
      <c r="A429" s="8">
        <v>9</v>
      </c>
      <c r="B429" s="9">
        <v>6.4258242857142855</v>
      </c>
      <c r="C429" s="9">
        <v>4.5049977142857145</v>
      </c>
      <c r="D429" s="9">
        <v>1.8013525892857143</v>
      </c>
      <c r="E429" s="9">
        <v>0.56753555555555557</v>
      </c>
      <c r="F429" s="9">
        <v>4.0217015873015871</v>
      </c>
      <c r="G429" s="9">
        <v>2.3755100000000007</v>
      </c>
      <c r="H429" s="9">
        <v>2.2025328571428573</v>
      </c>
      <c r="I429" s="9">
        <v>2.4888845833333333</v>
      </c>
      <c r="J429" s="10">
        <f t="shared" si="36"/>
        <v>3.048542396577381</v>
      </c>
      <c r="K429" s="9">
        <f t="shared" si="37"/>
        <v>1.7199975595133623</v>
      </c>
    </row>
    <row r="430" spans="1:11" x14ac:dyDescent="0.35">
      <c r="A430" s="8">
        <v>10</v>
      </c>
      <c r="B430" s="9">
        <v>6.1687121428571432</v>
      </c>
      <c r="C430" s="9">
        <v>4.3808471428571423</v>
      </c>
      <c r="D430" s="9">
        <v>2.0103675000000001</v>
      </c>
      <c r="E430" s="9">
        <v>0.6729872916666666</v>
      </c>
      <c r="F430" s="9">
        <v>4.0723323015873021</v>
      </c>
      <c r="G430" s="9">
        <v>2.5650983333333333</v>
      </c>
      <c r="H430" s="9">
        <v>1.9153450000000001</v>
      </c>
      <c r="I430" s="9">
        <v>2.696816527777778</v>
      </c>
      <c r="J430" s="10">
        <f t="shared" si="36"/>
        <v>3.0603132800099204</v>
      </c>
      <c r="K430" s="9">
        <f t="shared" si="37"/>
        <v>1.6171026282990826</v>
      </c>
    </row>
    <row r="431" spans="1:11" x14ac:dyDescent="0.35">
      <c r="A431" s="8">
        <v>11</v>
      </c>
      <c r="B431" s="9">
        <v>6.0023785714285722</v>
      </c>
      <c r="C431" s="9">
        <v>4.299626285714286</v>
      </c>
      <c r="D431" s="9">
        <v>2.2682757142857142</v>
      </c>
      <c r="E431" s="9">
        <v>0.92663791666666662</v>
      </c>
      <c r="F431" s="9">
        <v>4.1640596031746036</v>
      </c>
      <c r="G431" s="9">
        <v>2.7918548333333333</v>
      </c>
      <c r="H431" s="9">
        <v>1.8831328571428569</v>
      </c>
      <c r="I431" s="9">
        <v>2.9860522916666672</v>
      </c>
      <c r="J431" s="10">
        <f t="shared" si="36"/>
        <v>3.1652522591765875</v>
      </c>
      <c r="K431" s="9">
        <f t="shared" si="37"/>
        <v>1.4985424492573194</v>
      </c>
    </row>
    <row r="432" spans="1:11" x14ac:dyDescent="0.35">
      <c r="A432" s="8">
        <v>12</v>
      </c>
      <c r="B432" s="9">
        <v>5.9294835714285714</v>
      </c>
      <c r="C432" s="9">
        <v>4.2453277142857146</v>
      </c>
      <c r="D432" s="9">
        <v>2.5263575</v>
      </c>
      <c r="E432" s="9">
        <v>1.3064518055555556</v>
      </c>
      <c r="F432" s="9">
        <v>4.2564457936507933</v>
      </c>
      <c r="G432" s="9">
        <v>3.0562068333333334</v>
      </c>
      <c r="H432" s="9">
        <v>2.0082557142857143</v>
      </c>
      <c r="I432" s="9">
        <v>3.3256051388888892</v>
      </c>
      <c r="J432" s="10">
        <f t="shared" si="36"/>
        <v>3.3317667589285715</v>
      </c>
      <c r="K432" s="9">
        <f t="shared" si="37"/>
        <v>1.3700362692518602</v>
      </c>
    </row>
    <row r="433" spans="1:11" x14ac:dyDescent="0.35">
      <c r="A433" s="8">
        <v>13</v>
      </c>
      <c r="B433" s="9">
        <v>5.9484035714285719</v>
      </c>
      <c r="C433" s="9">
        <v>4.1962580000000003</v>
      </c>
      <c r="D433" s="9">
        <v>2.780455714285714</v>
      </c>
      <c r="E433" s="9">
        <v>1.744335972222222</v>
      </c>
      <c r="F433" s="9">
        <v>4.3357865873015875</v>
      </c>
      <c r="G433" s="9">
        <v>3.3483848333333333</v>
      </c>
      <c r="H433" s="9">
        <v>2.1858421428571426</v>
      </c>
      <c r="I433" s="9">
        <v>3.703286805555555</v>
      </c>
      <c r="J433" s="10">
        <f t="shared" si="36"/>
        <v>3.5303442033730157</v>
      </c>
      <c r="K433" s="9">
        <f t="shared" si="37"/>
        <v>1.2530987600912737</v>
      </c>
    </row>
    <row r="434" spans="1:11" x14ac:dyDescent="0.35">
      <c r="A434" s="8">
        <v>14</v>
      </c>
      <c r="B434" s="9">
        <v>6.0525107142857149</v>
      </c>
      <c r="C434" s="9">
        <v>4.1392514285714288</v>
      </c>
      <c r="D434" s="9">
        <v>3.0249304464285718</v>
      </c>
      <c r="E434" s="9">
        <v>2.1258233333333338</v>
      </c>
      <c r="F434" s="9">
        <v>4.4066890476190475</v>
      </c>
      <c r="G434" s="9">
        <v>3.6594001666666665</v>
      </c>
      <c r="H434" s="9">
        <v>2.3692385714285717</v>
      </c>
      <c r="I434" s="9">
        <v>4.1223714583333333</v>
      </c>
      <c r="J434" s="10">
        <f t="shared" si="36"/>
        <v>3.7375268958333336</v>
      </c>
      <c r="K434" s="9">
        <f t="shared" si="37"/>
        <v>1.1779279901675046</v>
      </c>
    </row>
    <row r="435" spans="1:11" x14ac:dyDescent="0.35">
      <c r="A435" s="8">
        <v>15</v>
      </c>
      <c r="B435" s="9">
        <v>6.2132149999999999</v>
      </c>
      <c r="C435" s="9">
        <v>4.0707337142857138</v>
      </c>
      <c r="D435" s="9">
        <v>3.2447880357142855</v>
      </c>
      <c r="E435" s="9">
        <v>2.3658083333333337</v>
      </c>
      <c r="F435" s="9">
        <v>4.4834950000000005</v>
      </c>
      <c r="G435" s="9">
        <v>3.9644000000000004</v>
      </c>
      <c r="H435" s="9">
        <v>2.5474285714285716</v>
      </c>
      <c r="I435" s="9">
        <v>4.5782981250000008</v>
      </c>
      <c r="J435" s="10">
        <f t="shared" si="36"/>
        <v>3.9335208474702386</v>
      </c>
      <c r="K435" s="9">
        <f t="shared" si="37"/>
        <v>1.1612667027163495</v>
      </c>
    </row>
    <row r="436" spans="1:11" x14ac:dyDescent="0.35">
      <c r="A436" s="8">
        <v>16</v>
      </c>
      <c r="B436" s="9">
        <v>6.3422578571428581</v>
      </c>
      <c r="C436" s="9">
        <v>3.9938231428571429</v>
      </c>
      <c r="D436" s="9">
        <v>3.451982232142857</v>
      </c>
      <c r="E436" s="9">
        <v>2.4689749305555559</v>
      </c>
      <c r="F436" s="9">
        <v>4.6036356349206349</v>
      </c>
      <c r="G436" s="9">
        <v>4.231047666666667</v>
      </c>
      <c r="H436" s="9">
        <v>2.8162914285714287</v>
      </c>
      <c r="I436" s="9">
        <v>5.0595359027777782</v>
      </c>
      <c r="J436" s="10">
        <f t="shared" si="36"/>
        <v>4.1209435994543657</v>
      </c>
      <c r="K436" s="9">
        <f t="shared" si="37"/>
        <v>1.1702079805231727</v>
      </c>
    </row>
    <row r="437" spans="1:11" x14ac:dyDescent="0.35">
      <c r="A437" s="8">
        <v>17</v>
      </c>
      <c r="B437" s="9">
        <v>6.4313700000000003</v>
      </c>
      <c r="C437" s="9">
        <v>3.9221157142857139</v>
      </c>
      <c r="D437" s="9">
        <v>3.6606950892857144</v>
      </c>
      <c r="E437" s="9">
        <v>2.511263333333333</v>
      </c>
      <c r="F437" s="9">
        <v>4.8048404761904759</v>
      </c>
      <c r="G437" s="9">
        <v>4.4451515000000006</v>
      </c>
      <c r="H437" s="9">
        <v>3.2953585714285714</v>
      </c>
      <c r="I437" s="9">
        <v>5.5568986805555562</v>
      </c>
      <c r="J437" s="10">
        <f t="shared" si="36"/>
        <v>4.3284616706349208</v>
      </c>
      <c r="K437" s="9">
        <f t="shared" si="37"/>
        <v>1.180697636241238</v>
      </c>
    </row>
    <row r="438" spans="1:11" x14ac:dyDescent="0.35">
      <c r="A438" s="8">
        <v>18</v>
      </c>
      <c r="B438" s="9">
        <v>6.5648021428571415</v>
      </c>
      <c r="C438" s="9">
        <v>3.8718955714285714</v>
      </c>
      <c r="D438" s="9">
        <v>3.8768044642857142</v>
      </c>
      <c r="E438" s="9">
        <v>2.5881366666666668</v>
      </c>
      <c r="F438" s="9">
        <v>5.0779211904761903</v>
      </c>
      <c r="G438" s="9">
        <v>4.6111971666666669</v>
      </c>
      <c r="H438" s="9">
        <v>3.6836892857142858</v>
      </c>
      <c r="I438" s="9">
        <v>6.048058819444444</v>
      </c>
      <c r="J438" s="10">
        <f t="shared" si="36"/>
        <v>4.5403131634424598</v>
      </c>
      <c r="K438" s="9">
        <f t="shared" si="37"/>
        <v>1.2297216624726883</v>
      </c>
    </row>
    <row r="439" spans="1:11" x14ac:dyDescent="0.35">
      <c r="A439" s="8">
        <v>19</v>
      </c>
      <c r="B439" s="9">
        <v>6.7841521428571427</v>
      </c>
      <c r="C439" s="9">
        <v>3.853256285714286</v>
      </c>
      <c r="D439" s="9">
        <v>4.1061233035714286</v>
      </c>
      <c r="E439" s="9">
        <v>2.7756612500000006</v>
      </c>
      <c r="F439" s="9">
        <v>5.3988034126984132</v>
      </c>
      <c r="G439" s="9">
        <v>4.7440631666666668</v>
      </c>
      <c r="H439" s="9">
        <v>4.050515714285714</v>
      </c>
      <c r="I439" s="9">
        <v>6.5134808333333325</v>
      </c>
      <c r="J439" s="10">
        <f t="shared" si="36"/>
        <v>4.7782570136408733</v>
      </c>
      <c r="K439" s="9">
        <f t="shared" si="37"/>
        <v>1.2878398235325956</v>
      </c>
    </row>
    <row r="440" spans="1:11" x14ac:dyDescent="0.35">
      <c r="A440" s="8">
        <v>20</v>
      </c>
      <c r="B440" s="9">
        <v>7.0656685714285707</v>
      </c>
      <c r="C440" s="9">
        <v>3.8677509999999997</v>
      </c>
      <c r="D440" s="9">
        <v>4.3531266964285713</v>
      </c>
      <c r="E440" s="9">
        <v>3.0806423611111109</v>
      </c>
      <c r="F440" s="9">
        <v>5.7522195238095239</v>
      </c>
      <c r="G440" s="9">
        <v>4.856850333333333</v>
      </c>
      <c r="H440" s="9">
        <v>4.3418800000000006</v>
      </c>
      <c r="I440" s="9">
        <v>6.949344374999999</v>
      </c>
      <c r="J440" s="10">
        <f t="shared" si="36"/>
        <v>5.0334353576388899</v>
      </c>
      <c r="K440" s="9">
        <f t="shared" si="37"/>
        <v>1.3445167041780661</v>
      </c>
    </row>
    <row r="441" spans="1:11" x14ac:dyDescent="0.35">
      <c r="A441" s="8">
        <v>21</v>
      </c>
      <c r="B441" s="9">
        <v>7.3885578571428567</v>
      </c>
      <c r="C441" s="9">
        <v>3.9231422857142864</v>
      </c>
      <c r="D441" s="9">
        <v>4.6378024999999994</v>
      </c>
      <c r="E441" s="9">
        <v>3.4563740972222221</v>
      </c>
      <c r="F441" s="9">
        <v>6.1492050793650801</v>
      </c>
      <c r="G441" s="9">
        <v>4.9789736666666666</v>
      </c>
      <c r="H441" s="9">
        <v>4.5979328571428564</v>
      </c>
      <c r="I441" s="9">
        <v>7.352546666666667</v>
      </c>
      <c r="J441" s="10">
        <f t="shared" si="36"/>
        <v>5.3105668762400802</v>
      </c>
      <c r="K441" s="9">
        <f t="shared" si="37"/>
        <v>1.3975171323131304</v>
      </c>
    </row>
    <row r="442" spans="1:11" x14ac:dyDescent="0.35">
      <c r="A442" s="8">
        <v>22</v>
      </c>
      <c r="B442" s="9">
        <v>7.7141835714285705</v>
      </c>
      <c r="C442" s="9">
        <v>4.0360815714285714</v>
      </c>
      <c r="D442" s="9">
        <v>4.9730405357142864</v>
      </c>
      <c r="E442" s="9">
        <v>3.8461233333333338</v>
      </c>
      <c r="F442" s="9">
        <v>6.5749844444444445</v>
      </c>
      <c r="G442" s="9">
        <v>5.1365285000000007</v>
      </c>
      <c r="H442" s="9">
        <v>4.9398692857142859</v>
      </c>
      <c r="I442" s="9">
        <v>7.7381246527777767</v>
      </c>
      <c r="J442" s="10">
        <f t="shared" si="36"/>
        <v>5.6198669868551594</v>
      </c>
      <c r="K442" s="9">
        <f t="shared" si="37"/>
        <v>1.4385047387958811</v>
      </c>
    </row>
    <row r="443" spans="1:11" x14ac:dyDescent="0.35">
      <c r="A443" s="8">
        <v>23</v>
      </c>
      <c r="B443" s="9">
        <v>8.0073607142857153</v>
      </c>
      <c r="C443" s="9">
        <v>4.1943830000000002</v>
      </c>
      <c r="D443" s="9">
        <v>5.3404371428571435</v>
      </c>
      <c r="E443" s="9">
        <v>4.2380611111111106</v>
      </c>
      <c r="F443" s="9">
        <v>6.9431233333333324</v>
      </c>
      <c r="G443" s="9">
        <v>5.2988865000000001</v>
      </c>
      <c r="H443" s="9">
        <v>5.2999650000000003</v>
      </c>
      <c r="I443" s="9">
        <v>8.1391321527777762</v>
      </c>
      <c r="J443" s="10">
        <f t="shared" si="36"/>
        <v>5.9326686192956348</v>
      </c>
      <c r="K443" s="9">
        <f t="shared" si="37"/>
        <v>1.4679880197936053</v>
      </c>
    </row>
    <row r="444" spans="1:11" x14ac:dyDescent="0.35">
      <c r="A444" s="8">
        <v>24</v>
      </c>
      <c r="B444" s="9">
        <v>8.2480407142857146</v>
      </c>
      <c r="C444" s="9">
        <v>4.3519220000000001</v>
      </c>
      <c r="D444" s="9">
        <v>5.7164441964285704</v>
      </c>
      <c r="E444" s="9">
        <v>4.6390610416666664</v>
      </c>
      <c r="F444" s="9">
        <v>7.2371573809523806</v>
      </c>
      <c r="G444" s="9">
        <v>5.4208715000000005</v>
      </c>
      <c r="H444" s="9">
        <v>5.7236135714285723</v>
      </c>
      <c r="I444" s="9">
        <v>8.5551066666666671</v>
      </c>
      <c r="J444" s="10">
        <f t="shared" si="36"/>
        <v>6.2365271339285711</v>
      </c>
      <c r="K444" s="9">
        <f t="shared" si="37"/>
        <v>1.4885292216330162</v>
      </c>
    </row>
    <row r="445" spans="1:11" x14ac:dyDescent="0.35">
      <c r="A445" s="8">
        <v>25</v>
      </c>
      <c r="B445" s="9">
        <v>8.454733571428573</v>
      </c>
      <c r="C445" s="9">
        <v>4.5087978571428575</v>
      </c>
      <c r="D445" s="9">
        <v>6.0867236607142861</v>
      </c>
      <c r="E445" s="9">
        <v>5.0418255555555547</v>
      </c>
      <c r="F445" s="9">
        <v>7.5282648412698414</v>
      </c>
      <c r="G445" s="9">
        <v>5.4973855</v>
      </c>
      <c r="H445" s="9">
        <v>5.9148492857142854</v>
      </c>
      <c r="I445" s="9">
        <v>8.9496491666666671</v>
      </c>
      <c r="J445" s="10">
        <f t="shared" si="36"/>
        <v>6.4977786798115078</v>
      </c>
      <c r="K445" s="9">
        <f t="shared" si="37"/>
        <v>1.5202239430223645</v>
      </c>
    </row>
    <row r="446" spans="1:11" x14ac:dyDescent="0.35">
      <c r="A446" s="8">
        <v>26</v>
      </c>
      <c r="B446" s="9">
        <v>8.6749642857142852</v>
      </c>
      <c r="C446" s="9">
        <v>4.6889501428571423</v>
      </c>
      <c r="D446" s="9">
        <v>6.4045715178571427</v>
      </c>
      <c r="E446" s="9">
        <v>5.4240789583333333</v>
      </c>
      <c r="F446" s="9">
        <v>7.8145343650793642</v>
      </c>
      <c r="G446" s="9">
        <v>5.5300611666666661</v>
      </c>
      <c r="H446" s="9">
        <v>6.2090021428571429</v>
      </c>
      <c r="I446" s="9">
        <v>9.2944962499999999</v>
      </c>
      <c r="J446" s="10">
        <f t="shared" si="36"/>
        <v>6.7550823536706348</v>
      </c>
      <c r="K446" s="9">
        <f t="shared" si="37"/>
        <v>1.549968501154549</v>
      </c>
    </row>
    <row r="447" spans="1:11" x14ac:dyDescent="0.35">
      <c r="A447" s="8">
        <v>27</v>
      </c>
      <c r="B447" s="9">
        <v>8.9407871428571433</v>
      </c>
      <c r="C447" s="9">
        <v>4.9019087142857138</v>
      </c>
      <c r="D447" s="9">
        <v>6.6893149107142857</v>
      </c>
      <c r="E447" s="9">
        <v>5.7729585416666671</v>
      </c>
      <c r="F447" s="9">
        <v>8.0355450793650789</v>
      </c>
      <c r="G447" s="9">
        <v>5.551776666666667</v>
      </c>
      <c r="H447" s="9">
        <v>6.561260714285714</v>
      </c>
      <c r="I447" s="9">
        <v>9.5988854861111115</v>
      </c>
      <c r="J447" s="10">
        <f t="shared" si="36"/>
        <v>7.006554656994048</v>
      </c>
      <c r="K447" s="9">
        <f t="shared" si="37"/>
        <v>1.57666009333706</v>
      </c>
    </row>
    <row r="448" spans="1:11" x14ac:dyDescent="0.35">
      <c r="A448" s="8">
        <v>28</v>
      </c>
      <c r="B448" s="9">
        <v>9.2251007142857127</v>
      </c>
      <c r="C448" s="9">
        <v>5.1431305714285713</v>
      </c>
      <c r="D448" s="9">
        <v>6.9689731249999998</v>
      </c>
      <c r="E448" s="9">
        <v>6.1282378472222216</v>
      </c>
      <c r="F448" s="9">
        <v>8.1845082539682537</v>
      </c>
      <c r="G448" s="9">
        <v>5.6585583333333336</v>
      </c>
      <c r="H448" s="9">
        <v>6.9618871428571438</v>
      </c>
      <c r="I448" s="9">
        <v>9.8943881944444438</v>
      </c>
      <c r="J448" s="10">
        <f t="shared" si="36"/>
        <v>7.2705980228174605</v>
      </c>
      <c r="K448" s="9">
        <f t="shared" si="37"/>
        <v>1.5872792768071546</v>
      </c>
    </row>
    <row r="449" spans="1:11" x14ac:dyDescent="0.35">
      <c r="A449" s="8">
        <v>29</v>
      </c>
      <c r="B449" s="9">
        <v>9.4672335714285722</v>
      </c>
      <c r="C449" s="9">
        <v>5.389937428571427</v>
      </c>
      <c r="D449" s="9">
        <v>7.2403136607142855</v>
      </c>
      <c r="E449" s="9">
        <v>6.5481826388888891</v>
      </c>
      <c r="F449" s="9">
        <v>8.3417357142857149</v>
      </c>
      <c r="G449" s="9">
        <v>5.8552038333333334</v>
      </c>
      <c r="H449" s="9">
        <v>7.3617478571428574</v>
      </c>
      <c r="I449" s="9">
        <v>10.201722569444444</v>
      </c>
      <c r="J449" s="10">
        <f t="shared" si="36"/>
        <v>7.5507596592261912</v>
      </c>
      <c r="K449" s="9">
        <f t="shared" si="37"/>
        <v>1.5814330866108792</v>
      </c>
    </row>
    <row r="450" spans="1:11" x14ac:dyDescent="0.35">
      <c r="A450" s="8">
        <v>30</v>
      </c>
      <c r="B450" s="9">
        <v>9.6728842857142858</v>
      </c>
      <c r="C450" s="9">
        <v>5.6455285714285708</v>
      </c>
      <c r="D450" s="9">
        <v>7.5102433035714284</v>
      </c>
      <c r="E450" s="9">
        <v>7.0426616666666666</v>
      </c>
      <c r="F450" s="9">
        <v>8.607170714285715</v>
      </c>
      <c r="G450" s="9">
        <v>6.084143000000001</v>
      </c>
      <c r="H450" s="9">
        <v>7.7124878571428583</v>
      </c>
      <c r="I450" s="9">
        <v>10.51849013888889</v>
      </c>
      <c r="J450" s="10">
        <f t="shared" si="36"/>
        <v>7.8492011922123019</v>
      </c>
      <c r="K450" s="9">
        <f t="shared" si="37"/>
        <v>1.572463582121201</v>
      </c>
    </row>
    <row r="451" spans="1:11" x14ac:dyDescent="0.35">
      <c r="A451" s="8">
        <v>31</v>
      </c>
      <c r="B451" s="9">
        <v>9.8840692857142862</v>
      </c>
      <c r="C451" s="9">
        <v>5.9279484285714279</v>
      </c>
      <c r="D451" s="9">
        <v>7.776510982142856</v>
      </c>
      <c r="E451" s="9">
        <v>7.5652377083333331</v>
      </c>
      <c r="F451" s="9">
        <v>8.9319589682539693</v>
      </c>
      <c r="G451" s="9">
        <v>6.3325120000000004</v>
      </c>
      <c r="H451" s="9">
        <v>8.0820621428571435</v>
      </c>
      <c r="I451" s="9">
        <v>10.810165347222222</v>
      </c>
      <c r="J451" s="10">
        <f t="shared" si="36"/>
        <v>8.163808107886906</v>
      </c>
      <c r="K451" s="9">
        <f t="shared" si="37"/>
        <v>1.5580533861354646</v>
      </c>
    </row>
    <row r="452" spans="1:11" x14ac:dyDescent="0.35">
      <c r="A452" s="8">
        <v>32</v>
      </c>
      <c r="B452" s="9">
        <v>10.147858571428571</v>
      </c>
      <c r="C452" s="9">
        <v>6.2364214285714281</v>
      </c>
      <c r="D452" s="9">
        <v>8.0276578571428576</v>
      </c>
      <c r="E452" s="9">
        <v>8.0897154861111105</v>
      </c>
      <c r="F452" s="9">
        <v>9.232812936507937</v>
      </c>
      <c r="G452" s="9">
        <v>6.6111771666666677</v>
      </c>
      <c r="H452" s="9">
        <v>8.5565078571428579</v>
      </c>
      <c r="I452" s="9">
        <v>11.043159166666666</v>
      </c>
      <c r="J452" s="10">
        <f t="shared" si="36"/>
        <v>8.4931638087797623</v>
      </c>
      <c r="K452" s="9">
        <f t="shared" si="37"/>
        <v>1.5332078550863624</v>
      </c>
    </row>
    <row r="453" spans="1:11" x14ac:dyDescent="0.35">
      <c r="A453" s="8">
        <v>33</v>
      </c>
      <c r="B453" s="9">
        <v>10.509261428571428</v>
      </c>
      <c r="C453" s="9">
        <v>6.5539860000000001</v>
      </c>
      <c r="D453" s="9">
        <v>8.2761335714285718</v>
      </c>
      <c r="E453" s="9">
        <v>8.6379415277777767</v>
      </c>
      <c r="F453" s="9">
        <v>9.4897757142857131</v>
      </c>
      <c r="G453" s="9">
        <v>6.916619166666667</v>
      </c>
      <c r="H453" s="9">
        <v>8.8885649999999998</v>
      </c>
      <c r="I453" s="9">
        <v>11.224089027777779</v>
      </c>
      <c r="J453" s="10">
        <f t="shared" si="36"/>
        <v>8.8120464295634928</v>
      </c>
      <c r="K453" s="9">
        <f t="shared" si="37"/>
        <v>1.5071768660430436</v>
      </c>
    </row>
    <row r="454" spans="1:11" x14ac:dyDescent="0.35">
      <c r="A454" s="8">
        <v>34</v>
      </c>
      <c r="B454" s="9">
        <v>10.946562857142858</v>
      </c>
      <c r="C454" s="9">
        <v>6.8523132857142866</v>
      </c>
      <c r="D454" s="9">
        <v>8.5159644642857142</v>
      </c>
      <c r="E454" s="9">
        <v>9.2099622916666668</v>
      </c>
      <c r="F454" s="9">
        <v>9.7363176190476182</v>
      </c>
      <c r="G454" s="9">
        <v>7.2568951666666663</v>
      </c>
      <c r="H454" s="9">
        <v>9.1788814285714295</v>
      </c>
      <c r="I454" s="9">
        <v>11.405235972222222</v>
      </c>
      <c r="J454" s="10">
        <f t="shared" si="36"/>
        <v>9.1377666356646827</v>
      </c>
      <c r="K454" s="9">
        <f t="shared" si="37"/>
        <v>1.4969109575946022</v>
      </c>
    </row>
    <row r="455" spans="1:11" x14ac:dyDescent="0.35">
      <c r="A455" s="8">
        <v>35</v>
      </c>
      <c r="B455" s="9">
        <v>11.395367142857141</v>
      </c>
      <c r="C455" s="9">
        <v>7.1613948571428576</v>
      </c>
      <c r="D455" s="9">
        <v>8.7350645535714282</v>
      </c>
      <c r="E455" s="9">
        <v>9.7575360416666683</v>
      </c>
      <c r="F455" s="9">
        <v>9.9630815079365078</v>
      </c>
      <c r="G455" s="9">
        <v>7.6244321666666677</v>
      </c>
      <c r="H455" s="9">
        <v>9.6043264285714294</v>
      </c>
      <c r="I455" s="9">
        <v>11.636265555555557</v>
      </c>
      <c r="J455" s="10">
        <f t="shared" si="36"/>
        <v>9.4846835317460307</v>
      </c>
      <c r="K455" s="9">
        <f t="shared" si="37"/>
        <v>1.5007405932056348</v>
      </c>
    </row>
    <row r="456" spans="1:11" x14ac:dyDescent="0.35">
      <c r="A456" s="8">
        <v>36</v>
      </c>
      <c r="B456" s="9">
        <v>11.797503571428575</v>
      </c>
      <c r="C456" s="9">
        <v>7.4800205714285708</v>
      </c>
      <c r="D456" s="9">
        <v>8.9511197321428568</v>
      </c>
      <c r="E456" s="9">
        <v>10.261739791666667</v>
      </c>
      <c r="F456" s="9">
        <v>10.158827619047619</v>
      </c>
      <c r="G456" s="9">
        <v>7.9845024999999996</v>
      </c>
      <c r="H456" s="9">
        <v>9.909611428571429</v>
      </c>
      <c r="I456" s="9">
        <v>11.925459444444444</v>
      </c>
      <c r="J456" s="10">
        <f t="shared" si="36"/>
        <v>9.8085980823412697</v>
      </c>
      <c r="K456" s="9">
        <f t="shared" si="37"/>
        <v>1.5107910156197892</v>
      </c>
    </row>
    <row r="457" spans="1:11" x14ac:dyDescent="0.35">
      <c r="A457" s="8">
        <v>37</v>
      </c>
      <c r="B457" s="9">
        <v>12.127588571428571</v>
      </c>
      <c r="C457" s="9">
        <v>7.787649142857143</v>
      </c>
      <c r="D457" s="9">
        <v>9.1723485714285715</v>
      </c>
      <c r="E457" s="9">
        <v>10.747825486111111</v>
      </c>
      <c r="F457" s="9">
        <v>10.357100079365079</v>
      </c>
      <c r="G457" s="9">
        <v>8.3269061666666673</v>
      </c>
      <c r="H457" s="9">
        <v>10.160625</v>
      </c>
      <c r="I457" s="9">
        <v>12.24407590277778</v>
      </c>
      <c r="J457" s="10">
        <f t="shared" si="36"/>
        <v>10.115514865079366</v>
      </c>
      <c r="K457" s="9">
        <f t="shared" si="37"/>
        <v>1.5226239812699496</v>
      </c>
    </row>
    <row r="458" spans="1:11" x14ac:dyDescent="0.35">
      <c r="A458" s="8">
        <v>38</v>
      </c>
      <c r="B458" s="9">
        <v>12.407435714285715</v>
      </c>
      <c r="C458" s="9">
        <v>8.0804381428571421</v>
      </c>
      <c r="D458" s="9">
        <v>9.3968533928571443</v>
      </c>
      <c r="E458" s="9">
        <v>11.236064375000002</v>
      </c>
      <c r="F458" s="9">
        <v>10.578764285714286</v>
      </c>
      <c r="G458" s="9">
        <v>8.6497433333333333</v>
      </c>
      <c r="H458" s="9">
        <v>10.361414285714286</v>
      </c>
      <c r="I458" s="9">
        <v>12.562964513888888</v>
      </c>
      <c r="J458" s="10">
        <f t="shared" si="36"/>
        <v>10.409209755456351</v>
      </c>
      <c r="K458" s="9">
        <f t="shared" si="37"/>
        <v>1.5366380904693795</v>
      </c>
    </row>
    <row r="459" spans="1:11" x14ac:dyDescent="0.35">
      <c r="A459" s="8">
        <v>39</v>
      </c>
      <c r="B459" s="9">
        <v>12.688139285714287</v>
      </c>
      <c r="C459" s="9">
        <v>8.36155542857143</v>
      </c>
      <c r="D459" s="9">
        <v>9.6103744642857123</v>
      </c>
      <c r="E459" s="9">
        <v>11.727814444444446</v>
      </c>
      <c r="F459" s="9">
        <v>10.807357777777778</v>
      </c>
      <c r="G459" s="9">
        <v>8.9577443333333324</v>
      </c>
      <c r="H459" s="9">
        <v>10.620760714285714</v>
      </c>
      <c r="I459" s="9">
        <v>12.870508680555556</v>
      </c>
      <c r="J459" s="10">
        <f t="shared" si="36"/>
        <v>10.705531891121032</v>
      </c>
      <c r="K459" s="9">
        <f t="shared" si="37"/>
        <v>1.5583978012700932</v>
      </c>
    </row>
    <row r="460" spans="1:11" x14ac:dyDescent="0.35">
      <c r="A460" s="8">
        <v>40</v>
      </c>
      <c r="B460" s="9">
        <v>12.935689285714286</v>
      </c>
      <c r="C460" s="9">
        <v>8.6315910000000002</v>
      </c>
      <c r="D460" s="9">
        <v>9.8105459821428589</v>
      </c>
      <c r="E460" s="9">
        <v>12.213798055555555</v>
      </c>
      <c r="F460" s="9">
        <v>11.045296111111112</v>
      </c>
      <c r="G460" s="9">
        <v>9.2595594999999999</v>
      </c>
      <c r="H460" s="9">
        <v>10.959571428571428</v>
      </c>
      <c r="I460" s="9">
        <v>13.173706944444445</v>
      </c>
      <c r="J460" s="10">
        <f t="shared" si="36"/>
        <v>11.003719788442462</v>
      </c>
      <c r="K460" s="9">
        <f t="shared" si="37"/>
        <v>1.5812207036497234</v>
      </c>
    </row>
    <row r="461" spans="1:11" x14ac:dyDescent="0.35">
      <c r="A461" s="8">
        <v>41</v>
      </c>
      <c r="B461" s="9">
        <v>13.134155</v>
      </c>
      <c r="C461" s="9">
        <v>8.8957868571428573</v>
      </c>
      <c r="D461" s="9">
        <v>10.020933214285716</v>
      </c>
      <c r="E461" s="9">
        <v>12.713472777777779</v>
      </c>
      <c r="F461" s="9">
        <v>11.312241349206349</v>
      </c>
      <c r="G461" s="9">
        <v>9.5523986666666687</v>
      </c>
      <c r="H461" s="9">
        <v>11.306117857142855</v>
      </c>
      <c r="I461" s="9">
        <v>13.48834798611111</v>
      </c>
      <c r="J461" s="10">
        <f t="shared" si="36"/>
        <v>11.302931713541668</v>
      </c>
      <c r="K461" s="9">
        <f t="shared" si="37"/>
        <v>1.605513094932006</v>
      </c>
    </row>
    <row r="462" spans="1:11" x14ac:dyDescent="0.35">
      <c r="A462" s="8">
        <v>42</v>
      </c>
      <c r="B462" s="9">
        <v>13.347121428571429</v>
      </c>
      <c r="C462" s="9">
        <v>9.160398714285714</v>
      </c>
      <c r="D462" s="9">
        <v>10.267238750000001</v>
      </c>
      <c r="E462" s="9">
        <v>13.252904930555555</v>
      </c>
      <c r="F462" s="9">
        <v>11.611375555555554</v>
      </c>
      <c r="G462" s="9">
        <v>9.8333078333333326</v>
      </c>
      <c r="H462" s="9">
        <v>11.585570714285716</v>
      </c>
      <c r="I462" s="9">
        <v>13.819383680555555</v>
      </c>
      <c r="J462" s="10">
        <f t="shared" si="36"/>
        <v>11.609662700892857</v>
      </c>
      <c r="K462" s="9">
        <f t="shared" si="37"/>
        <v>1.6416032855454281</v>
      </c>
    </row>
    <row r="463" spans="1:11" x14ac:dyDescent="0.35">
      <c r="A463" s="8">
        <v>43</v>
      </c>
      <c r="B463" s="9">
        <v>13.606195714285715</v>
      </c>
      <c r="C463" s="9">
        <v>9.420771142857145</v>
      </c>
      <c r="D463" s="9">
        <v>10.547614017857143</v>
      </c>
      <c r="E463" s="9">
        <v>13.83042</v>
      </c>
      <c r="F463" s="9">
        <v>11.923339523809524</v>
      </c>
      <c r="G463" s="9">
        <v>10.124882333333334</v>
      </c>
      <c r="H463" s="9">
        <v>11.778887142857144</v>
      </c>
      <c r="I463" s="9">
        <v>14.166377777777779</v>
      </c>
      <c r="J463" s="10">
        <f t="shared" si="36"/>
        <v>11.924810956597224</v>
      </c>
      <c r="K463" s="9">
        <f t="shared" si="37"/>
        <v>1.6922968162289407</v>
      </c>
    </row>
    <row r="464" spans="1:11" x14ac:dyDescent="0.35">
      <c r="A464" s="8">
        <v>44</v>
      </c>
      <c r="B464" s="9">
        <v>13.882742857142858</v>
      </c>
      <c r="C464" s="9">
        <v>9.6831427142857152</v>
      </c>
      <c r="D464" s="9">
        <v>10.817889910714285</v>
      </c>
      <c r="E464" s="9">
        <v>14.418938263888887</v>
      </c>
      <c r="F464" s="9">
        <v>12.227225396825396</v>
      </c>
      <c r="G464" s="9">
        <v>10.442166166666667</v>
      </c>
      <c r="H464" s="9">
        <v>11.914295714285714</v>
      </c>
      <c r="I464" s="9">
        <v>14.524752013888889</v>
      </c>
      <c r="J464" s="10">
        <f t="shared" si="36"/>
        <v>12.238894129712302</v>
      </c>
      <c r="K464" s="9">
        <f t="shared" si="37"/>
        <v>1.7523137306132162</v>
      </c>
    </row>
    <row r="465" spans="1:11" x14ac:dyDescent="0.35">
      <c r="A465" s="8">
        <v>45</v>
      </c>
      <c r="B465" s="9">
        <v>14.186122857142859</v>
      </c>
      <c r="C465" s="9">
        <v>9.9776748571428566</v>
      </c>
      <c r="D465" s="9">
        <v>11.03488625</v>
      </c>
      <c r="E465" s="9">
        <v>15.013062569444445</v>
      </c>
      <c r="F465" s="9">
        <v>12.527451666666668</v>
      </c>
      <c r="G465" s="9">
        <v>10.772414166666668</v>
      </c>
      <c r="H465" s="9">
        <v>12.094209285714285</v>
      </c>
      <c r="I465" s="9">
        <v>14.893183680555556</v>
      </c>
      <c r="J465" s="10">
        <f t="shared" si="36"/>
        <v>12.562375666666666</v>
      </c>
      <c r="K465" s="9">
        <f t="shared" si="37"/>
        <v>1.8204858912502213</v>
      </c>
    </row>
    <row r="466" spans="1:11" x14ac:dyDescent="0.35">
      <c r="A466" s="8">
        <v>46</v>
      </c>
      <c r="B466" s="9">
        <v>14.516679285714284</v>
      </c>
      <c r="C466" s="9">
        <v>10.324595142857143</v>
      </c>
      <c r="D466" s="9">
        <v>11.218978928571428</v>
      </c>
      <c r="E466" s="9">
        <v>15.609104513888889</v>
      </c>
      <c r="F466" s="9">
        <v>12.832784285714286</v>
      </c>
      <c r="G466" s="9">
        <v>11.100097166666666</v>
      </c>
      <c r="H466" s="9">
        <v>12.311588571428572</v>
      </c>
      <c r="I466" s="9">
        <v>15.285961527777776</v>
      </c>
      <c r="J466" s="10">
        <f t="shared" si="36"/>
        <v>12.899973677827381</v>
      </c>
      <c r="K466" s="9">
        <f t="shared" si="37"/>
        <v>1.8938931390876819</v>
      </c>
    </row>
    <row r="467" spans="1:11" x14ac:dyDescent="0.35">
      <c r="A467" s="8">
        <v>47</v>
      </c>
      <c r="B467" s="9">
        <v>14.851586428571427</v>
      </c>
      <c r="C467" s="9">
        <v>10.723342571428571</v>
      </c>
      <c r="D467" s="9">
        <v>11.403984017857143</v>
      </c>
      <c r="E467" s="9">
        <v>16.192135902777778</v>
      </c>
      <c r="F467" s="9">
        <v>13.143615555555556</v>
      </c>
      <c r="G467" s="9">
        <v>11.423533333333333</v>
      </c>
      <c r="H467" s="9">
        <v>12.546537857142855</v>
      </c>
      <c r="I467" s="9">
        <v>15.716982013888888</v>
      </c>
      <c r="J467" s="10">
        <f t="shared" si="36"/>
        <v>13.250214710069443</v>
      </c>
      <c r="K467" s="9">
        <f t="shared" si="37"/>
        <v>1.9666333076868276</v>
      </c>
    </row>
    <row r="468" spans="1:11" x14ac:dyDescent="0.35">
      <c r="A468" s="8">
        <v>48</v>
      </c>
      <c r="B468" s="9">
        <v>15.166460714285712</v>
      </c>
      <c r="C468" s="9">
        <v>11.161805857142859</v>
      </c>
      <c r="D468" s="9">
        <v>11.618963571428569</v>
      </c>
      <c r="E468" s="9">
        <v>16.738077569444446</v>
      </c>
      <c r="F468" s="9">
        <v>13.449351031746033</v>
      </c>
      <c r="G468" s="9">
        <v>11.736699333333334</v>
      </c>
      <c r="H468" s="9">
        <v>12.754032142857142</v>
      </c>
      <c r="I468" s="9">
        <v>16.180266388888889</v>
      </c>
      <c r="J468" s="10">
        <f t="shared" si="36"/>
        <v>13.600707076140871</v>
      </c>
      <c r="K468" s="9">
        <f t="shared" si="37"/>
        <v>2.0321984016752896</v>
      </c>
    </row>
    <row r="469" spans="1:11" x14ac:dyDescent="0.35">
      <c r="A469" s="8">
        <v>49</v>
      </c>
      <c r="B469" s="9">
        <v>15.460880714285715</v>
      </c>
      <c r="C469" s="9">
        <v>11.630679285714287</v>
      </c>
      <c r="D469" s="9">
        <v>11.877870178571428</v>
      </c>
      <c r="E469" s="9">
        <v>17.233059097222224</v>
      </c>
      <c r="F469" s="9">
        <v>13.732718333333333</v>
      </c>
      <c r="G469" s="9">
        <v>12.0245195</v>
      </c>
      <c r="H469" s="9">
        <v>12.859587857142857</v>
      </c>
      <c r="I469" s="9">
        <v>16.649710763888887</v>
      </c>
      <c r="J469" s="10">
        <f t="shared" si="36"/>
        <v>13.933628216269842</v>
      </c>
      <c r="K469" s="9">
        <f t="shared" si="37"/>
        <v>2.0905796799960776</v>
      </c>
    </row>
    <row r="470" spans="1:11" x14ac:dyDescent="0.35">
      <c r="A470" s="8">
        <v>50</v>
      </c>
      <c r="B470" s="9">
        <v>15.742065714285713</v>
      </c>
      <c r="C470" s="9">
        <v>12.097410142857143</v>
      </c>
      <c r="D470" s="9">
        <v>12.115485535714285</v>
      </c>
      <c r="E470" s="9">
        <v>17.656061319444447</v>
      </c>
      <c r="F470" s="9">
        <v>13.973548571428571</v>
      </c>
      <c r="G470" s="9">
        <v>12.273312166666667</v>
      </c>
      <c r="H470" s="9">
        <v>12.753081428571427</v>
      </c>
      <c r="I470" s="9">
        <v>17.099092222222222</v>
      </c>
      <c r="J470" s="10">
        <f t="shared" si="36"/>
        <v>14.213757137648809</v>
      </c>
      <c r="K470" s="9">
        <f t="shared" si="37"/>
        <v>2.1606889069615258</v>
      </c>
    </row>
    <row r="471" spans="1:11" x14ac:dyDescent="0.35">
      <c r="A471" s="8">
        <v>51</v>
      </c>
      <c r="B471" s="9">
        <v>16.006345714285715</v>
      </c>
      <c r="C471" s="9">
        <v>12.533314000000001</v>
      </c>
      <c r="D471" s="9">
        <v>12.246367767857141</v>
      </c>
      <c r="E471" s="9">
        <v>17.971929236111112</v>
      </c>
      <c r="F471" s="9">
        <v>14.163724444444444</v>
      </c>
      <c r="G471" s="9">
        <v>12.482865333333333</v>
      </c>
      <c r="H471" s="9">
        <v>12.487985714285713</v>
      </c>
      <c r="I471" s="9">
        <v>17.503990416666667</v>
      </c>
      <c r="J471" s="10">
        <f t="shared" si="36"/>
        <v>14.424565328373015</v>
      </c>
      <c r="K471" s="9">
        <f t="shared" si="37"/>
        <v>2.2494063771489712</v>
      </c>
    </row>
    <row r="472" spans="1:11" x14ac:dyDescent="0.35">
      <c r="A472" s="8">
        <v>52</v>
      </c>
      <c r="B472" s="9">
        <v>16.236920714285713</v>
      </c>
      <c r="C472" s="9">
        <v>12.897286857142859</v>
      </c>
      <c r="D472" s="9">
        <v>12.316291071428569</v>
      </c>
      <c r="E472" s="9">
        <v>18.202361736111115</v>
      </c>
      <c r="F472" s="9">
        <v>14.304795714285715</v>
      </c>
      <c r="G472" s="9">
        <v>12.655472166666668</v>
      </c>
      <c r="H472" s="9">
        <v>12.204126428571428</v>
      </c>
      <c r="I472" s="9">
        <v>17.840916250000003</v>
      </c>
      <c r="J472" s="10">
        <f t="shared" si="36"/>
        <v>14.58227136731151</v>
      </c>
      <c r="K472" s="9">
        <f t="shared" si="37"/>
        <v>2.3420249240590505</v>
      </c>
    </row>
    <row r="473" spans="1:11" x14ac:dyDescent="0.35">
      <c r="A473" s="8">
        <v>53</v>
      </c>
      <c r="B473" s="9">
        <v>16.385169285714287</v>
      </c>
      <c r="C473" s="9">
        <v>13.145902857142858</v>
      </c>
      <c r="D473" s="9">
        <v>12.389500000000002</v>
      </c>
      <c r="E473" s="9">
        <v>18.366853263888888</v>
      </c>
      <c r="F473" s="9">
        <v>14.359317698412699</v>
      </c>
      <c r="G473" s="9">
        <v>12.783270166666668</v>
      </c>
      <c r="H473" s="9">
        <v>11.745132142857143</v>
      </c>
      <c r="I473" s="9">
        <v>18.070491875000002</v>
      </c>
      <c r="J473" s="10">
        <f t="shared" si="36"/>
        <v>14.655704661210319</v>
      </c>
      <c r="K473" s="9">
        <f t="shared" si="37"/>
        <v>2.4470624522260818</v>
      </c>
    </row>
    <row r="474" spans="1:11" x14ac:dyDescent="0.35">
      <c r="A474" s="8">
        <v>54</v>
      </c>
      <c r="B474" s="9">
        <v>16.411847142857141</v>
      </c>
      <c r="C474" s="9">
        <v>13.254156714285713</v>
      </c>
      <c r="D474" s="9">
        <v>12.436600982142858</v>
      </c>
      <c r="E474" s="9">
        <v>18.456926250000002</v>
      </c>
      <c r="F474" s="9">
        <v>14.247698412698412</v>
      </c>
      <c r="G474" s="9">
        <v>12.865835333333333</v>
      </c>
      <c r="H474" s="9">
        <v>11.267491428571429</v>
      </c>
      <c r="I474" s="9">
        <v>18.137250347222221</v>
      </c>
      <c r="J474" s="10">
        <f t="shared" si="36"/>
        <v>14.634725826388889</v>
      </c>
      <c r="K474" s="9">
        <f t="shared" si="37"/>
        <v>2.5345070886697503</v>
      </c>
    </row>
    <row r="475" spans="1:11" x14ac:dyDescent="0.35">
      <c r="A475" s="8">
        <v>55</v>
      </c>
      <c r="B475" s="9">
        <v>16.319366428571428</v>
      </c>
      <c r="C475" s="9">
        <v>13.233265999999999</v>
      </c>
      <c r="D475" s="9">
        <v>12.397624285714286</v>
      </c>
      <c r="E475" s="9">
        <v>18.502187291666665</v>
      </c>
      <c r="F475" s="9">
        <v>13.882341587301589</v>
      </c>
      <c r="G475" s="9">
        <v>12.911741166666665</v>
      </c>
      <c r="H475" s="9">
        <v>10.864047142857144</v>
      </c>
      <c r="I475" s="9">
        <v>17.985142777777778</v>
      </c>
      <c r="J475" s="10">
        <f t="shared" si="36"/>
        <v>14.511964585069446</v>
      </c>
      <c r="K475" s="9">
        <f t="shared" si="37"/>
        <v>2.5889547161136766</v>
      </c>
    </row>
    <row r="476" spans="1:11" x14ac:dyDescent="0.35">
      <c r="A476" s="8">
        <v>56</v>
      </c>
      <c r="B476" s="9">
        <v>16.101149285714285</v>
      </c>
      <c r="C476" s="9">
        <v>13.117210714285715</v>
      </c>
      <c r="D476" s="9">
        <v>12.254565535714287</v>
      </c>
      <c r="E476" s="9">
        <v>18.474943124999999</v>
      </c>
      <c r="F476" s="9">
        <v>13.207470714285714</v>
      </c>
      <c r="G476" s="9">
        <v>12.931087166666668</v>
      </c>
      <c r="H476" s="9">
        <v>10.575005714285714</v>
      </c>
      <c r="I476" s="9">
        <v>17.591521458333332</v>
      </c>
      <c r="J476" s="10">
        <f t="shared" si="36"/>
        <v>14.281619214285715</v>
      </c>
      <c r="K476" s="9">
        <f t="shared" si="37"/>
        <v>2.5988366913610386</v>
      </c>
    </row>
    <row r="477" spans="1:11" x14ac:dyDescent="0.35">
      <c r="A477" s="8">
        <v>57</v>
      </c>
      <c r="B477" s="9">
        <v>15.817187857142855</v>
      </c>
      <c r="C477" s="9">
        <v>12.946802714285713</v>
      </c>
      <c r="D477" s="9">
        <v>12.042281607142858</v>
      </c>
      <c r="E477" s="9">
        <v>18.267256041666663</v>
      </c>
      <c r="F477" s="9">
        <v>12.256901507936508</v>
      </c>
      <c r="G477" s="9">
        <v>12.9323955</v>
      </c>
      <c r="H477" s="9">
        <v>10.314739285714285</v>
      </c>
      <c r="I477" s="9">
        <v>16.988502638888889</v>
      </c>
      <c r="J477" s="10">
        <f t="shared" si="36"/>
        <v>13.94575839409722</v>
      </c>
      <c r="K477" s="9">
        <f t="shared" si="37"/>
        <v>2.5768309200335078</v>
      </c>
    </row>
    <row r="478" spans="1:11" x14ac:dyDescent="0.35">
      <c r="A478" s="8">
        <v>58</v>
      </c>
      <c r="B478" s="9">
        <v>15.569672857142857</v>
      </c>
      <c r="C478" s="9">
        <v>12.761879428571429</v>
      </c>
      <c r="D478" s="9">
        <v>11.840082589285714</v>
      </c>
      <c r="E478" s="9">
        <v>17.75819513888889</v>
      </c>
      <c r="F478" s="9">
        <v>11.172058888888888</v>
      </c>
      <c r="G478" s="9">
        <v>12.902052000000001</v>
      </c>
      <c r="H478" s="9">
        <v>10.186158571428571</v>
      </c>
      <c r="I478" s="9">
        <v>16.264664583333335</v>
      </c>
      <c r="J478" s="10">
        <f t="shared" si="36"/>
        <v>13.55684550719246</v>
      </c>
      <c r="K478" s="9">
        <f t="shared" si="37"/>
        <v>2.5022948210309113</v>
      </c>
    </row>
    <row r="479" spans="1:11" x14ac:dyDescent="0.35">
      <c r="A479" s="8">
        <v>59</v>
      </c>
      <c r="B479" s="9">
        <v>15.39907</v>
      </c>
      <c r="C479" s="9">
        <v>12.559446571428573</v>
      </c>
      <c r="D479" s="9">
        <v>11.700420089285714</v>
      </c>
      <c r="E479" s="9">
        <v>16.883191319444446</v>
      </c>
      <c r="F479" s="9">
        <v>10.171699444444446</v>
      </c>
      <c r="G479" s="9">
        <v>12.799374499999999</v>
      </c>
      <c r="H479" s="9">
        <v>10.082862142857142</v>
      </c>
      <c r="I479" s="9">
        <v>15.535791527777778</v>
      </c>
      <c r="J479" s="10">
        <f t="shared" si="36"/>
        <v>13.141481949404762</v>
      </c>
      <c r="K479" s="9">
        <f t="shared" si="37"/>
        <v>2.3858184233544408</v>
      </c>
    </row>
    <row r="480" spans="1:11" x14ac:dyDescent="0.35">
      <c r="A480" s="8">
        <v>60</v>
      </c>
      <c r="B480" s="9">
        <v>15.286439285714287</v>
      </c>
      <c r="C480" s="9">
        <v>12.309636142857144</v>
      </c>
      <c r="D480" s="9">
        <v>11.689521160714285</v>
      </c>
      <c r="E480" s="9">
        <v>15.665405902777778</v>
      </c>
      <c r="F480" s="9">
        <v>9.3997762698412703</v>
      </c>
      <c r="G480" s="9">
        <v>12.578154833333333</v>
      </c>
      <c r="H480" s="9">
        <v>9.983588571428573</v>
      </c>
      <c r="I480" s="9">
        <v>14.901857291666667</v>
      </c>
      <c r="J480" s="10">
        <f t="shared" si="36"/>
        <v>12.726797432291667</v>
      </c>
      <c r="K480" s="9">
        <f t="shared" si="37"/>
        <v>2.2300335325221474</v>
      </c>
    </row>
    <row r="481" spans="1:11" x14ac:dyDescent="0.35">
      <c r="A481" s="8">
        <v>61</v>
      </c>
      <c r="B481" s="9">
        <v>15.218971428571429</v>
      </c>
      <c r="C481" s="9">
        <v>11.990587571428572</v>
      </c>
      <c r="D481" s="9">
        <v>11.820789464285715</v>
      </c>
      <c r="E481" s="9">
        <v>14.202457291666668</v>
      </c>
      <c r="F481" s="9">
        <v>8.9201104761904748</v>
      </c>
      <c r="G481" s="9">
        <v>12.185239833333334</v>
      </c>
      <c r="H481" s="9">
        <v>9.9855457142857134</v>
      </c>
      <c r="I481" s="9">
        <v>14.427419722222222</v>
      </c>
      <c r="J481" s="10">
        <f t="shared" si="36"/>
        <v>12.343890187748016</v>
      </c>
      <c r="K481" s="9">
        <f t="shared" si="37"/>
        <v>2.0545419912797365</v>
      </c>
    </row>
    <row r="482" spans="1:11" x14ac:dyDescent="0.35">
      <c r="A482" s="8">
        <v>62</v>
      </c>
      <c r="B482" s="9">
        <v>15.205469285714285</v>
      </c>
      <c r="C482" s="9">
        <v>11.607173428571429</v>
      </c>
      <c r="D482" s="9">
        <v>12.024698660714286</v>
      </c>
      <c r="E482" s="9">
        <v>12.632827430555555</v>
      </c>
      <c r="F482" s="9">
        <v>8.7103485714285718</v>
      </c>
      <c r="G482" s="9">
        <v>11.628796000000001</v>
      </c>
      <c r="H482" s="9">
        <v>10.108329285714285</v>
      </c>
      <c r="I482" s="9">
        <v>14.132766527777779</v>
      </c>
      <c r="J482" s="10">
        <f t="shared" si="36"/>
        <v>12.006301148809525</v>
      </c>
      <c r="K482" s="9">
        <f t="shared" si="37"/>
        <v>1.9338051571379076</v>
      </c>
    </row>
    <row r="483" spans="1:11" x14ac:dyDescent="0.35">
      <c r="A483" s="8">
        <v>63</v>
      </c>
      <c r="B483" s="9">
        <v>15.238912142857142</v>
      </c>
      <c r="C483" s="9">
        <v>11.203768714285715</v>
      </c>
      <c r="D483" s="9">
        <v>12.187755982142857</v>
      </c>
      <c r="E483" s="9">
        <v>11.137700763888887</v>
      </c>
      <c r="F483" s="9">
        <v>8.7200123809523813</v>
      </c>
      <c r="G483" s="9">
        <v>11.056816166666666</v>
      </c>
      <c r="H483" s="9">
        <v>10.554639999999999</v>
      </c>
      <c r="I483" s="9">
        <v>14.007749375000001</v>
      </c>
      <c r="J483" s="10">
        <f t="shared" si="36"/>
        <v>11.763419440724206</v>
      </c>
      <c r="K483" s="9">
        <f t="shared" si="37"/>
        <v>1.9112699681653971</v>
      </c>
    </row>
    <row r="484" spans="1:11" x14ac:dyDescent="0.35">
      <c r="A484" s="8">
        <v>64</v>
      </c>
      <c r="B484" s="9">
        <v>15.352328571428572</v>
      </c>
      <c r="C484" s="9">
        <v>10.84229942857143</v>
      </c>
      <c r="D484" s="9">
        <v>12.253768928571429</v>
      </c>
      <c r="E484" s="9">
        <v>9.9243531944444463</v>
      </c>
      <c r="F484" s="9">
        <v>8.9266062698412689</v>
      </c>
      <c r="G484" s="9">
        <v>10.650818000000001</v>
      </c>
      <c r="H484" s="9">
        <v>10.969859285714286</v>
      </c>
      <c r="I484" s="9">
        <v>14.022552916666667</v>
      </c>
      <c r="J484" s="10">
        <f t="shared" si="36"/>
        <v>11.617823324404762</v>
      </c>
      <c r="K484" s="9">
        <f t="shared" si="37"/>
        <v>2.0062578655646535</v>
      </c>
    </row>
    <row r="485" spans="1:11" x14ac:dyDescent="0.35">
      <c r="A485" s="8">
        <v>65</v>
      </c>
      <c r="B485" s="9">
        <v>15.604604999999999</v>
      </c>
      <c r="C485" s="9">
        <v>10.570440000000001</v>
      </c>
      <c r="D485" s="9">
        <v>12.24567875</v>
      </c>
      <c r="E485" s="9">
        <v>9.2254934027777775</v>
      </c>
      <c r="F485" s="9">
        <v>9.2830944444444441</v>
      </c>
      <c r="G485" s="9">
        <v>10.469657666666667</v>
      </c>
      <c r="H485" s="9">
        <v>11.380252857142857</v>
      </c>
      <c r="I485" s="9">
        <v>14.147612708333334</v>
      </c>
      <c r="J485" s="10">
        <f t="shared" ref="J485:J520" si="38">AVERAGE(B485:I485)</f>
        <v>11.615854353670635</v>
      </c>
      <c r="K485" s="9">
        <f t="shared" ref="K485:K520" si="39">_xlfn.STDEV.P(B485:I485)</f>
        <v>2.1311490799032868</v>
      </c>
    </row>
    <row r="486" spans="1:11" x14ac:dyDescent="0.35">
      <c r="A486" s="8">
        <v>66</v>
      </c>
      <c r="B486" s="9">
        <v>15.908776428571429</v>
      </c>
      <c r="C486" s="9">
        <v>10.399183285714287</v>
      </c>
      <c r="D486" s="9">
        <v>12.245255089285717</v>
      </c>
      <c r="E486" s="9">
        <v>9.2387937499999992</v>
      </c>
      <c r="F486" s="9">
        <v>9.7135584126984131</v>
      </c>
      <c r="G486" s="9">
        <v>10.481138666666666</v>
      </c>
      <c r="H486" s="9">
        <v>11.717565714285714</v>
      </c>
      <c r="I486" s="9">
        <v>14.351955347222223</v>
      </c>
      <c r="J486" s="10">
        <f t="shared" si="38"/>
        <v>11.757028336805558</v>
      </c>
      <c r="K486" s="9">
        <f t="shared" si="39"/>
        <v>2.1851628504913303</v>
      </c>
    </row>
    <row r="487" spans="1:11" x14ac:dyDescent="0.35">
      <c r="A487" s="8">
        <v>67</v>
      </c>
      <c r="B487" s="9">
        <v>16.153693571428573</v>
      </c>
      <c r="C487" s="9">
        <v>10.330292</v>
      </c>
      <c r="D487" s="9">
        <v>12.356236875</v>
      </c>
      <c r="E487" s="9">
        <v>9.9994341666666671</v>
      </c>
      <c r="F487" s="9">
        <v>10.156482301587301</v>
      </c>
      <c r="G487" s="9">
        <v>10.620328666666666</v>
      </c>
      <c r="H487" s="9">
        <v>11.98156642857143</v>
      </c>
      <c r="I487" s="9">
        <v>14.587722222222222</v>
      </c>
      <c r="J487" s="10">
        <f t="shared" si="38"/>
        <v>12.023219529017858</v>
      </c>
      <c r="K487" s="9">
        <f t="shared" si="39"/>
        <v>2.1261657646835759</v>
      </c>
    </row>
    <row r="488" spans="1:11" x14ac:dyDescent="0.35">
      <c r="A488" s="8">
        <v>68</v>
      </c>
      <c r="B488" s="9">
        <v>16.346698571428568</v>
      </c>
      <c r="C488" s="9">
        <v>10.365396714285716</v>
      </c>
      <c r="D488" s="9">
        <v>12.576779196428571</v>
      </c>
      <c r="E488" s="9">
        <v>11.330967847222222</v>
      </c>
      <c r="F488" s="9">
        <v>10.563748333333333</v>
      </c>
      <c r="G488" s="9">
        <v>10.801623333333332</v>
      </c>
      <c r="H488" s="9">
        <v>12.28499714285714</v>
      </c>
      <c r="I488" s="9">
        <v>14.819642291666664</v>
      </c>
      <c r="J488" s="10">
        <f t="shared" si="38"/>
        <v>12.386231678819444</v>
      </c>
      <c r="K488" s="9">
        <f t="shared" si="39"/>
        <v>2.0212349834700851</v>
      </c>
    </row>
    <row r="489" spans="1:11" x14ac:dyDescent="0.35">
      <c r="A489" s="8">
        <v>69</v>
      </c>
      <c r="B489" s="9">
        <v>16.523097142857146</v>
      </c>
      <c r="C489" s="9">
        <v>10.46756242857143</v>
      </c>
      <c r="D489" s="9">
        <v>12.800809375</v>
      </c>
      <c r="E489" s="9">
        <v>12.85933548611111</v>
      </c>
      <c r="F489" s="9">
        <v>10.883402063492062</v>
      </c>
      <c r="G489" s="9">
        <v>10.953387166666667</v>
      </c>
      <c r="H489" s="9">
        <v>12.466956428571429</v>
      </c>
      <c r="I489" s="9">
        <v>15.039167708333332</v>
      </c>
      <c r="J489" s="10">
        <f t="shared" si="38"/>
        <v>12.749214724950399</v>
      </c>
      <c r="K489" s="9">
        <f t="shared" si="39"/>
        <v>1.9840842413579027</v>
      </c>
    </row>
    <row r="490" spans="1:11" x14ac:dyDescent="0.35">
      <c r="A490" s="8">
        <v>70</v>
      </c>
      <c r="B490" s="9">
        <v>16.695631428571431</v>
      </c>
      <c r="C490" s="9">
        <v>10.574184428571428</v>
      </c>
      <c r="D490" s="9">
        <v>12.974185982142858</v>
      </c>
      <c r="E490" s="9">
        <v>14.202427361111113</v>
      </c>
      <c r="F490" s="9">
        <v>11.116652539682537</v>
      </c>
      <c r="G490" s="9">
        <v>11.077886333333336</v>
      </c>
      <c r="H490" s="9">
        <v>12.701262857142858</v>
      </c>
      <c r="I490" s="9">
        <v>15.251350624999999</v>
      </c>
      <c r="J490" s="10">
        <f t="shared" si="38"/>
        <v>13.074197694444445</v>
      </c>
      <c r="K490" s="9">
        <f t="shared" si="39"/>
        <v>2.0415701831828752</v>
      </c>
    </row>
    <row r="491" spans="1:11" x14ac:dyDescent="0.35">
      <c r="A491" s="8">
        <v>71</v>
      </c>
      <c r="B491" s="9">
        <v>16.889256428571429</v>
      </c>
      <c r="C491" s="9">
        <v>10.684052142857144</v>
      </c>
      <c r="D491" s="9">
        <v>13.127505267857144</v>
      </c>
      <c r="E491" s="9">
        <v>15.213511111111114</v>
      </c>
      <c r="F491" s="9">
        <v>11.299554206349207</v>
      </c>
      <c r="G491" s="9">
        <v>11.232027833333333</v>
      </c>
      <c r="H491" s="9">
        <v>12.976347142857142</v>
      </c>
      <c r="I491" s="9">
        <v>15.449195555555555</v>
      </c>
      <c r="J491" s="10">
        <f t="shared" si="38"/>
        <v>13.358931211061506</v>
      </c>
      <c r="K491" s="9">
        <f t="shared" si="39"/>
        <v>2.1328245933678334</v>
      </c>
    </row>
    <row r="492" spans="1:11" x14ac:dyDescent="0.35">
      <c r="A492" s="8">
        <v>72</v>
      </c>
      <c r="B492" s="9">
        <v>17.13308142857143</v>
      </c>
      <c r="C492" s="9">
        <v>10.794957714285715</v>
      </c>
      <c r="D492" s="9">
        <v>13.270821607142857</v>
      </c>
      <c r="E492" s="9">
        <v>15.994990000000001</v>
      </c>
      <c r="F492" s="9">
        <v>11.44990253968254</v>
      </c>
      <c r="G492" s="9">
        <v>11.459345833333334</v>
      </c>
      <c r="H492" s="9">
        <v>13.204630000000002</v>
      </c>
      <c r="I492" s="9">
        <v>15.62992347222222</v>
      </c>
      <c r="J492" s="10">
        <f t="shared" si="38"/>
        <v>13.61720657440476</v>
      </c>
      <c r="K492" s="9">
        <f t="shared" si="39"/>
        <v>2.2269687829108071</v>
      </c>
    </row>
    <row r="493" spans="1:11" x14ac:dyDescent="0.35">
      <c r="A493" s="8">
        <v>73</v>
      </c>
      <c r="B493" s="9">
        <v>17.428263571428573</v>
      </c>
      <c r="C493" s="9">
        <v>10.884584714285714</v>
      </c>
      <c r="D493" s="9">
        <v>13.350284107142855</v>
      </c>
      <c r="E493" s="9">
        <v>16.702940972222223</v>
      </c>
      <c r="F493" s="9">
        <v>11.585182936507938</v>
      </c>
      <c r="G493" s="9">
        <v>11.731682333333335</v>
      </c>
      <c r="H493" s="9">
        <v>13.338753571428571</v>
      </c>
      <c r="I493" s="9">
        <v>15.799885208333334</v>
      </c>
      <c r="J493" s="10">
        <f t="shared" si="38"/>
        <v>13.852697176835319</v>
      </c>
      <c r="K493" s="9">
        <f t="shared" si="39"/>
        <v>2.3363079654183188</v>
      </c>
    </row>
    <row r="494" spans="1:11" x14ac:dyDescent="0.35">
      <c r="A494" s="8">
        <v>74</v>
      </c>
      <c r="B494" s="9">
        <v>17.752579285714287</v>
      </c>
      <c r="C494" s="9">
        <v>10.98545157142857</v>
      </c>
      <c r="D494" s="9">
        <v>13.2918325</v>
      </c>
      <c r="E494" s="9">
        <v>17.406034027777778</v>
      </c>
      <c r="F494" s="9">
        <v>11.717094920634921</v>
      </c>
      <c r="G494" s="9">
        <v>12.039890166666666</v>
      </c>
      <c r="H494" s="9">
        <v>13.530559999999998</v>
      </c>
      <c r="I494" s="9">
        <v>15.981652430555554</v>
      </c>
      <c r="J494" s="10">
        <f t="shared" si="38"/>
        <v>14.088136862847222</v>
      </c>
      <c r="K494" s="9">
        <f t="shared" si="39"/>
        <v>2.4599487826659621</v>
      </c>
    </row>
    <row r="495" spans="1:11" x14ac:dyDescent="0.35">
      <c r="A495" s="8">
        <v>75</v>
      </c>
      <c r="B495" s="9">
        <v>18.117692142857145</v>
      </c>
      <c r="C495" s="9">
        <v>11.080730285714287</v>
      </c>
      <c r="D495" s="9">
        <v>13.147239285714285</v>
      </c>
      <c r="E495" s="9">
        <v>18.079791111111113</v>
      </c>
      <c r="F495" s="9">
        <v>11.824924523809525</v>
      </c>
      <c r="G495" s="9">
        <v>12.365885666666667</v>
      </c>
      <c r="H495" s="9">
        <v>13.698657142857144</v>
      </c>
      <c r="I495" s="9">
        <v>16.213124375000003</v>
      </c>
      <c r="J495" s="10">
        <f t="shared" si="38"/>
        <v>14.316005566716273</v>
      </c>
      <c r="K495" s="9">
        <f t="shared" si="39"/>
        <v>2.6086527760263221</v>
      </c>
    </row>
    <row r="496" spans="1:11" x14ac:dyDescent="0.35">
      <c r="A496" s="8">
        <v>76</v>
      </c>
      <c r="B496" s="9">
        <v>18.514604285714285</v>
      </c>
      <c r="C496" s="9">
        <v>11.098342285714285</v>
      </c>
      <c r="D496" s="9">
        <v>13.050476607142858</v>
      </c>
      <c r="E496" s="9">
        <v>18.650987638888893</v>
      </c>
      <c r="F496" s="9">
        <v>11.869753571428571</v>
      </c>
      <c r="G496" s="9">
        <v>12.596251500000001</v>
      </c>
      <c r="H496" s="9">
        <v>13.84083</v>
      </c>
      <c r="I496" s="9">
        <v>16.514531458333334</v>
      </c>
      <c r="J496" s="10">
        <f t="shared" si="38"/>
        <v>14.516972168402777</v>
      </c>
      <c r="K496" s="9">
        <f t="shared" si="39"/>
        <v>2.7850747632797264</v>
      </c>
    </row>
    <row r="497" spans="1:11" x14ac:dyDescent="0.35">
      <c r="A497" s="8">
        <v>77</v>
      </c>
      <c r="B497" s="9">
        <v>18.86805857142857</v>
      </c>
      <c r="C497" s="9">
        <v>11.019542142857144</v>
      </c>
      <c r="D497" s="9">
        <v>13.022370982142856</v>
      </c>
      <c r="E497" s="9">
        <v>19.054139861111111</v>
      </c>
      <c r="F497" s="9">
        <v>11.861286111111113</v>
      </c>
      <c r="G497" s="9">
        <v>12.668958500000002</v>
      </c>
      <c r="H497" s="9">
        <v>13.897988571428572</v>
      </c>
      <c r="I497" s="9">
        <v>16.840220694444444</v>
      </c>
      <c r="J497" s="10">
        <f t="shared" si="38"/>
        <v>14.654070679315476</v>
      </c>
      <c r="K497" s="9">
        <f t="shared" si="39"/>
        <v>2.9597671444500748</v>
      </c>
    </row>
    <row r="498" spans="1:11" x14ac:dyDescent="0.35">
      <c r="A498" s="8">
        <v>78</v>
      </c>
      <c r="B498" s="9">
        <v>19.08226642857143</v>
      </c>
      <c r="C498" s="9">
        <v>10.914767000000001</v>
      </c>
      <c r="D498" s="9">
        <v>12.976679285714285</v>
      </c>
      <c r="E498" s="9">
        <v>19.302350624999999</v>
      </c>
      <c r="F498" s="9">
        <v>11.875885</v>
      </c>
      <c r="G498" s="9">
        <v>12.628688333333333</v>
      </c>
      <c r="H498" s="9">
        <v>14.048867857142858</v>
      </c>
      <c r="I498" s="9">
        <v>17.079417013888889</v>
      </c>
      <c r="J498" s="10">
        <f t="shared" si="38"/>
        <v>14.738615192956347</v>
      </c>
      <c r="K498" s="9">
        <f t="shared" si="39"/>
        <v>3.0826802533899222</v>
      </c>
    </row>
    <row r="499" spans="1:11" x14ac:dyDescent="0.35">
      <c r="A499" s="8">
        <v>79</v>
      </c>
      <c r="B499" s="9">
        <v>19.094900714285714</v>
      </c>
      <c r="C499" s="9">
        <v>10.861113714285715</v>
      </c>
      <c r="D499" s="9">
        <v>12.902817589285714</v>
      </c>
      <c r="E499" s="9">
        <v>19.448838819444443</v>
      </c>
      <c r="F499" s="9">
        <v>11.964087857142857</v>
      </c>
      <c r="G499" s="9">
        <v>12.559437166666669</v>
      </c>
      <c r="H499" s="9">
        <v>14.222065000000001</v>
      </c>
      <c r="I499" s="9">
        <v>17.154545416666664</v>
      </c>
      <c r="J499" s="10">
        <f t="shared" si="38"/>
        <v>14.775975784722222</v>
      </c>
      <c r="K499" s="9">
        <f t="shared" si="39"/>
        <v>3.1246559002190515</v>
      </c>
    </row>
    <row r="500" spans="1:11" x14ac:dyDescent="0.35">
      <c r="A500" s="8">
        <v>80</v>
      </c>
      <c r="B500" s="9">
        <v>19.048315000000002</v>
      </c>
      <c r="C500" s="9">
        <v>10.861559142857143</v>
      </c>
      <c r="D500" s="9">
        <v>12.85670142857143</v>
      </c>
      <c r="E500" s="9">
        <v>19.55150326388889</v>
      </c>
      <c r="F500" s="9">
        <v>12.048041984126986</v>
      </c>
      <c r="G500" s="9">
        <v>12.525437666666665</v>
      </c>
      <c r="H500" s="9">
        <v>14.342651428571427</v>
      </c>
      <c r="I500" s="9">
        <v>17.097595347222221</v>
      </c>
      <c r="J500" s="10">
        <f t="shared" si="38"/>
        <v>14.791475657738095</v>
      </c>
      <c r="K500" s="9">
        <f t="shared" si="39"/>
        <v>3.1254425054367028</v>
      </c>
    </row>
    <row r="501" spans="1:11" x14ac:dyDescent="0.35">
      <c r="A501" s="8">
        <v>81</v>
      </c>
      <c r="B501" s="9">
        <v>19.10937642857143</v>
      </c>
      <c r="C501" s="9">
        <v>10.860545</v>
      </c>
      <c r="D501" s="9">
        <v>12.887205982142856</v>
      </c>
      <c r="E501" s="9">
        <v>19.643382708333334</v>
      </c>
      <c r="F501" s="9">
        <v>12.099997857142856</v>
      </c>
      <c r="G501" s="9">
        <v>12.539940833333333</v>
      </c>
      <c r="H501" s="9">
        <v>14.446148571428573</v>
      </c>
      <c r="I501" s="9">
        <v>17.029225277777776</v>
      </c>
      <c r="J501" s="10">
        <f t="shared" si="38"/>
        <v>14.826977832341271</v>
      </c>
      <c r="K501" s="9">
        <f t="shared" si="39"/>
        <v>3.1363569764065877</v>
      </c>
    </row>
    <row r="502" spans="1:11" x14ac:dyDescent="0.35">
      <c r="A502" s="8">
        <v>82</v>
      </c>
      <c r="B502" s="9">
        <v>19.210582142857142</v>
      </c>
      <c r="C502" s="9">
        <v>10.821622857142856</v>
      </c>
      <c r="D502" s="9">
        <v>12.968829107142856</v>
      </c>
      <c r="E502" s="9">
        <v>19.679018958333334</v>
      </c>
      <c r="F502" s="9">
        <v>12.153548333333333</v>
      </c>
      <c r="G502" s="9">
        <v>12.608402166666668</v>
      </c>
      <c r="H502" s="9">
        <v>14.502914285714287</v>
      </c>
      <c r="I502" s="9">
        <v>17.061293819444444</v>
      </c>
      <c r="J502" s="10">
        <f t="shared" si="38"/>
        <v>14.875776458829364</v>
      </c>
      <c r="K502" s="9">
        <f t="shared" si="39"/>
        <v>3.150422847356857</v>
      </c>
    </row>
    <row r="503" spans="1:11" x14ac:dyDescent="0.35">
      <c r="A503" s="8">
        <v>83</v>
      </c>
      <c r="B503" s="9">
        <v>19.214115</v>
      </c>
      <c r="C503" s="9">
        <v>10.729780714285715</v>
      </c>
      <c r="D503" s="9">
        <v>13.012998392857144</v>
      </c>
      <c r="E503" s="9">
        <v>19.613818541666667</v>
      </c>
      <c r="F503" s="9">
        <v>12.208342063492065</v>
      </c>
      <c r="G503" s="9">
        <v>12.701453333333333</v>
      </c>
      <c r="H503" s="9">
        <v>14.498415714285715</v>
      </c>
      <c r="I503" s="9">
        <v>17.133957083333332</v>
      </c>
      <c r="J503" s="10">
        <f t="shared" si="38"/>
        <v>14.889110105406745</v>
      </c>
      <c r="K503" s="9">
        <f t="shared" si="39"/>
        <v>3.142703708517554</v>
      </c>
    </row>
    <row r="504" spans="1:11" x14ac:dyDescent="0.35">
      <c r="A504" s="8">
        <v>84</v>
      </c>
      <c r="B504" s="9">
        <v>19.122794285714285</v>
      </c>
      <c r="C504" s="9">
        <v>10.635194142857145</v>
      </c>
      <c r="D504" s="9">
        <v>12.934505178571428</v>
      </c>
      <c r="E504" s="9">
        <v>19.515341805555554</v>
      </c>
      <c r="F504" s="9">
        <v>12.216356507936506</v>
      </c>
      <c r="G504" s="9">
        <v>12.74072</v>
      </c>
      <c r="H504" s="9">
        <v>14.458101428571428</v>
      </c>
      <c r="I504" s="9">
        <v>17.061139930555555</v>
      </c>
      <c r="J504" s="10">
        <f t="shared" si="38"/>
        <v>14.835519159970238</v>
      </c>
      <c r="K504" s="9">
        <f t="shared" si="39"/>
        <v>3.1201378351298836</v>
      </c>
    </row>
    <row r="505" spans="1:11" x14ac:dyDescent="0.35">
      <c r="A505" s="8">
        <v>85</v>
      </c>
      <c r="B505" s="9">
        <v>18.991862857142856</v>
      </c>
      <c r="C505" s="9">
        <v>10.597617857142858</v>
      </c>
      <c r="D505" s="9">
        <v>12.717288660714287</v>
      </c>
      <c r="E505" s="9">
        <v>19.440718888888888</v>
      </c>
      <c r="F505" s="9">
        <v>12.155632857142855</v>
      </c>
      <c r="G505" s="9">
        <v>12.699449000000001</v>
      </c>
      <c r="H505" s="9">
        <v>14.364277142857143</v>
      </c>
      <c r="I505" s="9">
        <v>16.777416875000004</v>
      </c>
      <c r="J505" s="10">
        <f t="shared" si="38"/>
        <v>14.718033017361112</v>
      </c>
      <c r="K505" s="9">
        <f t="shared" si="39"/>
        <v>3.0934803119187095</v>
      </c>
    </row>
    <row r="506" spans="1:11" x14ac:dyDescent="0.35">
      <c r="A506" s="8">
        <v>86</v>
      </c>
      <c r="B506" s="9">
        <v>18.875596428571427</v>
      </c>
      <c r="C506" s="9">
        <v>10.628046285714287</v>
      </c>
      <c r="D506" s="9">
        <v>12.489378839285713</v>
      </c>
      <c r="E506" s="9">
        <v>19.344774930555559</v>
      </c>
      <c r="F506" s="9">
        <v>12.067432936507934</v>
      </c>
      <c r="G506" s="9">
        <v>12.6146335</v>
      </c>
      <c r="H506" s="9">
        <v>14.136148571428571</v>
      </c>
      <c r="I506" s="9">
        <v>16.35867013888889</v>
      </c>
      <c r="J506" s="10">
        <f t="shared" si="38"/>
        <v>14.564335203869049</v>
      </c>
      <c r="K506" s="9">
        <f t="shared" si="39"/>
        <v>3.0552870366029805</v>
      </c>
    </row>
    <row r="507" spans="1:11" x14ac:dyDescent="0.35">
      <c r="A507" s="8">
        <v>87</v>
      </c>
      <c r="B507" s="9">
        <v>18.816009285714287</v>
      </c>
      <c r="C507" s="9">
        <v>10.696539857142858</v>
      </c>
      <c r="D507" s="9">
        <v>12.313521696428571</v>
      </c>
      <c r="E507" s="9">
        <v>19.200217222222221</v>
      </c>
      <c r="F507" s="9">
        <v>12.007603095238096</v>
      </c>
      <c r="G507" s="9">
        <v>12.527828833333333</v>
      </c>
      <c r="H507" s="9">
        <v>13.952464285714285</v>
      </c>
      <c r="I507" s="9">
        <v>15.949005277777777</v>
      </c>
      <c r="J507" s="10">
        <f t="shared" si="38"/>
        <v>14.432898694196428</v>
      </c>
      <c r="K507" s="9">
        <f t="shared" si="39"/>
        <v>3.0089837764135146</v>
      </c>
    </row>
    <row r="508" spans="1:11" x14ac:dyDescent="0.35">
      <c r="A508" s="8">
        <v>88</v>
      </c>
      <c r="B508" s="9">
        <v>18.773667857142861</v>
      </c>
      <c r="C508" s="9">
        <v>10.752544999999998</v>
      </c>
      <c r="D508" s="9">
        <v>12.122259107142856</v>
      </c>
      <c r="E508" s="9">
        <v>19.00312826388889</v>
      </c>
      <c r="F508" s="9">
        <v>11.983312301587301</v>
      </c>
      <c r="G508" s="9">
        <v>12.432175833333334</v>
      </c>
      <c r="H508" s="9">
        <v>13.803809285714287</v>
      </c>
      <c r="I508" s="9">
        <v>15.649245694444446</v>
      </c>
      <c r="J508" s="10">
        <f t="shared" si="38"/>
        <v>14.315017917906745</v>
      </c>
      <c r="K508" s="9">
        <f t="shared" si="39"/>
        <v>2.9660745483653534</v>
      </c>
    </row>
    <row r="509" spans="1:11" x14ac:dyDescent="0.35">
      <c r="A509" s="8">
        <v>89</v>
      </c>
      <c r="B509" s="9">
        <v>18.655391428571427</v>
      </c>
      <c r="C509" s="9">
        <v>10.762876428571428</v>
      </c>
      <c r="D509" s="9">
        <v>11.867191071428572</v>
      </c>
      <c r="E509" s="9">
        <v>18.791922083333333</v>
      </c>
      <c r="F509" s="9">
        <v>11.913975714285716</v>
      </c>
      <c r="G509" s="9">
        <v>12.296154666666666</v>
      </c>
      <c r="H509" s="9">
        <v>13.586131428571427</v>
      </c>
      <c r="I509" s="9">
        <v>15.463378611111111</v>
      </c>
      <c r="J509" s="10">
        <f t="shared" si="38"/>
        <v>14.167127679067461</v>
      </c>
      <c r="K509" s="9">
        <f t="shared" si="39"/>
        <v>2.9369824364036483</v>
      </c>
    </row>
    <row r="510" spans="1:11" x14ac:dyDescent="0.35">
      <c r="A510" s="8">
        <v>90</v>
      </c>
      <c r="B510" s="9">
        <v>18.476214285714285</v>
      </c>
      <c r="C510" s="9">
        <v>10.717442142857145</v>
      </c>
      <c r="D510" s="9">
        <v>11.586180714285714</v>
      </c>
      <c r="E510" s="9">
        <v>18.602746180555556</v>
      </c>
      <c r="F510" s="9">
        <v>11.746770317460317</v>
      </c>
      <c r="G510" s="9">
        <v>12.094476333333333</v>
      </c>
      <c r="H510" s="9">
        <v>13.277435714285716</v>
      </c>
      <c r="I510" s="9">
        <v>15.310723055555554</v>
      </c>
      <c r="J510" s="10">
        <f t="shared" si="38"/>
        <v>13.976498593005953</v>
      </c>
      <c r="K510" s="9">
        <f t="shared" si="39"/>
        <v>2.9318768808700315</v>
      </c>
    </row>
    <row r="511" spans="1:11" x14ac:dyDescent="0.35">
      <c r="A511" s="8">
        <v>91</v>
      </c>
      <c r="B511" s="9">
        <v>18.293650714285711</v>
      </c>
      <c r="C511" s="9">
        <v>10.631000714285715</v>
      </c>
      <c r="D511" s="9">
        <v>11.344122053571429</v>
      </c>
      <c r="E511" s="9">
        <v>18.424314375000002</v>
      </c>
      <c r="F511" s="9">
        <v>11.532715079365079</v>
      </c>
      <c r="G511" s="9">
        <v>11.831835166666668</v>
      </c>
      <c r="H511" s="9">
        <v>12.918292142857144</v>
      </c>
      <c r="I511" s="9">
        <v>15.082934583333333</v>
      </c>
      <c r="J511" s="10">
        <f t="shared" si="38"/>
        <v>13.757358103670633</v>
      </c>
      <c r="K511" s="9">
        <f t="shared" si="39"/>
        <v>2.9384117755990329</v>
      </c>
    </row>
    <row r="512" spans="1:11" x14ac:dyDescent="0.35">
      <c r="A512" s="8">
        <v>92</v>
      </c>
      <c r="B512" s="9">
        <v>18.121113571428573</v>
      </c>
      <c r="C512" s="9">
        <v>10.506036285714284</v>
      </c>
      <c r="D512" s="9">
        <v>11.148253660714285</v>
      </c>
      <c r="E512" s="9">
        <v>18.222632986111108</v>
      </c>
      <c r="F512" s="9">
        <v>11.436350714285714</v>
      </c>
      <c r="G512" s="9">
        <v>11.530490333333333</v>
      </c>
      <c r="H512" s="9">
        <v>12.555438571428571</v>
      </c>
      <c r="I512" s="9">
        <v>14.723840833333334</v>
      </c>
      <c r="J512" s="10">
        <f t="shared" si="38"/>
        <v>13.53051961954365</v>
      </c>
      <c r="K512" s="9">
        <f t="shared" si="39"/>
        <v>2.929859858639452</v>
      </c>
    </row>
    <row r="513" spans="1:11" x14ac:dyDescent="0.35">
      <c r="A513" s="8">
        <v>93</v>
      </c>
      <c r="B513" s="9">
        <v>17.961765714285715</v>
      </c>
      <c r="C513" s="9">
        <v>10.347206285714286</v>
      </c>
      <c r="D513" s="9">
        <v>10.973444464285715</v>
      </c>
      <c r="E513" s="9">
        <v>17.97983263888889</v>
      </c>
      <c r="F513" s="9">
        <v>11.425976111111112</v>
      </c>
      <c r="G513" s="9">
        <v>11.218189499999999</v>
      </c>
      <c r="H513" s="9">
        <v>12.173199285714286</v>
      </c>
      <c r="I513" s="9">
        <v>14.233402986111109</v>
      </c>
      <c r="J513" s="10">
        <f t="shared" si="38"/>
        <v>13.289127123263889</v>
      </c>
      <c r="K513" s="9">
        <f t="shared" si="39"/>
        <v>2.9101250017274105</v>
      </c>
    </row>
    <row r="514" spans="1:11" x14ac:dyDescent="0.35">
      <c r="A514" s="8">
        <v>94</v>
      </c>
      <c r="B514" s="9">
        <v>17.777075714285715</v>
      </c>
      <c r="C514" s="9">
        <v>10.172098857142858</v>
      </c>
      <c r="D514" s="9">
        <v>10.804661785714286</v>
      </c>
      <c r="E514" s="9">
        <v>17.696895138888888</v>
      </c>
      <c r="F514" s="9">
        <v>11.366667142857143</v>
      </c>
      <c r="G514" s="9">
        <v>10.925024833333334</v>
      </c>
      <c r="H514" s="9">
        <v>11.840342142857143</v>
      </c>
      <c r="I514" s="9">
        <v>13.613685416666666</v>
      </c>
      <c r="J514" s="10">
        <f t="shared" si="38"/>
        <v>13.024556378968255</v>
      </c>
      <c r="K514" s="9">
        <f t="shared" si="39"/>
        <v>2.8807052359057037</v>
      </c>
    </row>
    <row r="515" spans="1:11" x14ac:dyDescent="0.35">
      <c r="A515" s="8">
        <v>95</v>
      </c>
      <c r="B515" s="9">
        <v>17.509912857142858</v>
      </c>
      <c r="C515" s="9">
        <v>9.9837382857142849</v>
      </c>
      <c r="D515" s="9">
        <v>10.649849642857143</v>
      </c>
      <c r="E515" s="9">
        <v>17.398916111111113</v>
      </c>
      <c r="F515" s="9">
        <v>11.294869285714285</v>
      </c>
      <c r="G515" s="9">
        <v>10.673015166666666</v>
      </c>
      <c r="H515" s="9">
        <v>11.514882857142858</v>
      </c>
      <c r="I515" s="9">
        <v>12.878097847222222</v>
      </c>
      <c r="J515" s="10">
        <f t="shared" si="38"/>
        <v>12.737910256696427</v>
      </c>
      <c r="K515" s="9">
        <f t="shared" si="39"/>
        <v>2.8351378344739384</v>
      </c>
    </row>
    <row r="516" spans="1:11" x14ac:dyDescent="0.35">
      <c r="A516" s="8">
        <v>96</v>
      </c>
      <c r="B516" s="9">
        <v>17.154832857142861</v>
      </c>
      <c r="C516" s="9">
        <v>9.7802858571428573</v>
      </c>
      <c r="D516" s="9">
        <v>10.525724910714285</v>
      </c>
      <c r="E516" s="9">
        <v>17.108207013888887</v>
      </c>
      <c r="F516" s="9">
        <v>11.263081984126984</v>
      </c>
      <c r="G516" s="9">
        <v>10.476880000000001</v>
      </c>
      <c r="H516" s="9">
        <v>11.233572142857142</v>
      </c>
      <c r="I516" s="9">
        <v>12.058182083333332</v>
      </c>
      <c r="J516" s="10">
        <f t="shared" si="38"/>
        <v>12.450095856150792</v>
      </c>
      <c r="K516" s="9">
        <f t="shared" si="39"/>
        <v>2.7748817062728728</v>
      </c>
    </row>
    <row r="517" spans="1:11" x14ac:dyDescent="0.35">
      <c r="A517" s="8">
        <v>97</v>
      </c>
      <c r="B517" s="9">
        <v>16.739147857142857</v>
      </c>
      <c r="C517" s="9">
        <v>9.562010857142857</v>
      </c>
      <c r="D517" s="9">
        <v>10.395586250000001</v>
      </c>
      <c r="E517" s="9">
        <v>16.801908750000003</v>
      </c>
      <c r="F517" s="9">
        <v>11.236723492063494</v>
      </c>
      <c r="G517" s="9">
        <v>10.292243166666665</v>
      </c>
      <c r="H517" s="9">
        <v>10.996416428571429</v>
      </c>
      <c r="I517" s="9">
        <v>11.178053541666666</v>
      </c>
      <c r="J517" s="10">
        <f t="shared" si="38"/>
        <v>12.150261292906746</v>
      </c>
      <c r="K517" s="9">
        <f t="shared" si="39"/>
        <v>2.7165455394321842</v>
      </c>
    </row>
    <row r="518" spans="1:11" x14ac:dyDescent="0.35">
      <c r="A518" s="8">
        <v>98</v>
      </c>
      <c r="B518" s="9">
        <v>16.254571428571428</v>
      </c>
      <c r="C518" s="9">
        <v>9.2822299999999984</v>
      </c>
      <c r="D518" s="9">
        <v>10.085535624999999</v>
      </c>
      <c r="E518" s="9">
        <v>16.405970972222221</v>
      </c>
      <c r="F518" s="9">
        <v>11.10018619047619</v>
      </c>
      <c r="G518" s="9">
        <v>10.045472499999999</v>
      </c>
      <c r="H518" s="9">
        <v>10.749795714285714</v>
      </c>
      <c r="I518" s="9">
        <v>10.235277083333333</v>
      </c>
      <c r="J518" s="10">
        <f t="shared" si="38"/>
        <v>11.769879939236111</v>
      </c>
      <c r="K518" s="9">
        <f t="shared" si="39"/>
        <v>2.6797589512559266</v>
      </c>
    </row>
    <row r="519" spans="1:11" x14ac:dyDescent="0.35">
      <c r="A519" s="8">
        <v>99</v>
      </c>
      <c r="B519" s="9">
        <v>15.644787142857144</v>
      </c>
      <c r="C519" s="9">
        <v>8.8303444285714292</v>
      </c>
      <c r="D519" s="9">
        <v>9.3642772321428573</v>
      </c>
      <c r="E519" s="9">
        <v>15.777541180555556</v>
      </c>
      <c r="F519" s="9">
        <v>10.692396190476192</v>
      </c>
      <c r="G519" s="9">
        <v>9.6999356666666667</v>
      </c>
      <c r="H519" s="9">
        <v>10.427095</v>
      </c>
      <c r="I519" s="9">
        <v>9.1782789583333333</v>
      </c>
      <c r="J519" s="10">
        <f t="shared" si="38"/>
        <v>11.201831974950396</v>
      </c>
      <c r="K519" s="9">
        <f t="shared" si="39"/>
        <v>2.6666394465808616</v>
      </c>
    </row>
    <row r="520" spans="1:11" x14ac:dyDescent="0.35">
      <c r="A520" s="8">
        <v>100</v>
      </c>
      <c r="B520" s="9">
        <v>14.798895714285713</v>
      </c>
      <c r="C520" s="9">
        <v>8.1573811428571421</v>
      </c>
      <c r="D520" s="9">
        <v>8.1550081249999984</v>
      </c>
      <c r="E520" s="9">
        <v>14.718049861111112</v>
      </c>
      <c r="F520" s="9">
        <v>9.871573333333334</v>
      </c>
      <c r="G520" s="9">
        <v>9.224120833333334</v>
      </c>
      <c r="H520" s="9">
        <v>9.7145935714285727</v>
      </c>
      <c r="I520" s="9">
        <v>7.8798609722222235</v>
      </c>
      <c r="J520" s="10">
        <f t="shared" si="38"/>
        <v>10.314935444196426</v>
      </c>
      <c r="K520" s="9">
        <f t="shared" si="39"/>
        <v>2.6573033178511238</v>
      </c>
    </row>
  </sheetData>
  <mergeCells count="10">
    <mergeCell ref="B210:K210"/>
    <mergeCell ref="M210:V210"/>
    <mergeCell ref="B314:K314"/>
    <mergeCell ref="B418:K418"/>
    <mergeCell ref="B1:K1"/>
    <mergeCell ref="M1:V1"/>
    <mergeCell ref="X1:AG1"/>
    <mergeCell ref="B106:K106"/>
    <mergeCell ref="M106:V106"/>
    <mergeCell ref="X106:AG10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2B327-56B0-4113-AB4A-A134169D9000}">
  <dimension ref="A1:U519"/>
  <sheetViews>
    <sheetView workbookViewId="0"/>
  </sheetViews>
  <sheetFormatPr defaultRowHeight="14.5" x14ac:dyDescent="0.35"/>
  <cols>
    <col min="1" max="1" width="18.90625" bestFit="1" customWidth="1"/>
  </cols>
  <sheetData>
    <row r="1" spans="1:21" x14ac:dyDescent="0.35">
      <c r="B1" s="3" t="s">
        <v>12</v>
      </c>
      <c r="C1" s="3"/>
      <c r="D1" s="3"/>
      <c r="E1" s="3"/>
      <c r="F1" s="3"/>
      <c r="G1" s="3"/>
      <c r="H1" s="14"/>
      <c r="I1" s="3" t="s">
        <v>10</v>
      </c>
      <c r="J1" s="3"/>
      <c r="K1" s="3"/>
      <c r="L1" s="3"/>
      <c r="M1" s="3"/>
      <c r="N1" s="3"/>
      <c r="P1" s="3" t="s">
        <v>11</v>
      </c>
      <c r="Q1" s="3"/>
      <c r="R1" s="3"/>
      <c r="S1" s="3"/>
      <c r="T1" s="3"/>
      <c r="U1" s="3"/>
    </row>
    <row r="2" spans="1:21" x14ac:dyDescent="0.35">
      <c r="A2" s="6" t="s">
        <v>1</v>
      </c>
      <c r="B2" s="4" t="s">
        <v>21</v>
      </c>
      <c r="C2" s="4" t="s">
        <v>22</v>
      </c>
      <c r="D2" s="4" t="s">
        <v>23</v>
      </c>
      <c r="E2" s="4" t="s">
        <v>24</v>
      </c>
      <c r="F2" s="5" t="s">
        <v>18</v>
      </c>
      <c r="G2" s="4" t="s">
        <v>0</v>
      </c>
      <c r="H2" s="6"/>
      <c r="I2" s="4" t="s">
        <v>21</v>
      </c>
      <c r="J2" s="4" t="s">
        <v>22</v>
      </c>
      <c r="K2" s="4" t="s">
        <v>23</v>
      </c>
      <c r="L2" s="4" t="s">
        <v>24</v>
      </c>
      <c r="M2" s="5" t="s">
        <v>18</v>
      </c>
      <c r="N2" s="4" t="s">
        <v>0</v>
      </c>
      <c r="O2" s="6"/>
      <c r="P2" s="4" t="s">
        <v>21</v>
      </c>
      <c r="Q2" s="4" t="s">
        <v>22</v>
      </c>
      <c r="R2" s="4" t="s">
        <v>23</v>
      </c>
      <c r="S2" s="4" t="s">
        <v>24</v>
      </c>
      <c r="T2" s="5" t="s">
        <v>18</v>
      </c>
      <c r="U2" s="4" t="s">
        <v>0</v>
      </c>
    </row>
    <row r="3" spans="1:21" x14ac:dyDescent="0.35">
      <c r="A3" s="2">
        <v>0</v>
      </c>
      <c r="B3" s="6">
        <v>12.380048666666667</v>
      </c>
      <c r="C3" s="6">
        <v>0.97566266666666657</v>
      </c>
      <c r="D3" s="6">
        <v>-22.355905999999997</v>
      </c>
      <c r="E3" s="6">
        <v>-9.7582020000000007</v>
      </c>
      <c r="F3" s="7">
        <f>AVERAGE(B3:E3)</f>
        <v>-4.6895991666666657</v>
      </c>
      <c r="G3" s="6">
        <f>_xlfn.STDEV.P(B3:E3)</f>
        <v>12.857460874972549</v>
      </c>
      <c r="H3" s="6"/>
      <c r="I3" s="6">
        <v>-2.2028854999999998</v>
      </c>
      <c r="J3" s="6">
        <v>-6.5654020833333337</v>
      </c>
      <c r="K3" s="6">
        <v>-4.400773</v>
      </c>
      <c r="L3" s="6">
        <v>-0.88256500000000027</v>
      </c>
      <c r="M3" s="7">
        <f>AVERAGE(I3:L3)</f>
        <v>-3.5129063958333333</v>
      </c>
      <c r="N3" s="6">
        <f>_xlfn.STDEV.P(I3:L3)</f>
        <v>2.1645373428954158</v>
      </c>
      <c r="O3" s="6"/>
      <c r="P3" s="6">
        <v>-4.097113499999999</v>
      </c>
      <c r="Q3" s="6">
        <v>1.0693173333333332</v>
      </c>
      <c r="R3" s="6">
        <v>1.6227029999999996</v>
      </c>
      <c r="S3" s="6">
        <v>-1.329696</v>
      </c>
      <c r="T3" s="7">
        <f>AVERAGE(P3:S3)</f>
        <v>-0.6836972916666666</v>
      </c>
      <c r="U3" s="6">
        <f>_xlfn.STDEV.P(P3:S3)</f>
        <v>2.2617066080365626</v>
      </c>
    </row>
    <row r="4" spans="1:21" x14ac:dyDescent="0.35">
      <c r="A4" s="2">
        <v>1</v>
      </c>
      <c r="B4" s="6">
        <v>13.338234333333332</v>
      </c>
      <c r="C4" s="6">
        <v>1.2575085000000001</v>
      </c>
      <c r="D4" s="6">
        <v>-21.333657000000002</v>
      </c>
      <c r="E4" s="6">
        <v>-9.0796419999999998</v>
      </c>
      <c r="F4" s="7">
        <f t="shared" ref="F4:F67" si="0">AVERAGE(B4:E4)</f>
        <v>-3.9543890416666674</v>
      </c>
      <c r="G4" s="6">
        <f t="shared" ref="G4:G67" si="1">_xlfn.STDEV.P(B4:E4)</f>
        <v>12.791656185077089</v>
      </c>
      <c r="H4" s="6"/>
      <c r="I4" s="6">
        <v>-2.6743457500000005</v>
      </c>
      <c r="J4" s="6">
        <v>-6.6133237499999993</v>
      </c>
      <c r="K4" s="6">
        <v>-5.2176999999999998</v>
      </c>
      <c r="L4" s="6">
        <v>-0.81149499999999997</v>
      </c>
      <c r="M4" s="7">
        <f t="shared" ref="M4:M67" si="2">AVERAGE(I4:L4)</f>
        <v>-3.8292161250000003</v>
      </c>
      <c r="N4" s="6">
        <f t="shared" ref="N4:N67" si="3">_xlfn.STDEV.P(I4:L4)</f>
        <v>2.2427387894069408</v>
      </c>
      <c r="O4" s="6"/>
      <c r="P4" s="6">
        <v>-3.6673467499999997</v>
      </c>
      <c r="Q4" s="6">
        <v>1.1679776666666666</v>
      </c>
      <c r="R4" s="6">
        <v>2.4228830000000006</v>
      </c>
      <c r="S4" s="6">
        <v>-1.2682310000000001</v>
      </c>
      <c r="T4" s="7">
        <f t="shared" ref="T4:T67" si="4">AVERAGE(P4:S4)</f>
        <v>-0.3361792708333331</v>
      </c>
      <c r="U4" s="6">
        <f t="shared" ref="U4:U67" si="5">_xlfn.STDEV.P(P4:S4)</f>
        <v>2.3366808675483237</v>
      </c>
    </row>
    <row r="5" spans="1:21" x14ac:dyDescent="0.35">
      <c r="A5" s="2">
        <v>2</v>
      </c>
      <c r="B5" s="6">
        <v>13.963757000000001</v>
      </c>
      <c r="C5" s="6">
        <v>1.6692631666666666</v>
      </c>
      <c r="D5" s="6">
        <v>-20.211029</v>
      </c>
      <c r="E5" s="6">
        <v>-8.3839559999999995</v>
      </c>
      <c r="F5" s="7">
        <f t="shared" si="0"/>
        <v>-3.2404912083333328</v>
      </c>
      <c r="G5" s="6">
        <f t="shared" si="1"/>
        <v>12.59510051010187</v>
      </c>
      <c r="H5" s="6"/>
      <c r="I5" s="6">
        <v>-4.9484262499999989</v>
      </c>
      <c r="J5" s="6">
        <v>-6.6166262499999995</v>
      </c>
      <c r="K5" s="6">
        <v>-5.8960910000000002</v>
      </c>
      <c r="L5" s="6">
        <v>-0.85146899999999992</v>
      </c>
      <c r="M5" s="7">
        <f t="shared" si="2"/>
        <v>-4.578153125</v>
      </c>
      <c r="N5" s="6">
        <f t="shared" si="3"/>
        <v>2.2314574653312946</v>
      </c>
      <c r="O5" s="6"/>
      <c r="P5" s="6">
        <v>-1.1995172500000002</v>
      </c>
      <c r="Q5" s="6">
        <v>0.87133299999999991</v>
      </c>
      <c r="R5" s="6">
        <v>3.2725430000000002</v>
      </c>
      <c r="S5" s="6">
        <v>-1.212458</v>
      </c>
      <c r="T5" s="7">
        <f t="shared" si="4"/>
        <v>0.43297518750000002</v>
      </c>
      <c r="U5" s="6">
        <f t="shared" si="5"/>
        <v>1.845791487857372</v>
      </c>
    </row>
    <row r="6" spans="1:21" x14ac:dyDescent="0.35">
      <c r="A6" s="2">
        <v>3</v>
      </c>
      <c r="B6" s="6">
        <v>14.285939666666668</v>
      </c>
      <c r="C6" s="6">
        <v>2.1745291666666664</v>
      </c>
      <c r="D6" s="6">
        <v>-19.051568</v>
      </c>
      <c r="E6" s="6">
        <v>-7.7478739999999995</v>
      </c>
      <c r="F6" s="7">
        <f t="shared" si="0"/>
        <v>-2.5847432916666664</v>
      </c>
      <c r="G6" s="6">
        <f t="shared" si="1"/>
        <v>12.299236282179891</v>
      </c>
      <c r="H6" s="6"/>
      <c r="I6" s="6">
        <v>-4.685992999999999</v>
      </c>
      <c r="J6" s="6">
        <v>-6.4505691666666669</v>
      </c>
      <c r="K6" s="6">
        <v>-6.2648930000000007</v>
      </c>
      <c r="L6" s="6">
        <v>-0.97284999999999988</v>
      </c>
      <c r="M6" s="7">
        <f t="shared" si="2"/>
        <v>-4.5935762916666665</v>
      </c>
      <c r="N6" s="6">
        <f t="shared" si="3"/>
        <v>2.1999955570693976</v>
      </c>
      <c r="O6" s="6"/>
      <c r="P6" s="6">
        <v>-0.90246924999999978</v>
      </c>
      <c r="Q6" s="6">
        <v>0.33874133333333334</v>
      </c>
      <c r="R6" s="6">
        <v>4.0350789999999996</v>
      </c>
      <c r="S6" s="6">
        <v>-1.0984370000000001</v>
      </c>
      <c r="T6" s="7">
        <f t="shared" si="4"/>
        <v>0.59322852083333333</v>
      </c>
      <c r="U6" s="6">
        <f t="shared" si="5"/>
        <v>2.0621555776416085</v>
      </c>
    </row>
    <row r="7" spans="1:21" x14ac:dyDescent="0.35">
      <c r="A7" s="2">
        <v>4</v>
      </c>
      <c r="B7" s="6">
        <v>14.358588333333334</v>
      </c>
      <c r="C7" s="6">
        <v>2.9723241666666667</v>
      </c>
      <c r="D7" s="6">
        <v>-18.039077999999996</v>
      </c>
      <c r="E7" s="6">
        <v>-7.1767270000000005</v>
      </c>
      <c r="F7" s="7">
        <f t="shared" si="0"/>
        <v>-1.9712231249999992</v>
      </c>
      <c r="G7" s="6">
        <f t="shared" si="1"/>
        <v>12.00390179240026</v>
      </c>
      <c r="H7" s="6"/>
      <c r="I7" s="6">
        <v>-4.1786954999999999</v>
      </c>
      <c r="J7" s="6">
        <v>-6.0111533333333336</v>
      </c>
      <c r="K7" s="6">
        <v>-6.2654289999999992</v>
      </c>
      <c r="L7" s="6">
        <v>-1.034033</v>
      </c>
      <c r="M7" s="7">
        <f t="shared" si="2"/>
        <v>-4.3723277083333336</v>
      </c>
      <c r="N7" s="6">
        <f t="shared" si="3"/>
        <v>2.0887368743727039</v>
      </c>
      <c r="O7" s="6"/>
      <c r="P7" s="6">
        <v>-0.65487675000000034</v>
      </c>
      <c r="Q7" s="6">
        <v>-0.15356266666666651</v>
      </c>
      <c r="R7" s="6">
        <v>4.549322000000001</v>
      </c>
      <c r="S7" s="6">
        <v>-0.95056000000000007</v>
      </c>
      <c r="T7" s="7">
        <f t="shared" si="4"/>
        <v>0.69758064583333357</v>
      </c>
      <c r="U7" s="6">
        <f t="shared" si="5"/>
        <v>2.2419781998161437</v>
      </c>
    </row>
    <row r="8" spans="1:21" x14ac:dyDescent="0.35">
      <c r="A8" s="2">
        <v>5</v>
      </c>
      <c r="B8" s="6">
        <v>14.143754333333334</v>
      </c>
      <c r="C8" s="6">
        <v>4.1206166666666668</v>
      </c>
      <c r="D8" s="6">
        <v>-17.236203</v>
      </c>
      <c r="E8" s="6">
        <v>-6.6019329999999998</v>
      </c>
      <c r="F8" s="7">
        <f t="shared" si="0"/>
        <v>-1.3934412499999997</v>
      </c>
      <c r="G8" s="6">
        <f t="shared" si="1"/>
        <v>11.725301355191137</v>
      </c>
      <c r="H8" s="6"/>
      <c r="I8" s="6">
        <v>-3.7162055000000001</v>
      </c>
      <c r="J8" s="6">
        <v>-5.2243500000000003</v>
      </c>
      <c r="K8" s="6">
        <v>-6.0318279999999991</v>
      </c>
      <c r="L8" s="6">
        <v>-0.92619400000000018</v>
      </c>
      <c r="M8" s="7">
        <f t="shared" si="2"/>
        <v>-3.974644375</v>
      </c>
      <c r="N8" s="6">
        <f t="shared" si="3"/>
        <v>1.946381832855111</v>
      </c>
      <c r="O8" s="6"/>
      <c r="P8" s="6">
        <v>-0.4932652500000001</v>
      </c>
      <c r="Q8" s="6">
        <v>-0.5418208333333332</v>
      </c>
      <c r="R8" s="6">
        <v>4.693878999999999</v>
      </c>
      <c r="S8" s="6">
        <v>-0.75424900000000017</v>
      </c>
      <c r="T8" s="7">
        <f t="shared" si="4"/>
        <v>0.72613597916666639</v>
      </c>
      <c r="U8" s="6">
        <f t="shared" si="5"/>
        <v>2.2928790963531118</v>
      </c>
    </row>
    <row r="9" spans="1:21" x14ac:dyDescent="0.35">
      <c r="A9" s="2">
        <v>6</v>
      </c>
      <c r="B9" s="6">
        <v>13.590545000000001</v>
      </c>
      <c r="C9" s="6">
        <v>5.3713498333333334</v>
      </c>
      <c r="D9" s="6">
        <v>-16.546373000000003</v>
      </c>
      <c r="E9" s="6">
        <v>-5.9839970000000005</v>
      </c>
      <c r="F9" s="7">
        <f t="shared" si="0"/>
        <v>-0.89211879166666774</v>
      </c>
      <c r="G9" s="6">
        <f t="shared" si="1"/>
        <v>11.401332029925648</v>
      </c>
      <c r="H9" s="6"/>
      <c r="I9" s="6">
        <v>-3.4883514999999994</v>
      </c>
      <c r="J9" s="6">
        <v>-4.1345425000000002</v>
      </c>
      <c r="K9" s="6">
        <v>-5.8092480000000002</v>
      </c>
      <c r="L9" s="6">
        <v>-0.66022700000000012</v>
      </c>
      <c r="M9" s="7">
        <f t="shared" si="2"/>
        <v>-3.5230922499999999</v>
      </c>
      <c r="N9" s="6">
        <f t="shared" si="3"/>
        <v>1.8572549556301667</v>
      </c>
      <c r="O9" s="6"/>
      <c r="P9" s="6">
        <v>-0.52848175000000008</v>
      </c>
      <c r="Q9" s="6">
        <v>-0.80316100000000012</v>
      </c>
      <c r="R9" s="6">
        <v>4.5148679999999999</v>
      </c>
      <c r="S9" s="6">
        <v>-0.42783400000000005</v>
      </c>
      <c r="T9" s="7">
        <f t="shared" si="4"/>
        <v>0.68884781249999993</v>
      </c>
      <c r="U9" s="6">
        <f t="shared" si="5"/>
        <v>2.2132210862134811</v>
      </c>
    </row>
    <row r="10" spans="1:21" x14ac:dyDescent="0.35">
      <c r="A10" s="2">
        <v>7</v>
      </c>
      <c r="B10" s="6">
        <v>12.816075</v>
      </c>
      <c r="C10" s="6">
        <v>6.5002386666666672</v>
      </c>
      <c r="D10" s="6">
        <v>-15.866657</v>
      </c>
      <c r="E10" s="6">
        <v>-5.4505610000000004</v>
      </c>
      <c r="F10" s="7">
        <f t="shared" si="0"/>
        <v>-0.50022608333333363</v>
      </c>
      <c r="G10" s="6">
        <f t="shared" si="1"/>
        <v>11.033623568006064</v>
      </c>
      <c r="H10" s="6"/>
      <c r="I10" s="6">
        <v>-3.4721752499999998</v>
      </c>
      <c r="J10" s="6">
        <v>-2.9636354166666665</v>
      </c>
      <c r="K10" s="6">
        <v>-5.7737490000000005</v>
      </c>
      <c r="L10" s="6">
        <v>-0.31058400000000008</v>
      </c>
      <c r="M10" s="7">
        <f t="shared" si="2"/>
        <v>-3.1300359166666669</v>
      </c>
      <c r="N10" s="6">
        <f t="shared" si="3"/>
        <v>1.9418597031709843</v>
      </c>
      <c r="O10" s="6"/>
      <c r="P10" s="6">
        <v>-0.75043249999999984</v>
      </c>
      <c r="Q10" s="6">
        <v>-0.90859783333333333</v>
      </c>
      <c r="R10" s="6">
        <v>4.2092000000000009</v>
      </c>
      <c r="S10" s="6">
        <v>2.5953999999999922E-2</v>
      </c>
      <c r="T10" s="7">
        <f t="shared" si="4"/>
        <v>0.64403091666666701</v>
      </c>
      <c r="U10" s="6">
        <f t="shared" si="5"/>
        <v>2.088518250065118</v>
      </c>
    </row>
    <row r="11" spans="1:21" x14ac:dyDescent="0.35">
      <c r="A11" s="2">
        <v>8</v>
      </c>
      <c r="B11" s="6">
        <v>11.942353333333333</v>
      </c>
      <c r="C11" s="6">
        <v>7.4373396666666665</v>
      </c>
      <c r="D11" s="6">
        <v>-15.147405000000001</v>
      </c>
      <c r="E11" s="6">
        <v>-5.1604030000000005</v>
      </c>
      <c r="F11" s="7">
        <f t="shared" si="0"/>
        <v>-0.23202875000000045</v>
      </c>
      <c r="G11" s="6">
        <f t="shared" si="1"/>
        <v>10.651198435489302</v>
      </c>
      <c r="H11" s="6"/>
      <c r="I11" s="6">
        <v>-3.5003480000000007</v>
      </c>
      <c r="J11" s="6">
        <v>-1.9480145833333333</v>
      </c>
      <c r="K11" s="6">
        <v>-5.8728149999999992</v>
      </c>
      <c r="L11" s="6">
        <v>1.0952000000000017E-2</v>
      </c>
      <c r="M11" s="7">
        <f t="shared" si="2"/>
        <v>-2.8275563958333336</v>
      </c>
      <c r="N11" s="6">
        <f t="shared" si="3"/>
        <v>2.1538902143586824</v>
      </c>
      <c r="O11" s="6"/>
      <c r="P11" s="6">
        <v>-1.1042045000000005</v>
      </c>
      <c r="Q11" s="6">
        <v>-0.85693733333333322</v>
      </c>
      <c r="R11" s="6">
        <v>3.857065</v>
      </c>
      <c r="S11" s="6">
        <v>0.45832600000000001</v>
      </c>
      <c r="T11" s="7">
        <f t="shared" si="4"/>
        <v>0.58856229166666663</v>
      </c>
      <c r="U11" s="6">
        <f t="shared" si="5"/>
        <v>1.9783199957851878</v>
      </c>
    </row>
    <row r="12" spans="1:21" x14ac:dyDescent="0.35">
      <c r="A12" s="2">
        <v>9</v>
      </c>
      <c r="B12" s="6">
        <v>10.97439</v>
      </c>
      <c r="C12" s="6">
        <v>8.1549861666666672</v>
      </c>
      <c r="D12" s="6">
        <v>-14.489021999999999</v>
      </c>
      <c r="E12" s="6">
        <v>-5.0834609999999998</v>
      </c>
      <c r="F12" s="7">
        <f t="shared" si="0"/>
        <v>-0.11077670833333286</v>
      </c>
      <c r="G12" s="6">
        <f t="shared" si="1"/>
        <v>10.279412478215777</v>
      </c>
      <c r="H12" s="6"/>
      <c r="I12" s="6">
        <v>-3.4901050000000007</v>
      </c>
      <c r="J12" s="6">
        <v>-1.1546804166666671</v>
      </c>
      <c r="K12" s="6">
        <v>-5.961436</v>
      </c>
      <c r="L12" s="6">
        <v>0.23825499999999988</v>
      </c>
      <c r="M12" s="7">
        <f t="shared" si="2"/>
        <v>-2.5919916041666666</v>
      </c>
      <c r="N12" s="6">
        <f t="shared" si="3"/>
        <v>2.3577490588746697</v>
      </c>
      <c r="O12" s="6"/>
      <c r="P12" s="6">
        <v>-1.4653247499999997</v>
      </c>
      <c r="Q12" s="6">
        <v>-0.62764483333333343</v>
      </c>
      <c r="R12" s="6">
        <v>3.441396000000001</v>
      </c>
      <c r="S12" s="6">
        <v>0.71621300000000021</v>
      </c>
      <c r="T12" s="7">
        <f t="shared" si="4"/>
        <v>0.51615985416666699</v>
      </c>
      <c r="U12" s="6">
        <f t="shared" si="5"/>
        <v>1.8595428315680294</v>
      </c>
    </row>
    <row r="13" spans="1:21" x14ac:dyDescent="0.35">
      <c r="A13" s="2">
        <v>10</v>
      </c>
      <c r="B13" s="6">
        <v>9.9323793333333334</v>
      </c>
      <c r="C13" s="6">
        <v>8.6458631666666683</v>
      </c>
      <c r="D13" s="6">
        <v>-14.045712000000002</v>
      </c>
      <c r="E13" s="6">
        <v>-5.1437360000000005</v>
      </c>
      <c r="F13" s="7">
        <f t="shared" si="0"/>
        <v>-0.15280137500000013</v>
      </c>
      <c r="G13" s="6">
        <f t="shared" si="1"/>
        <v>9.9630537700770123</v>
      </c>
      <c r="H13" s="6"/>
      <c r="I13" s="6">
        <v>-3.5057440000000004</v>
      </c>
      <c r="J13" s="6">
        <v>-0.4751883333333331</v>
      </c>
      <c r="K13" s="6">
        <v>-5.9676489999999998</v>
      </c>
      <c r="L13" s="6">
        <v>0.34989000000000009</v>
      </c>
      <c r="M13" s="7">
        <f t="shared" si="2"/>
        <v>-2.3996728333333333</v>
      </c>
      <c r="N13" s="6">
        <f t="shared" si="3"/>
        <v>2.5108556169571461</v>
      </c>
      <c r="O13" s="6"/>
      <c r="P13" s="6">
        <v>-1.7566402500000007</v>
      </c>
      <c r="Q13" s="6">
        <v>-0.22892349999999995</v>
      </c>
      <c r="R13" s="6">
        <v>2.9916610000000001</v>
      </c>
      <c r="S13" s="6">
        <v>0.81267899999999993</v>
      </c>
      <c r="T13" s="7">
        <f t="shared" si="4"/>
        <v>0.45469406249999983</v>
      </c>
      <c r="U13" s="6">
        <f t="shared" si="5"/>
        <v>1.7263897930973831</v>
      </c>
    </row>
    <row r="14" spans="1:21" x14ac:dyDescent="0.35">
      <c r="A14" s="2">
        <v>11</v>
      </c>
      <c r="B14" s="6">
        <v>8.7157459999999993</v>
      </c>
      <c r="C14" s="6">
        <v>9.0066440000000014</v>
      </c>
      <c r="D14" s="6">
        <v>-13.822357</v>
      </c>
      <c r="E14" s="6">
        <v>-5.3305819999999997</v>
      </c>
      <c r="F14" s="7">
        <f t="shared" si="0"/>
        <v>-0.3576372499999998</v>
      </c>
      <c r="G14" s="6">
        <f t="shared" si="1"/>
        <v>9.6959386389750168</v>
      </c>
      <c r="H14" s="6"/>
      <c r="I14" s="6">
        <v>-3.6314679999999999</v>
      </c>
      <c r="J14" s="6">
        <v>0.15037833333333328</v>
      </c>
      <c r="K14" s="6">
        <v>-5.8996750000000002</v>
      </c>
      <c r="L14" s="6">
        <v>0.37595400000000001</v>
      </c>
      <c r="M14" s="7">
        <f t="shared" si="2"/>
        <v>-2.2512026666666669</v>
      </c>
      <c r="N14" s="6">
        <f t="shared" si="3"/>
        <v>2.6403610647159916</v>
      </c>
      <c r="O14" s="6"/>
      <c r="P14" s="6">
        <v>-2.0481007499999997</v>
      </c>
      <c r="Q14" s="6">
        <v>0.15826666666666667</v>
      </c>
      <c r="R14" s="6">
        <v>2.5196930000000002</v>
      </c>
      <c r="S14" s="6">
        <v>0.82401300000000011</v>
      </c>
      <c r="T14" s="7">
        <f t="shared" si="4"/>
        <v>0.36346797916666679</v>
      </c>
      <c r="U14" s="6">
        <f t="shared" si="5"/>
        <v>1.6370078932940686</v>
      </c>
    </row>
    <row r="15" spans="1:21" x14ac:dyDescent="0.35">
      <c r="A15" s="2">
        <v>12</v>
      </c>
      <c r="B15" s="6">
        <v>7.2660633333333333</v>
      </c>
      <c r="C15" s="6">
        <v>9.4235074999999995</v>
      </c>
      <c r="D15" s="6">
        <v>-13.774376</v>
      </c>
      <c r="E15" s="6">
        <v>-5.5916990000000002</v>
      </c>
      <c r="F15" s="7">
        <f t="shared" si="0"/>
        <v>-0.66912604166666645</v>
      </c>
      <c r="G15" s="6">
        <f t="shared" si="1"/>
        <v>9.4974704951370921</v>
      </c>
      <c r="H15" s="6"/>
      <c r="I15" s="6">
        <v>-3.9022962499999991</v>
      </c>
      <c r="J15" s="6">
        <v>0.68148250000000044</v>
      </c>
      <c r="K15" s="6">
        <v>-5.7537350000000007</v>
      </c>
      <c r="L15" s="6">
        <v>0.36415799999999998</v>
      </c>
      <c r="M15" s="7">
        <f t="shared" si="2"/>
        <v>-2.1525976875000001</v>
      </c>
      <c r="N15" s="6">
        <f t="shared" si="3"/>
        <v>2.7566149850331803</v>
      </c>
      <c r="O15" s="6"/>
      <c r="P15" s="6">
        <v>-2.3565162499999999</v>
      </c>
      <c r="Q15" s="6">
        <v>0.26962433333333335</v>
      </c>
      <c r="R15" s="6">
        <v>1.9962599999999995</v>
      </c>
      <c r="S15" s="6">
        <v>0.80891700000000011</v>
      </c>
      <c r="T15" s="7">
        <f t="shared" si="4"/>
        <v>0.17957127083333324</v>
      </c>
      <c r="U15" s="6">
        <f t="shared" si="5"/>
        <v>1.5918765226057665</v>
      </c>
    </row>
    <row r="16" spans="1:21" x14ac:dyDescent="0.35">
      <c r="A16" s="2">
        <v>13</v>
      </c>
      <c r="B16" s="6">
        <v>5.7433313333333338</v>
      </c>
      <c r="C16" s="6">
        <v>9.9283148333333333</v>
      </c>
      <c r="D16" s="6">
        <v>-13.939975</v>
      </c>
      <c r="E16" s="6">
        <v>-5.8860159999999997</v>
      </c>
      <c r="F16" s="7">
        <f t="shared" si="0"/>
        <v>-1.0385862083333333</v>
      </c>
      <c r="G16" s="6">
        <f t="shared" si="1"/>
        <v>9.4367729168735863</v>
      </c>
      <c r="H16" s="6"/>
      <c r="I16" s="6">
        <v>-4.3125842500000005</v>
      </c>
      <c r="J16" s="6">
        <v>1.1422762500000001</v>
      </c>
      <c r="K16" s="6">
        <v>-5.5395110000000001</v>
      </c>
      <c r="L16" s="6">
        <v>0.368141</v>
      </c>
      <c r="M16" s="7">
        <f t="shared" si="2"/>
        <v>-2.0854195</v>
      </c>
      <c r="N16" s="6">
        <f t="shared" si="3"/>
        <v>2.8865632634563516</v>
      </c>
      <c r="O16" s="6"/>
      <c r="P16" s="6">
        <v>-2.5656122500000005</v>
      </c>
      <c r="Q16" s="6">
        <v>-2.4646499999999974E-2</v>
      </c>
      <c r="R16" s="6">
        <v>1.4697739999999992</v>
      </c>
      <c r="S16" s="6">
        <v>0.77019899999999997</v>
      </c>
      <c r="T16" s="7">
        <f t="shared" si="4"/>
        <v>-8.7571437500000265E-2</v>
      </c>
      <c r="U16" s="6">
        <f t="shared" si="5"/>
        <v>1.5252656122234947</v>
      </c>
    </row>
    <row r="17" spans="1:21" x14ac:dyDescent="0.35">
      <c r="A17" s="2">
        <v>14</v>
      </c>
      <c r="B17" s="6">
        <v>4.3629700000000007</v>
      </c>
      <c r="C17" s="6">
        <v>10.407591500000001</v>
      </c>
      <c r="D17" s="6">
        <v>-14.346932999999998</v>
      </c>
      <c r="E17" s="6">
        <v>-6.2225029999999997</v>
      </c>
      <c r="F17" s="7">
        <f t="shared" si="0"/>
        <v>-1.4497186249999992</v>
      </c>
      <c r="G17" s="6">
        <f t="shared" si="1"/>
        <v>9.5328479713119147</v>
      </c>
      <c r="H17" s="6"/>
      <c r="I17" s="6">
        <v>-4.77604425</v>
      </c>
      <c r="J17" s="6">
        <v>1.6392670833333329</v>
      </c>
      <c r="K17" s="6">
        <v>-5.2991200000000003</v>
      </c>
      <c r="L17" s="6">
        <v>0.42073100000000002</v>
      </c>
      <c r="M17" s="7">
        <f t="shared" si="2"/>
        <v>-2.0037915416666667</v>
      </c>
      <c r="N17" s="6">
        <f t="shared" si="3"/>
        <v>3.0698029426739972</v>
      </c>
      <c r="O17" s="6"/>
      <c r="P17" s="6">
        <v>-2.5763090000000002</v>
      </c>
      <c r="Q17" s="6">
        <v>-0.7277811666666667</v>
      </c>
      <c r="R17" s="6">
        <v>1.0234760000000001</v>
      </c>
      <c r="S17" s="6">
        <v>0.67710000000000015</v>
      </c>
      <c r="T17" s="7">
        <f t="shared" si="4"/>
        <v>-0.40087854166666659</v>
      </c>
      <c r="U17" s="6">
        <f t="shared" si="5"/>
        <v>1.4168791940331857</v>
      </c>
    </row>
    <row r="18" spans="1:21" x14ac:dyDescent="0.35">
      <c r="A18" s="2">
        <v>15</v>
      </c>
      <c r="B18" s="6">
        <v>3.2097723333333334</v>
      </c>
      <c r="C18" s="6">
        <v>10.886376500000001</v>
      </c>
      <c r="D18" s="6">
        <v>-14.924970999999999</v>
      </c>
      <c r="E18" s="6">
        <v>-6.6632290000000012</v>
      </c>
      <c r="F18" s="7">
        <f t="shared" si="0"/>
        <v>-1.8730127916666666</v>
      </c>
      <c r="G18" s="6">
        <f t="shared" si="1"/>
        <v>9.7715979261055175</v>
      </c>
      <c r="H18" s="6"/>
      <c r="I18" s="6">
        <v>-5.1789430000000003</v>
      </c>
      <c r="J18" s="6">
        <v>2.2758045833333331</v>
      </c>
      <c r="K18" s="6">
        <v>-5.0491830000000002</v>
      </c>
      <c r="L18" s="6">
        <v>0.54001500000000002</v>
      </c>
      <c r="M18" s="7">
        <f t="shared" si="2"/>
        <v>-1.8530766041666666</v>
      </c>
      <c r="N18" s="6">
        <f t="shared" si="3"/>
        <v>3.318547523497462</v>
      </c>
      <c r="O18" s="6"/>
      <c r="P18" s="6">
        <v>-2.3539235000000005</v>
      </c>
      <c r="Q18" s="6">
        <v>-1.6345770000000002</v>
      </c>
      <c r="R18" s="6">
        <v>0.69615500000000008</v>
      </c>
      <c r="S18" s="6">
        <v>0.50821000000000005</v>
      </c>
      <c r="T18" s="7">
        <f t="shared" si="4"/>
        <v>-0.69603387500000014</v>
      </c>
      <c r="U18" s="6">
        <f t="shared" si="5"/>
        <v>1.3245616614861868</v>
      </c>
    </row>
    <row r="19" spans="1:21" x14ac:dyDescent="0.35">
      <c r="A19" s="2">
        <v>16</v>
      </c>
      <c r="B19" s="6">
        <v>2.2279316666666666</v>
      </c>
      <c r="C19" s="6">
        <v>11.518456833333333</v>
      </c>
      <c r="D19" s="6">
        <v>-15.515830999999999</v>
      </c>
      <c r="E19" s="6">
        <v>-7.2542759999999999</v>
      </c>
      <c r="F19" s="7">
        <f t="shared" si="0"/>
        <v>-2.2559296249999994</v>
      </c>
      <c r="G19" s="6">
        <f t="shared" si="1"/>
        <v>10.132215766376399</v>
      </c>
      <c r="H19" s="6"/>
      <c r="I19" s="6">
        <v>-5.4924127499999997</v>
      </c>
      <c r="J19" s="6">
        <v>2.9879604166666676</v>
      </c>
      <c r="K19" s="6">
        <v>-4.7838789999999998</v>
      </c>
      <c r="L19" s="6">
        <v>0.73190499999999981</v>
      </c>
      <c r="M19" s="7">
        <f t="shared" si="2"/>
        <v>-1.6391065833333331</v>
      </c>
      <c r="N19" s="6">
        <f t="shared" si="3"/>
        <v>3.597534117888554</v>
      </c>
      <c r="O19" s="6"/>
      <c r="P19" s="6">
        <v>-1.8752029999999995</v>
      </c>
      <c r="Q19" s="6">
        <v>-2.5133345</v>
      </c>
      <c r="R19" s="6">
        <v>0.48050300000000057</v>
      </c>
      <c r="S19" s="6">
        <v>0.27118299999999995</v>
      </c>
      <c r="T19" s="7">
        <f t="shared" si="4"/>
        <v>-0.90921287499999992</v>
      </c>
      <c r="U19" s="6">
        <f t="shared" si="5"/>
        <v>1.3068079185877115</v>
      </c>
    </row>
    <row r="20" spans="1:21" x14ac:dyDescent="0.35">
      <c r="A20" s="2">
        <v>17</v>
      </c>
      <c r="B20" s="6">
        <v>1.3050233333333332</v>
      </c>
      <c r="C20" s="6">
        <v>12.164932499999999</v>
      </c>
      <c r="D20" s="6">
        <v>-16.072952000000001</v>
      </c>
      <c r="E20" s="6">
        <v>-7.978597999999999</v>
      </c>
      <c r="F20" s="7">
        <f t="shared" si="0"/>
        <v>-2.6453985416666672</v>
      </c>
      <c r="G20" s="6">
        <f t="shared" si="1"/>
        <v>10.532021967469021</v>
      </c>
      <c r="H20" s="6"/>
      <c r="I20" s="6">
        <v>-5.6897935000000004</v>
      </c>
      <c r="J20" s="6">
        <v>3.6699295833333334</v>
      </c>
      <c r="K20" s="6">
        <v>-4.4951819999999998</v>
      </c>
      <c r="L20" s="6">
        <v>0.9606619999999999</v>
      </c>
      <c r="M20" s="7">
        <f t="shared" si="2"/>
        <v>-1.3885959791666667</v>
      </c>
      <c r="N20" s="6">
        <f t="shared" si="3"/>
        <v>3.8489891769529598</v>
      </c>
      <c r="O20" s="6"/>
      <c r="P20" s="6">
        <v>-1.2455372499999997</v>
      </c>
      <c r="Q20" s="6">
        <v>-3.2760789999999997</v>
      </c>
      <c r="R20" s="6">
        <v>0.34694000000000003</v>
      </c>
      <c r="S20" s="6">
        <v>2.5200000000000777E-3</v>
      </c>
      <c r="T20" s="7">
        <f t="shared" si="4"/>
        <v>-1.0430390624999997</v>
      </c>
      <c r="U20" s="6">
        <f t="shared" si="5"/>
        <v>1.418864724504687</v>
      </c>
    </row>
    <row r="21" spans="1:21" x14ac:dyDescent="0.35">
      <c r="A21" s="2">
        <v>18</v>
      </c>
      <c r="B21" s="6">
        <v>0.47003733333333342</v>
      </c>
      <c r="C21" s="6">
        <v>12.538738</v>
      </c>
      <c r="D21" s="6">
        <v>-16.704670000000004</v>
      </c>
      <c r="E21" s="6">
        <v>-8.8256329999999998</v>
      </c>
      <c r="F21" s="7">
        <f t="shared" si="0"/>
        <v>-3.1303819166666673</v>
      </c>
      <c r="G21" s="6">
        <f t="shared" si="1"/>
        <v>10.899329332695036</v>
      </c>
      <c r="H21" s="6"/>
      <c r="I21" s="6">
        <v>-5.7568342500000007</v>
      </c>
      <c r="J21" s="6">
        <v>4.3019687500000003</v>
      </c>
      <c r="K21" s="6">
        <v>-4.2151259999999997</v>
      </c>
      <c r="L21" s="6">
        <v>1.1867779999999999</v>
      </c>
      <c r="M21" s="7">
        <f t="shared" si="2"/>
        <v>-1.1208033749999999</v>
      </c>
      <c r="N21" s="6">
        <f t="shared" si="3"/>
        <v>4.0558292648811065</v>
      </c>
      <c r="O21" s="6"/>
      <c r="P21" s="6">
        <v>-0.65683924999999999</v>
      </c>
      <c r="Q21" s="6">
        <v>-3.8394568333333332</v>
      </c>
      <c r="R21" s="6">
        <v>0.271312</v>
      </c>
      <c r="S21" s="6">
        <v>-0.27946000000000004</v>
      </c>
      <c r="T21" s="7">
        <f t="shared" si="4"/>
        <v>-1.1261110208333334</v>
      </c>
      <c r="U21" s="6">
        <f t="shared" si="5"/>
        <v>1.600942733465615</v>
      </c>
    </row>
    <row r="22" spans="1:21" x14ac:dyDescent="0.35">
      <c r="A22" s="2">
        <v>19</v>
      </c>
      <c r="B22" s="6">
        <v>-0.20041666666666691</v>
      </c>
      <c r="C22" s="6">
        <v>12.593972666666666</v>
      </c>
      <c r="D22" s="6">
        <v>-17.527303000000003</v>
      </c>
      <c r="E22" s="6">
        <v>-9.7865830000000003</v>
      </c>
      <c r="F22" s="7">
        <f t="shared" si="0"/>
        <v>-3.7300825000000013</v>
      </c>
      <c r="G22" s="6">
        <f t="shared" si="1"/>
        <v>11.246975257947112</v>
      </c>
      <c r="H22" s="6"/>
      <c r="I22" s="6">
        <v>-5.7545725000000001</v>
      </c>
      <c r="J22" s="6">
        <v>4.8442487500000002</v>
      </c>
      <c r="K22" s="6">
        <v>-3.9717209999999992</v>
      </c>
      <c r="L22" s="6">
        <v>1.37951</v>
      </c>
      <c r="M22" s="7">
        <f t="shared" si="2"/>
        <v>-0.8756336874999997</v>
      </c>
      <c r="N22" s="6">
        <f t="shared" si="3"/>
        <v>4.2187832586195517</v>
      </c>
      <c r="O22" s="6"/>
      <c r="P22" s="6">
        <v>-0.1644994999999998</v>
      </c>
      <c r="Q22" s="6">
        <v>-4.157648833333333</v>
      </c>
      <c r="R22" s="6">
        <v>0.17492200000000047</v>
      </c>
      <c r="S22" s="6">
        <v>-0.55334699999999992</v>
      </c>
      <c r="T22" s="7">
        <f t="shared" si="4"/>
        <v>-1.175143333333333</v>
      </c>
      <c r="U22" s="6">
        <f t="shared" si="5"/>
        <v>1.7411237104094701</v>
      </c>
    </row>
    <row r="23" spans="1:21" x14ac:dyDescent="0.35">
      <c r="A23" s="2">
        <v>20</v>
      </c>
      <c r="B23" s="6">
        <v>-0.73326233333333368</v>
      </c>
      <c r="C23" s="6">
        <v>12.433264166666667</v>
      </c>
      <c r="D23" s="6">
        <v>-18.514554</v>
      </c>
      <c r="E23" s="6">
        <v>-10.824276000000001</v>
      </c>
      <c r="F23" s="7">
        <f t="shared" si="0"/>
        <v>-4.4097070416666675</v>
      </c>
      <c r="G23" s="6">
        <f t="shared" si="1"/>
        <v>11.589815868440237</v>
      </c>
      <c r="H23" s="6"/>
      <c r="I23" s="6">
        <v>-5.7653080000000001</v>
      </c>
      <c r="J23" s="6">
        <v>5.2580412499999989</v>
      </c>
      <c r="K23" s="6">
        <v>-3.732901</v>
      </c>
      <c r="L23" s="6">
        <v>1.5129060000000001</v>
      </c>
      <c r="M23" s="7">
        <f t="shared" si="2"/>
        <v>-0.68181543750000029</v>
      </c>
      <c r="N23" s="6">
        <f t="shared" si="3"/>
        <v>4.3373298064289871</v>
      </c>
      <c r="O23" s="6"/>
      <c r="P23" s="6">
        <v>0.26773550000000057</v>
      </c>
      <c r="Q23" s="6">
        <v>-4.2349614999999998</v>
      </c>
      <c r="R23" s="6">
        <v>-3.9037999999998796E-2</v>
      </c>
      <c r="S23" s="6">
        <v>-0.76875199999999999</v>
      </c>
      <c r="T23" s="7">
        <f t="shared" si="4"/>
        <v>-1.1937539999999995</v>
      </c>
      <c r="U23" s="6">
        <f t="shared" si="5"/>
        <v>1.7957512604288006</v>
      </c>
    </row>
    <row r="24" spans="1:21" x14ac:dyDescent="0.35">
      <c r="A24" s="2">
        <v>21</v>
      </c>
      <c r="B24" s="6">
        <v>-1.0546089999999999</v>
      </c>
      <c r="C24" s="6">
        <v>12.158809333333334</v>
      </c>
      <c r="D24" s="6">
        <v>-19.580124999999999</v>
      </c>
      <c r="E24" s="6">
        <v>-11.931891</v>
      </c>
      <c r="F24" s="7">
        <f t="shared" si="0"/>
        <v>-5.1019539166666661</v>
      </c>
      <c r="G24" s="6">
        <f t="shared" si="1"/>
        <v>11.943412696206007</v>
      </c>
      <c r="H24" s="6"/>
      <c r="I24" s="6">
        <v>-5.8483184999999995</v>
      </c>
      <c r="J24" s="6">
        <v>5.552480000000001</v>
      </c>
      <c r="K24" s="6">
        <v>-3.4694259999999999</v>
      </c>
      <c r="L24" s="6">
        <v>1.576203</v>
      </c>
      <c r="M24" s="7">
        <f t="shared" si="2"/>
        <v>-0.54726537499999961</v>
      </c>
      <c r="N24" s="6">
        <f t="shared" si="3"/>
        <v>4.4259518335560228</v>
      </c>
      <c r="O24" s="6"/>
      <c r="P24" s="6">
        <v>0.70406999999999975</v>
      </c>
      <c r="Q24" s="6">
        <v>-4.0963915000000002</v>
      </c>
      <c r="R24" s="6">
        <v>-0.36272599999999988</v>
      </c>
      <c r="S24" s="6">
        <v>-0.88302800000000004</v>
      </c>
      <c r="T24" s="7">
        <f t="shared" si="4"/>
        <v>-1.1595188750000001</v>
      </c>
      <c r="U24" s="6">
        <f t="shared" si="5"/>
        <v>1.7895188180141601</v>
      </c>
    </row>
    <row r="25" spans="1:21" x14ac:dyDescent="0.35">
      <c r="A25" s="2">
        <v>22</v>
      </c>
      <c r="B25" s="6">
        <v>-1.0978233333333334</v>
      </c>
      <c r="C25" s="6">
        <v>11.837731500000002</v>
      </c>
      <c r="D25" s="6">
        <v>-20.734086000000001</v>
      </c>
      <c r="E25" s="6">
        <v>-13.088966000000001</v>
      </c>
      <c r="F25" s="7">
        <f t="shared" si="0"/>
        <v>-5.7707859583333327</v>
      </c>
      <c r="G25" s="6">
        <f t="shared" si="1"/>
        <v>12.342533917659157</v>
      </c>
      <c r="H25" s="6"/>
      <c r="I25" s="6">
        <v>-5.9673970000000001</v>
      </c>
      <c r="J25" s="6">
        <v>5.7520808333333342</v>
      </c>
      <c r="K25" s="6">
        <v>-3.1734989999999996</v>
      </c>
      <c r="L25" s="6">
        <v>1.567121</v>
      </c>
      <c r="M25" s="7">
        <f t="shared" si="2"/>
        <v>-0.45542354166666638</v>
      </c>
      <c r="N25" s="6">
        <f t="shared" si="3"/>
        <v>4.4831234254489036</v>
      </c>
      <c r="O25" s="6"/>
      <c r="P25" s="6">
        <v>1.1368147500000001</v>
      </c>
      <c r="Q25" s="6">
        <v>-3.7205501666666669</v>
      </c>
      <c r="R25" s="6">
        <v>-0.723055</v>
      </c>
      <c r="S25" s="6">
        <v>-0.89765600000000001</v>
      </c>
      <c r="T25" s="7">
        <f t="shared" si="4"/>
        <v>-1.0511116041666666</v>
      </c>
      <c r="U25" s="6">
        <f t="shared" si="5"/>
        <v>1.7352300804364986</v>
      </c>
    </row>
    <row r="26" spans="1:21" x14ac:dyDescent="0.35">
      <c r="A26" s="2">
        <v>23</v>
      </c>
      <c r="B26" s="6">
        <v>-0.94634933333333349</v>
      </c>
      <c r="C26" s="6">
        <v>11.4940695</v>
      </c>
      <c r="D26" s="6">
        <v>-21.9876</v>
      </c>
      <c r="E26" s="6">
        <v>-14.188940000000002</v>
      </c>
      <c r="F26" s="7">
        <f t="shared" si="0"/>
        <v>-6.4072049583333346</v>
      </c>
      <c r="G26" s="6">
        <f t="shared" si="1"/>
        <v>12.78261203063331</v>
      </c>
      <c r="H26" s="6"/>
      <c r="I26" s="6">
        <v>-6.0390259999999989</v>
      </c>
      <c r="J26" s="6">
        <v>5.861424583333334</v>
      </c>
      <c r="K26" s="6">
        <v>-2.8568189999999998</v>
      </c>
      <c r="L26" s="6">
        <v>1.4806179999999998</v>
      </c>
      <c r="M26" s="7">
        <f t="shared" si="2"/>
        <v>-0.38845060416666621</v>
      </c>
      <c r="N26" s="6">
        <f t="shared" si="3"/>
        <v>4.4882123988274989</v>
      </c>
      <c r="O26" s="6"/>
      <c r="P26" s="6">
        <v>1.5245182499999999</v>
      </c>
      <c r="Q26" s="6">
        <v>-3.1281201666666663</v>
      </c>
      <c r="R26" s="6">
        <v>-1.0468870000000003</v>
      </c>
      <c r="S26" s="6">
        <v>-0.83059100000000008</v>
      </c>
      <c r="T26" s="7">
        <f t="shared" si="4"/>
        <v>-0.87026997916666671</v>
      </c>
      <c r="U26" s="6">
        <f t="shared" si="5"/>
        <v>1.6481554936644141</v>
      </c>
    </row>
    <row r="27" spans="1:21" x14ac:dyDescent="0.35">
      <c r="A27" s="2">
        <v>24</v>
      </c>
      <c r="B27" s="6">
        <v>-0.75037466666666663</v>
      </c>
      <c r="C27" s="6">
        <v>11.1187115</v>
      </c>
      <c r="D27" s="6">
        <v>-23.225365</v>
      </c>
      <c r="E27" s="6">
        <v>-15.132111999999999</v>
      </c>
      <c r="F27" s="7">
        <f t="shared" si="0"/>
        <v>-6.9972850416666663</v>
      </c>
      <c r="G27" s="6">
        <f t="shared" si="1"/>
        <v>13.19790900774672</v>
      </c>
      <c r="H27" s="6"/>
      <c r="I27" s="6">
        <v>-6.0462802499999997</v>
      </c>
      <c r="J27" s="6">
        <v>5.8738833333333345</v>
      </c>
      <c r="K27" s="6">
        <v>-2.5781560000000003</v>
      </c>
      <c r="L27" s="6">
        <v>1.3181789999999998</v>
      </c>
      <c r="M27" s="7">
        <f t="shared" si="2"/>
        <v>-0.35809347916666645</v>
      </c>
      <c r="N27" s="6">
        <f t="shared" si="3"/>
        <v>4.4421720687137229</v>
      </c>
      <c r="O27" s="6"/>
      <c r="P27" s="6">
        <v>1.8589715</v>
      </c>
      <c r="Q27" s="6">
        <v>-2.4391406666666668</v>
      </c>
      <c r="R27" s="6">
        <v>-1.2673210000000008</v>
      </c>
      <c r="S27" s="6">
        <v>-0.70058299999999996</v>
      </c>
      <c r="T27" s="7">
        <f t="shared" si="4"/>
        <v>-0.6370182916666669</v>
      </c>
      <c r="U27" s="6">
        <f t="shared" si="5"/>
        <v>1.571538423874651</v>
      </c>
    </row>
    <row r="28" spans="1:21" x14ac:dyDescent="0.35">
      <c r="A28" s="2">
        <v>25</v>
      </c>
      <c r="B28" s="6">
        <v>-0.55021200000000015</v>
      </c>
      <c r="C28" s="6">
        <v>10.703227999999999</v>
      </c>
      <c r="D28" s="6">
        <v>-24.282775999999998</v>
      </c>
      <c r="E28" s="6">
        <v>-15.887737000000001</v>
      </c>
      <c r="F28" s="7">
        <f t="shared" si="0"/>
        <v>-7.5043742499999997</v>
      </c>
      <c r="G28" s="6">
        <f t="shared" si="1"/>
        <v>13.524724475715029</v>
      </c>
      <c r="H28" s="6"/>
      <c r="I28" s="6">
        <v>-6.020899</v>
      </c>
      <c r="J28" s="6">
        <v>5.7890304166666668</v>
      </c>
      <c r="K28" s="6">
        <v>-2.436035</v>
      </c>
      <c r="L28" s="6">
        <v>1.1146659999999999</v>
      </c>
      <c r="M28" s="7">
        <f t="shared" si="2"/>
        <v>-0.38830939583333329</v>
      </c>
      <c r="N28" s="6">
        <f t="shared" si="3"/>
        <v>4.3685726501485602</v>
      </c>
      <c r="O28" s="6"/>
      <c r="P28" s="6">
        <v>2.1480827499999999</v>
      </c>
      <c r="Q28" s="6">
        <v>-1.7655501666666666</v>
      </c>
      <c r="R28" s="6">
        <v>-1.2799319999999998</v>
      </c>
      <c r="S28" s="6">
        <v>-0.54560699999999995</v>
      </c>
      <c r="T28" s="7">
        <f t="shared" si="4"/>
        <v>-0.36075160416666663</v>
      </c>
      <c r="U28" s="6">
        <f t="shared" si="5"/>
        <v>1.5121816140349977</v>
      </c>
    </row>
    <row r="29" spans="1:21" x14ac:dyDescent="0.35">
      <c r="A29" s="2">
        <v>26</v>
      </c>
      <c r="B29" s="6">
        <v>-0.30745699999999998</v>
      </c>
      <c r="C29" s="6">
        <v>10.284992499999998</v>
      </c>
      <c r="D29" s="6">
        <v>-25.218218999999998</v>
      </c>
      <c r="E29" s="6">
        <v>-16.519489</v>
      </c>
      <c r="F29" s="7">
        <f t="shared" si="0"/>
        <v>-7.9400431249999999</v>
      </c>
      <c r="G29" s="6">
        <f t="shared" si="1"/>
        <v>13.807158900164328</v>
      </c>
      <c r="H29" s="6"/>
      <c r="I29" s="6">
        <v>-6.003645249999999</v>
      </c>
      <c r="J29" s="6">
        <v>5.6233899999999997</v>
      </c>
      <c r="K29" s="6">
        <v>-2.4610459999999996</v>
      </c>
      <c r="L29" s="6">
        <v>0.92460200000000003</v>
      </c>
      <c r="M29" s="7">
        <f t="shared" si="2"/>
        <v>-0.47917481249999971</v>
      </c>
      <c r="N29" s="6">
        <f t="shared" si="3"/>
        <v>4.2912548761618057</v>
      </c>
      <c r="O29" s="6"/>
      <c r="P29" s="6">
        <v>2.4546977500000002</v>
      </c>
      <c r="Q29" s="6">
        <v>-1.2445733333333333</v>
      </c>
      <c r="R29" s="6">
        <v>-1.0619620000000003</v>
      </c>
      <c r="S29" s="6">
        <v>-0.39491200000000004</v>
      </c>
      <c r="T29" s="7">
        <f t="shared" si="4"/>
        <v>-6.1687395833333353E-2</v>
      </c>
      <c r="U29" s="6">
        <f t="shared" si="5"/>
        <v>1.4868592118849648</v>
      </c>
    </row>
    <row r="30" spans="1:21" x14ac:dyDescent="0.35">
      <c r="A30" s="2">
        <v>27</v>
      </c>
      <c r="B30" s="6">
        <v>-2.6637333333333402E-2</v>
      </c>
      <c r="C30" s="6">
        <v>9.9533986666666667</v>
      </c>
      <c r="D30" s="6">
        <v>-26.171951</v>
      </c>
      <c r="E30" s="6">
        <v>-17.077424000000001</v>
      </c>
      <c r="F30" s="7">
        <f t="shared" si="0"/>
        <v>-8.3306534166666673</v>
      </c>
      <c r="G30" s="6">
        <f t="shared" si="1"/>
        <v>14.125164944106192</v>
      </c>
      <c r="H30" s="6"/>
      <c r="I30" s="6">
        <v>-5.9685005000000011</v>
      </c>
      <c r="J30" s="6">
        <v>5.4483654166666664</v>
      </c>
      <c r="K30" s="6">
        <v>-2.5595530000000002</v>
      </c>
      <c r="L30" s="6">
        <v>0.78001399999999999</v>
      </c>
      <c r="M30" s="7">
        <f t="shared" si="2"/>
        <v>-0.57491852083333372</v>
      </c>
      <c r="N30" s="6">
        <f t="shared" si="3"/>
        <v>4.2173834337668978</v>
      </c>
      <c r="O30" s="6"/>
      <c r="P30" s="6">
        <v>2.8385685</v>
      </c>
      <c r="Q30" s="6">
        <v>-0.9525758333333334</v>
      </c>
      <c r="R30" s="6">
        <v>-0.71916399999999969</v>
      </c>
      <c r="S30" s="6">
        <v>-0.26807799999999998</v>
      </c>
      <c r="T30" s="7">
        <f t="shared" si="4"/>
        <v>0.22468766666666673</v>
      </c>
      <c r="U30" s="6">
        <f t="shared" si="5"/>
        <v>1.5290516938787992</v>
      </c>
    </row>
    <row r="31" spans="1:21" x14ac:dyDescent="0.35">
      <c r="A31" s="2">
        <v>28</v>
      </c>
      <c r="B31" s="6">
        <v>0.30120733333333327</v>
      </c>
      <c r="C31" s="6">
        <v>9.7519541666666676</v>
      </c>
      <c r="D31" s="6">
        <v>-27.131684999999997</v>
      </c>
      <c r="E31" s="6">
        <v>-17.510198000000003</v>
      </c>
      <c r="F31" s="7">
        <f t="shared" si="0"/>
        <v>-8.6471803749999996</v>
      </c>
      <c r="G31" s="6">
        <f t="shared" si="1"/>
        <v>14.481296446742169</v>
      </c>
      <c r="H31" s="6"/>
      <c r="I31" s="6">
        <v>-5.8814492500000002</v>
      </c>
      <c r="J31" s="6">
        <v>5.3465066666666674</v>
      </c>
      <c r="K31" s="6">
        <v>-2.6707619999999999</v>
      </c>
      <c r="L31" s="6">
        <v>0.66202800000000006</v>
      </c>
      <c r="M31" s="7">
        <f t="shared" si="2"/>
        <v>-0.63591914583333309</v>
      </c>
      <c r="N31" s="6">
        <f t="shared" si="3"/>
        <v>4.1572303553662708</v>
      </c>
      <c r="O31" s="6"/>
      <c r="P31" s="6">
        <v>3.2624832500000003</v>
      </c>
      <c r="Q31" s="6">
        <v>-0.80050999999999994</v>
      </c>
      <c r="R31" s="6">
        <v>-0.30625200000000019</v>
      </c>
      <c r="S31" s="6">
        <v>-0.18466399999999994</v>
      </c>
      <c r="T31" s="7">
        <f t="shared" si="4"/>
        <v>0.49276431250000002</v>
      </c>
      <c r="U31" s="6">
        <f t="shared" si="5"/>
        <v>1.6156451982363094</v>
      </c>
    </row>
    <row r="32" spans="1:21" x14ac:dyDescent="0.35">
      <c r="A32" s="2">
        <v>29</v>
      </c>
      <c r="B32" s="6">
        <v>0.76851400000000003</v>
      </c>
      <c r="C32" s="6">
        <v>9.6796769999999999</v>
      </c>
      <c r="D32" s="6">
        <v>-27.980291000000001</v>
      </c>
      <c r="E32" s="6">
        <v>-17.718834000000001</v>
      </c>
      <c r="F32" s="7">
        <f t="shared" si="0"/>
        <v>-8.8127335000000002</v>
      </c>
      <c r="G32" s="6">
        <f t="shared" si="1"/>
        <v>14.836470574134815</v>
      </c>
      <c r="H32" s="6"/>
      <c r="I32" s="6">
        <v>-5.7253919999999994</v>
      </c>
      <c r="J32" s="6">
        <v>5.297014166666667</v>
      </c>
      <c r="K32" s="6">
        <v>-2.8263589999999996</v>
      </c>
      <c r="L32" s="6">
        <v>0.51872799999999997</v>
      </c>
      <c r="M32" s="7">
        <f t="shared" si="2"/>
        <v>-0.68400220833333303</v>
      </c>
      <c r="N32" s="6">
        <f t="shared" si="3"/>
        <v>4.0995249873118489</v>
      </c>
      <c r="O32" s="6"/>
      <c r="P32" s="6">
        <v>3.6897412499999995</v>
      </c>
      <c r="Q32" s="6">
        <v>-0.59444433333333335</v>
      </c>
      <c r="R32" s="6">
        <v>0.19841400000000053</v>
      </c>
      <c r="S32" s="6">
        <v>-0.12625700000000001</v>
      </c>
      <c r="T32" s="7">
        <f t="shared" si="4"/>
        <v>0.79186347916666677</v>
      </c>
      <c r="U32" s="6">
        <f t="shared" si="5"/>
        <v>1.6966638164554666</v>
      </c>
    </row>
    <row r="33" spans="1:21" x14ac:dyDescent="0.35">
      <c r="A33" s="2">
        <v>30</v>
      </c>
      <c r="B33" s="6">
        <v>1.3672813333333331</v>
      </c>
      <c r="C33" s="6">
        <v>9.7446873333333333</v>
      </c>
      <c r="D33" s="6">
        <v>-28.669555999999996</v>
      </c>
      <c r="E33" s="6">
        <v>-17.649190999999998</v>
      </c>
      <c r="F33" s="7">
        <f t="shared" si="0"/>
        <v>-8.8016945833333331</v>
      </c>
      <c r="G33" s="6">
        <f t="shared" si="1"/>
        <v>15.168935884789416</v>
      </c>
      <c r="H33" s="6"/>
      <c r="I33" s="6">
        <v>-5.4169124999999996</v>
      </c>
      <c r="J33" s="6">
        <v>5.1889170833333331</v>
      </c>
      <c r="K33" s="6">
        <v>-3.0358800000000006</v>
      </c>
      <c r="L33" s="6">
        <v>0.34615400000000002</v>
      </c>
      <c r="M33" s="7">
        <f t="shared" si="2"/>
        <v>-0.72943035416666679</v>
      </c>
      <c r="N33" s="6">
        <f t="shared" si="3"/>
        <v>3.983588737877001</v>
      </c>
      <c r="O33" s="6"/>
      <c r="P33" s="6">
        <v>4.0425404999999994</v>
      </c>
      <c r="Q33" s="6">
        <v>-0.291215</v>
      </c>
      <c r="R33" s="6">
        <v>0.75860599999999989</v>
      </c>
      <c r="S33" s="6">
        <v>-7.3869000000000018E-2</v>
      </c>
      <c r="T33" s="7">
        <f t="shared" si="4"/>
        <v>1.1090156249999996</v>
      </c>
      <c r="U33" s="6">
        <f t="shared" si="5"/>
        <v>1.7384056586989187</v>
      </c>
    </row>
    <row r="34" spans="1:21" x14ac:dyDescent="0.35">
      <c r="A34" s="2">
        <v>31</v>
      </c>
      <c r="B34" s="6">
        <v>1.7898363333333334</v>
      </c>
      <c r="C34" s="6">
        <v>9.8945760000000007</v>
      </c>
      <c r="D34" s="6">
        <v>-29.209436</v>
      </c>
      <c r="E34" s="6">
        <v>-17.323830000000001</v>
      </c>
      <c r="F34" s="7">
        <f t="shared" si="0"/>
        <v>-8.7122134166666676</v>
      </c>
      <c r="G34" s="6">
        <f t="shared" si="1"/>
        <v>15.4175365668182</v>
      </c>
      <c r="H34" s="6"/>
      <c r="I34" s="6">
        <v>-4.9839254999999998</v>
      </c>
      <c r="J34" s="6">
        <v>5.0081350000000002</v>
      </c>
      <c r="K34" s="6">
        <v>-3.2376140000000002</v>
      </c>
      <c r="L34" s="6">
        <v>0.1787929999999999</v>
      </c>
      <c r="M34" s="7">
        <f t="shared" si="2"/>
        <v>-0.758652875</v>
      </c>
      <c r="N34" s="6">
        <f t="shared" si="3"/>
        <v>3.8122442267854897</v>
      </c>
      <c r="O34" s="6"/>
      <c r="P34" s="6">
        <v>4.4255950000000004</v>
      </c>
      <c r="Q34" s="6">
        <v>-5.8650000000000369E-3</v>
      </c>
      <c r="R34" s="6">
        <v>1.3512230000000007</v>
      </c>
      <c r="S34" s="6">
        <v>2.1770000000000067E-2</v>
      </c>
      <c r="T34" s="7">
        <f t="shared" si="4"/>
        <v>1.4481807500000003</v>
      </c>
      <c r="U34" s="6">
        <f t="shared" si="5"/>
        <v>1.8043900002630218</v>
      </c>
    </row>
    <row r="35" spans="1:21" x14ac:dyDescent="0.35">
      <c r="A35" s="2">
        <v>32</v>
      </c>
      <c r="B35" s="6">
        <v>2.0652656666666664</v>
      </c>
      <c r="C35" s="6">
        <v>10.063778166666665</v>
      </c>
      <c r="D35" s="6">
        <v>-29.598742999999999</v>
      </c>
      <c r="E35" s="6">
        <v>-16.830501000000002</v>
      </c>
      <c r="F35" s="7">
        <f t="shared" si="0"/>
        <v>-8.5750500416666675</v>
      </c>
      <c r="G35" s="6">
        <f t="shared" si="1"/>
        <v>15.578594059513915</v>
      </c>
      <c r="H35" s="6"/>
      <c r="I35" s="6">
        <v>-4.3885157499999998</v>
      </c>
      <c r="J35" s="6">
        <v>4.8248016666666667</v>
      </c>
      <c r="K35" s="6">
        <v>-3.3687760000000004</v>
      </c>
      <c r="L35" s="6">
        <v>4.0444999999999884E-2</v>
      </c>
      <c r="M35" s="7">
        <f t="shared" si="2"/>
        <v>-0.72301127083333339</v>
      </c>
      <c r="N35" s="6">
        <f t="shared" si="3"/>
        <v>3.5985096899918299</v>
      </c>
      <c r="O35" s="6"/>
      <c r="P35" s="6">
        <v>4.52949775</v>
      </c>
      <c r="Q35" s="6">
        <v>0.20695700000000003</v>
      </c>
      <c r="R35" s="6">
        <v>1.9593179999999992</v>
      </c>
      <c r="S35" s="6">
        <v>0.22018700000000002</v>
      </c>
      <c r="T35" s="7">
        <f t="shared" si="4"/>
        <v>1.7289899375</v>
      </c>
      <c r="U35" s="6">
        <f t="shared" si="5"/>
        <v>1.7669865301758843</v>
      </c>
    </row>
    <row r="36" spans="1:21" x14ac:dyDescent="0.35">
      <c r="A36" s="2">
        <v>33</v>
      </c>
      <c r="B36" s="6">
        <v>2.1610113333333336</v>
      </c>
      <c r="C36" s="6">
        <v>10.281322666666668</v>
      </c>
      <c r="D36" s="6">
        <v>-29.71649</v>
      </c>
      <c r="E36" s="6">
        <v>-16.243002000000001</v>
      </c>
      <c r="F36" s="7">
        <f t="shared" si="0"/>
        <v>-8.3792894999999987</v>
      </c>
      <c r="G36" s="6">
        <f t="shared" si="1"/>
        <v>15.623943864720681</v>
      </c>
      <c r="H36" s="6"/>
      <c r="I36" s="6">
        <v>-3.7321934999999997</v>
      </c>
      <c r="J36" s="6">
        <v>4.6562166666666664</v>
      </c>
      <c r="K36" s="6">
        <v>-3.4436760000000004</v>
      </c>
      <c r="L36" s="6">
        <v>-6.9840000000000124E-2</v>
      </c>
      <c r="M36" s="7">
        <f t="shared" si="2"/>
        <v>-0.64737320833333345</v>
      </c>
      <c r="N36" s="6">
        <f t="shared" si="3"/>
        <v>3.3836753576359655</v>
      </c>
      <c r="O36" s="6"/>
      <c r="P36" s="6">
        <v>4.4341092499999997</v>
      </c>
      <c r="Q36" s="6">
        <v>0.45982233333333333</v>
      </c>
      <c r="R36" s="6">
        <v>2.5734129999999995</v>
      </c>
      <c r="S36" s="6">
        <v>0.51208799999999999</v>
      </c>
      <c r="T36" s="7">
        <f t="shared" si="4"/>
        <v>1.9948581458333332</v>
      </c>
      <c r="U36" s="6">
        <f t="shared" si="5"/>
        <v>1.6461784471534557</v>
      </c>
    </row>
    <row r="37" spans="1:21" x14ac:dyDescent="0.35">
      <c r="A37" s="2">
        <v>34</v>
      </c>
      <c r="B37" s="6">
        <v>2.256955</v>
      </c>
      <c r="C37" s="6">
        <v>10.568006833333332</v>
      </c>
      <c r="D37" s="6">
        <v>-29.545938</v>
      </c>
      <c r="E37" s="6">
        <v>-15.548503999999999</v>
      </c>
      <c r="F37" s="7">
        <f t="shared" si="0"/>
        <v>-8.0673700416666669</v>
      </c>
      <c r="G37" s="6">
        <f t="shared" si="1"/>
        <v>15.581761820174105</v>
      </c>
      <c r="H37" s="6"/>
      <c r="I37" s="6">
        <v>-3.04740075</v>
      </c>
      <c r="J37" s="6">
        <v>4.434367916666667</v>
      </c>
      <c r="K37" s="6">
        <v>-3.5232039999999998</v>
      </c>
      <c r="L37" s="6">
        <v>-0.180641</v>
      </c>
      <c r="M37" s="7">
        <f t="shared" si="2"/>
        <v>-0.57921945833333321</v>
      </c>
      <c r="N37" s="6">
        <f t="shared" si="3"/>
        <v>3.1644070149205041</v>
      </c>
      <c r="O37" s="6"/>
      <c r="P37" s="6">
        <v>4.2075017500000005</v>
      </c>
      <c r="Q37" s="6">
        <v>0.80512233333333327</v>
      </c>
      <c r="R37" s="6">
        <v>3.153184</v>
      </c>
      <c r="S37" s="6">
        <v>0.87234599999999984</v>
      </c>
      <c r="T37" s="7">
        <f t="shared" si="4"/>
        <v>2.2595385208333334</v>
      </c>
      <c r="U37" s="6">
        <f t="shared" si="5"/>
        <v>1.4690807092309823</v>
      </c>
    </row>
    <row r="38" spans="1:21" x14ac:dyDescent="0.35">
      <c r="A38" s="2">
        <v>35</v>
      </c>
      <c r="B38" s="6">
        <v>2.4966460000000001</v>
      </c>
      <c r="C38" s="6">
        <v>10.894080666666667</v>
      </c>
      <c r="D38" s="6">
        <v>-29.204452</v>
      </c>
      <c r="E38" s="6">
        <v>-14.679542999999999</v>
      </c>
      <c r="F38" s="7">
        <f t="shared" si="0"/>
        <v>-7.6233170833333332</v>
      </c>
      <c r="G38" s="6">
        <f t="shared" si="1"/>
        <v>15.498736889809296</v>
      </c>
      <c r="H38" s="6"/>
      <c r="I38" s="6">
        <v>-2.3799199999999994</v>
      </c>
      <c r="J38" s="6">
        <v>4.1688900000000002</v>
      </c>
      <c r="K38" s="6">
        <v>-3.5823189999999996</v>
      </c>
      <c r="L38" s="6">
        <v>-0.31786900000000001</v>
      </c>
      <c r="M38" s="7">
        <f t="shared" si="2"/>
        <v>-0.52780449999999968</v>
      </c>
      <c r="N38" s="6">
        <f t="shared" si="3"/>
        <v>2.9522619631623561</v>
      </c>
      <c r="O38" s="6"/>
      <c r="P38" s="6">
        <v>3.89856325</v>
      </c>
      <c r="Q38" s="6">
        <v>1.1210235</v>
      </c>
      <c r="R38" s="6">
        <v>3.6340810000000001</v>
      </c>
      <c r="S38" s="6">
        <v>1.287868</v>
      </c>
      <c r="T38" s="7">
        <f t="shared" si="4"/>
        <v>2.4853839375</v>
      </c>
      <c r="U38" s="6">
        <f t="shared" si="5"/>
        <v>1.2857006392095907</v>
      </c>
    </row>
    <row r="39" spans="1:21" x14ac:dyDescent="0.35">
      <c r="A39" s="2">
        <v>36</v>
      </c>
      <c r="B39" s="6">
        <v>3.1095533333333334</v>
      </c>
      <c r="C39" s="6">
        <v>11.212267166666667</v>
      </c>
      <c r="D39" s="6">
        <v>-28.752096999999999</v>
      </c>
      <c r="E39" s="6">
        <v>-13.640102000000001</v>
      </c>
      <c r="F39" s="7">
        <f t="shared" si="0"/>
        <v>-7.0175946249999992</v>
      </c>
      <c r="G39" s="6">
        <f t="shared" si="1"/>
        <v>15.420223605172309</v>
      </c>
      <c r="H39" s="6"/>
      <c r="I39" s="6">
        <v>-1.6804500000000004</v>
      </c>
      <c r="J39" s="6">
        <v>3.9529725</v>
      </c>
      <c r="K39" s="6">
        <v>-3.5236300000000003</v>
      </c>
      <c r="L39" s="6">
        <v>-0.46298000000000006</v>
      </c>
      <c r="M39" s="7">
        <f t="shared" si="2"/>
        <v>-0.42852187500000016</v>
      </c>
      <c r="N39" s="6">
        <f t="shared" si="3"/>
        <v>2.7543465039888404</v>
      </c>
      <c r="O39" s="6"/>
      <c r="P39" s="6">
        <v>3.4496445000000007</v>
      </c>
      <c r="Q39" s="6">
        <v>1.2490524999999999</v>
      </c>
      <c r="R39" s="6">
        <v>4.040044</v>
      </c>
      <c r="S39" s="6">
        <v>1.7227029999999999</v>
      </c>
      <c r="T39" s="7">
        <f t="shared" si="4"/>
        <v>2.615361</v>
      </c>
      <c r="U39" s="6">
        <f t="shared" si="5"/>
        <v>1.1607527547886225</v>
      </c>
    </row>
    <row r="40" spans="1:21" x14ac:dyDescent="0.35">
      <c r="A40" s="2">
        <v>37</v>
      </c>
      <c r="B40" s="6">
        <v>3.6766050000000003</v>
      </c>
      <c r="C40" s="6">
        <v>11.477700499999999</v>
      </c>
      <c r="D40" s="6">
        <v>-28.216945000000003</v>
      </c>
      <c r="E40" s="6">
        <v>-12.565941</v>
      </c>
      <c r="F40" s="7">
        <f t="shared" si="0"/>
        <v>-6.4071451250000013</v>
      </c>
      <c r="G40" s="6">
        <f t="shared" si="1"/>
        <v>15.290093662490973</v>
      </c>
      <c r="H40" s="6"/>
      <c r="I40" s="6">
        <v>-1.1634052500000003</v>
      </c>
      <c r="J40" s="6">
        <v>3.8672395833333333</v>
      </c>
      <c r="K40" s="6">
        <v>-3.3295280000000003</v>
      </c>
      <c r="L40" s="6">
        <v>-0.54830699999999988</v>
      </c>
      <c r="M40" s="7">
        <f t="shared" si="2"/>
        <v>-0.29350016666666678</v>
      </c>
      <c r="N40" s="6">
        <f t="shared" si="3"/>
        <v>2.614903518694681</v>
      </c>
      <c r="O40" s="6"/>
      <c r="P40" s="6">
        <v>3.1024975000000001</v>
      </c>
      <c r="Q40" s="6">
        <v>1.1208643333333332</v>
      </c>
      <c r="R40" s="6">
        <v>4.4256289999999998</v>
      </c>
      <c r="S40" s="6">
        <v>2.0995509999999999</v>
      </c>
      <c r="T40" s="7">
        <f t="shared" si="4"/>
        <v>2.6871354583333331</v>
      </c>
      <c r="U40" s="6">
        <f t="shared" si="5"/>
        <v>1.2240655775690548</v>
      </c>
    </row>
    <row r="41" spans="1:21" x14ac:dyDescent="0.35">
      <c r="A41" s="2">
        <v>38</v>
      </c>
      <c r="B41" s="6">
        <v>4.2020306666666665</v>
      </c>
      <c r="C41" s="6">
        <v>11.591400833333331</v>
      </c>
      <c r="D41" s="6">
        <v>-27.658329999999999</v>
      </c>
      <c r="E41" s="6">
        <v>-11.573142000000001</v>
      </c>
      <c r="F41" s="7">
        <f t="shared" si="0"/>
        <v>-5.8595101250000008</v>
      </c>
      <c r="G41" s="6">
        <f t="shared" si="1"/>
        <v>15.112933480332019</v>
      </c>
      <c r="H41" s="6"/>
      <c r="I41" s="6">
        <v>-0.74151275000000094</v>
      </c>
      <c r="J41" s="6">
        <v>3.9617954166666673</v>
      </c>
      <c r="K41" s="6">
        <v>-3.0593690000000002</v>
      </c>
      <c r="L41" s="6">
        <v>-0.48134099999999991</v>
      </c>
      <c r="M41" s="7">
        <f t="shared" si="2"/>
        <v>-8.0106833333333433E-2</v>
      </c>
      <c r="N41" s="6">
        <f t="shared" si="3"/>
        <v>2.5402472074282847</v>
      </c>
      <c r="O41" s="6"/>
      <c r="P41" s="6">
        <v>2.8697425000000001</v>
      </c>
      <c r="Q41" s="6">
        <v>0.77328083333333342</v>
      </c>
      <c r="R41" s="6">
        <v>4.6997939999999998</v>
      </c>
      <c r="S41" s="6">
        <v>2.3381090000000002</v>
      </c>
      <c r="T41" s="7">
        <f t="shared" si="4"/>
        <v>2.670231583333333</v>
      </c>
      <c r="U41" s="6">
        <f t="shared" si="5"/>
        <v>1.4024670911736741</v>
      </c>
    </row>
    <row r="42" spans="1:21" x14ac:dyDescent="0.35">
      <c r="A42" s="2">
        <v>39</v>
      </c>
      <c r="B42" s="6">
        <v>4.6215116666666667</v>
      </c>
      <c r="C42" s="6">
        <v>11.454492166666668</v>
      </c>
      <c r="D42" s="6">
        <v>-27.089005999999998</v>
      </c>
      <c r="E42" s="6">
        <v>-10.711803</v>
      </c>
      <c r="F42" s="7">
        <f t="shared" si="0"/>
        <v>-5.4312012916666657</v>
      </c>
      <c r="G42" s="6">
        <f t="shared" si="1"/>
        <v>14.858742717486248</v>
      </c>
      <c r="H42" s="6"/>
      <c r="I42" s="6">
        <v>-0.4019320000000004</v>
      </c>
      <c r="J42" s="6">
        <v>4.2423633333333317</v>
      </c>
      <c r="K42" s="6">
        <v>-2.7734880000000004</v>
      </c>
      <c r="L42" s="6">
        <v>-0.19951000000000008</v>
      </c>
      <c r="M42" s="7">
        <f t="shared" si="2"/>
        <v>0.21685833333333271</v>
      </c>
      <c r="N42" s="6">
        <f t="shared" si="3"/>
        <v>2.5349125115048183</v>
      </c>
      <c r="O42" s="6"/>
      <c r="P42" s="6">
        <v>2.7890692500000007</v>
      </c>
      <c r="Q42" s="6">
        <v>0.2824266666666666</v>
      </c>
      <c r="R42" s="6">
        <v>4.7786669999999996</v>
      </c>
      <c r="S42" s="6">
        <v>2.3747309999999997</v>
      </c>
      <c r="T42" s="7">
        <f t="shared" si="4"/>
        <v>2.5562234791666665</v>
      </c>
      <c r="U42" s="6">
        <f t="shared" si="5"/>
        <v>1.5966029422510044</v>
      </c>
    </row>
    <row r="43" spans="1:21" x14ac:dyDescent="0.35">
      <c r="A43" s="2">
        <v>40</v>
      </c>
      <c r="B43" s="6">
        <v>4.9763060000000001</v>
      </c>
      <c r="C43" s="6">
        <v>11.052632666666666</v>
      </c>
      <c r="D43" s="6">
        <v>-26.487924</v>
      </c>
      <c r="E43" s="6">
        <v>-9.9376639999999998</v>
      </c>
      <c r="F43" s="7">
        <f t="shared" si="0"/>
        <v>-5.099162333333334</v>
      </c>
      <c r="G43" s="6">
        <f t="shared" si="1"/>
        <v>14.519691524528278</v>
      </c>
      <c r="H43" s="6"/>
      <c r="I43" s="6">
        <v>-0.13835549999999941</v>
      </c>
      <c r="J43" s="6">
        <v>4.6569145833333332</v>
      </c>
      <c r="K43" s="6">
        <v>-2.4868199999999998</v>
      </c>
      <c r="L43" s="6">
        <v>0.2648620000000001</v>
      </c>
      <c r="M43" s="7">
        <f t="shared" si="2"/>
        <v>0.57415027083333348</v>
      </c>
      <c r="N43" s="6">
        <f t="shared" si="3"/>
        <v>2.580786078808885</v>
      </c>
      <c r="O43" s="6"/>
      <c r="P43" s="6">
        <v>2.8128625</v>
      </c>
      <c r="Q43" s="6">
        <v>-0.32101883333333325</v>
      </c>
      <c r="R43" s="6">
        <v>4.7053380000000002</v>
      </c>
      <c r="S43" s="6">
        <v>2.2263540000000002</v>
      </c>
      <c r="T43" s="7">
        <f t="shared" si="4"/>
        <v>2.355883916666667</v>
      </c>
      <c r="U43" s="6">
        <f t="shared" si="5"/>
        <v>1.7966183684624182</v>
      </c>
    </row>
    <row r="44" spans="1:21" x14ac:dyDescent="0.35">
      <c r="A44" s="2">
        <v>41</v>
      </c>
      <c r="B44" s="6">
        <v>5.4271786666666664</v>
      </c>
      <c r="C44" s="6">
        <v>10.452621166666667</v>
      </c>
      <c r="D44" s="6">
        <v>-25.868257</v>
      </c>
      <c r="E44" s="6">
        <v>-9.144031</v>
      </c>
      <c r="F44" s="7">
        <f t="shared" si="0"/>
        <v>-4.7831220416666671</v>
      </c>
      <c r="G44" s="6">
        <f t="shared" si="1"/>
        <v>14.141946072048128</v>
      </c>
      <c r="H44" s="6"/>
      <c r="I44" s="6">
        <v>6.0726750000000607E-2</v>
      </c>
      <c r="J44" s="6">
        <v>5.1493249999999993</v>
      </c>
      <c r="K44" s="6">
        <v>-2.1823600000000001</v>
      </c>
      <c r="L44" s="6">
        <v>0.81753999999999993</v>
      </c>
      <c r="M44" s="7">
        <f t="shared" si="2"/>
        <v>0.96130793749999999</v>
      </c>
      <c r="N44" s="6">
        <f t="shared" si="3"/>
        <v>2.6577175692776565</v>
      </c>
      <c r="O44" s="6"/>
      <c r="P44" s="6">
        <v>2.8302869999999998</v>
      </c>
      <c r="Q44" s="6">
        <v>-1.0112874999999999</v>
      </c>
      <c r="R44" s="6">
        <v>4.5579130000000001</v>
      </c>
      <c r="S44" s="6">
        <v>1.989047</v>
      </c>
      <c r="T44" s="7">
        <f t="shared" si="4"/>
        <v>2.0914898749999997</v>
      </c>
      <c r="U44" s="6">
        <f t="shared" si="5"/>
        <v>2.0166052046008653</v>
      </c>
    </row>
    <row r="45" spans="1:21" x14ac:dyDescent="0.35">
      <c r="A45" s="2">
        <v>42</v>
      </c>
      <c r="B45" s="6">
        <v>6.045456333333334</v>
      </c>
      <c r="C45" s="6">
        <v>9.7000089999999997</v>
      </c>
      <c r="D45" s="6">
        <v>-25.356012</v>
      </c>
      <c r="E45" s="6">
        <v>-8.340401</v>
      </c>
      <c r="F45" s="7">
        <f t="shared" si="0"/>
        <v>-4.4877369166666661</v>
      </c>
      <c r="G45" s="6">
        <f t="shared" si="1"/>
        <v>13.807318890088826</v>
      </c>
      <c r="H45" s="6"/>
      <c r="I45" s="6">
        <v>0.18882349999999981</v>
      </c>
      <c r="J45" s="6">
        <v>5.6899683333333337</v>
      </c>
      <c r="K45" s="6">
        <v>-1.8761749999999997</v>
      </c>
      <c r="L45" s="6">
        <v>1.40012</v>
      </c>
      <c r="M45" s="7">
        <f t="shared" si="2"/>
        <v>1.3506842083333335</v>
      </c>
      <c r="N45" s="6">
        <f t="shared" si="3"/>
        <v>2.7656089415782006</v>
      </c>
      <c r="O45" s="6"/>
      <c r="P45" s="6">
        <v>2.9215442500000002</v>
      </c>
      <c r="Q45" s="6">
        <v>-1.7105256666666664</v>
      </c>
      <c r="R45" s="6">
        <v>4.3882939999999993</v>
      </c>
      <c r="S45" s="6">
        <v>1.7173749999999997</v>
      </c>
      <c r="T45" s="7">
        <f t="shared" si="4"/>
        <v>1.8291718958333332</v>
      </c>
      <c r="U45" s="6">
        <f t="shared" si="5"/>
        <v>2.2519070076308911</v>
      </c>
    </row>
    <row r="46" spans="1:21" x14ac:dyDescent="0.35">
      <c r="A46" s="2">
        <v>43</v>
      </c>
      <c r="B46" s="6">
        <v>6.758720666666667</v>
      </c>
      <c r="C46" s="6">
        <v>8.796793000000001</v>
      </c>
      <c r="D46" s="6">
        <v>-24.998077000000002</v>
      </c>
      <c r="E46" s="6">
        <v>-7.5951810000000002</v>
      </c>
      <c r="F46" s="7">
        <f t="shared" si="0"/>
        <v>-4.259436083333334</v>
      </c>
      <c r="G46" s="6">
        <f t="shared" si="1"/>
        <v>13.537755697156362</v>
      </c>
      <c r="H46" s="6"/>
      <c r="I46" s="6">
        <v>0.25885699999999989</v>
      </c>
      <c r="J46" s="6">
        <v>6.2114525</v>
      </c>
      <c r="K46" s="6">
        <v>-1.5785159999999998</v>
      </c>
      <c r="L46" s="6">
        <v>1.9754219999999998</v>
      </c>
      <c r="M46" s="7">
        <f t="shared" si="2"/>
        <v>1.7168038750000001</v>
      </c>
      <c r="N46" s="6">
        <f t="shared" si="3"/>
        <v>2.8832920319352491</v>
      </c>
      <c r="O46" s="6"/>
      <c r="P46" s="6">
        <v>3.2127234999999996</v>
      </c>
      <c r="Q46" s="6">
        <v>-2.2958609999999999</v>
      </c>
      <c r="R46" s="6">
        <v>4.1414539999999995</v>
      </c>
      <c r="S46" s="6">
        <v>1.4519660000000001</v>
      </c>
      <c r="T46" s="7">
        <f t="shared" si="4"/>
        <v>1.6275706249999997</v>
      </c>
      <c r="U46" s="6">
        <f t="shared" si="5"/>
        <v>2.4625429925482361</v>
      </c>
    </row>
    <row r="47" spans="1:21" x14ac:dyDescent="0.35">
      <c r="A47" s="2">
        <v>44</v>
      </c>
      <c r="B47" s="6">
        <v>7.4979410000000009</v>
      </c>
      <c r="C47" s="6">
        <v>7.6879894999999987</v>
      </c>
      <c r="D47" s="6">
        <v>-24.70973</v>
      </c>
      <c r="E47" s="6">
        <v>-6.9416349999999998</v>
      </c>
      <c r="F47" s="7">
        <f t="shared" si="0"/>
        <v>-4.1163586250000002</v>
      </c>
      <c r="G47" s="6">
        <f t="shared" si="1"/>
        <v>13.288187626791592</v>
      </c>
      <c r="H47" s="6"/>
      <c r="I47" s="6">
        <v>0.33852849999999979</v>
      </c>
      <c r="J47" s="6">
        <v>6.6158062500000003</v>
      </c>
      <c r="K47" s="6">
        <v>-1.2940640000000001</v>
      </c>
      <c r="L47" s="6">
        <v>2.483533</v>
      </c>
      <c r="M47" s="7">
        <f t="shared" si="2"/>
        <v>2.0359509375</v>
      </c>
      <c r="N47" s="6">
        <f t="shared" si="3"/>
        <v>2.9641882025863251</v>
      </c>
      <c r="O47" s="6"/>
      <c r="P47" s="6">
        <v>3.6224227500000001</v>
      </c>
      <c r="Q47" s="6">
        <v>-2.6428398333333334</v>
      </c>
      <c r="R47" s="6">
        <v>3.7957859999999992</v>
      </c>
      <c r="S47" s="6">
        <v>1.227757</v>
      </c>
      <c r="T47" s="7">
        <f t="shared" si="4"/>
        <v>1.5007814791666667</v>
      </c>
      <c r="U47" s="6">
        <f t="shared" si="5"/>
        <v>2.598679827353553</v>
      </c>
    </row>
    <row r="48" spans="1:21" x14ac:dyDescent="0.35">
      <c r="A48" s="2">
        <v>45</v>
      </c>
      <c r="B48" s="6">
        <v>8.3075076666666661</v>
      </c>
      <c r="C48" s="6">
        <v>6.3306816666666661</v>
      </c>
      <c r="D48" s="6">
        <v>-24.47953</v>
      </c>
      <c r="E48" s="6">
        <v>-6.4675060000000002</v>
      </c>
      <c r="F48" s="7">
        <f t="shared" si="0"/>
        <v>-4.0772116666666669</v>
      </c>
      <c r="G48" s="6">
        <f t="shared" si="1"/>
        <v>13.073576566667974</v>
      </c>
      <c r="H48" s="6"/>
      <c r="I48" s="6">
        <v>0.51952024999999935</v>
      </c>
      <c r="J48" s="6">
        <v>6.8640945833333333</v>
      </c>
      <c r="K48" s="6">
        <v>-1.0989640000000001</v>
      </c>
      <c r="L48" s="6">
        <v>2.8427150000000001</v>
      </c>
      <c r="M48" s="7">
        <f t="shared" si="2"/>
        <v>2.2818414583333331</v>
      </c>
      <c r="N48" s="6">
        <f t="shared" si="3"/>
        <v>2.9936284179800898</v>
      </c>
      <c r="O48" s="6"/>
      <c r="P48" s="6">
        <v>3.9661612499999999</v>
      </c>
      <c r="Q48" s="6">
        <v>-2.7000203333333332</v>
      </c>
      <c r="R48" s="6">
        <v>3.4922169999999997</v>
      </c>
      <c r="S48" s="6">
        <v>1.1187990000000001</v>
      </c>
      <c r="T48" s="7">
        <f t="shared" si="4"/>
        <v>1.4692892291666666</v>
      </c>
      <c r="U48" s="6">
        <f t="shared" si="5"/>
        <v>2.6378301823243042</v>
      </c>
    </row>
    <row r="49" spans="1:21" x14ac:dyDescent="0.35">
      <c r="A49" s="2">
        <v>46</v>
      </c>
      <c r="B49" s="6">
        <v>9.2309990000000006</v>
      </c>
      <c r="C49" s="6">
        <v>4.8295276666666664</v>
      </c>
      <c r="D49" s="6">
        <v>-24.342480999999999</v>
      </c>
      <c r="E49" s="6">
        <v>-6.2138639999999992</v>
      </c>
      <c r="F49" s="7">
        <f t="shared" si="0"/>
        <v>-4.1239545833333331</v>
      </c>
      <c r="G49" s="6">
        <f t="shared" si="1"/>
        <v>12.958357934605109</v>
      </c>
      <c r="H49" s="6"/>
      <c r="I49" s="6">
        <v>0.83374099999999984</v>
      </c>
      <c r="J49" s="6">
        <v>6.9486849999999993</v>
      </c>
      <c r="K49" s="6">
        <v>-1.0138669999999999</v>
      </c>
      <c r="L49" s="6">
        <v>3.0159789999999997</v>
      </c>
      <c r="M49" s="7">
        <f t="shared" si="2"/>
        <v>2.4461344999999999</v>
      </c>
      <c r="N49" s="6">
        <f t="shared" si="3"/>
        <v>2.9651773529620025</v>
      </c>
      <c r="O49" s="6"/>
      <c r="P49" s="6">
        <v>4.12631075</v>
      </c>
      <c r="Q49" s="6">
        <v>-2.509378166666667</v>
      </c>
      <c r="R49" s="6">
        <v>3.3075490000000003</v>
      </c>
      <c r="S49" s="6">
        <v>1.149043</v>
      </c>
      <c r="T49" s="7">
        <f t="shared" si="4"/>
        <v>1.5183811458333334</v>
      </c>
      <c r="U49" s="6">
        <f t="shared" si="5"/>
        <v>2.5671810501048782</v>
      </c>
    </row>
    <row r="50" spans="1:21" x14ac:dyDescent="0.35">
      <c r="A50" s="2">
        <v>47</v>
      </c>
      <c r="B50" s="6">
        <v>10.234641666666667</v>
      </c>
      <c r="C50" s="6">
        <v>3.3154833333333338</v>
      </c>
      <c r="D50" s="6">
        <v>-24.249609</v>
      </c>
      <c r="E50" s="6">
        <v>-6.0879900000000005</v>
      </c>
      <c r="F50" s="7">
        <f t="shared" si="0"/>
        <v>-4.1968684999999999</v>
      </c>
      <c r="G50" s="6">
        <f t="shared" si="1"/>
        <v>12.945970974076188</v>
      </c>
      <c r="H50" s="6"/>
      <c r="I50" s="6">
        <v>1.271202999999999</v>
      </c>
      <c r="J50" s="6">
        <v>6.8692399999999996</v>
      </c>
      <c r="K50" s="6">
        <v>-0.97468700000000008</v>
      </c>
      <c r="L50" s="6">
        <v>3.0079200000000004</v>
      </c>
      <c r="M50" s="7">
        <f t="shared" si="2"/>
        <v>2.5434189999999992</v>
      </c>
      <c r="N50" s="6">
        <f t="shared" si="3"/>
        <v>2.8689759445198391</v>
      </c>
      <c r="O50" s="6"/>
      <c r="P50" s="6">
        <v>4.0437500000000002</v>
      </c>
      <c r="Q50" s="6">
        <v>-2.189300666666667</v>
      </c>
      <c r="R50" s="6">
        <v>3.1855630000000001</v>
      </c>
      <c r="S50" s="6">
        <v>1.288902</v>
      </c>
      <c r="T50" s="7">
        <f t="shared" si="4"/>
        <v>1.5822285833333334</v>
      </c>
      <c r="U50" s="6">
        <f t="shared" si="5"/>
        <v>2.3947986504334811</v>
      </c>
    </row>
    <row r="51" spans="1:21" x14ac:dyDescent="0.35">
      <c r="A51" s="2">
        <v>48</v>
      </c>
      <c r="B51" s="6">
        <v>11.307787000000001</v>
      </c>
      <c r="C51" s="6">
        <v>2.0147816666666665</v>
      </c>
      <c r="D51" s="6">
        <v>-24.062535000000004</v>
      </c>
      <c r="E51" s="6">
        <v>-6.0360510000000005</v>
      </c>
      <c r="F51" s="7">
        <f t="shared" si="0"/>
        <v>-4.1940043333333339</v>
      </c>
      <c r="G51" s="6">
        <f t="shared" si="1"/>
        <v>13.009671449641381</v>
      </c>
      <c r="H51" s="6"/>
      <c r="I51" s="6">
        <v>1.8125477500000002</v>
      </c>
      <c r="J51" s="6">
        <v>6.6892754166666668</v>
      </c>
      <c r="K51" s="6">
        <v>-0.93616100000000002</v>
      </c>
      <c r="L51" s="6">
        <v>2.853586</v>
      </c>
      <c r="M51" s="7">
        <f t="shared" si="2"/>
        <v>2.6048120416666669</v>
      </c>
      <c r="N51" s="6">
        <f t="shared" si="3"/>
        <v>2.7345430300930258</v>
      </c>
      <c r="O51" s="6"/>
      <c r="P51" s="6">
        <v>3.7253247499999995</v>
      </c>
      <c r="Q51" s="6">
        <v>-1.9433681666666669</v>
      </c>
      <c r="R51" s="6">
        <v>3.0689709999999999</v>
      </c>
      <c r="S51" s="6">
        <v>1.485474</v>
      </c>
      <c r="T51" s="7">
        <f t="shared" si="4"/>
        <v>1.5841003958333331</v>
      </c>
      <c r="U51" s="6">
        <f t="shared" si="5"/>
        <v>2.1933105156005404</v>
      </c>
    </row>
    <row r="52" spans="1:21" x14ac:dyDescent="0.35">
      <c r="A52" s="2">
        <v>49</v>
      </c>
      <c r="B52" s="6">
        <v>12.387770666666665</v>
      </c>
      <c r="C52" s="6">
        <v>1.1739245</v>
      </c>
      <c r="D52" s="6">
        <v>-23.725737000000002</v>
      </c>
      <c r="E52" s="6">
        <v>-6.0154979999999991</v>
      </c>
      <c r="F52" s="7">
        <f t="shared" si="0"/>
        <v>-4.0448849583333342</v>
      </c>
      <c r="G52" s="6">
        <f t="shared" si="1"/>
        <v>13.119521674761959</v>
      </c>
      <c r="H52" s="6"/>
      <c r="I52" s="6">
        <v>2.4147794999999999</v>
      </c>
      <c r="J52" s="6">
        <v>6.5638154166666673</v>
      </c>
      <c r="K52" s="6">
        <v>-0.89510000000000001</v>
      </c>
      <c r="L52" s="6">
        <v>2.6100949999999998</v>
      </c>
      <c r="M52" s="7">
        <f t="shared" si="2"/>
        <v>2.6733974791666668</v>
      </c>
      <c r="N52" s="6">
        <f t="shared" si="3"/>
        <v>2.6429347537471251</v>
      </c>
      <c r="O52" s="6"/>
      <c r="P52" s="6">
        <v>3.2888434999999996</v>
      </c>
      <c r="Q52" s="6">
        <v>-1.9243095000000003</v>
      </c>
      <c r="R52" s="6">
        <v>2.9805739999999994</v>
      </c>
      <c r="S52" s="6">
        <v>1.647103</v>
      </c>
      <c r="T52" s="7">
        <f t="shared" si="4"/>
        <v>1.4980527499999998</v>
      </c>
      <c r="U52" s="6">
        <f t="shared" si="5"/>
        <v>2.0699987991685678</v>
      </c>
    </row>
    <row r="53" spans="1:21" x14ac:dyDescent="0.35">
      <c r="A53" s="2">
        <v>50</v>
      </c>
      <c r="B53" s="6">
        <v>13.387605333333331</v>
      </c>
      <c r="C53" s="6">
        <v>0.86014066666666666</v>
      </c>
      <c r="D53" s="6">
        <v>-23.284775999999997</v>
      </c>
      <c r="E53" s="6">
        <v>-5.9890259999999991</v>
      </c>
      <c r="F53" s="7">
        <f t="shared" si="0"/>
        <v>-3.7565139999999997</v>
      </c>
      <c r="G53" s="6">
        <f t="shared" si="1"/>
        <v>13.243597081208874</v>
      </c>
      <c r="H53" s="6"/>
      <c r="I53" s="6">
        <v>3.0121650000000009</v>
      </c>
      <c r="J53" s="6">
        <v>6.6095033333333335</v>
      </c>
      <c r="K53" s="6">
        <v>-0.81197600000000003</v>
      </c>
      <c r="L53" s="6">
        <v>2.3441939999999999</v>
      </c>
      <c r="M53" s="7">
        <f t="shared" si="2"/>
        <v>2.7884715833333336</v>
      </c>
      <c r="N53" s="6">
        <f t="shared" si="3"/>
        <v>2.6368033558909647</v>
      </c>
      <c r="O53" s="6"/>
      <c r="P53" s="6">
        <v>2.8615920000000008</v>
      </c>
      <c r="Q53" s="6">
        <v>-2.0726618333333331</v>
      </c>
      <c r="R53" s="6">
        <v>2.9145900000000005</v>
      </c>
      <c r="S53" s="6">
        <v>1.6483859999999999</v>
      </c>
      <c r="T53" s="7">
        <f t="shared" si="4"/>
        <v>1.3379765416666669</v>
      </c>
      <c r="U53" s="6">
        <f t="shared" si="5"/>
        <v>2.0332192588795932</v>
      </c>
    </row>
    <row r="54" spans="1:21" x14ac:dyDescent="0.35">
      <c r="A54" s="2">
        <v>51</v>
      </c>
      <c r="B54" s="6">
        <v>14.267345333333333</v>
      </c>
      <c r="C54" s="6">
        <v>0.94702600000000015</v>
      </c>
      <c r="D54" s="6">
        <v>-22.738959999999999</v>
      </c>
      <c r="E54" s="6">
        <v>-5.9108550000000006</v>
      </c>
      <c r="F54" s="7">
        <f t="shared" si="0"/>
        <v>-3.358860916666667</v>
      </c>
      <c r="G54" s="6">
        <f t="shared" si="1"/>
        <v>13.335335796183067</v>
      </c>
      <c r="H54" s="6"/>
      <c r="I54" s="6">
        <v>3.5047142500000001</v>
      </c>
      <c r="J54" s="6">
        <v>6.7980808333333336</v>
      </c>
      <c r="K54" s="6">
        <v>-0.62131099999999995</v>
      </c>
      <c r="L54" s="6">
        <v>2.1211020000000005</v>
      </c>
      <c r="M54" s="7">
        <f t="shared" si="2"/>
        <v>2.9506465208333332</v>
      </c>
      <c r="N54" s="6">
        <f t="shared" si="3"/>
        <v>2.6719265745987801</v>
      </c>
      <c r="O54" s="6"/>
      <c r="P54" s="6">
        <v>2.5090867500000007</v>
      </c>
      <c r="Q54" s="6">
        <v>-2.2471173333333336</v>
      </c>
      <c r="R54" s="6">
        <v>2.8101749999999992</v>
      </c>
      <c r="S54" s="6">
        <v>1.4264649999999999</v>
      </c>
      <c r="T54" s="7">
        <f t="shared" si="4"/>
        <v>1.1246523541666664</v>
      </c>
      <c r="U54" s="6">
        <f t="shared" si="5"/>
        <v>2.0135520160100269</v>
      </c>
    </row>
    <row r="55" spans="1:21" x14ac:dyDescent="0.35">
      <c r="A55" s="2">
        <v>52</v>
      </c>
      <c r="B55" s="6">
        <v>14.963593333333332</v>
      </c>
      <c r="C55" s="6">
        <v>1.380755</v>
      </c>
      <c r="D55" s="6">
        <v>-22.143442999999998</v>
      </c>
      <c r="E55" s="6">
        <v>-5.7246849999999991</v>
      </c>
      <c r="F55" s="7">
        <f t="shared" si="0"/>
        <v>-2.8809449166666661</v>
      </c>
      <c r="G55" s="6">
        <f t="shared" si="1"/>
        <v>13.376474886974208</v>
      </c>
      <c r="H55" s="6"/>
      <c r="I55" s="6">
        <v>3.7908584999999997</v>
      </c>
      <c r="J55" s="6">
        <v>6.9808179166666662</v>
      </c>
      <c r="K55" s="6">
        <v>-0.30615500000000007</v>
      </c>
      <c r="L55" s="6">
        <v>1.981921</v>
      </c>
      <c r="M55" s="7">
        <f t="shared" si="2"/>
        <v>3.1118606041666661</v>
      </c>
      <c r="N55" s="6">
        <f t="shared" si="3"/>
        <v>2.66408816520233</v>
      </c>
      <c r="O55" s="6"/>
      <c r="P55" s="6">
        <v>2.2257187499999995</v>
      </c>
      <c r="Q55" s="6">
        <v>-2.3743485</v>
      </c>
      <c r="R55" s="6">
        <v>2.6482450000000002</v>
      </c>
      <c r="S55" s="6">
        <v>1.0352569999999999</v>
      </c>
      <c r="T55" s="7">
        <f t="shared" si="4"/>
        <v>0.88371806249999985</v>
      </c>
      <c r="U55" s="6">
        <f t="shared" si="5"/>
        <v>1.9718318217886126</v>
      </c>
    </row>
    <row r="56" spans="1:21" x14ac:dyDescent="0.35">
      <c r="A56" s="2">
        <v>53</v>
      </c>
      <c r="B56" s="6">
        <v>15.469579666666665</v>
      </c>
      <c r="C56" s="6">
        <v>2.1496461666666664</v>
      </c>
      <c r="D56" s="6">
        <v>-21.534651</v>
      </c>
      <c r="E56" s="6">
        <v>-5.4031440000000002</v>
      </c>
      <c r="F56" s="7">
        <f t="shared" si="0"/>
        <v>-2.3296422916666675</v>
      </c>
      <c r="G56" s="6">
        <f t="shared" si="1"/>
        <v>13.371191978029302</v>
      </c>
      <c r="H56" s="6"/>
      <c r="I56" s="6">
        <v>3.8200649999999996</v>
      </c>
      <c r="J56" s="6">
        <v>7.0198883333333342</v>
      </c>
      <c r="K56" s="6">
        <v>0.11004900000000001</v>
      </c>
      <c r="L56" s="6">
        <v>1.8880870000000001</v>
      </c>
      <c r="M56" s="7">
        <f t="shared" si="2"/>
        <v>3.2095223333333336</v>
      </c>
      <c r="N56" s="6">
        <f t="shared" si="3"/>
        <v>2.5614730959939176</v>
      </c>
      <c r="O56" s="6"/>
      <c r="P56" s="6">
        <v>1.9817062500000002</v>
      </c>
      <c r="Q56" s="6">
        <v>-2.4631088333333335</v>
      </c>
      <c r="R56" s="6">
        <v>2.445122</v>
      </c>
      <c r="S56" s="6">
        <v>0.62521799999999994</v>
      </c>
      <c r="T56" s="7">
        <f t="shared" si="4"/>
        <v>0.64723435416666664</v>
      </c>
      <c r="U56" s="6">
        <f t="shared" si="5"/>
        <v>1.9162420705437759</v>
      </c>
    </row>
    <row r="57" spans="1:21" x14ac:dyDescent="0.35">
      <c r="A57" s="2">
        <v>54</v>
      </c>
      <c r="B57" s="6">
        <v>15.854886333333333</v>
      </c>
      <c r="C57" s="6">
        <v>3.1185676666666664</v>
      </c>
      <c r="D57" s="6">
        <v>-20.730689999999999</v>
      </c>
      <c r="E57" s="6">
        <v>-5.0028330000000008</v>
      </c>
      <c r="F57" s="7">
        <f t="shared" si="0"/>
        <v>-1.6900172499999999</v>
      </c>
      <c r="G57" s="6">
        <f t="shared" si="1"/>
        <v>13.27090895168166</v>
      </c>
      <c r="H57" s="6"/>
      <c r="I57" s="6">
        <v>3.6271270000000011</v>
      </c>
      <c r="J57" s="6">
        <v>6.8541295833333331</v>
      </c>
      <c r="K57" s="6">
        <v>0.60513100000000009</v>
      </c>
      <c r="L57" s="6">
        <v>1.772796</v>
      </c>
      <c r="M57" s="7">
        <f t="shared" si="2"/>
        <v>3.2147958958333334</v>
      </c>
      <c r="N57" s="6">
        <f t="shared" si="3"/>
        <v>2.3613810152410708</v>
      </c>
      <c r="O57" s="6"/>
      <c r="P57" s="6">
        <v>1.8162907500000003</v>
      </c>
      <c r="Q57" s="6">
        <v>-2.5033050000000006</v>
      </c>
      <c r="R57" s="6">
        <v>2.1870779999999996</v>
      </c>
      <c r="S57" s="6">
        <v>0.33466699999999994</v>
      </c>
      <c r="T57" s="7">
        <f t="shared" si="4"/>
        <v>0.45868268749999985</v>
      </c>
      <c r="U57" s="6">
        <f t="shared" si="5"/>
        <v>1.8452100801321154</v>
      </c>
    </row>
    <row r="58" spans="1:21" x14ac:dyDescent="0.35">
      <c r="A58" s="2">
        <v>55</v>
      </c>
      <c r="B58" s="6">
        <v>16.069440333333333</v>
      </c>
      <c r="C58" s="6">
        <v>4.0948288333333327</v>
      </c>
      <c r="D58" s="6">
        <v>-19.616711000000002</v>
      </c>
      <c r="E58" s="6">
        <v>-4.5517940000000001</v>
      </c>
      <c r="F58" s="7">
        <f t="shared" si="0"/>
        <v>-1.0010589583333347</v>
      </c>
      <c r="G58" s="6">
        <f t="shared" si="1"/>
        <v>13.005001333377264</v>
      </c>
      <c r="H58" s="6"/>
      <c r="I58" s="6">
        <v>3.3658762500000003</v>
      </c>
      <c r="J58" s="6">
        <v>6.4252229166666659</v>
      </c>
      <c r="K58" s="6">
        <v>1.166404</v>
      </c>
      <c r="L58" s="6">
        <v>1.6141190000000001</v>
      </c>
      <c r="M58" s="7">
        <f t="shared" si="2"/>
        <v>3.1429055416666665</v>
      </c>
      <c r="N58" s="6">
        <f t="shared" si="3"/>
        <v>2.0656155209279263</v>
      </c>
      <c r="O58" s="6"/>
      <c r="P58" s="6">
        <v>1.741911</v>
      </c>
      <c r="Q58" s="6">
        <v>-2.3966928333333337</v>
      </c>
      <c r="R58" s="6">
        <v>1.8341160000000007</v>
      </c>
      <c r="S58" s="6">
        <v>0.18772900000000003</v>
      </c>
      <c r="T58" s="7">
        <f t="shared" si="4"/>
        <v>0.34176579166666676</v>
      </c>
      <c r="U58" s="6">
        <f t="shared" si="5"/>
        <v>1.7110229924489029</v>
      </c>
    </row>
    <row r="59" spans="1:21" x14ac:dyDescent="0.35">
      <c r="A59" s="2">
        <v>56</v>
      </c>
      <c r="B59" s="6">
        <v>15.976044666666667</v>
      </c>
      <c r="C59" s="6">
        <v>4.9708288333333339</v>
      </c>
      <c r="D59" s="6">
        <v>-18.387729999999998</v>
      </c>
      <c r="E59" s="6">
        <v>-4.0408749999999998</v>
      </c>
      <c r="F59" s="7">
        <f t="shared" si="0"/>
        <v>-0.37043287499999877</v>
      </c>
      <c r="G59" s="6">
        <f t="shared" si="1"/>
        <v>12.588005657575671</v>
      </c>
      <c r="H59" s="6"/>
      <c r="I59" s="6">
        <v>3.1804790000000001</v>
      </c>
      <c r="J59" s="6">
        <v>5.7026941666666673</v>
      </c>
      <c r="K59" s="6">
        <v>1.7324259999999998</v>
      </c>
      <c r="L59" s="6">
        <v>1.4190560000000001</v>
      </c>
      <c r="M59" s="7">
        <f t="shared" si="2"/>
        <v>3.0086637916666668</v>
      </c>
      <c r="N59" s="6">
        <f t="shared" si="3"/>
        <v>1.6913719253495707</v>
      </c>
      <c r="O59" s="6"/>
      <c r="P59" s="6">
        <v>1.8097480000000004</v>
      </c>
      <c r="Q59" s="6">
        <v>-2.0861549999999998</v>
      </c>
      <c r="R59" s="6">
        <v>1.3791680000000008</v>
      </c>
      <c r="S59" s="6">
        <v>0.12512200000000007</v>
      </c>
      <c r="T59" s="7">
        <f t="shared" si="4"/>
        <v>0.3069707500000004</v>
      </c>
      <c r="U59" s="6">
        <f t="shared" si="5"/>
        <v>1.5139407377119118</v>
      </c>
    </row>
    <row r="60" spans="1:21" x14ac:dyDescent="0.35">
      <c r="A60" s="2">
        <v>57</v>
      </c>
      <c r="B60" s="6">
        <v>15.710645666666666</v>
      </c>
      <c r="C60" s="6">
        <v>5.8149231666666665</v>
      </c>
      <c r="D60" s="6">
        <v>-17.235545999999999</v>
      </c>
      <c r="E60" s="6">
        <v>-3.5081650000000004</v>
      </c>
      <c r="F60" s="7">
        <f t="shared" si="0"/>
        <v>0.19546445833333281</v>
      </c>
      <c r="G60" s="6">
        <f t="shared" si="1"/>
        <v>12.143477270383096</v>
      </c>
      <c r="H60" s="6"/>
      <c r="I60" s="6">
        <v>3.0386432500000007</v>
      </c>
      <c r="J60" s="6">
        <v>4.7209545833333335</v>
      </c>
      <c r="K60" s="6">
        <v>2.2271869999999998</v>
      </c>
      <c r="L60" s="6">
        <v>1.159951</v>
      </c>
      <c r="M60" s="7">
        <f t="shared" si="2"/>
        <v>2.7866839583333336</v>
      </c>
      <c r="N60" s="6">
        <f t="shared" si="3"/>
        <v>1.3004021781267545</v>
      </c>
      <c r="O60" s="6"/>
      <c r="P60" s="6">
        <v>2.1118537500000003</v>
      </c>
      <c r="Q60" s="6">
        <v>-1.6273219999999999</v>
      </c>
      <c r="R60" s="6">
        <v>0.81734899999999988</v>
      </c>
      <c r="S60" s="6">
        <v>3.8261999999999963E-2</v>
      </c>
      <c r="T60" s="7">
        <f t="shared" si="4"/>
        <v>0.33503568750000007</v>
      </c>
      <c r="U60" s="6">
        <f t="shared" si="5"/>
        <v>1.3535722066003417</v>
      </c>
    </row>
    <row r="61" spans="1:21" x14ac:dyDescent="0.35">
      <c r="A61" s="2">
        <v>58</v>
      </c>
      <c r="B61" s="6">
        <v>15.500309000000001</v>
      </c>
      <c r="C61" s="6">
        <v>6.6835798333333329</v>
      </c>
      <c r="D61" s="6">
        <v>-16.231385</v>
      </c>
      <c r="E61" s="6">
        <v>-3.063515999999999</v>
      </c>
      <c r="F61" s="7">
        <f t="shared" si="0"/>
        <v>0.72224695833333397</v>
      </c>
      <c r="G61" s="6">
        <f t="shared" si="1"/>
        <v>11.786499110308529</v>
      </c>
      <c r="H61" s="6"/>
      <c r="I61" s="6">
        <v>2.8565869999999989</v>
      </c>
      <c r="J61" s="6">
        <v>3.56441125</v>
      </c>
      <c r="K61" s="6">
        <v>2.5841219999999994</v>
      </c>
      <c r="L61" s="6">
        <v>0.79358400000000007</v>
      </c>
      <c r="M61" s="7">
        <f t="shared" si="2"/>
        <v>2.4496760624999991</v>
      </c>
      <c r="N61" s="6">
        <f t="shared" si="3"/>
        <v>1.0208976049160803</v>
      </c>
      <c r="O61" s="6"/>
      <c r="P61" s="6">
        <v>2.6274454999999999</v>
      </c>
      <c r="Q61" s="6">
        <v>-1.1566958333333333</v>
      </c>
      <c r="R61" s="6">
        <v>0.17470900000000045</v>
      </c>
      <c r="S61" s="6">
        <v>-0.14192199999999999</v>
      </c>
      <c r="T61" s="7">
        <f t="shared" si="4"/>
        <v>0.3758841666666668</v>
      </c>
      <c r="U61" s="6">
        <f t="shared" si="5"/>
        <v>1.3898673109404334</v>
      </c>
    </row>
    <row r="62" spans="1:21" x14ac:dyDescent="0.35">
      <c r="A62" s="2">
        <v>59</v>
      </c>
      <c r="B62" s="6">
        <v>15.217269666666668</v>
      </c>
      <c r="C62" s="6">
        <v>7.4685279999999992</v>
      </c>
      <c r="D62" s="6">
        <v>-15.361202</v>
      </c>
      <c r="E62" s="6">
        <v>-2.7718739999999995</v>
      </c>
      <c r="F62" s="7">
        <f t="shared" si="0"/>
        <v>1.1381804166666665</v>
      </c>
      <c r="G62" s="6">
        <f t="shared" si="1"/>
        <v>11.465297644500813</v>
      </c>
      <c r="H62" s="6"/>
      <c r="I62" s="6">
        <v>2.6567002499999997</v>
      </c>
      <c r="J62" s="6">
        <v>2.36316375</v>
      </c>
      <c r="K62" s="6">
        <v>2.7173299999999996</v>
      </c>
      <c r="L62" s="6">
        <v>0.39199700000000004</v>
      </c>
      <c r="M62" s="7">
        <f t="shared" si="2"/>
        <v>2.0322977500000001</v>
      </c>
      <c r="N62" s="6">
        <f t="shared" si="3"/>
        <v>0.9564526289828561</v>
      </c>
      <c r="O62" s="6"/>
      <c r="P62" s="6">
        <v>3.2477747500000005</v>
      </c>
      <c r="Q62" s="6">
        <v>-0.91080216666666669</v>
      </c>
      <c r="R62" s="6">
        <v>-0.38618899999999967</v>
      </c>
      <c r="S62" s="6">
        <v>-0.41644300000000006</v>
      </c>
      <c r="T62" s="7">
        <f t="shared" si="4"/>
        <v>0.38358514583333353</v>
      </c>
      <c r="U62" s="6">
        <f t="shared" si="5"/>
        <v>1.6667046733822057</v>
      </c>
    </row>
    <row r="63" spans="1:21" x14ac:dyDescent="0.35">
      <c r="A63" s="2">
        <v>60</v>
      </c>
      <c r="B63" s="6">
        <v>14.715222666666669</v>
      </c>
      <c r="C63" s="6">
        <v>8.0833085000000011</v>
      </c>
      <c r="D63" s="6">
        <v>-14.624867</v>
      </c>
      <c r="E63" s="6">
        <v>-2.643643</v>
      </c>
      <c r="F63" s="7">
        <f t="shared" si="0"/>
        <v>1.3825052916666676</v>
      </c>
      <c r="G63" s="6">
        <f t="shared" si="1"/>
        <v>11.125510707254582</v>
      </c>
      <c r="H63" s="6"/>
      <c r="I63" s="6">
        <v>2.5452567500000005</v>
      </c>
      <c r="J63" s="6">
        <v>1.2798649999999996</v>
      </c>
      <c r="K63" s="6">
        <v>2.6006220000000004</v>
      </c>
      <c r="L63" s="6">
        <v>7.0875000000000132E-2</v>
      </c>
      <c r="M63" s="7">
        <f t="shared" si="2"/>
        <v>1.6241546875000001</v>
      </c>
      <c r="N63" s="6">
        <f t="shared" si="3"/>
        <v>1.0408086517753483</v>
      </c>
      <c r="O63" s="6"/>
      <c r="P63" s="6">
        <v>3.8693032500000002</v>
      </c>
      <c r="Q63" s="6">
        <v>-0.96081200000000022</v>
      </c>
      <c r="R63" s="6">
        <v>-0.67456000000000005</v>
      </c>
      <c r="S63" s="6">
        <v>-0.75898999999999983</v>
      </c>
      <c r="T63" s="7">
        <f t="shared" si="4"/>
        <v>0.36873531250000002</v>
      </c>
      <c r="U63" s="6">
        <f t="shared" si="5"/>
        <v>2.023728083931156</v>
      </c>
    </row>
    <row r="64" spans="1:21" x14ac:dyDescent="0.35">
      <c r="A64" s="2">
        <v>61</v>
      </c>
      <c r="B64" s="6">
        <v>13.966544666666667</v>
      </c>
      <c r="C64" s="6">
        <v>8.6011410000000001</v>
      </c>
      <c r="D64" s="6">
        <v>-14.009747000000001</v>
      </c>
      <c r="E64" s="6">
        <v>-2.6542659999999998</v>
      </c>
      <c r="F64" s="7">
        <f t="shared" si="0"/>
        <v>1.4759181666666672</v>
      </c>
      <c r="G64" s="6">
        <f t="shared" si="1"/>
        <v>10.766252803225623</v>
      </c>
      <c r="H64" s="6"/>
      <c r="I64" s="6">
        <v>2.5626682500000002</v>
      </c>
      <c r="J64" s="6">
        <v>0.3849687500000003</v>
      </c>
      <c r="K64" s="6">
        <v>2.3467099999999999</v>
      </c>
      <c r="L64" s="6">
        <v>-0.14769100000000002</v>
      </c>
      <c r="M64" s="7">
        <f t="shared" si="2"/>
        <v>1.286664</v>
      </c>
      <c r="N64" s="6">
        <f t="shared" si="3"/>
        <v>1.1855708496365394</v>
      </c>
      <c r="O64" s="6"/>
      <c r="P64" s="6">
        <v>4.3828452499999999</v>
      </c>
      <c r="Q64" s="6">
        <v>-1.0830014999999997</v>
      </c>
      <c r="R64" s="6">
        <v>-0.66904799999999987</v>
      </c>
      <c r="S64" s="6">
        <v>-1.0918749999999999</v>
      </c>
      <c r="T64" s="7">
        <f t="shared" si="4"/>
        <v>0.38473018749999999</v>
      </c>
      <c r="U64" s="6">
        <f t="shared" si="5"/>
        <v>2.3146258719112507</v>
      </c>
    </row>
    <row r="65" spans="1:21" x14ac:dyDescent="0.35">
      <c r="A65" s="2">
        <v>62</v>
      </c>
      <c r="B65" s="6">
        <v>12.873522000000001</v>
      </c>
      <c r="C65" s="6">
        <v>9.1242514999999997</v>
      </c>
      <c r="D65" s="6">
        <v>-13.506623000000001</v>
      </c>
      <c r="E65" s="6">
        <v>-2.740634</v>
      </c>
      <c r="F65" s="7">
        <f t="shared" si="0"/>
        <v>1.437629125</v>
      </c>
      <c r="G65" s="6">
        <f t="shared" si="1"/>
        <v>10.376082638713276</v>
      </c>
      <c r="H65" s="6"/>
      <c r="I65" s="6">
        <v>2.6707222499999999</v>
      </c>
      <c r="J65" s="6">
        <v>-0.37910958333333289</v>
      </c>
      <c r="K65" s="6">
        <v>2.1845889999999999</v>
      </c>
      <c r="L65" s="6">
        <v>-0.28857600000000005</v>
      </c>
      <c r="M65" s="7">
        <f t="shared" si="2"/>
        <v>1.0469064166666666</v>
      </c>
      <c r="N65" s="6">
        <f t="shared" si="3"/>
        <v>1.3917735482546965</v>
      </c>
      <c r="O65" s="6"/>
      <c r="P65" s="6">
        <v>4.7019457499999993</v>
      </c>
      <c r="Q65" s="6">
        <v>-1.0362813333333334</v>
      </c>
      <c r="R65" s="6">
        <v>-0.51072899999999999</v>
      </c>
      <c r="S65" s="6">
        <v>-1.3281049999999999</v>
      </c>
      <c r="T65" s="7">
        <f t="shared" si="4"/>
        <v>0.45670760416666656</v>
      </c>
      <c r="U65" s="6">
        <f t="shared" si="5"/>
        <v>2.4684282700439941</v>
      </c>
    </row>
    <row r="66" spans="1:21" x14ac:dyDescent="0.35">
      <c r="A66" s="2">
        <v>63</v>
      </c>
      <c r="B66" s="6">
        <v>11.414250666666668</v>
      </c>
      <c r="C66" s="6">
        <v>9.6394646666666652</v>
      </c>
      <c r="D66" s="6">
        <v>-13.130065</v>
      </c>
      <c r="E66" s="6">
        <v>-2.8575549999999996</v>
      </c>
      <c r="F66" s="7">
        <f t="shared" si="0"/>
        <v>1.2665238333333333</v>
      </c>
      <c r="G66" s="6">
        <f t="shared" si="1"/>
        <v>9.9668487289370979</v>
      </c>
      <c r="H66" s="6"/>
      <c r="I66" s="6">
        <v>2.8726842500000003</v>
      </c>
      <c r="J66" s="6">
        <v>-1.0852625000000005</v>
      </c>
      <c r="K66" s="6">
        <v>2.2729070000000005</v>
      </c>
      <c r="L66" s="6">
        <v>-0.39861999999999997</v>
      </c>
      <c r="M66" s="7">
        <f t="shared" si="2"/>
        <v>0.91542718749999996</v>
      </c>
      <c r="N66" s="6">
        <f t="shared" si="3"/>
        <v>1.6884227763431081</v>
      </c>
      <c r="O66" s="6"/>
      <c r="P66" s="6">
        <v>4.7940025000000004</v>
      </c>
      <c r="Q66" s="6">
        <v>-0.79791083333333346</v>
      </c>
      <c r="R66" s="6">
        <v>-0.34683100000000011</v>
      </c>
      <c r="S66" s="6">
        <v>-1.4108499999999999</v>
      </c>
      <c r="T66" s="7">
        <f t="shared" si="4"/>
        <v>0.55960266666666669</v>
      </c>
      <c r="U66" s="6">
        <f t="shared" si="5"/>
        <v>2.4737264680465465</v>
      </c>
    </row>
    <row r="67" spans="1:21" x14ac:dyDescent="0.35">
      <c r="A67" s="2">
        <v>64</v>
      </c>
      <c r="B67" s="6">
        <v>9.7724669999999989</v>
      </c>
      <c r="C67" s="6">
        <v>10.101702166666668</v>
      </c>
      <c r="D67" s="6">
        <v>-12.896028999999999</v>
      </c>
      <c r="E67" s="6">
        <v>-3.0106900000000003</v>
      </c>
      <c r="F67" s="7">
        <f t="shared" si="0"/>
        <v>0.99186254166666732</v>
      </c>
      <c r="G67" s="6">
        <f t="shared" si="1"/>
        <v>9.6044540574779962</v>
      </c>
      <c r="H67" s="6"/>
      <c r="I67" s="6">
        <v>3.2335032499999996</v>
      </c>
      <c r="J67" s="6">
        <v>-1.7437037499999997</v>
      </c>
      <c r="K67" s="6">
        <v>2.5276620000000003</v>
      </c>
      <c r="L67" s="6">
        <v>-0.5090530000000002</v>
      </c>
      <c r="M67" s="7">
        <f t="shared" si="2"/>
        <v>0.87710212500000007</v>
      </c>
      <c r="N67" s="6">
        <f t="shared" si="3"/>
        <v>2.0656127195011385</v>
      </c>
      <c r="O67" s="6"/>
      <c r="P67" s="6">
        <v>4.5937099999999997</v>
      </c>
      <c r="Q67" s="6">
        <v>-0.42505133333333339</v>
      </c>
      <c r="R67" s="6">
        <v>-0.19834200000000024</v>
      </c>
      <c r="S67" s="6">
        <v>-1.3506530000000003</v>
      </c>
      <c r="T67" s="7">
        <f t="shared" si="4"/>
        <v>0.65491591666666649</v>
      </c>
      <c r="U67" s="6">
        <f t="shared" si="5"/>
        <v>2.3146697304274366</v>
      </c>
    </row>
    <row r="68" spans="1:21" x14ac:dyDescent="0.35">
      <c r="A68" s="2">
        <v>65</v>
      </c>
      <c r="B68" s="6">
        <v>8.1476746666666671</v>
      </c>
      <c r="C68" s="6">
        <v>10.525708999999999</v>
      </c>
      <c r="D68" s="6">
        <v>-12.794248</v>
      </c>
      <c r="E68" s="6">
        <v>-3.2410749999999999</v>
      </c>
      <c r="F68" s="7">
        <f t="shared" ref="F68:F103" si="6">AVERAGE(B68:E68)</f>
        <v>0.65951516666666665</v>
      </c>
      <c r="G68" s="6">
        <f t="shared" ref="G68:G103" si="7">_xlfn.STDEV.P(B68:E68)</f>
        <v>9.3492333970144088</v>
      </c>
      <c r="H68" s="6"/>
      <c r="I68" s="6">
        <v>3.7839899999999989</v>
      </c>
      <c r="J68" s="6">
        <v>-2.3467916666666664</v>
      </c>
      <c r="K68" s="6">
        <v>2.7483219999999999</v>
      </c>
      <c r="L68" s="6">
        <v>-0.62941999999999998</v>
      </c>
      <c r="M68" s="7">
        <f t="shared" ref="M68:M103" si="8">AVERAGE(I68:L68)</f>
        <v>0.88902508333333319</v>
      </c>
      <c r="N68" s="6">
        <f t="shared" ref="N68:N103" si="9">_xlfn.STDEV.P(I68:L68)</f>
        <v>2.4806245384850536</v>
      </c>
      <c r="O68" s="6"/>
      <c r="P68" s="6">
        <v>4.09136525</v>
      </c>
      <c r="Q68" s="6">
        <v>3.8240333333333293E-2</v>
      </c>
      <c r="R68" s="6">
        <v>-2.6741000000000348E-2</v>
      </c>
      <c r="S68" s="6">
        <v>-1.2113409999999998</v>
      </c>
      <c r="T68" s="7">
        <f t="shared" ref="T68:T103" si="10">AVERAGE(P68:S68)</f>
        <v>0.72288089583333326</v>
      </c>
      <c r="U68" s="6">
        <f t="shared" ref="U68:U103" si="11">_xlfn.STDEV.P(P68:S68)</f>
        <v>2.0073967515864797</v>
      </c>
    </row>
    <row r="69" spans="1:21" x14ac:dyDescent="0.35">
      <c r="A69" s="2">
        <v>66</v>
      </c>
      <c r="B69" s="6">
        <v>6.5917243333333335</v>
      </c>
      <c r="C69" s="6">
        <v>10.904334666666667</v>
      </c>
      <c r="D69" s="6">
        <v>-12.812621999999999</v>
      </c>
      <c r="E69" s="6">
        <v>-3.5607339999999996</v>
      </c>
      <c r="F69" s="7">
        <f t="shared" si="6"/>
        <v>0.28067575000000089</v>
      </c>
      <c r="G69" s="6">
        <f t="shared" si="7"/>
        <v>9.2043785482293003</v>
      </c>
      <c r="H69" s="6"/>
      <c r="I69" s="6">
        <v>4.492826</v>
      </c>
      <c r="J69" s="6">
        <v>-2.9486787499999996</v>
      </c>
      <c r="K69" s="6">
        <v>2.8089440000000003</v>
      </c>
      <c r="L69" s="6">
        <v>-0.78142400000000012</v>
      </c>
      <c r="M69" s="7">
        <f t="shared" si="8"/>
        <v>0.89291681249999999</v>
      </c>
      <c r="N69" s="6">
        <f t="shared" si="9"/>
        <v>2.9236868831882852</v>
      </c>
      <c r="O69" s="6"/>
      <c r="P69" s="6">
        <v>3.3208205</v>
      </c>
      <c r="Q69" s="6">
        <v>0.58843600000000007</v>
      </c>
      <c r="R69" s="6">
        <v>0.18510399999999949</v>
      </c>
      <c r="S69" s="6">
        <v>-1.016356</v>
      </c>
      <c r="T69" s="7">
        <f t="shared" si="10"/>
        <v>0.7695011249999999</v>
      </c>
      <c r="U69" s="6">
        <f t="shared" si="11"/>
        <v>1.5868853773479661</v>
      </c>
    </row>
    <row r="70" spans="1:21" x14ac:dyDescent="0.35">
      <c r="A70" s="2">
        <v>67</v>
      </c>
      <c r="B70" s="6">
        <v>5.2838573333333336</v>
      </c>
      <c r="C70" s="6">
        <v>11.171556833333334</v>
      </c>
      <c r="D70" s="6">
        <v>-12.967409</v>
      </c>
      <c r="E70" s="6">
        <v>-3.9912399999999999</v>
      </c>
      <c r="F70" s="7">
        <f t="shared" si="6"/>
        <v>-0.12580870833333313</v>
      </c>
      <c r="G70" s="6">
        <f t="shared" si="7"/>
        <v>9.175282175305675</v>
      </c>
      <c r="H70" s="6"/>
      <c r="I70" s="6">
        <v>5.2683737499999994</v>
      </c>
      <c r="J70" s="6">
        <v>-3.6092008333333339</v>
      </c>
      <c r="K70" s="6">
        <v>2.6897180000000001</v>
      </c>
      <c r="L70" s="6">
        <v>-0.98558400000000013</v>
      </c>
      <c r="M70" s="7">
        <f t="shared" si="8"/>
        <v>0.84082672916666623</v>
      </c>
      <c r="N70" s="6">
        <f t="shared" si="9"/>
        <v>3.39706097279982</v>
      </c>
      <c r="O70" s="6"/>
      <c r="P70" s="6">
        <v>2.3760112499999999</v>
      </c>
      <c r="Q70" s="6">
        <v>1.2336014999999998</v>
      </c>
      <c r="R70" s="6">
        <v>0.48258000000000045</v>
      </c>
      <c r="S70" s="6">
        <v>-0.76774699999999996</v>
      </c>
      <c r="T70" s="7">
        <f t="shared" si="10"/>
        <v>0.83111143750000016</v>
      </c>
      <c r="U70" s="6">
        <f t="shared" si="11"/>
        <v>1.1430809406123157</v>
      </c>
    </row>
    <row r="71" spans="1:21" x14ac:dyDescent="0.35">
      <c r="A71" s="2">
        <v>68</v>
      </c>
      <c r="B71" s="6">
        <v>4.3207756666666679</v>
      </c>
      <c r="C71" s="6">
        <v>11.337488833333333</v>
      </c>
      <c r="D71" s="6">
        <v>-13.211814</v>
      </c>
      <c r="E71" s="6">
        <v>-4.5343910000000003</v>
      </c>
      <c r="F71" s="7">
        <f t="shared" si="6"/>
        <v>-0.52198512499999983</v>
      </c>
      <c r="G71" s="6">
        <f t="shared" si="7"/>
        <v>9.2362142195302166</v>
      </c>
      <c r="H71" s="6"/>
      <c r="I71" s="6">
        <v>5.9974052500000008</v>
      </c>
      <c r="J71" s="6">
        <v>-4.3350270833333333</v>
      </c>
      <c r="K71" s="6">
        <v>2.4303680000000001</v>
      </c>
      <c r="L71" s="6">
        <v>-1.218882</v>
      </c>
      <c r="M71" s="7">
        <f t="shared" si="8"/>
        <v>0.71846604166666705</v>
      </c>
      <c r="N71" s="6">
        <f t="shared" si="9"/>
        <v>3.8758520895151687</v>
      </c>
      <c r="O71" s="6"/>
      <c r="P71" s="6">
        <v>1.4509319999999999</v>
      </c>
      <c r="Q71" s="6">
        <v>1.9000664999999997</v>
      </c>
      <c r="R71" s="6">
        <v>0.92563200000000023</v>
      </c>
      <c r="S71" s="6">
        <v>-0.50565400000000005</v>
      </c>
      <c r="T71" s="7">
        <f t="shared" si="10"/>
        <v>0.94274412499999993</v>
      </c>
      <c r="U71" s="6">
        <f t="shared" si="11"/>
        <v>0.90455389547806742</v>
      </c>
    </row>
    <row r="72" spans="1:21" x14ac:dyDescent="0.35">
      <c r="A72" s="2">
        <v>69</v>
      </c>
      <c r="B72" s="6">
        <v>3.637830000000001</v>
      </c>
      <c r="C72" s="6">
        <v>11.413730666666666</v>
      </c>
      <c r="D72" s="6">
        <v>-13.481643</v>
      </c>
      <c r="E72" s="6">
        <v>-5.1461780000000017</v>
      </c>
      <c r="F72" s="7">
        <f t="shared" si="6"/>
        <v>-0.89406508333333368</v>
      </c>
      <c r="G72" s="6">
        <f t="shared" si="7"/>
        <v>9.3347133235881543</v>
      </c>
      <c r="H72" s="6"/>
      <c r="I72" s="6">
        <v>6.5999612499999998</v>
      </c>
      <c r="J72" s="6">
        <v>-5.0726387500000003</v>
      </c>
      <c r="K72" s="6">
        <v>2.0612979999999999</v>
      </c>
      <c r="L72" s="6">
        <v>-1.43706</v>
      </c>
      <c r="M72" s="7">
        <f t="shared" si="8"/>
        <v>0.53789012499999989</v>
      </c>
      <c r="N72" s="6">
        <f t="shared" si="9"/>
        <v>4.3141609882924241</v>
      </c>
      <c r="O72" s="6"/>
      <c r="P72" s="6">
        <v>0.77763650000000029</v>
      </c>
      <c r="Q72" s="6">
        <v>2.4882939999999998</v>
      </c>
      <c r="R72" s="6">
        <v>1.5366729999999995</v>
      </c>
      <c r="S72" s="6">
        <v>-0.27070899999999987</v>
      </c>
      <c r="T72" s="7">
        <f t="shared" si="10"/>
        <v>1.132973625</v>
      </c>
      <c r="U72" s="6">
        <f t="shared" si="11"/>
        <v>1.0119851639717461</v>
      </c>
    </row>
    <row r="73" spans="1:21" x14ac:dyDescent="0.35">
      <c r="A73" s="2">
        <v>70</v>
      </c>
      <c r="B73" s="6">
        <v>3.0902563333333335</v>
      </c>
      <c r="C73" s="6">
        <v>11.432466999999999</v>
      </c>
      <c r="D73" s="6">
        <v>-13.846108000000001</v>
      </c>
      <c r="E73" s="6">
        <v>-5.8393369999999996</v>
      </c>
      <c r="F73" s="7">
        <f t="shared" si="6"/>
        <v>-1.2906804166666672</v>
      </c>
      <c r="G73" s="6">
        <f t="shared" si="7"/>
        <v>9.4789256446493102</v>
      </c>
      <c r="H73" s="6"/>
      <c r="I73" s="6">
        <v>7.0904337499999999</v>
      </c>
      <c r="J73" s="6">
        <v>-5.7612554166666667</v>
      </c>
      <c r="K73" s="6">
        <v>1.6266740000000002</v>
      </c>
      <c r="L73" s="6">
        <v>-1.6096170000000001</v>
      </c>
      <c r="M73" s="7">
        <f t="shared" si="8"/>
        <v>0.33655883333333336</v>
      </c>
      <c r="N73" s="6">
        <f t="shared" si="9"/>
        <v>4.697077882444475</v>
      </c>
      <c r="O73" s="6"/>
      <c r="P73" s="6">
        <v>0.44457024999999994</v>
      </c>
      <c r="Q73" s="6">
        <v>2.8934170000000003</v>
      </c>
      <c r="R73" s="6">
        <v>2.2358310000000001</v>
      </c>
      <c r="S73" s="6">
        <v>-8.103100000000002E-2</v>
      </c>
      <c r="T73" s="7">
        <f t="shared" si="10"/>
        <v>1.3731968125</v>
      </c>
      <c r="U73" s="6">
        <f t="shared" si="11"/>
        <v>1.2280404088582981</v>
      </c>
    </row>
    <row r="74" spans="1:21" x14ac:dyDescent="0.35">
      <c r="A74" s="2">
        <v>71</v>
      </c>
      <c r="B74" s="6">
        <v>2.5968816666666665</v>
      </c>
      <c r="C74" s="6">
        <v>11.382057</v>
      </c>
      <c r="D74" s="6">
        <v>-14.426608000000002</v>
      </c>
      <c r="E74" s="6">
        <v>-6.6316370000000004</v>
      </c>
      <c r="F74" s="7">
        <f t="shared" si="6"/>
        <v>-1.769826583333334</v>
      </c>
      <c r="G74" s="6">
        <f t="shared" si="7"/>
        <v>9.6937028411110546</v>
      </c>
      <c r="H74" s="6"/>
      <c r="I74" s="6">
        <v>7.5849409999999997</v>
      </c>
      <c r="J74" s="6">
        <v>-6.3486745833333336</v>
      </c>
      <c r="K74" s="6">
        <v>1.219157</v>
      </c>
      <c r="L74" s="6">
        <v>-1.7037859999999998</v>
      </c>
      <c r="M74" s="7">
        <f t="shared" si="8"/>
        <v>0.1879093541666666</v>
      </c>
      <c r="N74" s="6">
        <f t="shared" si="9"/>
        <v>5.0518558412096279</v>
      </c>
      <c r="O74" s="6"/>
      <c r="P74" s="6">
        <v>0.36800924999999962</v>
      </c>
      <c r="Q74" s="6">
        <v>2.9862064999999998</v>
      </c>
      <c r="R74" s="6">
        <v>2.8807160000000005</v>
      </c>
      <c r="S74" s="6">
        <v>4.1402999999999912E-2</v>
      </c>
      <c r="T74" s="7">
        <f t="shared" si="10"/>
        <v>1.5690836874999998</v>
      </c>
      <c r="U74" s="6">
        <f t="shared" si="11"/>
        <v>1.3697631616705153</v>
      </c>
    </row>
    <row r="75" spans="1:21" x14ac:dyDescent="0.35">
      <c r="A75" s="2">
        <v>72</v>
      </c>
      <c r="B75" s="6">
        <v>2.1957616666666664</v>
      </c>
      <c r="C75" s="6">
        <v>11.180713333333333</v>
      </c>
      <c r="D75" s="6">
        <v>-15.243089000000001</v>
      </c>
      <c r="E75" s="6">
        <v>-7.5230789999999992</v>
      </c>
      <c r="F75" s="7">
        <f t="shared" si="6"/>
        <v>-2.3474232500000003</v>
      </c>
      <c r="G75" s="6">
        <f t="shared" si="7"/>
        <v>9.9591241605697967</v>
      </c>
      <c r="H75" s="6"/>
      <c r="I75" s="6">
        <v>8.1455822500000004</v>
      </c>
      <c r="J75" s="6">
        <v>-6.7699687500000003</v>
      </c>
      <c r="K75" s="6">
        <v>0.92197600000000002</v>
      </c>
      <c r="L75" s="6">
        <v>-1.7253589999999999</v>
      </c>
      <c r="M75" s="7">
        <f t="shared" si="8"/>
        <v>0.14305762500000002</v>
      </c>
      <c r="N75" s="6">
        <f t="shared" si="9"/>
        <v>5.3834939526915528</v>
      </c>
      <c r="O75" s="6"/>
      <c r="P75" s="6">
        <v>0.34260950000000001</v>
      </c>
      <c r="Q75" s="6">
        <v>2.774769</v>
      </c>
      <c r="R75" s="6">
        <v>3.3350529999999998</v>
      </c>
      <c r="S75" s="6">
        <v>8.7691000000000019E-2</v>
      </c>
      <c r="T75" s="7">
        <f t="shared" si="10"/>
        <v>1.635030625</v>
      </c>
      <c r="U75" s="6">
        <f t="shared" si="11"/>
        <v>1.4364619659418143</v>
      </c>
    </row>
    <row r="76" spans="1:21" x14ac:dyDescent="0.35">
      <c r="A76" s="2">
        <v>73</v>
      </c>
      <c r="B76" s="6">
        <v>1.9968523333333335</v>
      </c>
      <c r="C76" s="6">
        <v>10.857624999999999</v>
      </c>
      <c r="D76" s="6">
        <v>-16.245035000000001</v>
      </c>
      <c r="E76" s="6">
        <v>-8.5226749999999996</v>
      </c>
      <c r="F76" s="7">
        <f t="shared" si="6"/>
        <v>-2.9783081666666673</v>
      </c>
      <c r="G76" s="6">
        <f t="shared" si="7"/>
        <v>10.282646948209399</v>
      </c>
      <c r="H76" s="6"/>
      <c r="I76" s="6">
        <v>8.7139540000000011</v>
      </c>
      <c r="J76" s="6">
        <v>-7.0104720833333332</v>
      </c>
      <c r="K76" s="6">
        <v>0.71534300000000006</v>
      </c>
      <c r="L76" s="6">
        <v>-1.7152970000000001</v>
      </c>
      <c r="M76" s="7">
        <f t="shared" si="8"/>
        <v>0.17588197916666692</v>
      </c>
      <c r="N76" s="6">
        <f t="shared" si="9"/>
        <v>5.6659053704767182</v>
      </c>
      <c r="O76" s="6"/>
      <c r="P76" s="6">
        <v>0.12595874999999968</v>
      </c>
      <c r="Q76" s="6">
        <v>2.3466621666666665</v>
      </c>
      <c r="R76" s="6">
        <v>3.6167090000000002</v>
      </c>
      <c r="S76" s="6">
        <v>7.6265000000000027E-2</v>
      </c>
      <c r="T76" s="7">
        <f t="shared" si="10"/>
        <v>1.5413987291666666</v>
      </c>
      <c r="U76" s="6">
        <f t="shared" si="11"/>
        <v>1.5087618353277132</v>
      </c>
    </row>
    <row r="77" spans="1:21" x14ac:dyDescent="0.35">
      <c r="A77" s="2">
        <v>74</v>
      </c>
      <c r="B77" s="6">
        <v>1.9403136666666667</v>
      </c>
      <c r="C77" s="6">
        <v>10.501075166666666</v>
      </c>
      <c r="D77" s="6">
        <v>-17.374669000000001</v>
      </c>
      <c r="E77" s="6">
        <v>-9.5195689999999988</v>
      </c>
      <c r="F77" s="7">
        <f t="shared" si="6"/>
        <v>-3.6132122916666667</v>
      </c>
      <c r="G77" s="6">
        <f t="shared" si="7"/>
        <v>10.657362494160486</v>
      </c>
      <c r="H77" s="6"/>
      <c r="I77" s="6">
        <v>9.1561332499999999</v>
      </c>
      <c r="J77" s="6">
        <v>-7.0707629166666663</v>
      </c>
      <c r="K77" s="6">
        <v>0.53729199999999999</v>
      </c>
      <c r="L77" s="6">
        <v>-1.663489</v>
      </c>
      <c r="M77" s="7">
        <f t="shared" si="8"/>
        <v>0.23979333333333336</v>
      </c>
      <c r="N77" s="6">
        <f t="shared" si="9"/>
        <v>5.8450051174272852</v>
      </c>
      <c r="O77" s="6"/>
      <c r="P77" s="6">
        <v>-0.27104850000000003</v>
      </c>
      <c r="Q77" s="6">
        <v>1.8261728333333336</v>
      </c>
      <c r="R77" s="6">
        <v>3.7909790000000001</v>
      </c>
      <c r="S77" s="6">
        <v>4.3330000000000313E-3</v>
      </c>
      <c r="T77" s="7">
        <f t="shared" si="10"/>
        <v>1.3376090833333334</v>
      </c>
      <c r="U77" s="6">
        <f t="shared" si="11"/>
        <v>1.6296566218550141</v>
      </c>
    </row>
    <row r="78" spans="1:21" x14ac:dyDescent="0.35">
      <c r="A78" s="2">
        <v>75</v>
      </c>
      <c r="B78" s="6">
        <v>1.9408453333333335</v>
      </c>
      <c r="C78" s="6">
        <v>10.136873166666666</v>
      </c>
      <c r="D78" s="6">
        <v>-18.590192000000002</v>
      </c>
      <c r="E78" s="6">
        <v>-10.387420000000001</v>
      </c>
      <c r="F78" s="7">
        <f t="shared" si="6"/>
        <v>-4.2249733750000011</v>
      </c>
      <c r="G78" s="6">
        <f t="shared" si="7"/>
        <v>11.052321147392941</v>
      </c>
      <c r="H78" s="6"/>
      <c r="I78" s="6">
        <v>9.3870247500000001</v>
      </c>
      <c r="J78" s="6">
        <v>-6.9751370833333324</v>
      </c>
      <c r="K78" s="6">
        <v>0.37750499999999976</v>
      </c>
      <c r="L78" s="6">
        <v>-1.529312</v>
      </c>
      <c r="M78" s="7">
        <f t="shared" si="8"/>
        <v>0.31502016666666688</v>
      </c>
      <c r="N78" s="6">
        <f t="shared" si="9"/>
        <v>5.8917978025630386</v>
      </c>
      <c r="O78" s="6"/>
      <c r="P78" s="6">
        <v>-0.70641899999999946</v>
      </c>
      <c r="Q78" s="6">
        <v>1.3531298333333335</v>
      </c>
      <c r="R78" s="6">
        <v>3.852112</v>
      </c>
      <c r="S78" s="6">
        <v>-0.13427600000000006</v>
      </c>
      <c r="T78" s="7">
        <f t="shared" si="10"/>
        <v>1.0911367083333334</v>
      </c>
      <c r="U78" s="6">
        <f t="shared" si="11"/>
        <v>1.7624179263903104</v>
      </c>
    </row>
    <row r="79" spans="1:21" x14ac:dyDescent="0.35">
      <c r="A79" s="2">
        <v>76</v>
      </c>
      <c r="B79" s="6">
        <v>2.0395046666666667</v>
      </c>
      <c r="C79" s="6">
        <v>9.8123726666666649</v>
      </c>
      <c r="D79" s="6">
        <v>-19.826236000000002</v>
      </c>
      <c r="E79" s="6">
        <v>-11.112290999999999</v>
      </c>
      <c r="F79" s="7">
        <f t="shared" si="6"/>
        <v>-4.7716624166666675</v>
      </c>
      <c r="G79" s="6">
        <f t="shared" si="7"/>
        <v>11.46658005855236</v>
      </c>
      <c r="H79" s="6"/>
      <c r="I79" s="6">
        <v>9.4328252499999987</v>
      </c>
      <c r="J79" s="6">
        <v>-6.8033691666666654</v>
      </c>
      <c r="K79" s="6">
        <v>0.24802299999999988</v>
      </c>
      <c r="L79" s="6">
        <v>-1.3153429999999999</v>
      </c>
      <c r="M79" s="7">
        <f t="shared" si="8"/>
        <v>0.39053402083333333</v>
      </c>
      <c r="N79" s="6">
        <f t="shared" si="9"/>
        <v>5.8404965445040116</v>
      </c>
      <c r="O79" s="6"/>
      <c r="P79" s="6">
        <v>-1.0922465000000008</v>
      </c>
      <c r="Q79" s="6">
        <v>0.94951466666666662</v>
      </c>
      <c r="R79" s="6">
        <v>3.7959040000000006</v>
      </c>
      <c r="S79" s="6">
        <v>-0.31639500000000004</v>
      </c>
      <c r="T79" s="7">
        <f t="shared" si="10"/>
        <v>0.83419429166666659</v>
      </c>
      <c r="U79" s="6">
        <f t="shared" si="11"/>
        <v>1.8587665955695838</v>
      </c>
    </row>
    <row r="80" spans="1:21" x14ac:dyDescent="0.35">
      <c r="A80" s="2">
        <v>77</v>
      </c>
      <c r="B80" s="6">
        <v>2.2436236666666667</v>
      </c>
      <c r="C80" s="6">
        <v>9.6161704999999991</v>
      </c>
      <c r="D80" s="6">
        <v>-21.038164999999999</v>
      </c>
      <c r="E80" s="6">
        <v>-11.709266000000001</v>
      </c>
      <c r="F80" s="7">
        <f t="shared" si="6"/>
        <v>-5.2219092083333338</v>
      </c>
      <c r="G80" s="6">
        <f t="shared" si="7"/>
        <v>11.917870362908511</v>
      </c>
      <c r="H80" s="6"/>
      <c r="I80" s="6">
        <v>9.3781487499999994</v>
      </c>
      <c r="J80" s="6">
        <v>-6.5914770833333343</v>
      </c>
      <c r="K80" s="6">
        <v>0.15519600000000011</v>
      </c>
      <c r="L80" s="6">
        <v>-1.072481</v>
      </c>
      <c r="M80" s="7">
        <f t="shared" si="8"/>
        <v>0.4673466666666663</v>
      </c>
      <c r="N80" s="6">
        <f t="shared" si="9"/>
        <v>5.7379851381742508</v>
      </c>
      <c r="O80" s="6"/>
      <c r="P80" s="6">
        <v>-1.4326112499999999</v>
      </c>
      <c r="Q80" s="6">
        <v>0.49996050000000014</v>
      </c>
      <c r="R80" s="6">
        <v>3.618798</v>
      </c>
      <c r="S80" s="6">
        <v>-0.52103599999999994</v>
      </c>
      <c r="T80" s="7">
        <f t="shared" si="10"/>
        <v>0.54127781250000007</v>
      </c>
      <c r="U80" s="6">
        <f t="shared" si="11"/>
        <v>1.9037848021814119</v>
      </c>
    </row>
    <row r="81" spans="1:21" x14ac:dyDescent="0.35">
      <c r="A81" s="2">
        <v>78</v>
      </c>
      <c r="B81" s="6">
        <v>2.5498663333333336</v>
      </c>
      <c r="C81" s="6">
        <v>9.5083718333333334</v>
      </c>
      <c r="D81" s="6">
        <v>-22.217091</v>
      </c>
      <c r="E81" s="6">
        <v>-12.153445999999999</v>
      </c>
      <c r="F81" s="7">
        <f t="shared" si="6"/>
        <v>-5.5780747083333324</v>
      </c>
      <c r="G81" s="6">
        <f t="shared" si="7"/>
        <v>12.387056405871801</v>
      </c>
      <c r="H81" s="6"/>
      <c r="I81" s="6">
        <v>9.3152487500000003</v>
      </c>
      <c r="J81" s="6">
        <v>-6.3260808333333332</v>
      </c>
      <c r="K81" s="6">
        <v>9.6303999999999945E-2</v>
      </c>
      <c r="L81" s="6">
        <v>-0.83512700000000006</v>
      </c>
      <c r="M81" s="7">
        <f t="shared" si="8"/>
        <v>0.56258622916666678</v>
      </c>
      <c r="N81" s="6">
        <f t="shared" si="9"/>
        <v>5.6176920636903249</v>
      </c>
      <c r="O81" s="6"/>
      <c r="P81" s="6">
        <v>-1.8408977499999997</v>
      </c>
      <c r="Q81" s="6">
        <v>5.3231500000000098E-2</v>
      </c>
      <c r="R81" s="6">
        <v>3.3239430000000003</v>
      </c>
      <c r="S81" s="6">
        <v>-0.75612400000000002</v>
      </c>
      <c r="T81" s="7">
        <f t="shared" si="10"/>
        <v>0.19503818750000018</v>
      </c>
      <c r="U81" s="6">
        <f t="shared" si="11"/>
        <v>1.9274269837557514</v>
      </c>
    </row>
    <row r="82" spans="1:21" x14ac:dyDescent="0.35">
      <c r="A82" s="2">
        <v>79</v>
      </c>
      <c r="B82" s="6">
        <v>2.9568546666666666</v>
      </c>
      <c r="C82" s="6">
        <v>9.4298573333333344</v>
      </c>
      <c r="D82" s="6">
        <v>-23.344859</v>
      </c>
      <c r="E82" s="6">
        <v>-12.404757</v>
      </c>
      <c r="F82" s="7">
        <f t="shared" si="6"/>
        <v>-5.8407260000000001</v>
      </c>
      <c r="G82" s="6">
        <f t="shared" si="7"/>
        <v>12.845907091146142</v>
      </c>
      <c r="H82" s="6"/>
      <c r="I82" s="6">
        <v>9.28852425</v>
      </c>
      <c r="J82" s="6">
        <v>-6.0728395833333328</v>
      </c>
      <c r="K82" s="6">
        <v>7.4090999999999907E-2</v>
      </c>
      <c r="L82" s="6">
        <v>-0.59300999999999993</v>
      </c>
      <c r="M82" s="7">
        <f t="shared" si="8"/>
        <v>0.67419141666666682</v>
      </c>
      <c r="N82" s="6">
        <f t="shared" si="9"/>
        <v>5.515774592450529</v>
      </c>
      <c r="O82" s="6"/>
      <c r="P82" s="6">
        <v>-2.348465</v>
      </c>
      <c r="Q82" s="6">
        <v>-0.20893600000000018</v>
      </c>
      <c r="R82" s="6">
        <v>2.9314539999999996</v>
      </c>
      <c r="S82" s="6">
        <v>-1.0205299999999999</v>
      </c>
      <c r="T82" s="7">
        <f t="shared" si="10"/>
        <v>-0.1616192500000001</v>
      </c>
      <c r="U82" s="6">
        <f t="shared" si="11"/>
        <v>1.9422514651464899</v>
      </c>
    </row>
    <row r="83" spans="1:21" x14ac:dyDescent="0.35">
      <c r="A83" s="2">
        <v>80</v>
      </c>
      <c r="B83" s="6">
        <v>3.4139306666666664</v>
      </c>
      <c r="C83" s="6">
        <v>9.3535040000000009</v>
      </c>
      <c r="D83" s="6">
        <v>-24.417492000000003</v>
      </c>
      <c r="E83" s="6">
        <v>-12.468297000000002</v>
      </c>
      <c r="F83" s="7">
        <f t="shared" si="6"/>
        <v>-6.029588583333334</v>
      </c>
      <c r="G83" s="6">
        <f t="shared" si="7"/>
        <v>13.279604205209221</v>
      </c>
      <c r="H83" s="6"/>
      <c r="I83" s="6">
        <v>9.2660844999999981</v>
      </c>
      <c r="J83" s="6">
        <v>-5.9185012500000003</v>
      </c>
      <c r="K83" s="6">
        <v>9.5775000000000166E-2</v>
      </c>
      <c r="L83" s="6">
        <v>-0.30943300000000012</v>
      </c>
      <c r="M83" s="7">
        <f t="shared" si="8"/>
        <v>0.78348131249999942</v>
      </c>
      <c r="N83" s="6">
        <f t="shared" si="9"/>
        <v>5.4437700348967466</v>
      </c>
      <c r="O83" s="6"/>
      <c r="P83" s="6">
        <v>-2.8937784999999998</v>
      </c>
      <c r="Q83" s="6">
        <v>-0.29309766666666653</v>
      </c>
      <c r="R83" s="6">
        <v>2.4321050000000004</v>
      </c>
      <c r="S83" s="6">
        <v>-1.311852</v>
      </c>
      <c r="T83" s="7">
        <f t="shared" si="10"/>
        <v>-0.51665579166666653</v>
      </c>
      <c r="U83" s="6">
        <f t="shared" si="11"/>
        <v>1.9383122698591329</v>
      </c>
    </row>
    <row r="84" spans="1:21" x14ac:dyDescent="0.35">
      <c r="A84" s="2">
        <v>81</v>
      </c>
      <c r="B84" s="6">
        <v>3.8135686666666668</v>
      </c>
      <c r="C84" s="6">
        <v>9.3315444999999997</v>
      </c>
      <c r="D84" s="6">
        <v>-25.379286999999998</v>
      </c>
      <c r="E84" s="6">
        <v>-12.366562999999999</v>
      </c>
      <c r="F84" s="7">
        <f t="shared" si="6"/>
        <v>-6.1501842083333322</v>
      </c>
      <c r="G84" s="6">
        <f t="shared" si="7"/>
        <v>13.668961688863469</v>
      </c>
      <c r="H84" s="6"/>
      <c r="I84" s="6">
        <v>9.1796842499999993</v>
      </c>
      <c r="J84" s="6">
        <v>-5.8208249999999992</v>
      </c>
      <c r="K84" s="6">
        <v>0.17710400000000037</v>
      </c>
      <c r="L84" s="6">
        <v>3.6520000000000025E-2</v>
      </c>
      <c r="M84" s="7">
        <f t="shared" si="8"/>
        <v>0.89312081250000008</v>
      </c>
      <c r="N84" s="6">
        <f t="shared" si="9"/>
        <v>5.3616846001200127</v>
      </c>
      <c r="O84" s="6"/>
      <c r="P84" s="6">
        <v>-3.4070007499999999</v>
      </c>
      <c r="Q84" s="6">
        <v>-0.4109956666666667</v>
      </c>
      <c r="R84" s="6">
        <v>1.8254070000000002</v>
      </c>
      <c r="S84" s="6">
        <v>-1.6313880000000001</v>
      </c>
      <c r="T84" s="7">
        <f t="shared" si="10"/>
        <v>-0.90599435416666663</v>
      </c>
      <c r="U84" s="6">
        <f t="shared" si="11"/>
        <v>1.9030768502339073</v>
      </c>
    </row>
    <row r="85" spans="1:21" x14ac:dyDescent="0.35">
      <c r="A85" s="2">
        <v>82</v>
      </c>
      <c r="B85" s="6">
        <v>4.075111333333334</v>
      </c>
      <c r="C85" s="6">
        <v>9.4612466666666677</v>
      </c>
      <c r="D85" s="6">
        <v>-26.157536</v>
      </c>
      <c r="E85" s="6">
        <v>-12.061801000000003</v>
      </c>
      <c r="F85" s="7">
        <f t="shared" si="6"/>
        <v>-6.1707447500000008</v>
      </c>
      <c r="G85" s="6">
        <f t="shared" si="7"/>
        <v>13.995651920711479</v>
      </c>
      <c r="H85" s="6"/>
      <c r="I85" s="6">
        <v>8.9137899999999988</v>
      </c>
      <c r="J85" s="6">
        <v>-5.6418841666666664</v>
      </c>
      <c r="K85" s="6">
        <v>0.35463600000000017</v>
      </c>
      <c r="L85" s="6">
        <v>0.40527099999999983</v>
      </c>
      <c r="M85" s="7">
        <f t="shared" si="8"/>
        <v>1.0079532083333331</v>
      </c>
      <c r="N85" s="6">
        <f t="shared" si="9"/>
        <v>5.1844151480510119</v>
      </c>
      <c r="O85" s="6"/>
      <c r="P85" s="6">
        <v>-3.94020525</v>
      </c>
      <c r="Q85" s="6">
        <v>-0.68536933333333327</v>
      </c>
      <c r="R85" s="6">
        <v>1.1054190000000002</v>
      </c>
      <c r="S85" s="6">
        <v>-1.9460979999999999</v>
      </c>
      <c r="T85" s="7">
        <f t="shared" si="10"/>
        <v>-1.3665633958333332</v>
      </c>
      <c r="U85" s="6">
        <f t="shared" si="11"/>
        <v>1.8394438743163799</v>
      </c>
    </row>
    <row r="86" spans="1:21" x14ac:dyDescent="0.35">
      <c r="A86" s="2">
        <v>83</v>
      </c>
      <c r="B86" s="6">
        <v>4.1411683333333338</v>
      </c>
      <c r="C86" s="6">
        <v>9.6812978333333319</v>
      </c>
      <c r="D86" s="6">
        <v>-26.754694000000001</v>
      </c>
      <c r="E86" s="6">
        <v>-11.575944</v>
      </c>
      <c r="F86" s="7">
        <f t="shared" si="6"/>
        <v>-6.1270429583333339</v>
      </c>
      <c r="G86" s="6">
        <f t="shared" si="7"/>
        <v>14.234907022654127</v>
      </c>
      <c r="H86" s="6"/>
      <c r="I86" s="6">
        <v>8.4510865000000006</v>
      </c>
      <c r="J86" s="6">
        <v>-5.3677783333333329</v>
      </c>
      <c r="K86" s="6">
        <v>0.64127299999999998</v>
      </c>
      <c r="L86" s="6">
        <v>0.712557</v>
      </c>
      <c r="M86" s="7">
        <f t="shared" si="8"/>
        <v>1.109284541666667</v>
      </c>
      <c r="N86" s="6">
        <f t="shared" si="9"/>
        <v>4.9048656206755687</v>
      </c>
      <c r="O86" s="6"/>
      <c r="P86" s="6">
        <v>-4.4378690000000001</v>
      </c>
      <c r="Q86" s="6">
        <v>-1.0071503333333334</v>
      </c>
      <c r="R86" s="6">
        <v>0.2766320000000001</v>
      </c>
      <c r="S86" s="6">
        <v>-2.2374680000000002</v>
      </c>
      <c r="T86" s="7">
        <f t="shared" si="10"/>
        <v>-1.8514638333333333</v>
      </c>
      <c r="U86" s="6">
        <f t="shared" si="11"/>
        <v>1.7378253698931461</v>
      </c>
    </row>
    <row r="87" spans="1:21" x14ac:dyDescent="0.35">
      <c r="A87" s="2">
        <v>84</v>
      </c>
      <c r="B87" s="6">
        <v>4.1389853333333324</v>
      </c>
      <c r="C87" s="6">
        <v>9.9298125000000006</v>
      </c>
      <c r="D87" s="6">
        <v>-27.108989999999999</v>
      </c>
      <c r="E87" s="6">
        <v>-11.01253</v>
      </c>
      <c r="F87" s="7">
        <f t="shared" si="6"/>
        <v>-6.0131805416666664</v>
      </c>
      <c r="G87" s="6">
        <f t="shared" si="7"/>
        <v>14.381169726320858</v>
      </c>
      <c r="H87" s="6"/>
      <c r="I87" s="6">
        <v>7.8185777499999993</v>
      </c>
      <c r="J87" s="6">
        <v>-5.1060120833333338</v>
      </c>
      <c r="K87" s="6">
        <v>1.0006179999999998</v>
      </c>
      <c r="L87" s="6">
        <v>0.90327900000000005</v>
      </c>
      <c r="M87" s="7">
        <f t="shared" si="8"/>
        <v>1.1541156666666663</v>
      </c>
      <c r="N87" s="6">
        <f t="shared" si="9"/>
        <v>4.5741320180315164</v>
      </c>
      <c r="O87" s="6"/>
      <c r="P87" s="6">
        <v>-4.7639085000000003</v>
      </c>
      <c r="Q87" s="6">
        <v>-1.2751956666666668</v>
      </c>
      <c r="R87" s="6">
        <v>-0.60853000000000013</v>
      </c>
      <c r="S87" s="6">
        <v>-2.5128830000000004</v>
      </c>
      <c r="T87" s="7">
        <f t="shared" si="10"/>
        <v>-2.2901292916666671</v>
      </c>
      <c r="U87" s="6">
        <f t="shared" si="11"/>
        <v>1.5832773941296594</v>
      </c>
    </row>
    <row r="88" spans="1:21" x14ac:dyDescent="0.35">
      <c r="A88" s="2">
        <v>85</v>
      </c>
      <c r="B88" s="6">
        <v>4.2437936666666669</v>
      </c>
      <c r="C88" s="6">
        <v>10.297129833333333</v>
      </c>
      <c r="D88" s="6">
        <v>-27.208855999999997</v>
      </c>
      <c r="E88" s="6">
        <v>-10.379487999999998</v>
      </c>
      <c r="F88" s="7">
        <f t="shared" si="6"/>
        <v>-5.7618551249999985</v>
      </c>
      <c r="G88" s="6">
        <f t="shared" si="7"/>
        <v>14.485340741027533</v>
      </c>
      <c r="H88" s="6"/>
      <c r="I88" s="6">
        <v>7.032411999999999</v>
      </c>
      <c r="J88" s="6">
        <v>-4.8726204166666669</v>
      </c>
      <c r="K88" s="6">
        <v>1.3531420000000001</v>
      </c>
      <c r="L88" s="6">
        <v>0.99055100000000018</v>
      </c>
      <c r="M88" s="7">
        <f t="shared" si="8"/>
        <v>1.125871145833333</v>
      </c>
      <c r="N88" s="6">
        <f t="shared" si="9"/>
        <v>4.2112673113430352</v>
      </c>
      <c r="O88" s="6"/>
      <c r="P88" s="6">
        <v>-4.8608822499999995</v>
      </c>
      <c r="Q88" s="6">
        <v>-1.4823068333333334</v>
      </c>
      <c r="R88" s="6">
        <v>-1.4692909999999999</v>
      </c>
      <c r="S88" s="6">
        <v>-2.745568</v>
      </c>
      <c r="T88" s="7">
        <f t="shared" si="10"/>
        <v>-2.6395120208333331</v>
      </c>
      <c r="U88" s="6">
        <f t="shared" si="11"/>
        <v>1.3833179903155033</v>
      </c>
    </row>
    <row r="89" spans="1:21" x14ac:dyDescent="0.35">
      <c r="A89" s="2">
        <v>86</v>
      </c>
      <c r="B89" s="6">
        <v>4.4881933333333333</v>
      </c>
      <c r="C89" s="6">
        <v>10.839465833333334</v>
      </c>
      <c r="D89" s="6">
        <v>-27.162565000000001</v>
      </c>
      <c r="E89" s="6">
        <v>-9.6799020000000002</v>
      </c>
      <c r="F89" s="7">
        <f t="shared" si="6"/>
        <v>-5.378701958333334</v>
      </c>
      <c r="G89" s="6">
        <f t="shared" si="7"/>
        <v>14.606690248238067</v>
      </c>
      <c r="H89" s="6"/>
      <c r="I89" s="6">
        <v>6.1550054999999997</v>
      </c>
      <c r="J89" s="6">
        <v>-4.6444900000000002</v>
      </c>
      <c r="K89" s="6">
        <v>1.6219489999999999</v>
      </c>
      <c r="L89" s="6">
        <v>1.0102709999999999</v>
      </c>
      <c r="M89" s="7">
        <f t="shared" si="8"/>
        <v>1.0356838749999997</v>
      </c>
      <c r="N89" s="6">
        <f t="shared" si="9"/>
        <v>3.8345854326586655</v>
      </c>
      <c r="O89" s="6"/>
      <c r="P89" s="6">
        <v>-4.7165879999999998</v>
      </c>
      <c r="Q89" s="6">
        <v>-1.5650096666666666</v>
      </c>
      <c r="R89" s="6">
        <v>-2.1794859999999998</v>
      </c>
      <c r="S89" s="6">
        <v>-2.8919410000000001</v>
      </c>
      <c r="T89" s="7">
        <f t="shared" si="10"/>
        <v>-2.8382561666666666</v>
      </c>
      <c r="U89" s="6">
        <f t="shared" si="11"/>
        <v>1.1817515940010055</v>
      </c>
    </row>
    <row r="90" spans="1:21" x14ac:dyDescent="0.35">
      <c r="A90" s="2">
        <v>87</v>
      </c>
      <c r="B90" s="6">
        <v>4.8849433333333332</v>
      </c>
      <c r="C90" s="6">
        <v>11.418745166666668</v>
      </c>
      <c r="D90" s="6">
        <v>-27.067443000000004</v>
      </c>
      <c r="E90" s="6">
        <v>-8.9394369999999999</v>
      </c>
      <c r="F90" s="7">
        <f t="shared" si="6"/>
        <v>-4.9257978750000007</v>
      </c>
      <c r="G90" s="6">
        <f t="shared" si="7"/>
        <v>14.745817018437393</v>
      </c>
      <c r="H90" s="6"/>
      <c r="I90" s="6">
        <v>5.2860530000000008</v>
      </c>
      <c r="J90" s="6">
        <v>-4.4858312500000004</v>
      </c>
      <c r="K90" s="6">
        <v>1.7684520000000004</v>
      </c>
      <c r="L90" s="6">
        <v>0.99625699999999995</v>
      </c>
      <c r="M90" s="7">
        <f t="shared" si="8"/>
        <v>0.89123268750000018</v>
      </c>
      <c r="N90" s="6">
        <f t="shared" si="9"/>
        <v>3.5002787744537107</v>
      </c>
      <c r="O90" s="6"/>
      <c r="P90" s="6">
        <v>-4.4161330000000003</v>
      </c>
      <c r="Q90" s="6">
        <v>-1.4118673333333334</v>
      </c>
      <c r="R90" s="6">
        <v>-2.635427</v>
      </c>
      <c r="S90" s="6">
        <v>-2.9644189999999995</v>
      </c>
      <c r="T90" s="7">
        <f t="shared" si="10"/>
        <v>-2.8569615833333333</v>
      </c>
      <c r="U90" s="6">
        <f t="shared" si="11"/>
        <v>1.0700394345470121</v>
      </c>
    </row>
    <row r="91" spans="1:21" x14ac:dyDescent="0.35">
      <c r="A91" s="2">
        <v>88</v>
      </c>
      <c r="B91" s="6">
        <v>5.3574090000000005</v>
      </c>
      <c r="C91" s="6">
        <v>11.870132999999999</v>
      </c>
      <c r="D91" s="6">
        <v>-26.922953</v>
      </c>
      <c r="E91" s="6">
        <v>-8.1815430000000013</v>
      </c>
      <c r="F91" s="7">
        <f t="shared" si="6"/>
        <v>-4.4692385000000003</v>
      </c>
      <c r="G91" s="6">
        <f t="shared" si="7"/>
        <v>14.844936524388533</v>
      </c>
      <c r="H91" s="6"/>
      <c r="I91" s="6">
        <v>4.5347834999999996</v>
      </c>
      <c r="J91" s="6">
        <v>-4.4952445833333332</v>
      </c>
      <c r="K91" s="6">
        <v>1.796044</v>
      </c>
      <c r="L91" s="6">
        <v>0.95997399999999988</v>
      </c>
      <c r="M91" s="7">
        <f t="shared" si="8"/>
        <v>0.69888922916666663</v>
      </c>
      <c r="N91" s="6">
        <f t="shared" si="9"/>
        <v>3.2773855726741705</v>
      </c>
      <c r="O91" s="6"/>
      <c r="P91" s="6">
        <v>-4.1282379999999996</v>
      </c>
      <c r="Q91" s="6">
        <v>-0.9665178333333333</v>
      </c>
      <c r="R91" s="6">
        <v>-2.8615930000000001</v>
      </c>
      <c r="S91" s="6">
        <v>-3.0277159999999999</v>
      </c>
      <c r="T91" s="7">
        <f t="shared" si="10"/>
        <v>-2.7460162083333333</v>
      </c>
      <c r="U91" s="6">
        <f t="shared" si="11"/>
        <v>1.1368667814857258</v>
      </c>
    </row>
    <row r="92" spans="1:21" x14ac:dyDescent="0.35">
      <c r="A92" s="2">
        <v>89</v>
      </c>
      <c r="B92" s="6">
        <v>5.7531739999999996</v>
      </c>
      <c r="C92" s="6">
        <v>12.091845666666666</v>
      </c>
      <c r="D92" s="6">
        <v>-26.725233999999997</v>
      </c>
      <c r="E92" s="6">
        <v>-7.4151350000000003</v>
      </c>
      <c r="F92" s="7">
        <f t="shared" si="6"/>
        <v>-4.0738373333333326</v>
      </c>
      <c r="G92" s="6">
        <f t="shared" si="7"/>
        <v>14.850500830358387</v>
      </c>
      <c r="H92" s="6"/>
      <c r="I92" s="6">
        <v>3.9711200000000004</v>
      </c>
      <c r="J92" s="6">
        <v>-4.7681591666666669</v>
      </c>
      <c r="K92" s="6">
        <v>1.7042640000000002</v>
      </c>
      <c r="L92" s="6">
        <v>0.87724800000000014</v>
      </c>
      <c r="M92" s="7">
        <f t="shared" si="8"/>
        <v>0.44611820833333349</v>
      </c>
      <c r="N92" s="6">
        <f t="shared" si="9"/>
        <v>3.2164860447793489</v>
      </c>
      <c r="O92" s="6"/>
      <c r="P92" s="6">
        <v>-3.9405827499999999</v>
      </c>
      <c r="Q92" s="6">
        <v>-0.296458</v>
      </c>
      <c r="R92" s="6">
        <v>-2.951371</v>
      </c>
      <c r="S92" s="6">
        <v>-3.0871019999999998</v>
      </c>
      <c r="T92" s="7">
        <f t="shared" si="10"/>
        <v>-2.5688784375</v>
      </c>
      <c r="U92" s="6">
        <f t="shared" si="11"/>
        <v>1.3656796464395298</v>
      </c>
    </row>
    <row r="93" spans="1:21" x14ac:dyDescent="0.35">
      <c r="A93" s="2">
        <v>90</v>
      </c>
      <c r="B93" s="6">
        <v>6.0042460000000002</v>
      </c>
      <c r="C93" s="6">
        <v>11.989895833333335</v>
      </c>
      <c r="D93" s="6">
        <v>-26.506309999999999</v>
      </c>
      <c r="E93" s="6">
        <v>-6.6925439999999998</v>
      </c>
      <c r="F93" s="7">
        <f t="shared" si="6"/>
        <v>-3.8011780416666654</v>
      </c>
      <c r="G93" s="6">
        <f t="shared" si="7"/>
        <v>14.742687756248355</v>
      </c>
      <c r="H93" s="6"/>
      <c r="I93" s="6">
        <v>3.5805154999999997</v>
      </c>
      <c r="J93" s="6">
        <v>-5.3048983333333339</v>
      </c>
      <c r="K93" s="6">
        <v>1.5025579999999998</v>
      </c>
      <c r="L93" s="6">
        <v>0.72353699999999999</v>
      </c>
      <c r="M93" s="7">
        <f t="shared" si="8"/>
        <v>0.12542804166666641</v>
      </c>
      <c r="N93" s="6">
        <f t="shared" si="9"/>
        <v>3.3045534922259425</v>
      </c>
      <c r="O93" s="6"/>
      <c r="P93" s="6">
        <v>-3.8345772500000006</v>
      </c>
      <c r="Q93" s="6">
        <v>0.4406843333333334</v>
      </c>
      <c r="R93" s="6">
        <v>-2.9602010000000001</v>
      </c>
      <c r="S93" s="6">
        <v>-3.104787</v>
      </c>
      <c r="T93" s="7">
        <f t="shared" si="10"/>
        <v>-2.3647202291666667</v>
      </c>
      <c r="U93" s="6">
        <f t="shared" si="11"/>
        <v>1.6532597039419432</v>
      </c>
    </row>
    <row r="94" spans="1:21" x14ac:dyDescent="0.35">
      <c r="A94" s="2">
        <v>91</v>
      </c>
      <c r="B94" s="6">
        <v>6.2203689999999989</v>
      </c>
      <c r="C94" s="6">
        <v>11.514255833333333</v>
      </c>
      <c r="D94" s="6">
        <v>-26.243553000000006</v>
      </c>
      <c r="E94" s="6">
        <v>-6.0233799999999995</v>
      </c>
      <c r="F94" s="7">
        <f t="shared" si="6"/>
        <v>-3.6330770416666684</v>
      </c>
      <c r="G94" s="6">
        <f t="shared" si="7"/>
        <v>14.52135723182478</v>
      </c>
      <c r="H94" s="6"/>
      <c r="I94" s="6">
        <v>3.277955</v>
      </c>
      <c r="J94" s="6">
        <v>-5.9722133333333334</v>
      </c>
      <c r="K94" s="6">
        <v>1.2630000000000001</v>
      </c>
      <c r="L94" s="6">
        <v>0.47658100000000003</v>
      </c>
      <c r="M94" s="7">
        <f t="shared" si="8"/>
        <v>-0.23866933333333332</v>
      </c>
      <c r="N94" s="6">
        <f t="shared" si="9"/>
        <v>3.4643458014369513</v>
      </c>
      <c r="O94" s="6"/>
      <c r="P94" s="6">
        <v>-3.7462925000000014</v>
      </c>
      <c r="Q94" s="6">
        <v>1.1451558333333334</v>
      </c>
      <c r="R94" s="6">
        <v>-2.9401779999999995</v>
      </c>
      <c r="S94" s="6">
        <v>-3.0478170000000002</v>
      </c>
      <c r="T94" s="7">
        <f t="shared" si="10"/>
        <v>-2.1472829166666667</v>
      </c>
      <c r="U94" s="6">
        <f t="shared" si="11"/>
        <v>1.9259172372218254</v>
      </c>
    </row>
    <row r="95" spans="1:21" x14ac:dyDescent="0.35">
      <c r="A95" s="2">
        <v>92</v>
      </c>
      <c r="B95" s="6">
        <v>6.5646976666666665</v>
      </c>
      <c r="C95" s="6">
        <v>10.719355833333333</v>
      </c>
      <c r="D95" s="6">
        <v>-25.883724000000001</v>
      </c>
      <c r="E95" s="6">
        <v>-5.3529720000000003</v>
      </c>
      <c r="F95" s="7">
        <f t="shared" si="6"/>
        <v>-3.4881606250000008</v>
      </c>
      <c r="G95" s="6">
        <f t="shared" si="7"/>
        <v>14.212250561523627</v>
      </c>
      <c r="H95" s="6"/>
      <c r="I95" s="6">
        <v>2.9716255</v>
      </c>
      <c r="J95" s="6">
        <v>-6.6558712500000006</v>
      </c>
      <c r="K95" s="6">
        <v>1.0666709999999997</v>
      </c>
      <c r="L95" s="6">
        <v>0.14089200000000002</v>
      </c>
      <c r="M95" s="7">
        <f t="shared" si="8"/>
        <v>-0.61917068750000026</v>
      </c>
      <c r="N95" s="6">
        <f t="shared" si="9"/>
        <v>3.6316431689283202</v>
      </c>
      <c r="O95" s="6"/>
      <c r="P95" s="6">
        <v>-3.6535644999999999</v>
      </c>
      <c r="Q95" s="6">
        <v>1.767266</v>
      </c>
      <c r="R95" s="6">
        <v>-2.9478020000000003</v>
      </c>
      <c r="S95" s="6">
        <v>-2.9036580000000001</v>
      </c>
      <c r="T95" s="7">
        <f t="shared" si="10"/>
        <v>-1.934439625</v>
      </c>
      <c r="U95" s="6">
        <f t="shared" si="11"/>
        <v>2.1577941532676195</v>
      </c>
    </row>
    <row r="96" spans="1:21" x14ac:dyDescent="0.35">
      <c r="A96" s="2">
        <v>93</v>
      </c>
      <c r="B96" s="6">
        <v>7.0243786666666672</v>
      </c>
      <c r="C96" s="6">
        <v>9.7000563333333325</v>
      </c>
      <c r="D96" s="6">
        <v>-25.429065999999999</v>
      </c>
      <c r="E96" s="6">
        <v>-4.6884920000000001</v>
      </c>
      <c r="F96" s="7">
        <f t="shared" si="6"/>
        <v>-3.3482807499999998</v>
      </c>
      <c r="G96" s="6">
        <f t="shared" si="7"/>
        <v>13.849263585708263</v>
      </c>
      <c r="H96" s="6"/>
      <c r="I96" s="6">
        <v>2.6199357499999998</v>
      </c>
      <c r="J96" s="6">
        <v>-7.2718212499999995</v>
      </c>
      <c r="K96" s="6">
        <v>0.94158400000000031</v>
      </c>
      <c r="L96" s="6">
        <v>-0.25405699999999998</v>
      </c>
      <c r="M96" s="7">
        <f t="shared" si="8"/>
        <v>-0.99108962499999986</v>
      </c>
      <c r="N96" s="6">
        <f t="shared" si="9"/>
        <v>3.7671454191222185</v>
      </c>
      <c r="O96" s="6"/>
      <c r="P96" s="6">
        <v>-3.6040477500000003</v>
      </c>
      <c r="Q96" s="6">
        <v>2.2529254999999999</v>
      </c>
      <c r="R96" s="6">
        <v>-3.025582</v>
      </c>
      <c r="S96" s="6">
        <v>-2.6855560000000001</v>
      </c>
      <c r="T96" s="7">
        <f t="shared" si="10"/>
        <v>-1.7655650625000001</v>
      </c>
      <c r="U96" s="6">
        <f t="shared" si="11"/>
        <v>2.3431981884279334</v>
      </c>
    </row>
    <row r="97" spans="1:21" x14ac:dyDescent="0.35">
      <c r="A97" s="2">
        <v>94</v>
      </c>
      <c r="B97" s="6">
        <v>7.5875796666666675</v>
      </c>
      <c r="C97" s="6">
        <v>8.5042961666666663</v>
      </c>
      <c r="D97" s="6">
        <v>-24.943209999999997</v>
      </c>
      <c r="E97" s="6">
        <v>-4.0025459999999997</v>
      </c>
      <c r="F97" s="7">
        <f t="shared" si="6"/>
        <v>-3.2134700416666657</v>
      </c>
      <c r="G97" s="6">
        <f t="shared" si="7"/>
        <v>13.479363479406715</v>
      </c>
      <c r="H97" s="6"/>
      <c r="I97" s="6">
        <v>2.2321672500000007</v>
      </c>
      <c r="J97" s="6">
        <v>-7.7345333333333341</v>
      </c>
      <c r="K97" s="6">
        <v>0.86125600000000002</v>
      </c>
      <c r="L97" s="6">
        <v>-0.68940299999999999</v>
      </c>
      <c r="M97" s="7">
        <f t="shared" si="8"/>
        <v>-1.3326282708333332</v>
      </c>
      <c r="N97" s="6">
        <f t="shared" si="9"/>
        <v>3.8379363751065836</v>
      </c>
      <c r="O97" s="6"/>
      <c r="P97" s="6">
        <v>-3.5802872500000005</v>
      </c>
      <c r="Q97" s="6">
        <v>2.4789675000000004</v>
      </c>
      <c r="R97" s="6">
        <v>-3.1560799999999998</v>
      </c>
      <c r="S97" s="6">
        <v>-2.4279749999999996</v>
      </c>
      <c r="T97" s="7">
        <f t="shared" si="10"/>
        <v>-1.6713436874999998</v>
      </c>
      <c r="U97" s="6">
        <f t="shared" si="11"/>
        <v>2.4313618271767692</v>
      </c>
    </row>
    <row r="98" spans="1:21" x14ac:dyDescent="0.35">
      <c r="A98" s="2">
        <v>95</v>
      </c>
      <c r="B98" s="6">
        <v>8.1919919999999991</v>
      </c>
      <c r="C98" s="6">
        <v>7.1724760000000005</v>
      </c>
      <c r="D98" s="6">
        <v>-24.416195000000002</v>
      </c>
      <c r="E98" s="6">
        <v>-3.2982360000000002</v>
      </c>
      <c r="F98" s="7">
        <f t="shared" si="6"/>
        <v>-3.0874907500000006</v>
      </c>
      <c r="G98" s="6">
        <f t="shared" si="7"/>
        <v>13.109649951114436</v>
      </c>
      <c r="H98" s="6"/>
      <c r="I98" s="6">
        <v>1.8317117499999993</v>
      </c>
      <c r="J98" s="6">
        <v>-7.9504537499999994</v>
      </c>
      <c r="K98" s="6">
        <v>0.78849000000000014</v>
      </c>
      <c r="L98" s="6">
        <v>-1.144633</v>
      </c>
      <c r="M98" s="7">
        <f t="shared" si="8"/>
        <v>-1.6187212499999999</v>
      </c>
      <c r="N98" s="6">
        <f t="shared" si="9"/>
        <v>3.8084035372436529</v>
      </c>
      <c r="O98" s="6"/>
      <c r="P98" s="6">
        <v>-3.5359324999999999</v>
      </c>
      <c r="Q98" s="6">
        <v>2.4135330000000002</v>
      </c>
      <c r="R98" s="6">
        <v>-3.3069540000000002</v>
      </c>
      <c r="S98" s="6">
        <v>-2.1866709999999996</v>
      </c>
      <c r="T98" s="7">
        <f t="shared" si="10"/>
        <v>-1.6540061249999998</v>
      </c>
      <c r="U98" s="6">
        <f t="shared" si="11"/>
        <v>2.4032524815784644</v>
      </c>
    </row>
    <row r="99" spans="1:21" x14ac:dyDescent="0.35">
      <c r="A99" s="2">
        <v>96</v>
      </c>
      <c r="B99" s="6">
        <v>8.7624399999999998</v>
      </c>
      <c r="C99" s="6">
        <v>5.8291470000000007</v>
      </c>
      <c r="D99" s="6">
        <v>-23.812835</v>
      </c>
      <c r="E99" s="6">
        <v>-2.6905649999999999</v>
      </c>
      <c r="F99" s="7">
        <f t="shared" si="6"/>
        <v>-2.9779532499999997</v>
      </c>
      <c r="G99" s="6">
        <f t="shared" si="7"/>
        <v>12.743397682927</v>
      </c>
      <c r="H99" s="6"/>
      <c r="I99" s="6">
        <v>1.4585707499999994</v>
      </c>
      <c r="J99" s="6">
        <v>-7.9564070833333336</v>
      </c>
      <c r="K99" s="6">
        <v>0.7017460000000002</v>
      </c>
      <c r="L99" s="6">
        <v>-1.5951540000000002</v>
      </c>
      <c r="M99" s="7">
        <f t="shared" si="8"/>
        <v>-1.8478110833333334</v>
      </c>
      <c r="N99" s="6">
        <f t="shared" si="9"/>
        <v>3.7017287462058315</v>
      </c>
      <c r="O99" s="6"/>
      <c r="P99" s="6">
        <v>-3.5208044999999997</v>
      </c>
      <c r="Q99" s="6">
        <v>2.2304086666666665</v>
      </c>
      <c r="R99" s="6">
        <v>-3.4342070000000002</v>
      </c>
      <c r="S99" s="6">
        <v>-1.98041</v>
      </c>
      <c r="T99" s="7">
        <f t="shared" si="10"/>
        <v>-1.6762532083333335</v>
      </c>
      <c r="U99" s="6">
        <f t="shared" si="11"/>
        <v>2.3370542013782996</v>
      </c>
    </row>
    <row r="100" spans="1:21" x14ac:dyDescent="0.35">
      <c r="A100" s="2">
        <v>97</v>
      </c>
      <c r="B100" s="6">
        <v>9.3481710000000007</v>
      </c>
      <c r="C100" s="6">
        <v>4.6253880000000001</v>
      </c>
      <c r="D100" s="6">
        <v>-23.180517999999999</v>
      </c>
      <c r="E100" s="6">
        <v>-2.2026270000000006</v>
      </c>
      <c r="F100" s="7">
        <f t="shared" si="6"/>
        <v>-2.8523964999999993</v>
      </c>
      <c r="G100" s="6">
        <f t="shared" si="7"/>
        <v>12.434084530760487</v>
      </c>
      <c r="H100" s="6"/>
      <c r="I100" s="6">
        <v>1.1090834999999988</v>
      </c>
      <c r="J100" s="6">
        <v>-7.9159175000000008</v>
      </c>
      <c r="K100" s="6">
        <v>0.58477999999999974</v>
      </c>
      <c r="L100" s="6">
        <v>-2.0242279999999999</v>
      </c>
      <c r="M100" s="7">
        <f t="shared" si="8"/>
        <v>-2.0615705000000006</v>
      </c>
      <c r="N100" s="6">
        <f t="shared" si="9"/>
        <v>3.5822824782281444</v>
      </c>
      <c r="O100" s="6"/>
      <c r="P100" s="6">
        <v>-3.6100405000000002</v>
      </c>
      <c r="Q100" s="6">
        <v>2.1034790000000001</v>
      </c>
      <c r="R100" s="6">
        <v>-3.4551200000000004</v>
      </c>
      <c r="S100" s="6">
        <v>-1.7810619999999999</v>
      </c>
      <c r="T100" s="7">
        <f t="shared" si="10"/>
        <v>-1.6856858750000003</v>
      </c>
      <c r="U100" s="6">
        <f t="shared" si="11"/>
        <v>2.3022220190843452</v>
      </c>
    </row>
    <row r="101" spans="1:21" x14ac:dyDescent="0.35">
      <c r="A101" s="2">
        <v>98</v>
      </c>
      <c r="B101" s="6">
        <v>10.099215666666668</v>
      </c>
      <c r="C101" s="6">
        <v>3.619625333333333</v>
      </c>
      <c r="D101" s="6">
        <v>-22.541370999999998</v>
      </c>
      <c r="E101" s="6">
        <v>-1.8258949999999998</v>
      </c>
      <c r="F101" s="7">
        <f t="shared" si="6"/>
        <v>-2.662106249999999</v>
      </c>
      <c r="G101" s="6">
        <f t="shared" si="7"/>
        <v>12.229021884446274</v>
      </c>
      <c r="H101" s="6"/>
      <c r="I101" s="6">
        <v>0.73894075000000026</v>
      </c>
      <c r="J101" s="6">
        <v>-7.9174083333333325</v>
      </c>
      <c r="K101" s="6">
        <v>0.40445900000000012</v>
      </c>
      <c r="L101" s="6">
        <v>-2.404334</v>
      </c>
      <c r="M101" s="7">
        <f t="shared" si="8"/>
        <v>-2.2945856458333331</v>
      </c>
      <c r="N101" s="6">
        <f t="shared" si="9"/>
        <v>3.4682597967397917</v>
      </c>
      <c r="O101" s="6"/>
      <c r="P101" s="6">
        <v>-3.8067402500000003</v>
      </c>
      <c r="Q101" s="6">
        <v>2.1596066666666665</v>
      </c>
      <c r="R101" s="6">
        <v>-3.3247810000000007</v>
      </c>
      <c r="S101" s="6">
        <v>-1.572673</v>
      </c>
      <c r="T101" s="7">
        <f t="shared" si="10"/>
        <v>-1.6361468958333336</v>
      </c>
      <c r="U101" s="6">
        <f t="shared" si="11"/>
        <v>2.343860847490256</v>
      </c>
    </row>
    <row r="102" spans="1:21" x14ac:dyDescent="0.35">
      <c r="A102" s="2">
        <v>99</v>
      </c>
      <c r="B102" s="6">
        <v>11.041529333333333</v>
      </c>
      <c r="C102" s="6">
        <v>2.8263398333333334</v>
      </c>
      <c r="D102" s="6">
        <v>-21.897457000000003</v>
      </c>
      <c r="E102" s="6">
        <v>-1.590287</v>
      </c>
      <c r="F102" s="7">
        <f t="shared" si="6"/>
        <v>-2.404968708333334</v>
      </c>
      <c r="G102" s="6">
        <f t="shared" si="7"/>
        <v>12.132556457001501</v>
      </c>
      <c r="H102" s="6"/>
      <c r="I102" s="6">
        <v>0.31063050000000114</v>
      </c>
      <c r="J102" s="6">
        <v>-8.0047495833333322</v>
      </c>
      <c r="K102" s="6">
        <v>0.14205600000000007</v>
      </c>
      <c r="L102" s="6">
        <v>-2.7057549999999999</v>
      </c>
      <c r="M102" s="7">
        <f t="shared" si="8"/>
        <v>-2.5644545208333325</v>
      </c>
      <c r="N102" s="6">
        <f t="shared" si="9"/>
        <v>3.3618480508819975</v>
      </c>
      <c r="O102" s="6"/>
      <c r="P102" s="6">
        <v>-4.0255142500000005</v>
      </c>
      <c r="Q102" s="6">
        <v>2.4190550000000002</v>
      </c>
      <c r="R102" s="6">
        <v>-3.1024450000000003</v>
      </c>
      <c r="S102" s="6">
        <v>-1.3326980000000002</v>
      </c>
      <c r="T102" s="7">
        <f t="shared" si="10"/>
        <v>-1.5104005625000001</v>
      </c>
      <c r="U102" s="6">
        <f t="shared" si="11"/>
        <v>2.4664043449121333</v>
      </c>
    </row>
    <row r="103" spans="1:21" x14ac:dyDescent="0.35">
      <c r="A103" s="2">
        <v>100</v>
      </c>
      <c r="B103" s="6">
        <v>12.052694000000001</v>
      </c>
      <c r="C103" s="6">
        <v>2.2390868333333334</v>
      </c>
      <c r="D103" s="6">
        <v>-21.183994999999999</v>
      </c>
      <c r="E103" s="6">
        <v>-1.452531</v>
      </c>
      <c r="F103" s="7">
        <f t="shared" si="6"/>
        <v>-2.0861862916666665</v>
      </c>
      <c r="G103" s="6">
        <f t="shared" si="7"/>
        <v>12.080394654114958</v>
      </c>
      <c r="H103" s="6"/>
      <c r="I103" s="6">
        <v>-0.16797750000000011</v>
      </c>
      <c r="J103" s="6">
        <v>-8.1928358333333335</v>
      </c>
      <c r="K103" s="6">
        <v>-0.17877100000000012</v>
      </c>
      <c r="L103" s="6">
        <v>-2.8973139999999997</v>
      </c>
      <c r="M103" s="7">
        <f t="shared" si="8"/>
        <v>-2.859224583333333</v>
      </c>
      <c r="N103" s="6">
        <f t="shared" si="9"/>
        <v>3.2740075612978989</v>
      </c>
      <c r="O103" s="6"/>
      <c r="P103" s="6">
        <v>-4.15754</v>
      </c>
      <c r="Q103" s="6">
        <v>2.9862064999999998</v>
      </c>
      <c r="R103" s="6">
        <v>-2.864722</v>
      </c>
      <c r="S103" s="6">
        <v>-1.070776</v>
      </c>
      <c r="T103" s="7">
        <f t="shared" si="10"/>
        <v>-1.276707875</v>
      </c>
      <c r="U103" s="6">
        <f t="shared" si="11"/>
        <v>2.6942452328692252</v>
      </c>
    </row>
    <row r="105" spans="1:21" x14ac:dyDescent="0.35">
      <c r="B105" s="3" t="s">
        <v>13</v>
      </c>
      <c r="C105" s="3"/>
      <c r="D105" s="3"/>
      <c r="E105" s="3"/>
      <c r="F105" s="3"/>
      <c r="G105" s="3"/>
      <c r="H105" s="14"/>
      <c r="I105" s="3" t="s">
        <v>14</v>
      </c>
      <c r="J105" s="3"/>
      <c r="K105" s="3"/>
      <c r="L105" s="3"/>
      <c r="M105" s="3"/>
      <c r="N105" s="3"/>
      <c r="P105" s="3" t="s">
        <v>15</v>
      </c>
      <c r="Q105" s="3"/>
      <c r="R105" s="3"/>
      <c r="S105" s="3"/>
      <c r="T105" s="3"/>
      <c r="U105" s="3"/>
    </row>
    <row r="106" spans="1:21" x14ac:dyDescent="0.35">
      <c r="A106" s="6" t="s">
        <v>1</v>
      </c>
      <c r="B106" s="4" t="s">
        <v>21</v>
      </c>
      <c r="C106" s="4" t="s">
        <v>22</v>
      </c>
      <c r="D106" s="4" t="s">
        <v>23</v>
      </c>
      <c r="E106" s="4" t="s">
        <v>24</v>
      </c>
      <c r="F106" s="5" t="s">
        <v>18</v>
      </c>
      <c r="G106" s="4" t="s">
        <v>0</v>
      </c>
      <c r="H106" s="6"/>
      <c r="I106" s="4" t="s">
        <v>21</v>
      </c>
      <c r="J106" s="4" t="s">
        <v>22</v>
      </c>
      <c r="K106" s="4" t="s">
        <v>23</v>
      </c>
      <c r="L106" s="4" t="s">
        <v>24</v>
      </c>
      <c r="M106" s="5" t="s">
        <v>18</v>
      </c>
      <c r="N106" s="4" t="s">
        <v>0</v>
      </c>
      <c r="O106" s="6"/>
      <c r="P106" s="4" t="s">
        <v>21</v>
      </c>
      <c r="Q106" s="4" t="s">
        <v>22</v>
      </c>
      <c r="R106" s="4" t="s">
        <v>23</v>
      </c>
      <c r="S106" s="4" t="s">
        <v>24</v>
      </c>
      <c r="T106" s="5" t="s">
        <v>18</v>
      </c>
      <c r="U106" s="4" t="s">
        <v>0</v>
      </c>
    </row>
    <row r="107" spans="1:21" x14ac:dyDescent="0.35">
      <c r="A107" s="2">
        <v>0</v>
      </c>
      <c r="B107" s="6">
        <v>-11.438232750000001</v>
      </c>
      <c r="C107" s="6">
        <v>-6.5895589999999995</v>
      </c>
      <c r="D107" s="6">
        <v>12.824663999999999</v>
      </c>
      <c r="E107" s="6">
        <v>-8.5016780000000001</v>
      </c>
      <c r="F107" s="7">
        <f t="shared" ref="F107:F170" si="12">AVERAGE(B107:E107)</f>
        <v>-3.4262014375000001</v>
      </c>
      <c r="G107" s="6">
        <f t="shared" ref="G107:G170" si="13">_xlfn.STDEV.P(B107:E107)</f>
        <v>9.540054593985893</v>
      </c>
      <c r="H107" s="6"/>
      <c r="I107" s="6">
        <v>0.88795075000000001</v>
      </c>
      <c r="J107" s="6">
        <v>-5.642026333333332</v>
      </c>
      <c r="K107" s="6">
        <v>0.43384500000000004</v>
      </c>
      <c r="L107" s="6">
        <v>-4.2943059999999997</v>
      </c>
      <c r="M107" s="7">
        <f t="shared" ref="M107:M170" si="14">AVERAGE(I107:L107)</f>
        <v>-2.1536341458333332</v>
      </c>
      <c r="N107" s="6">
        <f t="shared" ref="N107:N170" si="15">_xlfn.STDEV.P(I107:L107)</f>
        <v>2.8590926467026319</v>
      </c>
      <c r="O107" s="6"/>
      <c r="P107" s="6">
        <v>5.5014307499999999</v>
      </c>
      <c r="Q107" s="6">
        <v>2.3657711666666668</v>
      </c>
      <c r="R107" s="6">
        <v>1.0193059999999998</v>
      </c>
      <c r="S107" s="6">
        <v>2.6226459999999996</v>
      </c>
      <c r="T107" s="7">
        <f t="shared" ref="T107:T170" si="16">AVERAGE(P107:S107)</f>
        <v>2.8772884791666664</v>
      </c>
      <c r="U107" s="6">
        <f t="shared" ref="U107:U170" si="17">_xlfn.STDEV.P(P107:S107)</f>
        <v>1.6328437083542322</v>
      </c>
    </row>
    <row r="108" spans="1:21" x14ac:dyDescent="0.35">
      <c r="A108" s="2">
        <v>1</v>
      </c>
      <c r="B108" s="6">
        <v>-12.252142000000001</v>
      </c>
      <c r="C108" s="6">
        <v>-7.2819638333333341</v>
      </c>
      <c r="D108" s="6">
        <v>12.235583000000002</v>
      </c>
      <c r="E108" s="6">
        <v>-9.3920740000000009</v>
      </c>
      <c r="F108" s="7">
        <f t="shared" si="12"/>
        <v>-4.1726492083333335</v>
      </c>
      <c r="G108" s="6">
        <f t="shared" si="13"/>
        <v>9.6361107373032588</v>
      </c>
      <c r="H108" s="6"/>
      <c r="I108" s="6">
        <v>0.32565699999999992</v>
      </c>
      <c r="J108" s="6">
        <v>-5.7525058333333332</v>
      </c>
      <c r="K108" s="6">
        <v>0.12109599999999998</v>
      </c>
      <c r="L108" s="6">
        <v>-4.2788599999999999</v>
      </c>
      <c r="M108" s="7">
        <f t="shared" si="14"/>
        <v>-2.3961532083333337</v>
      </c>
      <c r="N108" s="6">
        <f t="shared" si="15"/>
        <v>2.6718197073237611</v>
      </c>
      <c r="O108" s="6"/>
      <c r="P108" s="6">
        <v>5.5009367500000002</v>
      </c>
      <c r="Q108" s="6">
        <v>2.1942966666666668</v>
      </c>
      <c r="R108" s="6">
        <v>1.1423910000000004</v>
      </c>
      <c r="S108" s="6">
        <v>2.8724159999999999</v>
      </c>
      <c r="T108" s="7">
        <f t="shared" si="16"/>
        <v>2.9275101041666667</v>
      </c>
      <c r="U108" s="6">
        <f t="shared" si="17"/>
        <v>1.6085562022191131</v>
      </c>
    </row>
    <row r="109" spans="1:21" x14ac:dyDescent="0.35">
      <c r="A109" s="2">
        <v>2</v>
      </c>
      <c r="B109" s="6">
        <v>-12.83709475</v>
      </c>
      <c r="C109" s="6">
        <v>-7.9427616666666658</v>
      </c>
      <c r="D109" s="6">
        <v>11.595307</v>
      </c>
      <c r="E109" s="6">
        <v>-10.209372</v>
      </c>
      <c r="F109" s="7">
        <f t="shared" si="12"/>
        <v>-4.848480354166667</v>
      </c>
      <c r="G109" s="6">
        <f t="shared" si="13"/>
        <v>9.6505160301615405</v>
      </c>
      <c r="H109" s="6"/>
      <c r="I109" s="6">
        <v>-6.095124999999979E-2</v>
      </c>
      <c r="J109" s="6">
        <v>-5.8556746666666672</v>
      </c>
      <c r="K109" s="6">
        <v>-8.046500000000012E-2</v>
      </c>
      <c r="L109" s="6">
        <v>-4.2453890000000003</v>
      </c>
      <c r="M109" s="7">
        <f t="shared" si="14"/>
        <v>-2.5606199791666668</v>
      </c>
      <c r="N109" s="6">
        <f t="shared" si="15"/>
        <v>2.5541801288982318</v>
      </c>
      <c r="O109" s="6"/>
      <c r="P109" s="6">
        <v>5.3364554999999996</v>
      </c>
      <c r="Q109" s="6">
        <v>2.0043851666666668</v>
      </c>
      <c r="R109" s="6">
        <v>1.2069940000000001</v>
      </c>
      <c r="S109" s="6">
        <v>2.961071</v>
      </c>
      <c r="T109" s="7">
        <f t="shared" si="16"/>
        <v>2.8772264166666668</v>
      </c>
      <c r="U109" s="6">
        <f t="shared" si="17"/>
        <v>1.5497068893707426</v>
      </c>
    </row>
    <row r="110" spans="1:21" x14ac:dyDescent="0.35">
      <c r="A110" s="2">
        <v>3</v>
      </c>
      <c r="B110" s="6">
        <v>-13.159555750000001</v>
      </c>
      <c r="C110" s="6">
        <v>-8.5209898333333349</v>
      </c>
      <c r="D110" s="6">
        <v>10.921396</v>
      </c>
      <c r="E110" s="6">
        <v>-10.930896000000001</v>
      </c>
      <c r="F110" s="7">
        <f t="shared" si="12"/>
        <v>-5.4225113958333342</v>
      </c>
      <c r="G110" s="6">
        <f t="shared" si="13"/>
        <v>9.5776828340286801</v>
      </c>
      <c r="H110" s="6"/>
      <c r="I110" s="6">
        <v>-0.16616775000000017</v>
      </c>
      <c r="J110" s="6">
        <v>-5.9102425000000007</v>
      </c>
      <c r="K110" s="6">
        <v>-8.9277999999999968E-2</v>
      </c>
      <c r="L110" s="6">
        <v>-4.1847120000000002</v>
      </c>
      <c r="M110" s="7">
        <f t="shared" si="14"/>
        <v>-2.5876000625000004</v>
      </c>
      <c r="N110" s="6">
        <f t="shared" si="15"/>
        <v>2.5345446770758593</v>
      </c>
      <c r="O110" s="6"/>
      <c r="P110" s="6">
        <v>5.0285342499999999</v>
      </c>
      <c r="Q110" s="6">
        <v>1.8918884999999999</v>
      </c>
      <c r="R110" s="6">
        <v>1.2017579999999999</v>
      </c>
      <c r="S110" s="6">
        <v>2.9266450000000002</v>
      </c>
      <c r="T110" s="7">
        <f t="shared" si="16"/>
        <v>2.7622064375000002</v>
      </c>
      <c r="U110" s="6">
        <f t="shared" si="17"/>
        <v>1.4453143631212675</v>
      </c>
    </row>
    <row r="111" spans="1:21" x14ac:dyDescent="0.35">
      <c r="A111" s="2">
        <v>4</v>
      </c>
      <c r="B111" s="6">
        <v>-13.262480250000001</v>
      </c>
      <c r="C111" s="6">
        <v>-9.1613959999999999</v>
      </c>
      <c r="D111" s="6">
        <v>10.309900000000001</v>
      </c>
      <c r="E111" s="6">
        <v>-11.571619999999999</v>
      </c>
      <c r="F111" s="7">
        <f t="shared" si="12"/>
        <v>-5.921399062499999</v>
      </c>
      <c r="G111" s="6">
        <f t="shared" si="13"/>
        <v>9.4837903690369565</v>
      </c>
      <c r="H111" s="6"/>
      <c r="I111" s="6">
        <v>2.3770750000000063E-2</v>
      </c>
      <c r="J111" s="6">
        <v>-5.7875726666666667</v>
      </c>
      <c r="K111" s="6">
        <v>6.8264999999999965E-2</v>
      </c>
      <c r="L111" s="6">
        <v>-4.0507900000000001</v>
      </c>
      <c r="M111" s="7">
        <f t="shared" si="14"/>
        <v>-2.4365817291666669</v>
      </c>
      <c r="N111" s="6">
        <f t="shared" si="15"/>
        <v>2.5574596801901088</v>
      </c>
      <c r="O111" s="6"/>
      <c r="P111" s="6">
        <v>4.6278367500000002</v>
      </c>
      <c r="Q111" s="6">
        <v>1.8762148333333335</v>
      </c>
      <c r="R111" s="6">
        <v>1.1497550000000001</v>
      </c>
      <c r="S111" s="6">
        <v>2.805796</v>
      </c>
      <c r="T111" s="7">
        <f t="shared" si="16"/>
        <v>2.6149006458333335</v>
      </c>
      <c r="U111" s="6">
        <f t="shared" si="17"/>
        <v>1.3019851466888228</v>
      </c>
    </row>
    <row r="112" spans="1:21" x14ac:dyDescent="0.35">
      <c r="A112" s="2">
        <v>5</v>
      </c>
      <c r="B112" s="6">
        <v>-13.212916</v>
      </c>
      <c r="C112" s="6">
        <v>-9.9992061666666654</v>
      </c>
      <c r="D112" s="6">
        <v>9.7657080000000001</v>
      </c>
      <c r="E112" s="6">
        <v>-12.162394000000001</v>
      </c>
      <c r="F112" s="7">
        <f t="shared" si="12"/>
        <v>-6.4022020416666674</v>
      </c>
      <c r="G112" s="6">
        <f t="shared" si="13"/>
        <v>9.4061866583884211</v>
      </c>
      <c r="H112" s="6"/>
      <c r="I112" s="6">
        <v>0.36383624999999997</v>
      </c>
      <c r="J112" s="6">
        <v>-5.3894328333333323</v>
      </c>
      <c r="K112" s="6">
        <v>0.283605</v>
      </c>
      <c r="L112" s="6">
        <v>-3.759198</v>
      </c>
      <c r="M112" s="7">
        <f t="shared" si="14"/>
        <v>-2.125297395833333</v>
      </c>
      <c r="N112" s="6">
        <f t="shared" si="15"/>
        <v>2.5160886509675402</v>
      </c>
      <c r="O112" s="6"/>
      <c r="P112" s="6">
        <v>4.2170034999999997</v>
      </c>
      <c r="Q112" s="6">
        <v>1.8319316666666672</v>
      </c>
      <c r="R112" s="6">
        <v>1.1158899999999998</v>
      </c>
      <c r="S112" s="6">
        <v>2.5540910000000001</v>
      </c>
      <c r="T112" s="7">
        <f t="shared" si="16"/>
        <v>2.4297290416666666</v>
      </c>
      <c r="U112" s="6">
        <f t="shared" si="17"/>
        <v>1.1503641396374986</v>
      </c>
    </row>
    <row r="113" spans="1:21" x14ac:dyDescent="0.35">
      <c r="A113" s="2">
        <v>6</v>
      </c>
      <c r="B113" s="6">
        <v>-13.038748500000001</v>
      </c>
      <c r="C113" s="6">
        <v>-10.947235333333332</v>
      </c>
      <c r="D113" s="6">
        <v>9.2199960000000001</v>
      </c>
      <c r="E113" s="6">
        <v>-12.715242999999997</v>
      </c>
      <c r="F113" s="7">
        <f t="shared" si="12"/>
        <v>-6.8703077083333319</v>
      </c>
      <c r="G113" s="6">
        <f t="shared" si="13"/>
        <v>9.323788696795436</v>
      </c>
      <c r="H113" s="6"/>
      <c r="I113" s="6">
        <v>0.63513199999999981</v>
      </c>
      <c r="J113" s="6">
        <v>-4.7551100000000002</v>
      </c>
      <c r="K113" s="6">
        <v>0.46347799999999995</v>
      </c>
      <c r="L113" s="6">
        <v>-3.2632720000000006</v>
      </c>
      <c r="M113" s="7">
        <f t="shared" si="14"/>
        <v>-1.7299430000000005</v>
      </c>
      <c r="N113" s="6">
        <f t="shared" si="15"/>
        <v>2.3402675402075297</v>
      </c>
      <c r="O113" s="6"/>
      <c r="P113" s="6">
        <v>3.8734757499999999</v>
      </c>
      <c r="Q113" s="6">
        <v>1.6511348333333333</v>
      </c>
      <c r="R113" s="6">
        <v>1.1335049999999998</v>
      </c>
      <c r="S113" s="6">
        <v>2.099253</v>
      </c>
      <c r="T113" s="7">
        <f t="shared" si="16"/>
        <v>2.1893421458333329</v>
      </c>
      <c r="U113" s="6">
        <f t="shared" si="17"/>
        <v>1.0306407279734222</v>
      </c>
    </row>
    <row r="114" spans="1:21" x14ac:dyDescent="0.35">
      <c r="A114" s="2">
        <v>7</v>
      </c>
      <c r="B114" s="6">
        <v>-12.813608500000001</v>
      </c>
      <c r="C114" s="6">
        <v>-11.871217833333333</v>
      </c>
      <c r="D114" s="6">
        <v>8.6292080000000002</v>
      </c>
      <c r="E114" s="6">
        <v>-13.145192</v>
      </c>
      <c r="F114" s="7">
        <f t="shared" si="12"/>
        <v>-7.3002025833333342</v>
      </c>
      <c r="G114" s="6">
        <f t="shared" si="13"/>
        <v>9.2087166319610585</v>
      </c>
      <c r="H114" s="6"/>
      <c r="I114" s="6">
        <v>0.72066225000000006</v>
      </c>
      <c r="J114" s="6">
        <v>-3.9998025000000004</v>
      </c>
      <c r="K114" s="6">
        <v>0.56261899999999998</v>
      </c>
      <c r="L114" s="6">
        <v>-2.621715</v>
      </c>
      <c r="M114" s="7">
        <f t="shared" si="14"/>
        <v>-1.3345590625000001</v>
      </c>
      <c r="N114" s="6">
        <f t="shared" si="15"/>
        <v>2.0361429365815527</v>
      </c>
      <c r="O114" s="6"/>
      <c r="P114" s="6">
        <v>3.6046990000000001</v>
      </c>
      <c r="Q114" s="6">
        <v>1.296905666666667</v>
      </c>
      <c r="R114" s="6">
        <v>1.1757089999999994</v>
      </c>
      <c r="S114" s="6">
        <v>1.4596779999999998</v>
      </c>
      <c r="T114" s="7">
        <f t="shared" si="16"/>
        <v>1.8842479166666668</v>
      </c>
      <c r="U114" s="6">
        <f t="shared" si="17"/>
        <v>0.99839995234217294</v>
      </c>
    </row>
    <row r="115" spans="1:21" x14ac:dyDescent="0.35">
      <c r="A115" s="2">
        <v>8</v>
      </c>
      <c r="B115" s="6">
        <v>-12.55086075</v>
      </c>
      <c r="C115" s="6">
        <v>-12.688798500000001</v>
      </c>
      <c r="D115" s="6">
        <v>7.9669019999999993</v>
      </c>
      <c r="E115" s="6">
        <v>-13.376223</v>
      </c>
      <c r="F115" s="7">
        <f t="shared" si="12"/>
        <v>-7.6622450625000011</v>
      </c>
      <c r="G115" s="6">
        <f t="shared" si="13"/>
        <v>9.0289061432103068</v>
      </c>
      <c r="H115" s="6"/>
      <c r="I115" s="6">
        <v>0.65386374999999997</v>
      </c>
      <c r="J115" s="6">
        <v>-3.2266881666666669</v>
      </c>
      <c r="K115" s="6">
        <v>0.59296599999999999</v>
      </c>
      <c r="L115" s="6">
        <v>-1.964038</v>
      </c>
      <c r="M115" s="7">
        <f t="shared" si="14"/>
        <v>-0.98597410416666675</v>
      </c>
      <c r="N115" s="6">
        <f t="shared" si="15"/>
        <v>1.6702940261164885</v>
      </c>
      <c r="O115" s="6"/>
      <c r="P115" s="6">
        <v>3.3769580000000001</v>
      </c>
      <c r="Q115" s="6">
        <v>0.77451499999999995</v>
      </c>
      <c r="R115" s="6">
        <v>1.198113</v>
      </c>
      <c r="S115" s="6">
        <v>0.74250300000000014</v>
      </c>
      <c r="T115" s="7">
        <f t="shared" si="16"/>
        <v>1.5230222500000001</v>
      </c>
      <c r="U115" s="6">
        <f t="shared" si="17"/>
        <v>1.085370580583741</v>
      </c>
    </row>
    <row r="116" spans="1:21" x14ac:dyDescent="0.35">
      <c r="A116" s="2">
        <v>9</v>
      </c>
      <c r="B116" s="6">
        <v>-12.162008</v>
      </c>
      <c r="C116" s="6">
        <v>-13.317</v>
      </c>
      <c r="D116" s="6">
        <v>7.3189220000000006</v>
      </c>
      <c r="E116" s="6">
        <v>-13.482386999999999</v>
      </c>
      <c r="F116" s="7">
        <f t="shared" si="12"/>
        <v>-7.9106182499999997</v>
      </c>
      <c r="G116" s="6">
        <f t="shared" si="13"/>
        <v>8.8074795154883105</v>
      </c>
      <c r="H116" s="6"/>
      <c r="I116" s="6">
        <v>0.49764124999999981</v>
      </c>
      <c r="J116" s="6">
        <v>-2.471287166666666</v>
      </c>
      <c r="K116" s="6">
        <v>0.58544599999999991</v>
      </c>
      <c r="L116" s="6">
        <v>-1.3921570000000001</v>
      </c>
      <c r="M116" s="7">
        <f t="shared" si="14"/>
        <v>-0.6950892291666666</v>
      </c>
      <c r="N116" s="6">
        <f t="shared" si="15"/>
        <v>1.2945229873764195</v>
      </c>
      <c r="O116" s="6"/>
      <c r="P116" s="6">
        <v>3.1888634999999996</v>
      </c>
      <c r="Q116" s="6">
        <v>0.15151316666666681</v>
      </c>
      <c r="R116" s="6">
        <v>1.1923280000000005</v>
      </c>
      <c r="S116" s="6">
        <v>4.6410000000000062E-2</v>
      </c>
      <c r="T116" s="7">
        <f t="shared" si="16"/>
        <v>1.1447786666666666</v>
      </c>
      <c r="U116" s="6">
        <f t="shared" si="17"/>
        <v>1.2622929361254824</v>
      </c>
    </row>
    <row r="117" spans="1:21" x14ac:dyDescent="0.35">
      <c r="A117" s="2">
        <v>10</v>
      </c>
      <c r="B117" s="6">
        <v>-11.7035895</v>
      </c>
      <c r="C117" s="6">
        <v>-13.689811666666664</v>
      </c>
      <c r="D117" s="6">
        <v>6.8205270000000002</v>
      </c>
      <c r="E117" s="6">
        <v>-13.514337000000001</v>
      </c>
      <c r="F117" s="7">
        <f t="shared" si="12"/>
        <v>-8.0218027916666657</v>
      </c>
      <c r="G117" s="6">
        <f t="shared" si="13"/>
        <v>8.6044256584481946</v>
      </c>
      <c r="H117" s="6"/>
      <c r="I117" s="6">
        <v>0.25588199999999994</v>
      </c>
      <c r="J117" s="6">
        <v>-1.7003116666666664</v>
      </c>
      <c r="K117" s="6">
        <v>0.55158400000000007</v>
      </c>
      <c r="L117" s="6">
        <v>-0.94570500000000002</v>
      </c>
      <c r="M117" s="7">
        <f t="shared" si="14"/>
        <v>-0.45963766666666661</v>
      </c>
      <c r="N117" s="6">
        <f t="shared" si="15"/>
        <v>0.90968003706422318</v>
      </c>
      <c r="O117" s="6"/>
      <c r="P117" s="6">
        <v>3.0883667499999996</v>
      </c>
      <c r="Q117" s="6">
        <v>-0.49398599999999993</v>
      </c>
      <c r="R117" s="6">
        <v>1.1807279999999993</v>
      </c>
      <c r="S117" s="6">
        <v>-0.60209800000000002</v>
      </c>
      <c r="T117" s="7">
        <f t="shared" si="16"/>
        <v>0.79325268749999966</v>
      </c>
      <c r="U117" s="6">
        <f t="shared" si="17"/>
        <v>1.501804968811336</v>
      </c>
    </row>
    <row r="118" spans="1:21" x14ac:dyDescent="0.35">
      <c r="A118" s="2">
        <v>11</v>
      </c>
      <c r="B118" s="6">
        <v>-11.186732249999999</v>
      </c>
      <c r="C118" s="6">
        <v>-13.846223999999999</v>
      </c>
      <c r="D118" s="6">
        <v>6.4752939999999999</v>
      </c>
      <c r="E118" s="6">
        <v>-13.433877000000001</v>
      </c>
      <c r="F118" s="7">
        <f t="shared" si="12"/>
        <v>-7.9978848125000006</v>
      </c>
      <c r="G118" s="6">
        <f t="shared" si="13"/>
        <v>8.4171660199983336</v>
      </c>
      <c r="H118" s="6"/>
      <c r="I118" s="6">
        <v>-9.9380249999999948E-2</v>
      </c>
      <c r="J118" s="6">
        <v>-0.93842116666666686</v>
      </c>
      <c r="K118" s="6">
        <v>0.47562899999999997</v>
      </c>
      <c r="L118" s="6">
        <v>-0.60758800000000002</v>
      </c>
      <c r="M118" s="7">
        <f t="shared" si="14"/>
        <v>-0.29244010416666677</v>
      </c>
      <c r="N118" s="6">
        <f t="shared" si="15"/>
        <v>0.53474573056337882</v>
      </c>
      <c r="O118" s="6"/>
      <c r="P118" s="6">
        <v>3.1387185</v>
      </c>
      <c r="Q118" s="6">
        <v>-1.1272761666666666</v>
      </c>
      <c r="R118" s="6">
        <v>1.1891440000000002</v>
      </c>
      <c r="S118" s="6">
        <v>-1.184868</v>
      </c>
      <c r="T118" s="7">
        <f t="shared" si="16"/>
        <v>0.50392958333333326</v>
      </c>
      <c r="U118" s="6">
        <f t="shared" si="17"/>
        <v>1.7975330948624366</v>
      </c>
    </row>
    <row r="119" spans="1:21" x14ac:dyDescent="0.35">
      <c r="A119" s="2">
        <v>12</v>
      </c>
      <c r="B119" s="6">
        <v>-10.532695999999998</v>
      </c>
      <c r="C119" s="6">
        <v>-13.921157166666667</v>
      </c>
      <c r="D119" s="6">
        <v>6.2540980000000008</v>
      </c>
      <c r="E119" s="6">
        <v>-13.264693000000001</v>
      </c>
      <c r="F119" s="7">
        <f t="shared" si="12"/>
        <v>-7.8661120416666659</v>
      </c>
      <c r="G119" s="6">
        <f t="shared" si="13"/>
        <v>8.2507461701516771</v>
      </c>
      <c r="H119" s="6"/>
      <c r="I119" s="6">
        <v>-0.58316099999999982</v>
      </c>
      <c r="J119" s="6">
        <v>-0.27081433333333371</v>
      </c>
      <c r="K119" s="6">
        <v>0.35327199999999997</v>
      </c>
      <c r="L119" s="6">
        <v>-0.34219799999999995</v>
      </c>
      <c r="M119" s="7">
        <f t="shared" si="14"/>
        <v>-0.21072533333333338</v>
      </c>
      <c r="N119" s="6">
        <f t="shared" si="15"/>
        <v>0.34557816330535118</v>
      </c>
      <c r="O119" s="6"/>
      <c r="P119" s="6">
        <v>3.3464637499999998</v>
      </c>
      <c r="Q119" s="6">
        <v>-1.6994321666666665</v>
      </c>
      <c r="R119" s="6">
        <v>1.2280109999999995</v>
      </c>
      <c r="S119" s="6">
        <v>-1.6602549999999998</v>
      </c>
      <c r="T119" s="7">
        <f t="shared" si="16"/>
        <v>0.30369689583333326</v>
      </c>
      <c r="U119" s="6">
        <f t="shared" si="17"/>
        <v>2.1202841662237288</v>
      </c>
    </row>
    <row r="120" spans="1:21" x14ac:dyDescent="0.35">
      <c r="A120" s="2">
        <v>13</v>
      </c>
      <c r="B120" s="6">
        <v>-9.7580302500000009</v>
      </c>
      <c r="C120" s="6">
        <v>-13.931374666666667</v>
      </c>
      <c r="D120" s="6">
        <v>6.225492</v>
      </c>
      <c r="E120" s="6">
        <v>-13.042324000000001</v>
      </c>
      <c r="F120" s="7">
        <f t="shared" si="12"/>
        <v>-7.6265592291666673</v>
      </c>
      <c r="G120" s="6">
        <f t="shared" si="13"/>
        <v>8.147142102020311</v>
      </c>
      <c r="H120" s="6"/>
      <c r="I120" s="6">
        <v>-1.1682572500000004</v>
      </c>
      <c r="J120" s="6">
        <v>0.26490933333333277</v>
      </c>
      <c r="K120" s="6">
        <v>0.18932900000000008</v>
      </c>
      <c r="L120" s="6">
        <v>-0.11749600000000004</v>
      </c>
      <c r="M120" s="7">
        <f t="shared" si="14"/>
        <v>-0.20787872916666689</v>
      </c>
      <c r="N120" s="6">
        <f t="shared" si="15"/>
        <v>0.57266885570150405</v>
      </c>
      <c r="O120" s="6"/>
      <c r="P120" s="6">
        <v>3.6271017499999996</v>
      </c>
      <c r="Q120" s="6">
        <v>-2.1435058333333332</v>
      </c>
      <c r="R120" s="6">
        <v>1.2839469999999997</v>
      </c>
      <c r="S120" s="6">
        <v>-1.9875099999999997</v>
      </c>
      <c r="T120" s="7">
        <f t="shared" si="16"/>
        <v>0.19500822916666655</v>
      </c>
      <c r="U120" s="6">
        <f t="shared" si="17"/>
        <v>2.4081677383191775</v>
      </c>
    </row>
    <row r="121" spans="1:21" x14ac:dyDescent="0.35">
      <c r="A121" s="2">
        <v>14</v>
      </c>
      <c r="B121" s="6">
        <v>-8.9914637499999994</v>
      </c>
      <c r="C121" s="6">
        <v>-13.816500833333333</v>
      </c>
      <c r="D121" s="6">
        <v>6.4557479999999989</v>
      </c>
      <c r="E121" s="6">
        <v>-12.763103000000001</v>
      </c>
      <c r="F121" s="7">
        <f t="shared" si="12"/>
        <v>-7.2788298958333328</v>
      </c>
      <c r="G121" s="6">
        <f t="shared" si="13"/>
        <v>8.1300390137942955</v>
      </c>
      <c r="H121" s="6"/>
      <c r="I121" s="6">
        <v>-1.7784799999999998</v>
      </c>
      <c r="J121" s="6">
        <v>0.67474983333333372</v>
      </c>
      <c r="K121" s="6">
        <v>-1.9100000000000006E-2</v>
      </c>
      <c r="L121" s="6">
        <v>8.000400000000002E-2</v>
      </c>
      <c r="M121" s="7">
        <f t="shared" si="14"/>
        <v>-0.26070654166666657</v>
      </c>
      <c r="N121" s="6">
        <f t="shared" si="15"/>
        <v>0.91558346076807595</v>
      </c>
      <c r="O121" s="6"/>
      <c r="P121" s="6">
        <v>3.86449</v>
      </c>
      <c r="Q121" s="6">
        <v>-2.4402175000000002</v>
      </c>
      <c r="R121" s="6">
        <v>1.3406269999999998</v>
      </c>
      <c r="S121" s="6">
        <v>-2.1407820000000002</v>
      </c>
      <c r="T121" s="7">
        <f t="shared" si="16"/>
        <v>0.1560293749999998</v>
      </c>
      <c r="U121" s="6">
        <f t="shared" si="17"/>
        <v>2.6063284553470849</v>
      </c>
    </row>
    <row r="122" spans="1:21" x14ac:dyDescent="0.35">
      <c r="A122" s="2">
        <v>15</v>
      </c>
      <c r="B122" s="6">
        <v>-8.27752175</v>
      </c>
      <c r="C122" s="6">
        <v>-13.699247833333335</v>
      </c>
      <c r="D122" s="6">
        <v>6.8849730000000005</v>
      </c>
      <c r="E122" s="6">
        <v>-12.372049000000001</v>
      </c>
      <c r="F122" s="7">
        <f t="shared" si="12"/>
        <v>-6.8659613958333345</v>
      </c>
      <c r="G122" s="6">
        <f t="shared" si="13"/>
        <v>8.1867500211263113</v>
      </c>
      <c r="H122" s="6"/>
      <c r="I122" s="6">
        <v>-2.3345382500000005</v>
      </c>
      <c r="J122" s="6">
        <v>1.0080860000000005</v>
      </c>
      <c r="K122" s="6">
        <v>-0.25484399999999985</v>
      </c>
      <c r="L122" s="6">
        <v>0.25655799999999995</v>
      </c>
      <c r="M122" s="7">
        <f t="shared" si="14"/>
        <v>-0.33118456249999995</v>
      </c>
      <c r="N122" s="6">
        <f t="shared" si="15"/>
        <v>1.2408002294946394</v>
      </c>
      <c r="O122" s="6"/>
      <c r="P122" s="6">
        <v>3.95857875</v>
      </c>
      <c r="Q122" s="6">
        <v>-2.5553126666666666</v>
      </c>
      <c r="R122" s="6">
        <v>1.3559019999999999</v>
      </c>
      <c r="S122" s="6">
        <v>-2.116018</v>
      </c>
      <c r="T122" s="7">
        <f t="shared" si="16"/>
        <v>0.16078752083333336</v>
      </c>
      <c r="U122" s="6">
        <f t="shared" si="17"/>
        <v>2.6651716852242258</v>
      </c>
    </row>
    <row r="123" spans="1:21" x14ac:dyDescent="0.35">
      <c r="A123" s="2">
        <v>16</v>
      </c>
      <c r="B123" s="6">
        <v>-7.5878917499999998</v>
      </c>
      <c r="C123" s="6">
        <v>-13.791691333333333</v>
      </c>
      <c r="D123" s="6">
        <v>7.3366739999999986</v>
      </c>
      <c r="E123" s="6">
        <v>-11.836183999999999</v>
      </c>
      <c r="F123" s="7">
        <f t="shared" si="12"/>
        <v>-6.4697732708333335</v>
      </c>
      <c r="G123" s="6">
        <f t="shared" si="13"/>
        <v>8.2806555206069579</v>
      </c>
      <c r="H123" s="6"/>
      <c r="I123" s="6">
        <v>-2.7825644999999999</v>
      </c>
      <c r="J123" s="6">
        <v>1.2774608333333335</v>
      </c>
      <c r="K123" s="6">
        <v>-0.48141699999999998</v>
      </c>
      <c r="L123" s="6">
        <v>0.42486699999999999</v>
      </c>
      <c r="M123" s="7">
        <f t="shared" si="14"/>
        <v>-0.39041341666666662</v>
      </c>
      <c r="N123" s="6">
        <f t="shared" si="15"/>
        <v>1.5146909857530002</v>
      </c>
      <c r="O123" s="6"/>
      <c r="P123" s="6">
        <v>3.8393174999999999</v>
      </c>
      <c r="Q123" s="6">
        <v>-2.5277183333333331</v>
      </c>
      <c r="R123" s="6">
        <v>1.313825</v>
      </c>
      <c r="S123" s="6">
        <v>-1.9506319999999999</v>
      </c>
      <c r="T123" s="7">
        <f t="shared" si="16"/>
        <v>0.16869804166666674</v>
      </c>
      <c r="U123" s="6">
        <f t="shared" si="17"/>
        <v>2.5761882720152665</v>
      </c>
    </row>
    <row r="124" spans="1:21" x14ac:dyDescent="0.35">
      <c r="A124" s="2">
        <v>17</v>
      </c>
      <c r="B124" s="6">
        <v>-6.8619487499999998</v>
      </c>
      <c r="C124" s="6">
        <v>-13.957001833333333</v>
      </c>
      <c r="D124" s="6">
        <v>7.7442219999999997</v>
      </c>
      <c r="E124" s="6">
        <v>-11.188606</v>
      </c>
      <c r="F124" s="7">
        <f t="shared" si="12"/>
        <v>-6.0658336458333331</v>
      </c>
      <c r="G124" s="6">
        <f t="shared" si="13"/>
        <v>8.3645796092230746</v>
      </c>
      <c r="H124" s="6"/>
      <c r="I124" s="6">
        <v>-3.1061589999999999</v>
      </c>
      <c r="J124" s="6">
        <v>1.5065394999999999</v>
      </c>
      <c r="K124" s="6">
        <v>-0.66927800000000004</v>
      </c>
      <c r="L124" s="6">
        <v>0.57875600000000005</v>
      </c>
      <c r="M124" s="7">
        <f t="shared" si="14"/>
        <v>-0.42253537499999999</v>
      </c>
      <c r="N124" s="6">
        <f t="shared" si="15"/>
        <v>1.7310857846056971</v>
      </c>
      <c r="O124" s="6"/>
      <c r="P124" s="6">
        <v>3.4967409999999997</v>
      </c>
      <c r="Q124" s="6">
        <v>-2.4203535</v>
      </c>
      <c r="R124" s="6">
        <v>1.2694800000000002</v>
      </c>
      <c r="S124" s="6">
        <v>-1.703703</v>
      </c>
      <c r="T124" s="7">
        <f t="shared" si="16"/>
        <v>0.16054112499999995</v>
      </c>
      <c r="U124" s="6">
        <f t="shared" si="17"/>
        <v>2.3715184090254908</v>
      </c>
    </row>
    <row r="125" spans="1:21" x14ac:dyDescent="0.35">
      <c r="A125" s="2">
        <v>18</v>
      </c>
      <c r="B125" s="6">
        <v>-6.1440217500000003</v>
      </c>
      <c r="C125" s="6">
        <v>-13.905512166666666</v>
      </c>
      <c r="D125" s="6">
        <v>8.2037790000000008</v>
      </c>
      <c r="E125" s="6">
        <v>-10.447204000000001</v>
      </c>
      <c r="F125" s="7">
        <f t="shared" si="12"/>
        <v>-5.5732397291666675</v>
      </c>
      <c r="G125" s="6">
        <f t="shared" si="13"/>
        <v>8.4159718521570319</v>
      </c>
      <c r="H125" s="6"/>
      <c r="I125" s="6">
        <v>-3.3264579999999997</v>
      </c>
      <c r="J125" s="6">
        <v>1.7531559999999995</v>
      </c>
      <c r="K125" s="6">
        <v>-0.84820400000000018</v>
      </c>
      <c r="L125" s="6">
        <v>0.70665199999999995</v>
      </c>
      <c r="M125" s="7">
        <f t="shared" si="14"/>
        <v>-0.42871350000000008</v>
      </c>
      <c r="N125" s="6">
        <f t="shared" si="15"/>
        <v>1.9119691943446027</v>
      </c>
      <c r="O125" s="6"/>
      <c r="P125" s="6">
        <v>2.98204475</v>
      </c>
      <c r="Q125" s="6">
        <v>-2.2389291666666664</v>
      </c>
      <c r="R125" s="6">
        <v>1.2900510000000005</v>
      </c>
      <c r="S125" s="6">
        <v>-1.3968689999999997</v>
      </c>
      <c r="T125" s="7">
        <f t="shared" si="16"/>
        <v>0.1590743958333336</v>
      </c>
      <c r="U125" s="6">
        <f t="shared" si="17"/>
        <v>2.0868427490156209</v>
      </c>
    </row>
    <row r="126" spans="1:21" x14ac:dyDescent="0.35">
      <c r="A126" s="2">
        <v>19</v>
      </c>
      <c r="B126" s="6">
        <v>-5.5042624999999994</v>
      </c>
      <c r="C126" s="6">
        <v>-13.590165833333334</v>
      </c>
      <c r="D126" s="6">
        <v>8.8155660000000005</v>
      </c>
      <c r="E126" s="6">
        <v>-9.6195640000000004</v>
      </c>
      <c r="F126" s="7">
        <f t="shared" si="12"/>
        <v>-4.9746065833333333</v>
      </c>
      <c r="G126" s="6">
        <f t="shared" si="13"/>
        <v>8.4595048002392783</v>
      </c>
      <c r="H126" s="6"/>
      <c r="I126" s="6">
        <v>-3.481973</v>
      </c>
      <c r="J126" s="6">
        <v>2.0219260000000001</v>
      </c>
      <c r="K126" s="6">
        <v>-1.0671550000000001</v>
      </c>
      <c r="L126" s="6">
        <v>0.799126</v>
      </c>
      <c r="M126" s="7">
        <f t="shared" si="14"/>
        <v>-0.43201899999999999</v>
      </c>
      <c r="N126" s="6">
        <f t="shared" si="15"/>
        <v>2.0762454825153744</v>
      </c>
      <c r="O126" s="6"/>
      <c r="P126" s="6">
        <v>2.3471057499999999</v>
      </c>
      <c r="Q126" s="6">
        <v>-2.0044628333333332</v>
      </c>
      <c r="R126" s="6">
        <v>1.3897880000000002</v>
      </c>
      <c r="S126" s="6">
        <v>-1.0313829999999999</v>
      </c>
      <c r="T126" s="7">
        <f t="shared" si="16"/>
        <v>0.17526197916666675</v>
      </c>
      <c r="U126" s="6">
        <f t="shared" si="17"/>
        <v>1.7606228432123878</v>
      </c>
    </row>
    <row r="127" spans="1:21" x14ac:dyDescent="0.35">
      <c r="A127" s="2">
        <v>20</v>
      </c>
      <c r="B127" s="6">
        <v>-4.8844972499999999</v>
      </c>
      <c r="C127" s="6">
        <v>-13.074876833333335</v>
      </c>
      <c r="D127" s="6">
        <v>9.5443020000000001</v>
      </c>
      <c r="E127" s="6">
        <v>-8.7337150000000001</v>
      </c>
      <c r="F127" s="7">
        <f t="shared" si="12"/>
        <v>-4.2871967708333329</v>
      </c>
      <c r="G127" s="6">
        <f t="shared" si="13"/>
        <v>8.495027536052314</v>
      </c>
      <c r="H127" s="6"/>
      <c r="I127" s="6">
        <v>-3.6124179999999999</v>
      </c>
      <c r="J127" s="6">
        <v>2.2837645000000002</v>
      </c>
      <c r="K127" s="6">
        <v>-1.3242990000000003</v>
      </c>
      <c r="L127" s="6">
        <v>0.84665299999999999</v>
      </c>
      <c r="M127" s="7">
        <f t="shared" si="14"/>
        <v>-0.45157487500000004</v>
      </c>
      <c r="N127" s="6">
        <f t="shared" si="15"/>
        <v>2.2315943723641394</v>
      </c>
      <c r="O127" s="6"/>
      <c r="P127" s="6">
        <v>1.64826925</v>
      </c>
      <c r="Q127" s="6">
        <v>-1.7302503333333334</v>
      </c>
      <c r="R127" s="6">
        <v>1.5205099999999994</v>
      </c>
      <c r="S127" s="6">
        <v>-0.64822400000000013</v>
      </c>
      <c r="T127" s="7">
        <f t="shared" si="16"/>
        <v>0.19757622916666645</v>
      </c>
      <c r="U127" s="6">
        <f t="shared" si="17"/>
        <v>1.4393190478004518</v>
      </c>
    </row>
    <row r="128" spans="1:21" x14ac:dyDescent="0.35">
      <c r="A128" s="2">
        <v>21</v>
      </c>
      <c r="B128" s="6">
        <v>-4.3136817500000006</v>
      </c>
      <c r="C128" s="6">
        <v>-12.416171666666667</v>
      </c>
      <c r="D128" s="6">
        <v>10.322558999999998</v>
      </c>
      <c r="E128" s="6">
        <v>-7.7845539999999991</v>
      </c>
      <c r="F128" s="7">
        <f t="shared" si="12"/>
        <v>-3.5479621041666674</v>
      </c>
      <c r="G128" s="6">
        <f t="shared" si="13"/>
        <v>8.5084007606218961</v>
      </c>
      <c r="H128" s="6"/>
      <c r="I128" s="6">
        <v>-3.7551687500000002</v>
      </c>
      <c r="J128" s="6">
        <v>2.5298588333333338</v>
      </c>
      <c r="K128" s="6">
        <v>-1.596392</v>
      </c>
      <c r="L128" s="6">
        <v>0.85050000000000003</v>
      </c>
      <c r="M128" s="7">
        <f t="shared" si="14"/>
        <v>-0.49280047916666653</v>
      </c>
      <c r="N128" s="6">
        <f t="shared" si="15"/>
        <v>2.3875660449591587</v>
      </c>
      <c r="O128" s="6"/>
      <c r="P128" s="6">
        <v>0.95542349999999998</v>
      </c>
      <c r="Q128" s="6">
        <v>-1.4194316666666666</v>
      </c>
      <c r="R128" s="6">
        <v>1.6572439999999997</v>
      </c>
      <c r="S128" s="6">
        <v>-0.29857599999999984</v>
      </c>
      <c r="T128" s="7">
        <f t="shared" si="16"/>
        <v>0.2236649583333333</v>
      </c>
      <c r="U128" s="6">
        <f t="shared" si="17"/>
        <v>1.1793135259182939</v>
      </c>
    </row>
    <row r="129" spans="1:21" x14ac:dyDescent="0.35">
      <c r="A129" s="2">
        <v>22</v>
      </c>
      <c r="B129" s="6">
        <v>-3.8650502499999995</v>
      </c>
      <c r="C129" s="6">
        <v>-11.658740166666668</v>
      </c>
      <c r="D129" s="6">
        <v>11.174003000000001</v>
      </c>
      <c r="E129" s="6">
        <v>-6.7790600000000012</v>
      </c>
      <c r="F129" s="7">
        <f t="shared" si="12"/>
        <v>-2.7822118541666669</v>
      </c>
      <c r="G129" s="6">
        <f t="shared" si="13"/>
        <v>8.5251982679380944</v>
      </c>
      <c r="H129" s="6"/>
      <c r="I129" s="6">
        <v>-3.9330957499999997</v>
      </c>
      <c r="J129" s="6">
        <v>2.7654156666666663</v>
      </c>
      <c r="K129" s="6">
        <v>-1.8666149999999999</v>
      </c>
      <c r="L129" s="6">
        <v>0.81639099999999998</v>
      </c>
      <c r="M129" s="7">
        <f t="shared" si="14"/>
        <v>-0.55447602083333336</v>
      </c>
      <c r="N129" s="6">
        <f t="shared" si="15"/>
        <v>2.5513593034156727</v>
      </c>
      <c r="O129" s="6"/>
      <c r="P129" s="6">
        <v>0.31575825000000024</v>
      </c>
      <c r="Q129" s="6">
        <v>-1.0913431666666664</v>
      </c>
      <c r="R129" s="6">
        <v>1.8264670000000001</v>
      </c>
      <c r="S129" s="6">
        <v>7.5389999999999624E-3</v>
      </c>
      <c r="T129" s="7">
        <f t="shared" si="16"/>
        <v>0.26460527083333346</v>
      </c>
      <c r="U129" s="6">
        <f t="shared" si="17"/>
        <v>1.0424379982847856</v>
      </c>
    </row>
    <row r="130" spans="1:21" x14ac:dyDescent="0.35">
      <c r="A130" s="2">
        <v>23</v>
      </c>
      <c r="B130" s="6">
        <v>-3.5704344999999997</v>
      </c>
      <c r="C130" s="6">
        <v>-10.796101333333333</v>
      </c>
      <c r="D130" s="6">
        <v>12.113067999999998</v>
      </c>
      <c r="E130" s="6">
        <v>-5.7996049999999997</v>
      </c>
      <c r="F130" s="7">
        <f t="shared" si="12"/>
        <v>-2.0132682083333333</v>
      </c>
      <c r="G130" s="6">
        <f t="shared" si="13"/>
        <v>8.5652297916094771</v>
      </c>
      <c r="H130" s="6"/>
      <c r="I130" s="6">
        <v>-4.1219102500000009</v>
      </c>
      <c r="J130" s="6">
        <v>3.0038855</v>
      </c>
      <c r="K130" s="6">
        <v>-2.1334110000000002</v>
      </c>
      <c r="L130" s="6">
        <v>0.74144399999999999</v>
      </c>
      <c r="M130" s="7">
        <f t="shared" si="14"/>
        <v>-0.62749793750000027</v>
      </c>
      <c r="N130" s="6">
        <f t="shared" si="15"/>
        <v>2.7175190551289288</v>
      </c>
      <c r="O130" s="6"/>
      <c r="P130" s="6">
        <v>-0.24260400000000004</v>
      </c>
      <c r="Q130" s="6">
        <v>-0.80341366666666658</v>
      </c>
      <c r="R130" s="6">
        <v>2.0042529999999998</v>
      </c>
      <c r="S130" s="6">
        <v>0.26314099999999996</v>
      </c>
      <c r="T130" s="7">
        <f t="shared" si="16"/>
        <v>0.30534408333333329</v>
      </c>
      <c r="U130" s="6">
        <f t="shared" si="17"/>
        <v>1.0509119203798769</v>
      </c>
    </row>
    <row r="131" spans="1:21" x14ac:dyDescent="0.35">
      <c r="A131" s="2">
        <v>24</v>
      </c>
      <c r="B131" s="6">
        <v>-3.4080727500000001</v>
      </c>
      <c r="C131" s="6">
        <v>-9.7821083333333334</v>
      </c>
      <c r="D131" s="6">
        <v>13.044297</v>
      </c>
      <c r="E131" s="6">
        <v>-4.9117360000000003</v>
      </c>
      <c r="F131" s="7">
        <f t="shared" si="12"/>
        <v>-1.2644050208333335</v>
      </c>
      <c r="G131" s="6">
        <f t="shared" si="13"/>
        <v>8.590526145781654</v>
      </c>
      <c r="H131" s="6"/>
      <c r="I131" s="6">
        <v>-4.3041355000000001</v>
      </c>
      <c r="J131" s="6">
        <v>3.2349536666666667</v>
      </c>
      <c r="K131" s="6">
        <v>-2.4021980000000003</v>
      </c>
      <c r="L131" s="6">
        <v>0.62574399999999986</v>
      </c>
      <c r="M131" s="7">
        <f t="shared" si="14"/>
        <v>-0.7114089583333334</v>
      </c>
      <c r="N131" s="6">
        <f t="shared" si="15"/>
        <v>2.8778554336776847</v>
      </c>
      <c r="O131" s="6"/>
      <c r="P131" s="6">
        <v>-0.66843950000000008</v>
      </c>
      <c r="Q131" s="6">
        <v>-0.61124900000000004</v>
      </c>
      <c r="R131" s="6">
        <v>2.1416409999999999</v>
      </c>
      <c r="S131" s="6">
        <v>0.4575499999999999</v>
      </c>
      <c r="T131" s="7">
        <f t="shared" si="16"/>
        <v>0.32987562499999989</v>
      </c>
      <c r="U131" s="6">
        <f t="shared" si="17"/>
        <v>1.1381062306157637</v>
      </c>
    </row>
    <row r="132" spans="1:21" x14ac:dyDescent="0.35">
      <c r="A132" s="2">
        <v>25</v>
      </c>
      <c r="B132" s="6">
        <v>-3.3058115000000003</v>
      </c>
      <c r="C132" s="6">
        <v>-8.6091293333333319</v>
      </c>
      <c r="D132" s="6">
        <v>13.833642000000003</v>
      </c>
      <c r="E132" s="6">
        <v>-4.1193239999999998</v>
      </c>
      <c r="F132" s="7">
        <f t="shared" si="12"/>
        <v>-0.55015570833333238</v>
      </c>
      <c r="G132" s="6">
        <f t="shared" si="13"/>
        <v>8.5465386785979884</v>
      </c>
      <c r="H132" s="6"/>
      <c r="I132" s="6">
        <v>-4.513706</v>
      </c>
      <c r="J132" s="6">
        <v>3.4117088333333334</v>
      </c>
      <c r="K132" s="6">
        <v>-2.6629880000000004</v>
      </c>
      <c r="L132" s="6">
        <v>0.49258499999999994</v>
      </c>
      <c r="M132" s="7">
        <f t="shared" si="14"/>
        <v>-0.81810004166666672</v>
      </c>
      <c r="N132" s="6">
        <f t="shared" si="15"/>
        <v>3.0278000832101553</v>
      </c>
      <c r="O132" s="6"/>
      <c r="P132" s="6">
        <v>-0.95299000000000023</v>
      </c>
      <c r="Q132" s="6">
        <v>-0.52777549999999984</v>
      </c>
      <c r="R132" s="6">
        <v>2.1820520000000001</v>
      </c>
      <c r="S132" s="6">
        <v>0.60911499999999985</v>
      </c>
      <c r="T132" s="7">
        <f t="shared" si="16"/>
        <v>0.327600375</v>
      </c>
      <c r="U132" s="6">
        <f t="shared" si="17"/>
        <v>1.2134476615854397</v>
      </c>
    </row>
    <row r="133" spans="1:21" x14ac:dyDescent="0.35">
      <c r="A133" s="2">
        <v>26</v>
      </c>
      <c r="B133" s="6">
        <v>-3.2245645000000001</v>
      </c>
      <c r="C133" s="6">
        <v>-7.3416338333333337</v>
      </c>
      <c r="D133" s="6">
        <v>14.537828000000001</v>
      </c>
      <c r="E133" s="6">
        <v>-3.3489149999999999</v>
      </c>
      <c r="F133" s="7">
        <f t="shared" si="12"/>
        <v>0.15567866666666674</v>
      </c>
      <c r="G133" s="6">
        <f t="shared" si="13"/>
        <v>8.467055787037097</v>
      </c>
      <c r="H133" s="6"/>
      <c r="I133" s="6">
        <v>-4.7818009999999997</v>
      </c>
      <c r="J133" s="6">
        <v>3.4933005000000006</v>
      </c>
      <c r="K133" s="6">
        <v>-2.8914599999999999</v>
      </c>
      <c r="L133" s="6">
        <v>0.37676200000000015</v>
      </c>
      <c r="M133" s="7">
        <f t="shared" si="14"/>
        <v>-0.9507996249999997</v>
      </c>
      <c r="N133" s="6">
        <f t="shared" si="15"/>
        <v>3.1605054981578773</v>
      </c>
      <c r="O133" s="6"/>
      <c r="P133" s="6">
        <v>-1.15618475</v>
      </c>
      <c r="Q133" s="6">
        <v>-0.54319866666666683</v>
      </c>
      <c r="R133" s="6">
        <v>2.1426850000000002</v>
      </c>
      <c r="S133" s="6">
        <v>0.75122800000000001</v>
      </c>
      <c r="T133" s="7">
        <f t="shared" si="16"/>
        <v>0.29863239583333334</v>
      </c>
      <c r="U133" s="6">
        <f t="shared" si="17"/>
        <v>1.2679259889131325</v>
      </c>
    </row>
    <row r="134" spans="1:21" x14ac:dyDescent="0.35">
      <c r="A134" s="2">
        <v>27</v>
      </c>
      <c r="B134" s="6">
        <v>-3.17394775</v>
      </c>
      <c r="C134" s="6">
        <v>-6.0826663333333331</v>
      </c>
      <c r="D134" s="6">
        <v>15.284091000000004</v>
      </c>
      <c r="E134" s="6">
        <v>-2.5490409999999999</v>
      </c>
      <c r="F134" s="7">
        <f t="shared" si="12"/>
        <v>0.86960897916666791</v>
      </c>
      <c r="G134" s="6">
        <f t="shared" si="13"/>
        <v>8.4283590136480555</v>
      </c>
      <c r="H134" s="6"/>
      <c r="I134" s="6">
        <v>-5.0831735</v>
      </c>
      <c r="J134" s="6">
        <v>3.5001938333333333</v>
      </c>
      <c r="K134" s="6">
        <v>-3.0767319999999998</v>
      </c>
      <c r="L134" s="6">
        <v>0.29212300000000002</v>
      </c>
      <c r="M134" s="7">
        <f t="shared" si="14"/>
        <v>-1.0918971666666666</v>
      </c>
      <c r="N134" s="6">
        <f t="shared" si="15"/>
        <v>3.2738611630100158</v>
      </c>
      <c r="O134" s="6"/>
      <c r="P134" s="6">
        <v>-1.3501489999999998</v>
      </c>
      <c r="Q134" s="6">
        <v>-0.5959916666666667</v>
      </c>
      <c r="R134" s="6">
        <v>2.056279</v>
      </c>
      <c r="S134" s="6">
        <v>0.90114399999999983</v>
      </c>
      <c r="T134" s="7">
        <f t="shared" si="16"/>
        <v>0.25282058333333335</v>
      </c>
      <c r="U134" s="6">
        <f t="shared" si="17"/>
        <v>1.3193539360313897</v>
      </c>
    </row>
    <row r="135" spans="1:21" x14ac:dyDescent="0.35">
      <c r="A135" s="2">
        <v>28</v>
      </c>
      <c r="B135" s="6">
        <v>-3.1981729999999997</v>
      </c>
      <c r="C135" s="6">
        <v>-4.8975533333333328</v>
      </c>
      <c r="D135" s="6">
        <v>16.080683999999998</v>
      </c>
      <c r="E135" s="6">
        <v>-1.7649110000000001</v>
      </c>
      <c r="F135" s="7">
        <f t="shared" si="12"/>
        <v>1.5550116666666667</v>
      </c>
      <c r="G135" s="6">
        <f t="shared" si="13"/>
        <v>8.4593942277605283</v>
      </c>
      <c r="H135" s="6"/>
      <c r="I135" s="6">
        <v>-5.3628837499999999</v>
      </c>
      <c r="J135" s="6">
        <v>3.4797205</v>
      </c>
      <c r="K135" s="6">
        <v>-3.2159279999999999</v>
      </c>
      <c r="L135" s="6">
        <v>0.21296099999999996</v>
      </c>
      <c r="M135" s="7">
        <f t="shared" si="14"/>
        <v>-1.2215325625</v>
      </c>
      <c r="N135" s="6">
        <f t="shared" si="15"/>
        <v>3.3648163009980219</v>
      </c>
      <c r="O135" s="6"/>
      <c r="P135" s="6">
        <v>-1.5169152499999998</v>
      </c>
      <c r="Q135" s="6">
        <v>-0.62020666666666679</v>
      </c>
      <c r="R135" s="6">
        <v>1.8902099999999997</v>
      </c>
      <c r="S135" s="6">
        <v>1.0669659999999999</v>
      </c>
      <c r="T135" s="7">
        <f t="shared" si="16"/>
        <v>0.20501352083333324</v>
      </c>
      <c r="U135" s="6">
        <f t="shared" si="17"/>
        <v>1.3443284847293109</v>
      </c>
    </row>
    <row r="136" spans="1:21" x14ac:dyDescent="0.35">
      <c r="A136" s="2">
        <v>29</v>
      </c>
      <c r="B136" s="6">
        <v>-3.3811977499999997</v>
      </c>
      <c r="C136" s="6">
        <v>-3.7972388333333331</v>
      </c>
      <c r="D136" s="6">
        <v>16.838408000000001</v>
      </c>
      <c r="E136" s="6">
        <v>-1.0887920000000002</v>
      </c>
      <c r="F136" s="7">
        <f t="shared" si="12"/>
        <v>2.142794854166667</v>
      </c>
      <c r="G136" s="6">
        <f t="shared" si="13"/>
        <v>8.5469686706389538</v>
      </c>
      <c r="H136" s="6"/>
      <c r="I136" s="6">
        <v>-5.5800637500000008</v>
      </c>
      <c r="J136" s="6">
        <v>3.4584673333333331</v>
      </c>
      <c r="K136" s="6">
        <v>-3.3061199999999991</v>
      </c>
      <c r="L136" s="6">
        <v>0.10541199999999995</v>
      </c>
      <c r="M136" s="7">
        <f t="shared" si="14"/>
        <v>-1.3305761041666666</v>
      </c>
      <c r="N136" s="6">
        <f t="shared" si="15"/>
        <v>3.4262923772652729</v>
      </c>
      <c r="O136" s="6"/>
      <c r="P136" s="6">
        <v>-1.6181874999999999</v>
      </c>
      <c r="Q136" s="6">
        <v>-0.58992399999999989</v>
      </c>
      <c r="R136" s="6">
        <v>1.627677</v>
      </c>
      <c r="S136" s="6">
        <v>1.221924</v>
      </c>
      <c r="T136" s="7">
        <f t="shared" si="16"/>
        <v>0.16037237500000007</v>
      </c>
      <c r="U136" s="6">
        <f t="shared" si="17"/>
        <v>1.3234514152760468</v>
      </c>
    </row>
    <row r="137" spans="1:21" x14ac:dyDescent="0.35">
      <c r="A137" s="2">
        <v>30</v>
      </c>
      <c r="B137" s="6">
        <v>-3.7408129999999997</v>
      </c>
      <c r="C137" s="6">
        <v>-2.7829923333333335</v>
      </c>
      <c r="D137" s="6">
        <v>17.514896999999998</v>
      </c>
      <c r="E137" s="6">
        <v>-0.57469999999999999</v>
      </c>
      <c r="F137" s="7">
        <f t="shared" si="12"/>
        <v>2.604097916666666</v>
      </c>
      <c r="G137" s="6">
        <f t="shared" si="13"/>
        <v>8.6849772797719407</v>
      </c>
      <c r="H137" s="6"/>
      <c r="I137" s="6">
        <v>-5.70116975</v>
      </c>
      <c r="J137" s="6">
        <v>3.4113741666666666</v>
      </c>
      <c r="K137" s="6">
        <v>-3.3601609999999997</v>
      </c>
      <c r="L137" s="6">
        <v>-2.3165000000000102E-2</v>
      </c>
      <c r="M137" s="7">
        <f t="shared" si="14"/>
        <v>-1.4182803958333334</v>
      </c>
      <c r="N137" s="6">
        <f t="shared" si="15"/>
        <v>3.4418727337614161</v>
      </c>
      <c r="O137" s="6"/>
      <c r="P137" s="6">
        <v>-1.6681184999999998</v>
      </c>
      <c r="Q137" s="6">
        <v>-0.56021433333333337</v>
      </c>
      <c r="R137" s="6">
        <v>1.3116389999999998</v>
      </c>
      <c r="S137" s="6">
        <v>1.3484069999999999</v>
      </c>
      <c r="T137" s="7">
        <f t="shared" si="16"/>
        <v>0.10792829166666668</v>
      </c>
      <c r="U137" s="6">
        <f t="shared" si="17"/>
        <v>1.2834001391534149</v>
      </c>
    </row>
    <row r="138" spans="1:21" x14ac:dyDescent="0.35">
      <c r="A138" s="2">
        <v>31</v>
      </c>
      <c r="B138" s="6">
        <v>-4.0020982499999995</v>
      </c>
      <c r="C138" s="6">
        <v>-1.8434178333333335</v>
      </c>
      <c r="D138" s="6">
        <v>18.114640000000001</v>
      </c>
      <c r="E138" s="6">
        <v>-0.226133</v>
      </c>
      <c r="F138" s="7">
        <f t="shared" si="12"/>
        <v>3.0107477291666669</v>
      </c>
      <c r="G138" s="6">
        <f t="shared" si="13"/>
        <v>8.8225264326532979</v>
      </c>
      <c r="H138" s="6"/>
      <c r="I138" s="6">
        <v>-5.7683562500000001</v>
      </c>
      <c r="J138" s="6">
        <v>3.3056915000000004</v>
      </c>
      <c r="K138" s="6">
        <v>-3.3657140000000001</v>
      </c>
      <c r="L138" s="6">
        <v>-0.13517899999999994</v>
      </c>
      <c r="M138" s="7">
        <f t="shared" si="14"/>
        <v>-1.4908894374999999</v>
      </c>
      <c r="N138" s="6">
        <f t="shared" si="15"/>
        <v>3.4152902128709006</v>
      </c>
      <c r="O138" s="6"/>
      <c r="P138" s="6">
        <v>-1.8627352499999998</v>
      </c>
      <c r="Q138" s="6">
        <v>-0.58982899999999994</v>
      </c>
      <c r="R138" s="6">
        <v>0.93848300000000018</v>
      </c>
      <c r="S138" s="6">
        <v>1.4244620000000001</v>
      </c>
      <c r="T138" s="7">
        <f t="shared" si="16"/>
        <v>-2.2404812499999927E-2</v>
      </c>
      <c r="U138" s="6">
        <f t="shared" si="17"/>
        <v>1.2966799228292543</v>
      </c>
    </row>
    <row r="139" spans="1:21" x14ac:dyDescent="0.35">
      <c r="A139" s="2">
        <v>32</v>
      </c>
      <c r="B139" s="6">
        <v>-4.2638835000000004</v>
      </c>
      <c r="C139" s="6">
        <v>-0.9906543333333333</v>
      </c>
      <c r="D139" s="6">
        <v>18.619433000000001</v>
      </c>
      <c r="E139" s="6">
        <v>-1.1803000000000008E-2</v>
      </c>
      <c r="F139" s="7">
        <f t="shared" si="12"/>
        <v>3.3382730416666666</v>
      </c>
      <c r="G139" s="6">
        <f t="shared" si="13"/>
        <v>8.9619927396080392</v>
      </c>
      <c r="H139" s="6"/>
      <c r="I139" s="6">
        <v>-5.7154844999999996</v>
      </c>
      <c r="J139" s="6">
        <v>3.1404415000000001</v>
      </c>
      <c r="K139" s="6">
        <v>-3.3015600000000003</v>
      </c>
      <c r="L139" s="6">
        <v>-0.20692499999999991</v>
      </c>
      <c r="M139" s="7">
        <f t="shared" si="14"/>
        <v>-1.5208819999999998</v>
      </c>
      <c r="N139" s="6">
        <f t="shared" si="15"/>
        <v>3.3249031580706041</v>
      </c>
      <c r="O139" s="6"/>
      <c r="P139" s="6">
        <v>-1.9251772500000002</v>
      </c>
      <c r="Q139" s="6">
        <v>-0.68272533333333341</v>
      </c>
      <c r="R139" s="6">
        <v>0.53186499999999981</v>
      </c>
      <c r="S139" s="6">
        <v>1.3969170000000002</v>
      </c>
      <c r="T139" s="7">
        <f t="shared" si="16"/>
        <v>-0.16978014583333345</v>
      </c>
      <c r="U139" s="6">
        <f t="shared" si="17"/>
        <v>1.2541309357608881</v>
      </c>
    </row>
    <row r="140" spans="1:21" x14ac:dyDescent="0.35">
      <c r="A140" s="2">
        <v>33</v>
      </c>
      <c r="B140" s="6">
        <v>-4.4743025000000003</v>
      </c>
      <c r="C140" s="6">
        <v>-0.2816346666666667</v>
      </c>
      <c r="D140" s="6">
        <v>18.914664999999999</v>
      </c>
      <c r="E140" s="6">
        <v>8.9573999999999987E-2</v>
      </c>
      <c r="F140" s="7">
        <f t="shared" si="12"/>
        <v>3.5620754583333332</v>
      </c>
      <c r="G140" s="6">
        <f t="shared" si="13"/>
        <v>9.0431984141015231</v>
      </c>
      <c r="H140" s="6"/>
      <c r="I140" s="6">
        <v>-5.5940124999999998</v>
      </c>
      <c r="J140" s="6">
        <v>2.9543928333333338</v>
      </c>
      <c r="K140" s="6">
        <v>-3.2089530000000002</v>
      </c>
      <c r="L140" s="6">
        <v>-0.24192499999999995</v>
      </c>
      <c r="M140" s="7">
        <f t="shared" si="14"/>
        <v>-1.5226244166666665</v>
      </c>
      <c r="N140" s="6">
        <f t="shared" si="15"/>
        <v>3.2056114654120038</v>
      </c>
      <c r="O140" s="6"/>
      <c r="P140" s="6">
        <v>-1.9367030000000001</v>
      </c>
      <c r="Q140" s="6">
        <v>-0.80969700000000033</v>
      </c>
      <c r="R140" s="6">
        <v>0.10307799999999978</v>
      </c>
      <c r="S140" s="6">
        <v>1.2385090000000001</v>
      </c>
      <c r="T140" s="7">
        <f t="shared" si="16"/>
        <v>-0.35120325000000008</v>
      </c>
      <c r="U140" s="6">
        <f t="shared" si="17"/>
        <v>1.1680734638648325</v>
      </c>
    </row>
    <row r="141" spans="1:21" x14ac:dyDescent="0.35">
      <c r="A141" s="2">
        <v>34</v>
      </c>
      <c r="B141" s="6">
        <v>-4.7212067500000003</v>
      </c>
      <c r="C141" s="6">
        <v>0.2743598333333333</v>
      </c>
      <c r="D141" s="6">
        <v>19.005174000000004</v>
      </c>
      <c r="E141" s="6">
        <v>5.4941000000000073E-2</v>
      </c>
      <c r="F141" s="7">
        <f t="shared" si="12"/>
        <v>3.6533170208333341</v>
      </c>
      <c r="G141" s="6">
        <f t="shared" si="13"/>
        <v>9.0853979378906011</v>
      </c>
      <c r="H141" s="6"/>
      <c r="I141" s="6">
        <v>-5.3895840000000002</v>
      </c>
      <c r="J141" s="6">
        <v>2.7791673333333331</v>
      </c>
      <c r="K141" s="6">
        <v>-3.1584570000000003</v>
      </c>
      <c r="L141" s="6">
        <v>-0.24548799999999993</v>
      </c>
      <c r="M141" s="7">
        <f t="shared" si="14"/>
        <v>-1.5035904166666669</v>
      </c>
      <c r="N141" s="6">
        <f t="shared" si="15"/>
        <v>3.0726358869197612</v>
      </c>
      <c r="O141" s="6"/>
      <c r="P141" s="6">
        <v>-1.9286052499999999</v>
      </c>
      <c r="Q141" s="6">
        <v>-0.98030899999999999</v>
      </c>
      <c r="R141" s="6">
        <v>-0.32935800000000004</v>
      </c>
      <c r="S141" s="6">
        <v>0.962982</v>
      </c>
      <c r="T141" s="7">
        <f t="shared" si="16"/>
        <v>-0.56882256250000007</v>
      </c>
      <c r="U141" s="6">
        <f t="shared" si="17"/>
        <v>1.0514393158737569</v>
      </c>
    </row>
    <row r="142" spans="1:21" x14ac:dyDescent="0.35">
      <c r="A142" s="2">
        <v>35</v>
      </c>
      <c r="B142" s="6">
        <v>-5.05711625</v>
      </c>
      <c r="C142" s="6">
        <v>0.689307</v>
      </c>
      <c r="D142" s="6">
        <v>18.998081000000003</v>
      </c>
      <c r="E142" s="6">
        <v>-0.15931699999999993</v>
      </c>
      <c r="F142" s="7">
        <f t="shared" si="12"/>
        <v>3.6177386875000006</v>
      </c>
      <c r="G142" s="6">
        <f t="shared" si="13"/>
        <v>9.1467193524669845</v>
      </c>
      <c r="H142" s="6"/>
      <c r="I142" s="6">
        <v>-5.10752425</v>
      </c>
      <c r="J142" s="6">
        <v>2.6303713333333336</v>
      </c>
      <c r="K142" s="6">
        <v>-3.1481539999999999</v>
      </c>
      <c r="L142" s="6">
        <v>-0.20724100000000012</v>
      </c>
      <c r="M142" s="7">
        <f t="shared" si="14"/>
        <v>-1.4581369791666665</v>
      </c>
      <c r="N142" s="6">
        <f t="shared" si="15"/>
        <v>2.9349116662730959</v>
      </c>
      <c r="O142" s="6"/>
      <c r="P142" s="6">
        <v>-1.9294989999999999</v>
      </c>
      <c r="Q142" s="6">
        <v>-1.2337571666666667</v>
      </c>
      <c r="R142" s="6">
        <v>-0.69876000000000005</v>
      </c>
      <c r="S142" s="6">
        <v>0.60261199999999993</v>
      </c>
      <c r="T142" s="7">
        <f t="shared" si="16"/>
        <v>-0.81485104166666678</v>
      </c>
      <c r="U142" s="6">
        <f t="shared" si="17"/>
        <v>0.9274428576771393</v>
      </c>
    </row>
    <row r="143" spans="1:21" x14ac:dyDescent="0.35">
      <c r="A143" s="2">
        <v>36</v>
      </c>
      <c r="B143" s="6">
        <v>-5.6490432500000001</v>
      </c>
      <c r="C143" s="6">
        <v>0.91783133333333322</v>
      </c>
      <c r="D143" s="6">
        <v>18.905330999999997</v>
      </c>
      <c r="E143" s="6">
        <v>-0.54085799999999984</v>
      </c>
      <c r="F143" s="7">
        <f t="shared" si="12"/>
        <v>3.4083152708333326</v>
      </c>
      <c r="G143" s="6">
        <f t="shared" si="13"/>
        <v>9.2735068831990564</v>
      </c>
      <c r="H143" s="6"/>
      <c r="I143" s="6">
        <v>-4.6786262500000007</v>
      </c>
      <c r="J143" s="6">
        <v>2.5240690000000003</v>
      </c>
      <c r="K143" s="6">
        <v>-3.0986849999999997</v>
      </c>
      <c r="L143" s="6">
        <v>-0.11023000000000005</v>
      </c>
      <c r="M143" s="7">
        <f t="shared" si="14"/>
        <v>-1.3408680624999998</v>
      </c>
      <c r="N143" s="6">
        <f t="shared" si="15"/>
        <v>2.7696009930107737</v>
      </c>
      <c r="O143" s="6"/>
      <c r="P143" s="6">
        <v>-1.8478342499999998</v>
      </c>
      <c r="Q143" s="6">
        <v>-1.5570161666666669</v>
      </c>
      <c r="R143" s="6">
        <v>-0.98523000000000005</v>
      </c>
      <c r="S143" s="6">
        <v>0.20164899999999997</v>
      </c>
      <c r="T143" s="7">
        <f t="shared" si="16"/>
        <v>-1.0471078541666667</v>
      </c>
      <c r="U143" s="6">
        <f t="shared" si="17"/>
        <v>0.78491907191208865</v>
      </c>
    </row>
    <row r="144" spans="1:21" x14ac:dyDescent="0.35">
      <c r="A144" s="2">
        <v>37</v>
      </c>
      <c r="B144" s="6">
        <v>-6.1486894999999997</v>
      </c>
      <c r="C144" s="6">
        <v>0.91163949999999971</v>
      </c>
      <c r="D144" s="6">
        <v>18.698045</v>
      </c>
      <c r="E144" s="6">
        <v>-0.99764699999999995</v>
      </c>
      <c r="F144" s="7">
        <f t="shared" si="12"/>
        <v>3.115837</v>
      </c>
      <c r="G144" s="6">
        <f t="shared" si="13"/>
        <v>9.3596994431141933</v>
      </c>
      <c r="H144" s="6"/>
      <c r="I144" s="6">
        <v>-4.2878457499999998</v>
      </c>
      <c r="J144" s="6">
        <v>2.4865314999999999</v>
      </c>
      <c r="K144" s="6">
        <v>-2.9662700000000002</v>
      </c>
      <c r="L144" s="6">
        <v>5.7188000000000128E-2</v>
      </c>
      <c r="M144" s="7">
        <f t="shared" si="14"/>
        <v>-1.1775990625000001</v>
      </c>
      <c r="N144" s="6">
        <f t="shared" si="15"/>
        <v>2.6374007113314142</v>
      </c>
      <c r="O144" s="6"/>
      <c r="P144" s="6">
        <v>-1.8338355</v>
      </c>
      <c r="Q144" s="6">
        <v>-1.8762703333333333</v>
      </c>
      <c r="R144" s="6">
        <v>-1.2159359999999999</v>
      </c>
      <c r="S144" s="6">
        <v>-0.18806800000000012</v>
      </c>
      <c r="T144" s="7">
        <f t="shared" si="16"/>
        <v>-1.2785274583333335</v>
      </c>
      <c r="U144" s="6">
        <f t="shared" si="17"/>
        <v>0.68166764018065518</v>
      </c>
    </row>
    <row r="145" spans="1:21" x14ac:dyDescent="0.35">
      <c r="A145" s="2">
        <v>38</v>
      </c>
      <c r="B145" s="6">
        <v>-6.5940267499999994</v>
      </c>
      <c r="C145" s="6">
        <v>0.71676416666666665</v>
      </c>
      <c r="D145" s="6">
        <v>18.402314000000001</v>
      </c>
      <c r="E145" s="6">
        <v>-1.4984659999999999</v>
      </c>
      <c r="F145" s="7">
        <f t="shared" si="12"/>
        <v>2.7566463541666666</v>
      </c>
      <c r="G145" s="6">
        <f t="shared" si="13"/>
        <v>9.413940514873719</v>
      </c>
      <c r="H145" s="6"/>
      <c r="I145" s="6">
        <v>-3.8767372500000006</v>
      </c>
      <c r="J145" s="6">
        <v>2.5637788333333331</v>
      </c>
      <c r="K145" s="6">
        <v>-2.809094</v>
      </c>
      <c r="L145" s="6">
        <v>0.30474900000000016</v>
      </c>
      <c r="M145" s="7">
        <f t="shared" si="14"/>
        <v>-0.95432585416666682</v>
      </c>
      <c r="N145" s="6">
        <f t="shared" si="15"/>
        <v>2.5467127498944029</v>
      </c>
      <c r="O145" s="6"/>
      <c r="P145" s="6">
        <v>-1.8284035000000001</v>
      </c>
      <c r="Q145" s="6">
        <v>-2.1010433333333332</v>
      </c>
      <c r="R145" s="6">
        <v>-1.3951379999999998</v>
      </c>
      <c r="S145" s="6">
        <v>-0.51710600000000007</v>
      </c>
      <c r="T145" s="7">
        <f t="shared" si="16"/>
        <v>-1.4604227083333332</v>
      </c>
      <c r="U145" s="6">
        <f t="shared" si="17"/>
        <v>0.59998190672178231</v>
      </c>
    </row>
    <row r="146" spans="1:21" x14ac:dyDescent="0.35">
      <c r="A146" s="2">
        <v>39</v>
      </c>
      <c r="B146" s="6">
        <v>-6.8871662499999999</v>
      </c>
      <c r="C146" s="6">
        <v>0.41977100000000012</v>
      </c>
      <c r="D146" s="6">
        <v>18.045054</v>
      </c>
      <c r="E146" s="6">
        <v>-2.0593339999999998</v>
      </c>
      <c r="F146" s="7">
        <f t="shared" si="12"/>
        <v>2.3795811875000004</v>
      </c>
      <c r="G146" s="6">
        <f t="shared" si="13"/>
        <v>9.4183925183976651</v>
      </c>
      <c r="H146" s="6"/>
      <c r="I146" s="6">
        <v>-3.4792052499999997</v>
      </c>
      <c r="J146" s="6">
        <v>2.7751064999999997</v>
      </c>
      <c r="K146" s="6">
        <v>-2.6837739999999997</v>
      </c>
      <c r="L146" s="6">
        <v>0.63510199999999994</v>
      </c>
      <c r="M146" s="7">
        <f t="shared" si="14"/>
        <v>-0.68819268749999996</v>
      </c>
      <c r="N146" s="6">
        <f t="shared" si="15"/>
        <v>2.525749690237332</v>
      </c>
      <c r="O146" s="6"/>
      <c r="P146" s="6">
        <v>-1.8697844999999997</v>
      </c>
      <c r="Q146" s="6">
        <v>-2.1694913333333332</v>
      </c>
      <c r="R146" s="6">
        <v>-1.5102249999999999</v>
      </c>
      <c r="S146" s="6">
        <v>-0.75093700000000019</v>
      </c>
      <c r="T146" s="7">
        <f t="shared" si="16"/>
        <v>-1.5751094583333334</v>
      </c>
      <c r="U146" s="6">
        <f t="shared" si="17"/>
        <v>0.52999844988409728</v>
      </c>
    </row>
    <row r="147" spans="1:21" x14ac:dyDescent="0.35">
      <c r="A147" s="2">
        <v>40</v>
      </c>
      <c r="B147" s="6">
        <v>-7.0427714999999989</v>
      </c>
      <c r="C147" s="6">
        <v>1.6570666666666706E-2</v>
      </c>
      <c r="D147" s="6">
        <v>17.621563999999999</v>
      </c>
      <c r="E147" s="6">
        <v>-2.7120839999999999</v>
      </c>
      <c r="F147" s="7">
        <f t="shared" si="12"/>
        <v>1.9708197916666668</v>
      </c>
      <c r="G147" s="6">
        <f t="shared" si="13"/>
        <v>9.3800226520576402</v>
      </c>
      <c r="H147" s="6"/>
      <c r="I147" s="6">
        <v>-3.1395862499999998</v>
      </c>
      <c r="J147" s="6">
        <v>3.1000328333333336</v>
      </c>
      <c r="K147" s="6">
        <v>-2.5805860000000003</v>
      </c>
      <c r="L147" s="6">
        <v>1.035512</v>
      </c>
      <c r="M147" s="7">
        <f t="shared" si="14"/>
        <v>-0.39615685416666663</v>
      </c>
      <c r="N147" s="6">
        <f t="shared" si="15"/>
        <v>2.5773607422158058</v>
      </c>
      <c r="O147" s="6"/>
      <c r="P147" s="6">
        <v>-1.9465887500000001</v>
      </c>
      <c r="Q147" s="6">
        <v>-2.0785556666666669</v>
      </c>
      <c r="R147" s="6">
        <v>-1.5520620000000003</v>
      </c>
      <c r="S147" s="6">
        <v>-0.89367299999999994</v>
      </c>
      <c r="T147" s="7">
        <f t="shared" si="16"/>
        <v>-1.6177198541666666</v>
      </c>
      <c r="U147" s="6">
        <f t="shared" si="17"/>
        <v>0.46072746759108874</v>
      </c>
    </row>
    <row r="148" spans="1:21" x14ac:dyDescent="0.35">
      <c r="A148" s="2">
        <v>41</v>
      </c>
      <c r="B148" s="6">
        <v>-7.2260292499999998</v>
      </c>
      <c r="C148" s="6">
        <v>-0.57169700000000001</v>
      </c>
      <c r="D148" s="6">
        <v>17.123548</v>
      </c>
      <c r="E148" s="6">
        <v>-3.4887589999999999</v>
      </c>
      <c r="F148" s="7">
        <f t="shared" si="12"/>
        <v>1.4592656874999999</v>
      </c>
      <c r="G148" s="6">
        <f t="shared" si="13"/>
        <v>9.3462806273831482</v>
      </c>
      <c r="H148" s="6"/>
      <c r="I148" s="6">
        <v>-2.8636617499999999</v>
      </c>
      <c r="J148" s="6">
        <v>3.5000836666666664</v>
      </c>
      <c r="K148" s="6">
        <v>-2.481096</v>
      </c>
      <c r="L148" s="6">
        <v>1.4866369999999998</v>
      </c>
      <c r="M148" s="7">
        <f t="shared" si="14"/>
        <v>-8.9509270833333432E-2</v>
      </c>
      <c r="N148" s="6">
        <f t="shared" si="15"/>
        <v>2.6825838097254473</v>
      </c>
      <c r="O148" s="6"/>
      <c r="P148" s="6">
        <v>-1.9808434999999998</v>
      </c>
      <c r="Q148" s="6">
        <v>-1.8715136666666665</v>
      </c>
      <c r="R148" s="6">
        <v>-1.5311880000000002</v>
      </c>
      <c r="S148" s="6">
        <v>-0.95322099999999998</v>
      </c>
      <c r="T148" s="7">
        <f t="shared" si="16"/>
        <v>-1.5841915416666665</v>
      </c>
      <c r="U148" s="6">
        <f t="shared" si="17"/>
        <v>0.40025616155298616</v>
      </c>
    </row>
    <row r="149" spans="1:21" x14ac:dyDescent="0.35">
      <c r="A149" s="2">
        <v>42</v>
      </c>
      <c r="B149" s="6">
        <v>-7.4733235000000002</v>
      </c>
      <c r="C149" s="6">
        <v>-1.3353653333333333</v>
      </c>
      <c r="D149" s="6">
        <v>16.637354000000002</v>
      </c>
      <c r="E149" s="6">
        <v>-4.3146000000000004</v>
      </c>
      <c r="F149" s="7">
        <f t="shared" si="12"/>
        <v>0.87851629166666712</v>
      </c>
      <c r="G149" s="6">
        <f t="shared" si="13"/>
        <v>9.353661348524728</v>
      </c>
      <c r="H149" s="6"/>
      <c r="I149" s="6">
        <v>-2.6559500000000003</v>
      </c>
      <c r="J149" s="6">
        <v>3.9353319999999998</v>
      </c>
      <c r="K149" s="6">
        <v>-2.3996300000000002</v>
      </c>
      <c r="L149" s="6">
        <v>1.9672919999999998</v>
      </c>
      <c r="M149" s="7">
        <f t="shared" si="14"/>
        <v>0.21176099999999981</v>
      </c>
      <c r="N149" s="6">
        <f t="shared" si="15"/>
        <v>2.8279851227686823</v>
      </c>
      <c r="O149" s="6"/>
      <c r="P149" s="6">
        <v>-2.0643560000000001</v>
      </c>
      <c r="Q149" s="6">
        <v>-1.6219005000000002</v>
      </c>
      <c r="R149" s="6">
        <v>-1.470699</v>
      </c>
      <c r="S149" s="6">
        <v>-0.94890099999999966</v>
      </c>
      <c r="T149" s="7">
        <f t="shared" si="16"/>
        <v>-1.5264641249999999</v>
      </c>
      <c r="U149" s="6">
        <f t="shared" si="17"/>
        <v>0.39847355100125159</v>
      </c>
    </row>
    <row r="150" spans="1:21" x14ac:dyDescent="0.35">
      <c r="A150" s="2">
        <v>43</v>
      </c>
      <c r="B150" s="6">
        <v>-7.7005582500000003</v>
      </c>
      <c r="C150" s="6">
        <v>-2.1790908333333334</v>
      </c>
      <c r="D150" s="6">
        <v>16.183593999999999</v>
      </c>
      <c r="E150" s="6">
        <v>-5.0959289999999999</v>
      </c>
      <c r="F150" s="7">
        <f t="shared" si="12"/>
        <v>0.30200397916666644</v>
      </c>
      <c r="G150" s="6">
        <f t="shared" si="13"/>
        <v>9.3749588764125704</v>
      </c>
      <c r="H150" s="6"/>
      <c r="I150" s="6">
        <v>-2.5277707500000002</v>
      </c>
      <c r="J150" s="6">
        <v>4.3626420000000001</v>
      </c>
      <c r="K150" s="6">
        <v>-2.3513490000000004</v>
      </c>
      <c r="L150" s="6">
        <v>2.4385860000000004</v>
      </c>
      <c r="M150" s="7">
        <f t="shared" si="14"/>
        <v>0.48052706249999999</v>
      </c>
      <c r="N150" s="6">
        <f t="shared" si="15"/>
        <v>2.9989243468590971</v>
      </c>
      <c r="O150" s="6"/>
      <c r="P150" s="6">
        <v>-2.3538354999999997</v>
      </c>
      <c r="Q150" s="6">
        <v>-1.363408</v>
      </c>
      <c r="R150" s="6">
        <v>-1.3310809999999997</v>
      </c>
      <c r="S150" s="6">
        <v>-0.93451300000000015</v>
      </c>
      <c r="T150" s="7">
        <f t="shared" si="16"/>
        <v>-1.4957093749999999</v>
      </c>
      <c r="U150" s="6">
        <f t="shared" si="17"/>
        <v>0.5234328928818589</v>
      </c>
    </row>
    <row r="151" spans="1:21" x14ac:dyDescent="0.35">
      <c r="A151" s="2">
        <v>44</v>
      </c>
      <c r="B151" s="6">
        <v>-7.8936217500000012</v>
      </c>
      <c r="C151" s="6">
        <v>-3.0010178333333331</v>
      </c>
      <c r="D151" s="6">
        <v>15.691439999999998</v>
      </c>
      <c r="E151" s="6">
        <v>-5.813172999999999</v>
      </c>
      <c r="F151" s="7">
        <f t="shared" si="12"/>
        <v>-0.25409314583333353</v>
      </c>
      <c r="G151" s="6">
        <f t="shared" si="13"/>
        <v>9.3684495603935023</v>
      </c>
      <c r="H151" s="6"/>
      <c r="I151" s="6">
        <v>-2.4560759999999999</v>
      </c>
      <c r="J151" s="6">
        <v>4.744351</v>
      </c>
      <c r="K151" s="6">
        <v>-2.330136</v>
      </c>
      <c r="L151" s="6">
        <v>2.8557650000000003</v>
      </c>
      <c r="M151" s="7">
        <f t="shared" si="14"/>
        <v>0.7034760000000001</v>
      </c>
      <c r="N151" s="6">
        <f t="shared" si="15"/>
        <v>3.1680668124423295</v>
      </c>
      <c r="O151" s="6"/>
      <c r="P151" s="6">
        <v>-2.8416725</v>
      </c>
      <c r="Q151" s="6">
        <v>-1.1090696666666666</v>
      </c>
      <c r="R151" s="6">
        <v>-1.0742970000000001</v>
      </c>
      <c r="S151" s="6">
        <v>-0.93585099999999999</v>
      </c>
      <c r="T151" s="7">
        <f t="shared" si="16"/>
        <v>-1.4902225416666668</v>
      </c>
      <c r="U151" s="6">
        <f t="shared" si="17"/>
        <v>0.78294577820250788</v>
      </c>
    </row>
    <row r="152" spans="1:21" x14ac:dyDescent="0.35">
      <c r="A152" s="2">
        <v>45</v>
      </c>
      <c r="B152" s="6">
        <v>-8.1509807499999987</v>
      </c>
      <c r="C152" s="6">
        <v>-3.7235450000000005</v>
      </c>
      <c r="D152" s="6">
        <v>15.202661000000001</v>
      </c>
      <c r="E152" s="6">
        <v>-6.4117739999999994</v>
      </c>
      <c r="F152" s="7">
        <f t="shared" si="12"/>
        <v>-0.77090968749999966</v>
      </c>
      <c r="G152" s="6">
        <f t="shared" si="13"/>
        <v>9.3562521192618462</v>
      </c>
      <c r="H152" s="6"/>
      <c r="I152" s="6">
        <v>-2.3699272499999999</v>
      </c>
      <c r="J152" s="6">
        <v>5.0510860000000006</v>
      </c>
      <c r="K152" s="6">
        <v>-2.347261</v>
      </c>
      <c r="L152" s="6">
        <v>3.1922160000000002</v>
      </c>
      <c r="M152" s="7">
        <f t="shared" si="14"/>
        <v>0.88152843750000021</v>
      </c>
      <c r="N152" s="6">
        <f t="shared" si="15"/>
        <v>3.3061129970851271</v>
      </c>
      <c r="O152" s="6"/>
      <c r="P152" s="6">
        <v>-3.4018767499999996</v>
      </c>
      <c r="Q152" s="6">
        <v>-0.90707383333333325</v>
      </c>
      <c r="R152" s="6">
        <v>-0.82228400000000024</v>
      </c>
      <c r="S152" s="6">
        <v>-0.95517600000000014</v>
      </c>
      <c r="T152" s="7">
        <f t="shared" si="16"/>
        <v>-1.5216026458333332</v>
      </c>
      <c r="U152" s="6">
        <f t="shared" si="17"/>
        <v>1.0866188478156209</v>
      </c>
    </row>
    <row r="153" spans="1:21" x14ac:dyDescent="0.35">
      <c r="A153" s="2">
        <v>46</v>
      </c>
      <c r="B153" s="6">
        <v>-8.5461522500000004</v>
      </c>
      <c r="C153" s="6">
        <v>-4.3673633333333335</v>
      </c>
      <c r="D153" s="6">
        <v>14.804632999999999</v>
      </c>
      <c r="E153" s="6">
        <v>-6.8644829999999999</v>
      </c>
      <c r="F153" s="7">
        <f t="shared" si="12"/>
        <v>-1.2433413958333337</v>
      </c>
      <c r="G153" s="6">
        <f t="shared" si="13"/>
        <v>9.3838328334046341</v>
      </c>
      <c r="H153" s="6"/>
      <c r="I153" s="6">
        <v>-2.2320719999999996</v>
      </c>
      <c r="J153" s="6">
        <v>5.2743476666666664</v>
      </c>
      <c r="K153" s="6">
        <v>-2.405586</v>
      </c>
      <c r="L153" s="6">
        <v>3.4517220000000002</v>
      </c>
      <c r="M153" s="7">
        <f t="shared" si="14"/>
        <v>1.0221029166666669</v>
      </c>
      <c r="N153" s="6">
        <f t="shared" si="15"/>
        <v>3.4030625913176382</v>
      </c>
      <c r="O153" s="6"/>
      <c r="P153" s="6">
        <v>-3.9229090000000002</v>
      </c>
      <c r="Q153" s="6">
        <v>-0.78171850000000009</v>
      </c>
      <c r="R153" s="6">
        <v>-0.69212999999999969</v>
      </c>
      <c r="S153" s="6">
        <v>-0.99715199999999982</v>
      </c>
      <c r="T153" s="7">
        <f t="shared" si="16"/>
        <v>-1.5984773749999999</v>
      </c>
      <c r="U153" s="6">
        <f t="shared" si="17"/>
        <v>1.3465822672584558</v>
      </c>
    </row>
    <row r="154" spans="1:21" x14ac:dyDescent="0.35">
      <c r="A154" s="2">
        <v>47</v>
      </c>
      <c r="B154" s="6">
        <v>-9.0887947500000017</v>
      </c>
      <c r="C154" s="6">
        <v>-4.918296166666666</v>
      </c>
      <c r="D154" s="6">
        <v>14.485562999999997</v>
      </c>
      <c r="E154" s="6">
        <v>-7.2480340000000005</v>
      </c>
      <c r="F154" s="7">
        <f t="shared" si="12"/>
        <v>-1.6923904791666677</v>
      </c>
      <c r="G154" s="6">
        <f t="shared" si="13"/>
        <v>9.4565402942474766</v>
      </c>
      <c r="H154" s="6"/>
      <c r="I154" s="6">
        <v>-2.0457155</v>
      </c>
      <c r="J154" s="6">
        <v>5.4284463333333335</v>
      </c>
      <c r="K154" s="6">
        <v>-2.4806059999999999</v>
      </c>
      <c r="L154" s="6">
        <v>3.6348319999999998</v>
      </c>
      <c r="M154" s="7">
        <f t="shared" si="14"/>
        <v>1.1342392083333332</v>
      </c>
      <c r="N154" s="6">
        <f t="shared" si="15"/>
        <v>3.4594940731773862</v>
      </c>
      <c r="O154" s="6"/>
      <c r="P154" s="6">
        <v>-4.3442845000000005</v>
      </c>
      <c r="Q154" s="6">
        <v>-0.71187350000000005</v>
      </c>
      <c r="R154" s="6">
        <v>-0.65991299999999997</v>
      </c>
      <c r="S154" s="6">
        <v>-1.110385</v>
      </c>
      <c r="T154" s="7">
        <f t="shared" si="16"/>
        <v>-1.7066140000000003</v>
      </c>
      <c r="U154" s="6">
        <f t="shared" si="17"/>
        <v>1.5327986114255601</v>
      </c>
    </row>
    <row r="155" spans="1:21" x14ac:dyDescent="0.35">
      <c r="A155" s="2">
        <v>48</v>
      </c>
      <c r="B155" s="6">
        <v>-9.8187397499999989</v>
      </c>
      <c r="C155" s="6">
        <v>-5.4199504999999997</v>
      </c>
      <c r="D155" s="6">
        <v>14.131095</v>
      </c>
      <c r="E155" s="6">
        <v>-7.6071600000000004</v>
      </c>
      <c r="F155" s="7">
        <f t="shared" si="12"/>
        <v>-2.1786888124999995</v>
      </c>
      <c r="G155" s="6">
        <f t="shared" si="13"/>
        <v>9.544023039296043</v>
      </c>
      <c r="H155" s="6"/>
      <c r="I155" s="6">
        <v>-1.8099002499999999</v>
      </c>
      <c r="J155" s="6">
        <v>5.5160978333333333</v>
      </c>
      <c r="K155" s="6">
        <v>-2.5506169999999999</v>
      </c>
      <c r="L155" s="6">
        <v>3.7503529999999996</v>
      </c>
      <c r="M155" s="7">
        <f t="shared" si="14"/>
        <v>1.2264833958333332</v>
      </c>
      <c r="N155" s="6">
        <f t="shared" si="15"/>
        <v>3.47335654828774</v>
      </c>
      <c r="O155" s="6"/>
      <c r="P155" s="6">
        <v>-4.6332784999999994</v>
      </c>
      <c r="Q155" s="6">
        <v>-0.69425899999999996</v>
      </c>
      <c r="R155" s="6">
        <v>-0.67881999999999998</v>
      </c>
      <c r="S155" s="6">
        <v>-1.33277</v>
      </c>
      <c r="T155" s="7">
        <f t="shared" si="16"/>
        <v>-1.8347818749999998</v>
      </c>
      <c r="U155" s="6">
        <f t="shared" si="17"/>
        <v>1.6371193884098059</v>
      </c>
    </row>
    <row r="156" spans="1:21" x14ac:dyDescent="0.35">
      <c r="A156" s="2">
        <v>49</v>
      </c>
      <c r="B156" s="6">
        <v>-10.694705500000001</v>
      </c>
      <c r="C156" s="6">
        <v>-5.9767946666666667</v>
      </c>
      <c r="D156" s="6">
        <v>13.700945999999998</v>
      </c>
      <c r="E156" s="6">
        <v>-8.0023389999999992</v>
      </c>
      <c r="F156" s="7">
        <f t="shared" si="12"/>
        <v>-2.7432232916666672</v>
      </c>
      <c r="G156" s="6">
        <f t="shared" si="13"/>
        <v>9.6404234200746117</v>
      </c>
      <c r="H156" s="6"/>
      <c r="I156" s="6">
        <v>-1.5168952500000001</v>
      </c>
      <c r="J156" s="6">
        <v>5.5480795000000001</v>
      </c>
      <c r="K156" s="6">
        <v>-2.6103350000000001</v>
      </c>
      <c r="L156" s="6">
        <v>3.8170190000000002</v>
      </c>
      <c r="M156" s="7">
        <f t="shared" si="14"/>
        <v>1.3094670625</v>
      </c>
      <c r="N156" s="6">
        <f t="shared" si="15"/>
        <v>3.4498849345046749</v>
      </c>
      <c r="O156" s="6"/>
      <c r="P156" s="6">
        <v>-4.7915025</v>
      </c>
      <c r="Q156" s="6">
        <v>-0.70661166666666675</v>
      </c>
      <c r="R156" s="6">
        <v>-0.73831400000000014</v>
      </c>
      <c r="S156" s="6">
        <v>-1.6288610000000001</v>
      </c>
      <c r="T156" s="7">
        <f t="shared" si="16"/>
        <v>-1.9663222916666667</v>
      </c>
      <c r="U156" s="6">
        <f t="shared" si="17"/>
        <v>1.6726026542541184</v>
      </c>
    </row>
    <row r="157" spans="1:21" x14ac:dyDescent="0.35">
      <c r="A157" s="2">
        <v>50</v>
      </c>
      <c r="B157" s="6">
        <v>-11.597493749999998</v>
      </c>
      <c r="C157" s="6">
        <v>-6.6078288333333335</v>
      </c>
      <c r="D157" s="6">
        <v>13.266636</v>
      </c>
      <c r="E157" s="6">
        <v>-8.4907330000000005</v>
      </c>
      <c r="F157" s="7">
        <f t="shared" si="12"/>
        <v>-3.3573548958333328</v>
      </c>
      <c r="G157" s="6">
        <f t="shared" si="13"/>
        <v>9.7618404158667911</v>
      </c>
      <c r="H157" s="6"/>
      <c r="I157" s="6">
        <v>-1.1570957500000001</v>
      </c>
      <c r="J157" s="6">
        <v>5.5638930000000002</v>
      </c>
      <c r="K157" s="6">
        <v>-2.6465170000000002</v>
      </c>
      <c r="L157" s="6">
        <v>3.8465120000000002</v>
      </c>
      <c r="M157" s="7">
        <f t="shared" si="14"/>
        <v>1.4016980625</v>
      </c>
      <c r="N157" s="6">
        <f t="shared" si="15"/>
        <v>3.3998695877152794</v>
      </c>
      <c r="O157" s="6"/>
      <c r="P157" s="6">
        <v>-4.8346312500000002</v>
      </c>
      <c r="Q157" s="6">
        <v>-0.65282116666666679</v>
      </c>
      <c r="R157" s="6">
        <v>-0.82679200000000019</v>
      </c>
      <c r="S157" s="6">
        <v>-1.9124300000000001</v>
      </c>
      <c r="T157" s="7">
        <f t="shared" si="16"/>
        <v>-2.0566686041666666</v>
      </c>
      <c r="U157" s="6">
        <f t="shared" si="17"/>
        <v>1.6749078576021077</v>
      </c>
    </row>
    <row r="158" spans="1:21" x14ac:dyDescent="0.35">
      <c r="A158" s="2">
        <v>51</v>
      </c>
      <c r="B158" s="6">
        <v>-12.428994750000001</v>
      </c>
      <c r="C158" s="6">
        <v>-7.2204055</v>
      </c>
      <c r="D158" s="6">
        <v>12.858003</v>
      </c>
      <c r="E158" s="6">
        <v>-9.0962789999999991</v>
      </c>
      <c r="F158" s="7">
        <f t="shared" si="12"/>
        <v>-3.9719190624999996</v>
      </c>
      <c r="G158" s="6">
        <f t="shared" si="13"/>
        <v>9.8941919164427503</v>
      </c>
      <c r="H158" s="6"/>
      <c r="I158" s="6">
        <v>-0.75158025000000006</v>
      </c>
      <c r="J158" s="6">
        <v>5.5756608333333331</v>
      </c>
      <c r="K158" s="6">
        <v>-2.6268140000000004</v>
      </c>
      <c r="L158" s="6">
        <v>3.8457510000000004</v>
      </c>
      <c r="M158" s="7">
        <f t="shared" si="14"/>
        <v>1.5107543958333332</v>
      </c>
      <c r="N158" s="6">
        <f t="shared" si="15"/>
        <v>3.324654258980754</v>
      </c>
      <c r="O158" s="6"/>
      <c r="P158" s="6">
        <v>-4.7642375000000001</v>
      </c>
      <c r="Q158" s="6">
        <v>-0.49748549999999991</v>
      </c>
      <c r="R158" s="6">
        <v>-0.93536900000000012</v>
      </c>
      <c r="S158" s="6">
        <v>-2.1313789999999999</v>
      </c>
      <c r="T158" s="7">
        <f t="shared" si="16"/>
        <v>-2.0821177500000001</v>
      </c>
      <c r="U158" s="6">
        <f t="shared" si="17"/>
        <v>1.6599913469246041</v>
      </c>
    </row>
    <row r="159" spans="1:21" x14ac:dyDescent="0.35">
      <c r="A159" s="2">
        <v>52</v>
      </c>
      <c r="B159" s="6">
        <v>-13.109174249999999</v>
      </c>
      <c r="C159" s="6">
        <v>-7.8337685000000006</v>
      </c>
      <c r="D159" s="6">
        <v>12.526916</v>
      </c>
      <c r="E159" s="6">
        <v>-9.8074650000000005</v>
      </c>
      <c r="F159" s="7">
        <f t="shared" si="12"/>
        <v>-4.5558729375000002</v>
      </c>
      <c r="G159" s="6">
        <f t="shared" si="13"/>
        <v>10.0412207890171</v>
      </c>
      <c r="H159" s="6"/>
      <c r="I159" s="6">
        <v>-0.37034475000000033</v>
      </c>
      <c r="J159" s="6">
        <v>5.5351376666666665</v>
      </c>
      <c r="K159" s="6">
        <v>-2.5235390000000004</v>
      </c>
      <c r="L159" s="6">
        <v>3.8184310000000004</v>
      </c>
      <c r="M159" s="7">
        <f t="shared" si="14"/>
        <v>1.6149212291666666</v>
      </c>
      <c r="N159" s="6">
        <f t="shared" si="15"/>
        <v>3.2129303720837918</v>
      </c>
      <c r="O159" s="6"/>
      <c r="P159" s="6">
        <v>-4.5767070000000007</v>
      </c>
      <c r="Q159" s="6">
        <v>-0.24527749999999998</v>
      </c>
      <c r="R159" s="6">
        <v>-1.0762299999999998</v>
      </c>
      <c r="S159" s="6">
        <v>-2.2775240000000001</v>
      </c>
      <c r="T159" s="7">
        <f t="shared" si="16"/>
        <v>-2.0439346250000003</v>
      </c>
      <c r="U159" s="6">
        <f t="shared" si="17"/>
        <v>1.6310364491816001</v>
      </c>
    </row>
    <row r="160" spans="1:21" x14ac:dyDescent="0.35">
      <c r="A160" s="2">
        <v>53</v>
      </c>
      <c r="B160" s="6">
        <v>-13.643516250000001</v>
      </c>
      <c r="C160" s="6">
        <v>-8.5321033333333318</v>
      </c>
      <c r="D160" s="6">
        <v>12.270572000000001</v>
      </c>
      <c r="E160" s="6">
        <v>-10.588398</v>
      </c>
      <c r="F160" s="7">
        <f t="shared" si="12"/>
        <v>-5.1233613958333333</v>
      </c>
      <c r="G160" s="6">
        <f t="shared" si="13"/>
        <v>10.20573496127323</v>
      </c>
      <c r="H160" s="6"/>
      <c r="I160" s="6">
        <v>-0.10554100000000022</v>
      </c>
      <c r="J160" s="6">
        <v>5.3952808333333335</v>
      </c>
      <c r="K160" s="6">
        <v>-2.3342290000000006</v>
      </c>
      <c r="L160" s="6">
        <v>3.7496839999999998</v>
      </c>
      <c r="M160" s="7">
        <f t="shared" si="14"/>
        <v>1.6762987083333329</v>
      </c>
      <c r="N160" s="6">
        <f t="shared" si="15"/>
        <v>3.0573288937924241</v>
      </c>
      <c r="O160" s="6"/>
      <c r="P160" s="6">
        <v>-4.2381337500000003</v>
      </c>
      <c r="Q160" s="6">
        <v>0.10013099999999991</v>
      </c>
      <c r="R160" s="6">
        <v>-1.2247910000000002</v>
      </c>
      <c r="S160" s="6">
        <v>-2.3568820000000001</v>
      </c>
      <c r="T160" s="7">
        <f t="shared" si="16"/>
        <v>-1.9299189375000001</v>
      </c>
      <c r="U160" s="6">
        <f t="shared" si="17"/>
        <v>1.5912621746879541</v>
      </c>
    </row>
    <row r="161" spans="1:21" x14ac:dyDescent="0.35">
      <c r="A161" s="2">
        <v>54</v>
      </c>
      <c r="B161" s="6">
        <v>-14.097918</v>
      </c>
      <c r="C161" s="6">
        <v>-9.2811183333333336</v>
      </c>
      <c r="D161" s="6">
        <v>11.855560000000001</v>
      </c>
      <c r="E161" s="6">
        <v>-11.3636</v>
      </c>
      <c r="F161" s="7">
        <f t="shared" si="12"/>
        <v>-5.7217690833333332</v>
      </c>
      <c r="G161" s="6">
        <f t="shared" si="13"/>
        <v>10.291034830784797</v>
      </c>
      <c r="H161" s="6"/>
      <c r="I161" s="6">
        <v>-8.8817500000000216E-3</v>
      </c>
      <c r="J161" s="6">
        <v>5.1583655000000004</v>
      </c>
      <c r="K161" s="6">
        <v>-2.0807799999999999</v>
      </c>
      <c r="L161" s="6">
        <v>3.6222259999999995</v>
      </c>
      <c r="M161" s="7">
        <f t="shared" si="14"/>
        <v>1.6727324374999999</v>
      </c>
      <c r="N161" s="6">
        <f t="shared" si="15"/>
        <v>2.8664806335771109</v>
      </c>
      <c r="O161" s="6"/>
      <c r="P161" s="6">
        <v>-3.7465684999999995</v>
      </c>
      <c r="Q161" s="6">
        <v>0.52642599999999995</v>
      </c>
      <c r="R161" s="6">
        <v>-1.3299539999999994</v>
      </c>
      <c r="S161" s="6">
        <v>-2.3583460000000001</v>
      </c>
      <c r="T161" s="7">
        <f t="shared" si="16"/>
        <v>-1.7271106249999997</v>
      </c>
      <c r="U161" s="6">
        <f t="shared" si="17"/>
        <v>1.5582705888699726</v>
      </c>
    </row>
    <row r="162" spans="1:21" x14ac:dyDescent="0.35">
      <c r="A162" s="2">
        <v>55</v>
      </c>
      <c r="B162" s="6">
        <v>-14.491228000000001</v>
      </c>
      <c r="C162" s="6">
        <v>-9.9889841666666648</v>
      </c>
      <c r="D162" s="6">
        <v>11.135620000000001</v>
      </c>
      <c r="E162" s="6">
        <v>-12.103916000000002</v>
      </c>
      <c r="F162" s="7">
        <f t="shared" si="12"/>
        <v>-6.3621270416666675</v>
      </c>
      <c r="G162" s="6">
        <f t="shared" si="13"/>
        <v>10.227116736550586</v>
      </c>
      <c r="H162" s="6"/>
      <c r="I162" s="6">
        <v>-5.9597249999999935E-2</v>
      </c>
      <c r="J162" s="6">
        <v>4.8115738333333331</v>
      </c>
      <c r="K162" s="6">
        <v>-1.7917989999999999</v>
      </c>
      <c r="L162" s="6">
        <v>3.4243690000000004</v>
      </c>
      <c r="M162" s="7">
        <f t="shared" si="14"/>
        <v>1.5961366458333333</v>
      </c>
      <c r="N162" s="6">
        <f t="shared" si="15"/>
        <v>2.6410713982065714</v>
      </c>
      <c r="O162" s="6"/>
      <c r="P162" s="6">
        <v>-3.1893395</v>
      </c>
      <c r="Q162" s="6">
        <v>0.98024833333333339</v>
      </c>
      <c r="R162" s="6">
        <v>-1.379338</v>
      </c>
      <c r="S162" s="6">
        <v>-2.2565560000000002</v>
      </c>
      <c r="T162" s="7">
        <f t="shared" si="16"/>
        <v>-1.4612462916666669</v>
      </c>
      <c r="U162" s="6">
        <f t="shared" si="17"/>
        <v>1.5480979168809614</v>
      </c>
    </row>
    <row r="163" spans="1:21" x14ac:dyDescent="0.35">
      <c r="A163" s="2">
        <v>56</v>
      </c>
      <c r="B163" s="6">
        <v>-14.738346</v>
      </c>
      <c r="C163" s="6">
        <v>-10.638335</v>
      </c>
      <c r="D163" s="6">
        <v>10.293882</v>
      </c>
      <c r="E163" s="6">
        <v>-12.807233</v>
      </c>
      <c r="F163" s="7">
        <f t="shared" si="12"/>
        <v>-6.9725079999999995</v>
      </c>
      <c r="G163" s="6">
        <f t="shared" si="13"/>
        <v>10.073712906544166</v>
      </c>
      <c r="H163" s="6"/>
      <c r="I163" s="6">
        <v>-0.1798369999999998</v>
      </c>
      <c r="J163" s="6">
        <v>4.3626319999999996</v>
      </c>
      <c r="K163" s="6">
        <v>-1.5227320000000002</v>
      </c>
      <c r="L163" s="6">
        <v>3.1518990000000002</v>
      </c>
      <c r="M163" s="7">
        <f t="shared" si="14"/>
        <v>1.4529904999999999</v>
      </c>
      <c r="N163" s="6">
        <f t="shared" si="15"/>
        <v>2.3913047584768972</v>
      </c>
      <c r="O163" s="6"/>
      <c r="P163" s="6">
        <v>-2.6941419999999998</v>
      </c>
      <c r="Q163" s="6">
        <v>1.3869590000000001</v>
      </c>
      <c r="R163" s="6">
        <v>-1.394231</v>
      </c>
      <c r="S163" s="6">
        <v>-2.0475269999999997</v>
      </c>
      <c r="T163" s="7">
        <f t="shared" si="16"/>
        <v>-1.1872352499999999</v>
      </c>
      <c r="U163" s="6">
        <f t="shared" si="17"/>
        <v>1.5556504367598742</v>
      </c>
    </row>
    <row r="164" spans="1:21" x14ac:dyDescent="0.35">
      <c r="A164" s="2">
        <v>57</v>
      </c>
      <c r="B164" s="6">
        <v>-14.8245305</v>
      </c>
      <c r="C164" s="6">
        <v>-11.301466</v>
      </c>
      <c r="D164" s="6">
        <v>9.4967600000000019</v>
      </c>
      <c r="E164" s="6">
        <v>-13.448456</v>
      </c>
      <c r="F164" s="7">
        <f t="shared" si="12"/>
        <v>-7.5194231249999994</v>
      </c>
      <c r="G164" s="6">
        <f t="shared" si="13"/>
        <v>9.9041955888020414</v>
      </c>
      <c r="H164" s="6"/>
      <c r="I164" s="6">
        <v>-0.31928224999999999</v>
      </c>
      <c r="J164" s="6">
        <v>3.8473900000000003</v>
      </c>
      <c r="K164" s="6">
        <v>-1.347896</v>
      </c>
      <c r="L164" s="6">
        <v>2.79922</v>
      </c>
      <c r="M164" s="7">
        <f t="shared" si="14"/>
        <v>1.2448579375</v>
      </c>
      <c r="N164" s="6">
        <f t="shared" si="15"/>
        <v>2.1423189575932695</v>
      </c>
      <c r="O164" s="6"/>
      <c r="P164" s="6">
        <v>-2.3314175000000001</v>
      </c>
      <c r="Q164" s="6">
        <v>1.7047739999999998</v>
      </c>
      <c r="R164" s="6">
        <v>-1.3610470000000001</v>
      </c>
      <c r="S164" s="6">
        <v>-1.7144479999999997</v>
      </c>
      <c r="T164" s="7">
        <f t="shared" si="16"/>
        <v>-0.92553462500000006</v>
      </c>
      <c r="U164" s="6">
        <f t="shared" si="17"/>
        <v>1.5578097976806802</v>
      </c>
    </row>
    <row r="165" spans="1:21" x14ac:dyDescent="0.35">
      <c r="A165" s="2">
        <v>58</v>
      </c>
      <c r="B165" s="6">
        <v>-14.832966249999998</v>
      </c>
      <c r="C165" s="6">
        <v>-12.004619166666668</v>
      </c>
      <c r="D165" s="6">
        <v>8.8066189999999995</v>
      </c>
      <c r="E165" s="6">
        <v>-13.968360000000001</v>
      </c>
      <c r="F165" s="7">
        <f t="shared" si="12"/>
        <v>-7.9998316041666664</v>
      </c>
      <c r="G165" s="6">
        <f t="shared" si="13"/>
        <v>9.7571789677012362</v>
      </c>
      <c r="H165" s="6"/>
      <c r="I165" s="6">
        <v>-0.47008775000000003</v>
      </c>
      <c r="J165" s="6">
        <v>3.2889333333333335</v>
      </c>
      <c r="K165" s="6">
        <v>-1.3146169999999999</v>
      </c>
      <c r="L165" s="6">
        <v>2.3591700000000002</v>
      </c>
      <c r="M165" s="7">
        <f t="shared" si="14"/>
        <v>0.96584964583333344</v>
      </c>
      <c r="N165" s="6">
        <f t="shared" si="15"/>
        <v>1.910530276911012</v>
      </c>
      <c r="O165" s="6"/>
      <c r="P165" s="6">
        <v>-2.0907290000000001</v>
      </c>
      <c r="Q165" s="6">
        <v>1.9876498333333334</v>
      </c>
      <c r="R165" s="6">
        <v>-1.2698039999999999</v>
      </c>
      <c r="S165" s="6">
        <v>-1.234102</v>
      </c>
      <c r="T165" s="7">
        <f t="shared" si="16"/>
        <v>-0.65174629166666664</v>
      </c>
      <c r="U165" s="6">
        <f t="shared" si="17"/>
        <v>1.5619072188678511</v>
      </c>
    </row>
    <row r="166" spans="1:21" x14ac:dyDescent="0.35">
      <c r="A166" s="2">
        <v>59</v>
      </c>
      <c r="B166" s="6">
        <v>-14.724513999999999</v>
      </c>
      <c r="C166" s="6">
        <v>-12.6676115</v>
      </c>
      <c r="D166" s="6">
        <v>8.2122430000000008</v>
      </c>
      <c r="E166" s="6">
        <v>-14.317286999999999</v>
      </c>
      <c r="F166" s="7">
        <f t="shared" si="12"/>
        <v>-8.3742923749999996</v>
      </c>
      <c r="G166" s="6">
        <f t="shared" si="13"/>
        <v>9.6071619723856756</v>
      </c>
      <c r="H166" s="6"/>
      <c r="I166" s="6">
        <v>-0.58669575000000007</v>
      </c>
      <c r="J166" s="6">
        <v>2.6884608333333331</v>
      </c>
      <c r="K166" s="6">
        <v>-1.4203269999999999</v>
      </c>
      <c r="L166" s="6">
        <v>1.8863559999999997</v>
      </c>
      <c r="M166" s="7">
        <f t="shared" si="14"/>
        <v>0.6419485208333332</v>
      </c>
      <c r="N166" s="6">
        <f t="shared" si="15"/>
        <v>1.695531604504912</v>
      </c>
      <c r="O166" s="6"/>
      <c r="P166" s="6">
        <v>-1.9569265</v>
      </c>
      <c r="Q166" s="6">
        <v>2.3211385</v>
      </c>
      <c r="R166" s="6">
        <v>-1.1370219999999998</v>
      </c>
      <c r="S166" s="6">
        <v>-0.62060100000000018</v>
      </c>
      <c r="T166" s="7">
        <f t="shared" si="16"/>
        <v>-0.34835274999999999</v>
      </c>
      <c r="U166" s="6">
        <f t="shared" si="17"/>
        <v>1.6132119620914087</v>
      </c>
    </row>
    <row r="167" spans="1:21" x14ac:dyDescent="0.35">
      <c r="A167" s="2">
        <v>60</v>
      </c>
      <c r="B167" s="6">
        <v>-14.509192000000002</v>
      </c>
      <c r="C167" s="6">
        <v>-13.218127333333335</v>
      </c>
      <c r="D167" s="6">
        <v>7.7023830000000011</v>
      </c>
      <c r="E167" s="6">
        <v>-14.471701999999999</v>
      </c>
      <c r="F167" s="7">
        <f t="shared" si="12"/>
        <v>-8.6241595833333342</v>
      </c>
      <c r="G167" s="6">
        <f t="shared" si="13"/>
        <v>9.4404434651314197</v>
      </c>
      <c r="H167" s="6"/>
      <c r="I167" s="6">
        <v>-0.59527875000000008</v>
      </c>
      <c r="J167" s="6">
        <v>2.0293763333333326</v>
      </c>
      <c r="K167" s="6">
        <v>-1.601037</v>
      </c>
      <c r="L167" s="6">
        <v>1.4450780000000001</v>
      </c>
      <c r="M167" s="7">
        <f t="shared" si="14"/>
        <v>0.31953464583333313</v>
      </c>
      <c r="N167" s="6">
        <f t="shared" si="15"/>
        <v>1.4761339229890924</v>
      </c>
      <c r="O167" s="6"/>
      <c r="P167" s="6">
        <v>-1.9728074999999998</v>
      </c>
      <c r="Q167" s="6">
        <v>2.7241469999999999</v>
      </c>
      <c r="R167" s="6">
        <v>-0.9908990000000002</v>
      </c>
      <c r="S167" s="6">
        <v>6.905899999999987E-2</v>
      </c>
      <c r="T167" s="7">
        <f t="shared" si="16"/>
        <v>-4.2625125000000069E-2</v>
      </c>
      <c r="U167" s="6">
        <f t="shared" si="17"/>
        <v>1.7530208696862528</v>
      </c>
    </row>
    <row r="168" spans="1:21" x14ac:dyDescent="0.35">
      <c r="A168" s="2">
        <v>61</v>
      </c>
      <c r="B168" s="6">
        <v>-14.206926750000001</v>
      </c>
      <c r="C168" s="6">
        <v>-13.647242</v>
      </c>
      <c r="D168" s="6">
        <v>7.2654999999999994</v>
      </c>
      <c r="E168" s="6">
        <v>-14.469029000000001</v>
      </c>
      <c r="F168" s="7">
        <f t="shared" si="12"/>
        <v>-8.7644244375000007</v>
      </c>
      <c r="G168" s="6">
        <f t="shared" si="13"/>
        <v>9.2596399694680596</v>
      </c>
      <c r="H168" s="6"/>
      <c r="I168" s="6">
        <v>-0.47171850000000004</v>
      </c>
      <c r="J168" s="6">
        <v>1.3335744999999992</v>
      </c>
      <c r="K168" s="6">
        <v>-1.78715</v>
      </c>
      <c r="L168" s="6">
        <v>1.0610009999999999</v>
      </c>
      <c r="M168" s="7">
        <f t="shared" si="14"/>
        <v>3.3926749999999756E-2</v>
      </c>
      <c r="N168" s="6">
        <f t="shared" si="15"/>
        <v>1.2565790302773685</v>
      </c>
      <c r="O168" s="6"/>
      <c r="P168" s="6">
        <v>-2.1739385000000002</v>
      </c>
      <c r="Q168" s="6">
        <v>3.1601836666666667</v>
      </c>
      <c r="R168" s="6">
        <v>-0.87407300000000032</v>
      </c>
      <c r="S168" s="6">
        <v>0.75092500000000006</v>
      </c>
      <c r="T168" s="7">
        <f t="shared" si="16"/>
        <v>0.21577429166666656</v>
      </c>
      <c r="U168" s="6">
        <f t="shared" si="17"/>
        <v>1.9908809101768257</v>
      </c>
    </row>
    <row r="169" spans="1:21" x14ac:dyDescent="0.35">
      <c r="A169" s="2">
        <v>62</v>
      </c>
      <c r="B169" s="6">
        <v>-13.692428749999999</v>
      </c>
      <c r="C169" s="6">
        <v>-13.970931166666666</v>
      </c>
      <c r="D169" s="6">
        <v>6.8924610000000008</v>
      </c>
      <c r="E169" s="6">
        <v>-14.399444000000001</v>
      </c>
      <c r="F169" s="7">
        <f t="shared" si="12"/>
        <v>-8.7925857291666656</v>
      </c>
      <c r="G169" s="6">
        <f t="shared" si="13"/>
        <v>9.0592669911014365</v>
      </c>
      <c r="H169" s="6"/>
      <c r="I169" s="6">
        <v>-0.2237792500000001</v>
      </c>
      <c r="J169" s="6">
        <v>0.67381566666666681</v>
      </c>
      <c r="K169" s="6">
        <v>-1.9191699999999998</v>
      </c>
      <c r="L169" s="6">
        <v>0.75043799999999994</v>
      </c>
      <c r="M169" s="7">
        <f t="shared" si="14"/>
        <v>-0.17967389583333326</v>
      </c>
      <c r="N169" s="6">
        <f t="shared" si="15"/>
        <v>1.0748656370384504</v>
      </c>
      <c r="O169" s="6"/>
      <c r="P169" s="6">
        <v>-2.5306967500000002</v>
      </c>
      <c r="Q169" s="6">
        <v>3.5870548333333332</v>
      </c>
      <c r="R169" s="6">
        <v>-0.82727299999999993</v>
      </c>
      <c r="S169" s="6">
        <v>1.350905</v>
      </c>
      <c r="T169" s="7">
        <f t="shared" si="16"/>
        <v>0.39499752083333328</v>
      </c>
      <c r="U169" s="6">
        <f t="shared" si="17"/>
        <v>2.2998163615545848</v>
      </c>
    </row>
    <row r="170" spans="1:21" x14ac:dyDescent="0.35">
      <c r="A170" s="2">
        <v>63</v>
      </c>
      <c r="B170" s="6">
        <v>-12.90428975</v>
      </c>
      <c r="C170" s="6">
        <v>-14.188211000000001</v>
      </c>
      <c r="D170" s="6">
        <v>6.586055</v>
      </c>
      <c r="E170" s="6">
        <v>-14.320479999999998</v>
      </c>
      <c r="F170" s="7">
        <f t="shared" si="12"/>
        <v>-8.7067314374999984</v>
      </c>
      <c r="G170" s="6">
        <f t="shared" si="13"/>
        <v>8.8466039236378418</v>
      </c>
      <c r="H170" s="6"/>
      <c r="I170" s="6">
        <v>0.13672849999999981</v>
      </c>
      <c r="J170" s="6">
        <v>0.10468016666666657</v>
      </c>
      <c r="K170" s="6">
        <v>-1.94807</v>
      </c>
      <c r="L170" s="6">
        <v>0.50255199999999989</v>
      </c>
      <c r="M170" s="7">
        <f t="shared" si="14"/>
        <v>-0.30102733333333342</v>
      </c>
      <c r="N170" s="6">
        <f t="shared" si="15"/>
        <v>0.96368019020244711</v>
      </c>
      <c r="O170" s="6"/>
      <c r="P170" s="6">
        <v>-2.97173825</v>
      </c>
      <c r="Q170" s="6">
        <v>3.9573893333333334</v>
      </c>
      <c r="R170" s="6">
        <v>-0.85863199999999984</v>
      </c>
      <c r="S170" s="6">
        <v>1.8173510000000002</v>
      </c>
      <c r="T170" s="7">
        <f t="shared" si="16"/>
        <v>0.48609252083333343</v>
      </c>
      <c r="U170" s="6">
        <f t="shared" si="17"/>
        <v>2.6261677581353258</v>
      </c>
    </row>
    <row r="171" spans="1:21" x14ac:dyDescent="0.35">
      <c r="A171" s="2">
        <v>64</v>
      </c>
      <c r="B171" s="6">
        <v>-11.921986749999999</v>
      </c>
      <c r="C171" s="6">
        <v>-14.297729166666667</v>
      </c>
      <c r="D171" s="6">
        <v>6.378539</v>
      </c>
      <c r="E171" s="6">
        <v>-14.228667</v>
      </c>
      <c r="F171" s="7">
        <f t="shared" ref="F171:F207" si="18">AVERAGE(B171:E171)</f>
        <v>-8.5174609791666658</v>
      </c>
      <c r="G171" s="6">
        <f t="shared" ref="G171:G207" si="19">_xlfn.STDEV.P(B171:E171)</f>
        <v>8.6531928447745372</v>
      </c>
      <c r="H171" s="6"/>
      <c r="I171" s="6">
        <v>0.59155274999999996</v>
      </c>
      <c r="J171" s="6">
        <v>-0.37066833333333293</v>
      </c>
      <c r="K171" s="6">
        <v>-1.8772250000000001</v>
      </c>
      <c r="L171" s="6">
        <v>0.29776599999999998</v>
      </c>
      <c r="M171" s="7">
        <f t="shared" ref="M171:M207" si="20">AVERAGE(I171:L171)</f>
        <v>-0.33964364583333329</v>
      </c>
      <c r="N171" s="6">
        <f t="shared" ref="N171:N207" si="21">_xlfn.STDEV.P(I171:L171)</f>
        <v>0.95374744247754595</v>
      </c>
      <c r="O171" s="6"/>
      <c r="P171" s="6">
        <v>-3.4055059999999999</v>
      </c>
      <c r="Q171" s="6">
        <v>4.2206168333333336</v>
      </c>
      <c r="R171" s="6">
        <v>-0.95241899999999946</v>
      </c>
      <c r="S171" s="6">
        <v>2.138436</v>
      </c>
      <c r="T171" s="7">
        <f t="shared" ref="T171:T207" si="22">AVERAGE(P171:S171)</f>
        <v>0.50028195833333355</v>
      </c>
      <c r="U171" s="6">
        <f t="shared" ref="U171:U207" si="23">_xlfn.STDEV.P(P171:S171)</f>
        <v>2.9107541933395176</v>
      </c>
    </row>
    <row r="172" spans="1:21" x14ac:dyDescent="0.35">
      <c r="A172" s="2">
        <v>65</v>
      </c>
      <c r="B172" s="6">
        <v>-10.782993250000001</v>
      </c>
      <c r="C172" s="6">
        <v>-14.327807</v>
      </c>
      <c r="D172" s="6">
        <v>6.3003429999999998</v>
      </c>
      <c r="E172" s="6">
        <v>-14.070368</v>
      </c>
      <c r="F172" s="7">
        <f t="shared" si="18"/>
        <v>-8.2202063125000002</v>
      </c>
      <c r="G172" s="6">
        <f t="shared" si="19"/>
        <v>8.4991382967864482</v>
      </c>
      <c r="H172" s="6"/>
      <c r="I172" s="6">
        <v>1.1096270000000001</v>
      </c>
      <c r="J172" s="6">
        <v>-0.78663833333333288</v>
      </c>
      <c r="K172" s="6">
        <v>-1.7358969999999998</v>
      </c>
      <c r="L172" s="6">
        <v>0.12095999999999997</v>
      </c>
      <c r="M172" s="7">
        <f t="shared" si="20"/>
        <v>-0.32298708333333315</v>
      </c>
      <c r="N172" s="6">
        <f t="shared" si="21"/>
        <v>1.0560254540974319</v>
      </c>
      <c r="O172" s="6"/>
      <c r="P172" s="6">
        <v>-3.7082587500000002</v>
      </c>
      <c r="Q172" s="6">
        <v>4.332422666666667</v>
      </c>
      <c r="R172" s="6">
        <v>-1.07257</v>
      </c>
      <c r="S172" s="6">
        <v>2.3209599999999999</v>
      </c>
      <c r="T172" s="7">
        <f t="shared" si="22"/>
        <v>0.46813847916666668</v>
      </c>
      <c r="U172" s="6">
        <f t="shared" si="23"/>
        <v>3.0895677813972928</v>
      </c>
    </row>
    <row r="173" spans="1:21" x14ac:dyDescent="0.35">
      <c r="A173" s="2">
        <v>66</v>
      </c>
      <c r="B173" s="6">
        <v>-9.5215527499999997</v>
      </c>
      <c r="C173" s="6">
        <v>-14.280988166666667</v>
      </c>
      <c r="D173" s="6">
        <v>6.3658660000000005</v>
      </c>
      <c r="E173" s="6">
        <v>-13.810358000000001</v>
      </c>
      <c r="F173" s="7">
        <f t="shared" si="18"/>
        <v>-7.8117582291666663</v>
      </c>
      <c r="G173" s="6">
        <f t="shared" si="19"/>
        <v>8.3928922500204521</v>
      </c>
      <c r="H173" s="6"/>
      <c r="I173" s="6">
        <v>1.6444145000000001</v>
      </c>
      <c r="J173" s="6">
        <v>-1.1896128333333336</v>
      </c>
      <c r="K173" s="6">
        <v>-1.5390099999999998</v>
      </c>
      <c r="L173" s="6">
        <v>-4.0432999999999997E-2</v>
      </c>
      <c r="M173" s="7">
        <f t="shared" si="20"/>
        <v>-0.28116033333333329</v>
      </c>
      <c r="N173" s="6">
        <f t="shared" si="21"/>
        <v>1.2423022796878149</v>
      </c>
      <c r="O173" s="6"/>
      <c r="P173" s="6">
        <v>-3.7602540000000002</v>
      </c>
      <c r="Q173" s="6">
        <v>4.3001214999999995</v>
      </c>
      <c r="R173" s="6">
        <v>-1.1678209999999996</v>
      </c>
      <c r="S173" s="6">
        <v>2.3598269999999992</v>
      </c>
      <c r="T173" s="7">
        <f t="shared" si="22"/>
        <v>0.43296837499999974</v>
      </c>
      <c r="U173" s="6">
        <f t="shared" si="23"/>
        <v>3.1150159695516684</v>
      </c>
    </row>
    <row r="174" spans="1:21" x14ac:dyDescent="0.35">
      <c r="A174" s="2">
        <v>67</v>
      </c>
      <c r="B174" s="6">
        <v>-8.3006320000000002</v>
      </c>
      <c r="C174" s="6">
        <v>-14.121522833333334</v>
      </c>
      <c r="D174" s="6">
        <v>6.5836449999999997</v>
      </c>
      <c r="E174" s="6">
        <v>-13.419415000000001</v>
      </c>
      <c r="F174" s="7">
        <f t="shared" si="18"/>
        <v>-7.3144812083333335</v>
      </c>
      <c r="G174" s="6">
        <f t="shared" si="19"/>
        <v>8.3327132101702457</v>
      </c>
      <c r="H174" s="6"/>
      <c r="I174" s="6">
        <v>2.1308180000000001</v>
      </c>
      <c r="J174" s="6">
        <v>-1.587971333333333</v>
      </c>
      <c r="K174" s="6">
        <v>-1.295871</v>
      </c>
      <c r="L174" s="6">
        <v>-0.19958599999999999</v>
      </c>
      <c r="M174" s="7">
        <f t="shared" si="20"/>
        <v>-0.23815258333333322</v>
      </c>
      <c r="N174" s="6">
        <f t="shared" si="21"/>
        <v>1.4623857145821757</v>
      </c>
      <c r="O174" s="6"/>
      <c r="P174" s="6">
        <v>-3.5091379999999996</v>
      </c>
      <c r="Q174" s="6">
        <v>4.1681221666666666</v>
      </c>
      <c r="R174" s="6">
        <v>-1.2121430000000004</v>
      </c>
      <c r="S174" s="6">
        <v>2.2620740000000001</v>
      </c>
      <c r="T174" s="7">
        <f t="shared" si="22"/>
        <v>0.42722879166666666</v>
      </c>
      <c r="U174" s="6">
        <f t="shared" si="23"/>
        <v>2.9809169550455104</v>
      </c>
    </row>
    <row r="175" spans="1:21" x14ac:dyDescent="0.35">
      <c r="A175" s="2">
        <v>68</v>
      </c>
      <c r="B175" s="6">
        <v>-7.2186579999999996</v>
      </c>
      <c r="C175" s="6">
        <v>-13.882717833333333</v>
      </c>
      <c r="D175" s="6">
        <v>6.8711099999999998</v>
      </c>
      <c r="E175" s="6">
        <v>-12.909395</v>
      </c>
      <c r="F175" s="7">
        <f t="shared" si="18"/>
        <v>-6.7849152083333326</v>
      </c>
      <c r="G175" s="6">
        <f t="shared" si="19"/>
        <v>8.2849745340880272</v>
      </c>
      <c r="H175" s="6"/>
      <c r="I175" s="6">
        <v>2.5359987499999996</v>
      </c>
      <c r="J175" s="6">
        <v>-1.9638596666666672</v>
      </c>
      <c r="K175" s="6">
        <v>-1.0279259999999999</v>
      </c>
      <c r="L175" s="6">
        <v>-0.35322399999999998</v>
      </c>
      <c r="M175" s="7">
        <f t="shared" si="20"/>
        <v>-0.20225272916666687</v>
      </c>
      <c r="N175" s="6">
        <f t="shared" si="21"/>
        <v>1.6812055823271743</v>
      </c>
      <c r="O175" s="6"/>
      <c r="P175" s="6">
        <v>-3.008912</v>
      </c>
      <c r="Q175" s="6">
        <v>3.9701869999999992</v>
      </c>
      <c r="R175" s="6">
        <v>-1.2694589999999994</v>
      </c>
      <c r="S175" s="6">
        <v>2.0766900000000001</v>
      </c>
      <c r="T175" s="7">
        <f t="shared" si="22"/>
        <v>0.44212649999999998</v>
      </c>
      <c r="U175" s="6">
        <f t="shared" si="23"/>
        <v>2.7367042395683256</v>
      </c>
    </row>
    <row r="176" spans="1:21" x14ac:dyDescent="0.35">
      <c r="A176" s="2">
        <v>69</v>
      </c>
      <c r="B176" s="6">
        <v>-6.3111315000000001</v>
      </c>
      <c r="C176" s="6">
        <v>-13.554291333333333</v>
      </c>
      <c r="D176" s="6">
        <v>7.1251069999999999</v>
      </c>
      <c r="E176" s="6">
        <v>-12.333639</v>
      </c>
      <c r="F176" s="7">
        <f t="shared" si="18"/>
        <v>-6.2684887083333329</v>
      </c>
      <c r="G176" s="6">
        <f t="shared" si="19"/>
        <v>8.2045595914242622</v>
      </c>
      <c r="H176" s="6"/>
      <c r="I176" s="6">
        <v>2.8517147500000002</v>
      </c>
      <c r="J176" s="6">
        <v>-2.3260611666666664</v>
      </c>
      <c r="K176" s="6">
        <v>-0.76689200000000013</v>
      </c>
      <c r="L176" s="6">
        <v>-0.496585</v>
      </c>
      <c r="M176" s="7">
        <f t="shared" si="20"/>
        <v>-0.1844558541666666</v>
      </c>
      <c r="N176" s="6">
        <f t="shared" si="21"/>
        <v>1.8868930626684861</v>
      </c>
      <c r="O176" s="6"/>
      <c r="P176" s="6">
        <v>-2.3789752499999999</v>
      </c>
      <c r="Q176" s="6">
        <v>3.7192218333333331</v>
      </c>
      <c r="R176" s="6">
        <v>-1.4511839999999998</v>
      </c>
      <c r="S176" s="6">
        <v>1.8317140000000001</v>
      </c>
      <c r="T176" s="7">
        <f t="shared" si="22"/>
        <v>0.43019414583333337</v>
      </c>
      <c r="U176" s="6">
        <f t="shared" si="23"/>
        <v>2.4603341974653992</v>
      </c>
    </row>
    <row r="177" spans="1:21" x14ac:dyDescent="0.35">
      <c r="A177" s="2">
        <v>70</v>
      </c>
      <c r="B177" s="6">
        <v>-5.5383597499999997</v>
      </c>
      <c r="C177" s="6">
        <v>-13.124859166666665</v>
      </c>
      <c r="D177" s="6">
        <v>7.3946510000000014</v>
      </c>
      <c r="E177" s="6">
        <v>-11.677707999999999</v>
      </c>
      <c r="F177" s="7">
        <f t="shared" si="18"/>
        <v>-5.7365689791666661</v>
      </c>
      <c r="G177" s="6">
        <f t="shared" si="19"/>
        <v>8.0986447909414121</v>
      </c>
      <c r="H177" s="6"/>
      <c r="I177" s="6">
        <v>3.1112912499999998</v>
      </c>
      <c r="J177" s="6">
        <v>-2.6827103333333331</v>
      </c>
      <c r="K177" s="6">
        <v>-0.5076480000000001</v>
      </c>
      <c r="L177" s="6">
        <v>-0.63030399999999998</v>
      </c>
      <c r="M177" s="7">
        <f t="shared" si="20"/>
        <v>-0.17734277083333333</v>
      </c>
      <c r="N177" s="6">
        <f t="shared" si="21"/>
        <v>2.0860402540311047</v>
      </c>
      <c r="O177" s="6"/>
      <c r="P177" s="6">
        <v>-1.7120490000000002</v>
      </c>
      <c r="Q177" s="6">
        <v>3.4237584999999999</v>
      </c>
      <c r="R177" s="6">
        <v>-1.7716360000000002</v>
      </c>
      <c r="S177" s="6">
        <v>1.5261420000000001</v>
      </c>
      <c r="T177" s="7">
        <f t="shared" si="22"/>
        <v>0.36655387499999992</v>
      </c>
      <c r="U177" s="6">
        <f t="shared" si="23"/>
        <v>2.2126675412425376</v>
      </c>
    </row>
    <row r="178" spans="1:21" x14ac:dyDescent="0.35">
      <c r="A178" s="2">
        <v>71</v>
      </c>
      <c r="B178" s="6">
        <v>-4.8339844999999997</v>
      </c>
      <c r="C178" s="6">
        <v>-12.583715333333334</v>
      </c>
      <c r="D178" s="6">
        <v>7.8172449999999998</v>
      </c>
      <c r="E178" s="6">
        <v>-10.919746</v>
      </c>
      <c r="F178" s="7">
        <f t="shared" si="18"/>
        <v>-5.1300502083333335</v>
      </c>
      <c r="G178" s="6">
        <f t="shared" si="19"/>
        <v>8.0124560727511351</v>
      </c>
      <c r="H178" s="6"/>
      <c r="I178" s="6">
        <v>3.3919957499999995</v>
      </c>
      <c r="J178" s="6">
        <v>-3.0470353333333335</v>
      </c>
      <c r="K178" s="6">
        <v>-0.22596600000000011</v>
      </c>
      <c r="L178" s="6">
        <v>-0.73529300000000009</v>
      </c>
      <c r="M178" s="7">
        <f t="shared" si="20"/>
        <v>-0.15407464583333355</v>
      </c>
      <c r="N178" s="6">
        <f t="shared" si="21"/>
        <v>2.3068820913545931</v>
      </c>
      <c r="O178" s="6"/>
      <c r="P178" s="6">
        <v>-1.0724415</v>
      </c>
      <c r="Q178" s="6">
        <v>3.0982211666666668</v>
      </c>
      <c r="R178" s="6">
        <v>-2.1218169999999996</v>
      </c>
      <c r="S178" s="6">
        <v>1.1920569999999999</v>
      </c>
      <c r="T178" s="7">
        <f t="shared" si="22"/>
        <v>0.27400491666666676</v>
      </c>
      <c r="U178" s="6">
        <f t="shared" si="23"/>
        <v>2.0231100849812633</v>
      </c>
    </row>
    <row r="179" spans="1:21" x14ac:dyDescent="0.35">
      <c r="A179" s="2">
        <v>72</v>
      </c>
      <c r="B179" s="6">
        <v>-4.2458270000000002</v>
      </c>
      <c r="C179" s="6">
        <v>-11.850147</v>
      </c>
      <c r="D179" s="6">
        <v>8.4428440000000009</v>
      </c>
      <c r="E179" s="6">
        <v>-10.058745999999999</v>
      </c>
      <c r="F179" s="7">
        <f t="shared" si="18"/>
        <v>-4.4279689999999992</v>
      </c>
      <c r="G179" s="6">
        <f t="shared" si="19"/>
        <v>7.9448942547485499</v>
      </c>
      <c r="H179" s="6"/>
      <c r="I179" s="6">
        <v>3.7295669999999999</v>
      </c>
      <c r="J179" s="6">
        <v>-3.4227483333333337</v>
      </c>
      <c r="K179" s="6">
        <v>8.5951000000000111E-2</v>
      </c>
      <c r="L179" s="6">
        <v>-0.80561500000000008</v>
      </c>
      <c r="M179" s="7">
        <f t="shared" si="20"/>
        <v>-0.10321133333333346</v>
      </c>
      <c r="N179" s="6">
        <f t="shared" si="21"/>
        <v>2.5611847329964963</v>
      </c>
      <c r="O179" s="6"/>
      <c r="P179" s="6">
        <v>-0.47682249999999993</v>
      </c>
      <c r="Q179" s="6">
        <v>2.7848913333333334</v>
      </c>
      <c r="R179" s="6">
        <v>-2.3977820000000003</v>
      </c>
      <c r="S179" s="6">
        <v>0.86018100000000008</v>
      </c>
      <c r="T179" s="7">
        <f t="shared" si="22"/>
        <v>0.19261695833333331</v>
      </c>
      <c r="U179" s="6">
        <f t="shared" si="23"/>
        <v>1.8923427369741999</v>
      </c>
    </row>
    <row r="180" spans="1:21" x14ac:dyDescent="0.35">
      <c r="A180" s="2">
        <v>73</v>
      </c>
      <c r="B180" s="6">
        <v>-3.8657444999999999</v>
      </c>
      <c r="C180" s="6">
        <v>-10.9075775</v>
      </c>
      <c r="D180" s="6">
        <v>9.2354369999999992</v>
      </c>
      <c r="E180" s="6">
        <v>-9.0812560000000015</v>
      </c>
      <c r="F180" s="7">
        <f t="shared" si="18"/>
        <v>-3.6547852500000007</v>
      </c>
      <c r="G180" s="6">
        <f t="shared" si="19"/>
        <v>7.8780059926643444</v>
      </c>
      <c r="H180" s="6"/>
      <c r="I180" s="6">
        <v>4.0844664999999996</v>
      </c>
      <c r="J180" s="6">
        <v>-3.7859960000000004</v>
      </c>
      <c r="K180" s="6">
        <v>0.41108299999999964</v>
      </c>
      <c r="L180" s="6">
        <v>-0.86775599999999986</v>
      </c>
      <c r="M180" s="7">
        <f t="shared" si="20"/>
        <v>-3.9550625000000256E-2</v>
      </c>
      <c r="N180" s="6">
        <f t="shared" si="21"/>
        <v>2.8254364708090538</v>
      </c>
      <c r="O180" s="6"/>
      <c r="P180" s="6">
        <v>9.2206750000000004E-2</v>
      </c>
      <c r="Q180" s="6">
        <v>2.5291569999999997</v>
      </c>
      <c r="R180" s="6">
        <v>-2.6085880000000001</v>
      </c>
      <c r="S180" s="6">
        <v>0.52224599999999999</v>
      </c>
      <c r="T180" s="7">
        <f t="shared" si="22"/>
        <v>0.13375543749999985</v>
      </c>
      <c r="U180" s="6">
        <f t="shared" si="23"/>
        <v>1.8310548452607376</v>
      </c>
    </row>
    <row r="181" spans="1:21" x14ac:dyDescent="0.35">
      <c r="A181" s="2">
        <v>74</v>
      </c>
      <c r="B181" s="6">
        <v>-3.6419912500000002</v>
      </c>
      <c r="C181" s="6">
        <v>-9.8242116666666668</v>
      </c>
      <c r="D181" s="6">
        <v>10.129958</v>
      </c>
      <c r="E181" s="6">
        <v>-8.0867609999999992</v>
      </c>
      <c r="F181" s="7">
        <f t="shared" si="18"/>
        <v>-2.8557514791666665</v>
      </c>
      <c r="G181" s="6">
        <f t="shared" si="19"/>
        <v>7.8289482315056302</v>
      </c>
      <c r="H181" s="6"/>
      <c r="I181" s="6">
        <v>4.4038292500000003</v>
      </c>
      <c r="J181" s="6">
        <v>-4.0911686666666665</v>
      </c>
      <c r="K181" s="6">
        <v>0.71785499999999991</v>
      </c>
      <c r="L181" s="6">
        <v>-0.9226559999999997</v>
      </c>
      <c r="M181" s="7">
        <f t="shared" si="20"/>
        <v>2.6964895833333502E-2</v>
      </c>
      <c r="N181" s="6">
        <f t="shared" si="21"/>
        <v>3.0616610930670651</v>
      </c>
      <c r="O181" s="6"/>
      <c r="P181" s="6">
        <v>0.58302225000000008</v>
      </c>
      <c r="Q181" s="6">
        <v>2.3459395000000001</v>
      </c>
      <c r="R181" s="6">
        <v>-2.7925489999999997</v>
      </c>
      <c r="S181" s="6">
        <v>0.18205099999999996</v>
      </c>
      <c r="T181" s="7">
        <f t="shared" si="22"/>
        <v>7.9615937500000067E-2</v>
      </c>
      <c r="U181" s="6">
        <f t="shared" si="23"/>
        <v>1.8472591030795664</v>
      </c>
    </row>
    <row r="182" spans="1:21" x14ac:dyDescent="0.35">
      <c r="A182" s="2">
        <v>75</v>
      </c>
      <c r="B182" s="6">
        <v>-3.4796049999999998</v>
      </c>
      <c r="C182" s="6">
        <v>-8.6522398333333346</v>
      </c>
      <c r="D182" s="6">
        <v>11.072133999999998</v>
      </c>
      <c r="E182" s="6">
        <v>-7.1770400000000008</v>
      </c>
      <c r="F182" s="7">
        <f t="shared" si="18"/>
        <v>-2.0591877083333339</v>
      </c>
      <c r="G182" s="6">
        <f t="shared" si="19"/>
        <v>7.8120090804558187</v>
      </c>
      <c r="H182" s="6"/>
      <c r="I182" s="6">
        <v>4.6650239999999998</v>
      </c>
      <c r="J182" s="6">
        <v>-4.3003273333333336</v>
      </c>
      <c r="K182" s="6">
        <v>0.97908400000000007</v>
      </c>
      <c r="L182" s="6">
        <v>-0.94182899999999992</v>
      </c>
      <c r="M182" s="7">
        <f t="shared" si="20"/>
        <v>0.10048791666666659</v>
      </c>
      <c r="N182" s="6">
        <f t="shared" si="21"/>
        <v>3.2427041243807131</v>
      </c>
      <c r="O182" s="6"/>
      <c r="P182" s="6">
        <v>0.92811125000000017</v>
      </c>
      <c r="Q182" s="6">
        <v>2.2159740000000001</v>
      </c>
      <c r="R182" s="6">
        <v>-2.9474479999999996</v>
      </c>
      <c r="S182" s="6">
        <v>-0.13196999999999992</v>
      </c>
      <c r="T182" s="7">
        <f t="shared" si="22"/>
        <v>1.6166812500000183E-2</v>
      </c>
      <c r="U182" s="6">
        <f t="shared" si="23"/>
        <v>1.9023506243165929</v>
      </c>
    </row>
    <row r="183" spans="1:21" x14ac:dyDescent="0.35">
      <c r="A183" s="2">
        <v>76</v>
      </c>
      <c r="B183" s="6">
        <v>-3.3890037499999996</v>
      </c>
      <c r="C183" s="6">
        <v>-7.4624376666666663</v>
      </c>
      <c r="D183" s="6">
        <v>12.007346999999999</v>
      </c>
      <c r="E183" s="6">
        <v>-6.3344680000000002</v>
      </c>
      <c r="F183" s="7">
        <f t="shared" si="18"/>
        <v>-1.2946406041666669</v>
      </c>
      <c r="G183" s="6">
        <f t="shared" si="19"/>
        <v>7.8225764935857987</v>
      </c>
      <c r="H183" s="6"/>
      <c r="I183" s="6">
        <v>4.8775717499999995</v>
      </c>
      <c r="J183" s="6">
        <v>-4.4169493333333332</v>
      </c>
      <c r="K183" s="6">
        <v>1.189289</v>
      </c>
      <c r="L183" s="6">
        <v>-0.91472799999999999</v>
      </c>
      <c r="M183" s="7">
        <f t="shared" si="20"/>
        <v>0.18379585416666661</v>
      </c>
      <c r="N183" s="6">
        <f t="shared" si="21"/>
        <v>3.3695756248043098</v>
      </c>
      <c r="O183" s="6"/>
      <c r="P183" s="6">
        <v>1.0929214999999999</v>
      </c>
      <c r="Q183" s="6">
        <v>2.1144655000000001</v>
      </c>
      <c r="R183" s="6">
        <v>-3.0582289999999999</v>
      </c>
      <c r="S183" s="6">
        <v>-0.40788100000000005</v>
      </c>
      <c r="T183" s="7">
        <f t="shared" si="22"/>
        <v>-6.4680750000000037E-2</v>
      </c>
      <c r="U183" s="6">
        <f t="shared" si="23"/>
        <v>1.9472954889263885</v>
      </c>
    </row>
    <row r="184" spans="1:21" x14ac:dyDescent="0.35">
      <c r="A184" s="2">
        <v>77</v>
      </c>
      <c r="B184" s="6">
        <v>-3.388468</v>
      </c>
      <c r="C184" s="6">
        <v>-6.3506801666666668</v>
      </c>
      <c r="D184" s="6">
        <v>12.923945999999999</v>
      </c>
      <c r="E184" s="6">
        <v>-5.5168340000000002</v>
      </c>
      <c r="F184" s="7">
        <f t="shared" si="18"/>
        <v>-0.58300904166666689</v>
      </c>
      <c r="G184" s="6">
        <f t="shared" si="19"/>
        <v>7.8726916202485828</v>
      </c>
      <c r="H184" s="6"/>
      <c r="I184" s="6">
        <v>5.0755679999999996</v>
      </c>
      <c r="J184" s="6">
        <v>-4.4772305000000001</v>
      </c>
      <c r="K184" s="6">
        <v>1.3681730000000003</v>
      </c>
      <c r="L184" s="6">
        <v>-0.87493699999999996</v>
      </c>
      <c r="M184" s="7">
        <f t="shared" si="20"/>
        <v>0.27289337499999999</v>
      </c>
      <c r="N184" s="6">
        <f t="shared" si="21"/>
        <v>3.4693843981381152</v>
      </c>
      <c r="O184" s="6"/>
      <c r="P184" s="6">
        <v>1.1109992499999999</v>
      </c>
      <c r="Q184" s="6">
        <v>2.0240731666666667</v>
      </c>
      <c r="R184" s="6">
        <v>-3.1024750000000001</v>
      </c>
      <c r="S184" s="6">
        <v>-0.6639020000000001</v>
      </c>
      <c r="T184" s="7">
        <f t="shared" si="22"/>
        <v>-0.1578261458333334</v>
      </c>
      <c r="U184" s="6">
        <f t="shared" si="23"/>
        <v>1.9556119336102429</v>
      </c>
    </row>
    <row r="185" spans="1:21" x14ac:dyDescent="0.35">
      <c r="A185" s="2">
        <v>78</v>
      </c>
      <c r="B185" s="6">
        <v>-3.47288825</v>
      </c>
      <c r="C185" s="6">
        <v>-5.2833783333333333</v>
      </c>
      <c r="D185" s="6">
        <v>13.844457</v>
      </c>
      <c r="E185" s="6">
        <v>-4.7367919999999994</v>
      </c>
      <c r="F185" s="7">
        <f t="shared" si="18"/>
        <v>8.7849604166666762E-2</v>
      </c>
      <c r="G185" s="6">
        <f t="shared" si="19"/>
        <v>7.969478610210774</v>
      </c>
      <c r="H185" s="6"/>
      <c r="I185" s="6">
        <v>5.2853087500000004</v>
      </c>
      <c r="J185" s="6">
        <v>-4.5115626666666673</v>
      </c>
      <c r="K185" s="6">
        <v>1.5276899999999998</v>
      </c>
      <c r="L185" s="6">
        <v>-0.84641999999999995</v>
      </c>
      <c r="M185" s="7">
        <f t="shared" si="20"/>
        <v>0.36375402083333325</v>
      </c>
      <c r="N185" s="6">
        <f t="shared" si="21"/>
        <v>3.5640455201883068</v>
      </c>
      <c r="O185" s="6"/>
      <c r="P185" s="6">
        <v>1.0454482499999997</v>
      </c>
      <c r="Q185" s="6">
        <v>1.947568</v>
      </c>
      <c r="R185" s="6">
        <v>-3.0729340000000001</v>
      </c>
      <c r="S185" s="6">
        <v>-0.88932800000000001</v>
      </c>
      <c r="T185" s="7">
        <f t="shared" si="22"/>
        <v>-0.24231143750000009</v>
      </c>
      <c r="U185" s="6">
        <f t="shared" si="23"/>
        <v>1.9290510288104614</v>
      </c>
    </row>
    <row r="186" spans="1:21" x14ac:dyDescent="0.35">
      <c r="A186" s="2">
        <v>79</v>
      </c>
      <c r="B186" s="6">
        <v>-3.6468279999999997</v>
      </c>
      <c r="C186" s="6">
        <v>-4.2134586666666669</v>
      </c>
      <c r="D186" s="6">
        <v>14.759030999999998</v>
      </c>
      <c r="E186" s="6">
        <v>-4.0271550000000005</v>
      </c>
      <c r="F186" s="7">
        <f t="shared" si="18"/>
        <v>0.71789733333333272</v>
      </c>
      <c r="G186" s="6">
        <f t="shared" si="19"/>
        <v>8.1092239999498403</v>
      </c>
      <c r="H186" s="6"/>
      <c r="I186" s="6">
        <v>5.5058389999999999</v>
      </c>
      <c r="J186" s="6">
        <v>-4.5115105</v>
      </c>
      <c r="K186" s="6">
        <v>1.667381</v>
      </c>
      <c r="L186" s="6">
        <v>-0.81194199999999994</v>
      </c>
      <c r="M186" s="7">
        <f t="shared" si="20"/>
        <v>0.46244187499999995</v>
      </c>
      <c r="N186" s="6">
        <f t="shared" si="21"/>
        <v>3.6486980330332277</v>
      </c>
      <c r="O186" s="6"/>
      <c r="P186" s="6">
        <v>0.93190074999999983</v>
      </c>
      <c r="Q186" s="6">
        <v>1.8725348333333334</v>
      </c>
      <c r="R186" s="6">
        <v>-2.986475</v>
      </c>
      <c r="S186" s="6">
        <v>-1.0524909999999998</v>
      </c>
      <c r="T186" s="7">
        <f t="shared" si="22"/>
        <v>-0.3086326041666666</v>
      </c>
      <c r="U186" s="6">
        <f t="shared" si="23"/>
        <v>1.8722032210195869</v>
      </c>
    </row>
    <row r="187" spans="1:21" x14ac:dyDescent="0.35">
      <c r="A187" s="2">
        <v>80</v>
      </c>
      <c r="B187" s="6">
        <v>-3.9275567499999999</v>
      </c>
      <c r="C187" s="6">
        <v>-3.1586638333333337</v>
      </c>
      <c r="D187" s="6">
        <v>15.638432999999999</v>
      </c>
      <c r="E187" s="6">
        <v>-3.3774459999999999</v>
      </c>
      <c r="F187" s="7">
        <f t="shared" si="18"/>
        <v>1.2936916041666666</v>
      </c>
      <c r="G187" s="6">
        <f t="shared" si="19"/>
        <v>8.2866765887797005</v>
      </c>
      <c r="H187" s="6"/>
      <c r="I187" s="6">
        <v>5.7158030000000011</v>
      </c>
      <c r="J187" s="6">
        <v>-4.4545509999999995</v>
      </c>
      <c r="K187" s="6">
        <v>1.7865400000000002</v>
      </c>
      <c r="L187" s="6">
        <v>-0.74181800000000009</v>
      </c>
      <c r="M187" s="7">
        <f t="shared" si="20"/>
        <v>0.57649350000000044</v>
      </c>
      <c r="N187" s="6">
        <f t="shared" si="21"/>
        <v>3.7056061798633229</v>
      </c>
      <c r="O187" s="6"/>
      <c r="P187" s="6">
        <v>0.80027925</v>
      </c>
      <c r="Q187" s="6">
        <v>1.7861085000000001</v>
      </c>
      <c r="R187" s="6">
        <v>-2.8618760000000001</v>
      </c>
      <c r="S187" s="6">
        <v>-1.129699</v>
      </c>
      <c r="T187" s="7">
        <f t="shared" si="22"/>
        <v>-0.3512968125</v>
      </c>
      <c r="U187" s="6">
        <f t="shared" si="23"/>
        <v>1.7891021994172924</v>
      </c>
    </row>
    <row r="188" spans="1:21" x14ac:dyDescent="0.35">
      <c r="A188" s="2">
        <v>81</v>
      </c>
      <c r="B188" s="6">
        <v>-4.2587012500000005</v>
      </c>
      <c r="C188" s="6">
        <v>-2.1774945000000003</v>
      </c>
      <c r="D188" s="6">
        <v>16.413032000000001</v>
      </c>
      <c r="E188" s="6">
        <v>-2.7730639999999998</v>
      </c>
      <c r="F188" s="7">
        <f t="shared" si="18"/>
        <v>1.8009430625</v>
      </c>
      <c r="G188" s="6">
        <f t="shared" si="19"/>
        <v>8.4702706325998562</v>
      </c>
      <c r="H188" s="6"/>
      <c r="I188" s="6">
        <v>5.8602362499999998</v>
      </c>
      <c r="J188" s="6">
        <v>-4.3504386666666663</v>
      </c>
      <c r="K188" s="6">
        <v>1.8829099999999999</v>
      </c>
      <c r="L188" s="6">
        <v>-0.63351200000000008</v>
      </c>
      <c r="M188" s="7">
        <f t="shared" si="20"/>
        <v>0.68979889583333331</v>
      </c>
      <c r="N188" s="6">
        <f t="shared" si="21"/>
        <v>3.7186046762769416</v>
      </c>
      <c r="O188" s="6"/>
      <c r="P188" s="6">
        <v>0.68695349999999977</v>
      </c>
      <c r="Q188" s="6">
        <v>1.6810876666666668</v>
      </c>
      <c r="R188" s="6">
        <v>-2.701549</v>
      </c>
      <c r="S188" s="6">
        <v>-1.1229369999999999</v>
      </c>
      <c r="T188" s="7">
        <f t="shared" si="22"/>
        <v>-0.36411120833333332</v>
      </c>
      <c r="U188" s="6">
        <f t="shared" si="23"/>
        <v>1.6827809922428401</v>
      </c>
    </row>
    <row r="189" spans="1:21" x14ac:dyDescent="0.35">
      <c r="A189" s="2">
        <v>82</v>
      </c>
      <c r="B189" s="6">
        <v>-4.5502815000000005</v>
      </c>
      <c r="C189" s="6">
        <v>-1.3045930000000001</v>
      </c>
      <c r="D189" s="6">
        <v>17.037991000000002</v>
      </c>
      <c r="E189" s="6">
        <v>-2.2787880000000005</v>
      </c>
      <c r="F189" s="7">
        <f t="shared" si="18"/>
        <v>2.226082125</v>
      </c>
      <c r="G189" s="6">
        <f t="shared" si="19"/>
        <v>8.6323703317938456</v>
      </c>
      <c r="H189" s="6"/>
      <c r="I189" s="6">
        <v>5.8413259999999996</v>
      </c>
      <c r="J189" s="6">
        <v>-4.2163248333333332</v>
      </c>
      <c r="K189" s="6">
        <v>1.9505880000000002</v>
      </c>
      <c r="L189" s="6">
        <v>-0.51844500000000004</v>
      </c>
      <c r="M189" s="7">
        <f t="shared" si="20"/>
        <v>0.76428604166666658</v>
      </c>
      <c r="N189" s="6">
        <f t="shared" si="21"/>
        <v>3.6618141230912564</v>
      </c>
      <c r="O189" s="6"/>
      <c r="P189" s="6">
        <v>0.70538499999999993</v>
      </c>
      <c r="Q189" s="6">
        <v>1.5817646666666669</v>
      </c>
      <c r="R189" s="6">
        <v>-2.4972730000000003</v>
      </c>
      <c r="S189" s="6">
        <v>-1.0684259999999999</v>
      </c>
      <c r="T189" s="7">
        <f t="shared" si="22"/>
        <v>-0.31963733333333327</v>
      </c>
      <c r="U189" s="6">
        <f t="shared" si="23"/>
        <v>1.578668894472756</v>
      </c>
    </row>
    <row r="190" spans="1:21" x14ac:dyDescent="0.35">
      <c r="A190" s="2">
        <v>83</v>
      </c>
      <c r="B190" s="6">
        <v>-4.7534082500000006</v>
      </c>
      <c r="C190" s="6">
        <v>-0.49509533333333322</v>
      </c>
      <c r="D190" s="6">
        <v>17.557706</v>
      </c>
      <c r="E190" s="6">
        <v>-1.9158809999999997</v>
      </c>
      <c r="F190" s="7">
        <f t="shared" si="18"/>
        <v>2.5983303541666665</v>
      </c>
      <c r="G190" s="6">
        <f t="shared" si="19"/>
        <v>8.7718066390470266</v>
      </c>
      <c r="H190" s="6"/>
      <c r="I190" s="6">
        <v>5.6732654999999994</v>
      </c>
      <c r="J190" s="6">
        <v>-4.0569681666666666</v>
      </c>
      <c r="K190" s="6">
        <v>1.9922960000000001</v>
      </c>
      <c r="L190" s="6">
        <v>-0.44871800000000006</v>
      </c>
      <c r="M190" s="7">
        <f t="shared" si="20"/>
        <v>0.78996883333333323</v>
      </c>
      <c r="N190" s="6">
        <f t="shared" si="21"/>
        <v>3.5468056157416079</v>
      </c>
      <c r="O190" s="6"/>
      <c r="P190" s="6">
        <v>0.82356949999999995</v>
      </c>
      <c r="Q190" s="6">
        <v>1.5394578333333335</v>
      </c>
      <c r="R190" s="6">
        <v>-2.2292190000000001</v>
      </c>
      <c r="S190" s="6">
        <v>-0.99316000000000004</v>
      </c>
      <c r="T190" s="7">
        <f t="shared" si="22"/>
        <v>-0.21483791666666663</v>
      </c>
      <c r="U190" s="6">
        <f t="shared" si="23"/>
        <v>1.4848703609871063</v>
      </c>
    </row>
    <row r="191" spans="1:21" x14ac:dyDescent="0.35">
      <c r="A191" s="2">
        <v>84</v>
      </c>
      <c r="B191" s="6">
        <v>-4.9856984999999998</v>
      </c>
      <c r="C191" s="6">
        <v>0.23431616666666677</v>
      </c>
      <c r="D191" s="6">
        <v>17.933607000000002</v>
      </c>
      <c r="E191" s="6">
        <v>-1.6441299999999996</v>
      </c>
      <c r="F191" s="7">
        <f t="shared" si="18"/>
        <v>2.8845236666666674</v>
      </c>
      <c r="G191" s="6">
        <f t="shared" si="19"/>
        <v>8.8874575941600451</v>
      </c>
      <c r="H191" s="6"/>
      <c r="I191" s="6">
        <v>5.4136485000000008</v>
      </c>
      <c r="J191" s="6">
        <v>-3.8722901666666663</v>
      </c>
      <c r="K191" s="6">
        <v>2.0138370000000005</v>
      </c>
      <c r="L191" s="6">
        <v>-0.45127200000000012</v>
      </c>
      <c r="M191" s="7">
        <f t="shared" si="20"/>
        <v>0.77598083333333379</v>
      </c>
      <c r="N191" s="6">
        <f t="shared" si="21"/>
        <v>3.3967934174072845</v>
      </c>
      <c r="O191" s="6"/>
      <c r="P191" s="6">
        <v>0.92545450000000007</v>
      </c>
      <c r="Q191" s="6">
        <v>1.5836723333333331</v>
      </c>
      <c r="R191" s="6">
        <v>-1.9036839999999997</v>
      </c>
      <c r="S191" s="6">
        <v>-0.88332900000000003</v>
      </c>
      <c r="T191" s="7">
        <f t="shared" si="22"/>
        <v>-6.9471541666666636E-2</v>
      </c>
      <c r="U191" s="6">
        <f t="shared" si="23"/>
        <v>1.3918927584970868</v>
      </c>
    </row>
    <row r="192" spans="1:21" x14ac:dyDescent="0.35">
      <c r="A192" s="2">
        <v>85</v>
      </c>
      <c r="B192" s="6">
        <v>-5.379844499999999</v>
      </c>
      <c r="C192" s="6">
        <v>0.77519816666666674</v>
      </c>
      <c r="D192" s="6">
        <v>18.133397000000002</v>
      </c>
      <c r="E192" s="6">
        <v>-1.5256430000000001</v>
      </c>
      <c r="F192" s="7">
        <f t="shared" si="18"/>
        <v>3.0007769166666676</v>
      </c>
      <c r="G192" s="6">
        <f t="shared" si="19"/>
        <v>9.0093379883102909</v>
      </c>
      <c r="H192" s="6"/>
      <c r="I192" s="6">
        <v>5.07127325</v>
      </c>
      <c r="J192" s="6">
        <v>-3.6788161666666666</v>
      </c>
      <c r="K192" s="6">
        <v>2.0114619999999994</v>
      </c>
      <c r="L192" s="6">
        <v>-0.49955399999999994</v>
      </c>
      <c r="M192" s="7">
        <f t="shared" si="20"/>
        <v>0.72609127083333325</v>
      </c>
      <c r="N192" s="6">
        <f t="shared" si="21"/>
        <v>3.2186254910416392</v>
      </c>
      <c r="O192" s="6"/>
      <c r="P192" s="6">
        <v>0.96774400000000016</v>
      </c>
      <c r="Q192" s="6">
        <v>1.6974790000000002</v>
      </c>
      <c r="R192" s="6">
        <v>-1.549974</v>
      </c>
      <c r="S192" s="6">
        <v>-0.72655199999999998</v>
      </c>
      <c r="T192" s="7">
        <f t="shared" si="22"/>
        <v>9.7174250000000045E-2</v>
      </c>
      <c r="U192" s="6">
        <f t="shared" si="23"/>
        <v>1.2952306044585991</v>
      </c>
    </row>
    <row r="193" spans="1:21" x14ac:dyDescent="0.35">
      <c r="A193" s="2">
        <v>86</v>
      </c>
      <c r="B193" s="6">
        <v>-5.9013427499999995</v>
      </c>
      <c r="C193" s="6">
        <v>1.055193</v>
      </c>
      <c r="D193" s="6">
        <v>18.208723999999997</v>
      </c>
      <c r="E193" s="6">
        <v>-1.5955220000000001</v>
      </c>
      <c r="F193" s="7">
        <f t="shared" si="18"/>
        <v>2.9417630624999993</v>
      </c>
      <c r="G193" s="6">
        <f t="shared" si="19"/>
        <v>9.1573292915747118</v>
      </c>
      <c r="H193" s="6"/>
      <c r="I193" s="6">
        <v>4.6608582500000004</v>
      </c>
      <c r="J193" s="6">
        <v>-3.5083584999999999</v>
      </c>
      <c r="K193" s="6">
        <v>1.9833519999999996</v>
      </c>
      <c r="L193" s="6">
        <v>-0.56581999999999999</v>
      </c>
      <c r="M193" s="7">
        <f t="shared" si="20"/>
        <v>0.64250793750000001</v>
      </c>
      <c r="N193" s="6">
        <f t="shared" si="21"/>
        <v>3.0263323768390551</v>
      </c>
      <c r="O193" s="6"/>
      <c r="P193" s="6">
        <v>0.94755149999999988</v>
      </c>
      <c r="Q193" s="6">
        <v>1.8599401666666664</v>
      </c>
      <c r="R193" s="6">
        <v>-1.2017520000000002</v>
      </c>
      <c r="S193" s="6">
        <v>-0.54968799999999995</v>
      </c>
      <c r="T193" s="7">
        <f t="shared" si="22"/>
        <v>0.2640129166666666</v>
      </c>
      <c r="U193" s="6">
        <f t="shared" si="23"/>
        <v>1.2067295424941868</v>
      </c>
    </row>
    <row r="194" spans="1:21" x14ac:dyDescent="0.35">
      <c r="A194" s="2">
        <v>87</v>
      </c>
      <c r="B194" s="6">
        <v>-6.4861022500000001</v>
      </c>
      <c r="C194" s="6">
        <v>1.1132018333333331</v>
      </c>
      <c r="D194" s="6">
        <v>18.219851999999999</v>
      </c>
      <c r="E194" s="6">
        <v>-1.8221449999999999</v>
      </c>
      <c r="F194" s="7">
        <f t="shared" si="18"/>
        <v>2.7562016458333334</v>
      </c>
      <c r="G194" s="6">
        <f t="shared" si="19"/>
        <v>9.3301308936710967</v>
      </c>
      <c r="H194" s="6"/>
      <c r="I194" s="6">
        <v>4.2094610000000001</v>
      </c>
      <c r="J194" s="6">
        <v>-3.4078703333333333</v>
      </c>
      <c r="K194" s="6">
        <v>1.9492970000000001</v>
      </c>
      <c r="L194" s="6">
        <v>-0.64457799999999998</v>
      </c>
      <c r="M194" s="7">
        <f t="shared" si="20"/>
        <v>0.52657741666666669</v>
      </c>
      <c r="N194" s="6">
        <f t="shared" si="21"/>
        <v>2.8477731040522736</v>
      </c>
      <c r="O194" s="6"/>
      <c r="P194" s="6">
        <v>0.89446899999999996</v>
      </c>
      <c r="Q194" s="6">
        <v>2.0367305</v>
      </c>
      <c r="R194" s="6">
        <v>-0.90083500000000027</v>
      </c>
      <c r="S194" s="6">
        <v>-0.356626</v>
      </c>
      <c r="T194" s="7">
        <f t="shared" si="22"/>
        <v>0.41843462499999995</v>
      </c>
      <c r="U194" s="6">
        <f t="shared" si="23"/>
        <v>1.1387143607042867</v>
      </c>
    </row>
    <row r="195" spans="1:21" x14ac:dyDescent="0.35">
      <c r="A195" s="2">
        <v>88</v>
      </c>
      <c r="B195" s="6">
        <v>-7.0737557500000001</v>
      </c>
      <c r="C195" s="6">
        <v>1.0054660000000002</v>
      </c>
      <c r="D195" s="6">
        <v>18.158462999999998</v>
      </c>
      <c r="E195" s="6">
        <v>-2.1580699999999999</v>
      </c>
      <c r="F195" s="7">
        <f t="shared" si="18"/>
        <v>2.4830258124999993</v>
      </c>
      <c r="G195" s="6">
        <f t="shared" si="19"/>
        <v>9.4970305647728352</v>
      </c>
      <c r="H195" s="6"/>
      <c r="I195" s="6">
        <v>3.7567682499999999</v>
      </c>
      <c r="J195" s="6">
        <v>-3.4233715</v>
      </c>
      <c r="K195" s="6">
        <v>1.9327919999999998</v>
      </c>
      <c r="L195" s="6">
        <v>-0.74223199999999989</v>
      </c>
      <c r="M195" s="7">
        <f t="shared" si="20"/>
        <v>0.38098918749999988</v>
      </c>
      <c r="N195" s="6">
        <f t="shared" si="21"/>
        <v>2.7174787176876229</v>
      </c>
      <c r="O195" s="6"/>
      <c r="P195" s="6">
        <v>0.86269200000000001</v>
      </c>
      <c r="Q195" s="6">
        <v>2.177348666666667</v>
      </c>
      <c r="R195" s="6">
        <v>-0.67455100000000012</v>
      </c>
      <c r="S195" s="6">
        <v>-0.12375200000000008</v>
      </c>
      <c r="T195" s="7">
        <f t="shared" si="22"/>
        <v>0.56043441666666671</v>
      </c>
      <c r="U195" s="6">
        <f t="shared" si="23"/>
        <v>1.0838670779512225</v>
      </c>
    </row>
    <row r="196" spans="1:21" x14ac:dyDescent="0.35">
      <c r="A196" s="2">
        <v>89</v>
      </c>
      <c r="B196" s="6">
        <v>-7.5253192500000008</v>
      </c>
      <c r="C196" s="6">
        <v>0.74196916666666657</v>
      </c>
      <c r="D196" s="6">
        <v>18.003577</v>
      </c>
      <c r="E196" s="6">
        <v>-2.5881530000000001</v>
      </c>
      <c r="F196" s="7">
        <f t="shared" si="18"/>
        <v>2.1580184791666661</v>
      </c>
      <c r="G196" s="6">
        <f t="shared" si="19"/>
        <v>9.6096318058932848</v>
      </c>
      <c r="H196" s="6"/>
      <c r="I196" s="6">
        <v>3.3501819999999998</v>
      </c>
      <c r="J196" s="6">
        <v>-3.5915196666666667</v>
      </c>
      <c r="K196" s="6">
        <v>1.9299170000000001</v>
      </c>
      <c r="L196" s="6">
        <v>-0.86454900000000001</v>
      </c>
      <c r="M196" s="7">
        <f t="shared" si="20"/>
        <v>0.2060075833333333</v>
      </c>
      <c r="N196" s="6">
        <f t="shared" si="21"/>
        <v>2.6657551018381298</v>
      </c>
      <c r="O196" s="6"/>
      <c r="P196" s="6">
        <v>0.90948949999999984</v>
      </c>
      <c r="Q196" s="6">
        <v>2.2465129999999998</v>
      </c>
      <c r="R196" s="6">
        <v>-0.52063800000000038</v>
      </c>
      <c r="S196" s="6">
        <v>0.14976299999999998</v>
      </c>
      <c r="T196" s="7">
        <f t="shared" si="22"/>
        <v>0.69628187499999983</v>
      </c>
      <c r="U196" s="6">
        <f t="shared" si="23"/>
        <v>1.0281355571103192</v>
      </c>
    </row>
    <row r="197" spans="1:21" x14ac:dyDescent="0.35">
      <c r="A197" s="2">
        <v>90</v>
      </c>
      <c r="B197" s="6">
        <v>-7.7616289999999992</v>
      </c>
      <c r="C197" s="6">
        <v>0.34043849999999998</v>
      </c>
      <c r="D197" s="6">
        <v>17.770036000000001</v>
      </c>
      <c r="E197" s="6">
        <v>-3.0695160000000001</v>
      </c>
      <c r="F197" s="7">
        <f t="shared" si="18"/>
        <v>1.8198323750000007</v>
      </c>
      <c r="G197" s="6">
        <f t="shared" si="19"/>
        <v>9.6476387205507788</v>
      </c>
      <c r="H197" s="6"/>
      <c r="I197" s="6">
        <v>3.0270544999999998</v>
      </c>
      <c r="J197" s="6">
        <v>-3.9105906666666663</v>
      </c>
      <c r="K197" s="6">
        <v>1.9195529999999998</v>
      </c>
      <c r="L197" s="6">
        <v>-1.0167029999999999</v>
      </c>
      <c r="M197" s="7">
        <f t="shared" si="20"/>
        <v>4.8284583333333408E-3</v>
      </c>
      <c r="N197" s="6">
        <f t="shared" si="21"/>
        <v>2.7006505587621468</v>
      </c>
      <c r="O197" s="6"/>
      <c r="P197" s="6">
        <v>1.0627765</v>
      </c>
      <c r="Q197" s="6">
        <v>2.2128231666666665</v>
      </c>
      <c r="R197" s="6">
        <v>-0.43335999999999997</v>
      </c>
      <c r="S197" s="6">
        <v>0.44239300000000015</v>
      </c>
      <c r="T197" s="7">
        <f t="shared" si="22"/>
        <v>0.82115816666666663</v>
      </c>
      <c r="U197" s="6">
        <f t="shared" si="23"/>
        <v>0.96337814138640543</v>
      </c>
    </row>
    <row r="198" spans="1:21" x14ac:dyDescent="0.35">
      <c r="A198" s="2">
        <v>91</v>
      </c>
      <c r="B198" s="6">
        <v>-7.9098677500000001</v>
      </c>
      <c r="C198" s="6">
        <v>-0.16747466666666672</v>
      </c>
      <c r="D198" s="6">
        <v>17.453386000000002</v>
      </c>
      <c r="E198" s="6">
        <v>-3.5983489999999998</v>
      </c>
      <c r="F198" s="7">
        <f t="shared" si="18"/>
        <v>1.4444236458333337</v>
      </c>
      <c r="G198" s="6">
        <f t="shared" si="19"/>
        <v>9.6412838266318612</v>
      </c>
      <c r="H198" s="6"/>
      <c r="I198" s="6">
        <v>2.7895407500000005</v>
      </c>
      <c r="J198" s="6">
        <v>-4.3347065000000002</v>
      </c>
      <c r="K198" s="6">
        <v>1.909483</v>
      </c>
      <c r="L198" s="6">
        <v>-1.210731</v>
      </c>
      <c r="M198" s="7">
        <f t="shared" si="20"/>
        <v>-0.21160343749999994</v>
      </c>
      <c r="N198" s="6">
        <f t="shared" si="21"/>
        <v>2.8064260572681916</v>
      </c>
      <c r="O198" s="6"/>
      <c r="P198" s="6">
        <v>1.2955935000000003</v>
      </c>
      <c r="Q198" s="6">
        <v>2.0587876666666665</v>
      </c>
      <c r="R198" s="6">
        <v>-0.41082799999999975</v>
      </c>
      <c r="S198" s="6">
        <v>0.74192199999999997</v>
      </c>
      <c r="T198" s="7">
        <f t="shared" si="22"/>
        <v>0.92136879166666663</v>
      </c>
      <c r="U198" s="6">
        <f t="shared" si="23"/>
        <v>0.90009933789274821</v>
      </c>
    </row>
    <row r="199" spans="1:21" x14ac:dyDescent="0.35">
      <c r="A199" s="2">
        <v>92</v>
      </c>
      <c r="B199" s="6">
        <v>-8.1282152500000002</v>
      </c>
      <c r="C199" s="6">
        <v>-0.77207733333333328</v>
      </c>
      <c r="D199" s="6">
        <v>17.039460000000002</v>
      </c>
      <c r="E199" s="6">
        <v>-4.2011120000000002</v>
      </c>
      <c r="F199" s="7">
        <f t="shared" si="18"/>
        <v>0.98451385416666692</v>
      </c>
      <c r="G199" s="6">
        <f t="shared" si="19"/>
        <v>9.6278171925278482</v>
      </c>
      <c r="H199" s="6"/>
      <c r="I199" s="6">
        <v>2.6022532500000004</v>
      </c>
      <c r="J199" s="6">
        <v>-4.8013073333333338</v>
      </c>
      <c r="K199" s="6">
        <v>1.9180509999999997</v>
      </c>
      <c r="L199" s="6">
        <v>-1.4420459999999999</v>
      </c>
      <c r="M199" s="7">
        <f t="shared" si="20"/>
        <v>-0.4307622708333334</v>
      </c>
      <c r="N199" s="6">
        <f t="shared" si="21"/>
        <v>2.9512906437302586</v>
      </c>
      <c r="O199" s="6"/>
      <c r="P199" s="6">
        <v>1.5638449999999997</v>
      </c>
      <c r="Q199" s="6">
        <v>1.7903775000000002</v>
      </c>
      <c r="R199" s="6">
        <v>-0.40171099999999949</v>
      </c>
      <c r="S199" s="6">
        <v>1.0486220000000002</v>
      </c>
      <c r="T199" s="7">
        <f t="shared" si="22"/>
        <v>1.000283375</v>
      </c>
      <c r="U199" s="6">
        <f t="shared" si="23"/>
        <v>0.85290317178016861</v>
      </c>
    </row>
    <row r="200" spans="1:21" x14ac:dyDescent="0.35">
      <c r="A200" s="2">
        <v>93</v>
      </c>
      <c r="B200" s="6">
        <v>-8.4116297499999995</v>
      </c>
      <c r="C200" s="6">
        <v>-1.4550948333333333</v>
      </c>
      <c r="D200" s="6">
        <v>16.548622000000002</v>
      </c>
      <c r="E200" s="6">
        <v>-4.8154529999999998</v>
      </c>
      <c r="F200" s="7">
        <f t="shared" si="18"/>
        <v>0.46661110416666718</v>
      </c>
      <c r="G200" s="6">
        <f t="shared" si="19"/>
        <v>9.6053030929409626</v>
      </c>
      <c r="H200" s="6"/>
      <c r="I200" s="6">
        <v>2.4277570000000002</v>
      </c>
      <c r="J200" s="6">
        <v>-5.2537720000000006</v>
      </c>
      <c r="K200" s="6">
        <v>1.941046</v>
      </c>
      <c r="L200" s="6">
        <v>-1.6993779999999998</v>
      </c>
      <c r="M200" s="7">
        <f t="shared" si="20"/>
        <v>-0.64608675000000004</v>
      </c>
      <c r="N200" s="6">
        <f t="shared" si="21"/>
        <v>3.1016913565799369</v>
      </c>
      <c r="O200" s="6"/>
      <c r="P200" s="6">
        <v>1.8503229999999997</v>
      </c>
      <c r="Q200" s="6">
        <v>1.4473851666666668</v>
      </c>
      <c r="R200" s="6">
        <v>-0.35431800000000013</v>
      </c>
      <c r="S200" s="6">
        <v>1.3445589999999998</v>
      </c>
      <c r="T200" s="7">
        <f t="shared" si="22"/>
        <v>1.0719872916666664</v>
      </c>
      <c r="U200" s="6">
        <f t="shared" si="23"/>
        <v>0.84489232459547103</v>
      </c>
    </row>
    <row r="201" spans="1:21" x14ac:dyDescent="0.35">
      <c r="A201" s="2">
        <v>94</v>
      </c>
      <c r="B201" s="6">
        <v>-8.7667942500000002</v>
      </c>
      <c r="C201" s="6">
        <v>-2.1597979999999999</v>
      </c>
      <c r="D201" s="6">
        <v>16.05592</v>
      </c>
      <c r="E201" s="6">
        <v>-5.4309089999999998</v>
      </c>
      <c r="F201" s="7">
        <f t="shared" si="18"/>
        <v>-7.5395312499999978E-2</v>
      </c>
      <c r="G201" s="6">
        <f t="shared" si="19"/>
        <v>9.6019009917662945</v>
      </c>
      <c r="H201" s="6"/>
      <c r="I201" s="6">
        <v>2.2543147499999998</v>
      </c>
      <c r="J201" s="6">
        <v>-5.643047833333334</v>
      </c>
      <c r="K201" s="6">
        <v>1.9576520000000002</v>
      </c>
      <c r="L201" s="6">
        <v>-1.9819879999999999</v>
      </c>
      <c r="M201" s="7">
        <f t="shared" si="20"/>
        <v>-0.85326727083333354</v>
      </c>
      <c r="N201" s="6">
        <f t="shared" si="21"/>
        <v>3.2316536589145093</v>
      </c>
      <c r="O201" s="6"/>
      <c r="P201" s="6">
        <v>2.1434852500000003</v>
      </c>
      <c r="Q201" s="6">
        <v>1.1022505000000002</v>
      </c>
      <c r="R201" s="6">
        <v>-0.26698299999999997</v>
      </c>
      <c r="S201" s="6">
        <v>1.6015430000000002</v>
      </c>
      <c r="T201" s="7">
        <f t="shared" si="22"/>
        <v>1.1450739375000003</v>
      </c>
      <c r="U201" s="6">
        <f t="shared" si="23"/>
        <v>0.89455684496414156</v>
      </c>
    </row>
    <row r="202" spans="1:21" x14ac:dyDescent="0.35">
      <c r="A202" s="2">
        <v>95</v>
      </c>
      <c r="B202" s="6">
        <v>-9.1680674999999994</v>
      </c>
      <c r="C202" s="6">
        <v>-2.8321916666666662</v>
      </c>
      <c r="D202" s="6">
        <v>15.563114000000002</v>
      </c>
      <c r="E202" s="6">
        <v>-6.0580249999999998</v>
      </c>
      <c r="F202" s="7">
        <f t="shared" si="18"/>
        <v>-0.62379254166666587</v>
      </c>
      <c r="G202" s="6">
        <f t="shared" si="19"/>
        <v>9.6102612745278364</v>
      </c>
      <c r="H202" s="6"/>
      <c r="I202" s="6">
        <v>2.0816387499999998</v>
      </c>
      <c r="J202" s="6">
        <v>-5.9393415000000003</v>
      </c>
      <c r="K202" s="6">
        <v>1.936957</v>
      </c>
      <c r="L202" s="6">
        <v>-2.2902459999999998</v>
      </c>
      <c r="M202" s="7">
        <f t="shared" si="20"/>
        <v>-1.0527479375</v>
      </c>
      <c r="N202" s="6">
        <f t="shared" si="21"/>
        <v>3.3231353275125137</v>
      </c>
      <c r="O202" s="6"/>
      <c r="P202" s="6">
        <v>2.4502525000000004</v>
      </c>
      <c r="Q202" s="6">
        <v>0.8471654999999999</v>
      </c>
      <c r="R202" s="6">
        <v>-0.15965499999999988</v>
      </c>
      <c r="S202" s="6">
        <v>1.814365</v>
      </c>
      <c r="T202" s="7">
        <f t="shared" si="22"/>
        <v>1.238032</v>
      </c>
      <c r="U202" s="6">
        <f t="shared" si="23"/>
        <v>0.98842600106185252</v>
      </c>
    </row>
    <row r="203" spans="1:21" x14ac:dyDescent="0.35">
      <c r="A203" s="2">
        <v>96</v>
      </c>
      <c r="B203" s="6">
        <v>-9.5261632499999997</v>
      </c>
      <c r="C203" s="6">
        <v>-3.4997863333333332</v>
      </c>
      <c r="D203" s="6">
        <v>15.033713000000001</v>
      </c>
      <c r="E203" s="6">
        <v>-6.6345640000000001</v>
      </c>
      <c r="F203" s="7">
        <f t="shared" si="18"/>
        <v>-1.156700145833333</v>
      </c>
      <c r="G203" s="6">
        <f t="shared" si="19"/>
        <v>9.5874193056789139</v>
      </c>
      <c r="H203" s="6"/>
      <c r="I203" s="6">
        <v>1.90878025</v>
      </c>
      <c r="J203" s="6">
        <v>-6.151160833333333</v>
      </c>
      <c r="K203" s="6">
        <v>1.8795659999999998</v>
      </c>
      <c r="L203" s="6">
        <v>-2.6249670000000003</v>
      </c>
      <c r="M203" s="7">
        <f t="shared" si="20"/>
        <v>-1.2469453958333334</v>
      </c>
      <c r="N203" s="6">
        <f t="shared" si="21"/>
        <v>3.3794951715829278</v>
      </c>
      <c r="O203" s="6"/>
      <c r="P203" s="6">
        <v>2.7895717499999999</v>
      </c>
      <c r="Q203" s="6">
        <v>0.74042083333333331</v>
      </c>
      <c r="R203" s="6">
        <v>-3.9480000000000182E-2</v>
      </c>
      <c r="S203" s="6">
        <v>1.9762410000000001</v>
      </c>
      <c r="T203" s="7">
        <f t="shared" si="22"/>
        <v>1.3666883958333333</v>
      </c>
      <c r="U203" s="6">
        <f t="shared" si="23"/>
        <v>1.0915209611009686</v>
      </c>
    </row>
    <row r="204" spans="1:21" x14ac:dyDescent="0.35">
      <c r="A204" s="2">
        <v>97</v>
      </c>
      <c r="B204" s="6">
        <v>-9.8556030000000003</v>
      </c>
      <c r="C204" s="6">
        <v>-4.2222041666666659</v>
      </c>
      <c r="D204" s="6">
        <v>14.519691999999999</v>
      </c>
      <c r="E204" s="6">
        <v>-7.186990999999999</v>
      </c>
      <c r="F204" s="7">
        <f t="shared" si="18"/>
        <v>-1.6862765416666665</v>
      </c>
      <c r="G204" s="6">
        <f t="shared" si="19"/>
        <v>9.5663485670822972</v>
      </c>
      <c r="H204" s="6"/>
      <c r="I204" s="6">
        <v>1.7257487499999999</v>
      </c>
      <c r="J204" s="6">
        <v>-6.3187728333333331</v>
      </c>
      <c r="K204" s="6">
        <v>1.8214340000000002</v>
      </c>
      <c r="L204" s="6">
        <v>-2.9703160000000004</v>
      </c>
      <c r="M204" s="7">
        <f t="shared" si="20"/>
        <v>-1.4354765208333333</v>
      </c>
      <c r="N204" s="6">
        <f t="shared" si="21"/>
        <v>3.4206405268660882</v>
      </c>
      <c r="O204" s="6"/>
      <c r="P204" s="6">
        <v>3.1979515000000003</v>
      </c>
      <c r="Q204" s="6">
        <v>0.74308833333333335</v>
      </c>
      <c r="R204" s="6">
        <v>7.5290000000000079E-2</v>
      </c>
      <c r="S204" s="6">
        <v>2.0875849999999998</v>
      </c>
      <c r="T204" s="7">
        <f t="shared" si="22"/>
        <v>1.5259787083333334</v>
      </c>
      <c r="U204" s="6">
        <f t="shared" si="23"/>
        <v>1.2070946224992769</v>
      </c>
    </row>
    <row r="205" spans="1:21" x14ac:dyDescent="0.35">
      <c r="A205" s="2">
        <v>98</v>
      </c>
      <c r="B205" s="6">
        <v>-10.2774315</v>
      </c>
      <c r="C205" s="6">
        <v>-4.9885193333333335</v>
      </c>
      <c r="D205" s="6">
        <v>14.059252000000001</v>
      </c>
      <c r="E205" s="6">
        <v>-7.7550089999999994</v>
      </c>
      <c r="F205" s="7">
        <f t="shared" si="18"/>
        <v>-2.2404269583333334</v>
      </c>
      <c r="G205" s="6">
        <f t="shared" si="19"/>
        <v>9.5947329684482447</v>
      </c>
      <c r="H205" s="6"/>
      <c r="I205" s="6">
        <v>1.5229377500000001</v>
      </c>
      <c r="J205" s="6">
        <v>-6.4908481666666669</v>
      </c>
      <c r="K205" s="6">
        <v>1.7661290000000001</v>
      </c>
      <c r="L205" s="6">
        <v>-3.2923110000000002</v>
      </c>
      <c r="M205" s="7">
        <f t="shared" si="20"/>
        <v>-1.6235231041666669</v>
      </c>
      <c r="N205" s="6">
        <f t="shared" si="21"/>
        <v>3.4592507714606788</v>
      </c>
      <c r="O205" s="6"/>
      <c r="P205" s="6">
        <v>3.6959914999999999</v>
      </c>
      <c r="Q205" s="6">
        <v>0.7332333333333334</v>
      </c>
      <c r="R205" s="6">
        <v>0.16947500000000004</v>
      </c>
      <c r="S205" s="6">
        <v>2.163983</v>
      </c>
      <c r="T205" s="7">
        <f t="shared" si="22"/>
        <v>1.6906707083333334</v>
      </c>
      <c r="U205" s="6">
        <f t="shared" si="23"/>
        <v>1.3671191163384429</v>
      </c>
    </row>
    <row r="206" spans="1:21" x14ac:dyDescent="0.35">
      <c r="A206" s="2">
        <v>99</v>
      </c>
      <c r="B206" s="6">
        <v>-10.826410249999999</v>
      </c>
      <c r="C206" s="6">
        <v>-5.7172931666666669</v>
      </c>
      <c r="D206" s="6">
        <v>13.644141000000001</v>
      </c>
      <c r="E206" s="6">
        <v>-8.3091679999999997</v>
      </c>
      <c r="F206" s="7">
        <f t="shared" si="18"/>
        <v>-2.8021826041666662</v>
      </c>
      <c r="G206" s="6">
        <f t="shared" si="19"/>
        <v>9.6655903485851073</v>
      </c>
      <c r="H206" s="6"/>
      <c r="I206" s="6">
        <v>1.29403325</v>
      </c>
      <c r="J206" s="6">
        <v>-6.6942255000000008</v>
      </c>
      <c r="K206" s="6">
        <v>1.6743359999999998</v>
      </c>
      <c r="L206" s="6">
        <v>-3.5642420000000001</v>
      </c>
      <c r="M206" s="7">
        <f t="shared" si="20"/>
        <v>-1.8225245625000004</v>
      </c>
      <c r="N206" s="6">
        <f t="shared" si="21"/>
        <v>3.4895564205480527</v>
      </c>
      <c r="O206" s="6"/>
      <c r="P206" s="6">
        <v>4.2336357499999995</v>
      </c>
      <c r="Q206" s="6">
        <v>0.59697016666666658</v>
      </c>
      <c r="R206" s="6">
        <v>0.24650700000000003</v>
      </c>
      <c r="S206" s="6">
        <v>2.1922949999999997</v>
      </c>
      <c r="T206" s="7">
        <f t="shared" si="22"/>
        <v>1.8173519791666666</v>
      </c>
      <c r="U206" s="6">
        <f t="shared" si="23"/>
        <v>1.5760627562789244</v>
      </c>
    </row>
    <row r="207" spans="1:21" x14ac:dyDescent="0.35">
      <c r="A207" s="2">
        <v>100</v>
      </c>
      <c r="B207" s="6">
        <v>-11.384594249999999</v>
      </c>
      <c r="C207" s="6">
        <v>-6.3189606666666664</v>
      </c>
      <c r="D207" s="6">
        <v>13.177866999999999</v>
      </c>
      <c r="E207" s="6">
        <v>-8.8616460000000004</v>
      </c>
      <c r="F207" s="7">
        <f t="shared" si="18"/>
        <v>-3.3468334791666665</v>
      </c>
      <c r="G207" s="6">
        <f t="shared" si="19"/>
        <v>9.7071883325442787</v>
      </c>
      <c r="H207" s="6"/>
      <c r="I207" s="6">
        <v>1.0357722500000004</v>
      </c>
      <c r="J207" s="6">
        <v>-6.909624833333333</v>
      </c>
      <c r="K207" s="6">
        <v>1.5263810000000002</v>
      </c>
      <c r="L207" s="6">
        <v>-3.7732700000000006</v>
      </c>
      <c r="M207" s="7">
        <f t="shared" si="20"/>
        <v>-2.0301853958333331</v>
      </c>
      <c r="N207" s="6">
        <f t="shared" si="21"/>
        <v>3.4963028321188072</v>
      </c>
      <c r="O207" s="6"/>
      <c r="P207" s="6">
        <v>4.7148707500000002</v>
      </c>
      <c r="Q207" s="6">
        <v>0.32450333333333331</v>
      </c>
      <c r="R207" s="6">
        <v>0.30403600000000019</v>
      </c>
      <c r="S207" s="6">
        <v>2.175513</v>
      </c>
      <c r="T207" s="7">
        <f t="shared" si="22"/>
        <v>1.8797307708333335</v>
      </c>
      <c r="U207" s="6">
        <f t="shared" si="23"/>
        <v>1.8046503970121399</v>
      </c>
    </row>
    <row r="209" spans="1:14" x14ac:dyDescent="0.35">
      <c r="B209" s="3" t="s">
        <v>16</v>
      </c>
      <c r="C209" s="3"/>
      <c r="D209" s="3"/>
      <c r="E209" s="3"/>
      <c r="F209" s="3"/>
      <c r="G209" s="3"/>
      <c r="H209" s="14"/>
      <c r="I209" s="3" t="s">
        <v>17</v>
      </c>
      <c r="J209" s="3"/>
      <c r="K209" s="3"/>
      <c r="L209" s="3"/>
      <c r="M209" s="3"/>
      <c r="N209" s="3"/>
    </row>
    <row r="210" spans="1:14" x14ac:dyDescent="0.35">
      <c r="A210" s="6" t="s">
        <v>1</v>
      </c>
      <c r="B210" s="4" t="s">
        <v>21</v>
      </c>
      <c r="C210" s="4" t="s">
        <v>22</v>
      </c>
      <c r="D210" s="4" t="s">
        <v>23</v>
      </c>
      <c r="E210" s="4" t="s">
        <v>24</v>
      </c>
      <c r="F210" s="5" t="s">
        <v>18</v>
      </c>
      <c r="G210" s="4" t="s">
        <v>0</v>
      </c>
      <c r="H210" s="6"/>
      <c r="I210" s="4" t="s">
        <v>21</v>
      </c>
      <c r="J210" s="4" t="s">
        <v>22</v>
      </c>
      <c r="K210" s="4" t="s">
        <v>23</v>
      </c>
      <c r="L210" s="4" t="s">
        <v>24</v>
      </c>
      <c r="M210" s="5" t="s">
        <v>18</v>
      </c>
      <c r="N210" s="4" t="s">
        <v>0</v>
      </c>
    </row>
    <row r="211" spans="1:14" x14ac:dyDescent="0.35">
      <c r="A211" s="2">
        <v>0</v>
      </c>
      <c r="B211" s="6">
        <v>31.642799000000004</v>
      </c>
      <c r="C211" s="6">
        <v>29.641878999999999</v>
      </c>
      <c r="D211" s="6">
        <v>4.1639839999999992</v>
      </c>
      <c r="E211" s="6">
        <v>30.320593000000002</v>
      </c>
      <c r="F211" s="7">
        <f t="shared" ref="F211:F274" si="24">AVERAGE(B211:E211)</f>
        <v>23.94231375</v>
      </c>
      <c r="G211" s="6">
        <f t="shared" ref="G211:G274" si="25">_xlfn.STDEV.P(B211:E211)</f>
        <v>11.441670452945132</v>
      </c>
      <c r="H211" s="6"/>
      <c r="I211" s="6">
        <v>1.2000791666666668</v>
      </c>
      <c r="J211" s="6">
        <v>-3.2861513333333336</v>
      </c>
      <c r="K211" s="6">
        <v>2.3077040000000002</v>
      </c>
      <c r="L211" s="6">
        <v>-1.8813520000000001</v>
      </c>
      <c r="M211" s="7">
        <f t="shared" ref="M211:M274" si="26">AVERAGE(I211:L211)</f>
        <v>-0.41493004166666669</v>
      </c>
      <c r="N211" s="6">
        <f t="shared" ref="N211:N274" si="27">_xlfn.STDEV.P(I211:L211)</f>
        <v>2.2591644436298677</v>
      </c>
    </row>
    <row r="212" spans="1:14" x14ac:dyDescent="0.35">
      <c r="A212" s="2">
        <v>1</v>
      </c>
      <c r="B212" s="6">
        <v>31.860916499999998</v>
      </c>
      <c r="C212" s="6">
        <v>29.879170999999999</v>
      </c>
      <c r="D212" s="6">
        <v>4.0826880000000001</v>
      </c>
      <c r="E212" s="6">
        <v>30.590008000000001</v>
      </c>
      <c r="F212" s="7">
        <f t="shared" si="24"/>
        <v>24.103195875000001</v>
      </c>
      <c r="G212" s="6">
        <f t="shared" si="25"/>
        <v>11.580625901242914</v>
      </c>
      <c r="H212" s="6"/>
      <c r="I212" s="6">
        <v>1.0609166666666667</v>
      </c>
      <c r="J212" s="6">
        <v>-3.1806324999999998</v>
      </c>
      <c r="K212" s="6">
        <v>2.124066</v>
      </c>
      <c r="L212" s="6">
        <v>-1.6976769999999999</v>
      </c>
      <c r="M212" s="7">
        <f t="shared" si="26"/>
        <v>-0.42333170833333328</v>
      </c>
      <c r="N212" s="6">
        <f t="shared" si="27"/>
        <v>2.116535606907588</v>
      </c>
    </row>
    <row r="213" spans="1:14" x14ac:dyDescent="0.35">
      <c r="A213" s="2">
        <v>2</v>
      </c>
      <c r="B213" s="6">
        <v>32.107195750000002</v>
      </c>
      <c r="C213" s="6">
        <v>30.243006499999996</v>
      </c>
      <c r="D213" s="6">
        <v>4.1738379999999999</v>
      </c>
      <c r="E213" s="6">
        <v>30.857921999999999</v>
      </c>
      <c r="F213" s="7">
        <f t="shared" si="24"/>
        <v>24.3454905625</v>
      </c>
      <c r="G213" s="6">
        <f t="shared" si="25"/>
        <v>11.66546282816376</v>
      </c>
      <c r="H213" s="6"/>
      <c r="I213" s="6">
        <v>1.0720795833333334</v>
      </c>
      <c r="J213" s="6">
        <v>-2.9749508333333345</v>
      </c>
      <c r="K213" s="6">
        <v>2.0057679999999998</v>
      </c>
      <c r="L213" s="6">
        <v>-1.3768859999999998</v>
      </c>
      <c r="M213" s="7">
        <f t="shared" si="26"/>
        <v>-0.3184973125000003</v>
      </c>
      <c r="N213" s="6">
        <f t="shared" si="27"/>
        <v>1.9693174749321136</v>
      </c>
    </row>
    <row r="214" spans="1:14" x14ac:dyDescent="0.35">
      <c r="A214" s="2">
        <v>3</v>
      </c>
      <c r="B214" s="6">
        <v>32.056730000000002</v>
      </c>
      <c r="C214" s="6">
        <v>30.576890666666667</v>
      </c>
      <c r="D214" s="6">
        <v>4.5276100000000001</v>
      </c>
      <c r="E214" s="6">
        <v>31.096268000000002</v>
      </c>
      <c r="F214" s="7">
        <f t="shared" si="24"/>
        <v>24.564374666666666</v>
      </c>
      <c r="G214" s="6">
        <f t="shared" si="25"/>
        <v>11.580407008354793</v>
      </c>
      <c r="H214" s="6"/>
      <c r="I214" s="6">
        <v>1.4021895833333331</v>
      </c>
      <c r="J214" s="6">
        <v>-2.7237636666666667</v>
      </c>
      <c r="K214" s="6">
        <v>2.0930619999999998</v>
      </c>
      <c r="L214" s="6">
        <v>-0.96104400000000001</v>
      </c>
      <c r="M214" s="7">
        <f t="shared" si="26"/>
        <v>-4.7389020833333462E-2</v>
      </c>
      <c r="N214" s="6">
        <f t="shared" si="27"/>
        <v>1.9157606431950067</v>
      </c>
    </row>
    <row r="215" spans="1:14" x14ac:dyDescent="0.35">
      <c r="A215" s="2">
        <v>4</v>
      </c>
      <c r="B215" s="6">
        <v>31.503331249999999</v>
      </c>
      <c r="C215" s="6">
        <v>30.998738166666669</v>
      </c>
      <c r="D215" s="6">
        <v>4.9075179999999996</v>
      </c>
      <c r="E215" s="6">
        <v>31.291035999999998</v>
      </c>
      <c r="F215" s="7">
        <f t="shared" si="24"/>
        <v>24.675155854166668</v>
      </c>
      <c r="G215" s="6">
        <f t="shared" si="25"/>
        <v>11.41425697249651</v>
      </c>
      <c r="H215" s="6"/>
      <c r="I215" s="6">
        <v>2.0970520833333333</v>
      </c>
      <c r="J215" s="6">
        <v>-2.3624619999999998</v>
      </c>
      <c r="K215" s="6">
        <v>2.4187880000000002</v>
      </c>
      <c r="L215" s="6">
        <v>-0.46051399999999987</v>
      </c>
      <c r="M215" s="7">
        <f t="shared" si="26"/>
        <v>0.42321602083333343</v>
      </c>
      <c r="N215" s="6">
        <f t="shared" si="27"/>
        <v>1.9573589012772206</v>
      </c>
    </row>
    <row r="216" spans="1:14" x14ac:dyDescent="0.35">
      <c r="A216" s="2">
        <v>5</v>
      </c>
      <c r="B216" s="6">
        <v>30.591328750000002</v>
      </c>
      <c r="C216" s="6">
        <v>31.673494166666671</v>
      </c>
      <c r="D216" s="6">
        <v>5.0697650000000003</v>
      </c>
      <c r="E216" s="6">
        <v>31.426452000000001</v>
      </c>
      <c r="F216" s="7">
        <f t="shared" si="24"/>
        <v>24.690259979166669</v>
      </c>
      <c r="G216" s="6">
        <f t="shared" si="25"/>
        <v>11.334993146497883</v>
      </c>
      <c r="H216" s="6"/>
      <c r="I216" s="6">
        <v>2.9493070833333332</v>
      </c>
      <c r="J216" s="6">
        <v>-1.7535276666666662</v>
      </c>
      <c r="K216" s="6">
        <v>2.8598169999999996</v>
      </c>
      <c r="L216" s="6">
        <v>0.22196999999999989</v>
      </c>
      <c r="M216" s="7">
        <f t="shared" si="26"/>
        <v>1.0693916041666667</v>
      </c>
      <c r="N216" s="6">
        <f t="shared" si="27"/>
        <v>1.9638420183218652</v>
      </c>
    </row>
    <row r="217" spans="1:14" x14ac:dyDescent="0.35">
      <c r="A217" s="2">
        <v>6</v>
      </c>
      <c r="B217" s="6">
        <v>29.5555585</v>
      </c>
      <c r="C217" s="6">
        <v>32.432386333333334</v>
      </c>
      <c r="D217" s="6">
        <v>5.0651469999999996</v>
      </c>
      <c r="E217" s="6">
        <v>31.462603999999999</v>
      </c>
      <c r="F217" s="7">
        <f t="shared" si="24"/>
        <v>24.628923958333331</v>
      </c>
      <c r="G217" s="6">
        <f t="shared" si="25"/>
        <v>11.342467817151515</v>
      </c>
      <c r="H217" s="6"/>
      <c r="I217" s="6">
        <v>3.6873995833333333</v>
      </c>
      <c r="J217" s="6">
        <v>-0.89599483333333252</v>
      </c>
      <c r="K217" s="6">
        <v>3.2740239999999998</v>
      </c>
      <c r="L217" s="6">
        <v>1.1785999999999999</v>
      </c>
      <c r="M217" s="7">
        <f t="shared" si="26"/>
        <v>1.8110071875</v>
      </c>
      <c r="N217" s="6">
        <f t="shared" si="27"/>
        <v>1.8295535936667875</v>
      </c>
    </row>
    <row r="218" spans="1:14" x14ac:dyDescent="0.35">
      <c r="A218" s="2">
        <v>7</v>
      </c>
      <c r="B218" s="6">
        <v>28.52830925</v>
      </c>
      <c r="C218" s="6">
        <v>33.025490333333337</v>
      </c>
      <c r="D218" s="6">
        <v>5.0715439999999994</v>
      </c>
      <c r="E218" s="6">
        <v>31.265382999999996</v>
      </c>
      <c r="F218" s="7">
        <f t="shared" si="24"/>
        <v>24.472681645833333</v>
      </c>
      <c r="G218" s="6">
        <f t="shared" si="25"/>
        <v>11.315294796735555</v>
      </c>
      <c r="H218" s="6"/>
      <c r="I218" s="6">
        <v>4.221809583333334</v>
      </c>
      <c r="J218" s="6">
        <v>0.12783966666666702</v>
      </c>
      <c r="K218" s="6">
        <v>3.5968340000000003</v>
      </c>
      <c r="L218" s="6">
        <v>2.3444960000000004</v>
      </c>
      <c r="M218" s="7">
        <f t="shared" si="26"/>
        <v>2.5727448125000003</v>
      </c>
      <c r="N218" s="6">
        <f t="shared" si="27"/>
        <v>1.5650744371185659</v>
      </c>
    </row>
    <row r="219" spans="1:14" x14ac:dyDescent="0.35">
      <c r="A219" s="2">
        <v>8</v>
      </c>
      <c r="B219" s="6">
        <v>27.464817749999998</v>
      </c>
      <c r="C219" s="6">
        <v>33.36230916666667</v>
      </c>
      <c r="D219" s="6">
        <v>5.1883309999999998</v>
      </c>
      <c r="E219" s="6">
        <v>30.770247999999999</v>
      </c>
      <c r="F219" s="7">
        <f t="shared" si="24"/>
        <v>24.196426479166668</v>
      </c>
      <c r="G219" s="6">
        <f t="shared" si="25"/>
        <v>11.171600266671284</v>
      </c>
      <c r="H219" s="6"/>
      <c r="I219" s="6">
        <v>4.5792616666666666</v>
      </c>
      <c r="J219" s="6">
        <v>1.269515833333333</v>
      </c>
      <c r="K219" s="6">
        <v>3.8311140000000004</v>
      </c>
      <c r="L219" s="6">
        <v>3.5381590000000003</v>
      </c>
      <c r="M219" s="7">
        <f t="shared" si="26"/>
        <v>3.3045126250000001</v>
      </c>
      <c r="N219" s="6">
        <f t="shared" si="27"/>
        <v>1.2347162323815783</v>
      </c>
    </row>
    <row r="220" spans="1:14" x14ac:dyDescent="0.35">
      <c r="A220" s="2">
        <v>9</v>
      </c>
      <c r="B220" s="6">
        <v>26.208020750000003</v>
      </c>
      <c r="C220" s="6">
        <v>33.446030999999991</v>
      </c>
      <c r="D220" s="6">
        <v>5.3010039999999998</v>
      </c>
      <c r="E220" s="6">
        <v>30.111227999999997</v>
      </c>
      <c r="F220" s="7">
        <f t="shared" si="24"/>
        <v>23.766570937499999</v>
      </c>
      <c r="G220" s="6">
        <f t="shared" si="25"/>
        <v>10.964538976314879</v>
      </c>
      <c r="H220" s="6"/>
      <c r="I220" s="6">
        <v>4.8043433333333327</v>
      </c>
      <c r="J220" s="6">
        <v>2.4855648333333331</v>
      </c>
      <c r="K220" s="6">
        <v>4.0016100000000003</v>
      </c>
      <c r="L220" s="6">
        <v>4.6331579999999999</v>
      </c>
      <c r="M220" s="7">
        <f t="shared" si="26"/>
        <v>3.9811690416666665</v>
      </c>
      <c r="N220" s="6">
        <f t="shared" si="27"/>
        <v>0.91377722900763081</v>
      </c>
    </row>
    <row r="221" spans="1:14" x14ac:dyDescent="0.35">
      <c r="A221" s="2">
        <v>10</v>
      </c>
      <c r="B221" s="6">
        <v>24.813583999999999</v>
      </c>
      <c r="C221" s="6">
        <v>33.25103</v>
      </c>
      <c r="D221" s="6">
        <v>5.2100270000000002</v>
      </c>
      <c r="E221" s="6">
        <v>29.392869999999998</v>
      </c>
      <c r="F221" s="7">
        <f t="shared" si="24"/>
        <v>23.166877750000001</v>
      </c>
      <c r="G221" s="6">
        <f t="shared" si="25"/>
        <v>10.789036523594271</v>
      </c>
      <c r="H221" s="6"/>
      <c r="I221" s="6">
        <v>4.9068820833333335</v>
      </c>
      <c r="J221" s="6">
        <v>3.7359901666666664</v>
      </c>
      <c r="K221" s="6">
        <v>4.1439730000000008</v>
      </c>
      <c r="L221" s="6">
        <v>5.5946999999999996</v>
      </c>
      <c r="M221" s="7">
        <f t="shared" si="26"/>
        <v>4.5953863125000005</v>
      </c>
      <c r="N221" s="6">
        <f t="shared" si="27"/>
        <v>0.71379149186707491</v>
      </c>
    </row>
    <row r="222" spans="1:14" x14ac:dyDescent="0.35">
      <c r="A222" s="2">
        <v>11</v>
      </c>
      <c r="B222" s="6">
        <v>23.334719250000003</v>
      </c>
      <c r="C222" s="6">
        <v>32.792829666666663</v>
      </c>
      <c r="D222" s="6">
        <v>4.9067810000000005</v>
      </c>
      <c r="E222" s="6">
        <v>28.587803999999998</v>
      </c>
      <c r="F222" s="7">
        <f t="shared" si="24"/>
        <v>22.405533479166667</v>
      </c>
      <c r="G222" s="6">
        <f t="shared" si="25"/>
        <v>10.644084218516374</v>
      </c>
      <c r="H222" s="6"/>
      <c r="I222" s="6">
        <v>4.8674199999999992</v>
      </c>
      <c r="J222" s="6">
        <v>4.9542258333333331</v>
      </c>
      <c r="K222" s="6">
        <v>4.2558590000000001</v>
      </c>
      <c r="L222" s="6">
        <v>6.4204899999999991</v>
      </c>
      <c r="M222" s="7">
        <f t="shared" si="26"/>
        <v>5.1244987083333324</v>
      </c>
      <c r="N222" s="6">
        <f t="shared" si="27"/>
        <v>0.79517461686228941</v>
      </c>
    </row>
    <row r="223" spans="1:14" x14ac:dyDescent="0.35">
      <c r="A223" s="2">
        <v>12</v>
      </c>
      <c r="B223" s="6">
        <v>21.686145250000003</v>
      </c>
      <c r="C223" s="6">
        <v>32.167062333333334</v>
      </c>
      <c r="D223" s="6">
        <v>4.4547210000000002</v>
      </c>
      <c r="E223" s="6">
        <v>27.706752999999999</v>
      </c>
      <c r="F223" s="7">
        <f t="shared" si="24"/>
        <v>21.503670395833332</v>
      </c>
      <c r="G223" s="6">
        <f t="shared" si="25"/>
        <v>10.52243001854781</v>
      </c>
      <c r="H223" s="6"/>
      <c r="I223" s="6">
        <v>4.6787191666666654</v>
      </c>
      <c r="J223" s="6">
        <v>6.04474</v>
      </c>
      <c r="K223" s="6">
        <v>4.3227389999999994</v>
      </c>
      <c r="L223" s="6">
        <v>7.1063320000000001</v>
      </c>
      <c r="M223" s="7">
        <f t="shared" si="26"/>
        <v>5.5381325416666662</v>
      </c>
      <c r="N223" s="6">
        <f t="shared" si="27"/>
        <v>1.110368572615626</v>
      </c>
    </row>
    <row r="224" spans="1:14" x14ac:dyDescent="0.35">
      <c r="A224" s="2">
        <v>13</v>
      </c>
      <c r="B224" s="6">
        <v>19.855764000000001</v>
      </c>
      <c r="C224" s="6">
        <v>31.399158166666673</v>
      </c>
      <c r="D224" s="6">
        <v>3.790365</v>
      </c>
      <c r="E224" s="6">
        <v>26.781025</v>
      </c>
      <c r="F224" s="7">
        <f t="shared" si="24"/>
        <v>20.456578041666667</v>
      </c>
      <c r="G224" s="6">
        <f t="shared" si="25"/>
        <v>10.462580032951969</v>
      </c>
      <c r="H224" s="6"/>
      <c r="I224" s="6">
        <v>4.3620574999999997</v>
      </c>
      <c r="J224" s="6">
        <v>6.9605679999999994</v>
      </c>
      <c r="K224" s="6">
        <v>4.3486190000000002</v>
      </c>
      <c r="L224" s="6">
        <v>7.6542760000000003</v>
      </c>
      <c r="M224" s="7">
        <f t="shared" si="26"/>
        <v>5.8313801249999999</v>
      </c>
      <c r="N224" s="6">
        <f t="shared" si="27"/>
        <v>1.4962874187708053</v>
      </c>
    </row>
    <row r="225" spans="1:14" x14ac:dyDescent="0.35">
      <c r="A225" s="2">
        <v>14</v>
      </c>
      <c r="B225" s="6">
        <v>18.004756499999999</v>
      </c>
      <c r="C225" s="6">
        <v>30.481894666666669</v>
      </c>
      <c r="D225" s="6">
        <v>2.8312949999999999</v>
      </c>
      <c r="E225" s="6">
        <v>25.792241000000004</v>
      </c>
      <c r="F225" s="7">
        <f t="shared" si="24"/>
        <v>19.277546791666666</v>
      </c>
      <c r="G225" s="6">
        <f t="shared" si="25"/>
        <v>10.489016219998533</v>
      </c>
      <c r="H225" s="6"/>
      <c r="I225" s="6">
        <v>3.9906916666666667</v>
      </c>
      <c r="J225" s="6">
        <v>7.6948466666666677</v>
      </c>
      <c r="K225" s="6">
        <v>4.3371170000000001</v>
      </c>
      <c r="L225" s="6">
        <v>8.0690249999999999</v>
      </c>
      <c r="M225" s="7">
        <f t="shared" si="26"/>
        <v>6.0229200833333332</v>
      </c>
      <c r="N225" s="6">
        <f t="shared" si="27"/>
        <v>1.8677371471481152</v>
      </c>
    </row>
    <row r="226" spans="1:14" x14ac:dyDescent="0.35">
      <c r="A226" s="2">
        <v>15</v>
      </c>
      <c r="B226" s="6">
        <v>16.195506000000002</v>
      </c>
      <c r="C226" s="6">
        <v>29.605898000000003</v>
      </c>
      <c r="D226" s="6">
        <v>1.6485730000000001</v>
      </c>
      <c r="E226" s="6">
        <v>24.653782</v>
      </c>
      <c r="F226" s="7">
        <f t="shared" si="24"/>
        <v>18.025939749999999</v>
      </c>
      <c r="G226" s="6">
        <f t="shared" si="25"/>
        <v>10.601796490922816</v>
      </c>
      <c r="H226" s="6"/>
      <c r="I226" s="6">
        <v>3.6456220833333335</v>
      </c>
      <c r="J226" s="6">
        <v>8.2655973333333339</v>
      </c>
      <c r="K226" s="6">
        <v>4.3063719999999996</v>
      </c>
      <c r="L226" s="6">
        <v>8.3678249999999998</v>
      </c>
      <c r="M226" s="7">
        <f t="shared" si="26"/>
        <v>6.1463541041666669</v>
      </c>
      <c r="N226" s="6">
        <f t="shared" si="27"/>
        <v>2.1831925928029166</v>
      </c>
    </row>
    <row r="227" spans="1:14" x14ac:dyDescent="0.35">
      <c r="A227" s="2">
        <v>16</v>
      </c>
      <c r="B227" s="6">
        <v>14.380109000000001</v>
      </c>
      <c r="C227" s="6">
        <v>29.011037166666664</v>
      </c>
      <c r="D227" s="6">
        <v>0.46941500000000003</v>
      </c>
      <c r="E227" s="6">
        <v>23.341974</v>
      </c>
      <c r="F227" s="7">
        <f t="shared" si="24"/>
        <v>16.800633791666666</v>
      </c>
      <c r="G227" s="6">
        <f t="shared" si="25"/>
        <v>10.775559495795676</v>
      </c>
      <c r="H227" s="6"/>
      <c r="I227" s="6">
        <v>3.3869633333333335</v>
      </c>
      <c r="J227" s="6">
        <v>8.7102498333333322</v>
      </c>
      <c r="K227" s="6">
        <v>4.2651470000000007</v>
      </c>
      <c r="L227" s="6">
        <v>8.5837289999999999</v>
      </c>
      <c r="M227" s="7">
        <f t="shared" si="26"/>
        <v>6.2365222916666667</v>
      </c>
      <c r="N227" s="6">
        <f t="shared" si="27"/>
        <v>2.4307927760124253</v>
      </c>
    </row>
    <row r="228" spans="1:14" x14ac:dyDescent="0.35">
      <c r="A228" s="2">
        <v>17</v>
      </c>
      <c r="B228" s="6">
        <v>12.579865250000001</v>
      </c>
      <c r="C228" s="6">
        <v>28.5151045</v>
      </c>
      <c r="D228" s="6">
        <v>-0.62294000000000005</v>
      </c>
      <c r="E228" s="6">
        <v>21.950353999999997</v>
      </c>
      <c r="F228" s="7">
        <f t="shared" si="24"/>
        <v>15.6055959375</v>
      </c>
      <c r="G228" s="6">
        <f t="shared" si="25"/>
        <v>10.947965462415009</v>
      </c>
      <c r="H228" s="6"/>
      <c r="I228" s="6">
        <v>3.2562362499999997</v>
      </c>
      <c r="J228" s="6">
        <v>9.0751408333333323</v>
      </c>
      <c r="K228" s="6">
        <v>4.2526829999999993</v>
      </c>
      <c r="L228" s="6">
        <v>8.7263819999999992</v>
      </c>
      <c r="M228" s="7">
        <f t="shared" si="26"/>
        <v>6.3276105208333338</v>
      </c>
      <c r="N228" s="6">
        <f t="shared" si="27"/>
        <v>2.6000813235175109</v>
      </c>
    </row>
    <row r="229" spans="1:14" x14ac:dyDescent="0.35">
      <c r="A229" s="2">
        <v>18</v>
      </c>
      <c r="B229" s="6">
        <v>10.935501</v>
      </c>
      <c r="C229" s="6">
        <v>27.788231</v>
      </c>
      <c r="D229" s="6">
        <v>-1.7366059999999999</v>
      </c>
      <c r="E229" s="6">
        <v>20.559224999999998</v>
      </c>
      <c r="F229" s="7">
        <f t="shared" si="24"/>
        <v>14.386587749999999</v>
      </c>
      <c r="G229" s="6">
        <f t="shared" si="25"/>
        <v>11.063146804553654</v>
      </c>
      <c r="H229" s="6"/>
      <c r="I229" s="6">
        <v>3.2332037499999999</v>
      </c>
      <c r="J229" s="6">
        <v>9.4227115000000001</v>
      </c>
      <c r="K229" s="6">
        <v>4.2664289999999996</v>
      </c>
      <c r="L229" s="6">
        <v>8.7939790000000002</v>
      </c>
      <c r="M229" s="7">
        <f t="shared" si="26"/>
        <v>6.4290808124999996</v>
      </c>
      <c r="N229" s="6">
        <f t="shared" si="27"/>
        <v>2.7131743950171039</v>
      </c>
    </row>
    <row r="230" spans="1:14" x14ac:dyDescent="0.35">
      <c r="A230" s="2">
        <v>19</v>
      </c>
      <c r="B230" s="6">
        <v>9.5150462499999993</v>
      </c>
      <c r="C230" s="6">
        <v>26.783329999999999</v>
      </c>
      <c r="D230" s="6">
        <v>-2.9902719999999992</v>
      </c>
      <c r="E230" s="6">
        <v>19.211589</v>
      </c>
      <c r="F230" s="7">
        <f t="shared" si="24"/>
        <v>13.129923312500001</v>
      </c>
      <c r="G230" s="6">
        <f t="shared" si="25"/>
        <v>11.13923476724187</v>
      </c>
      <c r="H230" s="6"/>
      <c r="I230" s="6">
        <v>3.2753120833333331</v>
      </c>
      <c r="J230" s="6">
        <v>9.7887203333333339</v>
      </c>
      <c r="K230" s="6">
        <v>4.2615889999999998</v>
      </c>
      <c r="L230" s="6">
        <v>8.7872579999999996</v>
      </c>
      <c r="M230" s="7">
        <f t="shared" si="26"/>
        <v>6.5282198541666663</v>
      </c>
      <c r="N230" s="6">
        <f t="shared" si="27"/>
        <v>2.8041550025624651</v>
      </c>
    </row>
    <row r="231" spans="1:14" x14ac:dyDescent="0.35">
      <c r="A231" s="2">
        <v>20</v>
      </c>
      <c r="B231" s="6">
        <v>8.1775972499999998</v>
      </c>
      <c r="C231" s="6">
        <v>25.554325666666664</v>
      </c>
      <c r="D231" s="6">
        <v>-4.3539960000000004</v>
      </c>
      <c r="E231" s="6">
        <v>17.883820999999998</v>
      </c>
      <c r="F231" s="7">
        <f t="shared" si="24"/>
        <v>11.815436979166664</v>
      </c>
      <c r="G231" s="6">
        <f t="shared" si="25"/>
        <v>11.183322267495994</v>
      </c>
      <c r="H231" s="6"/>
      <c r="I231" s="6">
        <v>3.3399220833333332</v>
      </c>
      <c r="J231" s="6">
        <v>10.163824166666666</v>
      </c>
      <c r="K231" s="6">
        <v>4.2351470000000004</v>
      </c>
      <c r="L231" s="6">
        <v>8.7198759999999993</v>
      </c>
      <c r="M231" s="7">
        <f t="shared" si="26"/>
        <v>6.6146923124999999</v>
      </c>
      <c r="N231" s="6">
        <f t="shared" si="27"/>
        <v>2.8902634492574215</v>
      </c>
    </row>
    <row r="232" spans="1:14" x14ac:dyDescent="0.35">
      <c r="A232" s="2">
        <v>21</v>
      </c>
      <c r="B232" s="6">
        <v>6.87145575</v>
      </c>
      <c r="C232" s="6">
        <v>24.180427166666668</v>
      </c>
      <c r="D232" s="6">
        <v>-5.7640319999999994</v>
      </c>
      <c r="E232" s="6">
        <v>16.489834000000002</v>
      </c>
      <c r="F232" s="7">
        <f t="shared" si="24"/>
        <v>10.444421229166668</v>
      </c>
      <c r="G232" s="6">
        <f t="shared" si="25"/>
        <v>11.18821827953618</v>
      </c>
      <c r="H232" s="6"/>
      <c r="I232" s="6">
        <v>3.3816870833333335</v>
      </c>
      <c r="J232" s="6">
        <v>10.5514265</v>
      </c>
      <c r="K232" s="6">
        <v>4.1765270000000001</v>
      </c>
      <c r="L232" s="6">
        <v>8.6190679999999986</v>
      </c>
      <c r="M232" s="7">
        <f t="shared" si="26"/>
        <v>6.6821771458333332</v>
      </c>
      <c r="N232" s="6">
        <f t="shared" si="27"/>
        <v>2.9955865056633528</v>
      </c>
    </row>
    <row r="233" spans="1:14" x14ac:dyDescent="0.35">
      <c r="A233" s="2">
        <v>22</v>
      </c>
      <c r="B233" s="6">
        <v>5.6627475</v>
      </c>
      <c r="C233" s="6">
        <v>22.750531666666667</v>
      </c>
      <c r="D233" s="6">
        <v>-7.1958670000000007</v>
      </c>
      <c r="E233" s="6">
        <v>15.019365000000001</v>
      </c>
      <c r="F233" s="7">
        <f t="shared" si="24"/>
        <v>9.0591942916666675</v>
      </c>
      <c r="G233" s="6">
        <f t="shared" si="25"/>
        <v>11.166235068197892</v>
      </c>
      <c r="H233" s="6"/>
      <c r="I233" s="6">
        <v>3.3653491666666668</v>
      </c>
      <c r="J233" s="6">
        <v>10.920326833333332</v>
      </c>
      <c r="K233" s="6">
        <v>4.1036060000000001</v>
      </c>
      <c r="L233" s="6">
        <v>8.4765990000000002</v>
      </c>
      <c r="M233" s="7">
        <f t="shared" si="26"/>
        <v>6.7164702499999995</v>
      </c>
      <c r="N233" s="6">
        <f t="shared" si="27"/>
        <v>3.1155872437592254</v>
      </c>
    </row>
    <row r="234" spans="1:14" x14ac:dyDescent="0.35">
      <c r="A234" s="2">
        <v>23</v>
      </c>
      <c r="B234" s="6">
        <v>4.6461102499999996</v>
      </c>
      <c r="C234" s="6">
        <v>21.192612000000004</v>
      </c>
      <c r="D234" s="6">
        <v>-8.6768450000000001</v>
      </c>
      <c r="E234" s="6">
        <v>13.49305</v>
      </c>
      <c r="F234" s="7">
        <f t="shared" si="24"/>
        <v>7.6637318125000009</v>
      </c>
      <c r="G234" s="6">
        <f t="shared" si="25"/>
        <v>11.10328825301908</v>
      </c>
      <c r="H234" s="6"/>
      <c r="I234" s="6">
        <v>3.295339583333333</v>
      </c>
      <c r="J234" s="6">
        <v>11.254979500000001</v>
      </c>
      <c r="K234" s="6">
        <v>4.040673</v>
      </c>
      <c r="L234" s="6">
        <v>8.2912549999999996</v>
      </c>
      <c r="M234" s="7">
        <f t="shared" si="26"/>
        <v>6.7205617708333332</v>
      </c>
      <c r="N234" s="6">
        <f t="shared" si="27"/>
        <v>3.2381311053025592</v>
      </c>
    </row>
    <row r="235" spans="1:14" x14ac:dyDescent="0.35">
      <c r="A235" s="2">
        <v>24</v>
      </c>
      <c r="B235" s="6">
        <v>3.8430862500000003</v>
      </c>
      <c r="C235" s="6">
        <v>19.413677166666666</v>
      </c>
      <c r="D235" s="6">
        <v>-10.132645</v>
      </c>
      <c r="E235" s="6">
        <v>11.985133000000001</v>
      </c>
      <c r="F235" s="7">
        <f t="shared" si="24"/>
        <v>6.2773128541666665</v>
      </c>
      <c r="G235" s="6">
        <f t="shared" si="25"/>
        <v>10.958506445951743</v>
      </c>
      <c r="H235" s="6"/>
      <c r="I235" s="6">
        <v>3.1897566666666664</v>
      </c>
      <c r="J235" s="6">
        <v>11.618401833333333</v>
      </c>
      <c r="K235" s="6">
        <v>3.9716019999999999</v>
      </c>
      <c r="L235" s="6">
        <v>8.0673619999999993</v>
      </c>
      <c r="M235" s="7">
        <f t="shared" si="26"/>
        <v>6.7117806249999994</v>
      </c>
      <c r="N235" s="6">
        <f t="shared" si="27"/>
        <v>3.3847364818510717</v>
      </c>
    </row>
    <row r="236" spans="1:14" x14ac:dyDescent="0.35">
      <c r="A236" s="2">
        <v>25</v>
      </c>
      <c r="B236" s="6">
        <v>3.1738670000000004</v>
      </c>
      <c r="C236" s="6">
        <v>17.397422499999998</v>
      </c>
      <c r="D236" s="6">
        <v>-11.427019000000001</v>
      </c>
      <c r="E236" s="6">
        <v>10.626300999999998</v>
      </c>
      <c r="F236" s="7">
        <f t="shared" si="24"/>
        <v>4.9426428749999989</v>
      </c>
      <c r="G236" s="6">
        <f t="shared" si="25"/>
        <v>10.706538927064667</v>
      </c>
      <c r="H236" s="6"/>
      <c r="I236" s="6">
        <v>3.0505737500000003</v>
      </c>
      <c r="J236" s="6">
        <v>11.981376333333333</v>
      </c>
      <c r="K236" s="6">
        <v>3.8624360000000002</v>
      </c>
      <c r="L236" s="6">
        <v>7.8168850000000001</v>
      </c>
      <c r="M236" s="7">
        <f t="shared" si="26"/>
        <v>6.6778177708333333</v>
      </c>
      <c r="N236" s="6">
        <f t="shared" si="27"/>
        <v>3.55346595877322</v>
      </c>
    </row>
    <row r="237" spans="1:14" x14ac:dyDescent="0.35">
      <c r="A237" s="2">
        <v>26</v>
      </c>
      <c r="B237" s="6">
        <v>2.5799704999999999</v>
      </c>
      <c r="C237" s="6">
        <v>15.209026666666666</v>
      </c>
      <c r="D237" s="6">
        <v>-12.627657999999998</v>
      </c>
      <c r="E237" s="6">
        <v>9.3788049999999998</v>
      </c>
      <c r="F237" s="7">
        <f t="shared" si="24"/>
        <v>3.6350360416666674</v>
      </c>
      <c r="G237" s="6">
        <f t="shared" si="25"/>
        <v>10.3987561951463</v>
      </c>
      <c r="H237" s="6"/>
      <c r="I237" s="6">
        <v>2.8619316666666665</v>
      </c>
      <c r="J237" s="6">
        <v>12.234265666666666</v>
      </c>
      <c r="K237" s="6">
        <v>3.6904520000000005</v>
      </c>
      <c r="L237" s="6">
        <v>7.5747750000000007</v>
      </c>
      <c r="M237" s="7">
        <f t="shared" si="26"/>
        <v>6.590356083333333</v>
      </c>
      <c r="N237" s="6">
        <f t="shared" si="27"/>
        <v>3.7125930396308764</v>
      </c>
    </row>
    <row r="238" spans="1:14" x14ac:dyDescent="0.35">
      <c r="A238" s="2">
        <v>27</v>
      </c>
      <c r="B238" s="6">
        <v>2.0833305000000002</v>
      </c>
      <c r="C238" s="6">
        <v>13.049535666666667</v>
      </c>
      <c r="D238" s="6">
        <v>-13.853607999999999</v>
      </c>
      <c r="E238" s="6">
        <v>8.1362780000000008</v>
      </c>
      <c r="F238" s="7">
        <f t="shared" si="24"/>
        <v>2.3538840416666673</v>
      </c>
      <c r="G238" s="6">
        <f t="shared" si="25"/>
        <v>10.131498421659202</v>
      </c>
      <c r="H238" s="6"/>
      <c r="I238" s="6">
        <v>2.6301229166666666</v>
      </c>
      <c r="J238" s="6">
        <v>12.369303833333333</v>
      </c>
      <c r="K238" s="6">
        <v>3.5072510000000001</v>
      </c>
      <c r="L238" s="6">
        <v>7.3631709999999995</v>
      </c>
      <c r="M238" s="7">
        <f t="shared" si="26"/>
        <v>6.4674621875000007</v>
      </c>
      <c r="N238" s="6">
        <f t="shared" si="27"/>
        <v>3.8445432772750356</v>
      </c>
    </row>
    <row r="239" spans="1:14" x14ac:dyDescent="0.35">
      <c r="A239" s="2">
        <v>28</v>
      </c>
      <c r="B239" s="6">
        <v>1.7083757499999999</v>
      </c>
      <c r="C239" s="6">
        <v>11.036242666666666</v>
      </c>
      <c r="D239" s="6">
        <v>-15.094631000000001</v>
      </c>
      <c r="E239" s="6">
        <v>6.9334470000000001</v>
      </c>
      <c r="F239" s="7">
        <f t="shared" si="24"/>
        <v>1.1458586041666663</v>
      </c>
      <c r="G239" s="6">
        <f t="shared" si="25"/>
        <v>9.942155255096111</v>
      </c>
      <c r="H239" s="6"/>
      <c r="I239" s="6">
        <v>2.3936808333333337</v>
      </c>
      <c r="J239" s="6">
        <v>12.410451833333333</v>
      </c>
      <c r="K239" s="6">
        <v>3.3593799999999998</v>
      </c>
      <c r="L239" s="6">
        <v>7.1594620000000004</v>
      </c>
      <c r="M239" s="7">
        <f t="shared" si="26"/>
        <v>6.3307436666666677</v>
      </c>
      <c r="N239" s="6">
        <f t="shared" si="27"/>
        <v>3.9363400279014744</v>
      </c>
    </row>
    <row r="240" spans="1:14" x14ac:dyDescent="0.35">
      <c r="A240" s="2">
        <v>29</v>
      </c>
      <c r="B240" s="6">
        <v>1.5146802500000001</v>
      </c>
      <c r="C240" s="6">
        <v>9.1322956666666659</v>
      </c>
      <c r="D240" s="6">
        <v>-16.306877</v>
      </c>
      <c r="E240" s="6">
        <v>5.847315</v>
      </c>
      <c r="F240" s="7">
        <f t="shared" si="24"/>
        <v>4.6853479166666379E-2</v>
      </c>
      <c r="G240" s="6">
        <f t="shared" si="25"/>
        <v>9.8207640946551713</v>
      </c>
      <c r="H240" s="6"/>
      <c r="I240" s="6">
        <v>2.2096374999999999</v>
      </c>
      <c r="J240" s="6">
        <v>12.413244500000001</v>
      </c>
      <c r="K240" s="6">
        <v>3.2396699999999998</v>
      </c>
      <c r="L240" s="6">
        <v>6.938307</v>
      </c>
      <c r="M240" s="7">
        <f t="shared" si="26"/>
        <v>6.2002147500000007</v>
      </c>
      <c r="N240" s="6">
        <f t="shared" si="27"/>
        <v>3.9948733036501052</v>
      </c>
    </row>
    <row r="241" spans="1:14" x14ac:dyDescent="0.35">
      <c r="A241" s="2">
        <v>30</v>
      </c>
      <c r="B241" s="6">
        <v>1.47537425</v>
      </c>
      <c r="C241" s="6">
        <v>7.3282553333333329</v>
      </c>
      <c r="D241" s="6">
        <v>-17.461815999999999</v>
      </c>
      <c r="E241" s="6">
        <v>4.906758</v>
      </c>
      <c r="F241" s="7">
        <f t="shared" si="24"/>
        <v>-0.93785710416666657</v>
      </c>
      <c r="G241" s="6">
        <f t="shared" si="25"/>
        <v>9.7641313451987113</v>
      </c>
      <c r="H241" s="6"/>
      <c r="I241" s="6">
        <v>2.1127620833333336</v>
      </c>
      <c r="J241" s="6">
        <v>12.369120166666669</v>
      </c>
      <c r="K241" s="6">
        <v>3.1190069999999999</v>
      </c>
      <c r="L241" s="6">
        <v>6.7080219999999997</v>
      </c>
      <c r="M241" s="7">
        <f t="shared" si="26"/>
        <v>6.0772278125000003</v>
      </c>
      <c r="N241" s="6">
        <f t="shared" si="27"/>
        <v>4.0141583674741197</v>
      </c>
    </row>
    <row r="242" spans="1:14" x14ac:dyDescent="0.35">
      <c r="A242" s="2">
        <v>31</v>
      </c>
      <c r="B242" s="6">
        <v>1.3000474999999998</v>
      </c>
      <c r="C242" s="6">
        <v>5.6377778333333328</v>
      </c>
      <c r="D242" s="6">
        <v>-18.556319999999999</v>
      </c>
      <c r="E242" s="6">
        <v>4.1227429999999998</v>
      </c>
      <c r="F242" s="7">
        <f t="shared" si="24"/>
        <v>-1.8739379166666668</v>
      </c>
      <c r="G242" s="6">
        <f t="shared" si="25"/>
        <v>9.7565633155923024</v>
      </c>
      <c r="H242" s="6"/>
      <c r="I242" s="6">
        <v>2.0336133333333333</v>
      </c>
      <c r="J242" s="6">
        <v>12.237601166666668</v>
      </c>
      <c r="K242" s="6">
        <v>3.0051969999999999</v>
      </c>
      <c r="L242" s="6">
        <v>6.4959400000000009</v>
      </c>
      <c r="M242" s="7">
        <f t="shared" si="26"/>
        <v>5.9430878750000007</v>
      </c>
      <c r="N242" s="6">
        <f t="shared" si="27"/>
        <v>3.9950512210869538</v>
      </c>
    </row>
    <row r="243" spans="1:14" x14ac:dyDescent="0.35">
      <c r="A243" s="2">
        <v>32</v>
      </c>
      <c r="B243" s="6">
        <v>1.1220739999999998</v>
      </c>
      <c r="C243" s="6">
        <v>4.085915833333333</v>
      </c>
      <c r="D243" s="6">
        <v>-19.559425000000001</v>
      </c>
      <c r="E243" s="6">
        <v>3.4803600000000001</v>
      </c>
      <c r="F243" s="7">
        <f t="shared" si="24"/>
        <v>-2.7177687916666668</v>
      </c>
      <c r="G243" s="6">
        <f t="shared" si="25"/>
        <v>9.7863770300729254</v>
      </c>
      <c r="H243" s="6"/>
      <c r="I243" s="6">
        <v>2.0518300000000003</v>
      </c>
      <c r="J243" s="6">
        <v>12.005226833333333</v>
      </c>
      <c r="K243" s="6">
        <v>2.9444499999999998</v>
      </c>
      <c r="L243" s="6">
        <v>6.3232920000000004</v>
      </c>
      <c r="M243" s="7">
        <f t="shared" si="26"/>
        <v>5.8311997083333331</v>
      </c>
      <c r="N243" s="6">
        <f t="shared" si="27"/>
        <v>3.904411768582551</v>
      </c>
    </row>
    <row r="244" spans="1:14" x14ac:dyDescent="0.35">
      <c r="A244" s="2">
        <v>33</v>
      </c>
      <c r="B244" s="6">
        <v>0.88186524999999993</v>
      </c>
      <c r="C244" s="6">
        <v>2.7242148333333329</v>
      </c>
      <c r="D244" s="6">
        <v>-20.336204000000002</v>
      </c>
      <c r="E244" s="6">
        <v>2.9319920000000002</v>
      </c>
      <c r="F244" s="7">
        <f t="shared" si="24"/>
        <v>-3.4495329791666673</v>
      </c>
      <c r="G244" s="6">
        <f t="shared" si="25"/>
        <v>9.7821226211078187</v>
      </c>
      <c r="H244" s="6"/>
      <c r="I244" s="6">
        <v>2.1090041666666668</v>
      </c>
      <c r="J244" s="6">
        <v>11.735269499999999</v>
      </c>
      <c r="K244" s="6">
        <v>2.9088150000000002</v>
      </c>
      <c r="L244" s="6">
        <v>6.1983300000000003</v>
      </c>
      <c r="M244" s="7">
        <f t="shared" si="26"/>
        <v>5.7378546666666672</v>
      </c>
      <c r="N244" s="6">
        <f t="shared" si="27"/>
        <v>3.7865896134456798</v>
      </c>
    </row>
    <row r="245" spans="1:14" x14ac:dyDescent="0.35">
      <c r="A245" s="2">
        <v>34</v>
      </c>
      <c r="B245" s="6">
        <v>0.66174875000000011</v>
      </c>
      <c r="C245" s="6">
        <v>1.5760706666666668</v>
      </c>
      <c r="D245" s="6">
        <v>-20.885069000000001</v>
      </c>
      <c r="E245" s="6">
        <v>2.4847090000000001</v>
      </c>
      <c r="F245" s="7">
        <f t="shared" si="24"/>
        <v>-4.0406351458333338</v>
      </c>
      <c r="G245" s="6">
        <f t="shared" si="25"/>
        <v>9.7464720101291196</v>
      </c>
      <c r="H245" s="6"/>
      <c r="I245" s="6">
        <v>2.2149812499999997</v>
      </c>
      <c r="J245" s="6">
        <v>11.470069833333334</v>
      </c>
      <c r="K245" s="6">
        <v>2.812824</v>
      </c>
      <c r="L245" s="6">
        <v>6.0966839999999998</v>
      </c>
      <c r="M245" s="7">
        <f t="shared" si="26"/>
        <v>5.6486397708333334</v>
      </c>
      <c r="N245" s="6">
        <f t="shared" si="27"/>
        <v>3.6715682455752718</v>
      </c>
    </row>
    <row r="246" spans="1:14" x14ac:dyDescent="0.35">
      <c r="A246" s="2">
        <v>35</v>
      </c>
      <c r="B246" s="6">
        <v>0.54894899999999991</v>
      </c>
      <c r="C246" s="6">
        <v>0.63343116666666666</v>
      </c>
      <c r="D246" s="6">
        <v>-21.326852000000002</v>
      </c>
      <c r="E246" s="6">
        <v>2.1861269999999995</v>
      </c>
      <c r="F246" s="7">
        <f t="shared" si="24"/>
        <v>-4.4895862083333338</v>
      </c>
      <c r="G246" s="6">
        <f t="shared" si="25"/>
        <v>9.7428282630008329</v>
      </c>
      <c r="H246" s="6"/>
      <c r="I246" s="6">
        <v>2.3709683333333333</v>
      </c>
      <c r="J246" s="6">
        <v>11.229755166666667</v>
      </c>
      <c r="K246" s="6">
        <v>2.6656469999999999</v>
      </c>
      <c r="L246" s="6">
        <v>6.01227</v>
      </c>
      <c r="M246" s="7">
        <f t="shared" si="26"/>
        <v>5.5696601250000004</v>
      </c>
      <c r="N246" s="6">
        <f t="shared" si="27"/>
        <v>3.5671242195357822</v>
      </c>
    </row>
    <row r="247" spans="1:14" x14ac:dyDescent="0.35">
      <c r="A247" s="2">
        <v>36</v>
      </c>
      <c r="B247" s="6">
        <v>0.70715675000000011</v>
      </c>
      <c r="C247" s="6">
        <v>-6.4597999999999961E-2</v>
      </c>
      <c r="D247" s="6">
        <v>-21.692764</v>
      </c>
      <c r="E247" s="6">
        <v>2.0859749999999999</v>
      </c>
      <c r="F247" s="7">
        <f t="shared" si="24"/>
        <v>-4.7410575625</v>
      </c>
      <c r="G247" s="6">
        <f t="shared" si="25"/>
        <v>9.8173448292708176</v>
      </c>
      <c r="H247" s="6"/>
      <c r="I247" s="6">
        <v>2.6666104166666669</v>
      </c>
      <c r="J247" s="6">
        <v>11.03918</v>
      </c>
      <c r="K247" s="6">
        <v>2.5709370000000002</v>
      </c>
      <c r="L247" s="6">
        <v>5.971495</v>
      </c>
      <c r="M247" s="7">
        <f t="shared" si="26"/>
        <v>5.5620556041666669</v>
      </c>
      <c r="N247" s="6">
        <f t="shared" si="27"/>
        <v>3.4459006661648655</v>
      </c>
    </row>
    <row r="248" spans="1:14" x14ac:dyDescent="0.35">
      <c r="A248" s="2">
        <v>37</v>
      </c>
      <c r="B248" s="6">
        <v>0.74653400000000025</v>
      </c>
      <c r="C248" s="6">
        <v>-0.44328900000000004</v>
      </c>
      <c r="D248" s="6">
        <v>-21.962043000000001</v>
      </c>
      <c r="E248" s="6">
        <v>2.1324320000000001</v>
      </c>
      <c r="F248" s="7">
        <f t="shared" si="24"/>
        <v>-4.8815914999999999</v>
      </c>
      <c r="G248" s="6">
        <f t="shared" si="25"/>
        <v>9.9034422655415764</v>
      </c>
      <c r="H248" s="6"/>
      <c r="I248" s="6">
        <v>2.9020187499999999</v>
      </c>
      <c r="J248" s="6">
        <v>10.929762833333335</v>
      </c>
      <c r="K248" s="6">
        <v>2.5781840000000003</v>
      </c>
      <c r="L248" s="6">
        <v>6.0040969999999998</v>
      </c>
      <c r="M248" s="7">
        <f t="shared" si="26"/>
        <v>5.6035156458333333</v>
      </c>
      <c r="N248" s="6">
        <f t="shared" si="27"/>
        <v>3.353359940758502</v>
      </c>
    </row>
    <row r="249" spans="1:14" x14ac:dyDescent="0.35">
      <c r="A249" s="2">
        <v>38</v>
      </c>
      <c r="B249" s="6">
        <v>0.72102725000000012</v>
      </c>
      <c r="C249" s="6">
        <v>-0.54615583333333328</v>
      </c>
      <c r="D249" s="6">
        <v>-22.131667999999998</v>
      </c>
      <c r="E249" s="6">
        <v>2.2521850000000003</v>
      </c>
      <c r="F249" s="7">
        <f t="shared" si="24"/>
        <v>-4.9261528958333329</v>
      </c>
      <c r="G249" s="6">
        <f t="shared" si="25"/>
        <v>9.9829016675196574</v>
      </c>
      <c r="H249" s="6"/>
      <c r="I249" s="6">
        <v>3.1475741666666663</v>
      </c>
      <c r="J249" s="6">
        <v>10.955921833333333</v>
      </c>
      <c r="K249" s="6">
        <v>2.6111649999999997</v>
      </c>
      <c r="L249" s="6">
        <v>6.1192289999999989</v>
      </c>
      <c r="M249" s="7">
        <f t="shared" si="26"/>
        <v>5.7084724999999992</v>
      </c>
      <c r="N249" s="6">
        <f t="shared" si="27"/>
        <v>3.3111916069376899</v>
      </c>
    </row>
    <row r="250" spans="1:14" x14ac:dyDescent="0.35">
      <c r="A250" s="2">
        <v>39</v>
      </c>
      <c r="B250" s="6">
        <v>0.56496049999999998</v>
      </c>
      <c r="C250" s="6">
        <v>-0.47304250000000009</v>
      </c>
      <c r="D250" s="6">
        <v>-22.198475999999999</v>
      </c>
      <c r="E250" s="6">
        <v>2.42957</v>
      </c>
      <c r="F250" s="7">
        <f t="shared" si="24"/>
        <v>-4.9192470000000004</v>
      </c>
      <c r="G250" s="6">
        <f t="shared" si="25"/>
        <v>10.030230960611108</v>
      </c>
      <c r="H250" s="6"/>
      <c r="I250" s="6">
        <v>3.3679979166666665</v>
      </c>
      <c r="J250" s="6">
        <v>11.129332666666667</v>
      </c>
      <c r="K250" s="6">
        <v>2.6025100000000001</v>
      </c>
      <c r="L250" s="6">
        <v>6.3145439999999997</v>
      </c>
      <c r="M250" s="7">
        <f t="shared" si="26"/>
        <v>5.8535961458333325</v>
      </c>
      <c r="N250" s="6">
        <f t="shared" si="27"/>
        <v>3.3464021144350462</v>
      </c>
    </row>
    <row r="251" spans="1:14" x14ac:dyDescent="0.35">
      <c r="A251" s="2">
        <v>40</v>
      </c>
      <c r="B251" s="6">
        <v>0.29986700000000011</v>
      </c>
      <c r="C251" s="6">
        <v>-0.22063983333333334</v>
      </c>
      <c r="D251" s="6">
        <v>-22.158486000000003</v>
      </c>
      <c r="E251" s="6">
        <v>2.7134469999999995</v>
      </c>
      <c r="F251" s="7">
        <f t="shared" si="24"/>
        <v>-4.8414529583333348</v>
      </c>
      <c r="G251" s="6">
        <f t="shared" si="25"/>
        <v>10.059090808775029</v>
      </c>
      <c r="H251" s="6"/>
      <c r="I251" s="6">
        <v>3.4984233333333337</v>
      </c>
      <c r="J251" s="6">
        <v>11.420738499999999</v>
      </c>
      <c r="K251" s="6">
        <v>2.5748030000000002</v>
      </c>
      <c r="L251" s="6">
        <v>6.5791609999999991</v>
      </c>
      <c r="M251" s="7">
        <f t="shared" si="26"/>
        <v>6.0182814583333331</v>
      </c>
      <c r="N251" s="6">
        <f t="shared" si="27"/>
        <v>3.4535618139266084</v>
      </c>
    </row>
    <row r="252" spans="1:14" x14ac:dyDescent="0.35">
      <c r="A252" s="2">
        <v>41</v>
      </c>
      <c r="B252" s="6">
        <v>5.3998249999999803E-2</v>
      </c>
      <c r="C252" s="6">
        <v>0.31591666666666673</v>
      </c>
      <c r="D252" s="6">
        <v>-22.024374999999999</v>
      </c>
      <c r="E252" s="6">
        <v>3.1423459999999999</v>
      </c>
      <c r="F252" s="7">
        <f t="shared" si="24"/>
        <v>-4.6280285208333334</v>
      </c>
      <c r="G252" s="6">
        <f t="shared" si="25"/>
        <v>10.116515701033567</v>
      </c>
      <c r="H252" s="6"/>
      <c r="I252" s="6">
        <v>3.5391741666666667</v>
      </c>
      <c r="J252" s="6">
        <v>11.795618500000002</v>
      </c>
      <c r="K252" s="6">
        <v>2.5650310000000003</v>
      </c>
      <c r="L252" s="6">
        <v>6.8868580000000001</v>
      </c>
      <c r="M252" s="7">
        <f t="shared" si="26"/>
        <v>6.1966704166666675</v>
      </c>
      <c r="N252" s="6">
        <f t="shared" si="27"/>
        <v>3.6081736970211313</v>
      </c>
    </row>
    <row r="253" spans="1:14" x14ac:dyDescent="0.35">
      <c r="A253" s="2">
        <v>42</v>
      </c>
      <c r="B253" s="6">
        <v>-0.14972149999999962</v>
      </c>
      <c r="C253" s="6">
        <v>1.092077</v>
      </c>
      <c r="D253" s="6">
        <v>-21.938401999999996</v>
      </c>
      <c r="E253" s="6">
        <v>3.6200720000000004</v>
      </c>
      <c r="F253" s="7">
        <f t="shared" si="24"/>
        <v>-4.3439936249999986</v>
      </c>
      <c r="G253" s="6">
        <f t="shared" si="25"/>
        <v>10.248564897634651</v>
      </c>
      <c r="H253" s="6"/>
      <c r="I253" s="6">
        <v>3.5201175</v>
      </c>
      <c r="J253" s="6">
        <v>12.209005666666666</v>
      </c>
      <c r="K253" s="6">
        <v>2.5667949999999999</v>
      </c>
      <c r="L253" s="6">
        <v>7.2118210000000005</v>
      </c>
      <c r="M253" s="7">
        <f t="shared" si="26"/>
        <v>6.3769347916666668</v>
      </c>
      <c r="N253" s="6">
        <f t="shared" si="27"/>
        <v>3.7877650383140127</v>
      </c>
    </row>
    <row r="254" spans="1:14" x14ac:dyDescent="0.35">
      <c r="A254" s="2">
        <v>43</v>
      </c>
      <c r="B254" s="6">
        <v>-0.37474250000000042</v>
      </c>
      <c r="C254" s="6">
        <v>1.9289988333333334</v>
      </c>
      <c r="D254" s="6">
        <v>-21.919307000000003</v>
      </c>
      <c r="E254" s="6">
        <v>4.0625789999999995</v>
      </c>
      <c r="F254" s="7">
        <f t="shared" si="24"/>
        <v>-4.0756179166666673</v>
      </c>
      <c r="G254" s="6">
        <f t="shared" si="25"/>
        <v>10.420885162993358</v>
      </c>
      <c r="H254" s="6"/>
      <c r="I254" s="6">
        <v>3.440737916666667</v>
      </c>
      <c r="J254" s="6">
        <v>12.609698666666667</v>
      </c>
      <c r="K254" s="6">
        <v>2.5898029999999999</v>
      </c>
      <c r="L254" s="6">
        <v>7.5274080000000003</v>
      </c>
      <c r="M254" s="7">
        <f t="shared" si="26"/>
        <v>6.5419118958333335</v>
      </c>
      <c r="N254" s="6">
        <f t="shared" si="27"/>
        <v>3.969435842824931</v>
      </c>
    </row>
    <row r="255" spans="1:14" x14ac:dyDescent="0.35">
      <c r="A255" s="2">
        <v>44</v>
      </c>
      <c r="B255" s="6">
        <v>-0.64996874999999998</v>
      </c>
      <c r="C255" s="6">
        <v>2.7198501666666668</v>
      </c>
      <c r="D255" s="6">
        <v>-21.847503000000003</v>
      </c>
      <c r="E255" s="6">
        <v>4.4702640000000002</v>
      </c>
      <c r="F255" s="7">
        <f t="shared" si="24"/>
        <v>-3.8268393958333338</v>
      </c>
      <c r="G255" s="6">
        <f t="shared" si="25"/>
        <v>10.565721613119832</v>
      </c>
      <c r="H255" s="6"/>
      <c r="I255" s="6">
        <v>3.2933500000000002</v>
      </c>
      <c r="J255" s="6">
        <v>12.946572666666665</v>
      </c>
      <c r="K255" s="6">
        <v>2.6430009999999999</v>
      </c>
      <c r="L255" s="6">
        <v>7.7931069999999991</v>
      </c>
      <c r="M255" s="7">
        <f t="shared" si="26"/>
        <v>6.6690076666666656</v>
      </c>
      <c r="N255" s="6">
        <f t="shared" si="27"/>
        <v>4.1314409109593742</v>
      </c>
    </row>
    <row r="256" spans="1:14" x14ac:dyDescent="0.35">
      <c r="A256" s="2">
        <v>45</v>
      </c>
      <c r="B256" s="6">
        <v>-0.89300624999999978</v>
      </c>
      <c r="C256" s="6">
        <v>3.3645248333333333</v>
      </c>
      <c r="D256" s="6">
        <v>-21.744098999999999</v>
      </c>
      <c r="E256" s="6">
        <v>4.7676930000000004</v>
      </c>
      <c r="F256" s="7">
        <f t="shared" si="24"/>
        <v>-3.6262218541666655</v>
      </c>
      <c r="G256" s="6">
        <f t="shared" si="25"/>
        <v>10.666024161304929</v>
      </c>
      <c r="H256" s="6"/>
      <c r="I256" s="6">
        <v>3.1281162500000002</v>
      </c>
      <c r="J256" s="6">
        <v>13.193837166666665</v>
      </c>
      <c r="K256" s="6">
        <v>2.6471399999999998</v>
      </c>
      <c r="L256" s="6">
        <v>7.9743539999999982</v>
      </c>
      <c r="M256" s="7">
        <f t="shared" si="26"/>
        <v>6.7358618541666662</v>
      </c>
      <c r="N256" s="6">
        <f t="shared" si="27"/>
        <v>4.2712054117448597</v>
      </c>
    </row>
    <row r="257" spans="1:14" x14ac:dyDescent="0.35">
      <c r="A257" s="2">
        <v>46</v>
      </c>
      <c r="B257" s="6">
        <v>-1.0285797499999996</v>
      </c>
      <c r="C257" s="6">
        <v>3.8736975000000005</v>
      </c>
      <c r="D257" s="6">
        <v>-21.7117</v>
      </c>
      <c r="E257" s="6">
        <v>4.9095390000000005</v>
      </c>
      <c r="F257" s="7">
        <f t="shared" si="24"/>
        <v>-3.4892608125</v>
      </c>
      <c r="G257" s="6">
        <f t="shared" si="25"/>
        <v>10.757151512314316</v>
      </c>
      <c r="H257" s="6"/>
      <c r="I257" s="6">
        <v>2.9968383333333333</v>
      </c>
      <c r="J257" s="6">
        <v>13.335951666666663</v>
      </c>
      <c r="K257" s="6">
        <v>2.5556169999999998</v>
      </c>
      <c r="L257" s="6">
        <v>8.0553310000000007</v>
      </c>
      <c r="M257" s="7">
        <f t="shared" si="26"/>
        <v>6.735934499999999</v>
      </c>
      <c r="N257" s="6">
        <f t="shared" si="27"/>
        <v>4.3805515711179153</v>
      </c>
    </row>
    <row r="258" spans="1:14" x14ac:dyDescent="0.35">
      <c r="A258" s="2">
        <v>47</v>
      </c>
      <c r="B258" s="6">
        <v>-1.0634847500000002</v>
      </c>
      <c r="C258" s="6">
        <v>4.2119370000000007</v>
      </c>
      <c r="D258" s="6">
        <v>-21.779727999999999</v>
      </c>
      <c r="E258" s="6">
        <v>4.9341650000000001</v>
      </c>
      <c r="F258" s="7">
        <f t="shared" si="24"/>
        <v>-3.4242776874999992</v>
      </c>
      <c r="G258" s="6">
        <f t="shared" si="25"/>
        <v>10.847479412082549</v>
      </c>
      <c r="H258" s="6"/>
      <c r="I258" s="6">
        <v>2.9246791666666669</v>
      </c>
      <c r="J258" s="6">
        <v>13.3899355</v>
      </c>
      <c r="K258" s="6">
        <v>2.4139569999999999</v>
      </c>
      <c r="L258" s="6">
        <v>8.0387979999999999</v>
      </c>
      <c r="M258" s="7">
        <f t="shared" si="26"/>
        <v>6.6918424166666668</v>
      </c>
      <c r="N258" s="6">
        <f t="shared" si="27"/>
        <v>4.4488920779996048</v>
      </c>
    </row>
    <row r="259" spans="1:14" x14ac:dyDescent="0.35">
      <c r="A259" s="2">
        <v>48</v>
      </c>
      <c r="B259" s="6">
        <v>-0.92517724999999995</v>
      </c>
      <c r="C259" s="6">
        <v>4.3647796666666663</v>
      </c>
      <c r="D259" s="6">
        <v>-21.862674999999999</v>
      </c>
      <c r="E259" s="6">
        <v>4.8498970000000003</v>
      </c>
      <c r="F259" s="7">
        <f t="shared" si="24"/>
        <v>-3.3932938958333332</v>
      </c>
      <c r="G259" s="6">
        <f t="shared" si="25"/>
        <v>10.901233183620779</v>
      </c>
      <c r="H259" s="6"/>
      <c r="I259" s="6">
        <v>2.9162329166666665</v>
      </c>
      <c r="J259" s="6">
        <v>13.354663666666665</v>
      </c>
      <c r="K259" s="6">
        <v>2.2652649999999999</v>
      </c>
      <c r="L259" s="6">
        <v>7.9524040000000005</v>
      </c>
      <c r="M259" s="7">
        <f t="shared" si="26"/>
        <v>6.6221413958333333</v>
      </c>
      <c r="N259" s="6">
        <f t="shared" si="27"/>
        <v>4.4668944555429153</v>
      </c>
    </row>
    <row r="260" spans="1:14" x14ac:dyDescent="0.35">
      <c r="A260" s="2">
        <v>49</v>
      </c>
      <c r="B260" s="6">
        <v>-0.62969500000000034</v>
      </c>
      <c r="C260" s="6">
        <v>4.4891523333333332</v>
      </c>
      <c r="D260" s="6">
        <v>-21.920483000000001</v>
      </c>
      <c r="E260" s="6">
        <v>4.7067139999999998</v>
      </c>
      <c r="F260" s="7">
        <f t="shared" si="24"/>
        <v>-3.3385779166666674</v>
      </c>
      <c r="G260" s="6">
        <f t="shared" si="25"/>
        <v>10.938753654705877</v>
      </c>
      <c r="H260" s="6"/>
      <c r="I260" s="6">
        <v>2.9526237499999999</v>
      </c>
      <c r="J260" s="6">
        <v>13.217283833333333</v>
      </c>
      <c r="K260" s="6">
        <v>2.1148169999999999</v>
      </c>
      <c r="L260" s="6">
        <v>7.8245389999999997</v>
      </c>
      <c r="M260" s="7">
        <f t="shared" si="26"/>
        <v>6.5273158958333326</v>
      </c>
      <c r="N260" s="6">
        <f t="shared" si="27"/>
        <v>4.4352854820736951</v>
      </c>
    </row>
    <row r="261" spans="1:14" x14ac:dyDescent="0.35">
      <c r="A261" s="2">
        <v>50</v>
      </c>
      <c r="B261" s="6">
        <v>-0.28282849999999993</v>
      </c>
      <c r="C261" s="6">
        <v>4.6344993333333333</v>
      </c>
      <c r="D261" s="6">
        <v>-22.020088999999999</v>
      </c>
      <c r="E261" s="6">
        <v>4.5896850000000002</v>
      </c>
      <c r="F261" s="7">
        <f t="shared" si="24"/>
        <v>-3.2696832916666665</v>
      </c>
      <c r="G261" s="6">
        <f t="shared" si="25"/>
        <v>11.008460254356745</v>
      </c>
      <c r="H261" s="6"/>
      <c r="I261" s="6">
        <v>3.0314912500000002</v>
      </c>
      <c r="J261" s="6">
        <v>13.038866166666667</v>
      </c>
      <c r="K261" s="6">
        <v>1.9691289999999997</v>
      </c>
      <c r="L261" s="6">
        <v>7.6525100000000004</v>
      </c>
      <c r="M261" s="7">
        <f t="shared" si="26"/>
        <v>6.4229991041666663</v>
      </c>
      <c r="N261" s="6">
        <f t="shared" si="27"/>
        <v>4.3766619260947328</v>
      </c>
    </row>
    <row r="262" spans="1:14" x14ac:dyDescent="0.35">
      <c r="A262" s="2">
        <v>51</v>
      </c>
      <c r="B262" s="6">
        <v>0.12235825</v>
      </c>
      <c r="C262" s="6">
        <v>4.6325563333333335</v>
      </c>
      <c r="D262" s="6">
        <v>-22.185053</v>
      </c>
      <c r="E262" s="6">
        <v>4.5665769999999997</v>
      </c>
      <c r="F262" s="7">
        <f t="shared" si="24"/>
        <v>-3.2158903541666666</v>
      </c>
      <c r="G262" s="6">
        <f t="shared" si="25"/>
        <v>11.103354771785181</v>
      </c>
      <c r="H262" s="6"/>
      <c r="I262" s="6">
        <v>3.1573066666666669</v>
      </c>
      <c r="J262" s="6">
        <v>12.853279333333333</v>
      </c>
      <c r="K262" s="6">
        <v>1.8397269999999999</v>
      </c>
      <c r="L262" s="6">
        <v>7.4288049999999997</v>
      </c>
      <c r="M262" s="7">
        <f t="shared" si="26"/>
        <v>6.3197795000000001</v>
      </c>
      <c r="N262" s="6">
        <f t="shared" si="27"/>
        <v>4.3008331302244374</v>
      </c>
    </row>
    <row r="263" spans="1:14" x14ac:dyDescent="0.35">
      <c r="A263" s="2">
        <v>52</v>
      </c>
      <c r="B263" s="6">
        <v>0.58832424999999988</v>
      </c>
      <c r="C263" s="6">
        <v>4.484178</v>
      </c>
      <c r="D263" s="6">
        <v>-22.464197000000002</v>
      </c>
      <c r="E263" s="6">
        <v>4.6067359999999997</v>
      </c>
      <c r="F263" s="7">
        <f t="shared" si="24"/>
        <v>-3.1962396875000008</v>
      </c>
      <c r="G263" s="6">
        <f t="shared" si="25"/>
        <v>11.241133713148407</v>
      </c>
      <c r="H263" s="6"/>
      <c r="I263" s="6">
        <v>3.2737008333333333</v>
      </c>
      <c r="J263" s="6">
        <v>12.597185833333334</v>
      </c>
      <c r="K263" s="6">
        <v>1.7437529999999999</v>
      </c>
      <c r="L263" s="6">
        <v>7.155594999999999</v>
      </c>
      <c r="M263" s="7">
        <f t="shared" si="26"/>
        <v>6.1925586666666668</v>
      </c>
      <c r="N263" s="6">
        <f t="shared" si="27"/>
        <v>4.1910109470836998</v>
      </c>
    </row>
    <row r="264" spans="1:14" x14ac:dyDescent="0.35">
      <c r="A264" s="2">
        <v>53</v>
      </c>
      <c r="B264" s="6">
        <v>1.1274887499999995</v>
      </c>
      <c r="C264" s="6">
        <v>4.3448159999999998</v>
      </c>
      <c r="D264" s="6">
        <v>-22.847041000000004</v>
      </c>
      <c r="E264" s="6">
        <v>4.6919179999999994</v>
      </c>
      <c r="F264" s="7">
        <f t="shared" si="24"/>
        <v>-3.1707045625000014</v>
      </c>
      <c r="G264" s="6">
        <f t="shared" si="25"/>
        <v>11.44483032026911</v>
      </c>
      <c r="H264" s="6"/>
      <c r="I264" s="6">
        <v>3.2985204166666668</v>
      </c>
      <c r="J264" s="6">
        <v>12.215535833333334</v>
      </c>
      <c r="K264" s="6">
        <v>1.6976750000000003</v>
      </c>
      <c r="L264" s="6">
        <v>6.814184</v>
      </c>
      <c r="M264" s="7">
        <f t="shared" si="26"/>
        <v>6.0064788125000002</v>
      </c>
      <c r="N264" s="6">
        <f t="shared" si="27"/>
        <v>4.034340272152714</v>
      </c>
    </row>
    <row r="265" spans="1:14" x14ac:dyDescent="0.35">
      <c r="A265" s="2">
        <v>54</v>
      </c>
      <c r="B265" s="6">
        <v>1.8829760000000002</v>
      </c>
      <c r="C265" s="6">
        <v>4.2525228333333338</v>
      </c>
      <c r="D265" s="6">
        <v>-23.065455</v>
      </c>
      <c r="E265" s="6">
        <v>4.8186819999999999</v>
      </c>
      <c r="F265" s="7">
        <f t="shared" si="24"/>
        <v>-3.027818541666667</v>
      </c>
      <c r="G265" s="6">
        <f t="shared" si="25"/>
        <v>11.621033938011974</v>
      </c>
      <c r="H265" s="6"/>
      <c r="I265" s="6">
        <v>3.2019108333333333</v>
      </c>
      <c r="J265" s="6">
        <v>11.701186833333333</v>
      </c>
      <c r="K265" s="6">
        <v>1.6952100000000001</v>
      </c>
      <c r="L265" s="6">
        <v>6.3711079999999995</v>
      </c>
      <c r="M265" s="7">
        <f t="shared" si="26"/>
        <v>5.7423539166666666</v>
      </c>
      <c r="N265" s="6">
        <f t="shared" si="27"/>
        <v>3.8319788089160496</v>
      </c>
    </row>
    <row r="266" spans="1:14" x14ac:dyDescent="0.35">
      <c r="A266" s="2">
        <v>55</v>
      </c>
      <c r="B266" s="6">
        <v>2.86123225</v>
      </c>
      <c r="C266" s="6">
        <v>4.0915305000000002</v>
      </c>
      <c r="D266" s="6">
        <v>-22.909943999999999</v>
      </c>
      <c r="E266" s="6">
        <v>5.0103590000000002</v>
      </c>
      <c r="F266" s="7">
        <f t="shared" si="24"/>
        <v>-2.7367055625000001</v>
      </c>
      <c r="G266" s="6">
        <f t="shared" si="25"/>
        <v>11.671956496980417</v>
      </c>
      <c r="H266" s="6"/>
      <c r="I266" s="6">
        <v>2.9664549999999998</v>
      </c>
      <c r="J266" s="6">
        <v>11.046815500000001</v>
      </c>
      <c r="K266" s="6">
        <v>1.7240009999999999</v>
      </c>
      <c r="L266" s="6">
        <v>5.8065329999999999</v>
      </c>
      <c r="M266" s="7">
        <f t="shared" si="26"/>
        <v>5.3859511250000001</v>
      </c>
      <c r="N266" s="6">
        <f t="shared" si="27"/>
        <v>3.5876912772213339</v>
      </c>
    </row>
    <row r="267" spans="1:14" x14ac:dyDescent="0.35">
      <c r="A267" s="2">
        <v>56</v>
      </c>
      <c r="B267" s="6">
        <v>3.8673907499999993</v>
      </c>
      <c r="C267" s="6">
        <v>3.8173701666666666</v>
      </c>
      <c r="D267" s="6">
        <v>-22.488907999999999</v>
      </c>
      <c r="E267" s="6">
        <v>5.3297430000000006</v>
      </c>
      <c r="F267" s="7">
        <f t="shared" si="24"/>
        <v>-2.3686010208333332</v>
      </c>
      <c r="G267" s="6">
        <f t="shared" si="25"/>
        <v>11.632337324216966</v>
      </c>
      <c r="H267" s="6"/>
      <c r="I267" s="6">
        <v>2.6193983333333333</v>
      </c>
      <c r="J267" s="6">
        <v>10.272615666666665</v>
      </c>
      <c r="K267" s="6">
        <v>1.7352669999999999</v>
      </c>
      <c r="L267" s="6">
        <v>5.1331899999999999</v>
      </c>
      <c r="M267" s="7">
        <f t="shared" si="26"/>
        <v>4.9401177499999998</v>
      </c>
      <c r="N267" s="6">
        <f t="shared" si="27"/>
        <v>3.3215063550158836</v>
      </c>
    </row>
    <row r="268" spans="1:14" x14ac:dyDescent="0.35">
      <c r="A268" s="2">
        <v>57</v>
      </c>
      <c r="B268" s="6">
        <v>4.8229864999999998</v>
      </c>
      <c r="C268" s="6">
        <v>3.5766961666666668</v>
      </c>
      <c r="D268" s="6">
        <v>-21.925370999999998</v>
      </c>
      <c r="E268" s="6">
        <v>5.8285589999999994</v>
      </c>
      <c r="F268" s="7">
        <f t="shared" si="24"/>
        <v>-1.924282333333333</v>
      </c>
      <c r="G268" s="6">
        <f t="shared" si="25"/>
        <v>11.575151162710977</v>
      </c>
      <c r="H268" s="6"/>
      <c r="I268" s="6">
        <v>2.2420762499999998</v>
      </c>
      <c r="J268" s="6">
        <v>9.406146500000002</v>
      </c>
      <c r="K268" s="6">
        <v>1.6627990000000001</v>
      </c>
      <c r="L268" s="6">
        <v>4.3693469999999994</v>
      </c>
      <c r="M268" s="7">
        <f t="shared" si="26"/>
        <v>4.4200921874999999</v>
      </c>
      <c r="N268" s="6">
        <f t="shared" si="27"/>
        <v>3.0499890092872555</v>
      </c>
    </row>
    <row r="269" spans="1:14" x14ac:dyDescent="0.35">
      <c r="A269" s="2">
        <v>58</v>
      </c>
      <c r="B269" s="6">
        <v>5.7219204999999995</v>
      </c>
      <c r="C269" s="6">
        <v>3.5243048333333329</v>
      </c>
      <c r="D269" s="6">
        <v>-21.287008999999998</v>
      </c>
      <c r="E269" s="6">
        <v>6.4511300000000009</v>
      </c>
      <c r="F269" s="7">
        <f t="shared" si="24"/>
        <v>-1.3974134166666663</v>
      </c>
      <c r="G269" s="6">
        <f t="shared" si="25"/>
        <v>11.533688397269515</v>
      </c>
      <c r="H269" s="6"/>
      <c r="I269" s="6">
        <v>1.8823979166666667</v>
      </c>
      <c r="J269" s="6">
        <v>8.4596906666666669</v>
      </c>
      <c r="K269" s="6">
        <v>1.469668</v>
      </c>
      <c r="L269" s="6">
        <v>3.5250219999999999</v>
      </c>
      <c r="M269" s="7">
        <f t="shared" si="26"/>
        <v>3.8341946458333336</v>
      </c>
      <c r="N269" s="6">
        <f t="shared" si="27"/>
        <v>2.7789970265600381</v>
      </c>
    </row>
    <row r="270" spans="1:14" x14ac:dyDescent="0.35">
      <c r="A270" s="2">
        <v>59</v>
      </c>
      <c r="B270" s="6">
        <v>6.5127470000000001</v>
      </c>
      <c r="C270" s="6">
        <v>3.6709529999999999</v>
      </c>
      <c r="D270" s="6">
        <v>-20.601705000000003</v>
      </c>
      <c r="E270" s="6">
        <v>7.0798199999999998</v>
      </c>
      <c r="F270" s="7">
        <f t="shared" si="24"/>
        <v>-0.83454625000000071</v>
      </c>
      <c r="G270" s="6">
        <f t="shared" si="25"/>
        <v>11.48542554479466</v>
      </c>
      <c r="H270" s="6"/>
      <c r="I270" s="6">
        <v>1.5588250000000001</v>
      </c>
      <c r="J270" s="6">
        <v>7.4270173333333327</v>
      </c>
      <c r="K270" s="6">
        <v>1.163573</v>
      </c>
      <c r="L270" s="6">
        <v>2.6644610000000002</v>
      </c>
      <c r="M270" s="7">
        <f t="shared" si="26"/>
        <v>3.2034690833333332</v>
      </c>
      <c r="N270" s="6">
        <f t="shared" si="27"/>
        <v>2.4997459733750311</v>
      </c>
    </row>
    <row r="271" spans="1:14" x14ac:dyDescent="0.35">
      <c r="A271" s="2">
        <v>60</v>
      </c>
      <c r="B271" s="6">
        <v>7.2932752500000007</v>
      </c>
      <c r="C271" s="6">
        <v>3.8451978333333332</v>
      </c>
      <c r="D271" s="6">
        <v>-19.868455000000004</v>
      </c>
      <c r="E271" s="6">
        <v>7.6157160000000008</v>
      </c>
      <c r="F271" s="7">
        <f t="shared" si="24"/>
        <v>-0.27856647916666732</v>
      </c>
      <c r="G271" s="6">
        <f t="shared" si="25"/>
        <v>11.406375929673652</v>
      </c>
      <c r="H271" s="6"/>
      <c r="I271" s="6">
        <v>1.3160850000000004</v>
      </c>
      <c r="J271" s="6">
        <v>6.298843333333334</v>
      </c>
      <c r="K271" s="6">
        <v>0.80206899999999992</v>
      </c>
      <c r="L271" s="6">
        <v>1.860371</v>
      </c>
      <c r="M271" s="7">
        <f t="shared" si="26"/>
        <v>2.5693420833333338</v>
      </c>
      <c r="N271" s="6">
        <f t="shared" si="27"/>
        <v>2.1855049209938922</v>
      </c>
    </row>
    <row r="272" spans="1:14" x14ac:dyDescent="0.35">
      <c r="A272" s="2">
        <v>61</v>
      </c>
      <c r="B272" s="6">
        <v>8.2116737499999992</v>
      </c>
      <c r="C272" s="6">
        <v>3.8974176666666667</v>
      </c>
      <c r="D272" s="6">
        <v>-19.059673</v>
      </c>
      <c r="E272" s="6">
        <v>8.0739119999999982</v>
      </c>
      <c r="F272" s="7">
        <f t="shared" si="24"/>
        <v>0.28083260416666578</v>
      </c>
      <c r="G272" s="6">
        <f t="shared" si="25"/>
        <v>11.300057215444811</v>
      </c>
      <c r="H272" s="6"/>
      <c r="I272" s="6">
        <v>1.1948945833333331</v>
      </c>
      <c r="J272" s="6">
        <v>5.1165313333333335</v>
      </c>
      <c r="K272" s="6">
        <v>0.44926799999999995</v>
      </c>
      <c r="L272" s="6">
        <v>1.1346159999999998</v>
      </c>
      <c r="M272" s="7">
        <f t="shared" si="26"/>
        <v>1.9738274791666668</v>
      </c>
      <c r="N272" s="6">
        <f t="shared" si="27"/>
        <v>1.8379255618418942</v>
      </c>
    </row>
    <row r="273" spans="1:14" x14ac:dyDescent="0.35">
      <c r="A273" s="2">
        <v>62</v>
      </c>
      <c r="B273" s="6">
        <v>9.2061279999999996</v>
      </c>
      <c r="C273" s="6">
        <v>3.8981766666666666</v>
      </c>
      <c r="D273" s="6">
        <v>-18.181084999999999</v>
      </c>
      <c r="E273" s="6">
        <v>8.5573940000000022</v>
      </c>
      <c r="F273" s="7">
        <f t="shared" si="24"/>
        <v>0.87015341666666712</v>
      </c>
      <c r="G273" s="6">
        <f t="shared" si="25"/>
        <v>11.188171768113442</v>
      </c>
      <c r="H273" s="6"/>
      <c r="I273" s="6">
        <v>1.2145612499999998</v>
      </c>
      <c r="J273" s="6">
        <v>3.9671654999999997</v>
      </c>
      <c r="K273" s="6">
        <v>0.16385799999999998</v>
      </c>
      <c r="L273" s="6">
        <v>0.49219099999999993</v>
      </c>
      <c r="M273" s="7">
        <f t="shared" si="26"/>
        <v>1.4594439374999999</v>
      </c>
      <c r="N273" s="6">
        <f t="shared" si="27"/>
        <v>1.4968931267975343</v>
      </c>
    </row>
    <row r="274" spans="1:14" x14ac:dyDescent="0.35">
      <c r="A274" s="2">
        <v>63</v>
      </c>
      <c r="B274" s="6">
        <v>10.220830250000001</v>
      </c>
      <c r="C274" s="6">
        <v>3.9502311666666667</v>
      </c>
      <c r="D274" s="6">
        <v>-17.299401</v>
      </c>
      <c r="E274" s="6">
        <v>9.1252680000000002</v>
      </c>
      <c r="F274" s="7">
        <f t="shared" si="24"/>
        <v>1.499232104166667</v>
      </c>
      <c r="G274" s="6">
        <f t="shared" si="25"/>
        <v>11.108765690788836</v>
      </c>
      <c r="H274" s="6"/>
      <c r="I274" s="6">
        <v>1.3699950000000005</v>
      </c>
      <c r="J274" s="6">
        <v>2.9252683333333334</v>
      </c>
      <c r="K274" s="6">
        <v>-7.8310000000000324E-3</v>
      </c>
      <c r="L274" s="6">
        <v>-6.8910000000000027E-2</v>
      </c>
      <c r="M274" s="7">
        <f t="shared" si="26"/>
        <v>1.0546305833333334</v>
      </c>
      <c r="N274" s="6">
        <f t="shared" si="27"/>
        <v>1.223714464803856</v>
      </c>
    </row>
    <row r="275" spans="1:14" x14ac:dyDescent="0.35">
      <c r="A275" s="2">
        <v>64</v>
      </c>
      <c r="B275" s="6">
        <v>11.34918925</v>
      </c>
      <c r="C275" s="6">
        <v>3.9928393333333334</v>
      </c>
      <c r="D275" s="6">
        <v>-16.459156</v>
      </c>
      <c r="E275" s="6">
        <v>9.777137999999999</v>
      </c>
      <c r="F275" s="7">
        <f t="shared" ref="F275:F311" si="28">AVERAGE(B275:E275)</f>
        <v>2.1650026458333334</v>
      </c>
      <c r="G275" s="6">
        <f t="shared" ref="G275:G311" si="29">_xlfn.STDEV.P(B275:E275)</f>
        <v>11.096104727016234</v>
      </c>
      <c r="H275" s="6"/>
      <c r="I275" s="6">
        <v>1.6309275000000001</v>
      </c>
      <c r="J275" s="6">
        <v>2.0443685</v>
      </c>
      <c r="K275" s="6">
        <v>-8.208399999999999E-2</v>
      </c>
      <c r="L275" s="6">
        <v>-0.55307500000000009</v>
      </c>
      <c r="M275" s="7">
        <f t="shared" ref="M275:M311" si="30">AVERAGE(I275:L275)</f>
        <v>0.76003425000000002</v>
      </c>
      <c r="N275" s="6">
        <f t="shared" ref="N275:N311" si="31">_xlfn.STDEV.P(I275:L275)</f>
        <v>1.1001577805066474</v>
      </c>
    </row>
    <row r="276" spans="1:14" x14ac:dyDescent="0.35">
      <c r="A276" s="2">
        <v>65</v>
      </c>
      <c r="B276" s="6">
        <v>12.601167499999999</v>
      </c>
      <c r="C276" s="6">
        <v>4.0131914999999996</v>
      </c>
      <c r="D276" s="6">
        <v>-15.683201</v>
      </c>
      <c r="E276" s="6">
        <v>10.500430000000001</v>
      </c>
      <c r="F276" s="7">
        <f t="shared" si="28"/>
        <v>2.8578970000000004</v>
      </c>
      <c r="G276" s="6">
        <f t="shared" si="29"/>
        <v>11.162959409578553</v>
      </c>
      <c r="H276" s="6"/>
      <c r="I276" s="6">
        <v>1.9484287500000002</v>
      </c>
      <c r="J276" s="6">
        <v>1.3262935</v>
      </c>
      <c r="K276" s="6">
        <v>-0.10148400000000005</v>
      </c>
      <c r="L276" s="6">
        <v>-0.96916200000000019</v>
      </c>
      <c r="M276" s="7">
        <f t="shared" si="30"/>
        <v>0.55101906249999988</v>
      </c>
      <c r="N276" s="6">
        <f t="shared" si="31"/>
        <v>1.1500559766284528</v>
      </c>
    </row>
    <row r="277" spans="1:14" x14ac:dyDescent="0.35">
      <c r="A277" s="2">
        <v>66</v>
      </c>
      <c r="B277" s="6">
        <v>13.874858250000001</v>
      </c>
      <c r="C277" s="6">
        <v>4.0874528333333338</v>
      </c>
      <c r="D277" s="6">
        <v>-14.992454999999998</v>
      </c>
      <c r="E277" s="6">
        <v>11.330673000000001</v>
      </c>
      <c r="F277" s="7">
        <f t="shared" si="28"/>
        <v>3.575132270833334</v>
      </c>
      <c r="G277" s="6">
        <f t="shared" si="29"/>
        <v>11.305424988323704</v>
      </c>
      <c r="H277" s="6"/>
      <c r="I277" s="6">
        <v>2.2526466666666667</v>
      </c>
      <c r="J277" s="6">
        <v>0.70452266666666641</v>
      </c>
      <c r="K277" s="6">
        <v>-7.9191999999999985E-2</v>
      </c>
      <c r="L277" s="6">
        <v>-1.3382230000000002</v>
      </c>
      <c r="M277" s="7">
        <f t="shared" si="30"/>
        <v>0.3849385833333332</v>
      </c>
      <c r="N277" s="6">
        <f t="shared" si="31"/>
        <v>1.3014578855585246</v>
      </c>
    </row>
    <row r="278" spans="1:14" x14ac:dyDescent="0.35">
      <c r="A278" s="2">
        <v>67</v>
      </c>
      <c r="B278" s="6">
        <v>15.157629500000001</v>
      </c>
      <c r="C278" s="6">
        <v>4.273612833333333</v>
      </c>
      <c r="D278" s="6">
        <v>-14.365243</v>
      </c>
      <c r="E278" s="6">
        <v>12.26248</v>
      </c>
      <c r="F278" s="7">
        <f t="shared" si="28"/>
        <v>4.3321198333333335</v>
      </c>
      <c r="G278" s="6">
        <f t="shared" si="29"/>
        <v>11.507357123885033</v>
      </c>
      <c r="H278" s="6"/>
      <c r="I278" s="6">
        <v>2.4587762500000001</v>
      </c>
      <c r="J278" s="6">
        <v>0.12887833333333321</v>
      </c>
      <c r="K278" s="6">
        <v>-2.0049000000000011E-2</v>
      </c>
      <c r="L278" s="6">
        <v>-1.689351</v>
      </c>
      <c r="M278" s="7">
        <f t="shared" si="30"/>
        <v>0.21956364583333327</v>
      </c>
      <c r="N278" s="6">
        <f t="shared" si="31"/>
        <v>1.4767926612834263</v>
      </c>
    </row>
    <row r="279" spans="1:14" x14ac:dyDescent="0.35">
      <c r="A279" s="2">
        <v>68</v>
      </c>
      <c r="B279" s="6">
        <v>16.46405025</v>
      </c>
      <c r="C279" s="6">
        <v>4.6677379999999999</v>
      </c>
      <c r="D279" s="6">
        <v>-13.653293000000001</v>
      </c>
      <c r="E279" s="6">
        <v>13.269840000000002</v>
      </c>
      <c r="F279" s="7">
        <f t="shared" si="28"/>
        <v>5.1870838125000001</v>
      </c>
      <c r="G279" s="6">
        <f t="shared" si="29"/>
        <v>11.701820778505155</v>
      </c>
      <c r="H279" s="6"/>
      <c r="I279" s="6">
        <v>2.5584095833333333</v>
      </c>
      <c r="J279" s="6">
        <v>-0.41380149999999993</v>
      </c>
      <c r="K279" s="6">
        <v>6.0868000000000061E-2</v>
      </c>
      <c r="L279" s="6">
        <v>-2.0274130000000001</v>
      </c>
      <c r="M279" s="7">
        <f t="shared" si="30"/>
        <v>4.4515770833333357E-2</v>
      </c>
      <c r="N279" s="6">
        <f t="shared" si="31"/>
        <v>1.6449067639288517</v>
      </c>
    </row>
    <row r="280" spans="1:14" x14ac:dyDescent="0.35">
      <c r="A280" s="2">
        <v>69</v>
      </c>
      <c r="B280" s="6">
        <v>17.887573</v>
      </c>
      <c r="C280" s="6">
        <v>5.284712166666667</v>
      </c>
      <c r="D280" s="6">
        <v>-12.719125999999999</v>
      </c>
      <c r="E280" s="6">
        <v>14.283505000000002</v>
      </c>
      <c r="F280" s="7">
        <f t="shared" si="28"/>
        <v>6.1841660416666677</v>
      </c>
      <c r="G280" s="6">
        <f t="shared" si="29"/>
        <v>11.839684257615698</v>
      </c>
      <c r="H280" s="6"/>
      <c r="I280" s="6">
        <v>2.5871716666666664</v>
      </c>
      <c r="J280" s="6">
        <v>-0.96129433333333325</v>
      </c>
      <c r="K280" s="6">
        <v>0.13976000000000005</v>
      </c>
      <c r="L280" s="6">
        <v>-2.3267189999999998</v>
      </c>
      <c r="M280" s="7">
        <f t="shared" si="30"/>
        <v>-0.14027041666666662</v>
      </c>
      <c r="N280" s="6">
        <f t="shared" si="31"/>
        <v>1.8008327956458916</v>
      </c>
    </row>
    <row r="281" spans="1:14" x14ac:dyDescent="0.35">
      <c r="A281" s="2">
        <v>70</v>
      </c>
      <c r="B281" s="6">
        <v>19.43083025</v>
      </c>
      <c r="C281" s="6">
        <v>6.1282038333333331</v>
      </c>
      <c r="D281" s="6">
        <v>-11.621449999999999</v>
      </c>
      <c r="E281" s="6">
        <v>15.147079999999999</v>
      </c>
      <c r="F281" s="7">
        <f t="shared" si="28"/>
        <v>7.2711660208333333</v>
      </c>
      <c r="G281" s="6">
        <f t="shared" si="29"/>
        <v>11.917683896693301</v>
      </c>
      <c r="H281" s="6"/>
      <c r="I281" s="6">
        <v>2.574677083333333</v>
      </c>
      <c r="J281" s="6">
        <v>-1.5233619999999997</v>
      </c>
      <c r="K281" s="6">
        <v>0.21840499999999999</v>
      </c>
      <c r="L281" s="6">
        <v>-2.5451280000000001</v>
      </c>
      <c r="M281" s="7">
        <f t="shared" si="30"/>
        <v>-0.31885197916666669</v>
      </c>
      <c r="N281" s="6">
        <f t="shared" si="31"/>
        <v>1.9408957215948539</v>
      </c>
    </row>
    <row r="282" spans="1:14" x14ac:dyDescent="0.35">
      <c r="A282" s="2">
        <v>71</v>
      </c>
      <c r="B282" s="6">
        <v>20.90853925</v>
      </c>
      <c r="C282" s="6">
        <v>7.1653469999999997</v>
      </c>
      <c r="D282" s="6">
        <v>-10.522466000000001</v>
      </c>
      <c r="E282" s="6">
        <v>15.914775999999998</v>
      </c>
      <c r="F282" s="7">
        <f t="shared" si="28"/>
        <v>8.366549062499999</v>
      </c>
      <c r="G282" s="6">
        <f t="shared" si="29"/>
        <v>11.963643092612436</v>
      </c>
      <c r="H282" s="6"/>
      <c r="I282" s="6">
        <v>2.6001766666666666</v>
      </c>
      <c r="J282" s="6">
        <v>-2.0881608333333332</v>
      </c>
      <c r="K282" s="6">
        <v>0.31372699999999998</v>
      </c>
      <c r="L282" s="6">
        <v>-2.6754410000000002</v>
      </c>
      <c r="M282" s="7">
        <f t="shared" si="30"/>
        <v>-0.46242454166666669</v>
      </c>
      <c r="N282" s="6">
        <f t="shared" si="31"/>
        <v>2.0929881576237257</v>
      </c>
    </row>
    <row r="283" spans="1:14" x14ac:dyDescent="0.35">
      <c r="A283" s="2">
        <v>72</v>
      </c>
      <c r="B283" s="6">
        <v>22.217030999999999</v>
      </c>
      <c r="C283" s="6">
        <v>8.2654076666666683</v>
      </c>
      <c r="D283" s="6">
        <v>-9.4772189999999998</v>
      </c>
      <c r="E283" s="6">
        <v>16.835451999999997</v>
      </c>
      <c r="F283" s="7">
        <f t="shared" si="28"/>
        <v>9.4601679166666663</v>
      </c>
      <c r="G283" s="6">
        <f t="shared" si="29"/>
        <v>12.012331646305189</v>
      </c>
      <c r="H283" s="6"/>
      <c r="I283" s="6">
        <v>2.7074349999999998</v>
      </c>
      <c r="J283" s="6">
        <v>-2.6409505000000002</v>
      </c>
      <c r="K283" s="6">
        <v>0.43600700000000003</v>
      </c>
      <c r="L283" s="6">
        <v>-2.7627619999999999</v>
      </c>
      <c r="M283" s="7">
        <f t="shared" si="30"/>
        <v>-0.56506762500000007</v>
      </c>
      <c r="N283" s="6">
        <f t="shared" si="31"/>
        <v>2.2831214439926146</v>
      </c>
    </row>
    <row r="284" spans="1:14" x14ac:dyDescent="0.35">
      <c r="A284" s="2">
        <v>73</v>
      </c>
      <c r="B284" s="6">
        <v>23.453192000000001</v>
      </c>
      <c r="C284" s="6">
        <v>9.3562024999999984</v>
      </c>
      <c r="D284" s="6">
        <v>-8.464385</v>
      </c>
      <c r="E284" s="6">
        <v>17.886599999999998</v>
      </c>
      <c r="F284" s="7">
        <f t="shared" si="28"/>
        <v>10.557902374999998</v>
      </c>
      <c r="G284" s="6">
        <f t="shared" si="29"/>
        <v>12.075696697892557</v>
      </c>
      <c r="H284" s="6"/>
      <c r="I284" s="6">
        <v>2.8443133333333335</v>
      </c>
      <c r="J284" s="6">
        <v>-3.1557548333333338</v>
      </c>
      <c r="K284" s="6">
        <v>0.57420300000000002</v>
      </c>
      <c r="L284" s="6">
        <v>-2.8269299999999999</v>
      </c>
      <c r="M284" s="7">
        <f t="shared" si="30"/>
        <v>-0.64104212500000002</v>
      </c>
      <c r="N284" s="6">
        <f t="shared" si="31"/>
        <v>2.4862828274502187</v>
      </c>
    </row>
    <row r="285" spans="1:14" x14ac:dyDescent="0.35">
      <c r="A285" s="2">
        <v>74</v>
      </c>
      <c r="B285" s="6">
        <v>24.711189000000001</v>
      </c>
      <c r="C285" s="6">
        <v>10.413931666666667</v>
      </c>
      <c r="D285" s="6">
        <v>-7.4467369999999997</v>
      </c>
      <c r="E285" s="6">
        <v>18.974297</v>
      </c>
      <c r="F285" s="7">
        <f t="shared" si="28"/>
        <v>11.663170166666667</v>
      </c>
      <c r="G285" s="6">
        <f t="shared" si="29"/>
        <v>12.149614395080697</v>
      </c>
      <c r="H285" s="6"/>
      <c r="I285" s="6">
        <v>2.9575991666666663</v>
      </c>
      <c r="J285" s="6">
        <v>-3.5714165000000002</v>
      </c>
      <c r="K285" s="6">
        <v>0.68952999999999998</v>
      </c>
      <c r="L285" s="6">
        <v>-2.8428089999999999</v>
      </c>
      <c r="M285" s="7">
        <f t="shared" si="30"/>
        <v>-0.69177408333333346</v>
      </c>
      <c r="N285" s="6">
        <f t="shared" si="31"/>
        <v>2.6526033320605023</v>
      </c>
    </row>
    <row r="286" spans="1:14" x14ac:dyDescent="0.35">
      <c r="A286" s="2">
        <v>75</v>
      </c>
      <c r="B286" s="6">
        <v>26.024448249999999</v>
      </c>
      <c r="C286" s="6">
        <v>11.458188</v>
      </c>
      <c r="D286" s="6">
        <v>-6.3682870000000005</v>
      </c>
      <c r="E286" s="6">
        <v>20.125751000000001</v>
      </c>
      <c r="F286" s="7">
        <f t="shared" si="28"/>
        <v>12.810025062499999</v>
      </c>
      <c r="G286" s="6">
        <f t="shared" si="29"/>
        <v>12.224728454868941</v>
      </c>
      <c r="H286" s="6"/>
      <c r="I286" s="6">
        <v>3.0399962499999997</v>
      </c>
      <c r="J286" s="6">
        <v>-3.8561660000000004</v>
      </c>
      <c r="K286" s="6">
        <v>0.76339599999999996</v>
      </c>
      <c r="L286" s="6">
        <v>-2.7951609999999998</v>
      </c>
      <c r="M286" s="7">
        <f t="shared" si="30"/>
        <v>-0.71198368750000007</v>
      </c>
      <c r="N286" s="6">
        <f t="shared" si="31"/>
        <v>2.7604170338575051</v>
      </c>
    </row>
    <row r="287" spans="1:14" x14ac:dyDescent="0.35">
      <c r="A287" s="2">
        <v>76</v>
      </c>
      <c r="B287" s="6">
        <v>27.415308750000001</v>
      </c>
      <c r="C287" s="6">
        <v>12.596526166666665</v>
      </c>
      <c r="D287" s="6">
        <v>-5.1735890000000007</v>
      </c>
      <c r="E287" s="6">
        <v>21.357971999999997</v>
      </c>
      <c r="F287" s="7">
        <f t="shared" si="28"/>
        <v>14.049054479166665</v>
      </c>
      <c r="G287" s="6">
        <f t="shared" si="29"/>
        <v>12.285121991505394</v>
      </c>
      <c r="H287" s="6"/>
      <c r="I287" s="6">
        <v>3.1150195833333334</v>
      </c>
      <c r="J287" s="6">
        <v>-4.026721666666667</v>
      </c>
      <c r="K287" s="6">
        <v>0.81893899999999986</v>
      </c>
      <c r="L287" s="6">
        <v>-2.6959119999999999</v>
      </c>
      <c r="M287" s="7">
        <f t="shared" si="30"/>
        <v>-0.6971687708333334</v>
      </c>
      <c r="N287" s="6">
        <f t="shared" si="31"/>
        <v>2.8245468575825092</v>
      </c>
    </row>
    <row r="288" spans="1:14" x14ac:dyDescent="0.35">
      <c r="A288" s="2">
        <v>77</v>
      </c>
      <c r="B288" s="6">
        <v>28.780614750000002</v>
      </c>
      <c r="C288" s="6">
        <v>13.894433166666666</v>
      </c>
      <c r="D288" s="6">
        <v>-3.8862929999999998</v>
      </c>
      <c r="E288" s="6">
        <v>22.617657999999999</v>
      </c>
      <c r="F288" s="7">
        <f t="shared" si="28"/>
        <v>15.351603229166667</v>
      </c>
      <c r="G288" s="6">
        <f t="shared" si="29"/>
        <v>12.301970353104574</v>
      </c>
      <c r="H288" s="6"/>
      <c r="I288" s="6">
        <v>3.2152708333333329</v>
      </c>
      <c r="J288" s="6">
        <v>-4.1360548333333336</v>
      </c>
      <c r="K288" s="6">
        <v>0.89268700000000001</v>
      </c>
      <c r="L288" s="6">
        <v>-2.5813899999999999</v>
      </c>
      <c r="M288" s="7">
        <f t="shared" si="30"/>
        <v>-0.65237175000000014</v>
      </c>
      <c r="N288" s="6">
        <f t="shared" si="31"/>
        <v>2.8811033011374656</v>
      </c>
    </row>
    <row r="289" spans="1:14" x14ac:dyDescent="0.35">
      <c r="A289" s="2">
        <v>78</v>
      </c>
      <c r="B289" s="6">
        <v>29.949576499999996</v>
      </c>
      <c r="C289" s="6">
        <v>15.238252833333332</v>
      </c>
      <c r="D289" s="6">
        <v>-2.6470929999999999</v>
      </c>
      <c r="E289" s="6">
        <v>23.839742000000001</v>
      </c>
      <c r="F289" s="7">
        <f t="shared" si="28"/>
        <v>16.595119583333332</v>
      </c>
      <c r="G289" s="6">
        <f t="shared" si="29"/>
        <v>12.277315524765811</v>
      </c>
      <c r="H289" s="6"/>
      <c r="I289" s="6">
        <v>3.36074625</v>
      </c>
      <c r="J289" s="6">
        <v>-4.2159448333333334</v>
      </c>
      <c r="K289" s="6">
        <v>0.98019899999999982</v>
      </c>
      <c r="L289" s="6">
        <v>-2.4747189999999999</v>
      </c>
      <c r="M289" s="7">
        <f t="shared" si="30"/>
        <v>-0.58742964583333335</v>
      </c>
      <c r="N289" s="6">
        <f t="shared" si="31"/>
        <v>2.9484545124499375</v>
      </c>
    </row>
    <row r="290" spans="1:14" x14ac:dyDescent="0.35">
      <c r="A290" s="2">
        <v>79</v>
      </c>
      <c r="B290" s="6">
        <v>30.860618749999997</v>
      </c>
      <c r="C290" s="6">
        <v>16.501626999999999</v>
      </c>
      <c r="D290" s="6">
        <v>-1.5637770000000002</v>
      </c>
      <c r="E290" s="6">
        <v>24.940226000000003</v>
      </c>
      <c r="F290" s="7">
        <f t="shared" si="28"/>
        <v>17.684673687500002</v>
      </c>
      <c r="G290" s="6">
        <f t="shared" si="29"/>
        <v>12.228563089989004</v>
      </c>
      <c r="H290" s="6"/>
      <c r="I290" s="6">
        <v>3.5365137500000001</v>
      </c>
      <c r="J290" s="6">
        <v>-4.228192</v>
      </c>
      <c r="K290" s="6">
        <v>1.07673</v>
      </c>
      <c r="L290" s="6">
        <v>-2.3684159999999999</v>
      </c>
      <c r="M290" s="7">
        <f t="shared" si="30"/>
        <v>-0.49584106249999993</v>
      </c>
      <c r="N290" s="6">
        <f t="shared" si="31"/>
        <v>3.007068568295149</v>
      </c>
    </row>
    <row r="291" spans="1:14" x14ac:dyDescent="0.35">
      <c r="A291" s="2">
        <v>80</v>
      </c>
      <c r="B291" s="6">
        <v>31.5655225</v>
      </c>
      <c r="C291" s="6">
        <v>17.669008666666663</v>
      </c>
      <c r="D291" s="6">
        <v>-0.63178899999999993</v>
      </c>
      <c r="E291" s="6">
        <v>25.853997</v>
      </c>
      <c r="F291" s="7">
        <f t="shared" si="28"/>
        <v>18.614184791666666</v>
      </c>
      <c r="G291" s="6">
        <f t="shared" si="29"/>
        <v>12.159902285216145</v>
      </c>
      <c r="H291" s="6"/>
      <c r="I291" s="6">
        <v>3.6868733333333332</v>
      </c>
      <c r="J291" s="6">
        <v>-4.1329571666666665</v>
      </c>
      <c r="K291" s="6">
        <v>1.1960459999999999</v>
      </c>
      <c r="L291" s="6">
        <v>-2.2541679999999999</v>
      </c>
      <c r="M291" s="7">
        <f t="shared" si="30"/>
        <v>-0.37605145833333331</v>
      </c>
      <c r="N291" s="6">
        <f t="shared" si="31"/>
        <v>3.025744145108245</v>
      </c>
    </row>
    <row r="292" spans="1:14" x14ac:dyDescent="0.35">
      <c r="A292" s="2">
        <v>81</v>
      </c>
      <c r="B292" s="6">
        <v>31.989314</v>
      </c>
      <c r="C292" s="6">
        <v>18.784279000000002</v>
      </c>
      <c r="D292" s="6">
        <v>0.20185400000000042</v>
      </c>
      <c r="E292" s="6">
        <v>26.583552000000005</v>
      </c>
      <c r="F292" s="7">
        <f t="shared" si="28"/>
        <v>19.38974975</v>
      </c>
      <c r="G292" s="6">
        <f t="shared" si="29"/>
        <v>12.031643157149785</v>
      </c>
      <c r="H292" s="6"/>
      <c r="I292" s="6">
        <v>3.7589333333333332</v>
      </c>
      <c r="J292" s="6">
        <v>-3.9579833333333334</v>
      </c>
      <c r="K292" s="6">
        <v>1.3332950000000001</v>
      </c>
      <c r="L292" s="6">
        <v>-2.132873</v>
      </c>
      <c r="M292" s="7">
        <f t="shared" si="30"/>
        <v>-0.24965700000000002</v>
      </c>
      <c r="N292" s="6">
        <f t="shared" si="31"/>
        <v>2.9946919788163058</v>
      </c>
    </row>
    <row r="293" spans="1:14" x14ac:dyDescent="0.35">
      <c r="A293" s="2">
        <v>82</v>
      </c>
      <c r="B293" s="6">
        <v>32.068686999999997</v>
      </c>
      <c r="C293" s="6">
        <v>19.826634499999997</v>
      </c>
      <c r="D293" s="6">
        <v>0.96270799999999968</v>
      </c>
      <c r="E293" s="6">
        <v>27.251239000000002</v>
      </c>
      <c r="F293" s="7">
        <f t="shared" si="28"/>
        <v>20.027317125</v>
      </c>
      <c r="G293" s="6">
        <f t="shared" si="29"/>
        <v>11.83933307166911</v>
      </c>
      <c r="H293" s="6"/>
      <c r="I293" s="6">
        <v>3.630841666666667</v>
      </c>
      <c r="J293" s="6">
        <v>-3.7433703333333335</v>
      </c>
      <c r="K293" s="6">
        <v>1.462278</v>
      </c>
      <c r="L293" s="6">
        <v>-2.0092650000000001</v>
      </c>
      <c r="M293" s="7">
        <f t="shared" si="30"/>
        <v>-0.16487891666666665</v>
      </c>
      <c r="N293" s="6">
        <f t="shared" si="31"/>
        <v>2.8836823343490523</v>
      </c>
    </row>
    <row r="294" spans="1:14" x14ac:dyDescent="0.35">
      <c r="A294" s="2">
        <v>83</v>
      </c>
      <c r="B294" s="6">
        <v>31.832259749999999</v>
      </c>
      <c r="C294" s="6">
        <v>20.704620666666663</v>
      </c>
      <c r="D294" s="6">
        <v>1.627864</v>
      </c>
      <c r="E294" s="6">
        <v>27.897598999999996</v>
      </c>
      <c r="F294" s="7">
        <f t="shared" si="28"/>
        <v>20.515585854166666</v>
      </c>
      <c r="G294" s="6">
        <f t="shared" si="29"/>
        <v>11.61187966212397</v>
      </c>
      <c r="H294" s="6"/>
      <c r="I294" s="6">
        <v>3.34920375</v>
      </c>
      <c r="J294" s="6">
        <v>-3.5078466666666661</v>
      </c>
      <c r="K294" s="6">
        <v>1.586255</v>
      </c>
      <c r="L294" s="6">
        <v>-1.920221</v>
      </c>
      <c r="M294" s="7">
        <f t="shared" si="30"/>
        <v>-0.12315222916666652</v>
      </c>
      <c r="N294" s="6">
        <f t="shared" si="31"/>
        <v>2.7232765983062399</v>
      </c>
    </row>
    <row r="295" spans="1:14" x14ac:dyDescent="0.35">
      <c r="A295" s="2">
        <v>84</v>
      </c>
      <c r="B295" s="6">
        <v>31.487380250000001</v>
      </c>
      <c r="C295" s="6">
        <v>21.4202145</v>
      </c>
      <c r="D295" s="6">
        <v>2.246597</v>
      </c>
      <c r="E295" s="6">
        <v>28.440806000000002</v>
      </c>
      <c r="F295" s="7">
        <f t="shared" si="28"/>
        <v>20.898749437500001</v>
      </c>
      <c r="G295" s="6">
        <f t="shared" si="29"/>
        <v>11.370756747447805</v>
      </c>
      <c r="H295" s="6"/>
      <c r="I295" s="6">
        <v>3.03323125</v>
      </c>
      <c r="J295" s="6">
        <v>-3.2610800000000002</v>
      </c>
      <c r="K295" s="6">
        <v>1.7274240000000001</v>
      </c>
      <c r="L295" s="6">
        <v>-1.892871</v>
      </c>
      <c r="M295" s="7">
        <f t="shared" si="30"/>
        <v>-9.8323937500000014E-2</v>
      </c>
      <c r="N295" s="6">
        <f t="shared" si="31"/>
        <v>2.5672659822295167</v>
      </c>
    </row>
    <row r="296" spans="1:14" x14ac:dyDescent="0.35">
      <c r="A296" s="2">
        <v>85</v>
      </c>
      <c r="B296" s="6">
        <v>31.195873750000001</v>
      </c>
      <c r="C296" s="6">
        <v>22.093428499999998</v>
      </c>
      <c r="D296" s="6">
        <v>2.8339980000000002</v>
      </c>
      <c r="E296" s="6">
        <v>28.926587000000001</v>
      </c>
      <c r="F296" s="7">
        <f t="shared" si="28"/>
        <v>21.262471812499999</v>
      </c>
      <c r="G296" s="6">
        <f t="shared" si="29"/>
        <v>11.154710571477148</v>
      </c>
      <c r="H296" s="6"/>
      <c r="I296" s="6">
        <v>2.7228516666666662</v>
      </c>
      <c r="J296" s="6">
        <v>-3.0241453333333332</v>
      </c>
      <c r="K296" s="6">
        <v>1.8774930000000001</v>
      </c>
      <c r="L296" s="6">
        <v>-1.8860699999999999</v>
      </c>
      <c r="M296" s="7">
        <f t="shared" si="30"/>
        <v>-7.7467666666666712E-2</v>
      </c>
      <c r="N296" s="6">
        <f t="shared" si="31"/>
        <v>2.4298976958004381</v>
      </c>
    </row>
    <row r="297" spans="1:14" x14ac:dyDescent="0.35">
      <c r="A297" s="2">
        <v>86</v>
      </c>
      <c r="B297" s="6">
        <v>30.978196750000002</v>
      </c>
      <c r="C297" s="6">
        <v>22.817148833333334</v>
      </c>
      <c r="D297" s="6">
        <v>3.3105690000000001</v>
      </c>
      <c r="E297" s="6">
        <v>29.378231999999997</v>
      </c>
      <c r="F297" s="7">
        <f t="shared" si="28"/>
        <v>21.621036645833335</v>
      </c>
      <c r="G297" s="6">
        <f t="shared" si="29"/>
        <v>11.004935651241997</v>
      </c>
      <c r="H297" s="6"/>
      <c r="I297" s="6">
        <v>2.4330591666666668</v>
      </c>
      <c r="J297" s="6">
        <v>-2.8418836666666669</v>
      </c>
      <c r="K297" s="6">
        <v>2.0068499999999996</v>
      </c>
      <c r="L297" s="6">
        <v>-1.8379379999999998</v>
      </c>
      <c r="M297" s="7">
        <f t="shared" si="30"/>
        <v>-5.9978125000000104E-2</v>
      </c>
      <c r="N297" s="6">
        <f t="shared" si="31"/>
        <v>2.3123123272926067</v>
      </c>
    </row>
    <row r="298" spans="1:14" x14ac:dyDescent="0.35">
      <c r="A298" s="2">
        <v>87</v>
      </c>
      <c r="B298" s="6">
        <v>30.856906500000001</v>
      </c>
      <c r="C298" s="6">
        <v>23.571359833333332</v>
      </c>
      <c r="D298" s="6">
        <v>3.6023440000000004</v>
      </c>
      <c r="E298" s="6">
        <v>29.727431000000003</v>
      </c>
      <c r="F298" s="7">
        <f t="shared" si="28"/>
        <v>21.939510333333335</v>
      </c>
      <c r="G298" s="6">
        <f t="shared" si="29"/>
        <v>10.944019652652297</v>
      </c>
      <c r="H298" s="6"/>
      <c r="I298" s="6">
        <v>2.1485008333333333</v>
      </c>
      <c r="J298" s="6">
        <v>-2.7468716666666673</v>
      </c>
      <c r="K298" s="6">
        <v>2.1150340000000001</v>
      </c>
      <c r="L298" s="6">
        <v>-1.7345859999999997</v>
      </c>
      <c r="M298" s="7">
        <f t="shared" si="30"/>
        <v>-5.4480708333333405E-2</v>
      </c>
      <c r="N298" s="6">
        <f t="shared" si="31"/>
        <v>2.2153805884204263</v>
      </c>
    </row>
    <row r="299" spans="1:14" x14ac:dyDescent="0.35">
      <c r="A299" s="2">
        <v>88</v>
      </c>
      <c r="B299" s="6">
        <v>30.871074</v>
      </c>
      <c r="C299" s="6">
        <v>24.310978499999997</v>
      </c>
      <c r="D299" s="6">
        <v>3.7896239999999999</v>
      </c>
      <c r="E299" s="6">
        <v>29.929031000000002</v>
      </c>
      <c r="F299" s="7">
        <f t="shared" si="28"/>
        <v>22.225176875000002</v>
      </c>
      <c r="G299" s="6">
        <f t="shared" si="29"/>
        <v>10.935276444849666</v>
      </c>
      <c r="H299" s="6"/>
      <c r="I299" s="6">
        <v>1.8597566666666663</v>
      </c>
      <c r="J299" s="6">
        <v>-2.7450348333333334</v>
      </c>
      <c r="K299" s="6">
        <v>2.2296420000000001</v>
      </c>
      <c r="L299" s="6">
        <v>-1.5990570000000002</v>
      </c>
      <c r="M299" s="7">
        <f t="shared" si="30"/>
        <v>-6.3673291666666798E-2</v>
      </c>
      <c r="N299" s="6">
        <f t="shared" si="31"/>
        <v>2.1509289086666019</v>
      </c>
    </row>
    <row r="300" spans="1:14" x14ac:dyDescent="0.35">
      <c r="A300" s="2">
        <v>89</v>
      </c>
      <c r="B300" s="6">
        <v>30.871231999999999</v>
      </c>
      <c r="C300" s="6">
        <v>25.040893166666667</v>
      </c>
      <c r="D300" s="6">
        <v>3.9576310000000006</v>
      </c>
      <c r="E300" s="6">
        <v>30.019908999999998</v>
      </c>
      <c r="F300" s="7">
        <f t="shared" si="28"/>
        <v>22.472416291666669</v>
      </c>
      <c r="G300" s="6">
        <f t="shared" si="29"/>
        <v>10.919009791858612</v>
      </c>
      <c r="H300" s="6"/>
      <c r="I300" s="6">
        <v>1.5783312500000002</v>
      </c>
      <c r="J300" s="6">
        <v>-2.8290069999999998</v>
      </c>
      <c r="K300" s="6">
        <v>2.3556230000000005</v>
      </c>
      <c r="L300" s="6">
        <v>-1.4583500000000003</v>
      </c>
      <c r="M300" s="7">
        <f t="shared" si="30"/>
        <v>-8.8350687499999858E-2</v>
      </c>
      <c r="N300" s="6">
        <f t="shared" si="31"/>
        <v>2.1294912071594516</v>
      </c>
    </row>
    <row r="301" spans="1:14" x14ac:dyDescent="0.35">
      <c r="A301" s="2">
        <v>90</v>
      </c>
      <c r="B301" s="6">
        <v>30.702137</v>
      </c>
      <c r="C301" s="6">
        <v>25.758974833333333</v>
      </c>
      <c r="D301" s="6">
        <v>4.0989319999999996</v>
      </c>
      <c r="E301" s="6">
        <v>30.053884999999998</v>
      </c>
      <c r="F301" s="7">
        <f t="shared" si="28"/>
        <v>22.653482208333333</v>
      </c>
      <c r="G301" s="6">
        <f t="shared" si="29"/>
        <v>10.879593550678013</v>
      </c>
      <c r="H301" s="6"/>
      <c r="I301" s="6">
        <v>1.331070833333333</v>
      </c>
      <c r="J301" s="6">
        <v>-2.9505880000000007</v>
      </c>
      <c r="K301" s="6">
        <v>2.4784280000000001</v>
      </c>
      <c r="L301" s="6">
        <v>-1.3333889999999999</v>
      </c>
      <c r="M301" s="7">
        <f t="shared" si="30"/>
        <v>-0.11861954166666688</v>
      </c>
      <c r="N301" s="6">
        <f t="shared" si="31"/>
        <v>2.1413762106959897</v>
      </c>
    </row>
    <row r="302" spans="1:14" x14ac:dyDescent="0.35">
      <c r="A302" s="2">
        <v>91</v>
      </c>
      <c r="B302" s="6">
        <v>30.449924750000001</v>
      </c>
      <c r="C302" s="6">
        <v>26.436820833333332</v>
      </c>
      <c r="D302" s="6">
        <v>4.191681</v>
      </c>
      <c r="E302" s="6">
        <v>30.097667000000001</v>
      </c>
      <c r="F302" s="7">
        <f t="shared" si="28"/>
        <v>22.794023395833335</v>
      </c>
      <c r="G302" s="6">
        <f t="shared" si="29"/>
        <v>10.854413287044705</v>
      </c>
      <c r="H302" s="6"/>
      <c r="I302" s="6">
        <v>1.157159583333333</v>
      </c>
      <c r="J302" s="6">
        <v>-3.042903166666667</v>
      </c>
      <c r="K302" s="6">
        <v>2.5978719999999997</v>
      </c>
      <c r="L302" s="6">
        <v>-1.248008</v>
      </c>
      <c r="M302" s="7">
        <f t="shared" si="30"/>
        <v>-0.13396989583333357</v>
      </c>
      <c r="N302" s="6">
        <f t="shared" si="31"/>
        <v>2.1698472957503152</v>
      </c>
    </row>
    <row r="303" spans="1:14" x14ac:dyDescent="0.35">
      <c r="A303" s="2">
        <v>92</v>
      </c>
      <c r="B303" s="6">
        <v>30.279884750000001</v>
      </c>
      <c r="C303" s="6">
        <v>27.052507499999997</v>
      </c>
      <c r="D303" s="6">
        <v>4.259862</v>
      </c>
      <c r="E303" s="6">
        <v>30.197519</v>
      </c>
      <c r="F303" s="7">
        <f t="shared" si="28"/>
        <v>22.947443312499999</v>
      </c>
      <c r="G303" s="6">
        <f t="shared" si="29"/>
        <v>10.86744613747452</v>
      </c>
      <c r="H303" s="6"/>
      <c r="I303" s="6">
        <v>1.0749670833333331</v>
      </c>
      <c r="J303" s="6">
        <v>-3.0580136666666666</v>
      </c>
      <c r="K303" s="6">
        <v>2.7160820000000001</v>
      </c>
      <c r="L303" s="6">
        <v>-1.2094199999999999</v>
      </c>
      <c r="M303" s="7">
        <f t="shared" si="30"/>
        <v>-0.11909614583333333</v>
      </c>
      <c r="N303" s="6">
        <f t="shared" si="31"/>
        <v>2.196022792179356</v>
      </c>
    </row>
    <row r="304" spans="1:14" x14ac:dyDescent="0.35">
      <c r="A304" s="2">
        <v>93</v>
      </c>
      <c r="B304" s="6">
        <v>30.212243999999998</v>
      </c>
      <c r="C304" s="6">
        <v>27.592688333333335</v>
      </c>
      <c r="D304" s="6">
        <v>4.3397900000000007</v>
      </c>
      <c r="E304" s="6">
        <v>30.276862000000001</v>
      </c>
      <c r="F304" s="7">
        <f t="shared" si="28"/>
        <v>23.105396083333332</v>
      </c>
      <c r="G304" s="6">
        <f t="shared" si="29"/>
        <v>10.888307652205281</v>
      </c>
      <c r="H304" s="6"/>
      <c r="I304" s="6">
        <v>1.0654120833333331</v>
      </c>
      <c r="J304" s="6">
        <v>-2.9917358333333333</v>
      </c>
      <c r="K304" s="6">
        <v>2.8099299999999996</v>
      </c>
      <c r="L304" s="6">
        <v>-1.199702</v>
      </c>
      <c r="M304" s="7">
        <f t="shared" si="30"/>
        <v>-7.9023937500000141E-2</v>
      </c>
      <c r="N304" s="6">
        <f t="shared" si="31"/>
        <v>2.2020217168931002</v>
      </c>
    </row>
    <row r="305" spans="1:14" x14ac:dyDescent="0.35">
      <c r="A305" s="2">
        <v>94</v>
      </c>
      <c r="B305" s="6">
        <v>30.286192</v>
      </c>
      <c r="C305" s="6">
        <v>28.025328833333333</v>
      </c>
      <c r="D305" s="6">
        <v>4.4092660000000006</v>
      </c>
      <c r="E305" s="6">
        <v>30.310062000000002</v>
      </c>
      <c r="F305" s="7">
        <f t="shared" si="28"/>
        <v>23.257712208333334</v>
      </c>
      <c r="G305" s="6">
        <f t="shared" si="29"/>
        <v>10.921644318934982</v>
      </c>
      <c r="H305" s="6"/>
      <c r="I305" s="6">
        <v>1.1078750000000002</v>
      </c>
      <c r="J305" s="6">
        <v>-2.8825078333333334</v>
      </c>
      <c r="K305" s="6">
        <v>2.8650270000000004</v>
      </c>
      <c r="L305" s="6">
        <v>-1.2015789999999997</v>
      </c>
      <c r="M305" s="7">
        <f t="shared" si="30"/>
        <v>-2.7796208333333128E-2</v>
      </c>
      <c r="N305" s="6">
        <f t="shared" si="31"/>
        <v>2.1900524943498607</v>
      </c>
    </row>
    <row r="306" spans="1:14" x14ac:dyDescent="0.35">
      <c r="A306" s="2">
        <v>95</v>
      </c>
      <c r="B306" s="6">
        <v>30.479871000000003</v>
      </c>
      <c r="C306" s="6">
        <v>28.306916999999999</v>
      </c>
      <c r="D306" s="6">
        <v>4.4564370000000002</v>
      </c>
      <c r="E306" s="6">
        <v>30.326878000000001</v>
      </c>
      <c r="F306" s="7">
        <f t="shared" si="28"/>
        <v>23.392525750000001</v>
      </c>
      <c r="G306" s="6">
        <f t="shared" si="29"/>
        <v>10.966339433987653</v>
      </c>
      <c r="H306" s="6"/>
      <c r="I306" s="6">
        <v>1.1815562499999999</v>
      </c>
      <c r="J306" s="6">
        <v>-2.7885259999999992</v>
      </c>
      <c r="K306" s="6">
        <v>2.8794950000000004</v>
      </c>
      <c r="L306" s="6">
        <v>-1.232521</v>
      </c>
      <c r="M306" s="7">
        <f t="shared" si="30"/>
        <v>1.0001062500000268E-2</v>
      </c>
      <c r="N306" s="6">
        <f t="shared" si="31"/>
        <v>2.1784255673565909</v>
      </c>
    </row>
    <row r="307" spans="1:14" x14ac:dyDescent="0.35">
      <c r="A307" s="2">
        <v>96</v>
      </c>
      <c r="B307" s="6">
        <v>30.642900250000004</v>
      </c>
      <c r="C307" s="6">
        <v>28.486981000000004</v>
      </c>
      <c r="D307" s="6">
        <v>4.4451350000000005</v>
      </c>
      <c r="E307" s="6">
        <v>30.289473000000001</v>
      </c>
      <c r="F307" s="7">
        <f t="shared" si="28"/>
        <v>23.466122312500005</v>
      </c>
      <c r="G307" s="6">
        <f t="shared" si="29"/>
        <v>11.01216641345974</v>
      </c>
      <c r="H307" s="6"/>
      <c r="I307" s="6">
        <v>1.2733874999999999</v>
      </c>
      <c r="J307" s="6">
        <v>-2.7709170000000007</v>
      </c>
      <c r="K307" s="6">
        <v>2.868296</v>
      </c>
      <c r="L307" s="6">
        <v>-1.3024110000000002</v>
      </c>
      <c r="M307" s="7">
        <f t="shared" si="30"/>
        <v>1.7088874999999726E-2</v>
      </c>
      <c r="N307" s="6">
        <f t="shared" si="31"/>
        <v>2.1921293862354014</v>
      </c>
    </row>
    <row r="308" spans="1:14" x14ac:dyDescent="0.35">
      <c r="A308" s="2">
        <v>97</v>
      </c>
      <c r="B308" s="6">
        <v>30.7306755</v>
      </c>
      <c r="C308" s="6">
        <v>28.67527616666667</v>
      </c>
      <c r="D308" s="6">
        <v>4.2612569999999996</v>
      </c>
      <c r="E308" s="6">
        <v>30.243310999999999</v>
      </c>
      <c r="F308" s="7">
        <f t="shared" si="28"/>
        <v>23.477629916666665</v>
      </c>
      <c r="G308" s="6">
        <f t="shared" si="29"/>
        <v>11.120539840401468</v>
      </c>
      <c r="H308" s="6"/>
      <c r="I308" s="6">
        <v>1.3504462500000001</v>
      </c>
      <c r="J308" s="6">
        <v>-2.8534146666666667</v>
      </c>
      <c r="K308" s="6">
        <v>2.8667790000000002</v>
      </c>
      <c r="L308" s="6">
        <v>-1.3956049999999998</v>
      </c>
      <c r="M308" s="7">
        <f t="shared" si="30"/>
        <v>-7.9486041666665397E-3</v>
      </c>
      <c r="N308" s="6">
        <f t="shared" si="31"/>
        <v>2.2434105043282155</v>
      </c>
    </row>
    <row r="309" spans="1:14" x14ac:dyDescent="0.35">
      <c r="A309" s="2">
        <v>98</v>
      </c>
      <c r="B309" s="6">
        <v>30.830266000000002</v>
      </c>
      <c r="C309" s="6">
        <v>28.9097005</v>
      </c>
      <c r="D309" s="6">
        <v>3.8955770000000003</v>
      </c>
      <c r="E309" s="6">
        <v>30.240504000000001</v>
      </c>
      <c r="F309" s="7">
        <f t="shared" si="28"/>
        <v>23.469011875</v>
      </c>
      <c r="G309" s="6">
        <f t="shared" si="29"/>
        <v>11.322120090908742</v>
      </c>
      <c r="H309" s="6"/>
      <c r="I309" s="6">
        <v>1.3630212500000001</v>
      </c>
      <c r="J309" s="6">
        <v>-2.9960933333333331</v>
      </c>
      <c r="K309" s="6">
        <v>2.8781120000000002</v>
      </c>
      <c r="L309" s="6">
        <v>-1.4902839999999999</v>
      </c>
      <c r="M309" s="7">
        <f t="shared" si="30"/>
        <v>-6.1311020833333174E-2</v>
      </c>
      <c r="N309" s="6">
        <f t="shared" si="31"/>
        <v>2.3088872379402545</v>
      </c>
    </row>
    <row r="310" spans="1:14" x14ac:dyDescent="0.35">
      <c r="A310" s="2">
        <v>99</v>
      </c>
      <c r="B310" s="6">
        <v>30.95631375</v>
      </c>
      <c r="C310" s="6">
        <v>29.176785333333331</v>
      </c>
      <c r="D310" s="6">
        <v>3.4342529999999996</v>
      </c>
      <c r="E310" s="6">
        <v>30.290444000000001</v>
      </c>
      <c r="F310" s="7">
        <f t="shared" si="28"/>
        <v>23.464449020833335</v>
      </c>
      <c r="G310" s="6">
        <f t="shared" si="29"/>
        <v>11.581901650375178</v>
      </c>
      <c r="H310" s="6"/>
      <c r="I310" s="6">
        <v>1.3078200000000004</v>
      </c>
      <c r="J310" s="6">
        <v>-3.1153241666666664</v>
      </c>
      <c r="K310" s="6">
        <v>2.8622450000000002</v>
      </c>
      <c r="L310" s="6">
        <v>-1.547769</v>
      </c>
      <c r="M310" s="7">
        <f t="shared" si="30"/>
        <v>-0.12325704166666646</v>
      </c>
      <c r="N310" s="6">
        <f t="shared" si="31"/>
        <v>2.3421626726127336</v>
      </c>
    </row>
    <row r="311" spans="1:14" x14ac:dyDescent="0.35">
      <c r="A311" s="2">
        <v>100</v>
      </c>
      <c r="B311" s="6">
        <v>31.0006615</v>
      </c>
      <c r="C311" s="6">
        <v>29.454508833333335</v>
      </c>
      <c r="D311" s="6">
        <v>3.0257879999999999</v>
      </c>
      <c r="E311" s="6">
        <v>30.417361</v>
      </c>
      <c r="F311" s="7">
        <f t="shared" si="28"/>
        <v>23.474579833333333</v>
      </c>
      <c r="G311" s="6">
        <f t="shared" si="29"/>
        <v>11.819018083893422</v>
      </c>
      <c r="H311" s="6"/>
      <c r="I311" s="6">
        <v>1.2263883333333334</v>
      </c>
      <c r="J311" s="6">
        <v>-3.1408430000000003</v>
      </c>
      <c r="K311" s="6">
        <v>2.8089259999999996</v>
      </c>
      <c r="L311" s="6">
        <v>-1.5373239999999999</v>
      </c>
      <c r="M311" s="7">
        <f t="shared" si="30"/>
        <v>-0.1607131666666668</v>
      </c>
      <c r="N311" s="6">
        <f t="shared" si="31"/>
        <v>2.3194308871723792</v>
      </c>
    </row>
    <row r="313" spans="1:14" x14ac:dyDescent="0.35">
      <c r="B313" s="3" t="s">
        <v>19</v>
      </c>
      <c r="C313" s="3"/>
      <c r="D313" s="3"/>
      <c r="E313" s="3"/>
      <c r="F313" s="3"/>
      <c r="G313" s="3"/>
    </row>
    <row r="314" spans="1:14" x14ac:dyDescent="0.35">
      <c r="A314" s="6" t="s">
        <v>1</v>
      </c>
      <c r="B314" s="4" t="s">
        <v>28</v>
      </c>
      <c r="C314" s="4" t="s">
        <v>22</v>
      </c>
      <c r="D314" s="4" t="s">
        <v>23</v>
      </c>
      <c r="E314" s="4" t="s">
        <v>24</v>
      </c>
      <c r="F314" s="5" t="s">
        <v>18</v>
      </c>
      <c r="G314" s="4" t="s">
        <v>0</v>
      </c>
    </row>
    <row r="315" spans="1:14" x14ac:dyDescent="0.35">
      <c r="A315" s="2">
        <v>0</v>
      </c>
      <c r="B315" s="6">
        <v>10.941182999999999</v>
      </c>
      <c r="C315" s="6">
        <v>16.030957166666667</v>
      </c>
      <c r="D315" s="6">
        <v>7.0729089999999992</v>
      </c>
      <c r="E315" s="6">
        <v>9.6314670000000007</v>
      </c>
      <c r="F315" s="7">
        <f t="shared" ref="F315:F378" si="32">AVERAGE(B315:E315)</f>
        <v>10.919129041666666</v>
      </c>
      <c r="G315" s="6">
        <f t="shared" ref="G315:G378" si="33">_xlfn.STDEV.P(B315:E315)</f>
        <v>3.2627731800987436</v>
      </c>
    </row>
    <row r="316" spans="1:14" x14ac:dyDescent="0.35">
      <c r="A316" s="2">
        <v>1</v>
      </c>
      <c r="B316" s="6">
        <v>11.114963749999999</v>
      </c>
      <c r="C316" s="6">
        <v>16.119349833333331</v>
      </c>
      <c r="D316" s="6">
        <v>6.8382999999999994</v>
      </c>
      <c r="E316" s="6">
        <v>9.4809129999999993</v>
      </c>
      <c r="F316" s="7">
        <f t="shared" si="32"/>
        <v>10.888381645833332</v>
      </c>
      <c r="G316" s="6">
        <f t="shared" si="33"/>
        <v>3.3837293388909511</v>
      </c>
    </row>
    <row r="317" spans="1:14" x14ac:dyDescent="0.35">
      <c r="A317" s="2">
        <v>2</v>
      </c>
      <c r="B317" s="6">
        <v>11.627381249999999</v>
      </c>
      <c r="C317" s="6">
        <v>16.404220333333335</v>
      </c>
      <c r="D317" s="6">
        <v>6.8300470000000004</v>
      </c>
      <c r="E317" s="6">
        <v>9.4481959999999994</v>
      </c>
      <c r="F317" s="7">
        <f t="shared" si="32"/>
        <v>11.077461145833333</v>
      </c>
      <c r="G317" s="6">
        <f t="shared" si="33"/>
        <v>3.5132537413427354</v>
      </c>
    </row>
    <row r="318" spans="1:14" x14ac:dyDescent="0.35">
      <c r="A318" s="2">
        <v>3</v>
      </c>
      <c r="B318" s="6">
        <v>12.2422085</v>
      </c>
      <c r="C318" s="6">
        <v>16.872711333333335</v>
      </c>
      <c r="D318" s="6">
        <v>7.2544200000000005</v>
      </c>
      <c r="E318" s="6">
        <v>9.634525</v>
      </c>
      <c r="F318" s="7">
        <f t="shared" si="32"/>
        <v>11.500966208333335</v>
      </c>
      <c r="G318" s="6">
        <f t="shared" si="33"/>
        <v>3.5679771337058561</v>
      </c>
    </row>
    <row r="319" spans="1:14" x14ac:dyDescent="0.35">
      <c r="A319" s="2">
        <v>4</v>
      </c>
      <c r="B319" s="6">
        <v>12.552751249999998</v>
      </c>
      <c r="C319" s="6">
        <v>17.509666333333332</v>
      </c>
      <c r="D319" s="6">
        <v>7.875630000000001</v>
      </c>
      <c r="E319" s="6">
        <v>10.003968</v>
      </c>
      <c r="F319" s="7">
        <f t="shared" si="32"/>
        <v>11.985503895833332</v>
      </c>
      <c r="G319" s="6">
        <f t="shared" si="33"/>
        <v>3.5935945842158947</v>
      </c>
    </row>
    <row r="320" spans="1:14" x14ac:dyDescent="0.35">
      <c r="A320" s="2">
        <v>5</v>
      </c>
      <c r="B320" s="6">
        <v>12.516845249999999</v>
      </c>
      <c r="C320" s="6">
        <v>18.317200833333334</v>
      </c>
      <c r="D320" s="6">
        <v>8.2917620000000003</v>
      </c>
      <c r="E320" s="6">
        <v>10.439919</v>
      </c>
      <c r="F320" s="7">
        <f t="shared" si="32"/>
        <v>12.391431770833332</v>
      </c>
      <c r="G320" s="6">
        <f t="shared" si="33"/>
        <v>3.7331676177024624</v>
      </c>
    </row>
    <row r="321" spans="1:7" x14ac:dyDescent="0.35">
      <c r="A321" s="2">
        <v>6</v>
      </c>
      <c r="B321" s="6">
        <v>12.383576249999999</v>
      </c>
      <c r="C321" s="6">
        <v>19.101044666666667</v>
      </c>
      <c r="D321" s="6">
        <v>8.4777260000000005</v>
      </c>
      <c r="E321" s="6">
        <v>10.84239</v>
      </c>
      <c r="F321" s="7">
        <f t="shared" si="32"/>
        <v>12.701184229166666</v>
      </c>
      <c r="G321" s="6">
        <f t="shared" si="33"/>
        <v>3.9481579200877652</v>
      </c>
    </row>
    <row r="322" spans="1:7" x14ac:dyDescent="0.35">
      <c r="A322" s="2">
        <v>7</v>
      </c>
      <c r="B322" s="6">
        <v>12.322299749999999</v>
      </c>
      <c r="C322" s="6">
        <v>19.670100833333336</v>
      </c>
      <c r="D322" s="6">
        <v>8.620355</v>
      </c>
      <c r="E322" s="6">
        <v>11.106697</v>
      </c>
      <c r="F322" s="7">
        <f t="shared" si="32"/>
        <v>12.929863145833334</v>
      </c>
      <c r="G322" s="6">
        <f t="shared" si="33"/>
        <v>4.1138708237579786</v>
      </c>
    </row>
    <row r="323" spans="1:7" x14ac:dyDescent="0.35">
      <c r="A323" s="2">
        <v>8</v>
      </c>
      <c r="B323" s="6">
        <v>12.301159500000001</v>
      </c>
      <c r="C323" s="6">
        <v>20.043513166666663</v>
      </c>
      <c r="D323" s="6">
        <v>8.8213249999999981</v>
      </c>
      <c r="E323" s="6">
        <v>11.21411</v>
      </c>
      <c r="F323" s="7">
        <f t="shared" si="32"/>
        <v>13.095026916666667</v>
      </c>
      <c r="G323" s="6">
        <f t="shared" si="33"/>
        <v>4.2045827129932585</v>
      </c>
    </row>
    <row r="324" spans="1:7" x14ac:dyDescent="0.35">
      <c r="A324" s="2">
        <v>9</v>
      </c>
      <c r="B324" s="6">
        <v>12.208584249999999</v>
      </c>
      <c r="C324" s="6">
        <v>20.359996666666667</v>
      </c>
      <c r="D324" s="6">
        <v>9.0622670000000021</v>
      </c>
      <c r="E324" s="6">
        <v>11.229010000000002</v>
      </c>
      <c r="F324" s="7">
        <f t="shared" si="32"/>
        <v>13.214964479166667</v>
      </c>
      <c r="G324" s="6">
        <f t="shared" si="33"/>
        <v>4.279404096158367</v>
      </c>
    </row>
    <row r="325" spans="1:7" x14ac:dyDescent="0.35">
      <c r="A325" s="2">
        <v>10</v>
      </c>
      <c r="B325" s="6">
        <v>12.009853749999998</v>
      </c>
      <c r="C325" s="6">
        <v>20.671509333333333</v>
      </c>
      <c r="D325" s="6">
        <v>9.2633779999999994</v>
      </c>
      <c r="E325" s="6">
        <v>11.229059999999999</v>
      </c>
      <c r="F325" s="7">
        <f t="shared" si="32"/>
        <v>13.293450270833331</v>
      </c>
      <c r="G325" s="6">
        <f t="shared" si="33"/>
        <v>4.375687524734972</v>
      </c>
    </row>
    <row r="326" spans="1:7" x14ac:dyDescent="0.35">
      <c r="A326" s="2">
        <v>11</v>
      </c>
      <c r="B326" s="6">
        <v>11.736784999999999</v>
      </c>
      <c r="C326" s="6">
        <v>20.941038500000001</v>
      </c>
      <c r="D326" s="6">
        <v>9.3797400000000017</v>
      </c>
      <c r="E326" s="6">
        <v>11.243781999999999</v>
      </c>
      <c r="F326" s="7">
        <f t="shared" si="32"/>
        <v>13.325336374999999</v>
      </c>
      <c r="G326" s="6">
        <f t="shared" si="33"/>
        <v>4.4839439586774139</v>
      </c>
    </row>
    <row r="327" spans="1:7" x14ac:dyDescent="0.35">
      <c r="A327" s="2">
        <v>12</v>
      </c>
      <c r="B327" s="6">
        <v>11.38462275</v>
      </c>
      <c r="C327" s="6">
        <v>21.110534333333334</v>
      </c>
      <c r="D327" s="6">
        <v>9.4299889999999991</v>
      </c>
      <c r="E327" s="6">
        <v>11.276307000000001</v>
      </c>
      <c r="F327" s="7">
        <f t="shared" si="32"/>
        <v>13.300363270833333</v>
      </c>
      <c r="G327" s="6">
        <f t="shared" si="33"/>
        <v>4.5756265842096298</v>
      </c>
    </row>
    <row r="328" spans="1:7" x14ac:dyDescent="0.35">
      <c r="A328" s="2">
        <v>13</v>
      </c>
      <c r="B328" s="6">
        <v>10.92028775</v>
      </c>
      <c r="C328" s="6">
        <v>21.176085999999998</v>
      </c>
      <c r="D328" s="6">
        <v>9.4336420000000007</v>
      </c>
      <c r="E328" s="6">
        <v>11.321597000000001</v>
      </c>
      <c r="F328" s="7">
        <f t="shared" si="32"/>
        <v>13.2129031875</v>
      </c>
      <c r="G328" s="6">
        <f t="shared" si="33"/>
        <v>4.651027313072305</v>
      </c>
    </row>
    <row r="329" spans="1:7" x14ac:dyDescent="0.35">
      <c r="A329" s="2">
        <v>14</v>
      </c>
      <c r="B329" s="6">
        <v>10.399654250000001</v>
      </c>
      <c r="C329" s="6">
        <v>21.204625</v>
      </c>
      <c r="D329" s="6">
        <v>9.4012630000000001</v>
      </c>
      <c r="E329" s="6">
        <v>11.357471</v>
      </c>
      <c r="F329" s="7">
        <f t="shared" si="32"/>
        <v>13.090753312500002</v>
      </c>
      <c r="G329" s="6">
        <f t="shared" si="33"/>
        <v>4.7353335222098929</v>
      </c>
    </row>
    <row r="330" spans="1:7" x14ac:dyDescent="0.35">
      <c r="A330" s="2">
        <v>15</v>
      </c>
      <c r="B330" s="6">
        <v>9.8753114999999987</v>
      </c>
      <c r="C330" s="6">
        <v>21.273427833333333</v>
      </c>
      <c r="D330" s="6">
        <v>9.3560979999999994</v>
      </c>
      <c r="E330" s="6">
        <v>11.347968</v>
      </c>
      <c r="F330" s="7">
        <f t="shared" si="32"/>
        <v>12.963201333333332</v>
      </c>
      <c r="G330" s="6">
        <f t="shared" si="33"/>
        <v>4.8532231888344377</v>
      </c>
    </row>
    <row r="331" spans="1:7" x14ac:dyDescent="0.35">
      <c r="A331" s="2">
        <v>16</v>
      </c>
      <c r="B331" s="6">
        <v>9.3360965</v>
      </c>
      <c r="C331" s="6">
        <v>21.391967999999999</v>
      </c>
      <c r="D331" s="6">
        <v>9.3250200000000003</v>
      </c>
      <c r="E331" s="6">
        <v>11.274050000000001</v>
      </c>
      <c r="F331" s="7">
        <f t="shared" si="32"/>
        <v>12.831783625</v>
      </c>
      <c r="G331" s="6">
        <f t="shared" si="33"/>
        <v>5.0055097187490194</v>
      </c>
    </row>
    <row r="332" spans="1:7" x14ac:dyDescent="0.35">
      <c r="A332" s="2">
        <v>17</v>
      </c>
      <c r="B332" s="6">
        <v>8.8523277500000006</v>
      </c>
      <c r="C332" s="6">
        <v>21.484370499999997</v>
      </c>
      <c r="D332" s="6">
        <v>9.2888280000000005</v>
      </c>
      <c r="E332" s="6">
        <v>11.151409000000001</v>
      </c>
      <c r="F332" s="7">
        <f t="shared" si="32"/>
        <v>12.6942338125</v>
      </c>
      <c r="G332" s="6">
        <f t="shared" si="33"/>
        <v>5.1479083696167836</v>
      </c>
    </row>
    <row r="333" spans="1:7" x14ac:dyDescent="0.35">
      <c r="A333" s="2">
        <v>18</v>
      </c>
      <c r="B333" s="6">
        <v>8.5270407499999994</v>
      </c>
      <c r="C333" s="6">
        <v>21.509337500000001</v>
      </c>
      <c r="D333" s="6">
        <v>9.2504410000000004</v>
      </c>
      <c r="E333" s="6">
        <v>11.043286</v>
      </c>
      <c r="F333" s="7">
        <f t="shared" si="32"/>
        <v>12.582526312500001</v>
      </c>
      <c r="G333" s="6">
        <f t="shared" si="33"/>
        <v>5.234667477364833</v>
      </c>
    </row>
    <row r="334" spans="1:7" x14ac:dyDescent="0.35">
      <c r="A334" s="2">
        <v>19</v>
      </c>
      <c r="B334" s="6">
        <v>8.38508925</v>
      </c>
      <c r="C334" s="6">
        <v>21.472494833333336</v>
      </c>
      <c r="D334" s="6">
        <v>9.2281270000000006</v>
      </c>
      <c r="E334" s="6">
        <v>11.015338999999999</v>
      </c>
      <c r="F334" s="7">
        <f t="shared" si="32"/>
        <v>12.525262520833333</v>
      </c>
      <c r="G334" s="6">
        <f t="shared" si="33"/>
        <v>5.2522607619927246</v>
      </c>
    </row>
    <row r="335" spans="1:7" x14ac:dyDescent="0.35">
      <c r="A335" s="2">
        <v>20</v>
      </c>
      <c r="B335" s="6">
        <v>8.3393222500000004</v>
      </c>
      <c r="C335" s="6">
        <v>21.353913833333333</v>
      </c>
      <c r="D335" s="6">
        <v>9.2076840000000004</v>
      </c>
      <c r="E335" s="6">
        <v>11.044597999999999</v>
      </c>
      <c r="F335" s="7">
        <f t="shared" si="32"/>
        <v>12.486379520833333</v>
      </c>
      <c r="G335" s="6">
        <f t="shared" si="33"/>
        <v>5.2120012246517549</v>
      </c>
    </row>
    <row r="336" spans="1:7" x14ac:dyDescent="0.35">
      <c r="A336" s="2">
        <v>21</v>
      </c>
      <c r="B336" s="6">
        <v>8.2282602499999999</v>
      </c>
      <c r="C336" s="6">
        <v>21.206175666666667</v>
      </c>
      <c r="D336" s="6">
        <v>9.158256999999999</v>
      </c>
      <c r="E336" s="6">
        <v>11.060086000000002</v>
      </c>
      <c r="F336" s="7">
        <f t="shared" si="32"/>
        <v>12.413194729166666</v>
      </c>
      <c r="G336" s="6">
        <f t="shared" si="33"/>
        <v>5.17821671079572</v>
      </c>
    </row>
    <row r="337" spans="1:7" x14ac:dyDescent="0.35">
      <c r="A337" s="2">
        <v>22</v>
      </c>
      <c r="B337" s="6">
        <v>8.0018539999999998</v>
      </c>
      <c r="C337" s="6">
        <v>21.10099233333333</v>
      </c>
      <c r="D337" s="6">
        <v>9.141273</v>
      </c>
      <c r="E337" s="6">
        <v>11.065937000000002</v>
      </c>
      <c r="F337" s="7">
        <f t="shared" si="32"/>
        <v>12.327514083333334</v>
      </c>
      <c r="G337" s="6">
        <f t="shared" si="33"/>
        <v>5.1823972430256449</v>
      </c>
    </row>
    <row r="338" spans="1:7" x14ac:dyDescent="0.35">
      <c r="A338" s="2">
        <v>23</v>
      </c>
      <c r="B338" s="6">
        <v>7.7576394999999998</v>
      </c>
      <c r="C338" s="6">
        <v>20.979414500000001</v>
      </c>
      <c r="D338" s="6">
        <v>9.1929379999999998</v>
      </c>
      <c r="E338" s="6">
        <v>11.045905999999999</v>
      </c>
      <c r="F338" s="7">
        <f t="shared" si="32"/>
        <v>12.2439745</v>
      </c>
      <c r="G338" s="6">
        <f t="shared" si="33"/>
        <v>5.1763719336242024</v>
      </c>
    </row>
    <row r="339" spans="1:7" x14ac:dyDescent="0.35">
      <c r="A339" s="2">
        <v>24</v>
      </c>
      <c r="B339" s="6">
        <v>7.5887260000000003</v>
      </c>
      <c r="C339" s="6">
        <v>20.782162333333332</v>
      </c>
      <c r="D339" s="6">
        <v>9.3105060000000002</v>
      </c>
      <c r="E339" s="6">
        <v>10.991731999999999</v>
      </c>
      <c r="F339" s="7">
        <f t="shared" si="32"/>
        <v>12.168281583333332</v>
      </c>
      <c r="G339" s="6">
        <f t="shared" si="33"/>
        <v>5.1166986701094217</v>
      </c>
    </row>
    <row r="340" spans="1:7" x14ac:dyDescent="0.35">
      <c r="A340" s="2">
        <v>25</v>
      </c>
      <c r="B340" s="6">
        <v>7.5179144999999998</v>
      </c>
      <c r="C340" s="6">
        <v>20.489952833333334</v>
      </c>
      <c r="D340" s="6">
        <v>9.4365859999999984</v>
      </c>
      <c r="E340" s="6">
        <v>10.959175999999999</v>
      </c>
      <c r="F340" s="7">
        <f t="shared" si="32"/>
        <v>12.100907333333332</v>
      </c>
      <c r="G340" s="6">
        <f t="shared" si="33"/>
        <v>4.9945486862234425</v>
      </c>
    </row>
    <row r="341" spans="1:7" x14ac:dyDescent="0.35">
      <c r="A341" s="2">
        <v>26</v>
      </c>
      <c r="B341" s="6">
        <v>7.4832137499999991</v>
      </c>
      <c r="C341" s="6">
        <v>20.128022166666668</v>
      </c>
      <c r="D341" s="6">
        <v>9.4560059999999986</v>
      </c>
      <c r="E341" s="6">
        <v>10.929168000000001</v>
      </c>
      <c r="F341" s="7">
        <f t="shared" si="32"/>
        <v>11.999102479166666</v>
      </c>
      <c r="G341" s="6">
        <f t="shared" si="33"/>
        <v>4.8498630339448585</v>
      </c>
    </row>
    <row r="342" spans="1:7" x14ac:dyDescent="0.35">
      <c r="A342" s="2">
        <v>27</v>
      </c>
      <c r="B342" s="6">
        <v>7.4807404999999996</v>
      </c>
      <c r="C342" s="6">
        <v>19.777331166666663</v>
      </c>
      <c r="D342" s="6">
        <v>9.3687390000000015</v>
      </c>
      <c r="E342" s="6">
        <v>10.868735999999998</v>
      </c>
      <c r="F342" s="7">
        <f t="shared" si="32"/>
        <v>11.873886666666666</v>
      </c>
      <c r="G342" s="6">
        <f t="shared" si="33"/>
        <v>4.7183222892460437</v>
      </c>
    </row>
    <row r="343" spans="1:7" x14ac:dyDescent="0.35">
      <c r="A343" s="2">
        <v>28</v>
      </c>
      <c r="B343" s="6">
        <v>7.5185822500000006</v>
      </c>
      <c r="C343" s="6">
        <v>19.4572395</v>
      </c>
      <c r="D343" s="6">
        <v>9.3166840000000004</v>
      </c>
      <c r="E343" s="6">
        <v>10.873894</v>
      </c>
      <c r="F343" s="7">
        <f t="shared" si="32"/>
        <v>11.791599937500001</v>
      </c>
      <c r="G343" s="6">
        <f t="shared" si="33"/>
        <v>4.5822511701473561</v>
      </c>
    </row>
    <row r="344" spans="1:7" x14ac:dyDescent="0.35">
      <c r="A344" s="2">
        <v>29</v>
      </c>
      <c r="B344" s="6">
        <v>7.5681517499999993</v>
      </c>
      <c r="C344" s="6">
        <v>19.174323666666666</v>
      </c>
      <c r="D344" s="6">
        <v>9.3175489999999996</v>
      </c>
      <c r="E344" s="6">
        <v>11.008154000000001</v>
      </c>
      <c r="F344" s="7">
        <f t="shared" si="32"/>
        <v>11.767044604166667</v>
      </c>
      <c r="G344" s="6">
        <f t="shared" si="33"/>
        <v>4.4461901661548104</v>
      </c>
    </row>
    <row r="345" spans="1:7" x14ac:dyDescent="0.35">
      <c r="A345" s="2">
        <v>30</v>
      </c>
      <c r="B345" s="6">
        <v>7.5982922500000001</v>
      </c>
      <c r="C345" s="6">
        <v>18.949352999999999</v>
      </c>
      <c r="D345" s="6">
        <v>9.287331</v>
      </c>
      <c r="E345" s="6">
        <v>11.163937000000001</v>
      </c>
      <c r="F345" s="7">
        <f t="shared" si="32"/>
        <v>11.7497283125</v>
      </c>
      <c r="G345" s="6">
        <f t="shared" si="33"/>
        <v>4.3438338195738053</v>
      </c>
    </row>
    <row r="346" spans="1:7" x14ac:dyDescent="0.35">
      <c r="A346" s="2">
        <v>31</v>
      </c>
      <c r="B346" s="6">
        <v>7.5898120000000002</v>
      </c>
      <c r="C346" s="6">
        <v>18.768976000000002</v>
      </c>
      <c r="D346" s="6">
        <v>9.245591000000001</v>
      </c>
      <c r="E346" s="6">
        <v>11.279302999999999</v>
      </c>
      <c r="F346" s="7">
        <f t="shared" si="32"/>
        <v>11.720920500000002</v>
      </c>
      <c r="G346" s="6">
        <f t="shared" si="33"/>
        <v>4.2738573303202587</v>
      </c>
    </row>
    <row r="347" spans="1:7" x14ac:dyDescent="0.35">
      <c r="A347" s="2">
        <v>32</v>
      </c>
      <c r="B347" s="6">
        <v>7.5724617500000004</v>
      </c>
      <c r="C347" s="6">
        <v>18.591497833333335</v>
      </c>
      <c r="D347" s="6">
        <v>9.2445349999999991</v>
      </c>
      <c r="E347" s="6">
        <v>11.375306</v>
      </c>
      <c r="F347" s="7">
        <f t="shared" si="32"/>
        <v>11.695950145833335</v>
      </c>
      <c r="G347" s="6">
        <f t="shared" si="33"/>
        <v>4.2030936031284414</v>
      </c>
    </row>
    <row r="348" spans="1:7" x14ac:dyDescent="0.35">
      <c r="A348" s="2">
        <v>33</v>
      </c>
      <c r="B348" s="6">
        <v>7.5490115000000007</v>
      </c>
      <c r="C348" s="6">
        <v>18.391568666666668</v>
      </c>
      <c r="D348" s="6">
        <v>9.2569330000000001</v>
      </c>
      <c r="E348" s="6">
        <v>11.441552999999999</v>
      </c>
      <c r="F348" s="7">
        <f t="shared" si="32"/>
        <v>11.659766541666666</v>
      </c>
      <c r="G348" s="6">
        <f t="shared" si="33"/>
        <v>4.1242178968098795</v>
      </c>
    </row>
    <row r="349" spans="1:7" x14ac:dyDescent="0.35">
      <c r="A349" s="2">
        <v>34</v>
      </c>
      <c r="B349" s="6">
        <v>7.5102732500000009</v>
      </c>
      <c r="C349" s="6">
        <v>18.212417833333333</v>
      </c>
      <c r="D349" s="6">
        <v>9.2432369999999988</v>
      </c>
      <c r="E349" s="6">
        <v>11.458867000000001</v>
      </c>
      <c r="F349" s="7">
        <f t="shared" si="32"/>
        <v>11.606198770833334</v>
      </c>
      <c r="G349" s="6">
        <f t="shared" si="33"/>
        <v>4.0627586426918372</v>
      </c>
    </row>
    <row r="350" spans="1:7" x14ac:dyDescent="0.35">
      <c r="A350" s="2">
        <v>35</v>
      </c>
      <c r="B350" s="6">
        <v>7.479336749999999</v>
      </c>
      <c r="C350" s="6">
        <v>18.119380666666668</v>
      </c>
      <c r="D350" s="6">
        <v>9.2071840000000016</v>
      </c>
      <c r="E350" s="6">
        <v>11.411127</v>
      </c>
      <c r="F350" s="7">
        <f t="shared" si="32"/>
        <v>11.554257104166668</v>
      </c>
      <c r="G350" s="6">
        <f t="shared" si="33"/>
        <v>4.0384112490779014</v>
      </c>
    </row>
    <row r="351" spans="1:7" x14ac:dyDescent="0.35">
      <c r="A351" s="2">
        <v>36</v>
      </c>
      <c r="B351" s="6">
        <v>7.4623409999999994</v>
      </c>
      <c r="C351" s="6">
        <v>18.104165666666667</v>
      </c>
      <c r="D351" s="6">
        <v>9.1651679999999995</v>
      </c>
      <c r="E351" s="6">
        <v>11.364802999999998</v>
      </c>
      <c r="F351" s="7">
        <f t="shared" si="32"/>
        <v>11.524119416666665</v>
      </c>
      <c r="G351" s="6">
        <f t="shared" si="33"/>
        <v>4.0430522524774366</v>
      </c>
    </row>
    <row r="352" spans="1:7" x14ac:dyDescent="0.35">
      <c r="A352" s="2">
        <v>37</v>
      </c>
      <c r="B352" s="6">
        <v>7.4230057500000006</v>
      </c>
      <c r="C352" s="6">
        <v>18.122924666666666</v>
      </c>
      <c r="D352" s="6">
        <v>9.0997570000000003</v>
      </c>
      <c r="E352" s="6">
        <v>11.380510000000001</v>
      </c>
      <c r="F352" s="7">
        <f t="shared" si="32"/>
        <v>11.506549354166667</v>
      </c>
      <c r="G352" s="6">
        <f t="shared" si="33"/>
        <v>4.0700210686759277</v>
      </c>
    </row>
    <row r="353" spans="1:7" x14ac:dyDescent="0.35">
      <c r="A353" s="2">
        <v>38</v>
      </c>
      <c r="B353" s="6">
        <v>7.3696300000000008</v>
      </c>
      <c r="C353" s="6">
        <v>18.120662166666666</v>
      </c>
      <c r="D353" s="6">
        <v>9.0137599999999996</v>
      </c>
      <c r="E353" s="6">
        <v>11.430349</v>
      </c>
      <c r="F353" s="7">
        <f t="shared" si="32"/>
        <v>11.483600291666667</v>
      </c>
      <c r="G353" s="6">
        <f t="shared" si="33"/>
        <v>4.0950668083591291</v>
      </c>
    </row>
    <row r="354" spans="1:7" x14ac:dyDescent="0.35">
      <c r="A354" s="2">
        <v>39</v>
      </c>
      <c r="B354" s="6">
        <v>7.360856000000001</v>
      </c>
      <c r="C354" s="6">
        <v>18.080282833333335</v>
      </c>
      <c r="D354" s="6">
        <v>8.9291310000000017</v>
      </c>
      <c r="E354" s="6">
        <v>11.492053</v>
      </c>
      <c r="F354" s="7">
        <f t="shared" si="32"/>
        <v>11.465580708333334</v>
      </c>
      <c r="G354" s="6">
        <f t="shared" si="33"/>
        <v>4.0938162830912432</v>
      </c>
    </row>
    <row r="355" spans="1:7" x14ac:dyDescent="0.35">
      <c r="A355" s="2">
        <v>40</v>
      </c>
      <c r="B355" s="6">
        <v>7.4091705000000001</v>
      </c>
      <c r="C355" s="6">
        <v>18.081593000000002</v>
      </c>
      <c r="D355" s="6">
        <v>8.8444509999999994</v>
      </c>
      <c r="E355" s="6">
        <v>11.551095000000002</v>
      </c>
      <c r="F355" s="7">
        <f t="shared" si="32"/>
        <v>11.471577375000001</v>
      </c>
      <c r="G355" s="6">
        <f t="shared" si="33"/>
        <v>4.0958385046195884</v>
      </c>
    </row>
    <row r="356" spans="1:7" x14ac:dyDescent="0.35">
      <c r="A356" s="2">
        <v>41</v>
      </c>
      <c r="B356" s="6">
        <v>7.4598127499999993</v>
      </c>
      <c r="C356" s="6">
        <v>18.168730166666663</v>
      </c>
      <c r="D356" s="6">
        <v>8.7556130000000003</v>
      </c>
      <c r="E356" s="6">
        <v>11.581923</v>
      </c>
      <c r="F356" s="7">
        <f t="shared" si="32"/>
        <v>11.491519729166665</v>
      </c>
      <c r="G356" s="6">
        <f t="shared" si="33"/>
        <v>4.1331936433766625</v>
      </c>
    </row>
    <row r="357" spans="1:7" x14ac:dyDescent="0.35">
      <c r="A357" s="2">
        <v>42</v>
      </c>
      <c r="B357" s="6">
        <v>7.4998907500000005</v>
      </c>
      <c r="C357" s="6">
        <v>18.272168333333333</v>
      </c>
      <c r="D357" s="6">
        <v>8.6457680000000003</v>
      </c>
      <c r="E357" s="6">
        <v>11.590633</v>
      </c>
      <c r="F357" s="7">
        <f t="shared" si="32"/>
        <v>11.502115020833333</v>
      </c>
      <c r="G357" s="6">
        <f t="shared" si="33"/>
        <v>4.1838371952132318</v>
      </c>
    </row>
    <row r="358" spans="1:7" x14ac:dyDescent="0.35">
      <c r="A358" s="2">
        <v>43</v>
      </c>
      <c r="B358" s="6">
        <v>7.5601067499999992</v>
      </c>
      <c r="C358" s="6">
        <v>18.284539000000002</v>
      </c>
      <c r="D358" s="6">
        <v>8.5439450000000008</v>
      </c>
      <c r="E358" s="6">
        <v>11.615545999999998</v>
      </c>
      <c r="F358" s="7">
        <f t="shared" si="32"/>
        <v>11.5010341875</v>
      </c>
      <c r="G358" s="6">
        <f t="shared" si="33"/>
        <v>4.1923840480949028</v>
      </c>
    </row>
    <row r="359" spans="1:7" x14ac:dyDescent="0.35">
      <c r="A359" s="2">
        <v>44</v>
      </c>
      <c r="B359" s="6">
        <v>7.6274785000000005</v>
      </c>
      <c r="C359" s="6">
        <v>18.252727</v>
      </c>
      <c r="D359" s="6">
        <v>8.4982900000000008</v>
      </c>
      <c r="E359" s="6">
        <v>11.696884000000001</v>
      </c>
      <c r="F359" s="7">
        <f t="shared" si="32"/>
        <v>11.518844874999999</v>
      </c>
      <c r="G359" s="6">
        <f t="shared" si="33"/>
        <v>4.1726295791980004</v>
      </c>
    </row>
    <row r="360" spans="1:7" x14ac:dyDescent="0.35">
      <c r="A360" s="2">
        <v>45</v>
      </c>
      <c r="B360" s="6">
        <v>7.6801052500000004</v>
      </c>
      <c r="C360" s="6">
        <v>18.231144999999998</v>
      </c>
      <c r="D360" s="6">
        <v>8.5206339999999994</v>
      </c>
      <c r="E360" s="6">
        <v>11.793725</v>
      </c>
      <c r="F360" s="7">
        <f t="shared" si="32"/>
        <v>11.556402312499999</v>
      </c>
      <c r="G360" s="6">
        <f t="shared" si="33"/>
        <v>4.148797421128867</v>
      </c>
    </row>
    <row r="361" spans="1:7" x14ac:dyDescent="0.35">
      <c r="A361" s="2">
        <v>46</v>
      </c>
      <c r="B361" s="6">
        <v>7.7287154999999998</v>
      </c>
      <c r="C361" s="6">
        <v>18.226575500000003</v>
      </c>
      <c r="D361" s="6">
        <v>8.5924359999999993</v>
      </c>
      <c r="E361" s="6">
        <v>11.850210000000001</v>
      </c>
      <c r="F361" s="7">
        <f t="shared" si="32"/>
        <v>11.59948425</v>
      </c>
      <c r="G361" s="6">
        <f t="shared" si="33"/>
        <v>4.1232993988838711</v>
      </c>
    </row>
    <row r="362" spans="1:7" x14ac:dyDescent="0.35">
      <c r="A362" s="2">
        <v>47</v>
      </c>
      <c r="B362" s="6">
        <v>7.7399054999999999</v>
      </c>
      <c r="C362" s="6">
        <v>18.21696983333333</v>
      </c>
      <c r="D362" s="6">
        <v>8.6717589999999998</v>
      </c>
      <c r="E362" s="6">
        <v>11.866644000000001</v>
      </c>
      <c r="F362" s="7">
        <f t="shared" si="32"/>
        <v>11.623819583333333</v>
      </c>
      <c r="G362" s="6">
        <f t="shared" si="33"/>
        <v>4.1026833965951424</v>
      </c>
    </row>
    <row r="363" spans="1:7" x14ac:dyDescent="0.35">
      <c r="A363" s="2">
        <v>48</v>
      </c>
      <c r="B363" s="6">
        <v>7.7215387499999988</v>
      </c>
      <c r="C363" s="6">
        <v>18.170227333333337</v>
      </c>
      <c r="D363" s="6">
        <v>8.7298259999999992</v>
      </c>
      <c r="E363" s="6">
        <v>11.878957</v>
      </c>
      <c r="F363" s="7">
        <f t="shared" si="32"/>
        <v>11.625137270833335</v>
      </c>
      <c r="G363" s="6">
        <f t="shared" si="33"/>
        <v>4.0780981213065823</v>
      </c>
    </row>
    <row r="364" spans="1:7" x14ac:dyDescent="0.35">
      <c r="A364" s="2">
        <v>49</v>
      </c>
      <c r="B364" s="6">
        <v>7.7446685000000013</v>
      </c>
      <c r="C364" s="6">
        <v>18.165658833333335</v>
      </c>
      <c r="D364" s="6">
        <v>8.775817</v>
      </c>
      <c r="E364" s="6">
        <v>11.872649000000001</v>
      </c>
      <c r="F364" s="7">
        <f t="shared" si="32"/>
        <v>11.639698333333333</v>
      </c>
      <c r="G364" s="6">
        <f t="shared" si="33"/>
        <v>4.0624961586022641</v>
      </c>
    </row>
    <row r="365" spans="1:7" x14ac:dyDescent="0.35">
      <c r="A365" s="2">
        <v>50</v>
      </c>
      <c r="B365" s="6">
        <v>7.9325067499999999</v>
      </c>
      <c r="C365" s="6">
        <v>18.219219333333331</v>
      </c>
      <c r="D365" s="6">
        <v>8.8235600000000005</v>
      </c>
      <c r="E365" s="6">
        <v>11.825517</v>
      </c>
      <c r="F365" s="7">
        <f t="shared" si="32"/>
        <v>11.700200770833332</v>
      </c>
      <c r="G365" s="6">
        <f t="shared" si="33"/>
        <v>4.0306292168393494</v>
      </c>
    </row>
    <row r="366" spans="1:7" x14ac:dyDescent="0.35">
      <c r="A366" s="2">
        <v>51</v>
      </c>
      <c r="B366" s="6">
        <v>8.4862112500000002</v>
      </c>
      <c r="C366" s="6">
        <v>18.256479499999998</v>
      </c>
      <c r="D366" s="6">
        <v>8.8710880000000003</v>
      </c>
      <c r="E366" s="6">
        <v>11.769338999999999</v>
      </c>
      <c r="F366" s="7">
        <f t="shared" si="32"/>
        <v>11.845779437499999</v>
      </c>
      <c r="G366" s="6">
        <f t="shared" si="33"/>
        <v>3.9127485859246209</v>
      </c>
    </row>
    <row r="367" spans="1:7" x14ac:dyDescent="0.35">
      <c r="A367" s="2">
        <v>52</v>
      </c>
      <c r="B367" s="6">
        <v>9.5360557499999992</v>
      </c>
      <c r="C367" s="6">
        <v>18.243230333333333</v>
      </c>
      <c r="D367" s="6">
        <v>8.9195609999999981</v>
      </c>
      <c r="E367" s="6">
        <v>11.724359</v>
      </c>
      <c r="F367" s="7">
        <f t="shared" si="32"/>
        <v>12.105801520833333</v>
      </c>
      <c r="G367" s="6">
        <f t="shared" si="33"/>
        <v>3.6935502165437288</v>
      </c>
    </row>
    <row r="368" spans="1:7" x14ac:dyDescent="0.35">
      <c r="A368" s="2">
        <v>53</v>
      </c>
      <c r="B368" s="6">
        <v>11.06418575</v>
      </c>
      <c r="C368" s="6">
        <v>18.169947833333332</v>
      </c>
      <c r="D368" s="6">
        <v>8.9947349999999986</v>
      </c>
      <c r="E368" s="6">
        <v>11.757218999999999</v>
      </c>
      <c r="F368" s="7">
        <f t="shared" si="32"/>
        <v>12.496521895833332</v>
      </c>
      <c r="G368" s="6">
        <f t="shared" si="33"/>
        <v>3.4295928671846738</v>
      </c>
    </row>
    <row r="369" spans="1:7" x14ac:dyDescent="0.35">
      <c r="A369" s="2">
        <v>54</v>
      </c>
      <c r="B369" s="6">
        <v>13.08291425</v>
      </c>
      <c r="C369" s="6">
        <v>18.046657333333332</v>
      </c>
      <c r="D369" s="6">
        <v>9.1655140000000017</v>
      </c>
      <c r="E369" s="6">
        <v>11.979203999999999</v>
      </c>
      <c r="F369" s="7">
        <f t="shared" si="32"/>
        <v>13.068572395833332</v>
      </c>
      <c r="G369" s="6">
        <f t="shared" si="33"/>
        <v>3.2094440202654693</v>
      </c>
    </row>
    <row r="370" spans="1:7" x14ac:dyDescent="0.35">
      <c r="A370" s="2">
        <v>55</v>
      </c>
      <c r="B370" s="6">
        <v>15.51600075</v>
      </c>
      <c r="C370" s="6">
        <v>17.852860666666665</v>
      </c>
      <c r="D370" s="6">
        <v>9.5437960000000004</v>
      </c>
      <c r="E370" s="6">
        <v>12.459077000000001</v>
      </c>
      <c r="F370" s="7">
        <f t="shared" si="32"/>
        <v>13.842933604166666</v>
      </c>
      <c r="G370" s="6">
        <f t="shared" si="33"/>
        <v>3.1335408071976869</v>
      </c>
    </row>
    <row r="371" spans="1:7" x14ac:dyDescent="0.35">
      <c r="A371" s="2">
        <v>56</v>
      </c>
      <c r="B371" s="6">
        <v>18.253961749999998</v>
      </c>
      <c r="C371" s="6">
        <v>17.636512500000002</v>
      </c>
      <c r="D371" s="6">
        <v>10.266873999999998</v>
      </c>
      <c r="E371" s="6">
        <v>13.306765</v>
      </c>
      <c r="F371" s="7">
        <f t="shared" si="32"/>
        <v>14.866028312499999</v>
      </c>
      <c r="G371" s="6">
        <f t="shared" si="33"/>
        <v>3.2686846772828209</v>
      </c>
    </row>
    <row r="372" spans="1:7" x14ac:dyDescent="0.35">
      <c r="A372" s="2">
        <v>57</v>
      </c>
      <c r="B372" s="6">
        <v>21.232873500000004</v>
      </c>
      <c r="C372" s="6">
        <v>17.563976666666665</v>
      </c>
      <c r="D372" s="6">
        <v>11.408472</v>
      </c>
      <c r="E372" s="6">
        <v>14.674672000000001</v>
      </c>
      <c r="F372" s="7">
        <f t="shared" si="32"/>
        <v>16.219998541666669</v>
      </c>
      <c r="G372" s="6">
        <f t="shared" si="33"/>
        <v>3.6219474847761775</v>
      </c>
    </row>
    <row r="373" spans="1:7" x14ac:dyDescent="0.35">
      <c r="A373" s="2">
        <v>58</v>
      </c>
      <c r="B373" s="6">
        <v>24.242041499999999</v>
      </c>
      <c r="C373" s="6">
        <v>17.850472833333335</v>
      </c>
      <c r="D373" s="6">
        <v>12.933109999999999</v>
      </c>
      <c r="E373" s="6">
        <v>16.549047000000002</v>
      </c>
      <c r="F373" s="7">
        <f t="shared" si="32"/>
        <v>17.893667833333332</v>
      </c>
      <c r="G373" s="6">
        <f t="shared" si="33"/>
        <v>4.0840804724849287</v>
      </c>
    </row>
    <row r="374" spans="1:7" x14ac:dyDescent="0.35">
      <c r="A374" s="2">
        <v>59</v>
      </c>
      <c r="B374" s="6">
        <v>27.172199249999998</v>
      </c>
      <c r="C374" s="6">
        <v>18.665645333333334</v>
      </c>
      <c r="D374" s="6">
        <v>14.723995</v>
      </c>
      <c r="E374" s="6">
        <v>18.713435999999998</v>
      </c>
      <c r="F374" s="7">
        <f t="shared" si="32"/>
        <v>19.818818895833335</v>
      </c>
      <c r="G374" s="6">
        <f t="shared" si="33"/>
        <v>4.5437075658059314</v>
      </c>
    </row>
    <row r="375" spans="1:7" x14ac:dyDescent="0.35">
      <c r="A375" s="2">
        <v>60</v>
      </c>
      <c r="B375" s="6">
        <v>30.013610750000005</v>
      </c>
      <c r="C375" s="6">
        <v>19.902361666666668</v>
      </c>
      <c r="D375" s="6">
        <v>16.654159</v>
      </c>
      <c r="E375" s="6">
        <v>20.974215999999998</v>
      </c>
      <c r="F375" s="7">
        <f t="shared" si="32"/>
        <v>21.886086854166667</v>
      </c>
      <c r="G375" s="6">
        <f t="shared" si="33"/>
        <v>4.9547045275865775</v>
      </c>
    </row>
    <row r="376" spans="1:7" x14ac:dyDescent="0.35">
      <c r="A376" s="2">
        <v>61</v>
      </c>
      <c r="B376" s="6">
        <v>32.754666749999998</v>
      </c>
      <c r="C376" s="6">
        <v>21.348299666666666</v>
      </c>
      <c r="D376" s="6">
        <v>18.706111</v>
      </c>
      <c r="E376" s="6">
        <v>23.268974999999998</v>
      </c>
      <c r="F376" s="7">
        <f t="shared" si="32"/>
        <v>24.019513104166666</v>
      </c>
      <c r="G376" s="6">
        <f t="shared" si="33"/>
        <v>5.29702368815179</v>
      </c>
    </row>
    <row r="377" spans="1:7" x14ac:dyDescent="0.35">
      <c r="A377" s="2">
        <v>62</v>
      </c>
      <c r="B377" s="6">
        <v>35.416498250000004</v>
      </c>
      <c r="C377" s="6">
        <v>22.994109333333334</v>
      </c>
      <c r="D377" s="6">
        <v>20.864775000000002</v>
      </c>
      <c r="E377" s="6">
        <v>25.602028000000004</v>
      </c>
      <c r="F377" s="7">
        <f t="shared" si="32"/>
        <v>26.219352645833336</v>
      </c>
      <c r="G377" s="6">
        <f t="shared" si="33"/>
        <v>5.5687133427004456</v>
      </c>
    </row>
    <row r="378" spans="1:7" x14ac:dyDescent="0.35">
      <c r="A378" s="2">
        <v>63</v>
      </c>
      <c r="B378" s="6">
        <v>37.986976249999998</v>
      </c>
      <c r="C378" s="6">
        <v>24.883472166666667</v>
      </c>
      <c r="D378" s="6">
        <v>23.089792000000003</v>
      </c>
      <c r="E378" s="6">
        <v>27.929191999999997</v>
      </c>
      <c r="F378" s="7">
        <f t="shared" si="32"/>
        <v>28.472358104166666</v>
      </c>
      <c r="G378" s="6">
        <f t="shared" si="33"/>
        <v>5.759234064002035</v>
      </c>
    </row>
    <row r="379" spans="1:7" x14ac:dyDescent="0.35">
      <c r="A379" s="2">
        <v>64</v>
      </c>
      <c r="B379" s="6">
        <v>40.476740999999997</v>
      </c>
      <c r="C379" s="6">
        <v>26.863250666666666</v>
      </c>
      <c r="D379" s="6">
        <v>25.382984</v>
      </c>
      <c r="E379" s="6">
        <v>30.241489000000001</v>
      </c>
      <c r="F379" s="7">
        <f t="shared" ref="F379:F415" si="34">AVERAGE(B379:E379)</f>
        <v>30.741116166666664</v>
      </c>
      <c r="G379" s="6">
        <f t="shared" ref="G379:G415" si="35">_xlfn.STDEV.P(B379:E379)</f>
        <v>5.8902342770183376</v>
      </c>
    </row>
    <row r="380" spans="1:7" x14ac:dyDescent="0.35">
      <c r="A380" s="2">
        <v>65</v>
      </c>
      <c r="B380" s="6">
        <v>43.047409000000002</v>
      </c>
      <c r="C380" s="6">
        <v>28.854891500000001</v>
      </c>
      <c r="D380" s="6">
        <v>27.707851000000002</v>
      </c>
      <c r="E380" s="6">
        <v>32.606805999999999</v>
      </c>
      <c r="F380" s="7">
        <f t="shared" si="34"/>
        <v>33.054239375000002</v>
      </c>
      <c r="G380" s="6">
        <f t="shared" si="35"/>
        <v>6.0473553519428762</v>
      </c>
    </row>
    <row r="381" spans="1:7" x14ac:dyDescent="0.35">
      <c r="A381" s="2">
        <v>66</v>
      </c>
      <c r="B381" s="6">
        <v>45.707103500000002</v>
      </c>
      <c r="C381" s="6">
        <v>30.911025666666667</v>
      </c>
      <c r="D381" s="6">
        <v>29.993138999999999</v>
      </c>
      <c r="E381" s="6">
        <v>35.072807999999995</v>
      </c>
      <c r="F381" s="7">
        <f t="shared" si="34"/>
        <v>35.421019041666668</v>
      </c>
      <c r="G381" s="6">
        <f t="shared" si="35"/>
        <v>6.2395253505930226</v>
      </c>
    </row>
    <row r="382" spans="1:7" x14ac:dyDescent="0.35">
      <c r="A382" s="2">
        <v>67</v>
      </c>
      <c r="B382" s="6">
        <v>48.126658250000006</v>
      </c>
      <c r="C382" s="6">
        <v>33.039370499999997</v>
      </c>
      <c r="D382" s="6">
        <v>32.241711000000002</v>
      </c>
      <c r="E382" s="6">
        <v>37.619033999999999</v>
      </c>
      <c r="F382" s="7">
        <f t="shared" si="34"/>
        <v>37.756693437500005</v>
      </c>
      <c r="G382" s="6">
        <f t="shared" si="35"/>
        <v>6.3289668848046849</v>
      </c>
    </row>
    <row r="383" spans="1:7" x14ac:dyDescent="0.35">
      <c r="A383" s="2">
        <v>68</v>
      </c>
      <c r="B383" s="6">
        <v>50.039062749999999</v>
      </c>
      <c r="C383" s="6">
        <v>35.224698833333335</v>
      </c>
      <c r="D383" s="6">
        <v>34.5214</v>
      </c>
      <c r="E383" s="6">
        <v>40.193752000000003</v>
      </c>
      <c r="F383" s="7">
        <f t="shared" si="34"/>
        <v>39.994728395833334</v>
      </c>
      <c r="G383" s="6">
        <f t="shared" si="35"/>
        <v>6.1975553399922862</v>
      </c>
    </row>
    <row r="384" spans="1:7" x14ac:dyDescent="0.35">
      <c r="A384" s="2">
        <v>69</v>
      </c>
      <c r="B384" s="6">
        <v>51.521051499999999</v>
      </c>
      <c r="C384" s="6">
        <v>37.489286500000006</v>
      </c>
      <c r="D384" s="6">
        <v>36.862223</v>
      </c>
      <c r="E384" s="6">
        <v>42.662461999999998</v>
      </c>
      <c r="F384" s="7">
        <f t="shared" si="34"/>
        <v>42.133755749999999</v>
      </c>
      <c r="G384" s="6">
        <f t="shared" si="35"/>
        <v>5.8685816843866894</v>
      </c>
    </row>
    <row r="385" spans="1:7" x14ac:dyDescent="0.35">
      <c r="A385" s="2">
        <v>70</v>
      </c>
      <c r="B385" s="6">
        <v>52.721983999999999</v>
      </c>
      <c r="C385" s="6">
        <v>39.871623666666665</v>
      </c>
      <c r="D385" s="6">
        <v>39.207558999999996</v>
      </c>
      <c r="E385" s="6">
        <v>44.859459999999999</v>
      </c>
      <c r="F385" s="7">
        <f t="shared" si="34"/>
        <v>44.165156666666661</v>
      </c>
      <c r="G385" s="6">
        <f t="shared" si="35"/>
        <v>5.4017023098692381</v>
      </c>
    </row>
    <row r="386" spans="1:7" x14ac:dyDescent="0.35">
      <c r="A386" s="2">
        <v>71</v>
      </c>
      <c r="B386" s="6">
        <v>53.503097749999995</v>
      </c>
      <c r="C386" s="6">
        <v>42.368673166666667</v>
      </c>
      <c r="D386" s="6">
        <v>41.416673000000003</v>
      </c>
      <c r="E386" s="6">
        <v>46.805858999999998</v>
      </c>
      <c r="F386" s="7">
        <f t="shared" si="34"/>
        <v>46.023575729166666</v>
      </c>
      <c r="G386" s="6">
        <f t="shared" si="35"/>
        <v>4.7732871868694406</v>
      </c>
    </row>
    <row r="387" spans="1:7" x14ac:dyDescent="0.35">
      <c r="A387" s="2">
        <v>72</v>
      </c>
      <c r="B387" s="6">
        <v>53.6580005</v>
      </c>
      <c r="C387" s="6">
        <v>44.903419333333332</v>
      </c>
      <c r="D387" s="6">
        <v>43.356408999999999</v>
      </c>
      <c r="E387" s="6">
        <v>48.650064999999998</v>
      </c>
      <c r="F387" s="7">
        <f t="shared" si="34"/>
        <v>47.641973458333325</v>
      </c>
      <c r="G387" s="6">
        <f t="shared" si="35"/>
        <v>3.9709750485406246</v>
      </c>
    </row>
    <row r="388" spans="1:7" x14ac:dyDescent="0.35">
      <c r="A388" s="2">
        <v>73</v>
      </c>
      <c r="B388" s="6">
        <v>53.154678750000002</v>
      </c>
      <c r="C388" s="6">
        <v>47.33788066666667</v>
      </c>
      <c r="D388" s="6">
        <v>44.998715999999995</v>
      </c>
      <c r="E388" s="6">
        <v>50.350884000000008</v>
      </c>
      <c r="F388" s="7">
        <f t="shared" si="34"/>
        <v>48.960539854166669</v>
      </c>
      <c r="G388" s="6">
        <f t="shared" si="35"/>
        <v>3.076236703003254</v>
      </c>
    </row>
    <row r="389" spans="1:7" x14ac:dyDescent="0.35">
      <c r="A389" s="2">
        <v>74</v>
      </c>
      <c r="B389" s="6">
        <v>52.11218075</v>
      </c>
      <c r="C389" s="6">
        <v>49.416393666666671</v>
      </c>
      <c r="D389" s="6">
        <v>46.391296999999994</v>
      </c>
      <c r="E389" s="6">
        <v>51.695289000000002</v>
      </c>
      <c r="F389" s="7">
        <f t="shared" si="34"/>
        <v>49.903790104166667</v>
      </c>
      <c r="G389" s="6">
        <f t="shared" si="35"/>
        <v>2.2727527710071294</v>
      </c>
    </row>
    <row r="390" spans="1:7" x14ac:dyDescent="0.35">
      <c r="A390" s="2">
        <v>75</v>
      </c>
      <c r="B390" s="6">
        <v>50.764486249999997</v>
      </c>
      <c r="C390" s="6">
        <v>50.991550166666656</v>
      </c>
      <c r="D390" s="6">
        <v>47.554507999999998</v>
      </c>
      <c r="E390" s="6">
        <v>52.563502999999997</v>
      </c>
      <c r="F390" s="7">
        <f t="shared" si="34"/>
        <v>50.468511854166664</v>
      </c>
      <c r="G390" s="6">
        <f t="shared" si="35"/>
        <v>1.8194488370485984</v>
      </c>
    </row>
    <row r="391" spans="1:7" x14ac:dyDescent="0.35">
      <c r="A391" s="2">
        <v>76</v>
      </c>
      <c r="B391" s="6">
        <v>49.241449000000003</v>
      </c>
      <c r="C391" s="6">
        <v>52.135412833333334</v>
      </c>
      <c r="D391" s="6">
        <v>48.391495000000006</v>
      </c>
      <c r="E391" s="6">
        <v>52.945701999999997</v>
      </c>
      <c r="F391" s="7">
        <f t="shared" si="34"/>
        <v>50.678514708333338</v>
      </c>
      <c r="G391" s="6">
        <f t="shared" si="35"/>
        <v>1.9077675014592299</v>
      </c>
    </row>
    <row r="392" spans="1:7" x14ac:dyDescent="0.35">
      <c r="A392" s="2">
        <v>77</v>
      </c>
      <c r="B392" s="6">
        <v>47.533427250000003</v>
      </c>
      <c r="C392" s="6">
        <v>52.914084500000001</v>
      </c>
      <c r="D392" s="6">
        <v>48.813482</v>
      </c>
      <c r="E392" s="6">
        <v>52.85295</v>
      </c>
      <c r="F392" s="7">
        <f t="shared" si="34"/>
        <v>50.528485937500001</v>
      </c>
      <c r="G392" s="6">
        <f t="shared" si="35"/>
        <v>2.3982195857795103</v>
      </c>
    </row>
    <row r="393" spans="1:7" x14ac:dyDescent="0.35">
      <c r="A393" s="2">
        <v>78</v>
      </c>
      <c r="B393" s="6">
        <v>45.528552750000003</v>
      </c>
      <c r="C393" s="6">
        <v>53.220157833333332</v>
      </c>
      <c r="D393" s="6">
        <v>48.782057999999999</v>
      </c>
      <c r="E393" s="6">
        <v>52.328166000000003</v>
      </c>
      <c r="F393" s="7">
        <f t="shared" si="34"/>
        <v>49.964733645833334</v>
      </c>
      <c r="G393" s="6">
        <f t="shared" si="35"/>
        <v>3.0521312945663777</v>
      </c>
    </row>
    <row r="394" spans="1:7" x14ac:dyDescent="0.35">
      <c r="A394" s="2">
        <v>79</v>
      </c>
      <c r="B394" s="6">
        <v>43.172421749999998</v>
      </c>
      <c r="C394" s="6">
        <v>52.777114833333329</v>
      </c>
      <c r="D394" s="6">
        <v>48.228713999999997</v>
      </c>
      <c r="E394" s="6">
        <v>51.378575999999995</v>
      </c>
      <c r="F394" s="7">
        <f t="shared" si="34"/>
        <v>48.889206645833326</v>
      </c>
      <c r="G394" s="6">
        <f t="shared" si="35"/>
        <v>3.6888572057048279</v>
      </c>
    </row>
    <row r="395" spans="1:7" x14ac:dyDescent="0.35">
      <c r="A395" s="2">
        <v>80</v>
      </c>
      <c r="B395" s="6">
        <v>40.539250999999993</v>
      </c>
      <c r="C395" s="6">
        <v>51.494187166666663</v>
      </c>
      <c r="D395" s="6">
        <v>47.143332000000001</v>
      </c>
      <c r="E395" s="6">
        <v>49.968862000000001</v>
      </c>
      <c r="F395" s="7">
        <f t="shared" si="34"/>
        <v>47.286408041666661</v>
      </c>
      <c r="G395" s="6">
        <f t="shared" si="35"/>
        <v>4.1965927638375602</v>
      </c>
    </row>
    <row r="396" spans="1:7" x14ac:dyDescent="0.35">
      <c r="A396" s="2">
        <v>81</v>
      </c>
      <c r="B396" s="6">
        <v>37.693860750000006</v>
      </c>
      <c r="C396" s="6">
        <v>49.657025333333337</v>
      </c>
      <c r="D396" s="6">
        <v>45.641830999999996</v>
      </c>
      <c r="E396" s="6">
        <v>48.111790999999997</v>
      </c>
      <c r="F396" s="7">
        <f t="shared" si="34"/>
        <v>45.276127020833329</v>
      </c>
      <c r="G396" s="6">
        <f t="shared" si="35"/>
        <v>4.6059136289504581</v>
      </c>
    </row>
    <row r="397" spans="1:7" x14ac:dyDescent="0.35">
      <c r="A397" s="2">
        <v>82</v>
      </c>
      <c r="B397" s="6">
        <v>34.761389250000001</v>
      </c>
      <c r="C397" s="6">
        <v>47.47181033333333</v>
      </c>
      <c r="D397" s="6">
        <v>43.911698000000001</v>
      </c>
      <c r="E397" s="6">
        <v>45.926833999999999</v>
      </c>
      <c r="F397" s="7">
        <f t="shared" si="34"/>
        <v>43.017932895833333</v>
      </c>
      <c r="G397" s="6">
        <f t="shared" si="35"/>
        <v>4.9312285208422342</v>
      </c>
    </row>
    <row r="398" spans="1:7" x14ac:dyDescent="0.35">
      <c r="A398" s="2">
        <v>83</v>
      </c>
      <c r="B398" s="6">
        <v>31.885051250000004</v>
      </c>
      <c r="C398" s="6">
        <v>44.946257833333334</v>
      </c>
      <c r="D398" s="6">
        <v>42.084768000000004</v>
      </c>
      <c r="E398" s="6">
        <v>43.550914999999989</v>
      </c>
      <c r="F398" s="7">
        <f t="shared" si="34"/>
        <v>40.616748020833327</v>
      </c>
      <c r="G398" s="6">
        <f t="shared" si="35"/>
        <v>5.1417799018234422</v>
      </c>
    </row>
    <row r="399" spans="1:7" x14ac:dyDescent="0.35">
      <c r="A399" s="2">
        <v>84</v>
      </c>
      <c r="B399" s="6">
        <v>29.135914750000001</v>
      </c>
      <c r="C399" s="6">
        <v>42.139678666666669</v>
      </c>
      <c r="D399" s="6">
        <v>40.135676000000004</v>
      </c>
      <c r="E399" s="6">
        <v>41.069590000000005</v>
      </c>
      <c r="F399" s="7">
        <f t="shared" si="34"/>
        <v>38.120214854166669</v>
      </c>
      <c r="G399" s="6">
        <f t="shared" si="35"/>
        <v>5.235327952548694</v>
      </c>
    </row>
    <row r="400" spans="1:7" x14ac:dyDescent="0.35">
      <c r="A400" s="2">
        <v>85</v>
      </c>
      <c r="B400" s="6">
        <v>26.486713250000001</v>
      </c>
      <c r="C400" s="6">
        <v>39.254038000000001</v>
      </c>
      <c r="D400" s="6">
        <v>38.022933000000002</v>
      </c>
      <c r="E400" s="6">
        <v>38.531103000000002</v>
      </c>
      <c r="F400" s="7">
        <f t="shared" si="34"/>
        <v>35.573696812500003</v>
      </c>
      <c r="G400" s="6">
        <f t="shared" si="35"/>
        <v>5.2645795364296912</v>
      </c>
    </row>
    <row r="401" spans="1:7" x14ac:dyDescent="0.35">
      <c r="A401" s="2">
        <v>86</v>
      </c>
      <c r="B401" s="6">
        <v>23.950180499999998</v>
      </c>
      <c r="C401" s="6">
        <v>36.489051833333335</v>
      </c>
      <c r="D401" s="6">
        <v>35.682999999999993</v>
      </c>
      <c r="E401" s="6">
        <v>35.945065</v>
      </c>
      <c r="F401" s="7">
        <f t="shared" si="34"/>
        <v>33.016824333333332</v>
      </c>
      <c r="G401" s="6">
        <f t="shared" si="35"/>
        <v>5.2426968322544401</v>
      </c>
    </row>
    <row r="402" spans="1:7" x14ac:dyDescent="0.35">
      <c r="A402" s="2">
        <v>87</v>
      </c>
      <c r="B402" s="6">
        <v>21.610498249999999</v>
      </c>
      <c r="C402" s="6">
        <v>33.881864833333339</v>
      </c>
      <c r="D402" s="6">
        <v>33.096634999999999</v>
      </c>
      <c r="E402" s="6">
        <v>33.264224999999996</v>
      </c>
      <c r="F402" s="7">
        <f t="shared" si="34"/>
        <v>30.463305770833333</v>
      </c>
      <c r="G402" s="6">
        <f t="shared" si="35"/>
        <v>5.1195292367126743</v>
      </c>
    </row>
    <row r="403" spans="1:7" x14ac:dyDescent="0.35">
      <c r="A403" s="2">
        <v>88</v>
      </c>
      <c r="B403" s="6">
        <v>19.636688750000001</v>
      </c>
      <c r="C403" s="6">
        <v>31.400183999999996</v>
      </c>
      <c r="D403" s="6">
        <v>30.406145000000002</v>
      </c>
      <c r="E403" s="6">
        <v>30.489162</v>
      </c>
      <c r="F403" s="7">
        <f t="shared" si="34"/>
        <v>27.983044937499997</v>
      </c>
      <c r="G403" s="6">
        <f t="shared" si="35"/>
        <v>4.8345252513800254</v>
      </c>
    </row>
    <row r="404" spans="1:7" x14ac:dyDescent="0.35">
      <c r="A404" s="2">
        <v>89</v>
      </c>
      <c r="B404" s="6">
        <v>18.062774750000003</v>
      </c>
      <c r="C404" s="6">
        <v>29.042993666666668</v>
      </c>
      <c r="D404" s="6">
        <v>27.764089000000002</v>
      </c>
      <c r="E404" s="6">
        <v>27.707633000000005</v>
      </c>
      <c r="F404" s="7">
        <f t="shared" si="34"/>
        <v>25.644372604166669</v>
      </c>
      <c r="G404" s="6">
        <f t="shared" si="35"/>
        <v>4.4096908113991455</v>
      </c>
    </row>
    <row r="405" spans="1:7" x14ac:dyDescent="0.35">
      <c r="A405" s="2">
        <v>90</v>
      </c>
      <c r="B405" s="6">
        <v>16.747861749999998</v>
      </c>
      <c r="C405" s="6">
        <v>26.783559666666665</v>
      </c>
      <c r="D405" s="6">
        <v>25.223945999999998</v>
      </c>
      <c r="E405" s="6">
        <v>25.052868999999998</v>
      </c>
      <c r="F405" s="7">
        <f t="shared" si="34"/>
        <v>23.452059104166665</v>
      </c>
      <c r="G405" s="6">
        <f t="shared" si="35"/>
        <v>3.9289735827495984</v>
      </c>
    </row>
    <row r="406" spans="1:7" x14ac:dyDescent="0.35">
      <c r="A406" s="2">
        <v>91</v>
      </c>
      <c r="B406" s="6">
        <v>15.549156750000002</v>
      </c>
      <c r="C406" s="6">
        <v>24.5859685</v>
      </c>
      <c r="D406" s="6">
        <v>22.804054999999998</v>
      </c>
      <c r="E406" s="6">
        <v>22.590695</v>
      </c>
      <c r="F406" s="7">
        <f t="shared" si="34"/>
        <v>21.382468812500001</v>
      </c>
      <c r="G406" s="6">
        <f t="shared" si="35"/>
        <v>3.45581602790759</v>
      </c>
    </row>
    <row r="407" spans="1:7" x14ac:dyDescent="0.35">
      <c r="A407" s="2">
        <v>92</v>
      </c>
      <c r="B407" s="6">
        <v>14.397097</v>
      </c>
      <c r="C407" s="6">
        <v>22.449237500000002</v>
      </c>
      <c r="D407" s="6">
        <v>20.565190000000001</v>
      </c>
      <c r="E407" s="6">
        <v>20.326233999999999</v>
      </c>
      <c r="F407" s="7">
        <f t="shared" si="34"/>
        <v>19.434439625000003</v>
      </c>
      <c r="G407" s="6">
        <f t="shared" si="35"/>
        <v>3.0223219784873372</v>
      </c>
    </row>
    <row r="408" spans="1:7" x14ac:dyDescent="0.35">
      <c r="A408" s="2">
        <v>93</v>
      </c>
      <c r="B408" s="6">
        <v>13.32829475</v>
      </c>
      <c r="C408" s="6">
        <v>20.516138833333333</v>
      </c>
      <c r="D408" s="6">
        <v>18.565528999999998</v>
      </c>
      <c r="E408" s="6">
        <v>18.283585000000002</v>
      </c>
      <c r="F408" s="7">
        <f t="shared" si="34"/>
        <v>17.673386895833332</v>
      </c>
      <c r="G408" s="6">
        <f t="shared" si="35"/>
        <v>2.6518542378069188</v>
      </c>
    </row>
    <row r="409" spans="1:7" x14ac:dyDescent="0.35">
      <c r="A409" s="2">
        <v>94</v>
      </c>
      <c r="B409" s="6">
        <v>12.427035499999999</v>
      </c>
      <c r="C409" s="6">
        <v>18.994775833333335</v>
      </c>
      <c r="D409" s="6">
        <v>16.857741999999998</v>
      </c>
      <c r="E409" s="6">
        <v>16.441381</v>
      </c>
      <c r="F409" s="7">
        <f t="shared" si="34"/>
        <v>16.180233583333333</v>
      </c>
      <c r="G409" s="6">
        <f t="shared" si="35"/>
        <v>2.3735711258385543</v>
      </c>
    </row>
    <row r="410" spans="1:7" x14ac:dyDescent="0.35">
      <c r="A410" s="2">
        <v>95</v>
      </c>
      <c r="B410" s="6">
        <v>11.761536249999999</v>
      </c>
      <c r="C410" s="6">
        <v>17.902776833333334</v>
      </c>
      <c r="D410" s="6">
        <v>15.465435999999999</v>
      </c>
      <c r="E410" s="6">
        <v>14.732138999999998</v>
      </c>
      <c r="F410" s="7">
        <f t="shared" si="34"/>
        <v>14.965472020833332</v>
      </c>
      <c r="G410" s="6">
        <f t="shared" si="35"/>
        <v>2.1907403009163708</v>
      </c>
    </row>
    <row r="411" spans="1:7" x14ac:dyDescent="0.35">
      <c r="A411" s="2">
        <v>96</v>
      </c>
      <c r="B411" s="6">
        <v>11.338393</v>
      </c>
      <c r="C411" s="6">
        <v>17.118983666666665</v>
      </c>
      <c r="D411" s="6">
        <v>14.267481</v>
      </c>
      <c r="E411" s="6">
        <v>13.164187999999999</v>
      </c>
      <c r="F411" s="7">
        <f t="shared" si="34"/>
        <v>13.972261416666665</v>
      </c>
      <c r="G411" s="6">
        <f t="shared" si="35"/>
        <v>2.0963814660067364</v>
      </c>
    </row>
    <row r="412" spans="1:7" x14ac:dyDescent="0.35">
      <c r="A412" s="2">
        <v>97</v>
      </c>
      <c r="B412" s="6">
        <v>11.163664499999999</v>
      </c>
      <c r="C412" s="6">
        <v>16.597670166666667</v>
      </c>
      <c r="D412" s="6">
        <v>13.065149000000002</v>
      </c>
      <c r="E412" s="6">
        <v>11.842410000000001</v>
      </c>
      <c r="F412" s="7">
        <f t="shared" si="34"/>
        <v>13.167223416666667</v>
      </c>
      <c r="G412" s="6">
        <f t="shared" si="35"/>
        <v>2.0945025073187451</v>
      </c>
    </row>
    <row r="413" spans="1:7" x14ac:dyDescent="0.35">
      <c r="A413" s="2">
        <v>98</v>
      </c>
      <c r="B413" s="6">
        <v>11.219901499999999</v>
      </c>
      <c r="C413" s="6">
        <v>16.337635166666665</v>
      </c>
      <c r="D413" s="6">
        <v>11.788437999999999</v>
      </c>
      <c r="E413" s="6">
        <v>10.844398</v>
      </c>
      <c r="F413" s="7">
        <f t="shared" si="34"/>
        <v>12.547593166666665</v>
      </c>
      <c r="G413" s="6">
        <f t="shared" si="35"/>
        <v>2.2138413372650207</v>
      </c>
    </row>
    <row r="414" spans="1:7" x14ac:dyDescent="0.35">
      <c r="A414" s="2">
        <v>99</v>
      </c>
      <c r="B414" s="6">
        <v>11.39837225</v>
      </c>
      <c r="C414" s="6">
        <v>16.300469166666666</v>
      </c>
      <c r="D414" s="6">
        <v>10.540668</v>
      </c>
      <c r="E414" s="6">
        <v>10.206599000000001</v>
      </c>
      <c r="F414" s="7">
        <f t="shared" si="34"/>
        <v>12.111527104166665</v>
      </c>
      <c r="G414" s="6">
        <f t="shared" si="35"/>
        <v>2.4572431125242087</v>
      </c>
    </row>
    <row r="415" spans="1:7" x14ac:dyDescent="0.35">
      <c r="A415" s="2">
        <v>100</v>
      </c>
      <c r="B415" s="6">
        <v>11.5367265</v>
      </c>
      <c r="C415" s="6">
        <v>16.44864583333333</v>
      </c>
      <c r="D415" s="6">
        <v>9.4166749999999997</v>
      </c>
      <c r="E415" s="6">
        <v>9.877381999999999</v>
      </c>
      <c r="F415" s="7">
        <f t="shared" si="34"/>
        <v>11.819857333333331</v>
      </c>
      <c r="G415" s="6">
        <f t="shared" si="35"/>
        <v>2.7863211316344265</v>
      </c>
    </row>
    <row r="417" spans="1:7" x14ac:dyDescent="0.35">
      <c r="B417" s="3" t="s">
        <v>20</v>
      </c>
      <c r="C417" s="3"/>
      <c r="D417" s="3"/>
      <c r="E417" s="3"/>
      <c r="F417" s="3"/>
      <c r="G417" s="3"/>
    </row>
    <row r="418" spans="1:7" s="18" customFormat="1" x14ac:dyDescent="0.35">
      <c r="A418" s="15" t="s">
        <v>1</v>
      </c>
      <c r="B418" s="15" t="s">
        <v>21</v>
      </c>
      <c r="C418" s="15" t="s">
        <v>22</v>
      </c>
      <c r="D418" s="15" t="s">
        <v>23</v>
      </c>
      <c r="E418" s="15" t="s">
        <v>24</v>
      </c>
      <c r="F418" s="17" t="s">
        <v>18</v>
      </c>
      <c r="G418" s="15" t="s">
        <v>0</v>
      </c>
    </row>
    <row r="419" spans="1:7" x14ac:dyDescent="0.35">
      <c r="A419" s="2">
        <v>0</v>
      </c>
      <c r="B419" s="6">
        <v>0.81675324999999999</v>
      </c>
      <c r="C419" s="6">
        <v>14.977642333333332</v>
      </c>
      <c r="D419" s="6">
        <v>7.8909850000000006</v>
      </c>
      <c r="E419" s="6">
        <v>6.5205399999999996</v>
      </c>
      <c r="F419" s="7">
        <f t="shared" ref="F419:F482" si="36">AVERAGE(B419:E419)</f>
        <v>7.5514801458333336</v>
      </c>
      <c r="G419" s="6">
        <f t="shared" ref="G419:G482" si="37">_xlfn.STDEV.P(B419:E419)</f>
        <v>5.0418878489810046</v>
      </c>
    </row>
    <row r="420" spans="1:7" x14ac:dyDescent="0.35">
      <c r="A420" s="2">
        <v>1</v>
      </c>
      <c r="B420" s="6">
        <v>-1.0877645</v>
      </c>
      <c r="C420" s="6">
        <v>14.032225499999999</v>
      </c>
      <c r="D420" s="6">
        <v>6.804568999999999</v>
      </c>
      <c r="E420" s="6">
        <v>5.1655040000000003</v>
      </c>
      <c r="F420" s="7">
        <f t="shared" si="36"/>
        <v>6.228633499999999</v>
      </c>
      <c r="G420" s="6">
        <f t="shared" si="37"/>
        <v>5.3825568698992514</v>
      </c>
    </row>
    <row r="421" spans="1:7" x14ac:dyDescent="0.35">
      <c r="A421" s="2">
        <v>2</v>
      </c>
      <c r="B421" s="6">
        <v>-2.7797415000000001</v>
      </c>
      <c r="C421" s="6">
        <v>12.526967166666667</v>
      </c>
      <c r="D421" s="6">
        <v>5.5491930000000007</v>
      </c>
      <c r="E421" s="6">
        <v>3.3896309999999996</v>
      </c>
      <c r="F421" s="7">
        <f t="shared" si="36"/>
        <v>4.6715124166666673</v>
      </c>
      <c r="G421" s="6">
        <f t="shared" si="37"/>
        <v>5.469069789111618</v>
      </c>
    </row>
    <row r="422" spans="1:7" x14ac:dyDescent="0.35">
      <c r="A422" s="2">
        <v>3</v>
      </c>
      <c r="B422" s="6">
        <v>-3.5404979999999999</v>
      </c>
      <c r="C422" s="6">
        <v>10.779883333333334</v>
      </c>
      <c r="D422" s="6">
        <v>4.7879610000000001</v>
      </c>
      <c r="E422" s="6">
        <v>1.6359439999999998</v>
      </c>
      <c r="F422" s="7">
        <f t="shared" si="36"/>
        <v>3.4158225833333336</v>
      </c>
      <c r="G422" s="6">
        <f t="shared" si="37"/>
        <v>5.1882202727356024</v>
      </c>
    </row>
    <row r="423" spans="1:7" x14ac:dyDescent="0.35">
      <c r="A423" s="2">
        <v>4</v>
      </c>
      <c r="B423" s="6">
        <v>-3.5388742500000001</v>
      </c>
      <c r="C423" s="6">
        <v>9.2840968333333329</v>
      </c>
      <c r="D423" s="6">
        <v>4.5601289999999999</v>
      </c>
      <c r="E423" s="6">
        <v>0.2053310000000006</v>
      </c>
      <c r="F423" s="7">
        <f t="shared" si="36"/>
        <v>2.6276706458333337</v>
      </c>
      <c r="G423" s="6">
        <f t="shared" si="37"/>
        <v>4.7941738128776787</v>
      </c>
    </row>
    <row r="424" spans="1:7" x14ac:dyDescent="0.35">
      <c r="A424" s="2">
        <v>5</v>
      </c>
      <c r="B424" s="6">
        <v>-3.2867090000000001</v>
      </c>
      <c r="C424" s="6">
        <v>8.3468671666666658</v>
      </c>
      <c r="D424" s="6">
        <v>4.5109069999999996</v>
      </c>
      <c r="E424" s="6">
        <v>-0.75275700000000012</v>
      </c>
      <c r="F424" s="7">
        <f t="shared" si="36"/>
        <v>2.2045770416666661</v>
      </c>
      <c r="G424" s="6">
        <f t="shared" si="37"/>
        <v>4.5262272612458938</v>
      </c>
    </row>
    <row r="425" spans="1:7" x14ac:dyDescent="0.35">
      <c r="A425" s="2">
        <v>6</v>
      </c>
      <c r="B425" s="6">
        <v>-3.0603807500000002</v>
      </c>
      <c r="C425" s="6">
        <v>7.9045436666666671</v>
      </c>
      <c r="D425" s="6">
        <v>4.4741809999999997</v>
      </c>
      <c r="E425" s="6">
        <v>-1.2057909999999998</v>
      </c>
      <c r="F425" s="7">
        <f t="shared" si="36"/>
        <v>2.0281382291666668</v>
      </c>
      <c r="G425" s="6">
        <f t="shared" si="37"/>
        <v>4.3836796690458426</v>
      </c>
    </row>
    <row r="426" spans="1:7" x14ac:dyDescent="0.35">
      <c r="A426" s="2">
        <v>7</v>
      </c>
      <c r="B426" s="6">
        <v>-2.8536217500000003</v>
      </c>
      <c r="C426" s="6">
        <v>7.8131109999999993</v>
      </c>
      <c r="D426" s="6">
        <v>4.4271370000000001</v>
      </c>
      <c r="E426" s="6">
        <v>-1.3094189999999997</v>
      </c>
      <c r="F426" s="7">
        <f t="shared" si="36"/>
        <v>2.0193018124999997</v>
      </c>
      <c r="G426" s="6">
        <f t="shared" si="37"/>
        <v>4.3067290803131826</v>
      </c>
    </row>
    <row r="427" spans="1:7" x14ac:dyDescent="0.35">
      <c r="A427" s="2">
        <v>8</v>
      </c>
      <c r="B427" s="6">
        <v>-2.592311</v>
      </c>
      <c r="C427" s="6">
        <v>7.9041728333333339</v>
      </c>
      <c r="D427" s="6">
        <v>4.4089590000000003</v>
      </c>
      <c r="E427" s="6">
        <v>-1.2544050000000002</v>
      </c>
      <c r="F427" s="7">
        <f t="shared" si="36"/>
        <v>2.1166039583333336</v>
      </c>
      <c r="G427" s="6">
        <f t="shared" si="37"/>
        <v>4.251130043938387</v>
      </c>
    </row>
    <row r="428" spans="1:7" x14ac:dyDescent="0.35">
      <c r="A428" s="2">
        <v>9</v>
      </c>
      <c r="B428" s="6">
        <v>-2.2365517500000003</v>
      </c>
      <c r="C428" s="6">
        <v>8.0685511666666674</v>
      </c>
      <c r="D428" s="6">
        <v>4.483161</v>
      </c>
      <c r="E428" s="6">
        <v>-1.121181</v>
      </c>
      <c r="F428" s="7">
        <f t="shared" si="36"/>
        <v>2.298494854166667</v>
      </c>
      <c r="G428" s="6">
        <f t="shared" si="37"/>
        <v>4.1930641143352885</v>
      </c>
    </row>
    <row r="429" spans="1:7" x14ac:dyDescent="0.35">
      <c r="A429" s="2">
        <v>10</v>
      </c>
      <c r="B429" s="6">
        <v>-1.7882190000000002</v>
      </c>
      <c r="C429" s="6">
        <v>8.2732670000000006</v>
      </c>
      <c r="D429" s="6">
        <v>4.6811559999999997</v>
      </c>
      <c r="E429" s="6">
        <v>-0.90919400000000006</v>
      </c>
      <c r="F429" s="7">
        <f t="shared" si="36"/>
        <v>2.5642525000000003</v>
      </c>
      <c r="G429" s="6">
        <f t="shared" si="37"/>
        <v>4.1256201272110902</v>
      </c>
    </row>
    <row r="430" spans="1:7" x14ac:dyDescent="0.35">
      <c r="A430" s="2">
        <v>11</v>
      </c>
      <c r="B430" s="6">
        <v>-1.2808615000000001</v>
      </c>
      <c r="C430" s="6">
        <v>8.5425348333333329</v>
      </c>
      <c r="D430" s="6">
        <v>4.9666840000000008</v>
      </c>
      <c r="E430" s="6">
        <v>-0.61982799999999982</v>
      </c>
      <c r="F430" s="7">
        <f t="shared" si="36"/>
        <v>2.9021323333333333</v>
      </c>
      <c r="G430" s="6">
        <f t="shared" si="37"/>
        <v>4.0613469423831701</v>
      </c>
    </row>
    <row r="431" spans="1:7" x14ac:dyDescent="0.35">
      <c r="A431" s="2">
        <v>12</v>
      </c>
      <c r="B431" s="6">
        <v>-0.75192800000000015</v>
      </c>
      <c r="C431" s="6">
        <v>8.8999904999999995</v>
      </c>
      <c r="D431" s="6">
        <v>5.2990549999999992</v>
      </c>
      <c r="E431" s="6">
        <v>-0.25705200000000028</v>
      </c>
      <c r="F431" s="7">
        <f t="shared" si="36"/>
        <v>3.2975163749999998</v>
      </c>
      <c r="G431" s="6">
        <f t="shared" si="37"/>
        <v>4.0133162492952961</v>
      </c>
    </row>
    <row r="432" spans="1:7" x14ac:dyDescent="0.35">
      <c r="A432" s="2">
        <v>13</v>
      </c>
      <c r="B432" s="6">
        <v>-0.23155999999999999</v>
      </c>
      <c r="C432" s="6">
        <v>9.3277711666666665</v>
      </c>
      <c r="D432" s="6">
        <v>5.6574170000000006</v>
      </c>
      <c r="E432" s="6">
        <v>0.16521399999999997</v>
      </c>
      <c r="F432" s="7">
        <f t="shared" si="36"/>
        <v>3.7297105416666669</v>
      </c>
      <c r="G432" s="6">
        <f t="shared" si="37"/>
        <v>3.9828267239017938</v>
      </c>
    </row>
    <row r="433" spans="1:7" x14ac:dyDescent="0.35">
      <c r="A433" s="2">
        <v>14</v>
      </c>
      <c r="B433" s="6">
        <v>0.2678735000000001</v>
      </c>
      <c r="C433" s="6">
        <v>9.8207056666666652</v>
      </c>
      <c r="D433" s="6">
        <v>6.0388610000000007</v>
      </c>
      <c r="E433" s="6">
        <v>0.63131199999999965</v>
      </c>
      <c r="F433" s="7">
        <f t="shared" si="36"/>
        <v>4.1896880416666669</v>
      </c>
      <c r="G433" s="6">
        <f t="shared" si="37"/>
        <v>3.9739926231696554</v>
      </c>
    </row>
    <row r="434" spans="1:7" x14ac:dyDescent="0.35">
      <c r="A434" s="2">
        <v>15</v>
      </c>
      <c r="B434" s="6">
        <v>0.74544425000000003</v>
      </c>
      <c r="C434" s="6">
        <v>10.377031333333335</v>
      </c>
      <c r="D434" s="6">
        <v>6.4453629999999995</v>
      </c>
      <c r="E434" s="6">
        <v>1.1275709999999999</v>
      </c>
      <c r="F434" s="7">
        <f t="shared" si="36"/>
        <v>4.6738523958333333</v>
      </c>
      <c r="G434" s="6">
        <f t="shared" si="37"/>
        <v>3.9897682298756996</v>
      </c>
    </row>
    <row r="435" spans="1:7" x14ac:dyDescent="0.35">
      <c r="A435" s="2">
        <v>16</v>
      </c>
      <c r="B435" s="6">
        <v>1.2162807500000001</v>
      </c>
      <c r="C435" s="6">
        <v>10.970818666666668</v>
      </c>
      <c r="D435" s="6">
        <v>6.849552000000001</v>
      </c>
      <c r="E435" s="6">
        <v>1.6206760000000004</v>
      </c>
      <c r="F435" s="7">
        <f t="shared" si="36"/>
        <v>5.1643318541666678</v>
      </c>
      <c r="G435" s="6">
        <f t="shared" si="37"/>
        <v>4.0218111709011231</v>
      </c>
    </row>
    <row r="436" spans="1:7" x14ac:dyDescent="0.35">
      <c r="A436" s="2">
        <v>17</v>
      </c>
      <c r="B436" s="6">
        <v>1.6848990000000001</v>
      </c>
      <c r="C436" s="6">
        <v>11.559999000000001</v>
      </c>
      <c r="D436" s="6">
        <v>7.2200460000000009</v>
      </c>
      <c r="E436" s="6">
        <v>2.0716760000000001</v>
      </c>
      <c r="F436" s="7">
        <f t="shared" si="36"/>
        <v>5.6341550000000007</v>
      </c>
      <c r="G436" s="6">
        <f t="shared" si="37"/>
        <v>4.0595121922219297</v>
      </c>
    </row>
    <row r="437" spans="1:7" x14ac:dyDescent="0.35">
      <c r="A437" s="2">
        <v>18</v>
      </c>
      <c r="B437" s="6">
        <v>2.1654114999999998</v>
      </c>
      <c r="C437" s="6">
        <v>12.138887499999999</v>
      </c>
      <c r="D437" s="6">
        <v>7.5771999999999995</v>
      </c>
      <c r="E437" s="6">
        <v>2.485627</v>
      </c>
      <c r="F437" s="7">
        <f t="shared" si="36"/>
        <v>6.0917814999999997</v>
      </c>
      <c r="G437" s="6">
        <f t="shared" si="37"/>
        <v>4.0986183876444402</v>
      </c>
    </row>
    <row r="438" spans="1:7" x14ac:dyDescent="0.35">
      <c r="A438" s="2">
        <v>19</v>
      </c>
      <c r="B438" s="6">
        <v>2.6870915000000002</v>
      </c>
      <c r="C438" s="6">
        <v>12.715136166666667</v>
      </c>
      <c r="D438" s="6">
        <v>7.9650949999999998</v>
      </c>
      <c r="E438" s="6">
        <v>2.8825000000000003</v>
      </c>
      <c r="F438" s="7">
        <f t="shared" si="36"/>
        <v>6.5624556666666667</v>
      </c>
      <c r="G438" s="6">
        <f t="shared" si="37"/>
        <v>4.134712673433615</v>
      </c>
    </row>
    <row r="439" spans="1:7" x14ac:dyDescent="0.35">
      <c r="A439" s="2">
        <v>20</v>
      </c>
      <c r="B439" s="6">
        <v>3.26093375</v>
      </c>
      <c r="C439" s="6">
        <v>13.285375499999999</v>
      </c>
      <c r="D439" s="6">
        <v>8.3818680000000008</v>
      </c>
      <c r="E439" s="6">
        <v>3.2595140000000002</v>
      </c>
      <c r="F439" s="7">
        <f t="shared" si="36"/>
        <v>7.0469228125000001</v>
      </c>
      <c r="G439" s="6">
        <f t="shared" si="37"/>
        <v>4.1646893426214175</v>
      </c>
    </row>
    <row r="440" spans="1:7" x14ac:dyDescent="0.35">
      <c r="A440" s="2">
        <v>21</v>
      </c>
      <c r="B440" s="6">
        <v>3.8106634999999995</v>
      </c>
      <c r="C440" s="6">
        <v>13.869216</v>
      </c>
      <c r="D440" s="6">
        <v>8.7933519999999987</v>
      </c>
      <c r="E440" s="6">
        <v>3.6001849999999997</v>
      </c>
      <c r="F440" s="7">
        <f t="shared" si="36"/>
        <v>7.5183541249999992</v>
      </c>
      <c r="G440" s="6">
        <f t="shared" si="37"/>
        <v>4.2147978954927128</v>
      </c>
    </row>
    <row r="441" spans="1:7" x14ac:dyDescent="0.35">
      <c r="A441" s="2">
        <v>22</v>
      </c>
      <c r="B441" s="6">
        <v>4.2886552499999997</v>
      </c>
      <c r="C441" s="6">
        <v>14.451643166666667</v>
      </c>
      <c r="D441" s="6">
        <v>9.2084659999999996</v>
      </c>
      <c r="E441" s="6">
        <v>3.9471230000000004</v>
      </c>
      <c r="F441" s="7">
        <f t="shared" si="36"/>
        <v>7.9739718541666678</v>
      </c>
      <c r="G441" s="6">
        <f t="shared" si="37"/>
        <v>4.2802240477611724</v>
      </c>
    </row>
    <row r="442" spans="1:7" x14ac:dyDescent="0.35">
      <c r="A442" s="2">
        <v>23</v>
      </c>
      <c r="B442" s="6">
        <v>4.7287247500000005</v>
      </c>
      <c r="C442" s="6">
        <v>14.987242666666667</v>
      </c>
      <c r="D442" s="6">
        <v>9.6732669999999992</v>
      </c>
      <c r="E442" s="6">
        <v>4.3713060000000006</v>
      </c>
      <c r="F442" s="7">
        <f t="shared" si="36"/>
        <v>8.4401351041666679</v>
      </c>
      <c r="G442" s="6">
        <f t="shared" si="37"/>
        <v>4.3218968290380149</v>
      </c>
    </row>
    <row r="443" spans="1:7" x14ac:dyDescent="0.35">
      <c r="A443" s="2">
        <v>24</v>
      </c>
      <c r="B443" s="6">
        <v>5.1722472499999999</v>
      </c>
      <c r="C443" s="6">
        <v>15.439744166666667</v>
      </c>
      <c r="D443" s="6">
        <v>10.200913</v>
      </c>
      <c r="E443" s="6">
        <v>4.8619330000000005</v>
      </c>
      <c r="F443" s="7">
        <f t="shared" si="36"/>
        <v>8.9187093541666673</v>
      </c>
      <c r="G443" s="6">
        <f t="shared" si="37"/>
        <v>4.3203400879128688</v>
      </c>
    </row>
    <row r="444" spans="1:7" x14ac:dyDescent="0.35">
      <c r="A444" s="2">
        <v>25</v>
      </c>
      <c r="B444" s="6">
        <v>5.650681500000001</v>
      </c>
      <c r="C444" s="6">
        <v>15.791676833333334</v>
      </c>
      <c r="D444" s="6">
        <v>10.704304</v>
      </c>
      <c r="E444" s="6">
        <v>5.3386329999999997</v>
      </c>
      <c r="F444" s="7">
        <f t="shared" si="36"/>
        <v>9.3713238333333351</v>
      </c>
      <c r="G444" s="6">
        <f t="shared" si="37"/>
        <v>4.2750305115629992</v>
      </c>
    </row>
    <row r="445" spans="1:7" x14ac:dyDescent="0.35">
      <c r="A445" s="2">
        <v>26</v>
      </c>
      <c r="B445" s="6">
        <v>6.1205942500000008</v>
      </c>
      <c r="C445" s="6">
        <v>16.062236166666665</v>
      </c>
      <c r="D445" s="6">
        <v>11.061189000000001</v>
      </c>
      <c r="E445" s="6">
        <v>5.7168139999999994</v>
      </c>
      <c r="F445" s="7">
        <f t="shared" si="36"/>
        <v>9.7402083541666666</v>
      </c>
      <c r="G445" s="6">
        <f t="shared" si="37"/>
        <v>4.2131441323823795</v>
      </c>
    </row>
    <row r="446" spans="1:7" x14ac:dyDescent="0.35">
      <c r="A446" s="2">
        <v>27</v>
      </c>
      <c r="B446" s="6">
        <v>6.5605224999999994</v>
      </c>
      <c r="C446" s="6">
        <v>16.27064</v>
      </c>
      <c r="D446" s="6">
        <v>11.287839999999999</v>
      </c>
      <c r="E446" s="6">
        <v>5.9870479999999997</v>
      </c>
      <c r="F446" s="7">
        <f t="shared" si="36"/>
        <v>10.026512624999999</v>
      </c>
      <c r="G446" s="6">
        <f t="shared" si="37"/>
        <v>4.1506154792203027</v>
      </c>
    </row>
    <row r="447" spans="1:7" x14ac:dyDescent="0.35">
      <c r="A447" s="2">
        <v>28</v>
      </c>
      <c r="B447" s="6">
        <v>6.9808545000000013</v>
      </c>
      <c r="C447" s="6">
        <v>16.421403333333334</v>
      </c>
      <c r="D447" s="6">
        <v>11.526727999999999</v>
      </c>
      <c r="E447" s="6">
        <v>6.2580539999999996</v>
      </c>
      <c r="F447" s="7">
        <f t="shared" si="36"/>
        <v>10.296759958333334</v>
      </c>
      <c r="G447" s="6">
        <f t="shared" si="37"/>
        <v>4.0721754837228783</v>
      </c>
    </row>
    <row r="448" spans="1:7" x14ac:dyDescent="0.35">
      <c r="A448" s="2">
        <v>29</v>
      </c>
      <c r="B448" s="6">
        <v>7.3664459999999998</v>
      </c>
      <c r="C448" s="6">
        <v>16.593655833333329</v>
      </c>
      <c r="D448" s="6">
        <v>11.838352999999998</v>
      </c>
      <c r="E448" s="6">
        <v>6.6303530000000004</v>
      </c>
      <c r="F448" s="7">
        <f t="shared" si="36"/>
        <v>10.607201958333331</v>
      </c>
      <c r="G448" s="6">
        <f t="shared" si="37"/>
        <v>3.9897114464510279</v>
      </c>
    </row>
    <row r="449" spans="1:7" x14ac:dyDescent="0.35">
      <c r="A449" s="2">
        <v>30</v>
      </c>
      <c r="B449" s="6">
        <v>7.7487434999999998</v>
      </c>
      <c r="C449" s="6">
        <v>16.817796166666668</v>
      </c>
      <c r="D449" s="6">
        <v>12.144172000000001</v>
      </c>
      <c r="E449" s="6">
        <v>7.0522660000000013</v>
      </c>
      <c r="F449" s="7">
        <f t="shared" si="36"/>
        <v>10.940744416666668</v>
      </c>
      <c r="G449" s="6">
        <f t="shared" si="37"/>
        <v>3.9146235281757584</v>
      </c>
    </row>
    <row r="450" spans="1:7" x14ac:dyDescent="0.35">
      <c r="A450" s="2">
        <v>31</v>
      </c>
      <c r="B450" s="6">
        <v>8.1365185000000011</v>
      </c>
      <c r="C450" s="6">
        <v>17.045083999999999</v>
      </c>
      <c r="D450" s="6">
        <v>12.450043000000001</v>
      </c>
      <c r="E450" s="6">
        <v>7.4789320000000004</v>
      </c>
      <c r="F450" s="7">
        <f t="shared" si="36"/>
        <v>11.277644375000001</v>
      </c>
      <c r="G450" s="6">
        <f t="shared" si="37"/>
        <v>3.8384490954842216</v>
      </c>
    </row>
    <row r="451" spans="1:7" x14ac:dyDescent="0.35">
      <c r="A451" s="2">
        <v>32</v>
      </c>
      <c r="B451" s="6">
        <v>8.5225212500000005</v>
      </c>
      <c r="C451" s="6">
        <v>17.217871833333334</v>
      </c>
      <c r="D451" s="6">
        <v>12.788574999999998</v>
      </c>
      <c r="E451" s="6">
        <v>7.9023059999999994</v>
      </c>
      <c r="F451" s="7">
        <f t="shared" si="36"/>
        <v>11.607818520833334</v>
      </c>
      <c r="G451" s="6">
        <f t="shared" si="37"/>
        <v>3.7455562445266555</v>
      </c>
    </row>
    <row r="452" spans="1:7" x14ac:dyDescent="0.35">
      <c r="A452" s="2">
        <v>33</v>
      </c>
      <c r="B452" s="6">
        <v>8.9104627500000007</v>
      </c>
      <c r="C452" s="6">
        <v>17.336030666666666</v>
      </c>
      <c r="D452" s="6">
        <v>13.108129999999999</v>
      </c>
      <c r="E452" s="6">
        <v>8.321218</v>
      </c>
      <c r="F452" s="7">
        <f t="shared" si="36"/>
        <v>11.918960354166668</v>
      </c>
      <c r="G452" s="6">
        <f t="shared" si="37"/>
        <v>3.6315830948217798</v>
      </c>
    </row>
    <row r="453" spans="1:7" x14ac:dyDescent="0.35">
      <c r="A453" s="2">
        <v>34</v>
      </c>
      <c r="B453" s="6">
        <v>9.295225499999999</v>
      </c>
      <c r="C453" s="6">
        <v>17.429313833333332</v>
      </c>
      <c r="D453" s="6">
        <v>13.375427</v>
      </c>
      <c r="E453" s="6">
        <v>8.7316600000000015</v>
      </c>
      <c r="F453" s="7">
        <f t="shared" si="36"/>
        <v>12.207906583333333</v>
      </c>
      <c r="G453" s="6">
        <f t="shared" si="37"/>
        <v>3.5069288200300894</v>
      </c>
    </row>
    <row r="454" spans="1:7" x14ac:dyDescent="0.35">
      <c r="A454" s="2">
        <v>35</v>
      </c>
      <c r="B454" s="6">
        <v>9.6676994999999994</v>
      </c>
      <c r="C454" s="6">
        <v>17.546950833333334</v>
      </c>
      <c r="D454" s="6">
        <v>13.618486999999998</v>
      </c>
      <c r="E454" s="6">
        <v>9.1065000000000005</v>
      </c>
      <c r="F454" s="7">
        <f t="shared" si="36"/>
        <v>12.484909333333331</v>
      </c>
      <c r="G454" s="6">
        <f t="shared" si="37"/>
        <v>3.4007198996194798</v>
      </c>
    </row>
    <row r="455" spans="1:7" x14ac:dyDescent="0.35">
      <c r="A455" s="2">
        <v>36</v>
      </c>
      <c r="B455" s="6">
        <v>10.048204</v>
      </c>
      <c r="C455" s="6">
        <v>17.702110166666664</v>
      </c>
      <c r="D455" s="6">
        <v>13.868465999999998</v>
      </c>
      <c r="E455" s="6">
        <v>9.436866000000002</v>
      </c>
      <c r="F455" s="7">
        <f t="shared" si="36"/>
        <v>12.763911541666666</v>
      </c>
      <c r="G455" s="6">
        <f t="shared" si="37"/>
        <v>3.3185141893460837</v>
      </c>
    </row>
    <row r="456" spans="1:7" x14ac:dyDescent="0.35">
      <c r="A456" s="2">
        <v>37</v>
      </c>
      <c r="B456" s="6">
        <v>10.445159</v>
      </c>
      <c r="C456" s="6">
        <v>17.854428833333333</v>
      </c>
      <c r="D456" s="6">
        <v>14.112562</v>
      </c>
      <c r="E456" s="6">
        <v>9.7419340000000005</v>
      </c>
      <c r="F456" s="7">
        <f t="shared" si="36"/>
        <v>13.038520958333333</v>
      </c>
      <c r="G456" s="6">
        <f t="shared" si="37"/>
        <v>3.2380373932544124</v>
      </c>
    </row>
    <row r="457" spans="1:7" x14ac:dyDescent="0.35">
      <c r="A457" s="2">
        <v>38</v>
      </c>
      <c r="B457" s="6">
        <v>10.8411755</v>
      </c>
      <c r="C457" s="6">
        <v>17.970993666666665</v>
      </c>
      <c r="D457" s="6">
        <v>14.331930000000002</v>
      </c>
      <c r="E457" s="6">
        <v>10.045397000000001</v>
      </c>
      <c r="F457" s="7">
        <f t="shared" si="36"/>
        <v>13.297374041666666</v>
      </c>
      <c r="G457" s="6">
        <f t="shared" si="37"/>
        <v>3.1432981240140432</v>
      </c>
    </row>
    <row r="458" spans="1:7" x14ac:dyDescent="0.35">
      <c r="A458" s="2">
        <v>39</v>
      </c>
      <c r="B458" s="6">
        <v>11.252516499999999</v>
      </c>
      <c r="C458" s="6">
        <v>18.046568666666666</v>
      </c>
      <c r="D458" s="6">
        <v>14.523718000000002</v>
      </c>
      <c r="E458" s="6">
        <v>10.365973</v>
      </c>
      <c r="F458" s="7">
        <f t="shared" si="36"/>
        <v>13.547194041666668</v>
      </c>
      <c r="G458" s="6">
        <f t="shared" si="37"/>
        <v>3.0242223543195723</v>
      </c>
    </row>
    <row r="459" spans="1:7" x14ac:dyDescent="0.35">
      <c r="A459" s="2">
        <v>40</v>
      </c>
      <c r="B459" s="6">
        <v>11.68072475</v>
      </c>
      <c r="C459" s="6">
        <v>18.144986333333335</v>
      </c>
      <c r="D459" s="6">
        <v>14.688693000000001</v>
      </c>
      <c r="E459" s="6">
        <v>10.675240000000001</v>
      </c>
      <c r="F459" s="7">
        <f t="shared" si="36"/>
        <v>13.797411020833334</v>
      </c>
      <c r="G459" s="6">
        <f t="shared" si="37"/>
        <v>2.9122202576690728</v>
      </c>
    </row>
    <row r="460" spans="1:7" x14ac:dyDescent="0.35">
      <c r="A460" s="2">
        <v>41</v>
      </c>
      <c r="B460" s="6">
        <v>12.108393</v>
      </c>
      <c r="C460" s="6">
        <v>18.275404833333333</v>
      </c>
      <c r="D460" s="6">
        <v>14.832063000000002</v>
      </c>
      <c r="E460" s="6">
        <v>10.945511</v>
      </c>
      <c r="F460" s="7">
        <f t="shared" si="36"/>
        <v>14.040342958333333</v>
      </c>
      <c r="G460" s="6">
        <f t="shared" si="37"/>
        <v>2.8228082294623107</v>
      </c>
    </row>
    <row r="461" spans="1:7" x14ac:dyDescent="0.35">
      <c r="A461" s="2">
        <v>42</v>
      </c>
      <c r="B461" s="6">
        <v>12.533813499999997</v>
      </c>
      <c r="C461" s="6">
        <v>18.386871499999998</v>
      </c>
      <c r="D461" s="6">
        <v>14.975283000000001</v>
      </c>
      <c r="E461" s="6">
        <v>11.203441999999999</v>
      </c>
      <c r="F461" s="7">
        <f t="shared" si="36"/>
        <v>14.274852499999998</v>
      </c>
      <c r="G461" s="6">
        <f t="shared" si="37"/>
        <v>2.7324019836364957</v>
      </c>
    </row>
    <row r="462" spans="1:7" x14ac:dyDescent="0.35">
      <c r="A462" s="2">
        <v>43</v>
      </c>
      <c r="B462" s="6">
        <v>12.971294</v>
      </c>
      <c r="C462" s="6">
        <v>18.44783</v>
      </c>
      <c r="D462" s="6">
        <v>15.145492000000001</v>
      </c>
      <c r="E462" s="6">
        <v>11.470433</v>
      </c>
      <c r="F462" s="7">
        <f t="shared" si="36"/>
        <v>14.50876225</v>
      </c>
      <c r="G462" s="6">
        <f t="shared" si="37"/>
        <v>2.6228292340900041</v>
      </c>
    </row>
    <row r="463" spans="1:7" x14ac:dyDescent="0.35">
      <c r="A463" s="2">
        <v>44</v>
      </c>
      <c r="B463" s="6">
        <v>13.431749249999999</v>
      </c>
      <c r="C463" s="6">
        <v>18.500089000000003</v>
      </c>
      <c r="D463" s="6">
        <v>15.348741</v>
      </c>
      <c r="E463" s="6">
        <v>11.759548000000001</v>
      </c>
      <c r="F463" s="7">
        <f t="shared" si="36"/>
        <v>14.760031812500001</v>
      </c>
      <c r="G463" s="6">
        <f t="shared" si="37"/>
        <v>2.5050870218484111</v>
      </c>
    </row>
    <row r="464" spans="1:7" x14ac:dyDescent="0.35">
      <c r="A464" s="2">
        <v>45</v>
      </c>
      <c r="B464" s="6">
        <v>13.90209325</v>
      </c>
      <c r="C464" s="6">
        <v>18.581696333333333</v>
      </c>
      <c r="D464" s="6">
        <v>15.565765000000001</v>
      </c>
      <c r="E464" s="6">
        <v>12.050364000000002</v>
      </c>
      <c r="F464" s="7">
        <f t="shared" si="36"/>
        <v>15.024979645833334</v>
      </c>
      <c r="G464" s="6">
        <f t="shared" si="37"/>
        <v>2.400619424898824</v>
      </c>
    </row>
    <row r="465" spans="1:7" x14ac:dyDescent="0.35">
      <c r="A465" s="2">
        <v>46</v>
      </c>
      <c r="B465" s="6">
        <v>14.3791935</v>
      </c>
      <c r="C465" s="6">
        <v>18.680654333333333</v>
      </c>
      <c r="D465" s="6">
        <v>15.776885999999999</v>
      </c>
      <c r="E465" s="6">
        <v>12.307887999999998</v>
      </c>
      <c r="F465" s="7">
        <f t="shared" si="36"/>
        <v>15.286155458333333</v>
      </c>
      <c r="G465" s="6">
        <f t="shared" si="37"/>
        <v>2.3160362758456365</v>
      </c>
    </row>
    <row r="466" spans="1:7" x14ac:dyDescent="0.35">
      <c r="A466" s="2">
        <v>47</v>
      </c>
      <c r="B466" s="6">
        <v>14.83890025</v>
      </c>
      <c r="C466" s="6">
        <v>18.78241116666667</v>
      </c>
      <c r="D466" s="6">
        <v>15.989876000000001</v>
      </c>
      <c r="E466" s="6">
        <v>12.561771999999999</v>
      </c>
      <c r="F466" s="7">
        <f t="shared" si="36"/>
        <v>15.543239854166668</v>
      </c>
      <c r="G466" s="6">
        <f t="shared" si="37"/>
        <v>2.2403660126146034</v>
      </c>
    </row>
    <row r="467" spans="1:7" x14ac:dyDescent="0.35">
      <c r="A467" s="2">
        <v>48</v>
      </c>
      <c r="B467" s="6">
        <v>15.245516</v>
      </c>
      <c r="C467" s="6">
        <v>18.897229833333334</v>
      </c>
      <c r="D467" s="6">
        <v>16.218679999999999</v>
      </c>
      <c r="E467" s="6">
        <v>12.867936</v>
      </c>
      <c r="F467" s="7">
        <f t="shared" si="36"/>
        <v>15.807340458333334</v>
      </c>
      <c r="G467" s="6">
        <f t="shared" si="37"/>
        <v>2.1605764196116644</v>
      </c>
    </row>
    <row r="468" spans="1:7" x14ac:dyDescent="0.35">
      <c r="A468" s="2">
        <v>49</v>
      </c>
      <c r="B468" s="6">
        <v>15.637792000000001</v>
      </c>
      <c r="C468" s="6">
        <v>19.0426775</v>
      </c>
      <c r="D468" s="6">
        <v>16.474041</v>
      </c>
      <c r="E468" s="6">
        <v>13.210554999999999</v>
      </c>
      <c r="F468" s="7">
        <f t="shared" si="36"/>
        <v>16.091266375</v>
      </c>
      <c r="G468" s="6">
        <f t="shared" si="37"/>
        <v>2.0833555311776308</v>
      </c>
    </row>
    <row r="469" spans="1:7" x14ac:dyDescent="0.35">
      <c r="A469" s="2">
        <v>50</v>
      </c>
      <c r="B469" s="6">
        <v>16.098658499999999</v>
      </c>
      <c r="C469" s="6">
        <v>19.224031666666665</v>
      </c>
      <c r="D469" s="6">
        <v>16.756745000000002</v>
      </c>
      <c r="E469" s="6">
        <v>13.540205</v>
      </c>
      <c r="F469" s="7">
        <f t="shared" si="36"/>
        <v>16.404910041666668</v>
      </c>
      <c r="G469" s="6">
        <f t="shared" si="37"/>
        <v>2.0230891945840854</v>
      </c>
    </row>
    <row r="470" spans="1:7" x14ac:dyDescent="0.35">
      <c r="A470" s="2">
        <v>51</v>
      </c>
      <c r="B470" s="6">
        <v>16.661936000000001</v>
      </c>
      <c r="C470" s="6">
        <v>19.451720000000002</v>
      </c>
      <c r="D470" s="6">
        <v>17.055278999999999</v>
      </c>
      <c r="E470" s="6">
        <v>13.853736000000001</v>
      </c>
      <c r="F470" s="7">
        <f t="shared" si="36"/>
        <v>16.755667750000001</v>
      </c>
      <c r="G470" s="6">
        <f t="shared" si="37"/>
        <v>1.9867346424769998</v>
      </c>
    </row>
    <row r="471" spans="1:7" x14ac:dyDescent="0.35">
      <c r="A471" s="2">
        <v>52</v>
      </c>
      <c r="B471" s="6">
        <v>17.326992499999999</v>
      </c>
      <c r="C471" s="6">
        <v>19.709808499999998</v>
      </c>
      <c r="D471" s="6">
        <v>17.370125999999999</v>
      </c>
      <c r="E471" s="6">
        <v>14.188834</v>
      </c>
      <c r="F471" s="7">
        <f t="shared" si="36"/>
        <v>17.148940249999999</v>
      </c>
      <c r="G471" s="6">
        <f t="shared" si="37"/>
        <v>1.9621990816989161</v>
      </c>
    </row>
    <row r="472" spans="1:7" x14ac:dyDescent="0.35">
      <c r="A472" s="2">
        <v>53</v>
      </c>
      <c r="B472" s="6">
        <v>18.041311749999998</v>
      </c>
      <c r="C472" s="6">
        <v>19.931218333333334</v>
      </c>
      <c r="D472" s="6">
        <v>17.723655000000001</v>
      </c>
      <c r="E472" s="6">
        <v>14.577445000000001</v>
      </c>
      <c r="F472" s="7">
        <f t="shared" si="36"/>
        <v>17.568407520833333</v>
      </c>
      <c r="G472" s="6">
        <f t="shared" si="37"/>
        <v>1.9220088401493023</v>
      </c>
    </row>
    <row r="473" spans="1:7" x14ac:dyDescent="0.35">
      <c r="A473" s="2">
        <v>54</v>
      </c>
      <c r="B473" s="6">
        <v>18.688980000000001</v>
      </c>
      <c r="C473" s="6">
        <v>20.073202666666667</v>
      </c>
      <c r="D473" s="6">
        <v>18.129579999999997</v>
      </c>
      <c r="E473" s="6">
        <v>15.026121</v>
      </c>
      <c r="F473" s="7">
        <f t="shared" si="36"/>
        <v>17.979470916666667</v>
      </c>
      <c r="G473" s="6">
        <f t="shared" si="37"/>
        <v>1.8460717921755283</v>
      </c>
    </row>
    <row r="474" spans="1:7" x14ac:dyDescent="0.35">
      <c r="A474" s="2">
        <v>55</v>
      </c>
      <c r="B474" s="6">
        <v>19.150896249999999</v>
      </c>
      <c r="C474" s="6">
        <v>20.134040666666664</v>
      </c>
      <c r="D474" s="6">
        <v>18.583058999999999</v>
      </c>
      <c r="E474" s="6">
        <v>15.527296000000002</v>
      </c>
      <c r="F474" s="7">
        <f t="shared" si="36"/>
        <v>18.348822979166666</v>
      </c>
      <c r="G474" s="6">
        <f t="shared" si="37"/>
        <v>1.7209157977054919</v>
      </c>
    </row>
    <row r="475" spans="1:7" x14ac:dyDescent="0.35">
      <c r="A475" s="2">
        <v>56</v>
      </c>
      <c r="B475" s="6">
        <v>19.393126500000001</v>
      </c>
      <c r="C475" s="6">
        <v>20.164104500000001</v>
      </c>
      <c r="D475" s="6">
        <v>19.073986999999999</v>
      </c>
      <c r="E475" s="6">
        <v>16.100840999999999</v>
      </c>
      <c r="F475" s="7">
        <f t="shared" si="36"/>
        <v>18.683014750000002</v>
      </c>
      <c r="G475" s="6">
        <f t="shared" si="37"/>
        <v>1.5425924705266665</v>
      </c>
    </row>
    <row r="476" spans="1:7" x14ac:dyDescent="0.35">
      <c r="A476" s="2">
        <v>57</v>
      </c>
      <c r="B476" s="6">
        <v>19.414311249999997</v>
      </c>
      <c r="C476" s="6">
        <v>20.188552833333333</v>
      </c>
      <c r="D476" s="6">
        <v>19.558464999999998</v>
      </c>
      <c r="E476" s="6">
        <v>16.743703</v>
      </c>
      <c r="F476" s="7">
        <f t="shared" si="36"/>
        <v>18.976258020833331</v>
      </c>
      <c r="G476" s="6">
        <f t="shared" si="37"/>
        <v>1.3214401454129741</v>
      </c>
    </row>
    <row r="477" spans="1:7" x14ac:dyDescent="0.35">
      <c r="A477" s="2">
        <v>58</v>
      </c>
      <c r="B477" s="6">
        <v>19.17907675</v>
      </c>
      <c r="C477" s="6">
        <v>20.175345166666666</v>
      </c>
      <c r="D477" s="6">
        <v>19.964111000000003</v>
      </c>
      <c r="E477" s="6">
        <v>17.341170999999999</v>
      </c>
      <c r="F477" s="7">
        <f t="shared" si="36"/>
        <v>19.164925979166668</v>
      </c>
      <c r="G477" s="6">
        <f t="shared" si="37"/>
        <v>1.1164593701007359</v>
      </c>
    </row>
    <row r="478" spans="1:7" x14ac:dyDescent="0.35">
      <c r="A478" s="2">
        <v>59</v>
      </c>
      <c r="B478" s="6">
        <v>18.750608</v>
      </c>
      <c r="C478" s="6">
        <v>20.110841499999999</v>
      </c>
      <c r="D478" s="6">
        <v>20.213384999999995</v>
      </c>
      <c r="E478" s="6">
        <v>17.716529999999999</v>
      </c>
      <c r="F478" s="7">
        <f t="shared" si="36"/>
        <v>19.197841124999997</v>
      </c>
      <c r="G478" s="6">
        <f t="shared" si="37"/>
        <v>1.0318913658842899</v>
      </c>
    </row>
    <row r="479" spans="1:7" x14ac:dyDescent="0.35">
      <c r="A479" s="2">
        <v>60</v>
      </c>
      <c r="B479" s="6">
        <v>18.247055500000002</v>
      </c>
      <c r="C479" s="6">
        <v>19.988954999999997</v>
      </c>
      <c r="D479" s="6">
        <v>20.223977999999999</v>
      </c>
      <c r="E479" s="6">
        <v>17.779862000000001</v>
      </c>
      <c r="F479" s="7">
        <f t="shared" si="36"/>
        <v>19.059962624999997</v>
      </c>
      <c r="G479" s="6">
        <f t="shared" si="37"/>
        <v>1.0627128292777019</v>
      </c>
    </row>
    <row r="480" spans="1:7" x14ac:dyDescent="0.35">
      <c r="A480" s="2">
        <v>61</v>
      </c>
      <c r="B480" s="6">
        <v>17.750423499999997</v>
      </c>
      <c r="C480" s="6">
        <v>19.797929000000003</v>
      </c>
      <c r="D480" s="6">
        <v>19.997788</v>
      </c>
      <c r="E480" s="6">
        <v>17.538486999999996</v>
      </c>
      <c r="F480" s="7">
        <f t="shared" si="36"/>
        <v>18.771156874999999</v>
      </c>
      <c r="G480" s="6">
        <f t="shared" si="37"/>
        <v>1.1313991953624514</v>
      </c>
    </row>
    <row r="481" spans="1:7" x14ac:dyDescent="0.35">
      <c r="A481" s="2">
        <v>62</v>
      </c>
      <c r="B481" s="6">
        <v>17.366948749999999</v>
      </c>
      <c r="C481" s="6">
        <v>19.534776166666667</v>
      </c>
      <c r="D481" s="6">
        <v>19.549457</v>
      </c>
      <c r="E481" s="6">
        <v>17.055413999999999</v>
      </c>
      <c r="F481" s="7">
        <f t="shared" si="36"/>
        <v>18.376648979166667</v>
      </c>
      <c r="G481" s="6">
        <f t="shared" si="37"/>
        <v>1.1706722063744432</v>
      </c>
    </row>
    <row r="482" spans="1:7" x14ac:dyDescent="0.35">
      <c r="A482" s="2">
        <v>63</v>
      </c>
      <c r="B482" s="6">
        <v>17.10807475</v>
      </c>
      <c r="C482" s="6">
        <v>19.202725333333333</v>
      </c>
      <c r="D482" s="6">
        <v>18.934173000000001</v>
      </c>
      <c r="E482" s="6">
        <v>16.374478</v>
      </c>
      <c r="F482" s="7">
        <f t="shared" si="36"/>
        <v>17.904862770833333</v>
      </c>
      <c r="G482" s="6">
        <f t="shared" si="37"/>
        <v>1.1959175845295842</v>
      </c>
    </row>
    <row r="483" spans="1:7" x14ac:dyDescent="0.35">
      <c r="A483" s="2">
        <v>64</v>
      </c>
      <c r="B483" s="6">
        <v>16.923702499999997</v>
      </c>
      <c r="C483" s="6">
        <v>18.8059595</v>
      </c>
      <c r="D483" s="6">
        <v>18.246585</v>
      </c>
      <c r="E483" s="6">
        <v>15.584968000000003</v>
      </c>
      <c r="F483" s="7">
        <f t="shared" ref="F483:F519" si="38">AVERAGE(B483:E483)</f>
        <v>17.390303750000001</v>
      </c>
      <c r="G483" s="6">
        <f t="shared" ref="G483:G519" si="39">_xlfn.STDEV.P(B483:E483)</f>
        <v>1.2464201416796865</v>
      </c>
    </row>
    <row r="484" spans="1:7" x14ac:dyDescent="0.35">
      <c r="A484" s="2">
        <v>65</v>
      </c>
      <c r="B484" s="6">
        <v>16.916270000000001</v>
      </c>
      <c r="C484" s="6">
        <v>18.376376166666667</v>
      </c>
      <c r="D484" s="6">
        <v>17.527051</v>
      </c>
      <c r="E484" s="6">
        <v>14.814817000000001</v>
      </c>
      <c r="F484" s="7">
        <f t="shared" si="38"/>
        <v>16.908628541666669</v>
      </c>
      <c r="G484" s="6">
        <f t="shared" si="39"/>
        <v>1.3153739574324654</v>
      </c>
    </row>
    <row r="485" spans="1:7" x14ac:dyDescent="0.35">
      <c r="A485" s="2">
        <v>66</v>
      </c>
      <c r="B485" s="6">
        <v>17.152999749999999</v>
      </c>
      <c r="C485" s="6">
        <v>17.945177166666667</v>
      </c>
      <c r="D485" s="6">
        <v>16.761996999999997</v>
      </c>
      <c r="E485" s="6">
        <v>14.115428999999999</v>
      </c>
      <c r="F485" s="7">
        <f t="shared" si="38"/>
        <v>16.493900729166668</v>
      </c>
      <c r="G485" s="6">
        <f t="shared" si="39"/>
        <v>1.4378471923492051</v>
      </c>
    </row>
    <row r="486" spans="1:7" x14ac:dyDescent="0.35">
      <c r="A486" s="2">
        <v>67</v>
      </c>
      <c r="B486" s="6">
        <v>17.46093625</v>
      </c>
      <c r="C486" s="6">
        <v>17.510731666666665</v>
      </c>
      <c r="D486" s="6">
        <v>15.969048000000001</v>
      </c>
      <c r="E486" s="6">
        <v>13.481315</v>
      </c>
      <c r="F486" s="7">
        <f t="shared" si="38"/>
        <v>16.105507729166664</v>
      </c>
      <c r="G486" s="6">
        <f t="shared" si="39"/>
        <v>1.6368299794959704</v>
      </c>
    </row>
    <row r="487" spans="1:7" x14ac:dyDescent="0.35">
      <c r="A487" s="2">
        <v>68</v>
      </c>
      <c r="B487" s="6">
        <v>17.642370750000001</v>
      </c>
      <c r="C487" s="6">
        <v>17.082862333333335</v>
      </c>
      <c r="D487" s="6">
        <v>15.205646999999999</v>
      </c>
      <c r="E487" s="6">
        <v>12.929303000000001</v>
      </c>
      <c r="F487" s="7">
        <f t="shared" si="38"/>
        <v>15.715045770833335</v>
      </c>
      <c r="G487" s="6">
        <f t="shared" si="39"/>
        <v>1.8442717815540128</v>
      </c>
    </row>
    <row r="488" spans="1:7" x14ac:dyDescent="0.35">
      <c r="A488" s="2">
        <v>69</v>
      </c>
      <c r="B488" s="6">
        <v>17.651791250000002</v>
      </c>
      <c r="C488" s="6">
        <v>16.709812499999998</v>
      </c>
      <c r="D488" s="6">
        <v>14.546611</v>
      </c>
      <c r="E488" s="6">
        <v>12.475439999999999</v>
      </c>
      <c r="F488" s="7">
        <f t="shared" si="38"/>
        <v>15.3459136875</v>
      </c>
      <c r="G488" s="6">
        <f t="shared" si="39"/>
        <v>2.0034841701929129</v>
      </c>
    </row>
    <row r="489" spans="1:7" x14ac:dyDescent="0.35">
      <c r="A489" s="2">
        <v>70</v>
      </c>
      <c r="B489" s="6">
        <v>17.522123499999999</v>
      </c>
      <c r="C489" s="6">
        <v>16.442829</v>
      </c>
      <c r="D489" s="6">
        <v>14.065149</v>
      </c>
      <c r="E489" s="6">
        <v>12.115210000000001</v>
      </c>
      <c r="F489" s="7">
        <f t="shared" si="38"/>
        <v>15.036327874999998</v>
      </c>
      <c r="G489" s="6">
        <f t="shared" si="39"/>
        <v>2.0996156404677055</v>
      </c>
    </row>
    <row r="490" spans="1:7" x14ac:dyDescent="0.35">
      <c r="A490" s="2">
        <v>71</v>
      </c>
      <c r="B490" s="6">
        <v>17.251409500000001</v>
      </c>
      <c r="C490" s="6">
        <v>16.275509666666665</v>
      </c>
      <c r="D490" s="6">
        <v>13.734961</v>
      </c>
      <c r="E490" s="6">
        <v>11.837021</v>
      </c>
      <c r="F490" s="7">
        <f t="shared" si="38"/>
        <v>14.774725291666666</v>
      </c>
      <c r="G490" s="6">
        <f t="shared" si="39"/>
        <v>2.1270598660800366</v>
      </c>
    </row>
    <row r="491" spans="1:7" x14ac:dyDescent="0.35">
      <c r="A491" s="2">
        <v>72</v>
      </c>
      <c r="B491" s="6">
        <v>16.911848750000001</v>
      </c>
      <c r="C491" s="6">
        <v>16.158196166666666</v>
      </c>
      <c r="D491" s="6">
        <v>13.430887999999999</v>
      </c>
      <c r="E491" s="6">
        <v>11.615115000000001</v>
      </c>
      <c r="F491" s="7">
        <f t="shared" si="38"/>
        <v>14.529011979166668</v>
      </c>
      <c r="G491" s="6">
        <f t="shared" si="39"/>
        <v>2.1230181388799347</v>
      </c>
    </row>
    <row r="492" spans="1:7" x14ac:dyDescent="0.35">
      <c r="A492" s="2">
        <v>73</v>
      </c>
      <c r="B492" s="6">
        <v>16.598237249999997</v>
      </c>
      <c r="C492" s="6">
        <v>16.079807833333334</v>
      </c>
      <c r="D492" s="6">
        <v>13.105416999999999</v>
      </c>
      <c r="E492" s="6">
        <v>11.453081999999998</v>
      </c>
      <c r="F492" s="7">
        <f t="shared" si="38"/>
        <v>14.309136020833332</v>
      </c>
      <c r="G492" s="6">
        <f t="shared" si="39"/>
        <v>2.1202150336692638</v>
      </c>
    </row>
    <row r="493" spans="1:7" x14ac:dyDescent="0.35">
      <c r="A493" s="2">
        <v>74</v>
      </c>
      <c r="B493" s="6">
        <v>16.260468750000001</v>
      </c>
      <c r="C493" s="6">
        <v>16.038385333333334</v>
      </c>
      <c r="D493" s="6">
        <v>12.796637</v>
      </c>
      <c r="E493" s="6">
        <v>11.358297</v>
      </c>
      <c r="F493" s="7">
        <f t="shared" si="38"/>
        <v>14.113447020833336</v>
      </c>
      <c r="G493" s="6">
        <f t="shared" si="39"/>
        <v>2.0999958381333133</v>
      </c>
    </row>
    <row r="494" spans="1:7" x14ac:dyDescent="0.35">
      <c r="A494" s="2">
        <v>75</v>
      </c>
      <c r="B494" s="6">
        <v>15.91266025</v>
      </c>
      <c r="C494" s="6">
        <v>16.039551333333335</v>
      </c>
      <c r="D494" s="6">
        <v>12.546514999999999</v>
      </c>
      <c r="E494" s="6">
        <v>11.320429000000001</v>
      </c>
      <c r="F494" s="7">
        <f t="shared" si="38"/>
        <v>13.954788895833335</v>
      </c>
      <c r="G494" s="6">
        <f t="shared" si="39"/>
        <v>2.0677634104714331</v>
      </c>
    </row>
    <row r="495" spans="1:7" x14ac:dyDescent="0.35">
      <c r="A495" s="2">
        <v>76</v>
      </c>
      <c r="B495" s="6">
        <v>15.586333999999999</v>
      </c>
      <c r="C495" s="6">
        <v>16.072440999999998</v>
      </c>
      <c r="D495" s="6">
        <v>12.336248000000001</v>
      </c>
      <c r="E495" s="6">
        <v>11.286624999999999</v>
      </c>
      <c r="F495" s="7">
        <f t="shared" si="38"/>
        <v>13.820412000000001</v>
      </c>
      <c r="G495" s="6">
        <f t="shared" si="39"/>
        <v>2.0501789231180507</v>
      </c>
    </row>
    <row r="496" spans="1:7" x14ac:dyDescent="0.35">
      <c r="A496" s="2">
        <v>77</v>
      </c>
      <c r="B496" s="6">
        <v>15.257963499999999</v>
      </c>
      <c r="C496" s="6">
        <v>16.104747833333334</v>
      </c>
      <c r="D496" s="6">
        <v>12.122342999999999</v>
      </c>
      <c r="E496" s="6">
        <v>11.194870000000002</v>
      </c>
      <c r="F496" s="7">
        <f t="shared" si="38"/>
        <v>13.669981083333333</v>
      </c>
      <c r="G496" s="6">
        <f t="shared" si="39"/>
        <v>2.0598019197468482</v>
      </c>
    </row>
    <row r="497" spans="1:7" x14ac:dyDescent="0.35">
      <c r="A497" s="2">
        <v>78</v>
      </c>
      <c r="B497" s="6">
        <v>14.90231425</v>
      </c>
      <c r="C497" s="6">
        <v>16.144066833333333</v>
      </c>
      <c r="D497" s="6">
        <v>11.928508999999998</v>
      </c>
      <c r="E497" s="6">
        <v>11.072311000000001</v>
      </c>
      <c r="F497" s="7">
        <f t="shared" si="38"/>
        <v>13.511800270833334</v>
      </c>
      <c r="G497" s="6">
        <f t="shared" si="39"/>
        <v>2.0808817561986497</v>
      </c>
    </row>
    <row r="498" spans="1:7" x14ac:dyDescent="0.35">
      <c r="A498" s="2">
        <v>79</v>
      </c>
      <c r="B498" s="6">
        <v>14.493502249999999</v>
      </c>
      <c r="C498" s="6">
        <v>16.151019333333334</v>
      </c>
      <c r="D498" s="6">
        <v>11.750205000000001</v>
      </c>
      <c r="E498" s="6">
        <v>10.979972</v>
      </c>
      <c r="F498" s="7">
        <f t="shared" si="38"/>
        <v>13.343674645833335</v>
      </c>
      <c r="G498" s="6">
        <f t="shared" si="39"/>
        <v>2.0814372092288571</v>
      </c>
    </row>
    <row r="499" spans="1:7" x14ac:dyDescent="0.35">
      <c r="A499" s="2">
        <v>80</v>
      </c>
      <c r="B499" s="6">
        <v>13.959038000000001</v>
      </c>
      <c r="C499" s="6">
        <v>16.049710833333332</v>
      </c>
      <c r="D499" s="6">
        <v>11.561081000000001</v>
      </c>
      <c r="E499" s="6">
        <v>10.912018</v>
      </c>
      <c r="F499" s="7">
        <f t="shared" si="38"/>
        <v>13.120461958333333</v>
      </c>
      <c r="G499" s="6">
        <f t="shared" si="39"/>
        <v>2.0367009132207925</v>
      </c>
    </row>
    <row r="500" spans="1:7" x14ac:dyDescent="0.35">
      <c r="A500" s="2">
        <v>81</v>
      </c>
      <c r="B500" s="6">
        <v>13.244184250000002</v>
      </c>
      <c r="C500" s="6">
        <v>15.8946945</v>
      </c>
      <c r="D500" s="6">
        <v>11.401491</v>
      </c>
      <c r="E500" s="6">
        <v>10.828230000000001</v>
      </c>
      <c r="F500" s="7">
        <f t="shared" si="38"/>
        <v>12.8421499375</v>
      </c>
      <c r="G500" s="6">
        <f t="shared" si="39"/>
        <v>1.9755398998333564</v>
      </c>
    </row>
    <row r="501" spans="1:7" x14ac:dyDescent="0.35">
      <c r="A501" s="2">
        <v>82</v>
      </c>
      <c r="B501" s="6">
        <v>12.400167</v>
      </c>
      <c r="C501" s="6">
        <v>15.7474375</v>
      </c>
      <c r="D501" s="6">
        <v>11.324373000000001</v>
      </c>
      <c r="E501" s="6">
        <v>10.715413999999999</v>
      </c>
      <c r="F501" s="7">
        <f t="shared" si="38"/>
        <v>12.546847875000001</v>
      </c>
      <c r="G501" s="6">
        <f t="shared" si="39"/>
        <v>1.9438289588626461</v>
      </c>
    </row>
    <row r="502" spans="1:7" x14ac:dyDescent="0.35">
      <c r="A502" s="2">
        <v>83</v>
      </c>
      <c r="B502" s="6">
        <v>11.496605750000001</v>
      </c>
      <c r="C502" s="6">
        <v>15.609640166666665</v>
      </c>
      <c r="D502" s="6">
        <v>11.330368</v>
      </c>
      <c r="E502" s="6">
        <v>10.602589999999999</v>
      </c>
      <c r="F502" s="7">
        <f t="shared" si="38"/>
        <v>12.259800979166666</v>
      </c>
      <c r="G502" s="6">
        <f t="shared" si="39"/>
        <v>1.9630386797110397</v>
      </c>
    </row>
    <row r="503" spans="1:7" x14ac:dyDescent="0.35">
      <c r="A503" s="2">
        <v>84</v>
      </c>
      <c r="B503" s="6">
        <v>10.493338999999999</v>
      </c>
      <c r="C503" s="6">
        <v>15.451689499999999</v>
      </c>
      <c r="D503" s="6">
        <v>11.334921999999999</v>
      </c>
      <c r="E503" s="6">
        <v>10.527471000000002</v>
      </c>
      <c r="F503" s="7">
        <f t="shared" si="38"/>
        <v>11.951855375000001</v>
      </c>
      <c r="G503" s="6">
        <f t="shared" si="39"/>
        <v>2.0485108344594187</v>
      </c>
    </row>
    <row r="504" spans="1:7" x14ac:dyDescent="0.35">
      <c r="A504" s="2">
        <v>85</v>
      </c>
      <c r="B504" s="6">
        <v>9.4097465000000007</v>
      </c>
      <c r="C504" s="6">
        <v>15.316158499999998</v>
      </c>
      <c r="D504" s="6">
        <v>11.305299000000002</v>
      </c>
      <c r="E504" s="6">
        <v>10.489765999999999</v>
      </c>
      <c r="F504" s="7">
        <f t="shared" si="38"/>
        <v>11.630242500000001</v>
      </c>
      <c r="G504" s="6">
        <f t="shared" si="39"/>
        <v>2.2317512277534615</v>
      </c>
    </row>
    <row r="505" spans="1:7" x14ac:dyDescent="0.35">
      <c r="A505" s="2">
        <v>86</v>
      </c>
      <c r="B505" s="6">
        <v>8.3561784999999986</v>
      </c>
      <c r="C505" s="6">
        <v>15.291194666666669</v>
      </c>
      <c r="D505" s="6">
        <v>11.236136999999999</v>
      </c>
      <c r="E505" s="6">
        <v>10.471788</v>
      </c>
      <c r="F505" s="7">
        <f t="shared" si="38"/>
        <v>11.338824541666668</v>
      </c>
      <c r="G505" s="6">
        <f t="shared" si="39"/>
        <v>2.513946305644827</v>
      </c>
    </row>
    <row r="506" spans="1:7" x14ac:dyDescent="0.35">
      <c r="A506" s="2">
        <v>87</v>
      </c>
      <c r="B506" s="6">
        <v>7.3975787500000001</v>
      </c>
      <c r="C506" s="6">
        <v>15.350343166666667</v>
      </c>
      <c r="D506" s="6">
        <v>11.131057</v>
      </c>
      <c r="E506" s="6">
        <v>10.420699000000003</v>
      </c>
      <c r="F506" s="7">
        <f t="shared" si="38"/>
        <v>11.074919479166667</v>
      </c>
      <c r="G506" s="6">
        <f t="shared" si="39"/>
        <v>2.838716188818041</v>
      </c>
    </row>
    <row r="507" spans="1:7" x14ac:dyDescent="0.35">
      <c r="A507" s="2">
        <v>88</v>
      </c>
      <c r="B507" s="6">
        <v>6.5582510000000003</v>
      </c>
      <c r="C507" s="6">
        <v>15.429442333333334</v>
      </c>
      <c r="D507" s="6">
        <v>11.038795000000002</v>
      </c>
      <c r="E507" s="6">
        <v>10.296723999999999</v>
      </c>
      <c r="F507" s="7">
        <f t="shared" si="38"/>
        <v>10.830803083333333</v>
      </c>
      <c r="G507" s="6">
        <f t="shared" si="39"/>
        <v>3.1516140849209937</v>
      </c>
    </row>
    <row r="508" spans="1:7" x14ac:dyDescent="0.35">
      <c r="A508" s="2">
        <v>89</v>
      </c>
      <c r="B508" s="6">
        <v>5.81379</v>
      </c>
      <c r="C508" s="6">
        <v>15.503675166666667</v>
      </c>
      <c r="D508" s="6">
        <v>10.980680000000001</v>
      </c>
      <c r="E508" s="6">
        <v>10.134737000000001</v>
      </c>
      <c r="F508" s="7">
        <f t="shared" si="38"/>
        <v>10.608220541666668</v>
      </c>
      <c r="G508" s="6">
        <f t="shared" si="39"/>
        <v>3.4392932746652733</v>
      </c>
    </row>
    <row r="509" spans="1:7" x14ac:dyDescent="0.35">
      <c r="A509" s="2">
        <v>90</v>
      </c>
      <c r="B509" s="6">
        <v>5.1324709999999998</v>
      </c>
      <c r="C509" s="6">
        <v>15.563310833333333</v>
      </c>
      <c r="D509" s="6">
        <v>10.910015</v>
      </c>
      <c r="E509" s="6">
        <v>9.9598709999999997</v>
      </c>
      <c r="F509" s="7">
        <f t="shared" si="38"/>
        <v>10.391416958333332</v>
      </c>
      <c r="G509" s="6">
        <f t="shared" si="39"/>
        <v>3.7033827337282923</v>
      </c>
    </row>
    <row r="510" spans="1:7" x14ac:dyDescent="0.35">
      <c r="A510" s="2">
        <v>91</v>
      </c>
      <c r="B510" s="6">
        <v>4.4613057500000002</v>
      </c>
      <c r="C510" s="6">
        <v>15.618465666666669</v>
      </c>
      <c r="D510" s="6">
        <v>10.816017</v>
      </c>
      <c r="E510" s="6">
        <v>9.7532139999999998</v>
      </c>
      <c r="F510" s="7">
        <f t="shared" si="38"/>
        <v>10.162250604166667</v>
      </c>
      <c r="G510" s="6">
        <f t="shared" si="39"/>
        <v>3.9643970689869867</v>
      </c>
    </row>
    <row r="511" spans="1:7" x14ac:dyDescent="0.35">
      <c r="A511" s="2">
        <v>92</v>
      </c>
      <c r="B511" s="6">
        <v>3.7583834999999999</v>
      </c>
      <c r="C511" s="6">
        <v>15.643862833333333</v>
      </c>
      <c r="D511" s="6">
        <v>10.728275999999999</v>
      </c>
      <c r="E511" s="6">
        <v>9.5191459999999992</v>
      </c>
      <c r="F511" s="7">
        <f t="shared" si="38"/>
        <v>9.9124170833333327</v>
      </c>
      <c r="G511" s="6">
        <f t="shared" si="39"/>
        <v>4.229121884235493</v>
      </c>
    </row>
    <row r="512" spans="1:7" x14ac:dyDescent="0.35">
      <c r="A512" s="2">
        <v>93</v>
      </c>
      <c r="B512" s="6">
        <v>3.1078829999999997</v>
      </c>
      <c r="C512" s="6">
        <v>15.6315515</v>
      </c>
      <c r="D512" s="6">
        <v>10.654780000000001</v>
      </c>
      <c r="E512" s="6">
        <v>9.3157849999999982</v>
      </c>
      <c r="F512" s="7">
        <f t="shared" si="38"/>
        <v>9.6774998750000005</v>
      </c>
      <c r="G512" s="6">
        <f t="shared" si="39"/>
        <v>4.4636451116482734</v>
      </c>
    </row>
    <row r="513" spans="1:7" x14ac:dyDescent="0.35">
      <c r="A513" s="2">
        <v>94</v>
      </c>
      <c r="B513" s="6">
        <v>2.6081470000000002</v>
      </c>
      <c r="C513" s="6">
        <v>15.617838833333334</v>
      </c>
      <c r="D513" s="6">
        <v>10.575502</v>
      </c>
      <c r="E513" s="6">
        <v>9.1006800000000005</v>
      </c>
      <c r="F513" s="7">
        <f t="shared" si="38"/>
        <v>9.4755419583333342</v>
      </c>
      <c r="G513" s="6">
        <f t="shared" si="39"/>
        <v>4.6432574232817876</v>
      </c>
    </row>
    <row r="514" spans="1:7" x14ac:dyDescent="0.35">
      <c r="A514" s="2">
        <v>95</v>
      </c>
      <c r="B514" s="6">
        <v>2.25791875</v>
      </c>
      <c r="C514" s="6">
        <v>15.572117333333331</v>
      </c>
      <c r="D514" s="6">
        <v>10.502036</v>
      </c>
      <c r="E514" s="6">
        <v>8.7367410000000003</v>
      </c>
      <c r="F514" s="7">
        <f t="shared" si="38"/>
        <v>9.267203270833333</v>
      </c>
      <c r="G514" s="6">
        <f t="shared" si="39"/>
        <v>4.7615179543739732</v>
      </c>
    </row>
    <row r="515" spans="1:7" x14ac:dyDescent="0.35">
      <c r="A515" s="2">
        <v>96</v>
      </c>
      <c r="B515" s="6">
        <v>1.9997370000000001</v>
      </c>
      <c r="C515" s="6">
        <v>15.442398333333333</v>
      </c>
      <c r="D515" s="6">
        <v>10.430361000000001</v>
      </c>
      <c r="E515" s="6">
        <v>8.174548999999999</v>
      </c>
      <c r="F515" s="7">
        <f t="shared" si="38"/>
        <v>9.0117613333333324</v>
      </c>
      <c r="G515" s="6">
        <f t="shared" si="39"/>
        <v>4.827911737552272</v>
      </c>
    </row>
    <row r="516" spans="1:7" x14ac:dyDescent="0.35">
      <c r="A516" s="2">
        <v>97</v>
      </c>
      <c r="B516" s="6">
        <v>1.8175355</v>
      </c>
      <c r="C516" s="6">
        <v>15.277411000000001</v>
      </c>
      <c r="D516" s="6">
        <v>10.295916</v>
      </c>
      <c r="E516" s="6">
        <v>7.5243669999999998</v>
      </c>
      <c r="F516" s="7">
        <f t="shared" si="38"/>
        <v>8.7288073749999988</v>
      </c>
      <c r="G516" s="6">
        <f t="shared" si="39"/>
        <v>4.8620056156644038</v>
      </c>
    </row>
    <row r="517" spans="1:7" x14ac:dyDescent="0.35">
      <c r="A517" s="2">
        <v>98</v>
      </c>
      <c r="B517" s="6">
        <v>1.6676695000000001</v>
      </c>
      <c r="C517" s="6">
        <v>15.132272333333333</v>
      </c>
      <c r="D517" s="6">
        <v>10.034864000000001</v>
      </c>
      <c r="E517" s="6">
        <v>6.8674989999999996</v>
      </c>
      <c r="F517" s="7">
        <f t="shared" si="38"/>
        <v>8.4255762083333341</v>
      </c>
      <c r="G517" s="6">
        <f t="shared" si="39"/>
        <v>4.890462344583633</v>
      </c>
    </row>
    <row r="518" spans="1:7" x14ac:dyDescent="0.35">
      <c r="A518" s="2">
        <v>99</v>
      </c>
      <c r="B518" s="6">
        <v>1.33194575</v>
      </c>
      <c r="C518" s="6">
        <v>14.899381166666666</v>
      </c>
      <c r="D518" s="6">
        <v>9.6394070000000003</v>
      </c>
      <c r="E518" s="6">
        <v>6.0802619999999994</v>
      </c>
      <c r="F518" s="7">
        <f t="shared" si="38"/>
        <v>7.9877489791666658</v>
      </c>
      <c r="G518" s="6">
        <f t="shared" si="39"/>
        <v>4.9607675039792225</v>
      </c>
    </row>
    <row r="519" spans="1:7" x14ac:dyDescent="0.35">
      <c r="A519" s="2">
        <v>100</v>
      </c>
      <c r="B519" s="6">
        <v>0.48906500000000008</v>
      </c>
      <c r="C519" s="6">
        <v>14.394112666666668</v>
      </c>
      <c r="D519" s="6">
        <v>9.0958649999999999</v>
      </c>
      <c r="E519" s="6">
        <v>4.9876490000000002</v>
      </c>
      <c r="F519" s="7">
        <f t="shared" si="38"/>
        <v>7.2416729166666673</v>
      </c>
      <c r="G519" s="6">
        <f t="shared" si="39"/>
        <v>5.1301500989837221</v>
      </c>
    </row>
  </sheetData>
  <mergeCells count="10">
    <mergeCell ref="B209:G209"/>
    <mergeCell ref="I209:N209"/>
    <mergeCell ref="B313:G313"/>
    <mergeCell ref="B417:G417"/>
    <mergeCell ref="B1:G1"/>
    <mergeCell ref="I1:N1"/>
    <mergeCell ref="P1:U1"/>
    <mergeCell ref="B105:G105"/>
    <mergeCell ref="I105:N105"/>
    <mergeCell ref="P105:U10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C7F91-FEAD-444B-9456-56A95E7658B0}">
  <dimension ref="A1:AS415"/>
  <sheetViews>
    <sheetView workbookViewId="0"/>
  </sheetViews>
  <sheetFormatPr defaultRowHeight="14.5" x14ac:dyDescent="0.35"/>
  <cols>
    <col min="1" max="1" width="18.90625" bestFit="1" customWidth="1"/>
  </cols>
  <sheetData>
    <row r="1" spans="1:45" x14ac:dyDescent="0.35">
      <c r="B1" s="3" t="s">
        <v>13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2"/>
      <c r="Q1" s="3" t="s">
        <v>14</v>
      </c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2"/>
      <c r="AF1" s="3" t="s">
        <v>15</v>
      </c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</row>
    <row r="2" spans="1:45" x14ac:dyDescent="0.35">
      <c r="A2" t="s">
        <v>1</v>
      </c>
      <c r="B2" s="15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7</v>
      </c>
      <c r="H2" s="15" t="s">
        <v>8</v>
      </c>
      <c r="I2" s="15" t="s">
        <v>9</v>
      </c>
      <c r="J2" s="15" t="s">
        <v>21</v>
      </c>
      <c r="K2" s="15" t="s">
        <v>22</v>
      </c>
      <c r="L2" s="15" t="s">
        <v>23</v>
      </c>
      <c r="M2" s="15" t="s">
        <v>24</v>
      </c>
      <c r="N2" s="17" t="s">
        <v>18</v>
      </c>
      <c r="O2" s="15" t="s">
        <v>0</v>
      </c>
      <c r="P2" s="4"/>
      <c r="Q2" s="15" t="s">
        <v>2</v>
      </c>
      <c r="R2" s="15" t="s">
        <v>3</v>
      </c>
      <c r="S2" s="15" t="s">
        <v>4</v>
      </c>
      <c r="T2" s="15" t="s">
        <v>5</v>
      </c>
      <c r="U2" s="15" t="s">
        <v>6</v>
      </c>
      <c r="V2" s="15" t="s">
        <v>7</v>
      </c>
      <c r="W2" s="15" t="s">
        <v>8</v>
      </c>
      <c r="X2" s="15" t="s">
        <v>9</v>
      </c>
      <c r="Y2" s="15" t="s">
        <v>21</v>
      </c>
      <c r="Z2" s="15" t="s">
        <v>22</v>
      </c>
      <c r="AA2" s="15" t="s">
        <v>23</v>
      </c>
      <c r="AB2" s="15" t="s">
        <v>24</v>
      </c>
      <c r="AC2" s="17" t="s">
        <v>18</v>
      </c>
      <c r="AD2" s="15" t="s">
        <v>0</v>
      </c>
      <c r="AE2" s="4"/>
      <c r="AF2" s="15" t="s">
        <v>2</v>
      </c>
      <c r="AG2" s="15" t="s">
        <v>3</v>
      </c>
      <c r="AH2" s="15" t="s">
        <v>4</v>
      </c>
      <c r="AI2" s="15" t="s">
        <v>5</v>
      </c>
      <c r="AJ2" s="15" t="s">
        <v>6</v>
      </c>
      <c r="AK2" s="15" t="s">
        <v>7</v>
      </c>
      <c r="AL2" s="15" t="s">
        <v>8</v>
      </c>
      <c r="AM2" s="15" t="s">
        <v>9</v>
      </c>
      <c r="AN2" s="15" t="s">
        <v>21</v>
      </c>
      <c r="AO2" s="15" t="s">
        <v>22</v>
      </c>
      <c r="AP2" s="15" t="s">
        <v>23</v>
      </c>
      <c r="AQ2" s="15" t="s">
        <v>24</v>
      </c>
      <c r="AR2" s="17" t="s">
        <v>18</v>
      </c>
      <c r="AS2" s="15" t="s">
        <v>0</v>
      </c>
    </row>
    <row r="3" spans="1:45" x14ac:dyDescent="0.35">
      <c r="A3" s="8">
        <v>0</v>
      </c>
      <c r="B3" s="9">
        <v>-3.1399019999999993</v>
      </c>
      <c r="C3" s="9">
        <v>1.3269221666666668</v>
      </c>
      <c r="D3" s="9">
        <v>-0.73244349999999991</v>
      </c>
      <c r="E3" s="9">
        <v>0.43348277777777788</v>
      </c>
      <c r="F3" s="9">
        <v>-1.4649559523809526</v>
      </c>
      <c r="G3" s="9">
        <v>-3.4790558333333328</v>
      </c>
      <c r="H3" s="9">
        <v>-2.5599292857142855</v>
      </c>
      <c r="I3" s="9">
        <v>1.0724212500000001</v>
      </c>
      <c r="J3" s="9">
        <v>4.5692245000000007</v>
      </c>
      <c r="K3" s="9">
        <v>-8.2142438333333345</v>
      </c>
      <c r="L3" s="9">
        <v>2.896153</v>
      </c>
      <c r="M3" s="9">
        <v>-4.2435840000000002</v>
      </c>
      <c r="N3" s="10">
        <f>AVERAGE(B3:M3)</f>
        <v>-1.1279925591931217</v>
      </c>
      <c r="O3" s="11">
        <f>_xlfn.STDEV.P(B3:M3)</f>
        <v>3.338865246490605</v>
      </c>
      <c r="P3" s="9"/>
      <c r="Q3" s="16">
        <v>0.75427650000000002</v>
      </c>
      <c r="R3" s="16">
        <v>-3.0540181666666664</v>
      </c>
      <c r="S3" s="16">
        <v>2.0236605000000001</v>
      </c>
      <c r="T3" s="16">
        <v>1.8073246527777775</v>
      </c>
      <c r="U3" s="16">
        <v>1.6748503968253969</v>
      </c>
      <c r="V3" s="16">
        <v>-0.15884250000000016</v>
      </c>
      <c r="W3" s="16">
        <v>1.4925850000000001</v>
      </c>
      <c r="X3" s="16">
        <v>0.37685965277777778</v>
      </c>
      <c r="Y3" s="16">
        <v>0.68437324999999993</v>
      </c>
      <c r="Z3" s="16">
        <v>3.6290768333333339</v>
      </c>
      <c r="AA3" s="16">
        <v>-0.59726599999999985</v>
      </c>
      <c r="AB3" s="16">
        <v>3.0675808333333334</v>
      </c>
      <c r="AC3" s="10">
        <f>AVERAGE(Q3:AB3)</f>
        <v>0.97503841269841285</v>
      </c>
      <c r="AD3" s="11">
        <f>_xlfn.STDEV.P(Q3:AB3)</f>
        <v>1.6944693753685611</v>
      </c>
      <c r="AE3" s="9"/>
      <c r="AF3" s="9">
        <v>0.445658</v>
      </c>
      <c r="AG3" s="9">
        <v>1.4628978333333331</v>
      </c>
      <c r="AH3" s="9">
        <v>2.857456</v>
      </c>
      <c r="AI3" s="9">
        <v>1.8656490972222222</v>
      </c>
      <c r="AJ3" s="9">
        <v>3.110328253968254</v>
      </c>
      <c r="AK3" s="9">
        <v>3.0896650000000001</v>
      </c>
      <c r="AL3" s="9">
        <v>1.5679192857142858</v>
      </c>
      <c r="AM3" s="9">
        <v>3.0183411111111114</v>
      </c>
      <c r="AN3" s="9">
        <v>-0.6153575</v>
      </c>
      <c r="AO3" s="9">
        <v>1.9052518333333335</v>
      </c>
      <c r="AP3" s="9">
        <v>1.1645640000000004</v>
      </c>
      <c r="AQ3" s="9">
        <v>2.4695530000000003</v>
      </c>
      <c r="AR3" s="10">
        <f>AVERAGE(AF3:AQ3)</f>
        <v>1.8618271595568787</v>
      </c>
      <c r="AS3" s="11">
        <f>_xlfn.STDEV.P(AF3:AQ3)</f>
        <v>1.1045381517932269</v>
      </c>
    </row>
    <row r="4" spans="1:45" x14ac:dyDescent="0.35">
      <c r="A4" s="8">
        <v>1</v>
      </c>
      <c r="B4" s="9">
        <v>-3.6326159999999996</v>
      </c>
      <c r="C4" s="9">
        <v>0.75461516666666673</v>
      </c>
      <c r="D4" s="9">
        <v>-1.3777190000000001</v>
      </c>
      <c r="E4" s="9">
        <v>-0.28633833333333342</v>
      </c>
      <c r="F4" s="9">
        <v>-2.2591985714285712</v>
      </c>
      <c r="G4" s="9">
        <v>-4.1663641666666669</v>
      </c>
      <c r="H4" s="9">
        <v>-3.2195871428571428</v>
      </c>
      <c r="I4" s="9">
        <v>0.21854847222222223</v>
      </c>
      <c r="J4" s="9">
        <v>3.8456622500000002</v>
      </c>
      <c r="K4" s="9">
        <v>-8.8406358333333337</v>
      </c>
      <c r="L4" s="9">
        <v>2.3349630000000001</v>
      </c>
      <c r="M4" s="9">
        <v>-4.8501470000000007</v>
      </c>
      <c r="N4" s="10">
        <f t="shared" ref="N4:N67" si="0">AVERAGE(B4:M4)</f>
        <v>-1.78990142989418</v>
      </c>
      <c r="O4" s="11">
        <f>_xlfn.STDEV.P(B4:I4)</f>
        <v>1.7403693719021762</v>
      </c>
      <c r="P4" s="9"/>
      <c r="Q4" s="16">
        <v>0.63021199999999999</v>
      </c>
      <c r="R4" s="16">
        <v>-3.1820005</v>
      </c>
      <c r="S4" s="16">
        <v>1.8830824999999998</v>
      </c>
      <c r="T4" s="16">
        <v>1.7766347916666667</v>
      </c>
      <c r="U4" s="16">
        <v>1.438668888888889</v>
      </c>
      <c r="V4" s="16">
        <v>-0.24401083333333334</v>
      </c>
      <c r="W4" s="16">
        <v>1.2307950000000003</v>
      </c>
      <c r="X4" s="16">
        <v>0.15029791666666664</v>
      </c>
      <c r="Y4" s="16">
        <v>1.1335322499999996</v>
      </c>
      <c r="Z4" s="16">
        <v>3.7651895</v>
      </c>
      <c r="AA4" s="16">
        <v>-0.27182899999999999</v>
      </c>
      <c r="AB4" s="16">
        <v>3.1066064999999998</v>
      </c>
      <c r="AC4" s="10">
        <f t="shared" ref="AC4:AC67" si="1">AVERAGE(Q4:AB4)</f>
        <v>0.95143158449074072</v>
      </c>
      <c r="AD4" s="11">
        <f>_xlfn.STDEV.P(Q4:X4)</f>
        <v>1.5490034462022089</v>
      </c>
      <c r="AE4" s="9"/>
      <c r="AF4" s="9">
        <v>0.37757200000000002</v>
      </c>
      <c r="AG4" s="9">
        <v>1.3023496666666665</v>
      </c>
      <c r="AH4" s="9">
        <v>2.8125880000000003</v>
      </c>
      <c r="AI4" s="9">
        <v>1.7852679861111109</v>
      </c>
      <c r="AJ4" s="9">
        <v>2.8455794444444442</v>
      </c>
      <c r="AK4" s="9">
        <v>2.9277125000000002</v>
      </c>
      <c r="AL4" s="9">
        <v>1.1660550000000001</v>
      </c>
      <c r="AM4" s="9">
        <v>2.8219322916666663</v>
      </c>
      <c r="AN4" s="9">
        <v>-0.49778</v>
      </c>
      <c r="AO4" s="9">
        <v>1.7759763333333334</v>
      </c>
      <c r="AP4" s="9">
        <v>1.2819630000000002</v>
      </c>
      <c r="AQ4" s="9">
        <v>2.689616</v>
      </c>
      <c r="AR4" s="10">
        <f t="shared" ref="AR4:AR67" si="2">AVERAGE(AF4:AQ4)</f>
        <v>1.7740693518518518</v>
      </c>
      <c r="AS4" s="11">
        <f>_xlfn.STDEV.P(AF4:AM4)</f>
        <v>0.9200474887796779</v>
      </c>
    </row>
    <row r="5" spans="1:45" x14ac:dyDescent="0.35">
      <c r="A5" s="8">
        <v>2</v>
      </c>
      <c r="B5" s="9">
        <v>-4.1170939999999998</v>
      </c>
      <c r="C5" s="9">
        <v>0.17918183333333332</v>
      </c>
      <c r="D5" s="9">
        <v>-1.9997015</v>
      </c>
      <c r="E5" s="9">
        <v>-0.93987611111111113</v>
      </c>
      <c r="F5" s="9">
        <v>-3.0426387301587301</v>
      </c>
      <c r="G5" s="9">
        <v>-4.8286733333333336</v>
      </c>
      <c r="H5" s="9">
        <v>-3.770085714285714</v>
      </c>
      <c r="I5" s="9">
        <v>-0.63801013888888891</v>
      </c>
      <c r="J5" s="9">
        <v>3.1861100000000002</v>
      </c>
      <c r="K5" s="9">
        <v>-9.4258706666666683</v>
      </c>
      <c r="L5" s="9">
        <v>1.8024820000000001</v>
      </c>
      <c r="M5" s="9">
        <v>-5.4547790000000003</v>
      </c>
      <c r="N5" s="10">
        <f t="shared" si="0"/>
        <v>-2.4207462800925925</v>
      </c>
      <c r="O5" s="11">
        <f>_xlfn.STDEV.P(B5:I5)</f>
        <v>1.7024152328691204</v>
      </c>
      <c r="P5" s="9"/>
      <c r="Q5" s="16">
        <v>0.5842735</v>
      </c>
      <c r="R5" s="16">
        <v>-3.2196836666666666</v>
      </c>
      <c r="S5" s="16">
        <v>1.8311535000000003</v>
      </c>
      <c r="T5" s="16">
        <v>1.7804661805555555</v>
      </c>
      <c r="U5" s="16">
        <v>1.2546365873015872</v>
      </c>
      <c r="V5" s="16">
        <v>-0.22544416666666678</v>
      </c>
      <c r="W5" s="16">
        <v>1.1026135714285714</v>
      </c>
      <c r="X5" s="16">
        <v>0.12404854166666665</v>
      </c>
      <c r="Y5" s="16">
        <v>1.3559362500000001</v>
      </c>
      <c r="Z5" s="16">
        <v>3.9107988333333332</v>
      </c>
      <c r="AA5" s="16">
        <v>-3.8481000000000098E-2</v>
      </c>
      <c r="AB5" s="16">
        <v>3.1052239999999998</v>
      </c>
      <c r="AC5" s="10">
        <f t="shared" si="1"/>
        <v>0.96379517757936506</v>
      </c>
      <c r="AD5" s="11">
        <f>_xlfn.STDEV.P(Q5:X5)</f>
        <v>1.5322052902983352</v>
      </c>
      <c r="AE5" s="9"/>
      <c r="AF5" s="9">
        <v>0.26689750000000001</v>
      </c>
      <c r="AG5" s="9">
        <v>1.0862339999999999</v>
      </c>
      <c r="AH5" s="9">
        <v>2.7087764999999999</v>
      </c>
      <c r="AI5" s="9">
        <v>1.6481347222222225</v>
      </c>
      <c r="AJ5" s="9">
        <v>2.4730159523809521</v>
      </c>
      <c r="AK5" s="9">
        <v>2.6667050000000003</v>
      </c>
      <c r="AL5" s="9">
        <v>0.74814142857142851</v>
      </c>
      <c r="AM5" s="9">
        <v>2.5961460416666666</v>
      </c>
      <c r="AN5" s="9">
        <v>-0.43297249999999998</v>
      </c>
      <c r="AO5" s="9">
        <v>1.632552</v>
      </c>
      <c r="AP5" s="9">
        <v>1.3137999999999996</v>
      </c>
      <c r="AQ5" s="9">
        <v>2.7697419999999999</v>
      </c>
      <c r="AR5" s="10">
        <f t="shared" si="2"/>
        <v>1.6230977204034394</v>
      </c>
      <c r="AS5" s="11">
        <f>_xlfn.STDEV.P(AF5:AM5)</f>
        <v>0.91158406802217529</v>
      </c>
    </row>
    <row r="6" spans="1:45" x14ac:dyDescent="0.35">
      <c r="A6" s="8">
        <v>3</v>
      </c>
      <c r="B6" s="9">
        <v>-4.5785615000000002</v>
      </c>
      <c r="C6" s="9">
        <v>-0.38709749999999993</v>
      </c>
      <c r="D6" s="9">
        <v>-2.5429814999999998</v>
      </c>
      <c r="E6" s="9">
        <v>-1.5119835416666667</v>
      </c>
      <c r="F6" s="9">
        <v>-3.7196231746031749</v>
      </c>
      <c r="G6" s="9">
        <v>-5.3999358333333323</v>
      </c>
      <c r="H6" s="9">
        <v>-4.2460371428571424</v>
      </c>
      <c r="I6" s="9">
        <v>-1.4129738194444448</v>
      </c>
      <c r="J6" s="9">
        <v>2.5931592499999998</v>
      </c>
      <c r="K6" s="9">
        <v>-10.000789166666667</v>
      </c>
      <c r="L6" s="9">
        <v>1.2920240000000001</v>
      </c>
      <c r="M6" s="9">
        <v>-6.0507349999999995</v>
      </c>
      <c r="N6" s="10">
        <f t="shared" si="0"/>
        <v>-2.9971279107142856</v>
      </c>
      <c r="O6" s="11">
        <f>_xlfn.STDEV.P(B6:I6)</f>
        <v>1.6615483956797057</v>
      </c>
      <c r="P6" s="9"/>
      <c r="Q6" s="16">
        <v>0.62537149999999997</v>
      </c>
      <c r="R6" s="16">
        <v>-3.1351983333333333</v>
      </c>
      <c r="S6" s="16">
        <v>1.9440769999999996</v>
      </c>
      <c r="T6" s="16">
        <v>1.7948243055555557</v>
      </c>
      <c r="U6" s="16">
        <v>1.1974969047619046</v>
      </c>
      <c r="V6" s="16">
        <v>-7.7891666666666692E-2</v>
      </c>
      <c r="W6" s="16">
        <v>1.0824714285714285</v>
      </c>
      <c r="X6" s="16">
        <v>0.31117736111111111</v>
      </c>
      <c r="Y6" s="16">
        <v>1.3098744999999998</v>
      </c>
      <c r="Z6" s="16">
        <v>4.0294759999999998</v>
      </c>
      <c r="AA6" s="16">
        <v>-8.4300000000003816E-4</v>
      </c>
      <c r="AB6" s="16">
        <v>3.0664021666666668</v>
      </c>
      <c r="AC6" s="10">
        <f t="shared" si="1"/>
        <v>1.012269847222222</v>
      </c>
      <c r="AD6" s="11">
        <f>_xlfn.STDEV.P(Q6:X6)</f>
        <v>1.5074565349970837</v>
      </c>
      <c r="AE6" s="9"/>
      <c r="AF6" s="9">
        <v>0.14207149999999996</v>
      </c>
      <c r="AG6" s="9">
        <v>0.83131600000000017</v>
      </c>
      <c r="AH6" s="9">
        <v>2.5706695000000002</v>
      </c>
      <c r="AI6" s="9">
        <v>1.5449388194444447</v>
      </c>
      <c r="AJ6" s="9">
        <v>2.0461453174603172</v>
      </c>
      <c r="AK6" s="9">
        <v>2.2836758333333331</v>
      </c>
      <c r="AL6" s="9">
        <v>0.39194285714285715</v>
      </c>
      <c r="AM6" s="9">
        <v>2.3146909027777776</v>
      </c>
      <c r="AN6" s="9">
        <v>-0.51272499999999999</v>
      </c>
      <c r="AO6" s="9">
        <v>1.5465891666666667</v>
      </c>
      <c r="AP6" s="9">
        <v>1.2674259999999999</v>
      </c>
      <c r="AQ6" s="9">
        <v>2.7399040000000001</v>
      </c>
      <c r="AR6" s="10">
        <f t="shared" si="2"/>
        <v>1.4305537414021163</v>
      </c>
      <c r="AS6" s="11">
        <f>_xlfn.STDEV.P(AF6:AM6)</f>
        <v>0.88327713384726581</v>
      </c>
    </row>
    <row r="7" spans="1:45" x14ac:dyDescent="0.35">
      <c r="A7" s="8">
        <v>4</v>
      </c>
      <c r="B7" s="9">
        <v>-5.0011445000000005</v>
      </c>
      <c r="C7" s="9">
        <v>-0.91347783333333332</v>
      </c>
      <c r="D7" s="9">
        <v>-2.9902264999999999</v>
      </c>
      <c r="E7" s="9">
        <v>-2.0070777083333331</v>
      </c>
      <c r="F7" s="9">
        <v>-4.2300315873015872</v>
      </c>
      <c r="G7" s="9">
        <v>-5.8453891666666671</v>
      </c>
      <c r="H7" s="9">
        <v>-4.6761971428571432</v>
      </c>
      <c r="I7" s="9">
        <v>-2.0657286111111111</v>
      </c>
      <c r="J7" s="9">
        <v>2.0997047500000003</v>
      </c>
      <c r="K7" s="9">
        <v>-10.638990333333332</v>
      </c>
      <c r="L7" s="9">
        <v>0.79952599999999974</v>
      </c>
      <c r="M7" s="9">
        <v>-6.6338109999999997</v>
      </c>
      <c r="N7" s="10">
        <f t="shared" si="0"/>
        <v>-3.5085703027447086</v>
      </c>
      <c r="O7" s="11">
        <f>_xlfn.STDEV.P(B7:I7)</f>
        <v>1.6162234793266099</v>
      </c>
      <c r="P7" s="9"/>
      <c r="Q7" s="16">
        <v>0.71723049999999999</v>
      </c>
      <c r="R7" s="16">
        <v>-2.9681340000000001</v>
      </c>
      <c r="S7" s="16">
        <v>2.1896949999999999</v>
      </c>
      <c r="T7" s="16">
        <v>1.8101194444444446</v>
      </c>
      <c r="U7" s="16">
        <v>1.260928492063492</v>
      </c>
      <c r="V7" s="16">
        <v>0.16768500000000003</v>
      </c>
      <c r="W7" s="16">
        <v>1.1160457142857143</v>
      </c>
      <c r="X7" s="16">
        <v>0.62973743055555553</v>
      </c>
      <c r="Y7" s="16">
        <v>1.0228410000000001</v>
      </c>
      <c r="Z7" s="16">
        <v>4.0152386666666668</v>
      </c>
      <c r="AA7" s="16">
        <v>-0.148119</v>
      </c>
      <c r="AB7" s="16">
        <v>2.9646021666666664</v>
      </c>
      <c r="AC7" s="10">
        <f t="shared" si="1"/>
        <v>1.0648225345568783</v>
      </c>
      <c r="AD7" s="11">
        <f>_xlfn.STDEV.P(Q7:X7)</f>
        <v>1.4843286413744652</v>
      </c>
      <c r="AE7" s="9"/>
      <c r="AF7" s="9">
        <v>2.7750500000000067E-2</v>
      </c>
      <c r="AG7" s="9">
        <v>0.54522916666666676</v>
      </c>
      <c r="AH7" s="9">
        <v>2.4022500000000004</v>
      </c>
      <c r="AI7" s="9">
        <v>1.5522719444444444</v>
      </c>
      <c r="AJ7" s="9">
        <v>1.6455990476190476</v>
      </c>
      <c r="AK7" s="9">
        <v>1.8099375</v>
      </c>
      <c r="AL7" s="9">
        <v>8.8522142857142883E-2</v>
      </c>
      <c r="AM7" s="9">
        <v>1.9428006944444447</v>
      </c>
      <c r="AN7" s="9">
        <v>-0.82021500000000003</v>
      </c>
      <c r="AO7" s="9">
        <v>1.5390936666666666</v>
      </c>
      <c r="AP7" s="9">
        <v>1.1824020000000002</v>
      </c>
      <c r="AQ7" s="9">
        <v>2.6300319999999999</v>
      </c>
      <c r="AR7" s="10">
        <f t="shared" si="2"/>
        <v>1.2121394718915346</v>
      </c>
      <c r="AS7" s="11">
        <f>_xlfn.STDEV.P(AF7:AM7)</f>
        <v>0.84473742992491252</v>
      </c>
    </row>
    <row r="8" spans="1:45" x14ac:dyDescent="0.35">
      <c r="A8" s="8">
        <v>5</v>
      </c>
      <c r="B8" s="9">
        <v>-5.3810160000000007</v>
      </c>
      <c r="C8" s="9">
        <v>-1.3578988333333333</v>
      </c>
      <c r="D8" s="9">
        <v>-3.3846449999999999</v>
      </c>
      <c r="E8" s="9">
        <v>-2.4349292361111106</v>
      </c>
      <c r="F8" s="9">
        <v>-4.5711813492063484</v>
      </c>
      <c r="G8" s="9">
        <v>-6.1876749999999996</v>
      </c>
      <c r="H8" s="9">
        <v>-4.9655592857142867</v>
      </c>
      <c r="I8" s="9">
        <v>-2.6443490972222223</v>
      </c>
      <c r="J8" s="9">
        <v>1.7338785000000003</v>
      </c>
      <c r="K8" s="9">
        <v>-11.391420499999999</v>
      </c>
      <c r="L8" s="9">
        <v>0.34377399999999991</v>
      </c>
      <c r="M8" s="9">
        <v>-7.1999649999999997</v>
      </c>
      <c r="N8" s="10">
        <f t="shared" si="0"/>
        <v>-3.9534155667989417</v>
      </c>
      <c r="O8" s="11">
        <f>_xlfn.STDEV.P(B8:I8)</f>
        <v>1.5594240977089695</v>
      </c>
      <c r="P8" s="9"/>
      <c r="Q8" s="16">
        <v>0.823739</v>
      </c>
      <c r="R8" s="16">
        <v>-2.7969664999999999</v>
      </c>
      <c r="S8" s="16">
        <v>2.449973</v>
      </c>
      <c r="T8" s="16">
        <v>1.8396836805555554</v>
      </c>
      <c r="U8" s="16">
        <v>1.3354225396825397</v>
      </c>
      <c r="V8" s="16">
        <v>0.4253933333333334</v>
      </c>
      <c r="W8" s="16">
        <v>1.0836042857142858</v>
      </c>
      <c r="X8" s="16">
        <v>0.94974611111111107</v>
      </c>
      <c r="Y8" s="16">
        <v>0.65169300000000008</v>
      </c>
      <c r="Z8" s="16">
        <v>3.7383909999999996</v>
      </c>
      <c r="AA8" s="16">
        <v>-0.35168700000000008</v>
      </c>
      <c r="AB8" s="16">
        <v>2.7453560000000001</v>
      </c>
      <c r="AC8" s="10">
        <f t="shared" si="1"/>
        <v>1.0745290375330689</v>
      </c>
      <c r="AD8" s="11">
        <f>_xlfn.STDEV.P(Q8:X8)</f>
        <v>1.4689059689016448</v>
      </c>
      <c r="AE8" s="9"/>
      <c r="AF8" s="9">
        <v>-6.1958000000000013E-2</v>
      </c>
      <c r="AG8" s="9">
        <v>0.24084083333333323</v>
      </c>
      <c r="AH8" s="9">
        <v>2.1755949999999999</v>
      </c>
      <c r="AI8" s="9">
        <v>1.6767404166666668</v>
      </c>
      <c r="AJ8" s="9">
        <v>1.344176111111111</v>
      </c>
      <c r="AK8" s="9">
        <v>1.3124316666666667</v>
      </c>
      <c r="AL8" s="9">
        <v>-4.6732857142857076E-2</v>
      </c>
      <c r="AM8" s="9">
        <v>1.4457424305555557</v>
      </c>
      <c r="AN8" s="9">
        <v>-1.3001150000000001</v>
      </c>
      <c r="AO8" s="9">
        <v>1.5703511666666665</v>
      </c>
      <c r="AP8" s="9">
        <v>1.1065469999999999</v>
      </c>
      <c r="AQ8" s="9">
        <v>2.4118180000000002</v>
      </c>
      <c r="AR8" s="10">
        <f t="shared" si="2"/>
        <v>0.98961973065476183</v>
      </c>
      <c r="AS8" s="11">
        <f>_xlfn.STDEV.P(AF8:AM8)</f>
        <v>0.79479107375654412</v>
      </c>
    </row>
    <row r="9" spans="1:45" x14ac:dyDescent="0.35">
      <c r="A9" s="8">
        <v>6</v>
      </c>
      <c r="B9" s="9">
        <v>-5.7261929999999994</v>
      </c>
      <c r="C9" s="9">
        <v>-1.6959241666666669</v>
      </c>
      <c r="D9" s="9">
        <v>-3.7585860000000002</v>
      </c>
      <c r="E9" s="9">
        <v>-2.8089432638888892</v>
      </c>
      <c r="F9" s="9">
        <v>-4.7860430158730161</v>
      </c>
      <c r="G9" s="9">
        <v>-6.4718508333333338</v>
      </c>
      <c r="H9" s="9">
        <v>-5.1657335714285715</v>
      </c>
      <c r="I9" s="9">
        <v>-3.2064269444444449</v>
      </c>
      <c r="J9" s="9">
        <v>1.4600202500000001</v>
      </c>
      <c r="K9" s="9">
        <v>-12.259661166666667</v>
      </c>
      <c r="L9" s="9">
        <v>-7.3363000000000067E-2</v>
      </c>
      <c r="M9" s="9">
        <v>-7.714497999999999</v>
      </c>
      <c r="N9" s="10">
        <f t="shared" si="0"/>
        <v>-4.3506002260251329</v>
      </c>
      <c r="O9" s="11">
        <f>_xlfn.STDEV.P(B9:I9)</f>
        <v>1.5064062729191612</v>
      </c>
      <c r="P9" s="9"/>
      <c r="Q9" s="16">
        <v>0.92259699999999989</v>
      </c>
      <c r="R9" s="16">
        <v>-2.6658881666666669</v>
      </c>
      <c r="S9" s="16">
        <v>2.6109360000000001</v>
      </c>
      <c r="T9" s="16">
        <v>1.9007399305555555</v>
      </c>
      <c r="U9" s="16">
        <v>1.3150342857142858</v>
      </c>
      <c r="V9" s="16">
        <v>0.60252249999999985</v>
      </c>
      <c r="W9" s="16">
        <v>0.95453928571428581</v>
      </c>
      <c r="X9" s="16">
        <v>1.145427361111111</v>
      </c>
      <c r="Y9" s="16">
        <v>0.38179750000000001</v>
      </c>
      <c r="Z9" s="16">
        <v>3.170331833333333</v>
      </c>
      <c r="AA9" s="16">
        <v>-0.49408099999999999</v>
      </c>
      <c r="AB9" s="16">
        <v>2.3785901666666662</v>
      </c>
      <c r="AC9" s="10">
        <f t="shared" si="1"/>
        <v>1.0185455580357141</v>
      </c>
      <c r="AD9" s="11">
        <f>_xlfn.STDEV.P(Q9:X9)</f>
        <v>1.4554798559305266</v>
      </c>
      <c r="AE9" s="9"/>
      <c r="AF9" s="9">
        <v>-0.11669150000000006</v>
      </c>
      <c r="AG9" s="9">
        <v>-8.5743666666666662E-2</v>
      </c>
      <c r="AH9" s="9">
        <v>1.8729740000000001</v>
      </c>
      <c r="AI9" s="9">
        <v>1.8567305555555558</v>
      </c>
      <c r="AJ9" s="9">
        <v>1.1346109523809524</v>
      </c>
      <c r="AK9" s="9">
        <v>0.84891499999999986</v>
      </c>
      <c r="AL9" s="9">
        <v>-0.10850071428571423</v>
      </c>
      <c r="AM9" s="9">
        <v>0.82435159722222218</v>
      </c>
      <c r="AN9" s="9">
        <v>-1.7738525000000001</v>
      </c>
      <c r="AO9" s="9">
        <v>1.5967683333333336</v>
      </c>
      <c r="AP9" s="9">
        <v>1.0687570000000002</v>
      </c>
      <c r="AQ9" s="9">
        <v>2.0331070000000002</v>
      </c>
      <c r="AR9" s="10">
        <f t="shared" si="2"/>
        <v>0.762618838128307</v>
      </c>
      <c r="AS9" s="11">
        <f>_xlfn.STDEV.P(AF9:AM9)</f>
        <v>0.77696405115589084</v>
      </c>
    </row>
    <row r="10" spans="1:45" x14ac:dyDescent="0.35">
      <c r="A10" s="8">
        <v>7</v>
      </c>
      <c r="B10" s="9">
        <v>-6.0294679999999996</v>
      </c>
      <c r="C10" s="9">
        <v>-1.9387656666666666</v>
      </c>
      <c r="D10" s="9">
        <v>-4.106503</v>
      </c>
      <c r="E10" s="9">
        <v>-3.1352968749999999</v>
      </c>
      <c r="F10" s="9">
        <v>-4.9329076984126976</v>
      </c>
      <c r="G10" s="9">
        <v>-6.7154183333333339</v>
      </c>
      <c r="H10" s="9">
        <v>-5.3535714285714295</v>
      </c>
      <c r="I10" s="9">
        <v>-3.7387985416666667</v>
      </c>
      <c r="J10" s="9">
        <v>1.2452854999999998</v>
      </c>
      <c r="K10" s="9">
        <v>-13.136383833333335</v>
      </c>
      <c r="L10" s="9">
        <v>-0.43825100000000011</v>
      </c>
      <c r="M10" s="9">
        <v>-8.1101489999999998</v>
      </c>
      <c r="N10" s="10">
        <f t="shared" si="0"/>
        <v>-4.6991856564153442</v>
      </c>
      <c r="O10" s="11">
        <f>_xlfn.STDEV.P(B10:I10)</f>
        <v>1.4713787770865738</v>
      </c>
      <c r="P10" s="9"/>
      <c r="Q10" s="16">
        <v>0.9942120000000001</v>
      </c>
      <c r="R10" s="16">
        <v>-2.5603503333333331</v>
      </c>
      <c r="S10" s="16">
        <v>2.6292540000000004</v>
      </c>
      <c r="T10" s="16">
        <v>1.9886709722222222</v>
      </c>
      <c r="U10" s="16">
        <v>1.1930207936507937</v>
      </c>
      <c r="V10" s="16">
        <v>0.6713241666666665</v>
      </c>
      <c r="W10" s="16">
        <v>0.7272357142857141</v>
      </c>
      <c r="X10" s="16">
        <v>1.1716313194444445</v>
      </c>
      <c r="Y10" s="16">
        <v>0.28393874999999991</v>
      </c>
      <c r="Z10" s="16">
        <v>2.471069</v>
      </c>
      <c r="AA10" s="16">
        <v>-0.53969</v>
      </c>
      <c r="AB10" s="16">
        <v>1.9107711666666667</v>
      </c>
      <c r="AC10" s="10">
        <f t="shared" si="1"/>
        <v>0.91175729580026454</v>
      </c>
      <c r="AD10" s="11">
        <f>_xlfn.STDEV.P(Q10:X10)</f>
        <v>1.4309822173258839</v>
      </c>
      <c r="AE10" s="9"/>
      <c r="AF10" s="9">
        <v>-0.13761250000000003</v>
      </c>
      <c r="AG10" s="9">
        <v>-0.46897500000000003</v>
      </c>
      <c r="AH10" s="9">
        <v>1.5048304999999997</v>
      </c>
      <c r="AI10" s="9">
        <v>1.9998865972222222</v>
      </c>
      <c r="AJ10" s="9">
        <v>0.92235873015873027</v>
      </c>
      <c r="AK10" s="9">
        <v>0.41888000000000003</v>
      </c>
      <c r="AL10" s="9">
        <v>-0.15004785714285712</v>
      </c>
      <c r="AM10" s="9">
        <v>0.14839444444444438</v>
      </c>
      <c r="AN10" s="9">
        <v>-2.1845124999999999</v>
      </c>
      <c r="AO10" s="9">
        <v>1.4947668333333333</v>
      </c>
      <c r="AP10" s="9">
        <v>1.0708029999999999</v>
      </c>
      <c r="AQ10" s="9">
        <v>1.4971559999999999</v>
      </c>
      <c r="AR10" s="10">
        <f t="shared" si="2"/>
        <v>0.50966068733465608</v>
      </c>
      <c r="AS10" s="11">
        <f>_xlfn.STDEV.P(AF10:AM10)</f>
        <v>0.81615706791572795</v>
      </c>
    </row>
    <row r="11" spans="1:45" x14ac:dyDescent="0.35">
      <c r="A11" s="8">
        <v>8</v>
      </c>
      <c r="B11" s="9">
        <v>-6.2719245000000008</v>
      </c>
      <c r="C11" s="9">
        <v>-2.1160873333333332</v>
      </c>
      <c r="D11" s="9">
        <v>-4.4112650000000002</v>
      </c>
      <c r="E11" s="9">
        <v>-3.41465</v>
      </c>
      <c r="F11" s="9">
        <v>-5.0434284920634918</v>
      </c>
      <c r="G11" s="9">
        <v>-6.9134658333333334</v>
      </c>
      <c r="H11" s="9">
        <v>-5.5609850000000005</v>
      </c>
      <c r="I11" s="9">
        <v>-4.1718225694444451</v>
      </c>
      <c r="J11" s="9">
        <v>1.08011875</v>
      </c>
      <c r="K11" s="9">
        <v>-13.885068999999998</v>
      </c>
      <c r="L11" s="9">
        <v>-0.74504900000000007</v>
      </c>
      <c r="M11" s="9">
        <v>-8.362876</v>
      </c>
      <c r="N11" s="10">
        <f t="shared" si="0"/>
        <v>-4.9847086648478838</v>
      </c>
      <c r="O11" s="11">
        <f>_xlfn.STDEV.P(B11:I11)</f>
        <v>1.453838054843215</v>
      </c>
      <c r="P11" s="9"/>
      <c r="Q11" s="16">
        <v>1.0254289999999999</v>
      </c>
      <c r="R11" s="16">
        <v>-2.4490405000000002</v>
      </c>
      <c r="S11" s="16">
        <v>2.5304785000000001</v>
      </c>
      <c r="T11" s="16">
        <v>2.0567025000000001</v>
      </c>
      <c r="U11" s="16">
        <v>1.0144671428571428</v>
      </c>
      <c r="V11" s="16">
        <v>0.67291750000000006</v>
      </c>
      <c r="W11" s="16">
        <v>0.47684642857142867</v>
      </c>
      <c r="X11" s="16">
        <v>1.0635150694444444</v>
      </c>
      <c r="Y11" s="16">
        <v>0.31946525000000014</v>
      </c>
      <c r="Z11" s="16">
        <v>1.8355958333333331</v>
      </c>
      <c r="AA11" s="16">
        <v>-0.50583500000000003</v>
      </c>
      <c r="AB11" s="16">
        <v>1.4590988333333335</v>
      </c>
      <c r="AC11" s="10">
        <f t="shared" si="1"/>
        <v>0.79163671312830708</v>
      </c>
      <c r="AD11" s="11">
        <f>_xlfn.STDEV.P(Q11:X11)</f>
        <v>1.3882067807792082</v>
      </c>
      <c r="AE11" s="9"/>
      <c r="AF11" s="9">
        <v>-0.13584750000000001</v>
      </c>
      <c r="AG11" s="9">
        <v>-0.91827999999999999</v>
      </c>
      <c r="AH11" s="9">
        <v>1.0842035000000001</v>
      </c>
      <c r="AI11" s="9">
        <v>2.0303775694444441</v>
      </c>
      <c r="AJ11" s="9">
        <v>0.62106095238095238</v>
      </c>
      <c r="AK11" s="9">
        <v>-2.0319166666666652E-2</v>
      </c>
      <c r="AL11" s="9">
        <v>-0.19207857142857154</v>
      </c>
      <c r="AM11" s="9">
        <v>-0.47576055555555541</v>
      </c>
      <c r="AN11" s="9">
        <v>-2.6286100000000001</v>
      </c>
      <c r="AO11" s="9">
        <v>1.1548571666666665</v>
      </c>
      <c r="AP11" s="9">
        <v>1.0722399999999999</v>
      </c>
      <c r="AQ11" s="9">
        <v>0.86866700000000008</v>
      </c>
      <c r="AR11" s="10">
        <f t="shared" si="2"/>
        <v>0.2050425329034391</v>
      </c>
      <c r="AS11" s="11">
        <f>_xlfn.STDEV.P(AF11:AM11)</f>
        <v>0.8882786185195678</v>
      </c>
    </row>
    <row r="12" spans="1:45" x14ac:dyDescent="0.35">
      <c r="A12" s="8">
        <v>9</v>
      </c>
      <c r="B12" s="9">
        <v>-6.4425369999999997</v>
      </c>
      <c r="C12" s="9">
        <v>-2.2427558333333337</v>
      </c>
      <c r="D12" s="9">
        <v>-4.6566910000000004</v>
      </c>
      <c r="E12" s="9">
        <v>-3.6445057638888891</v>
      </c>
      <c r="F12" s="9">
        <v>-5.1465638888888883</v>
      </c>
      <c r="G12" s="9">
        <v>-7.0595641666666662</v>
      </c>
      <c r="H12" s="9">
        <v>-5.7406592857142851</v>
      </c>
      <c r="I12" s="9">
        <v>-4.4670845833333335</v>
      </c>
      <c r="J12" s="9">
        <v>0.99302249999999981</v>
      </c>
      <c r="K12" s="9">
        <v>-14.483738833333334</v>
      </c>
      <c r="L12" s="9">
        <v>-1.028945</v>
      </c>
      <c r="M12" s="9">
        <v>-8.5078969999999998</v>
      </c>
      <c r="N12" s="10">
        <f t="shared" si="0"/>
        <v>-5.2023266545965603</v>
      </c>
      <c r="O12" s="11">
        <f>_xlfn.STDEV.P(B12:I12)</f>
        <v>1.4443618333676702</v>
      </c>
      <c r="P12" s="9"/>
      <c r="Q12" s="16">
        <v>1.0205699999999998</v>
      </c>
      <c r="R12" s="16">
        <v>-2.3101645</v>
      </c>
      <c r="S12" s="16">
        <v>2.3629579999999999</v>
      </c>
      <c r="T12" s="16">
        <v>2.0434321527777772</v>
      </c>
      <c r="U12" s="16">
        <v>0.81390420634920635</v>
      </c>
      <c r="V12" s="16">
        <v>0.64769833333333349</v>
      </c>
      <c r="W12" s="16">
        <v>0.19873428571428553</v>
      </c>
      <c r="X12" s="16">
        <v>0.87518368055555551</v>
      </c>
      <c r="Y12" s="16">
        <v>0.46158300000000019</v>
      </c>
      <c r="Z12" s="16">
        <v>1.284356166666667</v>
      </c>
      <c r="AA12" s="16">
        <v>-0.42804300000000012</v>
      </c>
      <c r="AB12" s="16">
        <v>1.1145575000000001</v>
      </c>
      <c r="AC12" s="10">
        <f t="shared" si="1"/>
        <v>0.67373081878306884</v>
      </c>
      <c r="AD12" s="11">
        <f>_xlfn.STDEV.P(Q12:X12)</f>
        <v>1.3243592247335529</v>
      </c>
      <c r="AE12" s="9"/>
      <c r="AF12" s="9">
        <v>-0.12519849999999999</v>
      </c>
      <c r="AG12" s="9">
        <v>-1.3970673333333332</v>
      </c>
      <c r="AH12" s="9">
        <v>0.66239700000000001</v>
      </c>
      <c r="AI12" s="9">
        <v>1.9288599305555556</v>
      </c>
      <c r="AJ12" s="9">
        <v>0.24462111111111118</v>
      </c>
      <c r="AK12" s="9">
        <v>-0.48676583333333329</v>
      </c>
      <c r="AL12" s="9">
        <v>-0.17548428571428576</v>
      </c>
      <c r="AM12" s="9">
        <v>-0.99123958333333317</v>
      </c>
      <c r="AN12" s="9">
        <v>-3.1622349999999999</v>
      </c>
      <c r="AO12" s="9">
        <v>0.64337766666666674</v>
      </c>
      <c r="AP12" s="9">
        <v>1.0599729999999998</v>
      </c>
      <c r="AQ12" s="9">
        <v>0.2289540000000001</v>
      </c>
      <c r="AR12" s="10">
        <f t="shared" si="2"/>
        <v>-0.13081731894841267</v>
      </c>
      <c r="AS12" s="11">
        <f>_xlfn.STDEV.P(AF12:AM12)</f>
        <v>0.96322594294592656</v>
      </c>
    </row>
    <row r="13" spans="1:45" x14ac:dyDescent="0.35">
      <c r="A13" s="8">
        <v>10</v>
      </c>
      <c r="B13" s="9">
        <v>-6.5473755000000011</v>
      </c>
      <c r="C13" s="9">
        <v>-2.3138874999999999</v>
      </c>
      <c r="D13" s="9">
        <v>-4.8380710000000002</v>
      </c>
      <c r="E13" s="9">
        <v>-3.8172874999999999</v>
      </c>
      <c r="F13" s="9">
        <v>-5.2530267460317468</v>
      </c>
      <c r="G13" s="9">
        <v>-7.1463225000000001</v>
      </c>
      <c r="H13" s="9">
        <v>-5.8691135714285707</v>
      </c>
      <c r="I13" s="9">
        <v>-4.651749861111111</v>
      </c>
      <c r="J13" s="9">
        <v>1.05480525</v>
      </c>
      <c r="K13" s="9">
        <v>-14.944161833333332</v>
      </c>
      <c r="L13" s="9">
        <v>-1.2975559999999999</v>
      </c>
      <c r="M13" s="9">
        <v>-8.5829890000000013</v>
      </c>
      <c r="N13" s="10">
        <f t="shared" si="0"/>
        <v>-5.3505613134920642</v>
      </c>
      <c r="O13" s="11">
        <f>_xlfn.STDEV.P(B13:I13)</f>
        <v>1.4386672441186179</v>
      </c>
      <c r="P13" s="9"/>
      <c r="Q13" s="16">
        <v>0.99159350000000002</v>
      </c>
      <c r="R13" s="16">
        <v>-2.1418721666666665</v>
      </c>
      <c r="S13" s="16">
        <v>2.1567910000000001</v>
      </c>
      <c r="T13" s="16">
        <v>1.9163291666666666</v>
      </c>
      <c r="U13" s="16">
        <v>0.58677992063492068</v>
      </c>
      <c r="V13" s="16">
        <v>0.60901749999999977</v>
      </c>
      <c r="W13" s="16">
        <v>-0.12624928571428562</v>
      </c>
      <c r="X13" s="16">
        <v>0.64748486111111125</v>
      </c>
      <c r="Y13" s="16">
        <v>0.73388750000000003</v>
      </c>
      <c r="Z13" s="16">
        <v>0.77086750000000015</v>
      </c>
      <c r="AA13" s="16">
        <v>-0.33831399999999995</v>
      </c>
      <c r="AB13" s="16">
        <v>0.8921823333333333</v>
      </c>
      <c r="AC13" s="10">
        <f t="shared" si="1"/>
        <v>0.55820815244708999</v>
      </c>
      <c r="AD13" s="11">
        <f>_xlfn.STDEV.P(Q13:X13)</f>
        <v>1.242692291005413</v>
      </c>
      <c r="AE13" s="9"/>
      <c r="AF13" s="9">
        <v>-0.11430950000000006</v>
      </c>
      <c r="AG13" s="9">
        <v>-1.8334966666666666</v>
      </c>
      <c r="AH13" s="9">
        <v>0.32463199999999998</v>
      </c>
      <c r="AI13" s="9">
        <v>1.7301900694444445</v>
      </c>
      <c r="AJ13" s="9">
        <v>-0.11199007936507932</v>
      </c>
      <c r="AK13" s="9">
        <v>-0.95081666666666687</v>
      </c>
      <c r="AL13" s="9">
        <v>-8.8994285714285581E-2</v>
      </c>
      <c r="AM13" s="9">
        <v>-1.4278479861111109</v>
      </c>
      <c r="AN13" s="9">
        <v>-3.7107899999999998</v>
      </c>
      <c r="AO13" s="9">
        <v>4.4192500000000301E-2</v>
      </c>
      <c r="AP13" s="9">
        <v>1.0611949999999997</v>
      </c>
      <c r="AQ13" s="9">
        <v>-0.37568500000000005</v>
      </c>
      <c r="AR13" s="10">
        <f t="shared" si="2"/>
        <v>-0.45447671792328032</v>
      </c>
      <c r="AS13" s="11">
        <f>_xlfn.STDEV.P(AF13:AM13)</f>
        <v>1.0411979249217864</v>
      </c>
    </row>
    <row r="14" spans="1:45" x14ac:dyDescent="0.35">
      <c r="A14" s="8">
        <v>11</v>
      </c>
      <c r="B14" s="9">
        <v>-6.6086874999999994</v>
      </c>
      <c r="C14" s="9">
        <v>-2.3179449999999999</v>
      </c>
      <c r="D14" s="9">
        <v>-4.9634420000000006</v>
      </c>
      <c r="E14" s="9">
        <v>-3.9289418750000005</v>
      </c>
      <c r="F14" s="9">
        <v>-5.3296139682539678</v>
      </c>
      <c r="G14" s="9">
        <v>-7.1679124999999999</v>
      </c>
      <c r="H14" s="9">
        <v>-5.8686407142857142</v>
      </c>
      <c r="I14" s="9">
        <v>-4.7660564583333329</v>
      </c>
      <c r="J14" s="9">
        <v>1.3339972499999999</v>
      </c>
      <c r="K14" s="9">
        <v>-15.287277833333333</v>
      </c>
      <c r="L14" s="9">
        <v>-1.5266789999999997</v>
      </c>
      <c r="M14" s="9">
        <v>-8.6034350000000011</v>
      </c>
      <c r="N14" s="10">
        <f t="shared" si="0"/>
        <v>-5.4195528832671966</v>
      </c>
      <c r="O14" s="11">
        <f>_xlfn.STDEV.P(B14:I14)</f>
        <v>1.4332849307240716</v>
      </c>
      <c r="P14" s="9"/>
      <c r="Q14" s="16">
        <v>0.94540449999999998</v>
      </c>
      <c r="R14" s="16">
        <v>-1.9645956666666666</v>
      </c>
      <c r="S14" s="16">
        <v>1.9205770000000002</v>
      </c>
      <c r="T14" s="16">
        <v>1.6854944444444446</v>
      </c>
      <c r="U14" s="16">
        <v>0.31948984126984126</v>
      </c>
      <c r="V14" s="16">
        <v>0.55411416666666669</v>
      </c>
      <c r="W14" s="16">
        <v>-0.4647757142857144</v>
      </c>
      <c r="X14" s="16">
        <v>0.41397319444444441</v>
      </c>
      <c r="Y14" s="16">
        <v>1.1454897499999999</v>
      </c>
      <c r="Z14" s="16">
        <v>0.30033183333333335</v>
      </c>
      <c r="AA14" s="16">
        <v>-0.24227000000000004</v>
      </c>
      <c r="AB14" s="16">
        <v>0.74308516666666691</v>
      </c>
      <c r="AC14" s="10">
        <f t="shared" si="1"/>
        <v>0.44635987632275137</v>
      </c>
      <c r="AD14" s="11">
        <f>_xlfn.STDEV.P(Q14:X14)</f>
        <v>1.1525080616803498</v>
      </c>
      <c r="AE14" s="9"/>
      <c r="AF14" s="9">
        <v>-0.10195950000000004</v>
      </c>
      <c r="AG14" s="9">
        <v>-2.1525808333333334</v>
      </c>
      <c r="AH14" s="9">
        <v>0.13255399999999978</v>
      </c>
      <c r="AI14" s="9">
        <v>1.4882718750000001</v>
      </c>
      <c r="AJ14" s="9">
        <v>-0.36698380952380955</v>
      </c>
      <c r="AK14" s="9">
        <v>-1.3684449999999999</v>
      </c>
      <c r="AL14" s="9">
        <v>0.11507857142857136</v>
      </c>
      <c r="AM14" s="9">
        <v>-1.8387070138888888</v>
      </c>
      <c r="AN14" s="9">
        <v>-4.1242074999999998</v>
      </c>
      <c r="AO14" s="9">
        <v>-0.58183366666666669</v>
      </c>
      <c r="AP14" s="9">
        <v>1.1079889999999999</v>
      </c>
      <c r="AQ14" s="9">
        <v>-0.89784800000000009</v>
      </c>
      <c r="AR14" s="10">
        <f t="shared" si="2"/>
        <v>-0.71572265641534383</v>
      </c>
      <c r="AS14" s="11">
        <f>_xlfn.STDEV.P(AF14:AM14)</f>
        <v>1.1282775357493648</v>
      </c>
    </row>
    <row r="15" spans="1:45" x14ac:dyDescent="0.35">
      <c r="A15" s="8">
        <v>12</v>
      </c>
      <c r="B15" s="9">
        <v>-6.6480894999999993</v>
      </c>
      <c r="C15" s="9">
        <v>-2.2466901666666668</v>
      </c>
      <c r="D15" s="9">
        <v>-5.0353045000000005</v>
      </c>
      <c r="E15" s="9">
        <v>-3.9865785416666664</v>
      </c>
      <c r="F15" s="9">
        <v>-5.3341712698412707</v>
      </c>
      <c r="G15" s="9">
        <v>-7.1190375000000001</v>
      </c>
      <c r="H15" s="9">
        <v>-5.6994442857142857</v>
      </c>
      <c r="I15" s="9">
        <v>-4.8208944444444439</v>
      </c>
      <c r="J15" s="9">
        <v>1.8173272500000002</v>
      </c>
      <c r="K15" s="9">
        <v>-15.546763666666667</v>
      </c>
      <c r="L15" s="9">
        <v>-1.6762190000000001</v>
      </c>
      <c r="M15" s="9">
        <v>-8.5794589999999999</v>
      </c>
      <c r="N15" s="10">
        <f t="shared" si="0"/>
        <v>-5.4062770520833334</v>
      </c>
      <c r="O15" s="11">
        <f>_xlfn.STDEV.P(B15:I15)</f>
        <v>1.4295723002980723</v>
      </c>
      <c r="P15" s="9"/>
      <c r="Q15" s="16">
        <v>0.88436899999999996</v>
      </c>
      <c r="R15" s="16">
        <v>-1.8021823333333336</v>
      </c>
      <c r="S15" s="16">
        <v>1.6566369999999999</v>
      </c>
      <c r="T15" s="16">
        <v>1.3795129166666664</v>
      </c>
      <c r="U15" s="16">
        <v>2.1070555555555509E-2</v>
      </c>
      <c r="V15" s="16">
        <v>0.47573333333333345</v>
      </c>
      <c r="W15" s="16">
        <v>-0.79310999999999998</v>
      </c>
      <c r="X15" s="16">
        <v>0.19269687499999999</v>
      </c>
      <c r="Y15" s="16">
        <v>1.6541945000000002</v>
      </c>
      <c r="Z15" s="16">
        <v>-8.1488166666666473E-2</v>
      </c>
      <c r="AA15" s="16">
        <v>-0.14827299999999999</v>
      </c>
      <c r="AB15" s="16">
        <v>0.61515733333333333</v>
      </c>
      <c r="AC15" s="10">
        <f t="shared" si="1"/>
        <v>0.3378598344907407</v>
      </c>
      <c r="AD15" s="11">
        <f>_xlfn.STDEV.P(Q15:X15)</f>
        <v>1.0643661654239309</v>
      </c>
      <c r="AE15" s="9"/>
      <c r="AF15" s="9">
        <v>-7.2027499999999911E-2</v>
      </c>
      <c r="AG15" s="9">
        <v>-2.3083286666666663</v>
      </c>
      <c r="AH15" s="9">
        <v>0.1092225</v>
      </c>
      <c r="AI15" s="9">
        <v>1.2410854166666665</v>
      </c>
      <c r="AJ15" s="9">
        <v>-0.4603297619047621</v>
      </c>
      <c r="AK15" s="9">
        <v>-1.7095666666666669</v>
      </c>
      <c r="AL15" s="9">
        <v>0.4333021428571433</v>
      </c>
      <c r="AM15" s="9">
        <v>-2.2240648611111111</v>
      </c>
      <c r="AN15" s="9">
        <v>-4.2554750000000006</v>
      </c>
      <c r="AO15" s="9">
        <v>-1.1578196666666667</v>
      </c>
      <c r="AP15" s="9">
        <v>1.2059319999999996</v>
      </c>
      <c r="AQ15" s="9">
        <v>-1.2805260000000001</v>
      </c>
      <c r="AR15" s="10">
        <f t="shared" si="2"/>
        <v>-0.87321633862433867</v>
      </c>
      <c r="AS15" s="11">
        <f>_xlfn.STDEV.P(AF15:AM15)</f>
        <v>1.2268421684805348</v>
      </c>
    </row>
    <row r="16" spans="1:45" x14ac:dyDescent="0.35">
      <c r="A16" s="8">
        <v>13</v>
      </c>
      <c r="B16" s="9">
        <v>-6.6638155000000001</v>
      </c>
      <c r="C16" s="9">
        <v>-2.0842763333333334</v>
      </c>
      <c r="D16" s="9">
        <v>-5.0315240000000001</v>
      </c>
      <c r="E16" s="9">
        <v>-3.9924889583333334</v>
      </c>
      <c r="F16" s="9">
        <v>-5.2319376984126986</v>
      </c>
      <c r="G16" s="9">
        <v>-7.0013249999999987</v>
      </c>
      <c r="H16" s="9">
        <v>-5.4108664285714285</v>
      </c>
      <c r="I16" s="9">
        <v>-4.813072222222222</v>
      </c>
      <c r="J16" s="9">
        <v>2.47539175</v>
      </c>
      <c r="K16" s="9">
        <v>-15.751766333333334</v>
      </c>
      <c r="L16" s="9">
        <v>-1.717203</v>
      </c>
      <c r="M16" s="9">
        <v>-8.5208429999999993</v>
      </c>
      <c r="N16" s="10">
        <f t="shared" si="0"/>
        <v>-5.3119772270171959</v>
      </c>
      <c r="O16" s="11">
        <f>_xlfn.STDEV.P(B16:I16)</f>
        <v>1.4379706266375158</v>
      </c>
      <c r="P16" s="9"/>
      <c r="Q16" s="16">
        <v>0.80626600000000004</v>
      </c>
      <c r="R16" s="16">
        <v>-1.6595406666666668</v>
      </c>
      <c r="S16" s="16">
        <v>1.3502215</v>
      </c>
      <c r="T16" s="16">
        <v>1.0266754166666665</v>
      </c>
      <c r="U16" s="16">
        <v>-0.29292587301587303</v>
      </c>
      <c r="V16" s="16">
        <v>0.37706166666666663</v>
      </c>
      <c r="W16" s="16">
        <v>-1.1394964285714289</v>
      </c>
      <c r="X16" s="16">
        <v>-2.1536111111111117E-2</v>
      </c>
      <c r="Y16" s="16">
        <v>2.2220520000000001</v>
      </c>
      <c r="Z16" s="16">
        <v>-0.36718566666666685</v>
      </c>
      <c r="AA16" s="16">
        <v>-4.6428999999999998E-2</v>
      </c>
      <c r="AB16" s="16">
        <v>0.4889406666666668</v>
      </c>
      <c r="AC16" s="10">
        <f t="shared" si="1"/>
        <v>0.22867529199735448</v>
      </c>
      <c r="AD16" s="11">
        <f>_xlfn.STDEV.P(Q16:X16)</f>
        <v>0.98636023593055211</v>
      </c>
      <c r="AE16" s="9"/>
      <c r="AF16" s="9">
        <v>4.8249999999999682E-3</v>
      </c>
      <c r="AG16" s="9">
        <v>-2.2797246666666666</v>
      </c>
      <c r="AH16" s="9">
        <v>0.23532199999999981</v>
      </c>
      <c r="AI16" s="9">
        <v>1.009153819444444</v>
      </c>
      <c r="AJ16" s="9">
        <v>-0.36637873015873001</v>
      </c>
      <c r="AK16" s="9">
        <v>-1.9494466666666665</v>
      </c>
      <c r="AL16" s="9">
        <v>0.82627571428571456</v>
      </c>
      <c r="AM16" s="9">
        <v>-2.5330299305555557</v>
      </c>
      <c r="AN16" s="9">
        <v>-4.0902399999999997</v>
      </c>
      <c r="AO16" s="9">
        <v>-1.602724</v>
      </c>
      <c r="AP16" s="9">
        <v>1.3272820000000003</v>
      </c>
      <c r="AQ16" s="9">
        <v>-1.4969060000000001</v>
      </c>
      <c r="AR16" s="10">
        <f t="shared" si="2"/>
        <v>-0.90963262169312176</v>
      </c>
      <c r="AS16" s="11">
        <f>_xlfn.STDEV.P(AF16:AM16)</f>
        <v>1.3281979370734043</v>
      </c>
    </row>
    <row r="17" spans="1:45" x14ac:dyDescent="0.35">
      <c r="A17" s="8">
        <v>14</v>
      </c>
      <c r="B17" s="9">
        <v>-6.6396164999999998</v>
      </c>
      <c r="C17" s="9">
        <v>-1.8111366666666668</v>
      </c>
      <c r="D17" s="9">
        <v>-4.9063939999999997</v>
      </c>
      <c r="E17" s="9">
        <v>-3.9278315277777778</v>
      </c>
      <c r="F17" s="9">
        <v>-4.9867725396825398</v>
      </c>
      <c r="G17" s="9">
        <v>-6.8193874999999995</v>
      </c>
      <c r="H17" s="9">
        <v>-4.9286192857142863</v>
      </c>
      <c r="I17" s="9">
        <v>-4.7461852083333333</v>
      </c>
      <c r="J17" s="9">
        <v>3.3229580000000003</v>
      </c>
      <c r="K17" s="9">
        <v>-15.918586666666666</v>
      </c>
      <c r="L17" s="9">
        <v>-1.645362</v>
      </c>
      <c r="M17" s="9">
        <v>-8.4236390000000014</v>
      </c>
      <c r="N17" s="10">
        <f t="shared" si="0"/>
        <v>-5.1192144079034394</v>
      </c>
      <c r="O17" s="11">
        <f>_xlfn.STDEV.P(B17:I17)</f>
        <v>1.4665009343248705</v>
      </c>
      <c r="P17" s="9"/>
      <c r="Q17" s="16">
        <v>0.71015700000000004</v>
      </c>
      <c r="R17" s="16">
        <v>-1.5354096666666668</v>
      </c>
      <c r="S17" s="16">
        <v>0.99253250000000004</v>
      </c>
      <c r="T17" s="16">
        <v>0.64400965277777766</v>
      </c>
      <c r="U17" s="16">
        <v>-0.62185896825396825</v>
      </c>
      <c r="V17" s="16">
        <v>0.27575333333333318</v>
      </c>
      <c r="W17" s="16">
        <v>-1.4261092857142861</v>
      </c>
      <c r="X17" s="16">
        <v>-0.24042909722222222</v>
      </c>
      <c r="Y17" s="16">
        <v>2.8066264999999997</v>
      </c>
      <c r="Z17" s="16">
        <v>-0.57376716666666672</v>
      </c>
      <c r="AA17" s="16">
        <v>8.5928000000000004E-2</v>
      </c>
      <c r="AB17" s="16">
        <v>0.37282483333333327</v>
      </c>
      <c r="AC17" s="10">
        <f t="shared" si="1"/>
        <v>0.12418813624338615</v>
      </c>
      <c r="AD17" s="11">
        <f>_xlfn.STDEV.P(Q17:X17)</f>
        <v>0.91074219318197047</v>
      </c>
      <c r="AE17" s="9"/>
      <c r="AF17" s="9">
        <v>0.15938349999999996</v>
      </c>
      <c r="AG17" s="9">
        <v>-2.0581168333333331</v>
      </c>
      <c r="AH17" s="9">
        <v>0.47316250000000015</v>
      </c>
      <c r="AI17" s="9">
        <v>0.8171551388888888</v>
      </c>
      <c r="AJ17" s="9">
        <v>-0.10624706349206348</v>
      </c>
      <c r="AK17" s="9">
        <v>-2.0738416666666666</v>
      </c>
      <c r="AL17" s="9">
        <v>1.1737935714285714</v>
      </c>
      <c r="AM17" s="9">
        <v>-2.7105790277777779</v>
      </c>
      <c r="AN17" s="9">
        <v>-3.8146650000000002</v>
      </c>
      <c r="AO17" s="9">
        <v>-1.8774348333333335</v>
      </c>
      <c r="AP17" s="9">
        <v>1.4527779999999997</v>
      </c>
      <c r="AQ17" s="9">
        <v>-1.5566600000000004</v>
      </c>
      <c r="AR17" s="10">
        <f t="shared" si="2"/>
        <v>-0.84343930952380963</v>
      </c>
      <c r="AS17" s="11">
        <f>_xlfn.STDEV.P(AF17:AM17)</f>
        <v>1.4076351806272747</v>
      </c>
    </row>
    <row r="18" spans="1:45" x14ac:dyDescent="0.35">
      <c r="A18" s="8">
        <v>15</v>
      </c>
      <c r="B18" s="9">
        <v>-6.5577520000000007</v>
      </c>
      <c r="C18" s="9">
        <v>-1.4198615000000001</v>
      </c>
      <c r="D18" s="9">
        <v>-4.6331725000000006</v>
      </c>
      <c r="E18" s="9">
        <v>-3.7628179166666671</v>
      </c>
      <c r="F18" s="9">
        <v>-4.5906771428571433</v>
      </c>
      <c r="G18" s="9">
        <v>-6.5782516666666666</v>
      </c>
      <c r="H18" s="9">
        <v>-4.3873385714285718</v>
      </c>
      <c r="I18" s="9">
        <v>-4.6251506249999998</v>
      </c>
      <c r="J18" s="9">
        <v>4.3384964999999998</v>
      </c>
      <c r="K18" s="9">
        <v>-16.061514833333334</v>
      </c>
      <c r="L18" s="9">
        <v>-1.4613079999999998</v>
      </c>
      <c r="M18" s="9">
        <v>-8.2463669999999993</v>
      </c>
      <c r="N18" s="10">
        <f t="shared" si="0"/>
        <v>-4.8321429379960321</v>
      </c>
      <c r="O18" s="11">
        <f>_xlfn.STDEV.P(B18:I18)</f>
        <v>1.5247938489871313</v>
      </c>
      <c r="P18" s="9"/>
      <c r="Q18" s="16">
        <v>0.59690799999999999</v>
      </c>
      <c r="R18" s="16">
        <v>-1.4440431666666664</v>
      </c>
      <c r="S18" s="16">
        <v>0.61071799999999998</v>
      </c>
      <c r="T18" s="16">
        <v>0.25689138888888891</v>
      </c>
      <c r="U18" s="16">
        <v>-0.96426809523809531</v>
      </c>
      <c r="V18" s="16">
        <v>0.17646750000000011</v>
      </c>
      <c r="W18" s="16">
        <v>-1.7090414285714286</v>
      </c>
      <c r="X18" s="16">
        <v>-0.47084104166666663</v>
      </c>
      <c r="Y18" s="16">
        <v>3.3257417500000006</v>
      </c>
      <c r="Z18" s="16">
        <v>-0.73664716666666663</v>
      </c>
      <c r="AA18" s="16">
        <v>0.233041</v>
      </c>
      <c r="AB18" s="16">
        <v>0.27155616666666682</v>
      </c>
      <c r="AC18" s="10">
        <f t="shared" si="1"/>
        <v>1.2206908895502749E-2</v>
      </c>
      <c r="AD18" s="11">
        <f>_xlfn.STDEV.P(Q18:X18)</f>
        <v>0.85865025783873672</v>
      </c>
      <c r="AE18" s="9"/>
      <c r="AF18" s="9">
        <v>0.39631850000000007</v>
      </c>
      <c r="AG18" s="9">
        <v>-1.6672801666666668</v>
      </c>
      <c r="AH18" s="9">
        <v>0.77633799999999997</v>
      </c>
      <c r="AI18" s="9">
        <v>0.6917226388888893</v>
      </c>
      <c r="AJ18" s="9">
        <v>0.25516785714285739</v>
      </c>
      <c r="AK18" s="9">
        <v>-2.083405833333333</v>
      </c>
      <c r="AL18" s="9">
        <v>1.4009385714285716</v>
      </c>
      <c r="AM18" s="9">
        <v>-2.732256111111111</v>
      </c>
      <c r="AN18" s="9">
        <v>-3.5820650000000005</v>
      </c>
      <c r="AO18" s="9">
        <v>-1.9827235000000001</v>
      </c>
      <c r="AP18" s="9">
        <v>1.5722069999999997</v>
      </c>
      <c r="AQ18" s="9">
        <v>-1.475638</v>
      </c>
      <c r="AR18" s="10">
        <f t="shared" si="2"/>
        <v>-0.70255633697089959</v>
      </c>
      <c r="AS18" s="11">
        <f>_xlfn.STDEV.P(AF18:AM18)</f>
        <v>1.4471781442550895</v>
      </c>
    </row>
    <row r="19" spans="1:45" x14ac:dyDescent="0.35">
      <c r="A19" s="8">
        <v>16</v>
      </c>
      <c r="B19" s="9">
        <v>-6.4074565000000003</v>
      </c>
      <c r="C19" s="9">
        <v>-0.9157738333333334</v>
      </c>
      <c r="D19" s="9">
        <v>-4.2234610000000004</v>
      </c>
      <c r="E19" s="9">
        <v>-3.4729500694444448</v>
      </c>
      <c r="F19" s="9">
        <v>-4.0712796825396822</v>
      </c>
      <c r="G19" s="9">
        <v>-6.2908875000000002</v>
      </c>
      <c r="H19" s="9">
        <v>-3.7785728571428572</v>
      </c>
      <c r="I19" s="9">
        <v>-4.4425204861111105</v>
      </c>
      <c r="J19" s="9">
        <v>5.4534052500000003</v>
      </c>
      <c r="K19" s="9">
        <v>-16.161987</v>
      </c>
      <c r="L19" s="9">
        <v>-1.158595</v>
      </c>
      <c r="M19" s="9">
        <v>-7.9546199999999985</v>
      </c>
      <c r="N19" s="10">
        <f t="shared" si="0"/>
        <v>-4.4520582232142853</v>
      </c>
      <c r="O19" s="11">
        <f>_xlfn.STDEV.P(B19:I19)</f>
        <v>1.6129535471188829</v>
      </c>
      <c r="P19" s="9"/>
      <c r="Q19" s="16">
        <v>0.47179650000000001</v>
      </c>
      <c r="R19" s="16">
        <v>-1.4015569999999999</v>
      </c>
      <c r="S19" s="16">
        <v>0.23976700000000001</v>
      </c>
      <c r="T19" s="16">
        <v>-0.10546493055555559</v>
      </c>
      <c r="U19" s="16">
        <v>-1.3067655555555557</v>
      </c>
      <c r="V19" s="16">
        <v>6.1907499999999893E-2</v>
      </c>
      <c r="W19" s="16">
        <v>-1.9862007142857145</v>
      </c>
      <c r="X19" s="16">
        <v>-0.70501027777777781</v>
      </c>
      <c r="Y19" s="16">
        <v>3.6989362499999996</v>
      </c>
      <c r="Z19" s="16">
        <v>-0.88225116666666636</v>
      </c>
      <c r="AA19" s="16">
        <v>0.35529499999999992</v>
      </c>
      <c r="AB19" s="16">
        <v>0.16833616666666662</v>
      </c>
      <c r="AC19" s="10">
        <f t="shared" si="1"/>
        <v>-0.11593426901455033</v>
      </c>
      <c r="AD19" s="11">
        <f>_xlfn.STDEV.P(Q19:X19)</f>
        <v>0.83745503744090821</v>
      </c>
      <c r="AE19" s="9"/>
      <c r="AF19" s="9">
        <v>0.69332650000000007</v>
      </c>
      <c r="AG19" s="9">
        <v>-1.1854600000000002</v>
      </c>
      <c r="AH19" s="9">
        <v>1.0938734999999999</v>
      </c>
      <c r="AI19" s="9">
        <v>0.63854527777777759</v>
      </c>
      <c r="AJ19" s="9">
        <v>0.63383103174603184</v>
      </c>
      <c r="AK19" s="9">
        <v>-1.9897891666666667</v>
      </c>
      <c r="AL19" s="9">
        <v>1.4791528571428572</v>
      </c>
      <c r="AM19" s="9">
        <v>-2.619998125</v>
      </c>
      <c r="AN19" s="9">
        <v>-3.4466100000000002</v>
      </c>
      <c r="AO19" s="9">
        <v>-1.9498894999999998</v>
      </c>
      <c r="AP19" s="9">
        <v>1.6714329999999999</v>
      </c>
      <c r="AQ19" s="9">
        <v>-1.2769500000000003</v>
      </c>
      <c r="AR19" s="10">
        <f t="shared" si="2"/>
        <v>-0.52154455208333339</v>
      </c>
      <c r="AS19" s="11">
        <f>_xlfn.STDEV.P(AF19:AM19)</f>
        <v>1.4450885648704965</v>
      </c>
    </row>
    <row r="20" spans="1:45" x14ac:dyDescent="0.35">
      <c r="A20" s="8">
        <v>17</v>
      </c>
      <c r="B20" s="9">
        <v>-6.1885495000000006</v>
      </c>
      <c r="C20" s="9">
        <v>-0.31415899999999991</v>
      </c>
      <c r="D20" s="9">
        <v>-3.6980854999999999</v>
      </c>
      <c r="E20" s="9">
        <v>-3.051172361111111</v>
      </c>
      <c r="F20" s="9">
        <v>-3.4626786507936509</v>
      </c>
      <c r="G20" s="9">
        <v>-5.9523583333333328</v>
      </c>
      <c r="H20" s="9">
        <v>-3.1174271428571432</v>
      </c>
      <c r="I20" s="9">
        <v>-4.1817668749999992</v>
      </c>
      <c r="J20" s="9">
        <v>6.6298977500000005</v>
      </c>
      <c r="K20" s="9">
        <v>-16.150400166666664</v>
      </c>
      <c r="L20" s="9">
        <v>-0.72728300000000001</v>
      </c>
      <c r="M20" s="9">
        <v>-7.5504909999999992</v>
      </c>
      <c r="N20" s="10">
        <f t="shared" si="0"/>
        <v>-3.9803728149801589</v>
      </c>
      <c r="O20" s="11">
        <f>_xlfn.STDEV.P(B20:I20)</f>
        <v>1.7234393751372383</v>
      </c>
      <c r="P20" s="9"/>
      <c r="Q20" s="16">
        <v>0.33957400000000004</v>
      </c>
      <c r="R20" s="16">
        <v>-1.4000253333333335</v>
      </c>
      <c r="S20" s="16">
        <v>-0.10232249999999993</v>
      </c>
      <c r="T20" s="16">
        <v>-0.42375687499999998</v>
      </c>
      <c r="U20" s="16">
        <v>-1.6297045238095238</v>
      </c>
      <c r="V20" s="16">
        <v>-7.3189166666666527E-2</v>
      </c>
      <c r="W20" s="16">
        <v>-2.2389014285714284</v>
      </c>
      <c r="X20" s="16">
        <v>-0.92836034722222216</v>
      </c>
      <c r="Y20" s="16">
        <v>3.9065452499999997</v>
      </c>
      <c r="Z20" s="16">
        <v>-1.0214676666666662</v>
      </c>
      <c r="AA20" s="16">
        <v>0.44631900000000002</v>
      </c>
      <c r="AB20" s="16">
        <v>6.3468833333333363E-2</v>
      </c>
      <c r="AC20" s="10">
        <f t="shared" si="1"/>
        <v>-0.2551517298280423</v>
      </c>
      <c r="AD20" s="11">
        <f>_xlfn.STDEV.P(Q20:X20)</f>
        <v>0.83592371841719881</v>
      </c>
      <c r="AE20" s="9"/>
      <c r="AF20" s="9">
        <v>1.007614</v>
      </c>
      <c r="AG20" s="9">
        <v>-0.70401000000000002</v>
      </c>
      <c r="AH20" s="9">
        <v>1.3693909999999998</v>
      </c>
      <c r="AI20" s="9">
        <v>0.63661118055555543</v>
      </c>
      <c r="AJ20" s="9">
        <v>0.97945531746031755</v>
      </c>
      <c r="AK20" s="9">
        <v>-1.8084433333333334</v>
      </c>
      <c r="AL20" s="9">
        <v>1.3970707142857144</v>
      </c>
      <c r="AM20" s="9">
        <v>-2.4302668750000005</v>
      </c>
      <c r="AN20" s="9">
        <v>-3.4948575000000002</v>
      </c>
      <c r="AO20" s="9">
        <v>-1.8108994999999999</v>
      </c>
      <c r="AP20" s="9">
        <v>1.7325499999999996</v>
      </c>
      <c r="AQ20" s="9">
        <v>-0.99625600000000003</v>
      </c>
      <c r="AR20" s="10">
        <f t="shared" si="2"/>
        <v>-0.34350341633597892</v>
      </c>
      <c r="AS20" s="11">
        <f>_xlfn.STDEV.P(AF20:AM20)</f>
        <v>1.4077553909591813</v>
      </c>
    </row>
    <row r="21" spans="1:45" x14ac:dyDescent="0.35">
      <c r="A21" s="8">
        <v>18</v>
      </c>
      <c r="B21" s="9">
        <v>-5.9126194999999999</v>
      </c>
      <c r="C21" s="9">
        <v>0.36836300000000005</v>
      </c>
      <c r="D21" s="9">
        <v>-3.0788064999999998</v>
      </c>
      <c r="E21" s="9">
        <v>-2.5129707638888892</v>
      </c>
      <c r="F21" s="9">
        <v>-2.7974746825396828</v>
      </c>
      <c r="G21" s="9">
        <v>-5.5424999999999986</v>
      </c>
      <c r="H21" s="9">
        <v>-2.420607142857143</v>
      </c>
      <c r="I21" s="9">
        <v>-3.8341900694444444</v>
      </c>
      <c r="J21" s="9">
        <v>7.8572022500000003</v>
      </c>
      <c r="K21" s="9">
        <v>-15.947441000000001</v>
      </c>
      <c r="L21" s="9">
        <v>-0.19974900000000001</v>
      </c>
      <c r="M21" s="9">
        <v>-7.0500000000000007</v>
      </c>
      <c r="N21" s="10">
        <f t="shared" si="0"/>
        <v>-3.4225661173941795</v>
      </c>
      <c r="O21" s="11">
        <f>_xlfn.STDEV.P(B21:I21)</f>
        <v>1.8450968969596908</v>
      </c>
      <c r="P21" s="9"/>
      <c r="Q21" s="16">
        <v>0.20408099999999998</v>
      </c>
      <c r="R21" s="16">
        <v>-1.4085171666666665</v>
      </c>
      <c r="S21" s="16">
        <v>-0.42080300000000004</v>
      </c>
      <c r="T21" s="16">
        <v>-0.69618083333333325</v>
      </c>
      <c r="U21" s="16">
        <v>-1.9212497619047619</v>
      </c>
      <c r="V21" s="16">
        <v>-0.21777999999999997</v>
      </c>
      <c r="W21" s="16">
        <v>-2.4629521428571426</v>
      </c>
      <c r="X21" s="16">
        <v>-1.1391668055555555</v>
      </c>
      <c r="Y21" s="16">
        <v>3.98119325</v>
      </c>
      <c r="Z21" s="16">
        <v>-1.165518333333333</v>
      </c>
      <c r="AA21" s="16">
        <v>0.56175799999999998</v>
      </c>
      <c r="AB21" s="16">
        <v>-1.3544333333333269E-2</v>
      </c>
      <c r="AC21" s="10">
        <f t="shared" si="1"/>
        <v>-0.39155667724867715</v>
      </c>
      <c r="AD21" s="11">
        <f>_xlfn.STDEV.P(Q21:X21)</f>
        <v>0.84143841498464433</v>
      </c>
      <c r="AE21" s="9"/>
      <c r="AF21" s="9">
        <v>1.3067504999999999</v>
      </c>
      <c r="AG21" s="9">
        <v>-0.30578233333333349</v>
      </c>
      <c r="AH21" s="9">
        <v>1.5399105000000002</v>
      </c>
      <c r="AI21" s="9">
        <v>0.64883423611111102</v>
      </c>
      <c r="AJ21" s="9">
        <v>1.249895396825397</v>
      </c>
      <c r="AK21" s="9">
        <v>-1.5706599999999999</v>
      </c>
      <c r="AL21" s="9">
        <v>1.1174378571428571</v>
      </c>
      <c r="AM21" s="9">
        <v>-2.2228175694444445</v>
      </c>
      <c r="AN21" s="9">
        <v>-3.8179625000000006</v>
      </c>
      <c r="AO21" s="9">
        <v>-1.5970243333333332</v>
      </c>
      <c r="AP21" s="9">
        <v>1.7726130000000004</v>
      </c>
      <c r="AQ21" s="9">
        <v>-0.66783499999999996</v>
      </c>
      <c r="AR21" s="10">
        <f t="shared" si="2"/>
        <v>-0.21222002050264552</v>
      </c>
      <c r="AS21" s="11">
        <f>_xlfn.STDEV.P(AF21:AM21)</f>
        <v>1.3427320469166957</v>
      </c>
    </row>
    <row r="22" spans="1:45" x14ac:dyDescent="0.35">
      <c r="A22" s="8">
        <v>19</v>
      </c>
      <c r="B22" s="9">
        <v>-5.5822674999999995</v>
      </c>
      <c r="C22" s="9">
        <v>1.1200001666666666</v>
      </c>
      <c r="D22" s="9">
        <v>-2.3840925000000004</v>
      </c>
      <c r="E22" s="9">
        <v>-1.888797013888889</v>
      </c>
      <c r="F22" s="9">
        <v>-2.0982592857142857</v>
      </c>
      <c r="G22" s="9">
        <v>-5.0500316666666674</v>
      </c>
      <c r="H22" s="9">
        <v>-1.716970714285714</v>
      </c>
      <c r="I22" s="9">
        <v>-3.3991246527777781</v>
      </c>
      <c r="J22" s="9">
        <v>9.0973732500000004</v>
      </c>
      <c r="K22" s="9">
        <v>-15.540260500000002</v>
      </c>
      <c r="L22" s="9">
        <v>0.37385000000000002</v>
      </c>
      <c r="M22" s="9">
        <v>-6.451784</v>
      </c>
      <c r="N22" s="10">
        <f t="shared" si="0"/>
        <v>-2.793363701388889</v>
      </c>
      <c r="O22" s="11">
        <f>_xlfn.STDEV.P(B22:I22)</f>
        <v>1.9669935522038808</v>
      </c>
      <c r="P22" s="9"/>
      <c r="Q22" s="16">
        <v>7.2988999999999998E-2</v>
      </c>
      <c r="R22" s="16">
        <v>-1.3978349999999999</v>
      </c>
      <c r="S22" s="16">
        <v>-0.72750200000000009</v>
      </c>
      <c r="T22" s="16">
        <v>-0.93563687499999992</v>
      </c>
      <c r="U22" s="16">
        <v>-2.1639725396825398</v>
      </c>
      <c r="V22" s="16">
        <v>-0.36376750000000002</v>
      </c>
      <c r="W22" s="16">
        <v>-2.6568507142857145</v>
      </c>
      <c r="X22" s="16">
        <v>-1.3400775</v>
      </c>
      <c r="Y22" s="16">
        <v>3.9602292500000003</v>
      </c>
      <c r="Z22" s="16">
        <v>-1.3186513333333332</v>
      </c>
      <c r="AA22" s="16">
        <v>0.73078399999999988</v>
      </c>
      <c r="AB22" s="16">
        <v>-3.4835666666666709E-2</v>
      </c>
      <c r="AC22" s="10">
        <f t="shared" si="1"/>
        <v>-0.51459390658068782</v>
      </c>
      <c r="AD22" s="11">
        <f>_xlfn.STDEV.P(Q22:X22)</f>
        <v>0.84575349391564647</v>
      </c>
      <c r="AE22" s="9"/>
      <c r="AF22" s="9">
        <v>1.5842894999999999</v>
      </c>
      <c r="AG22" s="9">
        <v>-1.7985333333333298E-2</v>
      </c>
      <c r="AH22" s="9">
        <v>1.557868</v>
      </c>
      <c r="AI22" s="9">
        <v>0.63643131944444464</v>
      </c>
      <c r="AJ22" s="9">
        <v>1.396757619047619</v>
      </c>
      <c r="AK22" s="9">
        <v>-1.3257425</v>
      </c>
      <c r="AL22" s="9">
        <v>0.70608500000000007</v>
      </c>
      <c r="AM22" s="9">
        <v>-2.0382650000000004</v>
      </c>
      <c r="AN22" s="9">
        <v>-4.4108125000000005</v>
      </c>
      <c r="AO22" s="9">
        <v>-1.3391733333333335</v>
      </c>
      <c r="AP22" s="9">
        <v>1.8453510000000004</v>
      </c>
      <c r="AQ22" s="9">
        <v>-0.31934799999999985</v>
      </c>
      <c r="AR22" s="10">
        <f t="shared" si="2"/>
        <v>-0.14371201901455025</v>
      </c>
      <c r="AS22" s="11">
        <f>_xlfn.STDEV.P(AF22:AM22)</f>
        <v>1.2709740513835863</v>
      </c>
    </row>
    <row r="23" spans="1:45" x14ac:dyDescent="0.35">
      <c r="A23" s="8">
        <v>20</v>
      </c>
      <c r="B23" s="9">
        <v>-5.1916370000000001</v>
      </c>
      <c r="C23" s="9">
        <v>1.9215841666666669</v>
      </c>
      <c r="D23" s="9">
        <v>-1.6333630000000001</v>
      </c>
      <c r="E23" s="9">
        <v>-1.2137859722222222</v>
      </c>
      <c r="F23" s="9">
        <v>-1.3921005555555557</v>
      </c>
      <c r="G23" s="9">
        <v>-4.4722758333333337</v>
      </c>
      <c r="H23" s="9">
        <v>-1.0046664285714288</v>
      </c>
      <c r="I23" s="9">
        <v>-2.8794701388888888</v>
      </c>
      <c r="J23" s="9">
        <v>10.253612750000002</v>
      </c>
      <c r="K23" s="9">
        <v>-14.979992166666666</v>
      </c>
      <c r="L23" s="9">
        <v>0.98618300000000003</v>
      </c>
      <c r="M23" s="9">
        <v>-5.7570790000000001</v>
      </c>
      <c r="N23" s="10">
        <f t="shared" si="0"/>
        <v>-2.1135825148809526</v>
      </c>
      <c r="O23" s="11">
        <f>_xlfn.STDEV.P(B23:I23)</f>
        <v>2.0785065675824441</v>
      </c>
      <c r="P23" s="9"/>
      <c r="Q23" s="16">
        <v>-5.6338999999999986E-2</v>
      </c>
      <c r="R23" s="16">
        <v>-1.3650316666666666</v>
      </c>
      <c r="S23" s="16">
        <v>-1.0144344999999997</v>
      </c>
      <c r="T23" s="16">
        <v>-1.1618336111111112</v>
      </c>
      <c r="U23" s="16">
        <v>-2.3343309523809523</v>
      </c>
      <c r="V23" s="16">
        <v>-0.50983500000000004</v>
      </c>
      <c r="W23" s="16">
        <v>-2.8163485714285716</v>
      </c>
      <c r="X23" s="16">
        <v>-1.5242945833333335</v>
      </c>
      <c r="Y23" s="16">
        <v>3.9026752500000002</v>
      </c>
      <c r="Z23" s="16">
        <v>-1.4760555000000002</v>
      </c>
      <c r="AA23" s="16">
        <v>0.930921</v>
      </c>
      <c r="AB23" s="16">
        <v>-7.7048333333333829E-3</v>
      </c>
      <c r="AC23" s="10">
        <f t="shared" si="1"/>
        <v>-0.61938433068783072</v>
      </c>
      <c r="AD23" s="11">
        <f>_xlfn.STDEV.P(Q23:X23)</f>
        <v>0.8423997273250603</v>
      </c>
      <c r="AE23" s="9"/>
      <c r="AF23" s="9">
        <v>1.8262835000000002</v>
      </c>
      <c r="AG23" s="9">
        <v>0.16103500000000004</v>
      </c>
      <c r="AH23" s="9">
        <v>1.4124325</v>
      </c>
      <c r="AI23" s="9">
        <v>0.57858263888888906</v>
      </c>
      <c r="AJ23" s="9">
        <v>1.3971166666666663</v>
      </c>
      <c r="AK23" s="9">
        <v>-1.1087075000000002</v>
      </c>
      <c r="AL23" s="9">
        <v>0.27621714285714288</v>
      </c>
      <c r="AM23" s="9">
        <v>-1.8985367361111112</v>
      </c>
      <c r="AN23" s="9">
        <v>-5.1986600000000003</v>
      </c>
      <c r="AO23" s="9">
        <v>-1.0516283333333332</v>
      </c>
      <c r="AP23" s="9">
        <v>1.977185</v>
      </c>
      <c r="AQ23" s="9">
        <v>3.0178999999999845E-2</v>
      </c>
      <c r="AR23" s="10">
        <f t="shared" si="2"/>
        <v>-0.13320842675264552</v>
      </c>
      <c r="AS23" s="11">
        <f>_xlfn.STDEV.P(AF23:AM23)</f>
        <v>1.2082399551704754</v>
      </c>
    </row>
    <row r="24" spans="1:45" x14ac:dyDescent="0.35">
      <c r="A24" s="8">
        <v>21</v>
      </c>
      <c r="B24" s="9">
        <v>-4.7574339999999999</v>
      </c>
      <c r="C24" s="9">
        <v>2.7363921666666666</v>
      </c>
      <c r="D24" s="9">
        <v>-0.86435550000000005</v>
      </c>
      <c r="E24" s="9">
        <v>-0.5283346527777778</v>
      </c>
      <c r="F24" s="9">
        <v>-0.70866142857142866</v>
      </c>
      <c r="G24" s="9">
        <v>-3.8187841666666666</v>
      </c>
      <c r="H24" s="9">
        <v>-0.24949071428571445</v>
      </c>
      <c r="I24" s="9">
        <v>-2.2896324305555558</v>
      </c>
      <c r="J24" s="9">
        <v>11.2467925</v>
      </c>
      <c r="K24" s="9">
        <v>-14.309811</v>
      </c>
      <c r="L24" s="9">
        <v>1.660226</v>
      </c>
      <c r="M24" s="9">
        <v>-4.9855439999999991</v>
      </c>
      <c r="N24" s="10">
        <f t="shared" si="0"/>
        <v>-1.4057197688492067</v>
      </c>
      <c r="O24" s="11">
        <f>_xlfn.STDEV.P(B24:I24)</f>
        <v>2.1739266372002022</v>
      </c>
      <c r="P24" s="9"/>
      <c r="Q24" s="16">
        <v>-0.19263399999999997</v>
      </c>
      <c r="R24" s="16">
        <v>-1.3324605</v>
      </c>
      <c r="S24" s="16">
        <v>-1.2668519999999999</v>
      </c>
      <c r="T24" s="16">
        <v>-1.3849659722222221</v>
      </c>
      <c r="U24" s="16">
        <v>-2.4407950793650794</v>
      </c>
      <c r="V24" s="16">
        <v>-0.66233083333333331</v>
      </c>
      <c r="W24" s="16">
        <v>-2.9555535714285717</v>
      </c>
      <c r="X24" s="16">
        <v>-1.6816774305555555</v>
      </c>
      <c r="Y24" s="16">
        <v>3.8737172500000003</v>
      </c>
      <c r="Z24" s="16">
        <v>-1.6163786666666666</v>
      </c>
      <c r="AA24" s="16">
        <v>1.1410960000000001</v>
      </c>
      <c r="AB24" s="16">
        <v>3.5055666666666707E-2</v>
      </c>
      <c r="AC24" s="10">
        <f t="shared" si="1"/>
        <v>-0.70698159474206357</v>
      </c>
      <c r="AD24" s="11">
        <f>_xlfn.STDEV.P(Q24:X24)</f>
        <v>0.83234897409285646</v>
      </c>
      <c r="AE24" s="9"/>
      <c r="AF24" s="9">
        <v>2.0165274999999996</v>
      </c>
      <c r="AG24" s="9">
        <v>0.20585783333333352</v>
      </c>
      <c r="AH24" s="9">
        <v>1.1250580000000001</v>
      </c>
      <c r="AI24" s="9">
        <v>0.47987201388888878</v>
      </c>
      <c r="AJ24" s="9">
        <v>1.2504660317460319</v>
      </c>
      <c r="AK24" s="9">
        <v>-0.95176416666666674</v>
      </c>
      <c r="AL24" s="9">
        <v>-7.1183571428571346E-2</v>
      </c>
      <c r="AM24" s="9">
        <v>-1.8239176388888891</v>
      </c>
      <c r="AN24" s="9">
        <v>-6.115712499999999</v>
      </c>
      <c r="AO24" s="9">
        <v>-0.74743433333333364</v>
      </c>
      <c r="AP24" s="9">
        <v>2.1578919999999995</v>
      </c>
      <c r="AQ24" s="9">
        <v>0.34372500000000017</v>
      </c>
      <c r="AR24" s="10">
        <f t="shared" si="2"/>
        <v>-0.1775511526124339</v>
      </c>
      <c r="AS24" s="11">
        <f>_xlfn.STDEV.P(AF24:AM24)</f>
        <v>1.1610304131827698</v>
      </c>
    </row>
    <row r="25" spans="1:45" x14ac:dyDescent="0.35">
      <c r="A25" s="8">
        <v>22</v>
      </c>
      <c r="B25" s="9">
        <v>-4.3034160000000004</v>
      </c>
      <c r="C25" s="9">
        <v>3.5268326666666669</v>
      </c>
      <c r="D25" s="9">
        <v>-0.11279449999999991</v>
      </c>
      <c r="E25" s="9">
        <v>0.13145874999999993</v>
      </c>
      <c r="F25" s="9">
        <v>-6.6658650793650742E-2</v>
      </c>
      <c r="G25" s="9">
        <v>-3.1214066666666662</v>
      </c>
      <c r="H25" s="9">
        <v>0.46741214285714283</v>
      </c>
      <c r="I25" s="9">
        <v>-1.6524777777777779</v>
      </c>
      <c r="J25" s="9">
        <v>12.070457000000001</v>
      </c>
      <c r="K25" s="9">
        <v>-13.520306333333332</v>
      </c>
      <c r="L25" s="9">
        <v>2.4159419999999998</v>
      </c>
      <c r="M25" s="9">
        <v>-4.1583380000000005</v>
      </c>
      <c r="N25" s="10">
        <f t="shared" si="0"/>
        <v>-0.69360794742063481</v>
      </c>
      <c r="O25" s="11">
        <f>_xlfn.STDEV.P(B25:I25)</f>
        <v>2.2470470203429187</v>
      </c>
      <c r="P25" s="9"/>
      <c r="Q25" s="16">
        <v>-0.33032550000000005</v>
      </c>
      <c r="R25" s="16">
        <v>-1.3047608333333334</v>
      </c>
      <c r="S25" s="16">
        <v>-1.4957799999999999</v>
      </c>
      <c r="T25" s="16">
        <v>-1.6008888194444444</v>
      </c>
      <c r="U25" s="16">
        <v>-2.5208299206349212</v>
      </c>
      <c r="V25" s="16">
        <v>-0.82311500000000004</v>
      </c>
      <c r="W25" s="16">
        <v>-3.1173107142857144</v>
      </c>
      <c r="X25" s="16">
        <v>-1.8137315972222223</v>
      </c>
      <c r="Y25" s="16">
        <v>3.8775407500000001</v>
      </c>
      <c r="Z25" s="16">
        <v>-1.7254915000000002</v>
      </c>
      <c r="AA25" s="16">
        <v>1.354633</v>
      </c>
      <c r="AB25" s="16">
        <v>9.8352833333333112E-2</v>
      </c>
      <c r="AC25" s="10">
        <f t="shared" si="1"/>
        <v>-0.78347560846560871</v>
      </c>
      <c r="AD25" s="11">
        <f>_xlfn.STDEV.P(Q25:X25)</f>
        <v>0.82946898250234835</v>
      </c>
      <c r="AE25" s="9"/>
      <c r="AF25" s="9">
        <v>2.1515005</v>
      </c>
      <c r="AG25" s="9">
        <v>0.11137366666666693</v>
      </c>
      <c r="AH25" s="9">
        <v>0.74717350000000027</v>
      </c>
      <c r="AI25" s="9">
        <v>0.35328798611111067</v>
      </c>
      <c r="AJ25" s="9">
        <v>0.98417190476190486</v>
      </c>
      <c r="AK25" s="9">
        <v>-0.89080416666666662</v>
      </c>
      <c r="AL25" s="9">
        <v>-0.36592214285714281</v>
      </c>
      <c r="AM25" s="9">
        <v>-1.8295405555555553</v>
      </c>
      <c r="AN25" s="9">
        <v>-7.0625974999999999</v>
      </c>
      <c r="AO25" s="9">
        <v>-0.44697483333333332</v>
      </c>
      <c r="AP25" s="9">
        <v>2.3698139999999999</v>
      </c>
      <c r="AQ25" s="9">
        <v>0.5956499999999999</v>
      </c>
      <c r="AR25" s="10">
        <f t="shared" si="2"/>
        <v>-0.27357230340608463</v>
      </c>
      <c r="AS25" s="11">
        <f>_xlfn.STDEV.P(AF25:AM25)</f>
        <v>1.1384661932480178</v>
      </c>
    </row>
    <row r="26" spans="1:45" x14ac:dyDescent="0.35">
      <c r="A26" s="8">
        <v>23</v>
      </c>
      <c r="B26" s="9">
        <v>-3.8362805</v>
      </c>
      <c r="C26" s="9">
        <v>4.2781395</v>
      </c>
      <c r="D26" s="9">
        <v>0.61394149999999992</v>
      </c>
      <c r="E26" s="9">
        <v>0.7395915277777777</v>
      </c>
      <c r="F26" s="9">
        <v>0.53781642857142842</v>
      </c>
      <c r="G26" s="9">
        <v>-2.4060308333333338</v>
      </c>
      <c r="H26" s="9">
        <v>1.1204692857142855</v>
      </c>
      <c r="I26" s="9">
        <v>-0.99139965277777764</v>
      </c>
      <c r="J26" s="9">
        <v>12.76925975</v>
      </c>
      <c r="K26" s="9">
        <v>-12.573976666666667</v>
      </c>
      <c r="L26" s="9">
        <v>3.2413620000000001</v>
      </c>
      <c r="M26" s="9">
        <v>-3.298117</v>
      </c>
      <c r="N26" s="10">
        <f t="shared" si="0"/>
        <v>1.6231278273809435E-2</v>
      </c>
      <c r="O26" s="11">
        <f>_xlfn.STDEV.P(B26:I26)</f>
        <v>2.2983582606353812</v>
      </c>
      <c r="P26" s="9"/>
      <c r="Q26" s="16">
        <v>-0.45792950000000004</v>
      </c>
      <c r="R26" s="16">
        <v>-1.2628038333333333</v>
      </c>
      <c r="S26" s="16">
        <v>-1.7321644999999997</v>
      </c>
      <c r="T26" s="16">
        <v>-1.8029556249999996</v>
      </c>
      <c r="U26" s="16">
        <v>-2.6058560317460322</v>
      </c>
      <c r="V26" s="16">
        <v>-0.97201833333333321</v>
      </c>
      <c r="W26" s="16">
        <v>-3.3190121428571429</v>
      </c>
      <c r="X26" s="16">
        <v>-1.9191413888888891</v>
      </c>
      <c r="Y26" s="16">
        <v>3.8909980000000002</v>
      </c>
      <c r="Z26" s="16">
        <v>-1.8350606666666665</v>
      </c>
      <c r="AA26" s="16">
        <v>1.564908</v>
      </c>
      <c r="AB26" s="16">
        <v>0.19213383333333334</v>
      </c>
      <c r="AC26" s="10">
        <f t="shared" si="1"/>
        <v>-0.85490851570767212</v>
      </c>
      <c r="AD26" s="11">
        <f>_xlfn.STDEV.P(Q26:X26)</f>
        <v>0.84686449281495391</v>
      </c>
      <c r="AE26" s="9"/>
      <c r="AF26" s="9">
        <v>2.2330114999999999</v>
      </c>
      <c r="AG26" s="9">
        <v>-7.2203166666666596E-2</v>
      </c>
      <c r="AH26" s="9">
        <v>0.34982650000000004</v>
      </c>
      <c r="AI26" s="9">
        <v>0.20662999999999965</v>
      </c>
      <c r="AJ26" s="9">
        <v>0.66892230158730148</v>
      </c>
      <c r="AK26" s="9">
        <v>-0.91907416666666675</v>
      </c>
      <c r="AL26" s="9">
        <v>-0.57318500000000006</v>
      </c>
      <c r="AM26" s="9">
        <v>-1.9033959027777774</v>
      </c>
      <c r="AN26" s="9">
        <v>-7.8519700000000006</v>
      </c>
      <c r="AO26" s="9">
        <v>-0.17400550000000004</v>
      </c>
      <c r="AP26" s="9">
        <v>2.5662589999999996</v>
      </c>
      <c r="AQ26" s="9">
        <v>0.78601599999999983</v>
      </c>
      <c r="AR26" s="10">
        <f t="shared" si="2"/>
        <v>-0.39026403621031752</v>
      </c>
      <c r="AS26" s="11">
        <f>_xlfn.STDEV.P(AF26:AM26)</f>
        <v>1.1401879430887309</v>
      </c>
    </row>
    <row r="27" spans="1:45" x14ac:dyDescent="0.35">
      <c r="A27" s="8">
        <v>24</v>
      </c>
      <c r="B27" s="9">
        <v>-3.3511724999999997</v>
      </c>
      <c r="C27" s="9">
        <v>4.9951548333333324</v>
      </c>
      <c r="D27" s="9">
        <v>1.3313734999999998</v>
      </c>
      <c r="E27" s="9">
        <v>1.2828639583333334</v>
      </c>
      <c r="F27" s="9">
        <v>1.1289579365079365</v>
      </c>
      <c r="G27" s="9">
        <v>-1.6975591666666667</v>
      </c>
      <c r="H27" s="9">
        <v>1.7212085714285714</v>
      </c>
      <c r="I27" s="9">
        <v>-0.32274201388888896</v>
      </c>
      <c r="J27" s="9">
        <v>13.3505115</v>
      </c>
      <c r="K27" s="9">
        <v>-11.490137333333333</v>
      </c>
      <c r="L27" s="9">
        <v>4.0957179999999997</v>
      </c>
      <c r="M27" s="9">
        <v>-2.4361740000000003</v>
      </c>
      <c r="N27" s="10">
        <f t="shared" si="0"/>
        <v>0.71733360714285721</v>
      </c>
      <c r="O27" s="11">
        <f>_xlfn.STDEV.P(B27:I27)</f>
        <v>2.3341787231838849</v>
      </c>
      <c r="P27" s="9"/>
      <c r="Q27" s="16">
        <v>-0.58011200000000007</v>
      </c>
      <c r="R27" s="16">
        <v>-1.2004614999999998</v>
      </c>
      <c r="S27" s="16">
        <v>-1.9943789999999999</v>
      </c>
      <c r="T27" s="16">
        <v>-1.9918219444444443</v>
      </c>
      <c r="U27" s="16">
        <v>-2.6975219841269844</v>
      </c>
      <c r="V27" s="16">
        <v>-1.0905883333333333</v>
      </c>
      <c r="W27" s="16">
        <v>-3.5559892857142863</v>
      </c>
      <c r="X27" s="16">
        <v>-1.9909670138888886</v>
      </c>
      <c r="Y27" s="16">
        <v>3.9344237499999992</v>
      </c>
      <c r="Z27" s="16">
        <v>-1.9559686666666667</v>
      </c>
      <c r="AA27" s="16">
        <v>1.7838659999999997</v>
      </c>
      <c r="AB27" s="16">
        <v>0.3086023333333332</v>
      </c>
      <c r="AC27" s="10">
        <f t="shared" si="1"/>
        <v>-0.91924313707010608</v>
      </c>
      <c r="AD27" s="11">
        <f>_xlfn.STDEV.P(Q27:X27)</f>
        <v>0.88666205419655231</v>
      </c>
      <c r="AE27" s="9"/>
      <c r="AF27" s="9">
        <v>2.2566950000000001</v>
      </c>
      <c r="AG27" s="9">
        <v>-0.24047833333333335</v>
      </c>
      <c r="AH27" s="9">
        <v>1.1660000000000004E-3</v>
      </c>
      <c r="AI27" s="9">
        <v>5.4344930555555448E-2</v>
      </c>
      <c r="AJ27" s="9">
        <v>0.38228031746031754</v>
      </c>
      <c r="AK27" s="9">
        <v>-1.0082983333333333</v>
      </c>
      <c r="AL27" s="9">
        <v>-0.64648142857142876</v>
      </c>
      <c r="AM27" s="9">
        <v>-2.0203565277777775</v>
      </c>
      <c r="AN27" s="9">
        <v>-8.3950499999999995</v>
      </c>
      <c r="AO27" s="9">
        <v>3.5784000000000038E-2</v>
      </c>
      <c r="AP27" s="9">
        <v>2.7066729999999994</v>
      </c>
      <c r="AQ27" s="9">
        <v>0.92788399999999993</v>
      </c>
      <c r="AR27" s="10">
        <f t="shared" si="2"/>
        <v>-0.49548644791666679</v>
      </c>
      <c r="AS27" s="11">
        <f>_xlfn.STDEV.P(AF27:AM27)</f>
        <v>1.1526949442650942</v>
      </c>
    </row>
    <row r="28" spans="1:45" x14ac:dyDescent="0.35">
      <c r="A28" s="8">
        <v>25</v>
      </c>
      <c r="B28" s="9">
        <v>-2.8618290000000002</v>
      </c>
      <c r="C28" s="9">
        <v>5.6831839999999998</v>
      </c>
      <c r="D28" s="9">
        <v>2.0375170000000002</v>
      </c>
      <c r="E28" s="9">
        <v>1.7606244444444448</v>
      </c>
      <c r="F28" s="9">
        <v>1.7176746031746031</v>
      </c>
      <c r="G28" s="9">
        <v>-1.0254566666666665</v>
      </c>
      <c r="H28" s="9">
        <v>2.2961957142857141</v>
      </c>
      <c r="I28" s="9">
        <v>0.34539131944444434</v>
      </c>
      <c r="J28" s="9">
        <v>13.772050249999999</v>
      </c>
      <c r="K28" s="9">
        <v>-10.357587333333333</v>
      </c>
      <c r="L28" s="9">
        <v>4.9413040000000006</v>
      </c>
      <c r="M28" s="9">
        <v>-1.5998230000000002</v>
      </c>
      <c r="N28" s="10">
        <f t="shared" si="0"/>
        <v>1.3924371109457672</v>
      </c>
      <c r="O28" s="11">
        <f>_xlfn.STDEV.P(B28:I28)</f>
        <v>2.3651155038067095</v>
      </c>
      <c r="P28" s="9"/>
      <c r="Q28" s="16">
        <v>-0.71608450000000001</v>
      </c>
      <c r="R28" s="16">
        <v>-1.1298976666666667</v>
      </c>
      <c r="S28" s="16">
        <v>-2.2714280000000002</v>
      </c>
      <c r="T28" s="16">
        <v>-2.1751709722222223</v>
      </c>
      <c r="U28" s="16">
        <v>-2.7765901587301589</v>
      </c>
      <c r="V28" s="16">
        <v>-1.1844066666666666</v>
      </c>
      <c r="W28" s="16">
        <v>-3.7893442857142858</v>
      </c>
      <c r="X28" s="16">
        <v>-2.0295273611111111</v>
      </c>
      <c r="Y28" s="16">
        <v>4.0369404999999992</v>
      </c>
      <c r="Z28" s="16">
        <v>-2.0486586666666664</v>
      </c>
      <c r="AA28" s="16">
        <v>2.0104329999999999</v>
      </c>
      <c r="AB28" s="16">
        <v>0.42903849999999988</v>
      </c>
      <c r="AC28" s="10">
        <f t="shared" si="1"/>
        <v>-0.97039135648148134</v>
      </c>
      <c r="AD28" s="11">
        <f>_xlfn.STDEV.P(Q28:X28)</f>
        <v>0.93408568864985142</v>
      </c>
      <c r="AE28" s="9"/>
      <c r="AF28" s="9">
        <v>2.2147834999999998</v>
      </c>
      <c r="AG28" s="9">
        <v>-0.31084833333333339</v>
      </c>
      <c r="AH28" s="9">
        <v>-0.27046999999999988</v>
      </c>
      <c r="AI28" s="9">
        <v>-6.7428749999999926E-2</v>
      </c>
      <c r="AJ28" s="9">
        <v>0.17648547619047616</v>
      </c>
      <c r="AK28" s="9">
        <v>-1.14123</v>
      </c>
      <c r="AL28" s="9">
        <v>-0.63566214285714295</v>
      </c>
      <c r="AM28" s="9">
        <v>-2.1585084722222221</v>
      </c>
      <c r="AN28" s="9">
        <v>-8.7239050000000002</v>
      </c>
      <c r="AO28" s="9">
        <v>0.1336006666666667</v>
      </c>
      <c r="AP28" s="9">
        <v>2.7689279999999998</v>
      </c>
      <c r="AQ28" s="9">
        <v>1.0409949999999999</v>
      </c>
      <c r="AR28" s="10">
        <f t="shared" si="2"/>
        <v>-0.58110500462962966</v>
      </c>
      <c r="AS28" s="11">
        <f>_xlfn.STDEV.P(AF28:AM28)</f>
        <v>1.1659374918848071</v>
      </c>
    </row>
    <row r="29" spans="1:45" x14ac:dyDescent="0.35">
      <c r="A29" s="8">
        <v>26</v>
      </c>
      <c r="B29" s="9">
        <v>-2.3924969999999997</v>
      </c>
      <c r="C29" s="9">
        <v>6.327742166666666</v>
      </c>
      <c r="D29" s="9">
        <v>2.6949060000000005</v>
      </c>
      <c r="E29" s="9">
        <v>2.1940863888888891</v>
      </c>
      <c r="F29" s="9">
        <v>2.297480158730159</v>
      </c>
      <c r="G29" s="9">
        <v>-0.38921249999999996</v>
      </c>
      <c r="H29" s="9">
        <v>2.9053892857142856</v>
      </c>
      <c r="I29" s="9">
        <v>1.0007015972222222</v>
      </c>
      <c r="J29" s="9">
        <v>14.028402750000001</v>
      </c>
      <c r="K29" s="9">
        <v>-9.2395731666666663</v>
      </c>
      <c r="L29" s="9">
        <v>5.7680380000000007</v>
      </c>
      <c r="M29" s="9">
        <v>-0.79904799999999998</v>
      </c>
      <c r="N29" s="10">
        <f t="shared" si="0"/>
        <v>2.0330346400462966</v>
      </c>
      <c r="O29" s="11">
        <f>_xlfn.STDEV.P(B29:I29)</f>
        <v>2.3960234329380028</v>
      </c>
      <c r="P29" s="9"/>
      <c r="Q29" s="16">
        <v>-0.87153599999999998</v>
      </c>
      <c r="R29" s="16">
        <v>-1.0708480000000002</v>
      </c>
      <c r="S29" s="16">
        <v>-2.5420820000000002</v>
      </c>
      <c r="T29" s="16">
        <v>-2.3550029861111108</v>
      </c>
      <c r="U29" s="16">
        <v>-2.837536587301587</v>
      </c>
      <c r="V29" s="16">
        <v>-1.2762725000000001</v>
      </c>
      <c r="W29" s="16">
        <v>-3.9751578571428574</v>
      </c>
      <c r="X29" s="16">
        <v>-2.050524583333333</v>
      </c>
      <c r="Y29" s="16">
        <v>4.1905607500000004</v>
      </c>
      <c r="Z29" s="16">
        <v>-2.0809531666666667</v>
      </c>
      <c r="AA29" s="16">
        <v>2.2231879999999999</v>
      </c>
      <c r="AB29" s="16">
        <v>0.52625050000000007</v>
      </c>
      <c r="AC29" s="10">
        <f t="shared" si="1"/>
        <v>-1.0099928692129627</v>
      </c>
      <c r="AD29" s="11">
        <f>_xlfn.STDEV.P(Q29:X29)</f>
        <v>0.9724896731959306</v>
      </c>
      <c r="AE29" s="9"/>
      <c r="AF29" s="9">
        <v>2.1300740000000005</v>
      </c>
      <c r="AG29" s="9">
        <v>-0.28048116666666673</v>
      </c>
      <c r="AH29" s="9">
        <v>-0.45564199999999955</v>
      </c>
      <c r="AI29" s="9">
        <v>-0.10957618055555551</v>
      </c>
      <c r="AJ29" s="9">
        <v>7.448293650793647E-2</v>
      </c>
      <c r="AK29" s="9">
        <v>-1.2833833333333333</v>
      </c>
      <c r="AL29" s="9">
        <v>-0.56668642857142859</v>
      </c>
      <c r="AM29" s="9">
        <v>-2.3022325694444441</v>
      </c>
      <c r="AN29" s="9">
        <v>-8.8822925000000001</v>
      </c>
      <c r="AO29" s="9">
        <v>0.11670866666666657</v>
      </c>
      <c r="AP29" s="9">
        <v>2.7595000000000001</v>
      </c>
      <c r="AQ29" s="9">
        <v>1.1403940000000001</v>
      </c>
      <c r="AR29" s="10">
        <f t="shared" si="2"/>
        <v>-0.63826121461640195</v>
      </c>
      <c r="AS29" s="11">
        <f>_xlfn.STDEV.P(AF29:AM29)</f>
        <v>1.1797305630532762</v>
      </c>
    </row>
    <row r="30" spans="1:45" x14ac:dyDescent="0.35">
      <c r="A30" s="8">
        <v>27</v>
      </c>
      <c r="B30" s="9">
        <v>-1.9451754999999999</v>
      </c>
      <c r="C30" s="9">
        <v>6.9028308333333337</v>
      </c>
      <c r="D30" s="9">
        <v>3.278734</v>
      </c>
      <c r="E30" s="9">
        <v>2.6098986805555557</v>
      </c>
      <c r="F30" s="9">
        <v>2.837360317460317</v>
      </c>
      <c r="G30" s="9">
        <v>0.23313500000000009</v>
      </c>
      <c r="H30" s="9">
        <v>3.451387142857143</v>
      </c>
      <c r="I30" s="9">
        <v>1.6264729861111109</v>
      </c>
      <c r="J30" s="9">
        <v>14.160817999999999</v>
      </c>
      <c r="K30" s="9">
        <v>-8.1776105000000001</v>
      </c>
      <c r="L30" s="9">
        <v>6.5841839999999996</v>
      </c>
      <c r="M30" s="9">
        <v>-5.118700000000001E-2</v>
      </c>
      <c r="N30" s="10">
        <f t="shared" si="0"/>
        <v>2.6259039966931219</v>
      </c>
      <c r="O30" s="11">
        <f>_xlfn.STDEV.P(B30:I30)</f>
        <v>2.4123987560522338</v>
      </c>
      <c r="P30" s="9"/>
      <c r="Q30" s="16">
        <v>-1.0304805000000001</v>
      </c>
      <c r="R30" s="16">
        <v>-1.0540516666666666</v>
      </c>
      <c r="S30" s="16">
        <v>-2.8119674999999997</v>
      </c>
      <c r="T30" s="16">
        <v>-2.5328601388888892</v>
      </c>
      <c r="U30" s="16">
        <v>-2.9077896825396827</v>
      </c>
      <c r="V30" s="16">
        <v>-1.3811116666666665</v>
      </c>
      <c r="W30" s="16">
        <v>-4.1134428571428572</v>
      </c>
      <c r="X30" s="16">
        <v>-2.0758393055555553</v>
      </c>
      <c r="Y30" s="16">
        <v>4.3660315000000001</v>
      </c>
      <c r="Z30" s="16">
        <v>-2.0659241666666666</v>
      </c>
      <c r="AA30" s="16">
        <v>2.4288819999999998</v>
      </c>
      <c r="AB30" s="16">
        <v>0.59036833333333316</v>
      </c>
      <c r="AC30" s="10">
        <f t="shared" si="1"/>
        <v>-1.049015470899471</v>
      </c>
      <c r="AD30" s="11">
        <f>_xlfn.STDEV.P(Q30:X30)</f>
        <v>1.000167139652655</v>
      </c>
      <c r="AE30" s="9"/>
      <c r="AF30" s="9">
        <v>2.0503625000000003</v>
      </c>
      <c r="AG30" s="9">
        <v>-0.19562133333333337</v>
      </c>
      <c r="AH30" s="9">
        <v>-0.55957900000000016</v>
      </c>
      <c r="AI30" s="9">
        <v>-3.861479166666637E-2</v>
      </c>
      <c r="AJ30" s="9">
        <v>8.6936349206349295E-2</v>
      </c>
      <c r="AK30" s="9">
        <v>-1.4080825000000001</v>
      </c>
      <c r="AL30" s="9">
        <v>-0.52343357142857139</v>
      </c>
      <c r="AM30" s="9">
        <v>-2.4313953472222223</v>
      </c>
      <c r="AN30" s="9">
        <v>-8.9085024999999991</v>
      </c>
      <c r="AO30" s="9">
        <v>5.8822833333333158E-2</v>
      </c>
      <c r="AP30" s="9">
        <v>2.6826540000000003</v>
      </c>
      <c r="AQ30" s="9">
        <v>1.2344930000000003</v>
      </c>
      <c r="AR30" s="10">
        <f t="shared" si="2"/>
        <v>-0.66266336342592569</v>
      </c>
      <c r="AS30" s="11">
        <f>_xlfn.STDEV.P(AF30:AM30)</f>
        <v>1.2038052266875692</v>
      </c>
    </row>
    <row r="31" spans="1:45" x14ac:dyDescent="0.35">
      <c r="A31" s="8">
        <v>28</v>
      </c>
      <c r="B31" s="9">
        <v>-1.5016389999999999</v>
      </c>
      <c r="C31" s="9">
        <v>7.4035821666666664</v>
      </c>
      <c r="D31" s="9">
        <v>3.7939759999999998</v>
      </c>
      <c r="E31" s="9">
        <v>3.0225177083333334</v>
      </c>
      <c r="F31" s="9">
        <v>3.3341700793650793</v>
      </c>
      <c r="G31" s="9">
        <v>0.8300291666666666</v>
      </c>
      <c r="H31" s="9">
        <v>3.9085114285714289</v>
      </c>
      <c r="I31" s="9">
        <v>2.2197654861111111</v>
      </c>
      <c r="J31" s="9">
        <v>14.1501935</v>
      </c>
      <c r="K31" s="9">
        <v>-7.1968899999999998</v>
      </c>
      <c r="L31" s="9">
        <v>7.3605560000000008</v>
      </c>
      <c r="M31" s="9">
        <v>0.60783399999999987</v>
      </c>
      <c r="N31" s="10">
        <f t="shared" si="0"/>
        <v>3.1610505446428565</v>
      </c>
      <c r="O31" s="11">
        <f>_xlfn.STDEV.P(B31:I31)</f>
        <v>2.4088251769476199</v>
      </c>
      <c r="P31" s="9"/>
      <c r="Q31" s="16">
        <v>-1.1826665000000003</v>
      </c>
      <c r="R31" s="16">
        <v>-1.0852580000000001</v>
      </c>
      <c r="S31" s="16">
        <v>-3.0902215000000002</v>
      </c>
      <c r="T31" s="16">
        <v>-2.706002361111111</v>
      </c>
      <c r="U31" s="16">
        <v>-3.0230312698412698</v>
      </c>
      <c r="V31" s="16">
        <v>-1.4920608333333334</v>
      </c>
      <c r="W31" s="16">
        <v>-4.2468700000000004</v>
      </c>
      <c r="X31" s="16">
        <v>-2.1177341666666667</v>
      </c>
      <c r="Y31" s="16">
        <v>4.5422237499999998</v>
      </c>
      <c r="Z31" s="16">
        <v>-2.0336986666666665</v>
      </c>
      <c r="AA31" s="16">
        <v>2.6253830000000002</v>
      </c>
      <c r="AB31" s="16">
        <v>0.65566283333333342</v>
      </c>
      <c r="AC31" s="10">
        <f t="shared" si="1"/>
        <v>-1.0961894761904765</v>
      </c>
      <c r="AD31" s="11">
        <f>_xlfn.STDEV.P(Q31:X31)</f>
        <v>1.029284513955709</v>
      </c>
      <c r="AE31" s="9"/>
      <c r="AF31" s="9">
        <v>1.9886614999999999</v>
      </c>
      <c r="AG31" s="9">
        <v>-0.1086625</v>
      </c>
      <c r="AH31" s="9">
        <v>-0.60292950000000001</v>
      </c>
      <c r="AI31" s="9">
        <v>0.15114777777777788</v>
      </c>
      <c r="AJ31" s="9">
        <v>0.18514325396825382</v>
      </c>
      <c r="AK31" s="9">
        <v>-1.5216875000000001</v>
      </c>
      <c r="AL31" s="9">
        <v>-0.56258785714285708</v>
      </c>
      <c r="AM31" s="9">
        <v>-2.5110711805555557</v>
      </c>
      <c r="AN31" s="9">
        <v>-8.8762974999999997</v>
      </c>
      <c r="AO31" s="9">
        <v>1.879983333333346E-2</v>
      </c>
      <c r="AP31" s="9">
        <v>2.5119109999999996</v>
      </c>
      <c r="AQ31" s="9">
        <v>1.3304159999999998</v>
      </c>
      <c r="AR31" s="10">
        <f t="shared" si="2"/>
        <v>-0.66642972271825418</v>
      </c>
      <c r="AS31" s="11">
        <f>_xlfn.STDEV.P(AF31:AM31)</f>
        <v>1.2355776032230534</v>
      </c>
    </row>
    <row r="32" spans="1:45" x14ac:dyDescent="0.35">
      <c r="A32" s="8">
        <v>29</v>
      </c>
      <c r="B32" s="9">
        <v>-1.059628</v>
      </c>
      <c r="C32" s="9">
        <v>7.8489905000000011</v>
      </c>
      <c r="D32" s="9">
        <v>4.2643749999999994</v>
      </c>
      <c r="E32" s="9">
        <v>3.435525902777778</v>
      </c>
      <c r="F32" s="9">
        <v>3.8092384920634919</v>
      </c>
      <c r="G32" s="9">
        <v>1.3631800000000001</v>
      </c>
      <c r="H32" s="9">
        <v>4.2709150000000005</v>
      </c>
      <c r="I32" s="9">
        <v>2.7929891666666666</v>
      </c>
      <c r="J32" s="9">
        <v>13.9490415</v>
      </c>
      <c r="K32" s="9">
        <v>-6.3016761666666667</v>
      </c>
      <c r="L32" s="9">
        <v>8.0654719999999998</v>
      </c>
      <c r="M32" s="9">
        <v>1.1442060000000001</v>
      </c>
      <c r="N32" s="10">
        <f t="shared" si="0"/>
        <v>3.6318857829034386</v>
      </c>
      <c r="O32" s="11">
        <f>_xlfn.STDEV.P(B32:I32)</f>
        <v>2.3938759880561231</v>
      </c>
      <c r="P32" s="9"/>
      <c r="Q32" s="16">
        <v>-1.3364164999999999</v>
      </c>
      <c r="R32" s="16">
        <v>-1.1224143333333334</v>
      </c>
      <c r="S32" s="16">
        <v>-3.3708774999999997</v>
      </c>
      <c r="T32" s="16">
        <v>-2.865795277777778</v>
      </c>
      <c r="U32" s="16">
        <v>-3.19197</v>
      </c>
      <c r="V32" s="16">
        <v>-1.6025900000000002</v>
      </c>
      <c r="W32" s="16">
        <v>-4.3713235714285705</v>
      </c>
      <c r="X32" s="16">
        <v>-2.1777563194444447</v>
      </c>
      <c r="Y32" s="16">
        <v>4.7030760000000003</v>
      </c>
      <c r="Z32" s="16">
        <v>-1.9748815</v>
      </c>
      <c r="AA32" s="16">
        <v>2.7962949999999998</v>
      </c>
      <c r="AB32" s="16">
        <v>0.75983866666666666</v>
      </c>
      <c r="AC32" s="10">
        <f t="shared" si="1"/>
        <v>-1.1462346112764548</v>
      </c>
      <c r="AD32" s="11">
        <f>_xlfn.STDEV.P(Q32:X32)</f>
        <v>1.0626365322072853</v>
      </c>
      <c r="AE32" s="9"/>
      <c r="AF32" s="9">
        <v>1.917225</v>
      </c>
      <c r="AG32" s="9">
        <v>-2.3309833333333474E-2</v>
      </c>
      <c r="AH32" s="9">
        <v>-0.60788350000000002</v>
      </c>
      <c r="AI32" s="9">
        <v>0.4456153472222224</v>
      </c>
      <c r="AJ32" s="9">
        <v>0.31660111111111089</v>
      </c>
      <c r="AK32" s="9">
        <v>-1.6171366666666667</v>
      </c>
      <c r="AL32" s="9">
        <v>-0.66493928571428573</v>
      </c>
      <c r="AM32" s="9">
        <v>-2.497647291666667</v>
      </c>
      <c r="AN32" s="9">
        <v>-8.857524999999999</v>
      </c>
      <c r="AO32" s="9">
        <v>-1.7257333333333458E-2</v>
      </c>
      <c r="AP32" s="9">
        <v>2.2278150000000001</v>
      </c>
      <c r="AQ32" s="9">
        <v>1.4159419999999998</v>
      </c>
      <c r="AR32" s="10">
        <f t="shared" si="2"/>
        <v>-0.66354170436507942</v>
      </c>
      <c r="AS32" s="11">
        <f>_xlfn.STDEV.P(AF32:AM32)</f>
        <v>1.2603335076950297</v>
      </c>
    </row>
    <row r="33" spans="1:45" x14ac:dyDescent="0.35">
      <c r="A33" s="8">
        <v>30</v>
      </c>
      <c r="B33" s="9">
        <v>-0.64352199999999993</v>
      </c>
      <c r="C33" s="9">
        <v>8.2420271666666665</v>
      </c>
      <c r="D33" s="9">
        <v>4.6900425000000006</v>
      </c>
      <c r="E33" s="9">
        <v>3.8547232638888889</v>
      </c>
      <c r="F33" s="9">
        <v>4.2484361904761911</v>
      </c>
      <c r="G33" s="9">
        <v>1.8208766666666665</v>
      </c>
      <c r="H33" s="9">
        <v>4.5400557142857139</v>
      </c>
      <c r="I33" s="9">
        <v>3.3638257638888893</v>
      </c>
      <c r="J33" s="9">
        <v>13.642840249999999</v>
      </c>
      <c r="K33" s="9">
        <v>-5.5024013333333333</v>
      </c>
      <c r="L33" s="9">
        <v>8.6854139999999997</v>
      </c>
      <c r="M33" s="9">
        <v>1.5620959999999999</v>
      </c>
      <c r="N33" s="10">
        <f t="shared" si="0"/>
        <v>4.0420345152116406</v>
      </c>
      <c r="O33" s="11">
        <f>_xlfn.STDEV.P(B33:I33)</f>
        <v>2.3748044397931696</v>
      </c>
      <c r="P33" s="9"/>
      <c r="Q33" s="16">
        <v>-1.5079175</v>
      </c>
      <c r="R33" s="16">
        <v>-1.1134116666666667</v>
      </c>
      <c r="S33" s="16">
        <v>-3.6353475</v>
      </c>
      <c r="T33" s="16">
        <v>-3.0020645138888891</v>
      </c>
      <c r="U33" s="16">
        <v>-3.3898833333333336</v>
      </c>
      <c r="V33" s="16">
        <v>-1.7143324999999998</v>
      </c>
      <c r="W33" s="16">
        <v>-4.4707207142857133</v>
      </c>
      <c r="X33" s="16">
        <v>-2.249383541666667</v>
      </c>
      <c r="Y33" s="16">
        <v>4.7730399999999999</v>
      </c>
      <c r="Z33" s="16">
        <v>-1.8540021666666666</v>
      </c>
      <c r="AA33" s="16">
        <v>2.9420140000000004</v>
      </c>
      <c r="AB33" s="16">
        <v>0.89526333333333341</v>
      </c>
      <c r="AC33" s="10">
        <f t="shared" si="1"/>
        <v>-1.1938955085978831</v>
      </c>
      <c r="AD33" s="11">
        <f>_xlfn.STDEV.P(Q33:X33)</f>
        <v>1.0986937932682481</v>
      </c>
      <c r="AE33" s="9"/>
      <c r="AF33" s="9">
        <v>1.8266039999999999</v>
      </c>
      <c r="AG33" s="9">
        <v>4.9713166666666697E-2</v>
      </c>
      <c r="AH33" s="9">
        <v>-0.60469499999999987</v>
      </c>
      <c r="AI33" s="9">
        <v>0.82361993055555538</v>
      </c>
      <c r="AJ33" s="9">
        <v>0.43020396825396823</v>
      </c>
      <c r="AK33" s="9">
        <v>-1.6660358333333329</v>
      </c>
      <c r="AL33" s="9">
        <v>-0.78369571428571427</v>
      </c>
      <c r="AM33" s="9">
        <v>-2.3728685416666666</v>
      </c>
      <c r="AN33" s="9">
        <v>-8.8468799999999987</v>
      </c>
      <c r="AO33" s="9">
        <v>-7.8831500000000165E-2</v>
      </c>
      <c r="AP33" s="9">
        <v>1.8499489999999996</v>
      </c>
      <c r="AQ33" s="9">
        <v>1.474815</v>
      </c>
      <c r="AR33" s="10">
        <f t="shared" si="2"/>
        <v>-0.65817512698412683</v>
      </c>
      <c r="AS33" s="11">
        <f>_xlfn.STDEV.P(AF33:AM33)</f>
        <v>1.2712582236471754</v>
      </c>
    </row>
    <row r="34" spans="1:45" x14ac:dyDescent="0.35">
      <c r="A34" s="8">
        <v>31</v>
      </c>
      <c r="B34" s="9">
        <v>-0.26837850000000008</v>
      </c>
      <c r="C34" s="9">
        <v>8.5694583333333334</v>
      </c>
      <c r="D34" s="9">
        <v>5.037725</v>
      </c>
      <c r="E34" s="9">
        <v>4.2871645833333334</v>
      </c>
      <c r="F34" s="9">
        <v>4.6166857142857136</v>
      </c>
      <c r="G34" s="9">
        <v>2.2177983333333331</v>
      </c>
      <c r="H34" s="9">
        <v>4.773745714285714</v>
      </c>
      <c r="I34" s="9">
        <v>3.9366884722222224</v>
      </c>
      <c r="J34" s="9">
        <v>13.130310250000001</v>
      </c>
      <c r="K34" s="9">
        <v>-4.7978198333333335</v>
      </c>
      <c r="L34" s="9">
        <v>9.1874549999999999</v>
      </c>
      <c r="M34" s="9">
        <v>1.882541</v>
      </c>
      <c r="N34" s="10">
        <f t="shared" si="0"/>
        <v>4.3811145056216931</v>
      </c>
      <c r="O34" s="11">
        <f>_xlfn.STDEV.P(B34:I34)</f>
        <v>2.351760078837994</v>
      </c>
      <c r="P34" s="9"/>
      <c r="Q34" s="16">
        <v>-1.7057699999999998</v>
      </c>
      <c r="R34" s="16">
        <v>-1.0582473333333333</v>
      </c>
      <c r="S34" s="16">
        <v>-3.8587835000000004</v>
      </c>
      <c r="T34" s="16">
        <v>-3.1110498611111108</v>
      </c>
      <c r="U34" s="16">
        <v>-3.5927254761904761</v>
      </c>
      <c r="V34" s="16">
        <v>-1.8136558333333332</v>
      </c>
      <c r="W34" s="16">
        <v>-4.5023042857142856</v>
      </c>
      <c r="X34" s="16">
        <v>-2.3226515277777779</v>
      </c>
      <c r="Y34" s="16">
        <v>5.1420484999999996</v>
      </c>
      <c r="Z34" s="16">
        <v>-1.6583414999999999</v>
      </c>
      <c r="AA34" s="16">
        <v>3.0523899999999999</v>
      </c>
      <c r="AB34" s="16">
        <v>1.0219151666666668</v>
      </c>
      <c r="AC34" s="10">
        <f t="shared" si="1"/>
        <v>-1.2005979708994714</v>
      </c>
      <c r="AD34" s="11">
        <f>_xlfn.STDEV.P(Q34:X34)</f>
        <v>1.1265086216526599</v>
      </c>
      <c r="AE34" s="9"/>
      <c r="AF34" s="9">
        <v>1.7265945</v>
      </c>
      <c r="AG34" s="9">
        <v>5.1722666666666806E-2</v>
      </c>
      <c r="AH34" s="9">
        <v>-0.63587249999999973</v>
      </c>
      <c r="AI34" s="9">
        <v>1.2515390277777776</v>
      </c>
      <c r="AJ34" s="9">
        <v>0.46107261904761898</v>
      </c>
      <c r="AK34" s="9">
        <v>-1.6745675000000002</v>
      </c>
      <c r="AL34" s="9">
        <v>-0.97636428571428568</v>
      </c>
      <c r="AM34" s="9">
        <v>-2.1637108333333335</v>
      </c>
      <c r="AN34" s="9">
        <v>-8.7356750000000005</v>
      </c>
      <c r="AO34" s="9">
        <v>-0.18425116666666674</v>
      </c>
      <c r="AP34" s="9">
        <v>1.4065659999999995</v>
      </c>
      <c r="AQ34" s="9">
        <v>1.4738469999999999</v>
      </c>
      <c r="AR34" s="10">
        <f t="shared" si="2"/>
        <v>-0.66659162268518524</v>
      </c>
      <c r="AS34" s="11">
        <f>_xlfn.STDEV.P(AF34:AM34)</f>
        <v>1.2809267312020389</v>
      </c>
    </row>
    <row r="35" spans="1:45" x14ac:dyDescent="0.35">
      <c r="A35" s="8">
        <v>32</v>
      </c>
      <c r="B35" s="9">
        <v>7.9598500000000044E-2</v>
      </c>
      <c r="C35" s="9">
        <v>8.8148066666666658</v>
      </c>
      <c r="D35" s="9">
        <v>5.2781469999999997</v>
      </c>
      <c r="E35" s="9">
        <v>4.7198834027777767</v>
      </c>
      <c r="F35" s="9">
        <v>4.9058726984126979</v>
      </c>
      <c r="G35" s="9">
        <v>2.558439166666667</v>
      </c>
      <c r="H35" s="9">
        <v>4.9159385714285717</v>
      </c>
      <c r="I35" s="9">
        <v>4.4950088888888882</v>
      </c>
      <c r="J35" s="9">
        <v>12.752524999999999</v>
      </c>
      <c r="K35" s="9">
        <v>-4.1761036666666662</v>
      </c>
      <c r="L35" s="9">
        <v>9.5314140000000016</v>
      </c>
      <c r="M35" s="9">
        <v>2.1015639999999998</v>
      </c>
      <c r="N35" s="10">
        <f t="shared" si="0"/>
        <v>4.6647578523478828</v>
      </c>
      <c r="O35" s="11">
        <f>_xlfn.STDEV.P(B35:I35)</f>
        <v>2.3160322394087891</v>
      </c>
      <c r="P35" s="9"/>
      <c r="Q35" s="16">
        <v>-1.9054609999999998</v>
      </c>
      <c r="R35" s="16">
        <v>-0.99518883333333341</v>
      </c>
      <c r="S35" s="16">
        <v>-4.0210565000000003</v>
      </c>
      <c r="T35" s="16">
        <v>-3.1979434027777778</v>
      </c>
      <c r="U35" s="16">
        <v>-3.778434206349206</v>
      </c>
      <c r="V35" s="16">
        <v>-1.8775350000000002</v>
      </c>
      <c r="W35" s="16">
        <v>-4.5170149999999998</v>
      </c>
      <c r="X35" s="16">
        <v>-2.4016184722222222</v>
      </c>
      <c r="Y35" s="16">
        <v>5.1187014999999993</v>
      </c>
      <c r="Z35" s="16">
        <v>-1.4450259999999999</v>
      </c>
      <c r="AA35" s="16">
        <v>3.1057860000000002</v>
      </c>
      <c r="AB35" s="16">
        <v>1.1057033333333333</v>
      </c>
      <c r="AC35" s="10">
        <f t="shared" si="1"/>
        <v>-1.2340906317791003</v>
      </c>
      <c r="AD35" s="11">
        <f>_xlfn.STDEV.P(Q35:X35)</f>
        <v>1.1516934141562893</v>
      </c>
      <c r="AE35" s="9"/>
      <c r="AF35" s="9">
        <v>1.631564</v>
      </c>
      <c r="AG35" s="9">
        <v>-6.2061833333333372E-2</v>
      </c>
      <c r="AH35" s="9">
        <v>-0.73642549999999984</v>
      </c>
      <c r="AI35" s="9">
        <v>1.6618534027777776</v>
      </c>
      <c r="AJ35" s="9">
        <v>0.33203373015873028</v>
      </c>
      <c r="AK35" s="9">
        <v>-1.6755533333333332</v>
      </c>
      <c r="AL35" s="9">
        <v>-1.1831742857142857</v>
      </c>
      <c r="AM35" s="9">
        <v>-1.9278975000000003</v>
      </c>
      <c r="AN35" s="9">
        <v>-8.6229899999999997</v>
      </c>
      <c r="AO35" s="9">
        <v>-0.30521999999999994</v>
      </c>
      <c r="AP35" s="9">
        <v>0.92382900000000046</v>
      </c>
      <c r="AQ35" s="9">
        <v>1.3659920000000001</v>
      </c>
      <c r="AR35" s="10">
        <f t="shared" si="2"/>
        <v>-0.71650419328703707</v>
      </c>
      <c r="AS35" s="11">
        <f>_xlfn.STDEV.P(AF35:AM35)</f>
        <v>1.3002073621854759</v>
      </c>
    </row>
    <row r="36" spans="1:45" x14ac:dyDescent="0.35">
      <c r="A36" s="8">
        <v>33</v>
      </c>
      <c r="B36" s="9">
        <v>0.40142500000000003</v>
      </c>
      <c r="C36" s="9">
        <v>8.9765636666666673</v>
      </c>
      <c r="D36" s="9">
        <v>5.3975099999999996</v>
      </c>
      <c r="E36" s="9">
        <v>5.1336966666666664</v>
      </c>
      <c r="F36" s="9">
        <v>5.126454285714285</v>
      </c>
      <c r="G36" s="9">
        <v>2.8283049999999998</v>
      </c>
      <c r="H36" s="9">
        <v>4.9398864285714286</v>
      </c>
      <c r="I36" s="9">
        <v>5.0169706249999999</v>
      </c>
      <c r="J36" s="9">
        <v>12.297697749999999</v>
      </c>
      <c r="K36" s="9">
        <v>-3.6627420000000002</v>
      </c>
      <c r="L36" s="9">
        <v>9.6984530000000007</v>
      </c>
      <c r="M36" s="9">
        <v>2.1999149999999998</v>
      </c>
      <c r="N36" s="10">
        <f t="shared" si="0"/>
        <v>4.8628446185515868</v>
      </c>
      <c r="O36" s="11">
        <f>_xlfn.STDEV.P(B36:I36)</f>
        <v>2.2715188587888004</v>
      </c>
      <c r="P36" s="9"/>
      <c r="Q36" s="16">
        <v>-2.0803229999999999</v>
      </c>
      <c r="R36" s="16">
        <v>-0.94229399999999996</v>
      </c>
      <c r="S36" s="16">
        <v>-4.1278950000000005</v>
      </c>
      <c r="T36" s="16">
        <v>-3.2777608333333328</v>
      </c>
      <c r="U36" s="16">
        <v>-3.9147172222222228</v>
      </c>
      <c r="V36" s="16">
        <v>-1.9017400000000002</v>
      </c>
      <c r="W36" s="16">
        <v>-4.5368257142857136</v>
      </c>
      <c r="X36" s="16">
        <v>-2.5011514583333332</v>
      </c>
      <c r="Y36" s="16">
        <v>5.0142730000000002</v>
      </c>
      <c r="Z36" s="16">
        <v>-1.2754544999999999</v>
      </c>
      <c r="AA36" s="16">
        <v>3.1104050000000001</v>
      </c>
      <c r="AB36" s="16">
        <v>1.1434978333333334</v>
      </c>
      <c r="AC36" s="10">
        <f t="shared" si="1"/>
        <v>-1.2741654912367724</v>
      </c>
      <c r="AD36" s="11">
        <f>_xlfn.STDEV.P(Q36:X36)</f>
        <v>1.1735901185626203</v>
      </c>
      <c r="AE36" s="9"/>
      <c r="AF36" s="9">
        <v>1.5293844999999999</v>
      </c>
      <c r="AG36" s="9">
        <v>-0.28755349999999991</v>
      </c>
      <c r="AH36" s="9">
        <v>-0.9050149999999999</v>
      </c>
      <c r="AI36" s="9">
        <v>1.9695214583333331</v>
      </c>
      <c r="AJ36" s="9">
        <v>6.4353174603174468E-3</v>
      </c>
      <c r="AK36" s="9">
        <v>-1.7053650000000002</v>
      </c>
      <c r="AL36" s="9">
        <v>-1.4182407142857145</v>
      </c>
      <c r="AM36" s="9">
        <v>-1.7223345833333334</v>
      </c>
      <c r="AN36" s="9">
        <v>-8.5074700000000014</v>
      </c>
      <c r="AO36" s="9">
        <v>-0.41630833333333317</v>
      </c>
      <c r="AP36" s="9">
        <v>0.41264299999999987</v>
      </c>
      <c r="AQ36" s="9">
        <v>1.129821</v>
      </c>
      <c r="AR36" s="10">
        <f t="shared" si="2"/>
        <v>-0.82620682126322775</v>
      </c>
      <c r="AS36" s="11">
        <f>_xlfn.STDEV.P(AF36:AM36)</f>
        <v>1.332469887778827</v>
      </c>
    </row>
    <row r="37" spans="1:45" x14ac:dyDescent="0.35">
      <c r="A37" s="8">
        <v>34</v>
      </c>
      <c r="B37" s="9">
        <v>0.66758249999999997</v>
      </c>
      <c r="C37" s="9">
        <v>9.053644499999999</v>
      </c>
      <c r="D37" s="9">
        <v>5.4038164999999996</v>
      </c>
      <c r="E37" s="9">
        <v>5.514339861111111</v>
      </c>
      <c r="F37" s="9">
        <v>5.2643827777777776</v>
      </c>
      <c r="G37" s="9">
        <v>3.018265</v>
      </c>
      <c r="H37" s="9">
        <v>4.8660771428571437</v>
      </c>
      <c r="I37" s="9">
        <v>5.4939888194444446</v>
      </c>
      <c r="J37" s="9">
        <v>11.77042425</v>
      </c>
      <c r="K37" s="9">
        <v>-3.3052328333333332</v>
      </c>
      <c r="L37" s="9">
        <v>9.7372039999999984</v>
      </c>
      <c r="M37" s="9">
        <v>2.1721719999999998</v>
      </c>
      <c r="N37" s="10">
        <f t="shared" si="0"/>
        <v>4.9713887098214284</v>
      </c>
      <c r="O37" s="11">
        <f>_xlfn.STDEV.P(B37:I37)</f>
        <v>2.2311487361442195</v>
      </c>
      <c r="P37" s="9"/>
      <c r="Q37" s="16">
        <v>-2.2345090000000001</v>
      </c>
      <c r="R37" s="16">
        <v>-0.87805566666666657</v>
      </c>
      <c r="S37" s="16">
        <v>-4.2023145</v>
      </c>
      <c r="T37" s="16">
        <v>-3.3665982638888892</v>
      </c>
      <c r="U37" s="16">
        <v>-3.9970572222222218</v>
      </c>
      <c r="V37" s="16">
        <v>-1.898795</v>
      </c>
      <c r="W37" s="16">
        <v>-4.518667857142856</v>
      </c>
      <c r="X37" s="16">
        <v>-2.6143673611111113</v>
      </c>
      <c r="Y37" s="16">
        <v>4.8238182500000004</v>
      </c>
      <c r="Z37" s="16">
        <v>-1.1570149999999999</v>
      </c>
      <c r="AA37" s="16">
        <v>3.1299029999999997</v>
      </c>
      <c r="AB37" s="16">
        <v>1.1503495000000001</v>
      </c>
      <c r="AC37" s="10">
        <f t="shared" si="1"/>
        <v>-1.3136090934193119</v>
      </c>
      <c r="AD37" s="11">
        <f>_xlfn.STDEV.P(Q37:X37)</f>
        <v>1.1895341921450431</v>
      </c>
      <c r="AE37" s="9"/>
      <c r="AF37" s="9">
        <v>1.3815065</v>
      </c>
      <c r="AG37" s="9">
        <v>-0.59748849999999987</v>
      </c>
      <c r="AH37" s="9">
        <v>-1.1065225000000001</v>
      </c>
      <c r="AI37" s="9">
        <v>2.1117181944444443</v>
      </c>
      <c r="AJ37" s="9">
        <v>-0.46772174603174616</v>
      </c>
      <c r="AK37" s="9">
        <v>-1.7911041666666663</v>
      </c>
      <c r="AL37" s="9">
        <v>-1.6516478571428572</v>
      </c>
      <c r="AM37" s="9">
        <v>-1.5670276388888891</v>
      </c>
      <c r="AN37" s="9">
        <v>-8.409912499999999</v>
      </c>
      <c r="AO37" s="9">
        <v>-0.55502149999999995</v>
      </c>
      <c r="AP37" s="9">
        <v>-8.3442999999999934E-2</v>
      </c>
      <c r="AQ37" s="9">
        <v>0.7804589999999999</v>
      </c>
      <c r="AR37" s="10">
        <f t="shared" si="2"/>
        <v>-0.99635047619047601</v>
      </c>
      <c r="AS37" s="11">
        <f>_xlfn.STDEV.P(AF37:AM37)</f>
        <v>1.3628645953751946</v>
      </c>
    </row>
    <row r="38" spans="1:45" x14ac:dyDescent="0.35">
      <c r="A38" s="8">
        <v>35</v>
      </c>
      <c r="B38" s="9">
        <v>0.86375099999999994</v>
      </c>
      <c r="C38" s="9">
        <v>9.0288411666666661</v>
      </c>
      <c r="D38" s="9">
        <v>5.3289935000000002</v>
      </c>
      <c r="E38" s="9">
        <v>5.8406645833333339</v>
      </c>
      <c r="F38" s="9">
        <v>5.3169908730158735</v>
      </c>
      <c r="G38" s="9">
        <v>3.1389416666666667</v>
      </c>
      <c r="H38" s="9">
        <v>4.7148314285714283</v>
      </c>
      <c r="I38" s="9">
        <v>5.9301377777777784</v>
      </c>
      <c r="J38" s="9">
        <v>11.170966</v>
      </c>
      <c r="K38" s="9">
        <v>-3.1163516666666666</v>
      </c>
      <c r="L38" s="9">
        <v>9.6935610000000008</v>
      </c>
      <c r="M38" s="9">
        <v>2.0377350000000001</v>
      </c>
      <c r="N38" s="10">
        <f t="shared" si="0"/>
        <v>4.995755194113757</v>
      </c>
      <c r="O38" s="11">
        <f>_xlfn.STDEV.P(B38:I38)</f>
        <v>2.198358535721622</v>
      </c>
      <c r="P38" s="9"/>
      <c r="Q38" s="16">
        <v>-2.3822624999999995</v>
      </c>
      <c r="R38" s="16">
        <v>-0.77371316666666656</v>
      </c>
      <c r="S38" s="16">
        <v>-4.2647209999999998</v>
      </c>
      <c r="T38" s="16">
        <v>-3.4641046527777775</v>
      </c>
      <c r="U38" s="16">
        <v>-4.0544938095238106</v>
      </c>
      <c r="V38" s="16">
        <v>-1.8754491666666666</v>
      </c>
      <c r="W38" s="16">
        <v>-4.4423357142857141</v>
      </c>
      <c r="X38" s="16">
        <v>-2.7187696527777776</v>
      </c>
      <c r="Y38" s="16">
        <v>4.6222479999999999</v>
      </c>
      <c r="Z38" s="16">
        <v>-1.0686641666666667</v>
      </c>
      <c r="AA38" s="16">
        <v>3.1704150000000002</v>
      </c>
      <c r="AB38" s="16">
        <v>1.1251418333333332</v>
      </c>
      <c r="AC38" s="10">
        <f t="shared" si="1"/>
        <v>-1.3438924163359791</v>
      </c>
      <c r="AD38" s="11">
        <f>_xlfn.STDEV.P(Q38:X38)</f>
        <v>1.2087590075610177</v>
      </c>
      <c r="AE38" s="9"/>
      <c r="AF38" s="9">
        <v>1.164061</v>
      </c>
      <c r="AG38" s="9">
        <v>-0.95211533333333309</v>
      </c>
      <c r="AH38" s="9">
        <v>-1.305974</v>
      </c>
      <c r="AI38" s="9">
        <v>2.0664615972222222</v>
      </c>
      <c r="AJ38" s="9">
        <v>-1.0103034920634917</v>
      </c>
      <c r="AK38" s="9">
        <v>-1.9427666666666665</v>
      </c>
      <c r="AL38" s="9">
        <v>-1.8657692857142856</v>
      </c>
      <c r="AM38" s="9">
        <v>-1.4549611111111111</v>
      </c>
      <c r="AN38" s="9">
        <v>-8.2774199999999993</v>
      </c>
      <c r="AO38" s="9">
        <v>-0.76032299999999986</v>
      </c>
      <c r="AP38" s="9">
        <v>-0.49025200000000013</v>
      </c>
      <c r="AQ38" s="9">
        <v>0.3580350000000001</v>
      </c>
      <c r="AR38" s="10">
        <f t="shared" si="2"/>
        <v>-1.2059439409722221</v>
      </c>
      <c r="AS38" s="11">
        <f>_xlfn.STDEV.P(AF38:AM38)</f>
        <v>1.3746542145009955</v>
      </c>
    </row>
    <row r="39" spans="1:45" x14ac:dyDescent="0.35">
      <c r="A39" s="8">
        <v>36</v>
      </c>
      <c r="B39" s="9">
        <v>0.99267600000000011</v>
      </c>
      <c r="C39" s="9">
        <v>8.8843154999999996</v>
      </c>
      <c r="D39" s="9">
        <v>5.1939364999999995</v>
      </c>
      <c r="E39" s="9">
        <v>6.0777495138888895</v>
      </c>
      <c r="F39" s="9">
        <v>5.2935613492063496</v>
      </c>
      <c r="G39" s="9">
        <v>3.1999866666666668</v>
      </c>
      <c r="H39" s="9">
        <v>4.5208407142857148</v>
      </c>
      <c r="I39" s="9">
        <v>6.3108737500000007</v>
      </c>
      <c r="J39" s="9">
        <v>10.829471</v>
      </c>
      <c r="K39" s="9">
        <v>-3.0546389999999999</v>
      </c>
      <c r="L39" s="9">
        <v>9.5542000000000016</v>
      </c>
      <c r="M39" s="9">
        <v>1.816786</v>
      </c>
      <c r="N39" s="10">
        <f t="shared" si="0"/>
        <v>4.9683131661706348</v>
      </c>
      <c r="O39" s="11">
        <f>_xlfn.STDEV.P(B39:I39)</f>
        <v>2.1677130924935164</v>
      </c>
      <c r="P39" s="9"/>
      <c r="Q39" s="16">
        <v>-2.5048050000000002</v>
      </c>
      <c r="R39" s="16">
        <v>-0.60739683333333327</v>
      </c>
      <c r="S39" s="16">
        <v>-4.3149224999999998</v>
      </c>
      <c r="T39" s="16">
        <v>-3.5517553472222221</v>
      </c>
      <c r="U39" s="16">
        <v>-4.0984861111111108</v>
      </c>
      <c r="V39" s="16">
        <v>-1.8326983333333335</v>
      </c>
      <c r="W39" s="16">
        <v>-4.2805728571428565</v>
      </c>
      <c r="X39" s="16">
        <v>-2.8011642361111111</v>
      </c>
      <c r="Y39" s="16">
        <v>3.9056772499999997</v>
      </c>
      <c r="Z39" s="16">
        <v>-0.99817233333333322</v>
      </c>
      <c r="AA39" s="16">
        <v>3.1464030000000003</v>
      </c>
      <c r="AB39" s="16">
        <v>1.0497099999999997</v>
      </c>
      <c r="AC39" s="10">
        <f t="shared" si="1"/>
        <v>-1.4073486084656084</v>
      </c>
      <c r="AD39" s="11">
        <f>_xlfn.STDEV.P(Q39:X39)</f>
        <v>1.2375319270436635</v>
      </c>
      <c r="AE39" s="9"/>
      <c r="AF39" s="9">
        <v>0.87260149999999992</v>
      </c>
      <c r="AG39" s="9">
        <v>-1.3112618333333332</v>
      </c>
      <c r="AH39" s="9">
        <v>-1.4842385000000002</v>
      </c>
      <c r="AI39" s="9">
        <v>1.8463831249999996</v>
      </c>
      <c r="AJ39" s="9">
        <v>-1.5438289682539681</v>
      </c>
      <c r="AK39" s="9">
        <v>-2.1499583333333336</v>
      </c>
      <c r="AL39" s="9">
        <v>-2.061617142857143</v>
      </c>
      <c r="AM39" s="9">
        <v>-1.3976217361111112</v>
      </c>
      <c r="AN39" s="9">
        <v>-8.2627349999999993</v>
      </c>
      <c r="AO39" s="9">
        <v>-1.032175166666667</v>
      </c>
      <c r="AP39" s="9">
        <v>-0.77208199999999971</v>
      </c>
      <c r="AQ39" s="9">
        <v>-8.1955E-2</v>
      </c>
      <c r="AR39" s="10">
        <f t="shared" si="2"/>
        <v>-1.4482074212962965</v>
      </c>
      <c r="AS39" s="11">
        <f>_xlfn.STDEV.P(AF39:AM39)</f>
        <v>1.358721436286165</v>
      </c>
    </row>
    <row r="40" spans="1:45" x14ac:dyDescent="0.35">
      <c r="A40" s="8">
        <v>37</v>
      </c>
      <c r="B40" s="9">
        <v>1.0476215</v>
      </c>
      <c r="C40" s="9">
        <v>8.6099413333333334</v>
      </c>
      <c r="D40" s="9">
        <v>4.9832855</v>
      </c>
      <c r="E40" s="9">
        <v>6.1958198611111115</v>
      </c>
      <c r="F40" s="9">
        <v>5.1979371428571426</v>
      </c>
      <c r="G40" s="9">
        <v>3.1930649999999998</v>
      </c>
      <c r="H40" s="9">
        <v>4.2184628571428577</v>
      </c>
      <c r="I40" s="9">
        <v>6.5953378472222219</v>
      </c>
      <c r="J40" s="9">
        <v>10.2607155</v>
      </c>
      <c r="K40" s="9">
        <v>-3.1055806666666665</v>
      </c>
      <c r="L40" s="9">
        <v>9.2965440000000008</v>
      </c>
      <c r="M40" s="9">
        <v>1.5176960000000002</v>
      </c>
      <c r="N40" s="10">
        <f t="shared" si="0"/>
        <v>4.8342371562500004</v>
      </c>
      <c r="O40" s="11">
        <f>_xlfn.STDEV.P(B40:I40)</f>
        <v>2.1372622128083929</v>
      </c>
      <c r="P40" s="9"/>
      <c r="Q40" s="16">
        <v>-2.575145</v>
      </c>
      <c r="R40" s="16">
        <v>-0.36642750000000002</v>
      </c>
      <c r="S40" s="16">
        <v>-4.3365834999999997</v>
      </c>
      <c r="T40" s="16">
        <v>-3.6237266666666663</v>
      </c>
      <c r="U40" s="16">
        <v>-4.1030121428571427</v>
      </c>
      <c r="V40" s="16">
        <v>-1.7649958333333338</v>
      </c>
      <c r="W40" s="16">
        <v>-4.1054750000000002</v>
      </c>
      <c r="X40" s="16">
        <v>-2.8577415972222218</v>
      </c>
      <c r="Y40" s="16">
        <v>3.5736607499999997</v>
      </c>
      <c r="Z40" s="16">
        <v>-0.96095433333333324</v>
      </c>
      <c r="AA40" s="16">
        <v>3.0233240000000006</v>
      </c>
      <c r="AB40" s="16">
        <v>0.90616716666666641</v>
      </c>
      <c r="AC40" s="10">
        <f t="shared" si="1"/>
        <v>-1.4325758047288362</v>
      </c>
      <c r="AD40" s="11">
        <f>_xlfn.STDEV.P(Q40:X40)</f>
        <v>1.2877779229433628</v>
      </c>
      <c r="AE40" s="9"/>
      <c r="AF40" s="9">
        <v>0.51853949999999993</v>
      </c>
      <c r="AG40" s="9">
        <v>-1.6371726666666668</v>
      </c>
      <c r="AH40" s="9">
        <v>-1.6317539999999999</v>
      </c>
      <c r="AI40" s="9">
        <v>1.4746354166666669</v>
      </c>
      <c r="AJ40" s="9">
        <v>-2.0107598412698411</v>
      </c>
      <c r="AK40" s="9">
        <v>-2.4069691666666664</v>
      </c>
      <c r="AL40" s="9">
        <v>-2.263810714285714</v>
      </c>
      <c r="AM40" s="9">
        <v>-1.4488798611111113</v>
      </c>
      <c r="AN40" s="9">
        <v>-8.0585175000000007</v>
      </c>
      <c r="AO40" s="9">
        <v>-1.3235248333333334</v>
      </c>
      <c r="AP40" s="9">
        <v>-0.96018799999999982</v>
      </c>
      <c r="AQ40" s="9">
        <v>-0.47925299999999993</v>
      </c>
      <c r="AR40" s="10">
        <f t="shared" si="2"/>
        <v>-1.6856378888888888</v>
      </c>
      <c r="AS40" s="11">
        <f>_xlfn.STDEV.P(AF40:AM40)</f>
        <v>1.3128036981369937</v>
      </c>
    </row>
    <row r="41" spans="1:45" x14ac:dyDescent="0.35">
      <c r="A41" s="8">
        <v>38</v>
      </c>
      <c r="B41" s="9">
        <v>1.0199864999999999</v>
      </c>
      <c r="C41" s="9">
        <v>8.2187638333333339</v>
      </c>
      <c r="D41" s="9">
        <v>4.6715894999999996</v>
      </c>
      <c r="E41" s="9">
        <v>6.1929172222222224</v>
      </c>
      <c r="F41" s="9">
        <v>5.0148284126984128</v>
      </c>
      <c r="G41" s="9">
        <v>3.0959825000000003</v>
      </c>
      <c r="H41" s="9">
        <v>3.8010207142857144</v>
      </c>
      <c r="I41" s="9">
        <v>6.7527876388888881</v>
      </c>
      <c r="J41" s="9">
        <v>9.7016152499999997</v>
      </c>
      <c r="K41" s="9">
        <v>-3.2810614999999999</v>
      </c>
      <c r="L41" s="9">
        <v>8.9521210000000018</v>
      </c>
      <c r="M41" s="9">
        <v>1.1482929999999998</v>
      </c>
      <c r="N41" s="10">
        <f t="shared" si="0"/>
        <v>4.6074036726190482</v>
      </c>
      <c r="O41" s="11">
        <f>_xlfn.STDEV.P(B41:I41)</f>
        <v>2.1117944174437464</v>
      </c>
      <c r="P41" s="9"/>
      <c r="Q41" s="16">
        <v>-2.5882719999999999</v>
      </c>
      <c r="R41" s="16">
        <v>-5.9412499999999993E-2</v>
      </c>
      <c r="S41" s="16">
        <v>-4.3277579999999993</v>
      </c>
      <c r="T41" s="16">
        <v>-3.6848090277777779</v>
      </c>
      <c r="U41" s="16">
        <v>-4.0332476190476196</v>
      </c>
      <c r="V41" s="16">
        <v>-1.6671666666666669</v>
      </c>
      <c r="W41" s="16">
        <v>-3.932927857142857</v>
      </c>
      <c r="X41" s="16">
        <v>-2.8771034027777782</v>
      </c>
      <c r="Y41" s="16">
        <v>3.2209574999999999</v>
      </c>
      <c r="Z41" s="16">
        <v>-1.0073253333333334</v>
      </c>
      <c r="AA41" s="16">
        <v>2.852411</v>
      </c>
      <c r="AB41" s="16">
        <v>0.67992149999999996</v>
      </c>
      <c r="AC41" s="10">
        <f t="shared" si="1"/>
        <v>-1.4520610338955029</v>
      </c>
      <c r="AD41" s="11">
        <f>_xlfn.STDEV.P(Q41:X41)</f>
        <v>1.3551759517299948</v>
      </c>
      <c r="AE41" s="9"/>
      <c r="AF41" s="9">
        <v>0.12704249999999997</v>
      </c>
      <c r="AG41" s="9">
        <v>-1.9016648333333335</v>
      </c>
      <c r="AH41" s="9">
        <v>-1.732135</v>
      </c>
      <c r="AI41" s="9">
        <v>0.98442506944444441</v>
      </c>
      <c r="AJ41" s="9">
        <v>-2.3563030952380952</v>
      </c>
      <c r="AK41" s="9">
        <v>-2.7027949999999996</v>
      </c>
      <c r="AL41" s="9">
        <v>-2.4324914285714287</v>
      </c>
      <c r="AM41" s="9">
        <v>-1.6625381944444444</v>
      </c>
      <c r="AN41" s="9">
        <v>-7.7783875000000009</v>
      </c>
      <c r="AO41" s="9">
        <v>-1.5563966666666667</v>
      </c>
      <c r="AP41" s="9">
        <v>-1.0668860000000004</v>
      </c>
      <c r="AQ41" s="9">
        <v>-0.78835099999999991</v>
      </c>
      <c r="AR41" s="10">
        <f t="shared" si="2"/>
        <v>-1.9055400957341273</v>
      </c>
      <c r="AS41" s="11">
        <f>_xlfn.STDEV.P(AF41:AM41)</f>
        <v>1.2297205720767108</v>
      </c>
    </row>
    <row r="42" spans="1:45" x14ac:dyDescent="0.35">
      <c r="A42" s="8">
        <v>39</v>
      </c>
      <c r="B42" s="9">
        <v>0.90339400000000003</v>
      </c>
      <c r="C42" s="9">
        <v>7.7337703333333341</v>
      </c>
      <c r="D42" s="9">
        <v>4.2660219999999995</v>
      </c>
      <c r="E42" s="9">
        <v>6.0823315972222218</v>
      </c>
      <c r="F42" s="9">
        <v>4.7199409523809521</v>
      </c>
      <c r="G42" s="9">
        <v>2.8984800000000002</v>
      </c>
      <c r="H42" s="9">
        <v>3.3162600000000007</v>
      </c>
      <c r="I42" s="9">
        <v>6.7810054861111109</v>
      </c>
      <c r="J42" s="9">
        <v>9.1894925000000001</v>
      </c>
      <c r="K42" s="9">
        <v>-3.5724070000000001</v>
      </c>
      <c r="L42" s="9">
        <v>8.541367000000001</v>
      </c>
      <c r="M42" s="9">
        <v>0.73895500000000014</v>
      </c>
      <c r="N42" s="10">
        <f t="shared" si="0"/>
        <v>4.2998843224206347</v>
      </c>
      <c r="O42" s="11">
        <f>_xlfn.STDEV.P(B42:I42)</f>
        <v>2.0948559043028898</v>
      </c>
      <c r="P42" s="9"/>
      <c r="Q42" s="16">
        <v>-2.5477510000000003</v>
      </c>
      <c r="R42" s="16">
        <v>0.28874516666666672</v>
      </c>
      <c r="S42" s="16">
        <v>-4.2994364999999988</v>
      </c>
      <c r="T42" s="16">
        <v>-3.7235513888888891</v>
      </c>
      <c r="U42" s="16">
        <v>-3.891475555555556</v>
      </c>
      <c r="V42" s="16">
        <v>-1.5403083333333334</v>
      </c>
      <c r="W42" s="16">
        <v>-3.7417521428571425</v>
      </c>
      <c r="X42" s="16">
        <v>-2.8525710416666668</v>
      </c>
      <c r="Y42" s="16">
        <v>2.8546065</v>
      </c>
      <c r="Z42" s="16">
        <v>-1.1553633333333333</v>
      </c>
      <c r="AA42" s="16">
        <v>2.7028400000000001</v>
      </c>
      <c r="AB42" s="16">
        <v>0.36384566666666651</v>
      </c>
      <c r="AC42" s="10">
        <f t="shared" si="1"/>
        <v>-1.4618476635251325</v>
      </c>
      <c r="AD42" s="11">
        <f>_xlfn.STDEV.P(Q42:X42)</f>
        <v>1.43055847318149</v>
      </c>
      <c r="AE42" s="9"/>
      <c r="AF42" s="9">
        <v>-0.25415450000000001</v>
      </c>
      <c r="AG42" s="9">
        <v>-2.085064</v>
      </c>
      <c r="AH42" s="9">
        <v>-1.7704705000000001</v>
      </c>
      <c r="AI42" s="9">
        <v>0.42685215277777755</v>
      </c>
      <c r="AJ42" s="9">
        <v>-2.5378793650793652</v>
      </c>
      <c r="AK42" s="9">
        <v>-2.9846891666666666</v>
      </c>
      <c r="AL42" s="9">
        <v>-2.5796842857142859</v>
      </c>
      <c r="AM42" s="9">
        <v>-2.0439174305555552</v>
      </c>
      <c r="AN42" s="9">
        <v>-7.4558775000000006</v>
      </c>
      <c r="AO42" s="9">
        <v>-1.6824680000000001</v>
      </c>
      <c r="AP42" s="9">
        <v>-1.0950740000000001</v>
      </c>
      <c r="AQ42" s="9">
        <v>-0.99525699999999995</v>
      </c>
      <c r="AR42" s="10">
        <f t="shared" si="2"/>
        <v>-2.0881402996031748</v>
      </c>
      <c r="AS42" s="11">
        <f>_xlfn.STDEV.P(AF42:AM42)</f>
        <v>1.1183272028375888</v>
      </c>
    </row>
    <row r="43" spans="1:45" x14ac:dyDescent="0.35">
      <c r="A43" s="8">
        <v>40</v>
      </c>
      <c r="B43" s="9">
        <v>0.69853649999999989</v>
      </c>
      <c r="C43" s="9">
        <v>7.1652648333333335</v>
      </c>
      <c r="D43" s="9">
        <v>3.7932774999999999</v>
      </c>
      <c r="E43" s="9">
        <v>5.8762023611111109</v>
      </c>
      <c r="F43" s="9">
        <v>4.3184819841269837</v>
      </c>
      <c r="G43" s="9">
        <v>2.5996416666666669</v>
      </c>
      <c r="H43" s="9">
        <v>2.8158542857142859</v>
      </c>
      <c r="I43" s="9">
        <v>6.6952590277777784</v>
      </c>
      <c r="J43" s="9">
        <v>8.7479127500000011</v>
      </c>
      <c r="K43" s="9">
        <v>-3.9395280000000001</v>
      </c>
      <c r="L43" s="9">
        <v>8.0391720000000007</v>
      </c>
      <c r="M43" s="9">
        <v>0.30492599999999992</v>
      </c>
      <c r="N43" s="10">
        <f t="shared" si="0"/>
        <v>3.9262500757275132</v>
      </c>
      <c r="O43" s="11">
        <f>_xlfn.STDEV.P(B43:I43)</f>
        <v>2.0835382779008489</v>
      </c>
      <c r="P43" s="9"/>
      <c r="Q43" s="16">
        <v>-2.4550179999999999</v>
      </c>
      <c r="R43" s="16">
        <v>0.66448299999999993</v>
      </c>
      <c r="S43" s="16">
        <v>-4.2618179999999999</v>
      </c>
      <c r="T43" s="16">
        <v>-3.7204038888888888</v>
      </c>
      <c r="U43" s="16">
        <v>-3.7289974603174603</v>
      </c>
      <c r="V43" s="16">
        <v>-1.3923949999999998</v>
      </c>
      <c r="W43" s="16">
        <v>-3.5050785714285713</v>
      </c>
      <c r="X43" s="16">
        <v>-2.7926698611111114</v>
      </c>
      <c r="Y43" s="16">
        <v>2.5377662500000007</v>
      </c>
      <c r="Z43" s="16">
        <v>-1.4002318333333335</v>
      </c>
      <c r="AA43" s="16">
        <v>2.6083090000000002</v>
      </c>
      <c r="AB43" s="16">
        <v>-2.7264333333333335E-2</v>
      </c>
      <c r="AC43" s="10">
        <f t="shared" si="1"/>
        <v>-1.4561098915343915</v>
      </c>
      <c r="AD43" s="11">
        <f>_xlfn.STDEV.P(Q43:X43)</f>
        <v>1.5109950773548697</v>
      </c>
      <c r="AE43" s="9"/>
      <c r="AF43" s="9">
        <v>-0.58040499999999995</v>
      </c>
      <c r="AG43" s="9">
        <v>-2.1652826666666667</v>
      </c>
      <c r="AH43" s="9">
        <v>-1.7370130000000001</v>
      </c>
      <c r="AI43" s="9">
        <v>-0.1339908333333335</v>
      </c>
      <c r="AJ43" s="9">
        <v>-2.5489791269841269</v>
      </c>
      <c r="AK43" s="9">
        <v>-3.1876591666666667</v>
      </c>
      <c r="AL43" s="9">
        <v>-2.6573985714285717</v>
      </c>
      <c r="AM43" s="9">
        <v>-2.5411580555555551</v>
      </c>
      <c r="AN43" s="9">
        <v>-7.1484550000000002</v>
      </c>
      <c r="AO43" s="9">
        <v>-1.6908183333333335</v>
      </c>
      <c r="AP43" s="9">
        <v>-1.0645699999999998</v>
      </c>
      <c r="AQ43" s="9">
        <v>-1.1061430000000001</v>
      </c>
      <c r="AR43" s="10">
        <f t="shared" si="2"/>
        <v>-2.2134893961640212</v>
      </c>
      <c r="AS43" s="11">
        <f>_xlfn.STDEV.P(AF43:AM43)</f>
        <v>1.0003472693593494</v>
      </c>
    </row>
    <row r="44" spans="1:45" x14ac:dyDescent="0.35">
      <c r="A44" s="8">
        <v>41</v>
      </c>
      <c r="B44" s="9">
        <v>0.41803850000000004</v>
      </c>
      <c r="C44" s="9">
        <v>6.5320716666666669</v>
      </c>
      <c r="D44" s="9">
        <v>3.2859949999999998</v>
      </c>
      <c r="E44" s="9">
        <v>5.5805837499999997</v>
      </c>
      <c r="F44" s="9">
        <v>3.8312416666666667</v>
      </c>
      <c r="G44" s="9">
        <v>2.1977091666666668</v>
      </c>
      <c r="H44" s="9">
        <v>2.2934321428571427</v>
      </c>
      <c r="I44" s="9">
        <v>6.5071290277777782</v>
      </c>
      <c r="J44" s="9">
        <v>8.3749950000000002</v>
      </c>
      <c r="K44" s="9">
        <v>-4.3508216666666666</v>
      </c>
      <c r="L44" s="9">
        <v>7.4471760000000007</v>
      </c>
      <c r="M44" s="9">
        <v>-0.165242</v>
      </c>
      <c r="N44" s="10">
        <f t="shared" si="0"/>
        <v>3.4960256878306879</v>
      </c>
      <c r="O44" s="11">
        <f>_xlfn.STDEV.P(B44:I44)</f>
        <v>2.0765231814845606</v>
      </c>
      <c r="P44" s="9"/>
      <c r="Q44" s="16">
        <v>-2.3193014999999999</v>
      </c>
      <c r="R44" s="16">
        <v>1.0470883333333334</v>
      </c>
      <c r="S44" s="16">
        <v>-4.2284985000000006</v>
      </c>
      <c r="T44" s="16">
        <v>-3.6659602083333334</v>
      </c>
      <c r="U44" s="16">
        <v>-3.5731863492063498</v>
      </c>
      <c r="V44" s="16">
        <v>-1.2346683333333335</v>
      </c>
      <c r="W44" s="16">
        <v>-3.3019149999999997</v>
      </c>
      <c r="X44" s="16">
        <v>-2.7014404166666663</v>
      </c>
      <c r="Y44" s="16">
        <v>2.2962129999999998</v>
      </c>
      <c r="Z44" s="16">
        <v>-1.7201576666666667</v>
      </c>
      <c r="AA44" s="16">
        <v>2.5344829999999998</v>
      </c>
      <c r="AB44" s="16">
        <v>-0.46273983333333346</v>
      </c>
      <c r="AC44" s="10">
        <f t="shared" si="1"/>
        <v>-1.4441736228505293</v>
      </c>
      <c r="AD44" s="11">
        <f>_xlfn.STDEV.P(Q44:X44)</f>
        <v>1.5967950631222088</v>
      </c>
      <c r="AE44" s="9"/>
      <c r="AF44" s="9">
        <v>-0.82953549999999998</v>
      </c>
      <c r="AG44" s="9">
        <v>-2.1492978333333332</v>
      </c>
      <c r="AH44" s="9">
        <v>-1.6424889999999999</v>
      </c>
      <c r="AI44" s="9">
        <v>-0.62645291666666658</v>
      </c>
      <c r="AJ44" s="9">
        <v>-2.4436992857142861</v>
      </c>
      <c r="AK44" s="9">
        <v>-3.271935</v>
      </c>
      <c r="AL44" s="9">
        <v>-2.7166221428571431</v>
      </c>
      <c r="AM44" s="9">
        <v>-3.0679399305555553</v>
      </c>
      <c r="AN44" s="9">
        <v>-6.8648524999999996</v>
      </c>
      <c r="AO44" s="9">
        <v>-1.6040239999999999</v>
      </c>
      <c r="AP44" s="9">
        <v>-0.97064299999999992</v>
      </c>
      <c r="AQ44" s="9">
        <v>-1.1236140000000003</v>
      </c>
      <c r="AR44" s="10">
        <f t="shared" si="2"/>
        <v>-2.2759254257605819</v>
      </c>
      <c r="AS44" s="11">
        <f>_xlfn.STDEV.P(AF44:AM44)</f>
        <v>0.92232862190773734</v>
      </c>
    </row>
    <row r="45" spans="1:45" x14ac:dyDescent="0.35">
      <c r="A45" s="8">
        <v>42</v>
      </c>
      <c r="B45" s="9">
        <v>7.7945000000000014E-2</v>
      </c>
      <c r="C45" s="9">
        <v>5.8698579999999998</v>
      </c>
      <c r="D45" s="9">
        <v>2.7691770000000009</v>
      </c>
      <c r="E45" s="9">
        <v>5.1996291666666661</v>
      </c>
      <c r="F45" s="9">
        <v>3.2930910317460311</v>
      </c>
      <c r="G45" s="9">
        <v>1.7094383333333334</v>
      </c>
      <c r="H45" s="9">
        <v>1.7690650000000001</v>
      </c>
      <c r="I45" s="9">
        <v>6.2144591666666669</v>
      </c>
      <c r="J45" s="9">
        <v>8.0591010000000001</v>
      </c>
      <c r="K45" s="9">
        <v>-4.7923265000000006</v>
      </c>
      <c r="L45" s="9">
        <v>6.817418</v>
      </c>
      <c r="M45" s="9">
        <v>-0.66375799999999996</v>
      </c>
      <c r="N45" s="10">
        <f t="shared" si="0"/>
        <v>3.0269247665343912</v>
      </c>
      <c r="O45" s="11">
        <f>_xlfn.STDEV.P(B45:I45)</f>
        <v>2.0679808154793737</v>
      </c>
      <c r="P45" s="9"/>
      <c r="Q45" s="16">
        <v>-2.1534155000000004</v>
      </c>
      <c r="R45" s="16">
        <v>1.4219326666666667</v>
      </c>
      <c r="S45" s="16">
        <v>-4.208003999999999</v>
      </c>
      <c r="T45" s="16">
        <v>-3.5583331944444443</v>
      </c>
      <c r="U45" s="16">
        <v>-3.3956382539682535</v>
      </c>
      <c r="V45" s="16">
        <v>-1.0721083333333334</v>
      </c>
      <c r="W45" s="16">
        <v>-3.063595714285714</v>
      </c>
      <c r="X45" s="16">
        <v>-2.5644447222222224</v>
      </c>
      <c r="Y45" s="16">
        <v>2.0860940000000001</v>
      </c>
      <c r="Z45" s="16">
        <v>-2.073175</v>
      </c>
      <c r="AA45" s="16">
        <v>2.452671</v>
      </c>
      <c r="AB45" s="16">
        <v>-0.91711166666666655</v>
      </c>
      <c r="AC45" s="10">
        <f t="shared" si="1"/>
        <v>-1.4204273931878308</v>
      </c>
      <c r="AD45" s="11">
        <f>_xlfn.STDEV.P(Q45:X45)</f>
        <v>1.6753587890512118</v>
      </c>
      <c r="AE45" s="9"/>
      <c r="AF45" s="9">
        <v>-0.9964455000000001</v>
      </c>
      <c r="AG45" s="9">
        <v>-2.0574798333333333</v>
      </c>
      <c r="AH45" s="9">
        <v>-1.5058470000000002</v>
      </c>
      <c r="AI45" s="9">
        <v>-0.98701958333333339</v>
      </c>
      <c r="AJ45" s="9">
        <v>-2.3047919841269842</v>
      </c>
      <c r="AK45" s="9">
        <v>-3.2319033333333329</v>
      </c>
      <c r="AL45" s="9">
        <v>-2.7281271428571428</v>
      </c>
      <c r="AM45" s="9">
        <v>-3.5378843055555551</v>
      </c>
      <c r="AN45" s="9">
        <v>-6.7068449999999995</v>
      </c>
      <c r="AO45" s="9">
        <v>-1.4706810000000003</v>
      </c>
      <c r="AP45" s="9">
        <v>-0.79529900000000042</v>
      </c>
      <c r="AQ45" s="9">
        <v>-1.066066</v>
      </c>
      <c r="AR45" s="10">
        <f t="shared" si="2"/>
        <v>-2.2823658068783068</v>
      </c>
      <c r="AS45" s="11">
        <f>_xlfn.STDEV.P(AF45:AM45)</f>
        <v>0.90545844676900067</v>
      </c>
    </row>
    <row r="46" spans="1:45" x14ac:dyDescent="0.35">
      <c r="A46" s="8">
        <v>43</v>
      </c>
      <c r="B46" s="9">
        <v>-0.30391949999999995</v>
      </c>
      <c r="C46" s="9">
        <v>5.2113153333333333</v>
      </c>
      <c r="D46" s="9">
        <v>2.2526250000000001</v>
      </c>
      <c r="E46" s="9">
        <v>4.7362495138888887</v>
      </c>
      <c r="F46" s="9">
        <v>2.7499945238095238</v>
      </c>
      <c r="G46" s="9">
        <v>1.1755358333333332</v>
      </c>
      <c r="H46" s="9">
        <v>1.2125042857142858</v>
      </c>
      <c r="I46" s="9">
        <v>5.8039048611111106</v>
      </c>
      <c r="J46" s="9">
        <v>7.7575712499999998</v>
      </c>
      <c r="K46" s="9">
        <v>-5.253464666666666</v>
      </c>
      <c r="L46" s="9">
        <v>6.2137279999999997</v>
      </c>
      <c r="M46" s="9">
        <v>-1.1568609999999999</v>
      </c>
      <c r="N46" s="10">
        <f t="shared" si="0"/>
        <v>2.5332652862103173</v>
      </c>
      <c r="O46" s="11">
        <f>_xlfn.STDEV.P(B46:I46)</f>
        <v>2.0511706236809668</v>
      </c>
      <c r="P46" s="9"/>
      <c r="Q46" s="16">
        <v>-1.9630350000000001</v>
      </c>
      <c r="R46" s="16">
        <v>1.7806393333333332</v>
      </c>
      <c r="S46" s="16">
        <v>-4.1910334999999996</v>
      </c>
      <c r="T46" s="16">
        <v>-3.3852781250000001</v>
      </c>
      <c r="U46" s="16">
        <v>-3.1899176984126987</v>
      </c>
      <c r="V46" s="16">
        <v>-0.90642166666666668</v>
      </c>
      <c r="W46" s="16">
        <v>-2.8267921428571432</v>
      </c>
      <c r="X46" s="16">
        <v>-2.3712811805555556</v>
      </c>
      <c r="Y46" s="16">
        <v>1.8761637500000001</v>
      </c>
      <c r="Z46" s="16">
        <v>-2.4235856666666664</v>
      </c>
      <c r="AA46" s="16">
        <v>2.3801319999999997</v>
      </c>
      <c r="AB46" s="16">
        <v>-1.3677398333333333</v>
      </c>
      <c r="AC46" s="10">
        <f t="shared" si="1"/>
        <v>-1.3823458108465612</v>
      </c>
      <c r="AD46" s="11">
        <f>_xlfn.STDEV.P(Q46:X46)</f>
        <v>1.7431596101898776</v>
      </c>
      <c r="AE46" s="9"/>
      <c r="AF46" s="9">
        <v>-1.0909865000000001</v>
      </c>
      <c r="AG46" s="9">
        <v>-1.9089169999999998</v>
      </c>
      <c r="AH46" s="9">
        <v>-1.3328935</v>
      </c>
      <c r="AI46" s="9">
        <v>-1.1899710416666665</v>
      </c>
      <c r="AJ46" s="9">
        <v>-2.1793097619047623</v>
      </c>
      <c r="AK46" s="9">
        <v>-3.0845008333333332</v>
      </c>
      <c r="AL46" s="9">
        <v>-2.6807714285714281</v>
      </c>
      <c r="AM46" s="9">
        <v>-3.9028607638888886</v>
      </c>
      <c r="AN46" s="9">
        <v>-6.8290000000000006</v>
      </c>
      <c r="AO46" s="9">
        <v>-1.2971773333333334</v>
      </c>
      <c r="AP46" s="9">
        <v>-0.557836</v>
      </c>
      <c r="AQ46" s="9">
        <v>-0.98483199999999993</v>
      </c>
      <c r="AR46" s="10">
        <f t="shared" si="2"/>
        <v>-2.2532546802248676</v>
      </c>
      <c r="AS46" s="11">
        <f>_xlfn.STDEV.P(AF46:AM46)</f>
        <v>0.93499450600394207</v>
      </c>
    </row>
    <row r="47" spans="1:45" x14ac:dyDescent="0.35">
      <c r="A47" s="8">
        <v>44</v>
      </c>
      <c r="B47" s="9">
        <v>-0.71265299999999998</v>
      </c>
      <c r="C47" s="9">
        <v>4.5790194999999994</v>
      </c>
      <c r="D47" s="9">
        <v>1.733625</v>
      </c>
      <c r="E47" s="9">
        <v>4.1953413194444451</v>
      </c>
      <c r="F47" s="9">
        <v>2.2349091269841272</v>
      </c>
      <c r="G47" s="9">
        <v>0.62529500000000005</v>
      </c>
      <c r="H47" s="9">
        <v>0.643987857142857</v>
      </c>
      <c r="I47" s="9">
        <v>5.2669257638888887</v>
      </c>
      <c r="J47" s="9">
        <v>7.4237334999999991</v>
      </c>
      <c r="K47" s="9">
        <v>-5.7416356666666672</v>
      </c>
      <c r="L47" s="9">
        <v>5.6794570000000002</v>
      </c>
      <c r="M47" s="9">
        <v>-1.6184590000000001</v>
      </c>
      <c r="N47" s="10">
        <f t="shared" si="0"/>
        <v>2.0257955333994704</v>
      </c>
      <c r="O47" s="11">
        <f>_xlfn.STDEV.P(B47:I47)</f>
        <v>2.0166042769397841</v>
      </c>
      <c r="P47" s="9"/>
      <c r="Q47" s="16">
        <v>-1.7588455000000001</v>
      </c>
      <c r="R47" s="16">
        <v>2.108508</v>
      </c>
      <c r="S47" s="16">
        <v>-4.1548610000000004</v>
      </c>
      <c r="T47" s="16">
        <v>-3.1372006249999997</v>
      </c>
      <c r="U47" s="16">
        <v>-2.9907057142857143</v>
      </c>
      <c r="V47" s="16">
        <v>-0.74537666666666669</v>
      </c>
      <c r="W47" s="16">
        <v>-2.6460192857142855</v>
      </c>
      <c r="X47" s="16">
        <v>-2.1216730555555556</v>
      </c>
      <c r="Y47" s="16">
        <v>1.6609879999999999</v>
      </c>
      <c r="Z47" s="16">
        <v>-2.7682266666666666</v>
      </c>
      <c r="AA47" s="16">
        <v>2.337809</v>
      </c>
      <c r="AB47" s="16">
        <v>-1.7807746666666666</v>
      </c>
      <c r="AC47" s="10">
        <f t="shared" si="1"/>
        <v>-1.3330315150462964</v>
      </c>
      <c r="AD47" s="11">
        <f>_xlfn.STDEV.P(Q47:X47)</f>
        <v>1.7966645142681723</v>
      </c>
      <c r="AE47" s="9"/>
      <c r="AF47" s="9">
        <v>-1.1373925</v>
      </c>
      <c r="AG47" s="9">
        <v>-1.7152351666666665</v>
      </c>
      <c r="AH47" s="9">
        <v>-1.1227564999999999</v>
      </c>
      <c r="AI47" s="9">
        <v>-1.2568872916666667</v>
      </c>
      <c r="AJ47" s="9">
        <v>-2.0705869047619045</v>
      </c>
      <c r="AK47" s="9">
        <v>-2.8589341666666668</v>
      </c>
      <c r="AL47" s="9">
        <v>-2.61748</v>
      </c>
      <c r="AM47" s="9">
        <v>-4.1558482638888892</v>
      </c>
      <c r="AN47" s="9">
        <v>-7.2410899999999998</v>
      </c>
      <c r="AO47" s="9">
        <v>-1.0716721666666669</v>
      </c>
      <c r="AP47" s="9">
        <v>-0.32242700000000002</v>
      </c>
      <c r="AQ47" s="9">
        <v>-0.92980899999999989</v>
      </c>
      <c r="AR47" s="10">
        <f t="shared" si="2"/>
        <v>-2.2083432466931217</v>
      </c>
      <c r="AS47" s="11">
        <f>_xlfn.STDEV.P(AF47:AM47)</f>
        <v>0.98801332883864534</v>
      </c>
    </row>
    <row r="48" spans="1:45" x14ac:dyDescent="0.35">
      <c r="A48" s="8">
        <v>45</v>
      </c>
      <c r="B48" s="9">
        <v>-1.1050165000000001</v>
      </c>
      <c r="C48" s="9">
        <v>4.0028768333333336</v>
      </c>
      <c r="D48" s="9">
        <v>1.2159074999999999</v>
      </c>
      <c r="E48" s="9">
        <v>3.5975229166666667</v>
      </c>
      <c r="F48" s="9">
        <v>1.7437172222222221</v>
      </c>
      <c r="G48" s="9">
        <v>5.0691666666666642E-2</v>
      </c>
      <c r="H48" s="9">
        <v>5.054499999999984E-2</v>
      </c>
      <c r="I48" s="9">
        <v>4.6181931944444443</v>
      </c>
      <c r="J48" s="9">
        <v>7.0376692500000004</v>
      </c>
      <c r="K48" s="9">
        <v>-6.2259419999999999</v>
      </c>
      <c r="L48" s="9">
        <v>5.2247810000000001</v>
      </c>
      <c r="M48" s="9">
        <v>-2.0472240000000004</v>
      </c>
      <c r="N48" s="10">
        <f t="shared" si="0"/>
        <v>1.5136435069444447</v>
      </c>
      <c r="O48" s="11">
        <f>_xlfn.STDEV.P(B48:I48)</f>
        <v>1.9660790033913289</v>
      </c>
      <c r="P48" s="9"/>
      <c r="Q48" s="16">
        <v>-1.5930005</v>
      </c>
      <c r="R48" s="16">
        <v>2.3709383333333331</v>
      </c>
      <c r="S48" s="16">
        <v>-4.1025635000000005</v>
      </c>
      <c r="T48" s="16">
        <v>-2.8391089583333331</v>
      </c>
      <c r="U48" s="16">
        <v>-2.8173793650793653</v>
      </c>
      <c r="V48" s="16">
        <v>-0.60339333333333334</v>
      </c>
      <c r="W48" s="16">
        <v>-2.4744542857142853</v>
      </c>
      <c r="X48" s="16">
        <v>-1.8183002083333335</v>
      </c>
      <c r="Y48" s="16">
        <v>1.41246775</v>
      </c>
      <c r="Z48" s="16">
        <v>-3.0655818333333333</v>
      </c>
      <c r="AA48" s="16">
        <v>2.3561670000000001</v>
      </c>
      <c r="AB48" s="16">
        <v>-2.107612833333333</v>
      </c>
      <c r="AC48" s="10">
        <f t="shared" si="1"/>
        <v>-1.2734851445105819</v>
      </c>
      <c r="AD48" s="11">
        <f>_xlfn.STDEV.P(Q48:X48)</f>
        <v>1.8271944457178997</v>
      </c>
      <c r="AE48" s="9"/>
      <c r="AF48" s="9">
        <v>-1.1632</v>
      </c>
      <c r="AG48" s="9">
        <v>-1.4881215000000001</v>
      </c>
      <c r="AH48" s="9">
        <v>-0.90394650000000043</v>
      </c>
      <c r="AI48" s="9">
        <v>-1.2457524305555556</v>
      </c>
      <c r="AJ48" s="9">
        <v>-1.9989942857142857</v>
      </c>
      <c r="AK48" s="9">
        <v>-2.5846791666666666</v>
      </c>
      <c r="AL48" s="9">
        <v>-2.5645800000000003</v>
      </c>
      <c r="AM48" s="9">
        <v>-4.3006850694444436</v>
      </c>
      <c r="AN48" s="9">
        <v>-7.7748375000000003</v>
      </c>
      <c r="AO48" s="9">
        <v>-0.84893466666666684</v>
      </c>
      <c r="AP48" s="9">
        <v>-0.13410100000000003</v>
      </c>
      <c r="AQ48" s="9">
        <v>-0.9297439999999999</v>
      </c>
      <c r="AR48" s="10">
        <f t="shared" si="2"/>
        <v>-2.1614646765873018</v>
      </c>
      <c r="AS48" s="11">
        <f>_xlfn.STDEV.P(AF48:AM48)</f>
        <v>1.0415385062170508</v>
      </c>
    </row>
    <row r="49" spans="1:45" x14ac:dyDescent="0.35">
      <c r="A49" s="8">
        <v>46</v>
      </c>
      <c r="B49" s="9">
        <v>-1.5387349999999997</v>
      </c>
      <c r="C49" s="9">
        <v>3.5002520000000001</v>
      </c>
      <c r="D49" s="9">
        <v>0.69292949999999998</v>
      </c>
      <c r="E49" s="9">
        <v>2.9618340277777779</v>
      </c>
      <c r="F49" s="9">
        <v>1.2535278571428572</v>
      </c>
      <c r="G49" s="9">
        <v>-0.55844000000000005</v>
      </c>
      <c r="H49" s="9">
        <v>-0.60856642857142851</v>
      </c>
      <c r="I49" s="9">
        <v>3.8912816666666661</v>
      </c>
      <c r="J49" s="9">
        <v>6.582875249999999</v>
      </c>
      <c r="K49" s="9">
        <v>-6.6460049999999997</v>
      </c>
      <c r="L49" s="9">
        <v>4.8495049999999997</v>
      </c>
      <c r="M49" s="9">
        <v>-2.4635229999999999</v>
      </c>
      <c r="N49" s="10">
        <f t="shared" si="0"/>
        <v>0.9930779894179893</v>
      </c>
      <c r="O49" s="11">
        <f>_xlfn.STDEV.P(B49:I49)</f>
        <v>1.9287913936801642</v>
      </c>
      <c r="P49" s="9"/>
      <c r="Q49" s="16">
        <v>-1.4150775000000002</v>
      </c>
      <c r="R49" s="16">
        <v>2.5280588333333336</v>
      </c>
      <c r="S49" s="16">
        <v>-4.0473425000000001</v>
      </c>
      <c r="T49" s="16">
        <v>-2.5559212499999999</v>
      </c>
      <c r="U49" s="16">
        <v>-2.665613174603175</v>
      </c>
      <c r="V49" s="16">
        <v>-0.49001499999999998</v>
      </c>
      <c r="W49" s="16">
        <v>-2.3452814285714281</v>
      </c>
      <c r="X49" s="16">
        <v>-1.4727997222222222</v>
      </c>
      <c r="Y49" s="16">
        <v>1.1198062499999997</v>
      </c>
      <c r="Z49" s="16">
        <v>-3.2710304999999993</v>
      </c>
      <c r="AA49" s="16">
        <v>2.4301749999999998</v>
      </c>
      <c r="AB49" s="16">
        <v>-2.3273588333333333</v>
      </c>
      <c r="AC49" s="10">
        <f t="shared" si="1"/>
        <v>-1.2093666521164019</v>
      </c>
      <c r="AD49" s="11">
        <f>_xlfn.STDEV.P(Q49:X49)</f>
        <v>1.833829550893884</v>
      </c>
      <c r="AE49" s="9"/>
      <c r="AF49" s="9">
        <v>-1.1519999999999999</v>
      </c>
      <c r="AG49" s="9">
        <v>-1.2766026666666668</v>
      </c>
      <c r="AH49" s="9">
        <v>-0.71470499999999992</v>
      </c>
      <c r="AI49" s="9">
        <v>-1.1861400694444444</v>
      </c>
      <c r="AJ49" s="9">
        <v>-1.997374126984127</v>
      </c>
      <c r="AK49" s="9">
        <v>-2.2815033333333332</v>
      </c>
      <c r="AL49" s="9">
        <v>-2.530942142857143</v>
      </c>
      <c r="AM49" s="9">
        <v>-4.3437994444444445</v>
      </c>
      <c r="AN49" s="9">
        <v>-8.2551775000000003</v>
      </c>
      <c r="AO49" s="9">
        <v>-0.6757225</v>
      </c>
      <c r="AP49" s="9">
        <v>-6.5320000000002043E-3</v>
      </c>
      <c r="AQ49" s="9">
        <v>-1.0026459999999999</v>
      </c>
      <c r="AR49" s="10">
        <f t="shared" si="2"/>
        <v>-2.1185953986441795</v>
      </c>
      <c r="AS49" s="11">
        <f>_xlfn.STDEV.P(AF49:AM49)</f>
        <v>1.0826993377912557</v>
      </c>
    </row>
    <row r="50" spans="1:45" x14ac:dyDescent="0.35">
      <c r="A50" s="8">
        <v>47</v>
      </c>
      <c r="B50" s="9">
        <v>-1.9804710000000001</v>
      </c>
      <c r="C50" s="9">
        <v>3.0456704999999999</v>
      </c>
      <c r="D50" s="9">
        <v>0.15488250000000003</v>
      </c>
      <c r="E50" s="9">
        <v>2.3018159722222222</v>
      </c>
      <c r="F50" s="9">
        <v>0.7431360317460316</v>
      </c>
      <c r="G50" s="9">
        <v>-1.1872291666666668</v>
      </c>
      <c r="H50" s="9">
        <v>-1.2611685714285716</v>
      </c>
      <c r="I50" s="9">
        <v>3.1218025000000003</v>
      </c>
      <c r="J50" s="9">
        <v>6.04412825</v>
      </c>
      <c r="K50" s="9">
        <v>-7.0283041666666666</v>
      </c>
      <c r="L50" s="9">
        <v>4.5417450000000006</v>
      </c>
      <c r="M50" s="9">
        <v>-2.8787930000000004</v>
      </c>
      <c r="N50" s="10">
        <f t="shared" si="0"/>
        <v>0.4681012374338625</v>
      </c>
      <c r="O50" s="11">
        <f>_xlfn.STDEV.P(B50:I50)</f>
        <v>1.8963833547403088</v>
      </c>
      <c r="P50" s="9"/>
      <c r="Q50" s="16">
        <v>-1.2498079999999998</v>
      </c>
      <c r="R50" s="16">
        <v>2.5908551666666666</v>
      </c>
      <c r="S50" s="16">
        <v>-3.9884334999999997</v>
      </c>
      <c r="T50" s="16">
        <v>-2.3355261111111112</v>
      </c>
      <c r="U50" s="16">
        <v>-2.5095819047619048</v>
      </c>
      <c r="V50" s="16">
        <v>-0.40468916666666666</v>
      </c>
      <c r="W50" s="16">
        <v>-2.210622857142857</v>
      </c>
      <c r="X50" s="16">
        <v>-1.1148215277777778</v>
      </c>
      <c r="Y50" s="16">
        <v>0.80422375000000013</v>
      </c>
      <c r="Z50" s="16">
        <v>-3.3988111666666665</v>
      </c>
      <c r="AA50" s="16">
        <v>2.5183470000000003</v>
      </c>
      <c r="AB50" s="16">
        <v>-2.4530274999999997</v>
      </c>
      <c r="AC50" s="10">
        <f t="shared" si="1"/>
        <v>-1.145991318121693</v>
      </c>
      <c r="AD50" s="11">
        <f>_xlfn.STDEV.P(Q50:X50)</f>
        <v>1.8195077466102392</v>
      </c>
      <c r="AE50" s="9"/>
      <c r="AF50" s="9">
        <v>-1.1218945</v>
      </c>
      <c r="AG50" s="9">
        <v>-1.1435915000000001</v>
      </c>
      <c r="AH50" s="9">
        <v>-0.58180100000000023</v>
      </c>
      <c r="AI50" s="9">
        <v>-1.0937190972222224</v>
      </c>
      <c r="AJ50" s="9">
        <v>-2.075518015873016</v>
      </c>
      <c r="AK50" s="9">
        <v>-1.9559483333333336</v>
      </c>
      <c r="AL50" s="9">
        <v>-2.4942507142857142</v>
      </c>
      <c r="AM50" s="9">
        <v>-4.2949624999999996</v>
      </c>
      <c r="AN50" s="9">
        <v>-8.6285399999999992</v>
      </c>
      <c r="AO50" s="9">
        <v>-0.5671061666666668</v>
      </c>
      <c r="AP50" s="9">
        <v>3.7189000000000361E-2</v>
      </c>
      <c r="AQ50" s="9">
        <v>-1.171511</v>
      </c>
      <c r="AR50" s="10">
        <f t="shared" si="2"/>
        <v>-2.0909711522817456</v>
      </c>
      <c r="AS50" s="11">
        <f>_xlfn.STDEV.P(AF50:AM50)</f>
        <v>1.0991042165679075</v>
      </c>
    </row>
    <row r="51" spans="1:45" x14ac:dyDescent="0.35">
      <c r="A51" s="8">
        <v>48</v>
      </c>
      <c r="B51" s="9">
        <v>-2.4209770000000006</v>
      </c>
      <c r="C51" s="9">
        <v>2.5959448333333333</v>
      </c>
      <c r="D51" s="9">
        <v>-0.41172549999999991</v>
      </c>
      <c r="E51" s="9">
        <v>1.6418127083333336</v>
      </c>
      <c r="F51" s="9">
        <v>0.1779918253968254</v>
      </c>
      <c r="G51" s="9">
        <v>-1.8031133333333336</v>
      </c>
      <c r="H51" s="9">
        <v>-1.9728978571428573</v>
      </c>
      <c r="I51" s="9">
        <v>2.333491111111111</v>
      </c>
      <c r="J51" s="9">
        <v>5.4021902500000003</v>
      </c>
      <c r="K51" s="9">
        <v>-7.4332805000000004</v>
      </c>
      <c r="L51" s="9">
        <v>4.2716389999999995</v>
      </c>
      <c r="M51" s="9">
        <v>-3.3097060000000003</v>
      </c>
      <c r="N51" s="10">
        <f t="shared" si="0"/>
        <v>-7.7385871858465752E-2</v>
      </c>
      <c r="O51" s="11">
        <f>_xlfn.STDEV.P(B51:I51)</f>
        <v>1.8736015818365206</v>
      </c>
      <c r="P51" s="9"/>
      <c r="Q51" s="16">
        <v>-1.09948</v>
      </c>
      <c r="R51" s="16">
        <v>2.6078731666666668</v>
      </c>
      <c r="S51" s="16">
        <v>-3.92239</v>
      </c>
      <c r="T51" s="16">
        <v>-2.1739615277777782</v>
      </c>
      <c r="U51" s="16">
        <v>-2.3224060317460316</v>
      </c>
      <c r="V51" s="16">
        <v>-0.3468175</v>
      </c>
      <c r="W51" s="16">
        <v>-2.0161150000000001</v>
      </c>
      <c r="X51" s="16">
        <v>-0.78369548611111106</v>
      </c>
      <c r="Y51" s="16">
        <v>0.47679974999999974</v>
      </c>
      <c r="Z51" s="16">
        <v>-3.4699985</v>
      </c>
      <c r="AA51" s="16">
        <v>2.5969470000000001</v>
      </c>
      <c r="AB51" s="16">
        <v>-2.5180995000000004</v>
      </c>
      <c r="AC51" s="10">
        <f t="shared" si="1"/>
        <v>-1.0809453024140212</v>
      </c>
      <c r="AD51" s="11">
        <f>_xlfn.STDEV.P(Q51:X51)</f>
        <v>1.7913324042148857</v>
      </c>
      <c r="AE51" s="9"/>
      <c r="AF51" s="9">
        <v>-1.0788859999999998</v>
      </c>
      <c r="AG51" s="9">
        <v>-1.1078041666666665</v>
      </c>
      <c r="AH51" s="9">
        <v>-0.52336100000000019</v>
      </c>
      <c r="AI51" s="9">
        <v>-1.0354802777777778</v>
      </c>
      <c r="AJ51" s="9">
        <v>-2.1863912698412697</v>
      </c>
      <c r="AK51" s="9">
        <v>-1.6137658333333333</v>
      </c>
      <c r="AL51" s="9">
        <v>-2.3819064285714284</v>
      </c>
      <c r="AM51" s="9">
        <v>-4.1629632638888889</v>
      </c>
      <c r="AN51" s="9">
        <v>-8.8779175000000006</v>
      </c>
      <c r="AO51" s="9">
        <v>-0.52021466666666671</v>
      </c>
      <c r="AP51" s="9">
        <v>-2.7934999999999599E-2</v>
      </c>
      <c r="AQ51" s="9">
        <v>-1.434712</v>
      </c>
      <c r="AR51" s="10">
        <f t="shared" si="2"/>
        <v>-2.0792781172288359</v>
      </c>
      <c r="AS51" s="11">
        <f>_xlfn.STDEV.P(AF51:AM51)</f>
        <v>1.0786369057556329</v>
      </c>
    </row>
    <row r="52" spans="1:45" x14ac:dyDescent="0.35">
      <c r="A52" s="8">
        <v>49</v>
      </c>
      <c r="B52" s="9">
        <v>-2.8484164999999999</v>
      </c>
      <c r="C52" s="9">
        <v>2.1231968333333335</v>
      </c>
      <c r="D52" s="9">
        <v>-1.0261550000000002</v>
      </c>
      <c r="E52" s="9">
        <v>0.97792361111111115</v>
      </c>
      <c r="F52" s="9">
        <v>-0.49415087301587307</v>
      </c>
      <c r="G52" s="9">
        <v>-2.3834200000000001</v>
      </c>
      <c r="H52" s="9">
        <v>-2.7167585714285716</v>
      </c>
      <c r="I52" s="9">
        <v>1.5375964583333332</v>
      </c>
      <c r="J52" s="9">
        <v>4.6881287500000006</v>
      </c>
      <c r="K52" s="9">
        <v>-7.9159014999999986</v>
      </c>
      <c r="L52" s="9">
        <v>4.006793</v>
      </c>
      <c r="M52" s="9">
        <v>-3.7833089999999996</v>
      </c>
      <c r="N52" s="10">
        <f t="shared" si="0"/>
        <v>-0.65287273263888868</v>
      </c>
      <c r="O52" s="11">
        <f>_xlfn.STDEV.P(B52:I52)</f>
        <v>1.8501449698269694</v>
      </c>
      <c r="P52" s="9"/>
      <c r="Q52" s="16">
        <v>-0.98620400000000008</v>
      </c>
      <c r="R52" s="16">
        <v>2.6234203333333332</v>
      </c>
      <c r="S52" s="16">
        <v>-3.8375850000000002</v>
      </c>
      <c r="T52" s="16">
        <v>-2.0496269444444444</v>
      </c>
      <c r="U52" s="16">
        <v>-2.104575873015873</v>
      </c>
      <c r="V52" s="16">
        <v>-0.3099050000000001</v>
      </c>
      <c r="W52" s="16">
        <v>-1.8157685714285712</v>
      </c>
      <c r="X52" s="16">
        <v>-0.51163215277777774</v>
      </c>
      <c r="Y52" s="16">
        <v>0.1312040000000001</v>
      </c>
      <c r="Z52" s="16">
        <v>-3.5041561666666667</v>
      </c>
      <c r="AA52" s="16">
        <v>2.6683730000000003</v>
      </c>
      <c r="AB52" s="16">
        <v>-2.558313333333333</v>
      </c>
      <c r="AC52" s="10">
        <f t="shared" si="1"/>
        <v>-1.0212308090277775</v>
      </c>
      <c r="AD52" s="11">
        <f>_xlfn.STDEV.P(Q52:X52)</f>
        <v>1.7592716366230832</v>
      </c>
      <c r="AE52" s="9"/>
      <c r="AF52" s="9">
        <v>-1.0480770000000001</v>
      </c>
      <c r="AG52" s="9">
        <v>-1.1346681666666667</v>
      </c>
      <c r="AH52" s="9">
        <v>-0.52849349999999995</v>
      </c>
      <c r="AI52" s="9">
        <v>-1.0449977777777777</v>
      </c>
      <c r="AJ52" s="9">
        <v>-2.2271190476190474</v>
      </c>
      <c r="AK52" s="9">
        <v>-1.2657658333333333</v>
      </c>
      <c r="AL52" s="9">
        <v>-2.1777157142857142</v>
      </c>
      <c r="AM52" s="9">
        <v>-3.9529968055555558</v>
      </c>
      <c r="AN52" s="9">
        <v>-9.0081924999999998</v>
      </c>
      <c r="AO52" s="9">
        <v>-0.49901033333333333</v>
      </c>
      <c r="AP52" s="9">
        <v>-0.17857399999999979</v>
      </c>
      <c r="AQ52" s="9">
        <v>-1.7351240000000001</v>
      </c>
      <c r="AR52" s="10">
        <f t="shared" si="2"/>
        <v>-2.0667278898809527</v>
      </c>
      <c r="AS52" s="11">
        <f>_xlfn.STDEV.P(AF52:AM52)</f>
        <v>1.0192289144119597</v>
      </c>
    </row>
    <row r="53" spans="1:45" x14ac:dyDescent="0.35">
      <c r="A53" s="8">
        <v>50</v>
      </c>
      <c r="B53" s="9">
        <v>-3.2705920000000002</v>
      </c>
      <c r="C53" s="9">
        <v>1.6053571666666666</v>
      </c>
      <c r="D53" s="9">
        <v>-1.6810735000000001</v>
      </c>
      <c r="E53" s="9">
        <v>0.29403944444444446</v>
      </c>
      <c r="F53" s="9">
        <v>-1.2839540476190474</v>
      </c>
      <c r="G53" s="9">
        <v>-2.9277991666666665</v>
      </c>
      <c r="H53" s="9">
        <v>-3.4897157142857145</v>
      </c>
      <c r="I53" s="9">
        <v>0.73567055555555561</v>
      </c>
      <c r="J53" s="9">
        <v>3.9832965000000002</v>
      </c>
      <c r="K53" s="9">
        <v>-8.4933985000000014</v>
      </c>
      <c r="L53" s="9">
        <v>3.7110229999999995</v>
      </c>
      <c r="M53" s="9">
        <v>-4.3200819999999993</v>
      </c>
      <c r="N53" s="10">
        <f t="shared" si="0"/>
        <v>-1.2614356884920637</v>
      </c>
      <c r="O53" s="11">
        <f>_xlfn.STDEV.P(B53:I53)</f>
        <v>1.822809469674934</v>
      </c>
      <c r="P53" s="9"/>
      <c r="Q53" s="16">
        <v>-0.92325899999999994</v>
      </c>
      <c r="R53" s="16">
        <v>2.6669619999999998</v>
      </c>
      <c r="S53" s="16">
        <v>-3.7121299999999997</v>
      </c>
      <c r="T53" s="16">
        <v>-1.955094027777778</v>
      </c>
      <c r="U53" s="16">
        <v>-1.8808309523809521</v>
      </c>
      <c r="V53" s="16">
        <v>-0.26515166666666667</v>
      </c>
      <c r="W53" s="16">
        <v>-1.58189</v>
      </c>
      <c r="X53" s="16">
        <v>-0.31222527777777775</v>
      </c>
      <c r="Y53" s="16">
        <v>-0.24276200000000014</v>
      </c>
      <c r="Z53" s="16">
        <v>-3.5488338333333336</v>
      </c>
      <c r="AA53" s="16">
        <v>2.7236660000000006</v>
      </c>
      <c r="AB53" s="16">
        <v>-2.5961911666666668</v>
      </c>
      <c r="AC53" s="10">
        <f t="shared" si="1"/>
        <v>-0.96897832705026443</v>
      </c>
      <c r="AD53" s="11">
        <f>_xlfn.STDEV.P(Q53:X53)</f>
        <v>1.7265457951424958</v>
      </c>
      <c r="AE53" s="9"/>
      <c r="AF53" s="9">
        <v>-1.0507309999999999</v>
      </c>
      <c r="AG53" s="9">
        <v>-1.1656655</v>
      </c>
      <c r="AH53" s="9">
        <v>-0.55669550000000012</v>
      </c>
      <c r="AI53" s="9">
        <v>-1.1022205555555558</v>
      </c>
      <c r="AJ53" s="9">
        <v>-2.1224244444444444</v>
      </c>
      <c r="AK53" s="9">
        <v>-0.91875000000000018</v>
      </c>
      <c r="AL53" s="9">
        <v>-1.9073307142857143</v>
      </c>
      <c r="AM53" s="9">
        <v>-3.673227361111111</v>
      </c>
      <c r="AN53" s="9">
        <v>-9.0464749999999992</v>
      </c>
      <c r="AO53" s="9">
        <v>-0.41607333333333352</v>
      </c>
      <c r="AP53" s="9">
        <v>-0.3612970000000002</v>
      </c>
      <c r="AQ53" s="9">
        <v>-1.9891960000000002</v>
      </c>
      <c r="AR53" s="10">
        <f t="shared" si="2"/>
        <v>-2.0258405340608467</v>
      </c>
      <c r="AS53" s="11">
        <f>_xlfn.STDEV.P(AF53:AM53)</f>
        <v>0.93172498342767762</v>
      </c>
    </row>
    <row r="54" spans="1:45" x14ac:dyDescent="0.35">
      <c r="A54" s="8">
        <v>51</v>
      </c>
      <c r="B54" s="9">
        <v>-3.7093805000000004</v>
      </c>
      <c r="C54" s="9">
        <v>1.0297258333333335</v>
      </c>
      <c r="D54" s="9">
        <v>-2.338886</v>
      </c>
      <c r="E54" s="9">
        <v>-0.40317826388888878</v>
      </c>
      <c r="F54" s="9">
        <v>-2.1190115873015869</v>
      </c>
      <c r="G54" s="9">
        <v>-3.4472083333333332</v>
      </c>
      <c r="H54" s="9">
        <v>-4.1884664285714281</v>
      </c>
      <c r="I54" s="9">
        <v>-6.7469444444444526E-2</v>
      </c>
      <c r="J54" s="9">
        <v>3.3134545000000002</v>
      </c>
      <c r="K54" s="9">
        <v>-9.1137463333333333</v>
      </c>
      <c r="L54" s="9">
        <v>3.3381879999999997</v>
      </c>
      <c r="M54" s="9">
        <v>-4.9171529999999999</v>
      </c>
      <c r="N54" s="10">
        <f t="shared" si="0"/>
        <v>-1.8852609631283066</v>
      </c>
      <c r="O54" s="11">
        <f>_xlfn.STDEV.P(B54:I54)</f>
        <v>1.7792931669941052</v>
      </c>
      <c r="P54" s="9"/>
      <c r="Q54" s="16">
        <v>-0.90544300000000011</v>
      </c>
      <c r="R54" s="16">
        <v>2.7338794999999996</v>
      </c>
      <c r="S54" s="16">
        <v>-3.5438865000000002</v>
      </c>
      <c r="T54" s="16">
        <v>-1.8911857638888889</v>
      </c>
      <c r="U54" s="16">
        <v>-1.6810856349206349</v>
      </c>
      <c r="V54" s="16">
        <v>-0.18097583333333342</v>
      </c>
      <c r="W54" s="16">
        <v>-1.3803671428571429</v>
      </c>
      <c r="X54" s="16">
        <v>-0.18561180555555559</v>
      </c>
      <c r="Y54" s="16">
        <v>-0.61196499999999998</v>
      </c>
      <c r="Z54" s="16">
        <v>-3.5873700000000004</v>
      </c>
      <c r="AA54" s="16">
        <v>2.7245429999999997</v>
      </c>
      <c r="AB54" s="16">
        <v>-2.634657666666667</v>
      </c>
      <c r="AC54" s="10">
        <f t="shared" si="1"/>
        <v>-0.92867715393518513</v>
      </c>
      <c r="AD54" s="11">
        <f>_xlfn.STDEV.P(Q54:X54)</f>
        <v>1.6971473124097254</v>
      </c>
      <c r="AE54" s="9"/>
      <c r="AF54" s="9">
        <v>-1.0768775000000002</v>
      </c>
      <c r="AG54" s="9">
        <v>-1.1493075000000001</v>
      </c>
      <c r="AH54" s="9">
        <v>-0.57440900000000017</v>
      </c>
      <c r="AI54" s="9">
        <v>-1.1592667361111113</v>
      </c>
      <c r="AJ54" s="9">
        <v>-1.8789417460317461</v>
      </c>
      <c r="AK54" s="9">
        <v>-0.58958749999999982</v>
      </c>
      <c r="AL54" s="9">
        <v>-1.6544614285714287</v>
      </c>
      <c r="AM54" s="9">
        <v>-3.3354693055555558</v>
      </c>
      <c r="AN54" s="9">
        <v>-8.9799524999999996</v>
      </c>
      <c r="AO54" s="9">
        <v>-0.26500883333333336</v>
      </c>
      <c r="AP54" s="9">
        <v>-0.53216599999999992</v>
      </c>
      <c r="AQ54" s="9">
        <v>-2.1568169999999998</v>
      </c>
      <c r="AR54" s="10">
        <f t="shared" si="2"/>
        <v>-1.9460220874669314</v>
      </c>
      <c r="AS54" s="11">
        <f>_xlfn.STDEV.P(AF54:AM54)</f>
        <v>0.83649533463422043</v>
      </c>
    </row>
    <row r="55" spans="1:45" x14ac:dyDescent="0.35">
      <c r="A55" s="8">
        <v>52</v>
      </c>
      <c r="B55" s="9">
        <v>-4.1746464999999997</v>
      </c>
      <c r="C55" s="9">
        <v>0.41687966666666665</v>
      </c>
      <c r="D55" s="9">
        <v>-2.9523704999999998</v>
      </c>
      <c r="E55" s="9">
        <v>-1.0863747916666666</v>
      </c>
      <c r="F55" s="9">
        <v>-2.8954917460317455</v>
      </c>
      <c r="G55" s="9">
        <v>-3.9521341666666672</v>
      </c>
      <c r="H55" s="9">
        <v>-4.7855507142857139</v>
      </c>
      <c r="I55" s="9">
        <v>-0.85320812500000009</v>
      </c>
      <c r="J55" s="9">
        <v>2.6547372500000002</v>
      </c>
      <c r="K55" s="9">
        <v>-9.7456258333333334</v>
      </c>
      <c r="L55" s="9">
        <v>2.8646999999999996</v>
      </c>
      <c r="M55" s="9">
        <v>-5.5606899999999992</v>
      </c>
      <c r="N55" s="10">
        <f t="shared" si="0"/>
        <v>-2.5058146216931214</v>
      </c>
      <c r="O55" s="11">
        <f>_xlfn.STDEV.P(B55:I55)</f>
        <v>1.7214228222833345</v>
      </c>
      <c r="P55" s="9"/>
      <c r="Q55" s="16">
        <v>-0.9227200000000001</v>
      </c>
      <c r="R55" s="16">
        <v>2.7975423333333334</v>
      </c>
      <c r="S55" s="16">
        <v>-3.3606205000000005</v>
      </c>
      <c r="T55" s="16">
        <v>-1.8542686111111113</v>
      </c>
      <c r="U55" s="16">
        <v>-1.5248792857142859</v>
      </c>
      <c r="V55" s="16">
        <v>-7.3435833333333422E-2</v>
      </c>
      <c r="W55" s="16">
        <v>-1.1645607142857142</v>
      </c>
      <c r="X55" s="16">
        <v>-0.13513416666666667</v>
      </c>
      <c r="Y55" s="16">
        <v>-0.90753724999999996</v>
      </c>
      <c r="Z55" s="16">
        <v>-3.5664681666666671</v>
      </c>
      <c r="AA55" s="16">
        <v>2.6277999999999997</v>
      </c>
      <c r="AB55" s="16">
        <v>-2.6610165000000001</v>
      </c>
      <c r="AC55" s="10">
        <f t="shared" si="1"/>
        <v>-0.89544155787037072</v>
      </c>
      <c r="AD55" s="11">
        <f>_xlfn.STDEV.P(Q55:X55)</f>
        <v>1.667732362167234</v>
      </c>
      <c r="AE55" s="9"/>
      <c r="AF55" s="9">
        <v>-1.0933205000000001</v>
      </c>
      <c r="AG55" s="9">
        <v>-1.0652981666666668</v>
      </c>
      <c r="AH55" s="9">
        <v>-0.56824350000000023</v>
      </c>
      <c r="AI55" s="9">
        <v>-1.1859681249999998</v>
      </c>
      <c r="AJ55" s="9">
        <v>-1.560866349206349</v>
      </c>
      <c r="AK55" s="9">
        <v>-0.34033999999999998</v>
      </c>
      <c r="AL55" s="9">
        <v>-1.3868078571428573</v>
      </c>
      <c r="AM55" s="9">
        <v>-2.9589643055555559</v>
      </c>
      <c r="AN55" s="9">
        <v>-8.7465124999999997</v>
      </c>
      <c r="AO55" s="9">
        <v>-5.8044166666666674E-2</v>
      </c>
      <c r="AP55" s="9">
        <v>-0.67257999999999951</v>
      </c>
      <c r="AQ55" s="9">
        <v>-2.2486489999999999</v>
      </c>
      <c r="AR55" s="10">
        <f t="shared" si="2"/>
        <v>-1.8237995391865081</v>
      </c>
      <c r="AS55" s="11">
        <f>_xlfn.STDEV.P(AF55:AM55)</f>
        <v>0.74058739125277517</v>
      </c>
    </row>
    <row r="56" spans="1:45" x14ac:dyDescent="0.35">
      <c r="A56" s="8">
        <v>53</v>
      </c>
      <c r="B56" s="9">
        <v>-4.6590889999999998</v>
      </c>
      <c r="C56" s="9">
        <v>-0.19390066666666672</v>
      </c>
      <c r="D56" s="9">
        <v>-3.4918724999999999</v>
      </c>
      <c r="E56" s="9">
        <v>-1.7134251388888888</v>
      </c>
      <c r="F56" s="9">
        <v>-3.5469470634920635</v>
      </c>
      <c r="G56" s="9">
        <v>-4.47539</v>
      </c>
      <c r="H56" s="9">
        <v>-5.2213778571428575</v>
      </c>
      <c r="I56" s="9">
        <v>-1.6037229861111111</v>
      </c>
      <c r="J56" s="9">
        <v>2.0272329999999998</v>
      </c>
      <c r="K56" s="9">
        <v>-10.413212333333332</v>
      </c>
      <c r="L56" s="9">
        <v>2.3044690000000001</v>
      </c>
      <c r="M56" s="9">
        <v>-6.2176229999999997</v>
      </c>
      <c r="N56" s="10">
        <f t="shared" si="0"/>
        <v>-3.1004048788029102</v>
      </c>
      <c r="O56" s="11">
        <f>_xlfn.STDEV.P(B56:I56)</f>
        <v>1.6500559370825472</v>
      </c>
      <c r="P56" s="9"/>
      <c r="Q56" s="16">
        <v>-0.97338650000000004</v>
      </c>
      <c r="R56" s="16">
        <v>2.8334689999999996</v>
      </c>
      <c r="S56" s="16">
        <v>-3.1972300000000002</v>
      </c>
      <c r="T56" s="16">
        <v>-1.8351284027777779</v>
      </c>
      <c r="U56" s="16">
        <v>-1.4212542857142858</v>
      </c>
      <c r="V56" s="16">
        <v>1.9265833333333426E-2</v>
      </c>
      <c r="W56" s="16">
        <v>-0.93031142857142846</v>
      </c>
      <c r="X56" s="16">
        <v>-0.16639354166666667</v>
      </c>
      <c r="Y56" s="16">
        <v>-1.0617127499999999</v>
      </c>
      <c r="Z56" s="16">
        <v>-3.4697741666666668</v>
      </c>
      <c r="AA56" s="16">
        <v>2.44218</v>
      </c>
      <c r="AB56" s="16">
        <v>-2.6469671666666663</v>
      </c>
      <c r="AC56" s="10">
        <f t="shared" si="1"/>
        <v>-0.8672702840608465</v>
      </c>
      <c r="AD56" s="11">
        <f>_xlfn.STDEV.P(Q56:X56)</f>
        <v>1.6378155507245102</v>
      </c>
      <c r="AE56" s="9"/>
      <c r="AF56" s="9">
        <v>-1.0753444999999999</v>
      </c>
      <c r="AG56" s="9">
        <v>-0.91241566666666662</v>
      </c>
      <c r="AH56" s="9">
        <v>-0.50872400000000018</v>
      </c>
      <c r="AI56" s="9">
        <v>-1.1976070138888888</v>
      </c>
      <c r="AJ56" s="9">
        <v>-1.2343802380952384</v>
      </c>
      <c r="AK56" s="9">
        <v>-0.21434916666666637</v>
      </c>
      <c r="AL56" s="9">
        <v>-1.1933185714285717</v>
      </c>
      <c r="AM56" s="9">
        <v>-2.5698664583333333</v>
      </c>
      <c r="AN56" s="9">
        <v>-8.3410449999999994</v>
      </c>
      <c r="AO56" s="9">
        <v>0.2237288333333336</v>
      </c>
      <c r="AP56" s="9">
        <v>-0.78756899999999996</v>
      </c>
      <c r="AQ56" s="9">
        <v>-2.2875800000000002</v>
      </c>
      <c r="AR56" s="10">
        <f t="shared" si="2"/>
        <v>-1.6748725651455032</v>
      </c>
      <c r="AS56" s="11">
        <f>_xlfn.STDEV.P(AF56:AM56)</f>
        <v>0.64857312351871033</v>
      </c>
    </row>
    <row r="57" spans="1:45" x14ac:dyDescent="0.35">
      <c r="A57" s="8">
        <v>54</v>
      </c>
      <c r="B57" s="9">
        <v>-5.1488080000000007</v>
      </c>
      <c r="C57" s="9">
        <v>-0.75595950000000012</v>
      </c>
      <c r="D57" s="9">
        <v>-3.9595295000000004</v>
      </c>
      <c r="E57" s="9">
        <v>-2.2369974999999998</v>
      </c>
      <c r="F57" s="9">
        <v>-4.0770068253968255</v>
      </c>
      <c r="G57" s="9">
        <v>-5.0646075000000002</v>
      </c>
      <c r="H57" s="9">
        <v>-5.4875371428571427</v>
      </c>
      <c r="I57" s="9">
        <v>-2.3090534027777778</v>
      </c>
      <c r="J57" s="9">
        <v>1.4648782500000002</v>
      </c>
      <c r="K57" s="9">
        <v>-11.135713166666667</v>
      </c>
      <c r="L57" s="9">
        <v>1.6741039999999998</v>
      </c>
      <c r="M57" s="9">
        <v>-6.8532960000000003</v>
      </c>
      <c r="N57" s="10">
        <f t="shared" si="0"/>
        <v>-3.6574605239748674</v>
      </c>
      <c r="O57" s="11">
        <f>_xlfn.STDEV.P(B57:I57)</f>
        <v>1.583871447291672</v>
      </c>
      <c r="P57" s="9"/>
      <c r="Q57" s="16">
        <v>-1.0509499999999998</v>
      </c>
      <c r="R57" s="16">
        <v>2.8452389999999999</v>
      </c>
      <c r="S57" s="16">
        <v>-3.0744945000000001</v>
      </c>
      <c r="T57" s="16">
        <v>-1.8186331250000003</v>
      </c>
      <c r="U57" s="16">
        <v>-1.3761134126984127</v>
      </c>
      <c r="V57" s="16">
        <v>9.3953333333333389E-2</v>
      </c>
      <c r="W57" s="16">
        <v>-0.70452428571428583</v>
      </c>
      <c r="X57" s="16">
        <v>-0.27365520833333334</v>
      </c>
      <c r="Y57" s="16">
        <v>-1.0508899999999999</v>
      </c>
      <c r="Z57" s="16">
        <v>-3.3339879999999997</v>
      </c>
      <c r="AA57" s="16">
        <v>2.202404</v>
      </c>
      <c r="AB57" s="16">
        <v>-2.581394</v>
      </c>
      <c r="AC57" s="10">
        <f t="shared" si="1"/>
        <v>-0.8435871832010583</v>
      </c>
      <c r="AD57" s="11">
        <f>_xlfn.STDEV.P(Q57:X57)</f>
        <v>1.6141360641558331</v>
      </c>
      <c r="AE57" s="9"/>
      <c r="AF57" s="9">
        <v>-1.0304325000000001</v>
      </c>
      <c r="AG57" s="9">
        <v>-0.69997266666666658</v>
      </c>
      <c r="AH57" s="9">
        <v>-0.3701025</v>
      </c>
      <c r="AI57" s="9">
        <v>-1.2352832638888891</v>
      </c>
      <c r="AJ57" s="9">
        <v>-0.89360095238095227</v>
      </c>
      <c r="AK57" s="9">
        <v>-0.14908499999999991</v>
      </c>
      <c r="AL57" s="9">
        <v>-1.0146085714285715</v>
      </c>
      <c r="AM57" s="9">
        <v>-2.1858436111111113</v>
      </c>
      <c r="AN57" s="9">
        <v>-7.8006799999999998</v>
      </c>
      <c r="AO57" s="9">
        <v>0.56727616666666658</v>
      </c>
      <c r="AP57" s="9">
        <v>-0.89284299999999983</v>
      </c>
      <c r="AQ57" s="9">
        <v>-2.2622019999999998</v>
      </c>
      <c r="AR57" s="10">
        <f t="shared" si="2"/>
        <v>-1.4972814915674599</v>
      </c>
      <c r="AS57" s="11">
        <f>_xlfn.STDEV.P(AF57:AM57)</f>
        <v>0.57692336969693092</v>
      </c>
    </row>
    <row r="58" spans="1:45" x14ac:dyDescent="0.35">
      <c r="A58" s="8">
        <v>55</v>
      </c>
      <c r="B58" s="9">
        <v>-5.6150575000000007</v>
      </c>
      <c r="C58" s="9">
        <v>-1.2263768333333334</v>
      </c>
      <c r="D58" s="9">
        <v>-4.3720885000000003</v>
      </c>
      <c r="E58" s="9">
        <v>-2.6310682638888889</v>
      </c>
      <c r="F58" s="9">
        <v>-4.5336818253968261</v>
      </c>
      <c r="G58" s="9">
        <v>-5.7276249999999997</v>
      </c>
      <c r="H58" s="9">
        <v>-5.667986428571429</v>
      </c>
      <c r="I58" s="9">
        <v>-2.9614684027777782</v>
      </c>
      <c r="J58" s="9">
        <v>1.006219</v>
      </c>
      <c r="K58" s="9">
        <v>-11.882482666666668</v>
      </c>
      <c r="L58" s="9">
        <v>0.99372599999999989</v>
      </c>
      <c r="M58" s="9">
        <v>-7.4516339999999994</v>
      </c>
      <c r="N58" s="10">
        <f t="shared" si="0"/>
        <v>-4.1724603683862425</v>
      </c>
      <c r="O58" s="11">
        <f>_xlfn.STDEV.P(B58:I58)</f>
        <v>1.5562960123943315</v>
      </c>
      <c r="P58" s="9"/>
      <c r="Q58" s="16">
        <v>-1.1301060000000001</v>
      </c>
      <c r="R58" s="16">
        <v>2.856797666666667</v>
      </c>
      <c r="S58" s="16">
        <v>-2.9936134999999999</v>
      </c>
      <c r="T58" s="16">
        <v>-1.7907056944444446</v>
      </c>
      <c r="U58" s="16">
        <v>-1.3816171428571429</v>
      </c>
      <c r="V58" s="16">
        <v>0.16333500000000012</v>
      </c>
      <c r="W58" s="16">
        <v>-0.52417928571428563</v>
      </c>
      <c r="X58" s="16">
        <v>-0.42308083333333335</v>
      </c>
      <c r="Y58" s="16">
        <v>-0.91910049999999988</v>
      </c>
      <c r="Z58" s="16">
        <v>-3.1224413333333336</v>
      </c>
      <c r="AA58" s="16">
        <v>1.9393639999999999</v>
      </c>
      <c r="AB58" s="16">
        <v>-2.4684221666666666</v>
      </c>
      <c r="AC58" s="10">
        <f t="shared" si="1"/>
        <v>-0.81614748247354507</v>
      </c>
      <c r="AD58" s="11">
        <f>_xlfn.STDEV.P(Q58:X58)</f>
        <v>1.6041313415012297</v>
      </c>
      <c r="AE58" s="9"/>
      <c r="AF58" s="9">
        <v>-0.9765784999999999</v>
      </c>
      <c r="AG58" s="9">
        <v>-0.42649883333333355</v>
      </c>
      <c r="AH58" s="9">
        <v>-0.1734260000000003</v>
      </c>
      <c r="AI58" s="9">
        <v>-1.3170568750000002</v>
      </c>
      <c r="AJ58" s="9">
        <v>-0.53291579365079367</v>
      </c>
      <c r="AK58" s="9">
        <v>-4.7654166666666553E-2</v>
      </c>
      <c r="AL58" s="9">
        <v>-0.8384585714285715</v>
      </c>
      <c r="AM58" s="9">
        <v>-1.8024782638888888</v>
      </c>
      <c r="AN58" s="9">
        <v>-7.2031324999999997</v>
      </c>
      <c r="AO58" s="9">
        <v>0.89157716666666653</v>
      </c>
      <c r="AP58" s="9">
        <v>-0.98022500000000001</v>
      </c>
      <c r="AQ58" s="9">
        <v>-2.138007</v>
      </c>
      <c r="AR58" s="10">
        <f t="shared" si="2"/>
        <v>-1.2954045281084658</v>
      </c>
      <c r="AS58" s="11">
        <f>_xlfn.STDEV.P(AF58:AM58)</f>
        <v>0.55500872556171854</v>
      </c>
    </row>
    <row r="59" spans="1:45" x14ac:dyDescent="0.35">
      <c r="A59" s="8">
        <v>56</v>
      </c>
      <c r="B59" s="9">
        <v>-6.0180600000000002</v>
      </c>
      <c r="C59" s="9">
        <v>-1.5840976666666666</v>
      </c>
      <c r="D59" s="9">
        <v>-4.7528589999999999</v>
      </c>
      <c r="E59" s="9">
        <v>-2.912066736111111</v>
      </c>
      <c r="F59" s="9">
        <v>-4.9189027777777783</v>
      </c>
      <c r="G59" s="9">
        <v>-6.4090433333333348</v>
      </c>
      <c r="H59" s="9">
        <v>-5.831645714285715</v>
      </c>
      <c r="I59" s="9">
        <v>-3.5463331250000003</v>
      </c>
      <c r="J59" s="9">
        <v>0.67820475000000036</v>
      </c>
      <c r="K59" s="9">
        <v>-12.623633</v>
      </c>
      <c r="L59" s="9">
        <v>0.33088800000000007</v>
      </c>
      <c r="M59" s="9">
        <v>-7.9972380000000003</v>
      </c>
      <c r="N59" s="10">
        <f t="shared" si="0"/>
        <v>-4.6320655502645502</v>
      </c>
      <c r="O59" s="11">
        <f>_xlfn.STDEV.P(B59:I59)</f>
        <v>1.5769851790513911</v>
      </c>
      <c r="P59" s="9"/>
      <c r="Q59" s="16">
        <v>-1.1786835</v>
      </c>
      <c r="R59" s="16">
        <v>2.8690403333333334</v>
      </c>
      <c r="S59" s="16">
        <v>-2.9455245000000003</v>
      </c>
      <c r="T59" s="16">
        <v>-1.7568184722222222</v>
      </c>
      <c r="U59" s="16">
        <v>-1.4074840476190478</v>
      </c>
      <c r="V59" s="16">
        <v>0.23180666666666672</v>
      </c>
      <c r="W59" s="16">
        <v>-0.38232428571428578</v>
      </c>
      <c r="X59" s="16">
        <v>-0.56988375000000002</v>
      </c>
      <c r="Y59" s="16">
        <v>-0.74973924999999997</v>
      </c>
      <c r="Z59" s="16">
        <v>-2.7980568333333333</v>
      </c>
      <c r="AA59" s="16">
        <v>1.6903319999999999</v>
      </c>
      <c r="AB59" s="16">
        <v>-2.3089838333333335</v>
      </c>
      <c r="AC59" s="10">
        <f t="shared" si="1"/>
        <v>-0.77552662268518535</v>
      </c>
      <c r="AD59" s="11">
        <f>_xlfn.STDEV.P(Q59:X59)</f>
        <v>1.6041591654169733</v>
      </c>
      <c r="AE59" s="9"/>
      <c r="AF59" s="9">
        <v>-0.93690099999999998</v>
      </c>
      <c r="AG59" s="9">
        <v>-8.6582166666666738E-2</v>
      </c>
      <c r="AH59" s="9">
        <v>5.2175000000000082E-2</v>
      </c>
      <c r="AI59" s="9">
        <v>-1.4246885416666664</v>
      </c>
      <c r="AJ59" s="9">
        <v>-0.16071333333333349</v>
      </c>
      <c r="AK59" s="9">
        <v>0.12032333333333289</v>
      </c>
      <c r="AL59" s="9">
        <v>-0.6554442857142857</v>
      </c>
      <c r="AM59" s="9">
        <v>-1.4047551388888886</v>
      </c>
      <c r="AN59" s="9">
        <v>-6.6777025000000005</v>
      </c>
      <c r="AO59" s="9">
        <v>1.1271843333333338</v>
      </c>
      <c r="AP59" s="9">
        <v>-1.015355</v>
      </c>
      <c r="AQ59" s="9">
        <v>-1.9053490000000002</v>
      </c>
      <c r="AR59" s="10">
        <f t="shared" si="2"/>
        <v>-1.0806506916335978</v>
      </c>
      <c r="AS59" s="11">
        <f>_xlfn.STDEV.P(AF59:AM59)</f>
        <v>0.59514488386948494</v>
      </c>
    </row>
    <row r="60" spans="1:45" x14ac:dyDescent="0.35">
      <c r="A60" s="8">
        <v>57</v>
      </c>
      <c r="B60" s="9">
        <v>-6.3323830000000001</v>
      </c>
      <c r="C60" s="9">
        <v>-1.8393738333333336</v>
      </c>
      <c r="D60" s="9">
        <v>-5.1097650000000003</v>
      </c>
      <c r="E60" s="9">
        <v>-3.115048472222222</v>
      </c>
      <c r="F60" s="9">
        <v>-5.2099196031746029</v>
      </c>
      <c r="G60" s="9">
        <v>-6.9984383333333335</v>
      </c>
      <c r="H60" s="9">
        <v>-6.0184435714285716</v>
      </c>
      <c r="I60" s="9">
        <v>-4.0413704166666671</v>
      </c>
      <c r="J60" s="9">
        <v>0.45003900000000008</v>
      </c>
      <c r="K60" s="9">
        <v>-13.345715166666666</v>
      </c>
      <c r="L60" s="9">
        <v>-0.24804199999999993</v>
      </c>
      <c r="M60" s="9">
        <v>-8.4827680000000001</v>
      </c>
      <c r="N60" s="10">
        <f t="shared" si="0"/>
        <v>-5.0242690330687827</v>
      </c>
      <c r="O60" s="11">
        <f>_xlfn.STDEV.P(B60:I60)</f>
        <v>1.6240785339528974</v>
      </c>
      <c r="P60" s="9"/>
      <c r="Q60" s="16">
        <v>-1.1807794999999999</v>
      </c>
      <c r="R60" s="16">
        <v>2.8507626666666668</v>
      </c>
      <c r="S60" s="16">
        <v>-2.8940229999999998</v>
      </c>
      <c r="T60" s="16">
        <v>-1.7303495833333333</v>
      </c>
      <c r="U60" s="16">
        <v>-1.3907972222222222</v>
      </c>
      <c r="V60" s="16">
        <v>0.28670416666666659</v>
      </c>
      <c r="W60" s="16">
        <v>-0.2706235714285713</v>
      </c>
      <c r="X60" s="16">
        <v>-0.66202479166666661</v>
      </c>
      <c r="Y60" s="16">
        <v>-0.59980575000000025</v>
      </c>
      <c r="Z60" s="16">
        <v>-2.3975209999999998</v>
      </c>
      <c r="AA60" s="16">
        <v>1.5013899999999998</v>
      </c>
      <c r="AB60" s="16">
        <v>-2.0956206666666666</v>
      </c>
      <c r="AC60" s="10">
        <f t="shared" si="1"/>
        <v>-0.7152240209986771</v>
      </c>
      <c r="AD60" s="11">
        <f>_xlfn.STDEV.P(Q60:X60)</f>
        <v>1.5931365906664896</v>
      </c>
      <c r="AE60" s="9"/>
      <c r="AF60" s="9">
        <v>-0.93365449999999983</v>
      </c>
      <c r="AG60" s="9">
        <v>0.3223896666666668</v>
      </c>
      <c r="AH60" s="9">
        <v>0.28622449999999988</v>
      </c>
      <c r="AI60" s="9">
        <v>-1.5195041666666667</v>
      </c>
      <c r="AJ60" s="9">
        <v>0.23835777777777778</v>
      </c>
      <c r="AK60" s="9">
        <v>0.31284250000000013</v>
      </c>
      <c r="AL60" s="9">
        <v>-0.46639928571428574</v>
      </c>
      <c r="AM60" s="9">
        <v>-0.99606250000000007</v>
      </c>
      <c r="AN60" s="9">
        <v>-6.3354949999999999</v>
      </c>
      <c r="AO60" s="9">
        <v>1.2686695000000006</v>
      </c>
      <c r="AP60" s="9">
        <v>-0.97884899999999986</v>
      </c>
      <c r="AQ60" s="9">
        <v>-1.5637909999999999</v>
      </c>
      <c r="AR60" s="10">
        <f t="shared" si="2"/>
        <v>-0.86377262566137558</v>
      </c>
      <c r="AS60" s="11">
        <f>_xlfn.STDEV.P(AF60:AM60)</f>
        <v>0.68752350077500923</v>
      </c>
    </row>
    <row r="61" spans="1:45" x14ac:dyDescent="0.35">
      <c r="A61" s="8">
        <v>58</v>
      </c>
      <c r="B61" s="9">
        <v>-6.5562304999999999</v>
      </c>
      <c r="C61" s="9">
        <v>-2.0340693333333335</v>
      </c>
      <c r="D61" s="9">
        <v>-5.4126645</v>
      </c>
      <c r="E61" s="9">
        <v>-3.2654824305555552</v>
      </c>
      <c r="F61" s="9">
        <v>-5.4218007936507933</v>
      </c>
      <c r="G61" s="9">
        <v>-7.4153366666666667</v>
      </c>
      <c r="H61" s="9">
        <v>-6.2389664285714286</v>
      </c>
      <c r="I61" s="9">
        <v>-4.4231509722222224</v>
      </c>
      <c r="J61" s="9">
        <v>0.30530900000000005</v>
      </c>
      <c r="K61" s="9">
        <v>-14.016617333333333</v>
      </c>
      <c r="L61" s="9">
        <v>-0.73543100000000006</v>
      </c>
      <c r="M61" s="9">
        <v>-8.9178529999999991</v>
      </c>
      <c r="N61" s="10">
        <f t="shared" si="0"/>
        <v>-5.344357829861111</v>
      </c>
      <c r="O61" s="11">
        <f>_xlfn.STDEV.P(B61:I61)</f>
        <v>1.6659580685221091</v>
      </c>
      <c r="P61" s="9"/>
      <c r="Q61" s="16">
        <v>-1.1464094999999999</v>
      </c>
      <c r="R61" s="16">
        <v>2.7778573333333334</v>
      </c>
      <c r="S61" s="16">
        <v>-2.7977924999999999</v>
      </c>
      <c r="T61" s="16">
        <v>-1.7173381944444444</v>
      </c>
      <c r="U61" s="16">
        <v>-1.2608730952380951</v>
      </c>
      <c r="V61" s="16">
        <v>0.30861666666666648</v>
      </c>
      <c r="W61" s="16">
        <v>-0.11581928571428568</v>
      </c>
      <c r="X61" s="16">
        <v>-0.6370265277777778</v>
      </c>
      <c r="Y61" s="16">
        <v>-0.47730450000000002</v>
      </c>
      <c r="Z61" s="16">
        <v>-1.9758903333333335</v>
      </c>
      <c r="AA61" s="16">
        <v>1.4233910000000001</v>
      </c>
      <c r="AB61" s="16">
        <v>-1.8139035000000001</v>
      </c>
      <c r="AC61" s="10">
        <f t="shared" si="1"/>
        <v>-0.61937436970899462</v>
      </c>
      <c r="AD61" s="11">
        <f>_xlfn.STDEV.P(Q61:X61)</f>
        <v>1.5524087322643179</v>
      </c>
      <c r="AE61" s="9"/>
      <c r="AF61" s="9">
        <v>-0.96736900000000003</v>
      </c>
      <c r="AG61" s="9">
        <v>0.79412533333333346</v>
      </c>
      <c r="AH61" s="9">
        <v>0.50105099999999991</v>
      </c>
      <c r="AI61" s="9">
        <v>-1.559840972222222</v>
      </c>
      <c r="AJ61" s="9">
        <v>0.63847952380952366</v>
      </c>
      <c r="AK61" s="9">
        <v>0.50455916666666667</v>
      </c>
      <c r="AL61" s="9">
        <v>-0.38820071428571423</v>
      </c>
      <c r="AM61" s="9">
        <v>-0.58124673611111111</v>
      </c>
      <c r="AN61" s="9">
        <v>-6.176007499999999</v>
      </c>
      <c r="AO61" s="9">
        <v>1.4202956666666664</v>
      </c>
      <c r="AP61" s="9">
        <v>-0.88138400000000017</v>
      </c>
      <c r="AQ61" s="9">
        <v>-1.1188880000000001</v>
      </c>
      <c r="AR61" s="10">
        <f t="shared" si="2"/>
        <v>-0.65120218601190472</v>
      </c>
      <c r="AS61" s="11">
        <f>_xlfn.STDEV.P(AF61:AM61)</f>
        <v>0.81096700528446219</v>
      </c>
    </row>
    <row r="62" spans="1:45" x14ac:dyDescent="0.35">
      <c r="A62" s="8">
        <v>59</v>
      </c>
      <c r="B62" s="9">
        <v>-6.7074755000000001</v>
      </c>
      <c r="C62" s="9">
        <v>-2.1996776666666666</v>
      </c>
      <c r="D62" s="9">
        <v>-5.6304204999999996</v>
      </c>
      <c r="E62" s="9">
        <v>-3.3845161111111111</v>
      </c>
      <c r="F62" s="9">
        <v>-5.5634266666666665</v>
      </c>
      <c r="G62" s="9">
        <v>-7.652922499999999</v>
      </c>
      <c r="H62" s="9">
        <v>-6.400740714285714</v>
      </c>
      <c r="I62" s="9">
        <v>-4.6837834722222222</v>
      </c>
      <c r="J62" s="9">
        <v>0.26451825000000007</v>
      </c>
      <c r="K62" s="9">
        <v>-14.6219115</v>
      </c>
      <c r="L62" s="9">
        <v>-1.1504030000000001</v>
      </c>
      <c r="M62" s="9">
        <v>-9.2935359999999996</v>
      </c>
      <c r="N62" s="10">
        <f t="shared" si="0"/>
        <v>-5.5853579484126987</v>
      </c>
      <c r="O62" s="11">
        <f>_xlfn.STDEV.P(B62:I62)</f>
        <v>1.6794461572704438</v>
      </c>
      <c r="P62" s="9"/>
      <c r="Q62" s="16">
        <v>-1.0896715000000001</v>
      </c>
      <c r="R62" s="16">
        <v>2.6379588333333333</v>
      </c>
      <c r="S62" s="16">
        <v>-2.6371755000000001</v>
      </c>
      <c r="T62" s="16">
        <v>-1.7045930555555557</v>
      </c>
      <c r="U62" s="16">
        <v>-1.0169473809523808</v>
      </c>
      <c r="V62" s="16">
        <v>0.27604166666666674</v>
      </c>
      <c r="W62" s="16">
        <v>8.1720714285714591E-2</v>
      </c>
      <c r="X62" s="16">
        <v>-0.47551743055555551</v>
      </c>
      <c r="Y62" s="16">
        <v>-0.40150349999999979</v>
      </c>
      <c r="Z62" s="16">
        <v>-1.5552321666666669</v>
      </c>
      <c r="AA62" s="16">
        <v>1.4777559999999998</v>
      </c>
      <c r="AB62" s="16">
        <v>-1.487231</v>
      </c>
      <c r="AC62" s="10">
        <f t="shared" si="1"/>
        <v>-0.49119952662037036</v>
      </c>
      <c r="AD62" s="11">
        <f>_xlfn.STDEV.P(Q62:X62)</f>
        <v>1.4756731775339778</v>
      </c>
      <c r="AE62" s="9"/>
      <c r="AF62" s="9">
        <v>-1.0129074999999998</v>
      </c>
      <c r="AG62" s="9">
        <v>1.3002570000000002</v>
      </c>
      <c r="AH62" s="9">
        <v>0.69516600000000006</v>
      </c>
      <c r="AI62" s="9">
        <v>-1.5239259722222223</v>
      </c>
      <c r="AJ62" s="9">
        <v>0.95771865079365104</v>
      </c>
      <c r="AK62" s="9">
        <v>0.70725666666666664</v>
      </c>
      <c r="AL62" s="9">
        <v>-0.53745428571428577</v>
      </c>
      <c r="AM62" s="9">
        <v>-0.17486152777777775</v>
      </c>
      <c r="AN62" s="9">
        <v>-6.1431649999999998</v>
      </c>
      <c r="AO62" s="9">
        <v>1.6642731666666668</v>
      </c>
      <c r="AP62" s="9">
        <v>-0.74209199999999997</v>
      </c>
      <c r="AQ62" s="9">
        <v>-0.58767400000000003</v>
      </c>
      <c r="AR62" s="10">
        <f t="shared" si="2"/>
        <v>-0.44978406679894167</v>
      </c>
      <c r="AS62" s="11">
        <f>_xlfn.STDEV.P(AF62:AM62)</f>
        <v>0.95118255049718081</v>
      </c>
    </row>
    <row r="63" spans="1:45" x14ac:dyDescent="0.35">
      <c r="A63" s="8">
        <v>60</v>
      </c>
      <c r="B63" s="9">
        <v>-6.8105285000000002</v>
      </c>
      <c r="C63" s="9">
        <v>-2.3350726666666666</v>
      </c>
      <c r="D63" s="9">
        <v>-5.7631265000000012</v>
      </c>
      <c r="E63" s="9">
        <v>-3.4786985416666667</v>
      </c>
      <c r="F63" s="9">
        <v>-5.6446573809523812</v>
      </c>
      <c r="G63" s="9">
        <v>-7.7457233333333324</v>
      </c>
      <c r="H63" s="9">
        <v>-6.5478735714285712</v>
      </c>
      <c r="I63" s="9">
        <v>-4.8395232638888883</v>
      </c>
      <c r="J63" s="9">
        <v>0.34830450000000024</v>
      </c>
      <c r="K63" s="9">
        <v>-15.167787166666667</v>
      </c>
      <c r="L63" s="9">
        <v>-1.522043</v>
      </c>
      <c r="M63" s="9">
        <v>-9.5874629999999996</v>
      </c>
      <c r="N63" s="10">
        <f t="shared" si="0"/>
        <v>-5.7578493687169301</v>
      </c>
      <c r="O63" s="11">
        <f>_xlfn.STDEV.P(B63:I63)</f>
        <v>1.6733388071352748</v>
      </c>
      <c r="P63" s="9"/>
      <c r="Q63" s="16">
        <v>-1.0234180000000002</v>
      </c>
      <c r="R63" s="16">
        <v>2.4391935</v>
      </c>
      <c r="S63" s="16">
        <v>-2.4221050000000002</v>
      </c>
      <c r="T63" s="16">
        <v>-1.663610625</v>
      </c>
      <c r="U63" s="16">
        <v>-0.7093033333333334</v>
      </c>
      <c r="V63" s="16">
        <v>0.18500750000000005</v>
      </c>
      <c r="W63" s="16">
        <v>0.35866357142857175</v>
      </c>
      <c r="X63" s="16">
        <v>-0.21512249999999999</v>
      </c>
      <c r="Y63" s="16">
        <v>-0.4326732499999999</v>
      </c>
      <c r="Z63" s="16">
        <v>-1.1049495</v>
      </c>
      <c r="AA63" s="16">
        <v>1.5939020000000002</v>
      </c>
      <c r="AB63" s="16">
        <v>-1.1602000000000001</v>
      </c>
      <c r="AC63" s="10">
        <f t="shared" si="1"/>
        <v>-0.34621796974206348</v>
      </c>
      <c r="AD63" s="11">
        <f>_xlfn.STDEV.P(Q63:X63)</f>
        <v>1.377504814210778</v>
      </c>
      <c r="AE63" s="9"/>
      <c r="AF63" s="9">
        <v>-1.0430300000000001</v>
      </c>
      <c r="AG63" s="9">
        <v>1.777199666666667</v>
      </c>
      <c r="AH63" s="9">
        <v>0.89078499999999983</v>
      </c>
      <c r="AI63" s="9">
        <v>-1.4192727777777778</v>
      </c>
      <c r="AJ63" s="9">
        <v>1.1593373809523806</v>
      </c>
      <c r="AK63" s="9">
        <v>0.96212583333333312</v>
      </c>
      <c r="AL63" s="9">
        <v>-0.85031857142857137</v>
      </c>
      <c r="AM63" s="9">
        <v>0.22656048611111113</v>
      </c>
      <c r="AN63" s="9">
        <v>-6.2139575000000002</v>
      </c>
      <c r="AO63" s="9">
        <v>1.9738676666666666</v>
      </c>
      <c r="AP63" s="9">
        <v>-0.59093400000000007</v>
      </c>
      <c r="AQ63" s="9">
        <v>-8.3330000000000348E-3</v>
      </c>
      <c r="AR63" s="10">
        <f t="shared" si="2"/>
        <v>-0.26133081795634933</v>
      </c>
      <c r="AS63" s="11">
        <f>_xlfn.STDEV.P(AF63:AM63)</f>
        <v>1.103155307646817</v>
      </c>
    </row>
    <row r="64" spans="1:45" x14ac:dyDescent="0.35">
      <c r="A64" s="8">
        <v>61</v>
      </c>
      <c r="B64" s="9">
        <v>-6.8905119999999993</v>
      </c>
      <c r="C64" s="9">
        <v>-2.4243499999999996</v>
      </c>
      <c r="D64" s="9">
        <v>-5.833558</v>
      </c>
      <c r="E64" s="9">
        <v>-3.5368925694444444</v>
      </c>
      <c r="F64" s="9">
        <v>-5.6736334126984129</v>
      </c>
      <c r="G64" s="9">
        <v>-7.7567949999999986</v>
      </c>
      <c r="H64" s="9">
        <v>-6.6334907142857134</v>
      </c>
      <c r="I64" s="9">
        <v>-4.9177959722222226</v>
      </c>
      <c r="J64" s="9">
        <v>0.59997949999999989</v>
      </c>
      <c r="K64" s="9">
        <v>-15.648843166666667</v>
      </c>
      <c r="L64" s="9">
        <v>-1.85168</v>
      </c>
      <c r="M64" s="9">
        <v>-9.7776969999999999</v>
      </c>
      <c r="N64" s="10">
        <f t="shared" si="0"/>
        <v>-5.862105694609788</v>
      </c>
      <c r="O64" s="11">
        <f>_xlfn.STDEV.P(B64:I64)</f>
        <v>1.6617526293642813</v>
      </c>
      <c r="P64" s="9"/>
      <c r="Q64" s="16">
        <v>-0.96455049999999987</v>
      </c>
      <c r="R64" s="16">
        <v>2.2105924999999997</v>
      </c>
      <c r="S64" s="16">
        <v>-2.1760575000000002</v>
      </c>
      <c r="T64" s="16">
        <v>-1.5653988194444444</v>
      </c>
      <c r="U64" s="16">
        <v>-0.37741325396825398</v>
      </c>
      <c r="V64" s="16">
        <v>8.4503333333333208E-2</v>
      </c>
      <c r="W64" s="16">
        <v>0.67636285714285682</v>
      </c>
      <c r="X64" s="16">
        <v>7.8168402777777812E-2</v>
      </c>
      <c r="Y64" s="16">
        <v>-0.60921499999999984</v>
      </c>
      <c r="Z64" s="16">
        <v>-0.64348116666666699</v>
      </c>
      <c r="AA64" s="16">
        <v>1.697667</v>
      </c>
      <c r="AB64" s="16">
        <v>-0.86857583333333332</v>
      </c>
      <c r="AC64" s="10">
        <f t="shared" si="1"/>
        <v>-0.2047831650132276</v>
      </c>
      <c r="AD64" s="11">
        <f>_xlfn.STDEV.P(Q64:X64)</f>
        <v>1.2795944636335748</v>
      </c>
      <c r="AE64" s="9"/>
      <c r="AF64" s="9">
        <v>-1.0587315000000002</v>
      </c>
      <c r="AG64" s="9">
        <v>2.1410656666666665</v>
      </c>
      <c r="AH64" s="9">
        <v>1.0797639999999999</v>
      </c>
      <c r="AI64" s="9">
        <v>-1.2750828472222224</v>
      </c>
      <c r="AJ64" s="9">
        <v>1.2388128571428574</v>
      </c>
      <c r="AK64" s="9">
        <v>1.3105349999999998</v>
      </c>
      <c r="AL64" s="9">
        <v>-1.3010535714285714</v>
      </c>
      <c r="AM64" s="9">
        <v>0.63110402777777797</v>
      </c>
      <c r="AN64" s="9">
        <v>-6.3699050000000002</v>
      </c>
      <c r="AO64" s="9">
        <v>2.3312694999999999</v>
      </c>
      <c r="AP64" s="9">
        <v>-0.47778600000000027</v>
      </c>
      <c r="AQ64" s="9">
        <v>0.55406200000000005</v>
      </c>
      <c r="AR64" s="10">
        <f t="shared" si="2"/>
        <v>-9.9662155588624401E-2</v>
      </c>
      <c r="AS64" s="11">
        <f>_xlfn.STDEV.P(AF64:AM64)</f>
        <v>1.26902337268355</v>
      </c>
    </row>
    <row r="65" spans="1:45" x14ac:dyDescent="0.35">
      <c r="A65" s="8">
        <v>62</v>
      </c>
      <c r="B65" s="9">
        <v>-6.954089999999999</v>
      </c>
      <c r="C65" s="9">
        <v>-2.4638441666666666</v>
      </c>
      <c r="D65" s="9">
        <v>-5.8551670000000007</v>
      </c>
      <c r="E65" s="9">
        <v>-3.5508739583333329</v>
      </c>
      <c r="F65" s="9">
        <v>-5.6375433333333342</v>
      </c>
      <c r="G65" s="9">
        <v>-7.7601599999999991</v>
      </c>
      <c r="H65" s="9">
        <v>-6.6472521428571429</v>
      </c>
      <c r="I65" s="9">
        <v>-4.9445515972222225</v>
      </c>
      <c r="J65" s="9">
        <v>1.0543512500000001</v>
      </c>
      <c r="K65" s="9">
        <v>-16.030899499999997</v>
      </c>
      <c r="L65" s="9">
        <v>-2.1157270000000006</v>
      </c>
      <c r="M65" s="9">
        <v>-9.8569010000000006</v>
      </c>
      <c r="N65" s="10">
        <f t="shared" si="0"/>
        <v>-5.89688820403439</v>
      </c>
      <c r="O65" s="11">
        <f>_xlfn.STDEV.P(B65:I65)</f>
        <v>1.6585181294935682</v>
      </c>
      <c r="P65" s="9"/>
      <c r="Q65" s="16">
        <v>-0.91129650000000018</v>
      </c>
      <c r="R65" s="16">
        <v>1.9883431666666662</v>
      </c>
      <c r="S65" s="16">
        <v>-1.9231740000000002</v>
      </c>
      <c r="T65" s="16">
        <v>-1.389784861111111</v>
      </c>
      <c r="U65" s="16">
        <v>-2.4542222222222215E-2</v>
      </c>
      <c r="V65" s="16">
        <v>5.0692499999999974E-2</v>
      </c>
      <c r="W65" s="16">
        <v>1.0009649999999999</v>
      </c>
      <c r="X65" s="16">
        <v>0.35541361111111103</v>
      </c>
      <c r="Y65" s="16">
        <v>-0.91340850000000018</v>
      </c>
      <c r="Z65" s="16">
        <v>-0.2225410000000001</v>
      </c>
      <c r="AA65" s="16">
        <v>1.7336329999999998</v>
      </c>
      <c r="AB65" s="16">
        <v>-0.63658233333333325</v>
      </c>
      <c r="AC65" s="10">
        <f t="shared" si="1"/>
        <v>-7.4356844907407543E-2</v>
      </c>
      <c r="AD65" s="11">
        <f>_xlfn.STDEV.P(Q65:X65)</f>
        <v>1.1965815364473018</v>
      </c>
      <c r="AE65" s="9"/>
      <c r="AF65" s="9">
        <v>-1.083008</v>
      </c>
      <c r="AG65" s="9">
        <v>2.3417928333333333</v>
      </c>
      <c r="AH65" s="9">
        <v>1.2045235000000003</v>
      </c>
      <c r="AI65" s="9">
        <v>-1.1243293750000001</v>
      </c>
      <c r="AJ65" s="9">
        <v>1.1956746825396825</v>
      </c>
      <c r="AK65" s="9">
        <v>1.7184533333333336</v>
      </c>
      <c r="AL65" s="9">
        <v>-1.8400621428571429</v>
      </c>
      <c r="AM65" s="9">
        <v>1.0183591666666667</v>
      </c>
      <c r="AN65" s="9">
        <v>-6.57376</v>
      </c>
      <c r="AO65" s="9">
        <v>2.6942831666666658</v>
      </c>
      <c r="AP65" s="9">
        <v>-0.42500199999999988</v>
      </c>
      <c r="AQ65" s="9">
        <v>1.030708</v>
      </c>
      <c r="AR65" s="10">
        <f t="shared" si="2"/>
        <v>1.3136097056878312E-2</v>
      </c>
      <c r="AS65" s="11">
        <f>_xlfn.STDEV.P(AF65:AM65)</f>
        <v>1.4450640392546819</v>
      </c>
    </row>
    <row r="66" spans="1:45" x14ac:dyDescent="0.35">
      <c r="A66" s="8">
        <v>63</v>
      </c>
      <c r="B66" s="9">
        <v>-6.988658</v>
      </c>
      <c r="C66" s="9">
        <v>-2.4457278333333332</v>
      </c>
      <c r="D66" s="9">
        <v>-5.8200564999999997</v>
      </c>
      <c r="E66" s="9">
        <v>-3.5167027083333333</v>
      </c>
      <c r="F66" s="9">
        <v>-5.5218491269841268</v>
      </c>
      <c r="G66" s="9">
        <v>-7.7779808333333325</v>
      </c>
      <c r="H66" s="9">
        <v>-6.5588814285714294</v>
      </c>
      <c r="I66" s="9">
        <v>-4.9399018750000003</v>
      </c>
      <c r="J66" s="9">
        <v>1.7150240000000001</v>
      </c>
      <c r="K66" s="9">
        <v>-16.307164999999998</v>
      </c>
      <c r="L66" s="9">
        <v>-2.2915840000000003</v>
      </c>
      <c r="M66" s="9">
        <v>-9.8432719999999989</v>
      </c>
      <c r="N66" s="10">
        <f t="shared" si="0"/>
        <v>-5.8580629421296289</v>
      </c>
      <c r="O66" s="11">
        <f>_xlfn.STDEV.P(B66:I66)</f>
        <v>1.6651599315341485</v>
      </c>
      <c r="P66" s="9"/>
      <c r="Q66" s="16">
        <v>-0.85010849999999993</v>
      </c>
      <c r="R66" s="16">
        <v>1.7980511666666668</v>
      </c>
      <c r="S66" s="16">
        <v>-1.662196</v>
      </c>
      <c r="T66" s="16">
        <v>-1.1321115972222222</v>
      </c>
      <c r="U66" s="16">
        <v>0.34793396825396822</v>
      </c>
      <c r="V66" s="16">
        <v>0.10551583333333331</v>
      </c>
      <c r="W66" s="16">
        <v>1.3169992857142856</v>
      </c>
      <c r="X66" s="16">
        <v>0.60915999999999992</v>
      </c>
      <c r="Y66" s="16">
        <v>-1.3164837500000002</v>
      </c>
      <c r="Z66" s="16">
        <v>0.12444350000000015</v>
      </c>
      <c r="AA66" s="16">
        <v>1.6760079999999999</v>
      </c>
      <c r="AB66" s="16">
        <v>-0.46262266666666685</v>
      </c>
      <c r="AC66" s="10">
        <f t="shared" si="1"/>
        <v>4.621577000661372E-2</v>
      </c>
      <c r="AD66" s="11">
        <f>_xlfn.STDEV.P(Q66:X66)</f>
        <v>1.1292948942751626</v>
      </c>
      <c r="AE66" s="9"/>
      <c r="AF66" s="9">
        <v>-1.1527544999999999</v>
      </c>
      <c r="AG66" s="9">
        <v>2.3603311666666666</v>
      </c>
      <c r="AH66" s="9">
        <v>1.2062585000000003</v>
      </c>
      <c r="AI66" s="9">
        <v>-1.0002463888888888</v>
      </c>
      <c r="AJ66" s="9">
        <v>1.035339761904762</v>
      </c>
      <c r="AK66" s="9">
        <v>2.1040225000000001</v>
      </c>
      <c r="AL66" s="9">
        <v>-2.4023214285714287</v>
      </c>
      <c r="AM66" s="9">
        <v>1.3466264583333332</v>
      </c>
      <c r="AN66" s="9">
        <v>-6.780479999999999</v>
      </c>
      <c r="AO66" s="9">
        <v>3.021330166666667</v>
      </c>
      <c r="AP66" s="9">
        <v>-0.4447770000000002</v>
      </c>
      <c r="AQ66" s="9">
        <v>1.3861870000000001</v>
      </c>
      <c r="AR66" s="10">
        <f t="shared" si="2"/>
        <v>5.6626353009259368E-2</v>
      </c>
      <c r="AS66" s="11">
        <f>_xlfn.STDEV.P(AF66:AM66)</f>
        <v>1.6167134380646919</v>
      </c>
    </row>
    <row r="67" spans="1:45" x14ac:dyDescent="0.35">
      <c r="A67" s="8">
        <v>64</v>
      </c>
      <c r="B67" s="9">
        <v>-6.9784145000000004</v>
      </c>
      <c r="C67" s="9">
        <v>-2.3384155</v>
      </c>
      <c r="D67" s="9">
        <v>-5.6957419999999992</v>
      </c>
      <c r="E67" s="9">
        <v>-3.4243388888888888</v>
      </c>
      <c r="F67" s="9">
        <v>-5.3168721428571422</v>
      </c>
      <c r="G67" s="9">
        <v>-7.7835274999999999</v>
      </c>
      <c r="H67" s="9">
        <v>-6.3248907142857149</v>
      </c>
      <c r="I67" s="9">
        <v>-4.9057336111111116</v>
      </c>
      <c r="J67" s="9">
        <v>2.5747780000000002</v>
      </c>
      <c r="K67" s="9">
        <v>-16.490962</v>
      </c>
      <c r="L67" s="9">
        <v>-2.3708279999999999</v>
      </c>
      <c r="M67" s="9">
        <v>-9.7524090000000001</v>
      </c>
      <c r="N67" s="10">
        <f t="shared" si="0"/>
        <v>-5.7339463214285713</v>
      </c>
      <c r="O67" s="11">
        <f>_xlfn.STDEV.P(B67:I67)</f>
        <v>1.6815131870379025</v>
      </c>
      <c r="P67" s="9"/>
      <c r="Q67" s="16">
        <v>-0.76748450000000001</v>
      </c>
      <c r="R67" s="16">
        <v>1.6449310000000001</v>
      </c>
      <c r="S67" s="16">
        <v>-1.3767444999999998</v>
      </c>
      <c r="T67" s="16">
        <v>-0.80670576388888882</v>
      </c>
      <c r="U67" s="16">
        <v>0.72256079365079373</v>
      </c>
      <c r="V67" s="16">
        <v>0.20964166666666656</v>
      </c>
      <c r="W67" s="16">
        <v>1.5921714285714286</v>
      </c>
      <c r="X67" s="16">
        <v>0.85435034722222214</v>
      </c>
      <c r="Y67" s="16">
        <v>-1.7768344999999999</v>
      </c>
      <c r="Z67" s="16">
        <v>0.40999283333333314</v>
      </c>
      <c r="AA67" s="16">
        <v>1.5685820000000001</v>
      </c>
      <c r="AB67" s="16">
        <v>-0.32825516666666665</v>
      </c>
      <c r="AC67" s="10">
        <f t="shared" si="1"/>
        <v>0.16218380324074078</v>
      </c>
      <c r="AD67" s="11">
        <f>_xlfn.STDEV.P(Q67:X67)</f>
        <v>1.068584162189558</v>
      </c>
      <c r="AE67" s="9"/>
      <c r="AF67" s="9">
        <v>-1.2965675000000001</v>
      </c>
      <c r="AG67" s="9">
        <v>2.1731966666666667</v>
      </c>
      <c r="AH67" s="9">
        <v>1.0750454999999999</v>
      </c>
      <c r="AI67" s="9">
        <v>-0.92667472222222214</v>
      </c>
      <c r="AJ67" s="9">
        <v>0.77929777777777798</v>
      </c>
      <c r="AK67" s="9">
        <v>2.4051016666666669</v>
      </c>
      <c r="AL67" s="9">
        <v>-2.8705249999999998</v>
      </c>
      <c r="AM67" s="9">
        <v>1.5750594444444443</v>
      </c>
      <c r="AN67" s="9">
        <v>-6.93276</v>
      </c>
      <c r="AO67" s="9">
        <v>3.2700391666666659</v>
      </c>
      <c r="AP67" s="9">
        <v>-0.53783899999999973</v>
      </c>
      <c r="AQ67" s="9">
        <v>1.6121570000000003</v>
      </c>
      <c r="AR67" s="10">
        <f t="shared" si="2"/>
        <v>2.7127583333333299E-2</v>
      </c>
      <c r="AS67" s="11">
        <f>_xlfn.STDEV.P(AF67:AM67)</f>
        <v>1.7489099707540501</v>
      </c>
    </row>
    <row r="68" spans="1:45" x14ac:dyDescent="0.35">
      <c r="A68" s="8">
        <v>65</v>
      </c>
      <c r="B68" s="9">
        <v>-6.9157495000000004</v>
      </c>
      <c r="C68" s="9">
        <v>-2.1070446666666665</v>
      </c>
      <c r="D68" s="9">
        <v>-5.4453464999999994</v>
      </c>
      <c r="E68" s="9">
        <v>-3.2578695138888882</v>
      </c>
      <c r="F68" s="9">
        <v>-5.0228273809523811</v>
      </c>
      <c r="G68" s="9">
        <v>-7.7433816666666671</v>
      </c>
      <c r="H68" s="9">
        <v>-5.9337521428571431</v>
      </c>
      <c r="I68" s="9">
        <v>-4.8236065277777778</v>
      </c>
      <c r="J68" s="9">
        <v>3.5978684999999997</v>
      </c>
      <c r="K68" s="9">
        <v>-16.582947166666667</v>
      </c>
      <c r="L68" s="9">
        <v>-2.353148</v>
      </c>
      <c r="M68" s="9">
        <v>-9.5911450000000009</v>
      </c>
      <c r="N68" s="10">
        <f t="shared" ref="N68:N103" si="3">AVERAGE(B68:M68)</f>
        <v>-5.5149124637896838</v>
      </c>
      <c r="O68" s="11">
        <f>_xlfn.STDEV.P(B68:I68)</f>
        <v>1.7141736349885788</v>
      </c>
      <c r="P68" s="9"/>
      <c r="Q68" s="16">
        <v>-0.65386350000000004</v>
      </c>
      <c r="R68" s="16">
        <v>1.5273818333333333</v>
      </c>
      <c r="S68" s="16">
        <v>-1.0626759999999997</v>
      </c>
      <c r="T68" s="16">
        <v>-0.44676805555555554</v>
      </c>
      <c r="U68" s="16">
        <v>1.0896180952380954</v>
      </c>
      <c r="V68" s="16">
        <v>0.3230358333333333</v>
      </c>
      <c r="W68" s="16">
        <v>1.8654878571428575</v>
      </c>
      <c r="X68" s="16">
        <v>1.0997513888888888</v>
      </c>
      <c r="Y68" s="16">
        <v>-2.2481079999999998</v>
      </c>
      <c r="Z68" s="16">
        <v>0.66812616666666647</v>
      </c>
      <c r="AA68" s="16">
        <v>1.4643229999999998</v>
      </c>
      <c r="AB68" s="16">
        <v>-0.21408383333333336</v>
      </c>
      <c r="AC68" s="10">
        <f t="shared" ref="AC68:AC103" si="4">AVERAGE(Q68:AB68)</f>
        <v>0.28435206547619052</v>
      </c>
      <c r="AD68" s="11">
        <f>_xlfn.STDEV.P(Q68:X68)</f>
        <v>1.0198126342393232</v>
      </c>
      <c r="AE68" s="9"/>
      <c r="AF68" s="9">
        <v>-1.5066174999999999</v>
      </c>
      <c r="AG68" s="9">
        <v>1.755803</v>
      </c>
      <c r="AH68" s="9">
        <v>0.84863200000000028</v>
      </c>
      <c r="AI68" s="9">
        <v>-0.91075125000000001</v>
      </c>
      <c r="AJ68" s="9">
        <v>0.47318992063492049</v>
      </c>
      <c r="AK68" s="9">
        <v>2.596413333333333</v>
      </c>
      <c r="AL68" s="9">
        <v>-3.16378</v>
      </c>
      <c r="AM68" s="9">
        <v>1.6827897222222221</v>
      </c>
      <c r="AN68" s="9">
        <v>-6.9213825</v>
      </c>
      <c r="AO68" s="9">
        <v>3.3853926666666667</v>
      </c>
      <c r="AP68" s="9">
        <v>-0.68851300000000015</v>
      </c>
      <c r="AQ68" s="9">
        <v>1.697168</v>
      </c>
      <c r="AR68" s="10">
        <f t="shared" ref="AR68:AR103" si="5">AVERAGE(AF68:AQ68)</f>
        <v>-6.2637967261904737E-2</v>
      </c>
      <c r="AS68" s="11">
        <f>_xlfn.STDEV.P(AF68:AM68)</f>
        <v>1.8136569074574027</v>
      </c>
    </row>
    <row r="69" spans="1:45" x14ac:dyDescent="0.35">
      <c r="A69" s="8">
        <v>66</v>
      </c>
      <c r="B69" s="9">
        <v>-6.7928179999999987</v>
      </c>
      <c r="C69" s="9">
        <v>-1.7315073333333335</v>
      </c>
      <c r="D69" s="9">
        <v>-5.0630755000000001</v>
      </c>
      <c r="E69" s="9">
        <v>-2.9987816666666665</v>
      </c>
      <c r="F69" s="9">
        <v>-4.6458768253968259</v>
      </c>
      <c r="G69" s="9">
        <v>-7.6225066666666663</v>
      </c>
      <c r="H69" s="9">
        <v>-5.3770621428571435</v>
      </c>
      <c r="I69" s="9">
        <v>-4.6653199999999995</v>
      </c>
      <c r="J69" s="9">
        <v>4.7079789999999999</v>
      </c>
      <c r="K69" s="9">
        <v>-16.570249500000003</v>
      </c>
      <c r="L69" s="9">
        <v>-2.2629330000000003</v>
      </c>
      <c r="M69" s="9">
        <v>-9.366757999999999</v>
      </c>
      <c r="N69" s="10">
        <f t="shared" si="3"/>
        <v>-5.1990758029100528</v>
      </c>
      <c r="O69" s="11">
        <f>_xlfn.STDEV.P(B69:I69)</f>
        <v>1.7681605768387432</v>
      </c>
      <c r="P69" s="9"/>
      <c r="Q69" s="16">
        <v>-0.50943800000000006</v>
      </c>
      <c r="R69" s="16">
        <v>1.4524118333333333</v>
      </c>
      <c r="S69" s="16">
        <v>-0.73457700000000004</v>
      </c>
      <c r="T69" s="16">
        <v>-9.0761527777777753E-2</v>
      </c>
      <c r="U69" s="16">
        <v>1.4428626984126982</v>
      </c>
      <c r="V69" s="16">
        <v>0.43826583333333347</v>
      </c>
      <c r="W69" s="16">
        <v>2.130252142857143</v>
      </c>
      <c r="X69" s="16">
        <v>1.347226875</v>
      </c>
      <c r="Y69" s="16">
        <v>-2.6857239999999996</v>
      </c>
      <c r="Z69" s="16">
        <v>0.92513666666666661</v>
      </c>
      <c r="AA69" s="16">
        <v>1.3591840000000002</v>
      </c>
      <c r="AB69" s="16">
        <v>-0.12547400000000009</v>
      </c>
      <c r="AC69" s="10">
        <f t="shared" si="4"/>
        <v>0.41244712681878309</v>
      </c>
      <c r="AD69" s="11">
        <f>_xlfn.STDEV.P(Q69:X69)</f>
        <v>0.98711308301198908</v>
      </c>
      <c r="AE69" s="9"/>
      <c r="AF69" s="9">
        <v>-1.7546644999999996</v>
      </c>
      <c r="AG69" s="9">
        <v>1.1350815000000001</v>
      </c>
      <c r="AH69" s="9">
        <v>0.5839764999999999</v>
      </c>
      <c r="AI69" s="9">
        <v>-0.94181236111111111</v>
      </c>
      <c r="AJ69" s="9">
        <v>0.15676507936507944</v>
      </c>
      <c r="AK69" s="9">
        <v>2.6780950000000003</v>
      </c>
      <c r="AL69" s="9">
        <v>-3.288449285714286</v>
      </c>
      <c r="AM69" s="9">
        <v>1.6680036805555556</v>
      </c>
      <c r="AN69" s="9">
        <v>-6.6225400000000008</v>
      </c>
      <c r="AO69" s="9">
        <v>3.3400354999999999</v>
      </c>
      <c r="AP69" s="9">
        <v>-0.87715400000000021</v>
      </c>
      <c r="AQ69" s="9">
        <v>1.6446879999999997</v>
      </c>
      <c r="AR69" s="10">
        <f t="shared" si="5"/>
        <v>-0.18983124057539688</v>
      </c>
      <c r="AS69" s="11">
        <f>_xlfn.STDEV.P(AF69:AM69)</f>
        <v>1.8159425525196671</v>
      </c>
    </row>
    <row r="70" spans="1:45" x14ac:dyDescent="0.35">
      <c r="A70" s="8">
        <v>67</v>
      </c>
      <c r="B70" s="9">
        <v>-6.5997725000000003</v>
      </c>
      <c r="C70" s="9">
        <v>-1.211082</v>
      </c>
      <c r="D70" s="9">
        <v>-4.575628</v>
      </c>
      <c r="E70" s="9">
        <v>-2.627056944444444</v>
      </c>
      <c r="F70" s="9">
        <v>-4.1982252380952385</v>
      </c>
      <c r="G70" s="9">
        <v>-7.3900791666666663</v>
      </c>
      <c r="H70" s="9">
        <v>-4.7059535714285712</v>
      </c>
      <c r="I70" s="9">
        <v>-4.4081754861111122</v>
      </c>
      <c r="J70" s="9">
        <v>5.8402720000000006</v>
      </c>
      <c r="K70" s="9">
        <v>-16.425780166666666</v>
      </c>
      <c r="L70" s="9">
        <v>-2.1252710000000001</v>
      </c>
      <c r="M70" s="9">
        <v>-9.0690279999999994</v>
      </c>
      <c r="N70" s="10">
        <f t="shared" si="3"/>
        <v>-4.791315006117725</v>
      </c>
      <c r="O70" s="11">
        <f>_xlfn.STDEV.P(B70:I70)</f>
        <v>1.844723954076996</v>
      </c>
      <c r="P70" s="9"/>
      <c r="Q70" s="16">
        <v>-0.34494950000000002</v>
      </c>
      <c r="R70" s="16">
        <v>1.4328501666666666</v>
      </c>
      <c r="S70" s="16">
        <v>-0.41639450000000006</v>
      </c>
      <c r="T70" s="16">
        <v>0.23742083333333333</v>
      </c>
      <c r="U70" s="16">
        <v>1.771533650793651</v>
      </c>
      <c r="V70" s="16">
        <v>0.56393166666666683</v>
      </c>
      <c r="W70" s="16">
        <v>2.3719357142857138</v>
      </c>
      <c r="X70" s="16">
        <v>1.5940421527777779</v>
      </c>
      <c r="Y70" s="16">
        <v>-3.0343692500000006</v>
      </c>
      <c r="Z70" s="16">
        <v>1.1866308333333331</v>
      </c>
      <c r="AA70" s="16">
        <v>1.2282980000000001</v>
      </c>
      <c r="AB70" s="16">
        <v>-4.829183333333309E-2</v>
      </c>
      <c r="AC70" s="10">
        <f t="shared" si="4"/>
        <v>0.54521982787698409</v>
      </c>
      <c r="AD70" s="11">
        <f>_xlfn.STDEV.P(Q70:X70)</f>
        <v>0.96995636710913224</v>
      </c>
      <c r="AE70" s="9"/>
      <c r="AF70" s="9">
        <v>-2.0321850000000001</v>
      </c>
      <c r="AG70" s="9">
        <v>0.41121466666666662</v>
      </c>
      <c r="AH70" s="9">
        <v>0.34342400000000017</v>
      </c>
      <c r="AI70" s="9">
        <v>-0.98862972222222234</v>
      </c>
      <c r="AJ70" s="9">
        <v>-0.1299677777777779</v>
      </c>
      <c r="AK70" s="9">
        <v>2.6525449999999999</v>
      </c>
      <c r="AL70" s="9">
        <v>-3.1817678571428569</v>
      </c>
      <c r="AM70" s="9">
        <v>1.5579565972222222</v>
      </c>
      <c r="AN70" s="9">
        <v>-6.0206499999999998</v>
      </c>
      <c r="AO70" s="9">
        <v>3.152748166666667</v>
      </c>
      <c r="AP70" s="9">
        <v>-1.0826920000000002</v>
      </c>
      <c r="AQ70" s="9">
        <v>1.4702820000000001</v>
      </c>
      <c r="AR70" s="10">
        <f t="shared" si="5"/>
        <v>-0.32064349388227514</v>
      </c>
      <c r="AS70" s="11">
        <f>_xlfn.STDEV.P(AF70:AM70)</f>
        <v>1.7594117592328107</v>
      </c>
    </row>
    <row r="71" spans="1:45" x14ac:dyDescent="0.35">
      <c r="A71" s="8">
        <v>68</v>
      </c>
      <c r="B71" s="9">
        <v>-6.332281</v>
      </c>
      <c r="C71" s="9">
        <v>-0.563087</v>
      </c>
      <c r="D71" s="9">
        <v>-4.0136954999999999</v>
      </c>
      <c r="E71" s="9">
        <v>-2.137064791666667</v>
      </c>
      <c r="F71" s="9">
        <v>-3.6920723015873014</v>
      </c>
      <c r="G71" s="9">
        <v>-7.0308583333333328</v>
      </c>
      <c r="H71" s="9">
        <v>-3.9456228571428573</v>
      </c>
      <c r="I71" s="9">
        <v>-4.0473754166666662</v>
      </c>
      <c r="J71" s="9">
        <v>6.9467119999999998</v>
      </c>
      <c r="K71" s="9">
        <v>-16.127578</v>
      </c>
      <c r="L71" s="9">
        <v>-1.930458</v>
      </c>
      <c r="M71" s="9">
        <v>-8.6783459999999994</v>
      </c>
      <c r="N71" s="10">
        <f t="shared" si="3"/>
        <v>-4.2959772666997358</v>
      </c>
      <c r="O71" s="11">
        <f>_xlfn.STDEV.P(B71:I71)</f>
        <v>1.9365454648893581</v>
      </c>
      <c r="P71" s="9"/>
      <c r="Q71" s="16">
        <v>-0.17675800000000003</v>
      </c>
      <c r="R71" s="16">
        <v>1.4556678333333335</v>
      </c>
      <c r="S71" s="16">
        <v>-0.12127050000000006</v>
      </c>
      <c r="T71" s="16">
        <v>0.52695666666666663</v>
      </c>
      <c r="U71" s="16">
        <v>2.0697385714285716</v>
      </c>
      <c r="V71" s="16">
        <v>0.69956666666666667</v>
      </c>
      <c r="W71" s="16">
        <v>2.6036550000000003</v>
      </c>
      <c r="X71" s="16">
        <v>1.8250238888888888</v>
      </c>
      <c r="Y71" s="16">
        <v>-3.2633144999999999</v>
      </c>
      <c r="Z71" s="16">
        <v>1.4458208333333333</v>
      </c>
      <c r="AA71" s="16">
        <v>1.0684819999999999</v>
      </c>
      <c r="AB71" s="16">
        <v>5.6246833333333246E-2</v>
      </c>
      <c r="AC71" s="10">
        <f t="shared" si="4"/>
        <v>0.68248460780423281</v>
      </c>
      <c r="AD71" s="11">
        <f>_xlfn.STDEV.P(Q71:X71)</f>
        <v>0.96585559282002709</v>
      </c>
      <c r="AE71" s="9"/>
      <c r="AF71" s="9">
        <v>-2.3377634999999994</v>
      </c>
      <c r="AG71" s="9">
        <v>-0.2981145</v>
      </c>
      <c r="AH71" s="9">
        <v>0.17031250000000009</v>
      </c>
      <c r="AI71" s="9">
        <v>-1.0097168750000001</v>
      </c>
      <c r="AJ71" s="9">
        <v>-0.35139595238095223</v>
      </c>
      <c r="AK71" s="9">
        <v>2.5208474999999999</v>
      </c>
      <c r="AL71" s="9">
        <v>-2.8729800000000001</v>
      </c>
      <c r="AM71" s="9">
        <v>1.4096838194444443</v>
      </c>
      <c r="AN71" s="9">
        <v>-5.2769875000000006</v>
      </c>
      <c r="AO71" s="9">
        <v>2.8739024999999994</v>
      </c>
      <c r="AP71" s="9">
        <v>-1.3077239999999999</v>
      </c>
      <c r="AQ71" s="9">
        <v>1.2121159999999997</v>
      </c>
      <c r="AR71" s="10">
        <f t="shared" si="5"/>
        <v>-0.43898500066137575</v>
      </c>
      <c r="AS71" s="11">
        <f>_xlfn.STDEV.P(AF71:AM71)</f>
        <v>1.6719528510437853</v>
      </c>
    </row>
    <row r="72" spans="1:45" x14ac:dyDescent="0.35">
      <c r="A72" s="8">
        <v>69</v>
      </c>
      <c r="B72" s="9">
        <v>-5.9989995</v>
      </c>
      <c r="C72" s="9">
        <v>0.17695316666666672</v>
      </c>
      <c r="D72" s="9">
        <v>-3.3882979999999998</v>
      </c>
      <c r="E72" s="9">
        <v>-1.5489104166666665</v>
      </c>
      <c r="F72" s="9">
        <v>-3.1303428571428569</v>
      </c>
      <c r="G72" s="9">
        <v>-6.5677258333333342</v>
      </c>
      <c r="H72" s="9">
        <v>-3.1800464285714289</v>
      </c>
      <c r="I72" s="9">
        <v>-3.5944638888888889</v>
      </c>
      <c r="J72" s="9">
        <v>7.9917319999999998</v>
      </c>
      <c r="K72" s="9">
        <v>-15.686292166666664</v>
      </c>
      <c r="L72" s="9">
        <v>-1.655683</v>
      </c>
      <c r="M72" s="9">
        <v>-8.1986430000000006</v>
      </c>
      <c r="N72" s="10">
        <f t="shared" si="3"/>
        <v>-3.7317266603835981</v>
      </c>
      <c r="O72" s="11">
        <f>_xlfn.STDEV.P(B72:I72)</f>
        <v>2.0362137956838327</v>
      </c>
      <c r="P72" s="9"/>
      <c r="Q72" s="16">
        <v>-9.1894999999999616E-3</v>
      </c>
      <c r="R72" s="16">
        <v>1.4947901666666665</v>
      </c>
      <c r="S72" s="16">
        <v>0.1541570000000001</v>
      </c>
      <c r="T72" s="16">
        <v>0.78011611111111123</v>
      </c>
      <c r="U72" s="16">
        <v>2.339906904761905</v>
      </c>
      <c r="V72" s="16">
        <v>0.83939166666666676</v>
      </c>
      <c r="W72" s="16">
        <v>2.8445792857142855</v>
      </c>
      <c r="X72" s="16">
        <v>2.019869166666667</v>
      </c>
      <c r="Y72" s="16">
        <v>-3.3889197499999999</v>
      </c>
      <c r="Z72" s="16">
        <v>1.7033121666666662</v>
      </c>
      <c r="AA72" s="16">
        <v>0.89045800000000008</v>
      </c>
      <c r="AB72" s="16">
        <v>0.15671066666666666</v>
      </c>
      <c r="AC72" s="10">
        <f t="shared" si="4"/>
        <v>0.8187651570767196</v>
      </c>
      <c r="AD72" s="11">
        <f>_xlfn.STDEV.P(Q72:X72)</f>
        <v>0.97031908656371912</v>
      </c>
      <c r="AE72" s="9"/>
      <c r="AF72" s="9">
        <v>-2.6436884999999997</v>
      </c>
      <c r="AG72" s="9">
        <v>-0.90223816666666667</v>
      </c>
      <c r="AH72" s="9">
        <v>7.4138000000000259E-2</v>
      </c>
      <c r="AI72" s="9">
        <v>-0.97886090277777771</v>
      </c>
      <c r="AJ72" s="9">
        <v>-0.48351674603174621</v>
      </c>
      <c r="AK72" s="9">
        <v>2.3189333333333333</v>
      </c>
      <c r="AL72" s="9">
        <v>-2.3982692857142855</v>
      </c>
      <c r="AM72" s="9">
        <v>1.2793301388888887</v>
      </c>
      <c r="AN72" s="9">
        <v>-4.5812150000000003</v>
      </c>
      <c r="AO72" s="9">
        <v>2.5604848333333337</v>
      </c>
      <c r="AP72" s="9">
        <v>-1.5665309999999999</v>
      </c>
      <c r="AQ72" s="9">
        <v>0.90959599999999963</v>
      </c>
      <c r="AR72" s="10">
        <f t="shared" si="5"/>
        <v>-0.53431977463624336</v>
      </c>
      <c r="AS72" s="11">
        <f>_xlfn.STDEV.P(AF72:AM72)</f>
        <v>1.582063681460284</v>
      </c>
    </row>
    <row r="73" spans="1:45" x14ac:dyDescent="0.35">
      <c r="A73" s="8">
        <v>70</v>
      </c>
      <c r="B73" s="9">
        <v>-5.6176364999999997</v>
      </c>
      <c r="C73" s="9">
        <v>0.95818283333333365</v>
      </c>
      <c r="D73" s="9">
        <v>-2.7000994999999994</v>
      </c>
      <c r="E73" s="9">
        <v>-0.89754895833333337</v>
      </c>
      <c r="F73" s="9">
        <v>-2.5331197619047616</v>
      </c>
      <c r="G73" s="9">
        <v>-6.0329241666666666</v>
      </c>
      <c r="H73" s="9">
        <v>-2.398847142857143</v>
      </c>
      <c r="I73" s="9">
        <v>-3.0689454166666663</v>
      </c>
      <c r="J73" s="9">
        <v>8.9701287500000007</v>
      </c>
      <c r="K73" s="9">
        <v>-15.125322666666666</v>
      </c>
      <c r="L73" s="9">
        <v>-1.2971540000000001</v>
      </c>
      <c r="M73" s="9">
        <v>-7.6506460000000001</v>
      </c>
      <c r="N73" s="10">
        <f t="shared" si="3"/>
        <v>-3.1161610441468248</v>
      </c>
      <c r="O73" s="11">
        <f>_xlfn.STDEV.P(B73:I73)</f>
        <v>2.1344526790640987</v>
      </c>
      <c r="P73" s="9"/>
      <c r="Q73" s="16">
        <v>0.15872249999999999</v>
      </c>
      <c r="R73" s="16">
        <v>1.5274863333333333</v>
      </c>
      <c r="S73" s="16">
        <v>0.41685949999999999</v>
      </c>
      <c r="T73" s="16">
        <v>1.0062595833333334</v>
      </c>
      <c r="U73" s="16">
        <v>2.5727350793650796</v>
      </c>
      <c r="V73" s="16">
        <v>0.98587000000000002</v>
      </c>
      <c r="W73" s="16">
        <v>3.1194778571428574</v>
      </c>
      <c r="X73" s="16">
        <v>2.1709596527777775</v>
      </c>
      <c r="Y73" s="16">
        <v>-3.4652474999999998</v>
      </c>
      <c r="Z73" s="16">
        <v>1.9513351666666667</v>
      </c>
      <c r="AA73" s="16">
        <v>0.68582900000000002</v>
      </c>
      <c r="AB73" s="16">
        <v>0.2043638333333333</v>
      </c>
      <c r="AC73" s="10">
        <f t="shared" si="4"/>
        <v>0.9445542504960317</v>
      </c>
      <c r="AD73" s="11">
        <f>_xlfn.STDEV.P(Q73:X73)</f>
        <v>0.98135892633009492</v>
      </c>
      <c r="AE73" s="9"/>
      <c r="AF73" s="9">
        <v>-2.9138355000000002</v>
      </c>
      <c r="AG73" s="9">
        <v>-1.3519740000000002</v>
      </c>
      <c r="AH73" s="9">
        <v>5.2203500000000069E-2</v>
      </c>
      <c r="AI73" s="9">
        <v>-0.89241666666666664</v>
      </c>
      <c r="AJ73" s="9">
        <v>-0.50197023809523822</v>
      </c>
      <c r="AK73" s="9">
        <v>2.0995541666666666</v>
      </c>
      <c r="AL73" s="9">
        <v>-1.8312164285714285</v>
      </c>
      <c r="AM73" s="9">
        <v>1.1997265972222224</v>
      </c>
      <c r="AN73" s="9">
        <v>-4.0084625000000003</v>
      </c>
      <c r="AO73" s="9">
        <v>2.2480781666666667</v>
      </c>
      <c r="AP73" s="9">
        <v>-1.856182</v>
      </c>
      <c r="AQ73" s="9">
        <v>0.58478500000000011</v>
      </c>
      <c r="AR73" s="10">
        <f t="shared" si="5"/>
        <v>-0.59764249189814811</v>
      </c>
      <c r="AS73" s="11">
        <f>_xlfn.STDEV.P(AF73:AM73)</f>
        <v>1.5177214416327036</v>
      </c>
    </row>
    <row r="74" spans="1:45" x14ac:dyDescent="0.35">
      <c r="A74" s="8">
        <v>71</v>
      </c>
      <c r="B74" s="9">
        <v>-5.1972569999999996</v>
      </c>
      <c r="C74" s="9">
        <v>1.7428261666666667</v>
      </c>
      <c r="D74" s="9">
        <v>-1.9651179999999999</v>
      </c>
      <c r="E74" s="9">
        <v>-0.22459743055555553</v>
      </c>
      <c r="F74" s="9">
        <v>-1.9171563492063493</v>
      </c>
      <c r="G74" s="9">
        <v>-5.4275733333333331</v>
      </c>
      <c r="H74" s="9">
        <v>-1.6580935714285714</v>
      </c>
      <c r="I74" s="9">
        <v>-2.486928472222222</v>
      </c>
      <c r="J74" s="9">
        <v>9.9070517500000008</v>
      </c>
      <c r="K74" s="9">
        <v>-14.445926666666665</v>
      </c>
      <c r="L74" s="9">
        <v>-0.85035399999999983</v>
      </c>
      <c r="M74" s="9">
        <v>-7.0450060000000008</v>
      </c>
      <c r="N74" s="10">
        <f t="shared" si="3"/>
        <v>-2.4640110755621691</v>
      </c>
      <c r="O74" s="11">
        <f>_xlfn.STDEV.P(B74:I74)</f>
        <v>2.2173429161603844</v>
      </c>
      <c r="P74" s="9"/>
      <c r="Q74" s="16">
        <v>0.31983600000000001</v>
      </c>
      <c r="R74" s="16">
        <v>1.5385441666666666</v>
      </c>
      <c r="S74" s="16">
        <v>0.67108500000000004</v>
      </c>
      <c r="T74" s="16">
        <v>1.2209598611111112</v>
      </c>
      <c r="U74" s="16">
        <v>2.769819285714286</v>
      </c>
      <c r="V74" s="16">
        <v>1.124925</v>
      </c>
      <c r="W74" s="16">
        <v>3.3825578571428574</v>
      </c>
      <c r="X74" s="16">
        <v>2.2845738194444447</v>
      </c>
      <c r="Y74" s="16">
        <v>-3.5782420000000004</v>
      </c>
      <c r="Z74" s="16">
        <v>2.1891136666666666</v>
      </c>
      <c r="AA74" s="16">
        <v>0.43986900000000001</v>
      </c>
      <c r="AB74" s="16">
        <v>0.19743866666666654</v>
      </c>
      <c r="AC74" s="10">
        <f t="shared" si="4"/>
        <v>1.0467066936177249</v>
      </c>
      <c r="AD74" s="11">
        <f>_xlfn.STDEV.P(Q74:X74)</f>
        <v>0.99100150716274393</v>
      </c>
      <c r="AE74" s="9"/>
      <c r="AF74" s="9">
        <v>-3.1160389999999998</v>
      </c>
      <c r="AG74" s="9">
        <v>-1.6235016666666668</v>
      </c>
      <c r="AH74" s="9">
        <v>0.10433050000000055</v>
      </c>
      <c r="AI74" s="9">
        <v>-0.75889687500000003</v>
      </c>
      <c r="AJ74" s="9">
        <v>-0.40521301587301606</v>
      </c>
      <c r="AK74" s="9">
        <v>1.8867150000000001</v>
      </c>
      <c r="AL74" s="9">
        <v>-1.2901257142857143</v>
      </c>
      <c r="AM74" s="9">
        <v>1.1889152083333332</v>
      </c>
      <c r="AN74" s="9">
        <v>-3.5545974999999999</v>
      </c>
      <c r="AO74" s="9">
        <v>1.9544181666666667</v>
      </c>
      <c r="AP74" s="9">
        <v>-2.1521689999999998</v>
      </c>
      <c r="AQ74" s="9">
        <v>0.26005699999999998</v>
      </c>
      <c r="AR74" s="10">
        <f t="shared" si="5"/>
        <v>-0.62550890806878312</v>
      </c>
      <c r="AS74" s="11">
        <f>_xlfn.STDEV.P(AF74:AM74)</f>
        <v>1.4882985847862693</v>
      </c>
    </row>
    <row r="75" spans="1:45" x14ac:dyDescent="0.35">
      <c r="A75" s="8">
        <v>72</v>
      </c>
      <c r="B75" s="9">
        <v>-4.7372170000000002</v>
      </c>
      <c r="C75" s="9">
        <v>2.5226008333333332</v>
      </c>
      <c r="D75" s="9">
        <v>-1.2230045</v>
      </c>
      <c r="E75" s="9">
        <v>0.43047229166666667</v>
      </c>
      <c r="F75" s="9">
        <v>-1.2681933333333335</v>
      </c>
      <c r="G75" s="9">
        <v>-4.7474758333333336</v>
      </c>
      <c r="H75" s="9">
        <v>-0.94263857142857177</v>
      </c>
      <c r="I75" s="9">
        <v>-1.855969513888889</v>
      </c>
      <c r="J75" s="9">
        <v>10.775885500000001</v>
      </c>
      <c r="K75" s="9">
        <v>-13.639384333333332</v>
      </c>
      <c r="L75" s="9">
        <v>-0.30184100000000025</v>
      </c>
      <c r="M75" s="9">
        <v>-6.378546</v>
      </c>
      <c r="N75" s="10">
        <f t="shared" si="3"/>
        <v>-1.7804426216931217</v>
      </c>
      <c r="O75" s="11">
        <f>_xlfn.STDEV.P(B75:I75)</f>
        <v>2.2775412927148926</v>
      </c>
      <c r="P75" s="9"/>
      <c r="Q75" s="16">
        <v>0.47281649999999997</v>
      </c>
      <c r="R75" s="16">
        <v>1.5323193333333334</v>
      </c>
      <c r="S75" s="16">
        <v>0.91794999999999993</v>
      </c>
      <c r="T75" s="16">
        <v>1.4353839583333334</v>
      </c>
      <c r="U75" s="16">
        <v>2.9485196825396827</v>
      </c>
      <c r="V75" s="16">
        <v>1.2237308333333332</v>
      </c>
      <c r="W75" s="16">
        <v>3.626022857142857</v>
      </c>
      <c r="X75" s="16">
        <v>2.3797478472222222</v>
      </c>
      <c r="Y75" s="16">
        <v>-3.7443850000000003</v>
      </c>
      <c r="Z75" s="16">
        <v>2.4215373333333337</v>
      </c>
      <c r="AA75" s="16">
        <v>0.17514499999999994</v>
      </c>
      <c r="AB75" s="16">
        <v>0.15954816666666671</v>
      </c>
      <c r="AC75" s="10">
        <f t="shared" si="4"/>
        <v>1.12902804265873</v>
      </c>
      <c r="AD75" s="11">
        <f>_xlfn.STDEV.P(Q75:X75)</f>
        <v>1.0039514413417485</v>
      </c>
      <c r="AE75" s="9"/>
      <c r="AF75" s="9">
        <v>-3.2174614999999998</v>
      </c>
      <c r="AG75" s="9">
        <v>-1.7060663333333335</v>
      </c>
      <c r="AH75" s="9">
        <v>0.22515350000000023</v>
      </c>
      <c r="AI75" s="9">
        <v>-0.58765180555555552</v>
      </c>
      <c r="AJ75" s="9">
        <v>-0.24286571428571468</v>
      </c>
      <c r="AK75" s="9">
        <v>1.7014866666666666</v>
      </c>
      <c r="AL75" s="9">
        <v>-0.84161928571428568</v>
      </c>
      <c r="AM75" s="9">
        <v>1.2540211111111113</v>
      </c>
      <c r="AN75" s="9">
        <v>-3.1458750000000002</v>
      </c>
      <c r="AO75" s="9">
        <v>1.690984833333333</v>
      </c>
      <c r="AP75" s="9">
        <v>-2.4399240000000004</v>
      </c>
      <c r="AQ75" s="9">
        <v>-4.2373999999999912E-2</v>
      </c>
      <c r="AR75" s="10">
        <f t="shared" si="5"/>
        <v>-0.61268262731481482</v>
      </c>
      <c r="AS75" s="11">
        <f>_xlfn.STDEV.P(AF75:AM75)</f>
        <v>1.4763087916963351</v>
      </c>
    </row>
    <row r="76" spans="1:45" x14ac:dyDescent="0.35">
      <c r="A76" s="8">
        <v>73</v>
      </c>
      <c r="B76" s="9">
        <v>-4.2468319999999995</v>
      </c>
      <c r="C76" s="9">
        <v>3.3019499999999997</v>
      </c>
      <c r="D76" s="9">
        <v>-0.49602550000000001</v>
      </c>
      <c r="E76" s="9">
        <v>1.0461070138888888</v>
      </c>
      <c r="F76" s="9">
        <v>-0.58978960317460272</v>
      </c>
      <c r="G76" s="9">
        <v>-4.0128374999999998</v>
      </c>
      <c r="H76" s="9">
        <v>-0.23257285714285703</v>
      </c>
      <c r="I76" s="9">
        <v>-1.1852581250000001</v>
      </c>
      <c r="J76" s="9">
        <v>11.5147525</v>
      </c>
      <c r="K76" s="9">
        <v>-12.731770666666668</v>
      </c>
      <c r="L76" s="9">
        <v>0.36470700000000011</v>
      </c>
      <c r="M76" s="9">
        <v>-5.6565379999999994</v>
      </c>
      <c r="N76" s="10">
        <f t="shared" si="3"/>
        <v>-1.0770089781746031</v>
      </c>
      <c r="O76" s="11">
        <f>_xlfn.STDEV.P(B76:I76)</f>
        <v>2.3195914978928136</v>
      </c>
      <c r="P76" s="9"/>
      <c r="Q76" s="16">
        <v>0.62843549999999992</v>
      </c>
      <c r="R76" s="16">
        <v>1.5177838333333331</v>
      </c>
      <c r="S76" s="16">
        <v>1.1586794999999999</v>
      </c>
      <c r="T76" s="16">
        <v>1.6501452083333334</v>
      </c>
      <c r="U76" s="16">
        <v>3.0970195238095233</v>
      </c>
      <c r="V76" s="16">
        <v>1.2815641666666668</v>
      </c>
      <c r="W76" s="16">
        <v>3.8513278571428566</v>
      </c>
      <c r="X76" s="16">
        <v>2.468509375</v>
      </c>
      <c r="Y76" s="16">
        <v>-3.9056677499999997</v>
      </c>
      <c r="Z76" s="16">
        <v>2.6404371666666666</v>
      </c>
      <c r="AA76" s="16">
        <v>-6.7192000000000085E-2</v>
      </c>
      <c r="AB76" s="16">
        <v>0.1019509999999999</v>
      </c>
      <c r="AC76" s="10">
        <f t="shared" si="4"/>
        <v>1.2019161150793651</v>
      </c>
      <c r="AD76" s="11">
        <f>_xlfn.STDEV.P(Q76:X76)</f>
        <v>1.0182980348962072</v>
      </c>
      <c r="AE76" s="9"/>
      <c r="AF76" s="9">
        <v>-3.2044259999999998</v>
      </c>
      <c r="AG76" s="9">
        <v>-1.6203751666666668</v>
      </c>
      <c r="AH76" s="9">
        <v>0.39539849999999999</v>
      </c>
      <c r="AI76" s="9">
        <v>-0.39399013888888867</v>
      </c>
      <c r="AJ76" s="9">
        <v>-8.1278015873016196E-2</v>
      </c>
      <c r="AK76" s="9">
        <v>1.591636666666667</v>
      </c>
      <c r="AL76" s="9">
        <v>-0.56741357142857141</v>
      </c>
      <c r="AM76" s="9">
        <v>1.3894102083333335</v>
      </c>
      <c r="AN76" s="9">
        <v>-2.7378725000000004</v>
      </c>
      <c r="AO76" s="9">
        <v>1.4711868333333336</v>
      </c>
      <c r="AP76" s="9">
        <v>-2.740046</v>
      </c>
      <c r="AQ76" s="9">
        <v>-0.31406800000000001</v>
      </c>
      <c r="AR76" s="10">
        <f t="shared" si="5"/>
        <v>-0.56765309871031744</v>
      </c>
      <c r="AS76" s="11">
        <f>_xlfn.STDEV.P(AF76:AM76)</f>
        <v>1.467233948061484</v>
      </c>
    </row>
    <row r="77" spans="1:45" x14ac:dyDescent="0.35">
      <c r="A77" s="8">
        <v>74</v>
      </c>
      <c r="B77" s="9">
        <v>-3.7484020000000005</v>
      </c>
      <c r="C77" s="9">
        <v>4.0504875</v>
      </c>
      <c r="D77" s="9">
        <v>0.22300999999999993</v>
      </c>
      <c r="E77" s="9">
        <v>1.6209453472222224</v>
      </c>
      <c r="F77" s="9">
        <v>8.1955396825396543E-2</v>
      </c>
      <c r="G77" s="9">
        <v>-3.2477450000000001</v>
      </c>
      <c r="H77" s="9">
        <v>0.47405785714285731</v>
      </c>
      <c r="I77" s="9">
        <v>-0.49590236111111102</v>
      </c>
      <c r="J77" s="9">
        <v>12.121689249999999</v>
      </c>
      <c r="K77" s="9">
        <v>-11.765930000000001</v>
      </c>
      <c r="L77" s="9">
        <v>1.1321600000000001</v>
      </c>
      <c r="M77" s="9">
        <v>-4.891756</v>
      </c>
      <c r="N77" s="10">
        <f t="shared" si="3"/>
        <v>-0.37045250082671971</v>
      </c>
      <c r="O77" s="11">
        <f>_xlfn.STDEV.P(B77:I77)</f>
        <v>2.3458410946534953</v>
      </c>
      <c r="P77" s="9"/>
      <c r="Q77" s="16">
        <v>0.79086249999999991</v>
      </c>
      <c r="R77" s="16">
        <v>1.5068006666666667</v>
      </c>
      <c r="S77" s="16">
        <v>1.3874870000000001</v>
      </c>
      <c r="T77" s="16">
        <v>1.8528298611111111</v>
      </c>
      <c r="U77" s="16">
        <v>3.2091849206349208</v>
      </c>
      <c r="V77" s="16">
        <v>1.3316616666666665</v>
      </c>
      <c r="W77" s="16">
        <v>4.0787807142857142</v>
      </c>
      <c r="X77" s="16">
        <v>2.548305416666667</v>
      </c>
      <c r="Y77" s="16">
        <v>-4.0503874999999994</v>
      </c>
      <c r="Z77" s="16">
        <v>2.822082</v>
      </c>
      <c r="AA77" s="16">
        <v>-0.27052099999999996</v>
      </c>
      <c r="AB77" s="16">
        <v>2.9407500000000253E-2</v>
      </c>
      <c r="AC77" s="10">
        <f t="shared" si="4"/>
        <v>1.2697078121693124</v>
      </c>
      <c r="AD77" s="11">
        <f>_xlfn.STDEV.P(Q77:X77)</f>
        <v>1.0350467132426853</v>
      </c>
      <c r="AE77" s="9"/>
      <c r="AF77" s="9">
        <v>-3.105308</v>
      </c>
      <c r="AG77" s="9">
        <v>-1.404547833333333</v>
      </c>
      <c r="AH77" s="9">
        <v>0.59572849999999988</v>
      </c>
      <c r="AI77" s="9">
        <v>-0.20874534722222204</v>
      </c>
      <c r="AJ77" s="9">
        <v>3.2896111111110793E-2</v>
      </c>
      <c r="AK77" s="9">
        <v>1.6096866666666663</v>
      </c>
      <c r="AL77" s="9">
        <v>-0.41842571428571429</v>
      </c>
      <c r="AM77" s="9">
        <v>1.5783997916666668</v>
      </c>
      <c r="AN77" s="9">
        <v>-2.3630599999999999</v>
      </c>
      <c r="AO77" s="9">
        <v>1.3096346666666663</v>
      </c>
      <c r="AP77" s="9">
        <v>-3.0370800000000004</v>
      </c>
      <c r="AQ77" s="9">
        <v>-0.56578100000000009</v>
      </c>
      <c r="AR77" s="10">
        <f t="shared" si="5"/>
        <v>-0.49805017989418005</v>
      </c>
      <c r="AS77" s="11">
        <f>_xlfn.STDEV.P(AF77:AM77)</f>
        <v>1.4600879477584108</v>
      </c>
    </row>
    <row r="78" spans="1:45" x14ac:dyDescent="0.35">
      <c r="A78" s="8">
        <v>75</v>
      </c>
      <c r="B78" s="9">
        <v>-3.2536494999999999</v>
      </c>
      <c r="C78" s="9">
        <v>4.7151481666666664</v>
      </c>
      <c r="D78" s="9">
        <v>0.92101349999999982</v>
      </c>
      <c r="E78" s="9">
        <v>2.1505686111111113</v>
      </c>
      <c r="F78" s="9">
        <v>0.71811063492063498</v>
      </c>
      <c r="G78" s="9">
        <v>-2.4898775000000004</v>
      </c>
      <c r="H78" s="9">
        <v>1.2032278571428572</v>
      </c>
      <c r="I78" s="9">
        <v>0.18313888888888893</v>
      </c>
      <c r="J78" s="9">
        <v>12.615191249999999</v>
      </c>
      <c r="K78" s="9">
        <v>-10.759303166666665</v>
      </c>
      <c r="L78" s="9">
        <v>1.9687380000000001</v>
      </c>
      <c r="M78" s="9">
        <v>-4.1053039999999994</v>
      </c>
      <c r="N78" s="10">
        <f t="shared" si="3"/>
        <v>0.32225022850529111</v>
      </c>
      <c r="O78" s="11">
        <f>_xlfn.STDEV.P(B78:I78)</f>
        <v>2.354201872257315</v>
      </c>
      <c r="P78" s="9"/>
      <c r="Q78" s="16">
        <v>0.94713650000000005</v>
      </c>
      <c r="R78" s="16">
        <v>1.5052033333333332</v>
      </c>
      <c r="S78" s="16">
        <v>1.5997045000000001</v>
      </c>
      <c r="T78" s="16">
        <v>2.0375022916666667</v>
      </c>
      <c r="U78" s="16">
        <v>3.2941357936507938</v>
      </c>
      <c r="V78" s="16">
        <v>1.3929033333333334</v>
      </c>
      <c r="W78" s="16">
        <v>4.2919342857142855</v>
      </c>
      <c r="X78" s="16">
        <v>2.6155194444444447</v>
      </c>
      <c r="Y78" s="16">
        <v>-4.1823582500000001</v>
      </c>
      <c r="Z78" s="16">
        <v>2.9458669999999998</v>
      </c>
      <c r="AA78" s="16">
        <v>-0.42943599999999998</v>
      </c>
      <c r="AB78" s="16">
        <v>-5.3511333333333466E-2</v>
      </c>
      <c r="AC78" s="10">
        <f t="shared" si="4"/>
        <v>1.330383408234127</v>
      </c>
      <c r="AD78" s="11">
        <f>_xlfn.STDEV.P(Q78:X78)</f>
        <v>1.0509323449685042</v>
      </c>
      <c r="AE78" s="9"/>
      <c r="AF78" s="9">
        <v>-2.9689315000000001</v>
      </c>
      <c r="AG78" s="9">
        <v>-1.1143113333333332</v>
      </c>
      <c r="AH78" s="9">
        <v>0.82616350000000016</v>
      </c>
      <c r="AI78" s="9">
        <v>-6.6826527777777311E-2</v>
      </c>
      <c r="AJ78" s="9">
        <v>0.11365198412698385</v>
      </c>
      <c r="AK78" s="9">
        <v>1.7656675000000002</v>
      </c>
      <c r="AL78" s="9">
        <v>-0.41452285714285708</v>
      </c>
      <c r="AM78" s="9">
        <v>1.7968525694444448</v>
      </c>
      <c r="AN78" s="9">
        <v>-2.0901274999999999</v>
      </c>
      <c r="AO78" s="9">
        <v>1.2069393333333334</v>
      </c>
      <c r="AP78" s="9">
        <v>-3.2800339999999997</v>
      </c>
      <c r="AQ78" s="9">
        <v>-0.80219599999999969</v>
      </c>
      <c r="AR78" s="10">
        <f t="shared" si="5"/>
        <v>-0.41897290261243364</v>
      </c>
      <c r="AS78" s="11">
        <f>_xlfn.STDEV.P(AF78:AM78)</f>
        <v>1.4694292376532845</v>
      </c>
    </row>
    <row r="79" spans="1:45" x14ac:dyDescent="0.35">
      <c r="A79" s="8">
        <v>76</v>
      </c>
      <c r="B79" s="9">
        <v>-2.761485</v>
      </c>
      <c r="C79" s="9">
        <v>5.290279833333333</v>
      </c>
      <c r="D79" s="9">
        <v>1.551949</v>
      </c>
      <c r="E79" s="9">
        <v>2.6297568750000004</v>
      </c>
      <c r="F79" s="9">
        <v>1.3138607142857142</v>
      </c>
      <c r="G79" s="9">
        <v>-1.7826525000000002</v>
      </c>
      <c r="H79" s="9">
        <v>1.8926621428571428</v>
      </c>
      <c r="I79" s="9">
        <v>0.82613090277777768</v>
      </c>
      <c r="J79" s="9">
        <v>12.9912755</v>
      </c>
      <c r="K79" s="9">
        <v>-9.7234650000000009</v>
      </c>
      <c r="L79" s="9">
        <v>2.8207450000000001</v>
      </c>
      <c r="M79" s="9">
        <v>-3.3136330000000003</v>
      </c>
      <c r="N79" s="10">
        <f t="shared" si="3"/>
        <v>0.9779520390211639</v>
      </c>
      <c r="O79" s="11">
        <f>_xlfn.STDEV.P(B79:I79)</f>
        <v>2.3470578595299996</v>
      </c>
      <c r="P79" s="9"/>
      <c r="Q79" s="16">
        <v>1.0934535000000001</v>
      </c>
      <c r="R79" s="16">
        <v>1.5091281666666669</v>
      </c>
      <c r="S79" s="16">
        <v>1.8176975</v>
      </c>
      <c r="T79" s="16">
        <v>2.2131587499999998</v>
      </c>
      <c r="U79" s="16">
        <v>3.3548808730158735</v>
      </c>
      <c r="V79" s="16">
        <v>1.4683983333333332</v>
      </c>
      <c r="W79" s="16">
        <v>4.4572450000000003</v>
      </c>
      <c r="X79" s="16">
        <v>2.6718865277777777</v>
      </c>
      <c r="Y79" s="16">
        <v>-4.3281127499999998</v>
      </c>
      <c r="Z79" s="16">
        <v>3.0167706666666665</v>
      </c>
      <c r="AA79" s="16">
        <v>-0.57940899999999995</v>
      </c>
      <c r="AB79" s="16">
        <v>-0.13207499999999994</v>
      </c>
      <c r="AC79" s="10">
        <f t="shared" si="4"/>
        <v>1.3802518806216932</v>
      </c>
      <c r="AD79" s="11">
        <f>_xlfn.STDEV.P(Q79:X79)</f>
        <v>1.0555456480139784</v>
      </c>
      <c r="AE79" s="9"/>
      <c r="AF79" s="9">
        <v>-2.8283049999999998</v>
      </c>
      <c r="AG79" s="9">
        <v>-0.8457783333333333</v>
      </c>
      <c r="AH79" s="9">
        <v>1.0943070000000001</v>
      </c>
      <c r="AI79" s="9">
        <v>3.8754861111109928E-3</v>
      </c>
      <c r="AJ79" s="9">
        <v>0.1940519047619047</v>
      </c>
      <c r="AK79" s="9">
        <v>2.0185141666666668</v>
      </c>
      <c r="AL79" s="9">
        <v>-0.52565642857142858</v>
      </c>
      <c r="AM79" s="9">
        <v>2.0112861805555555</v>
      </c>
      <c r="AN79" s="9">
        <v>-1.9674274999999999</v>
      </c>
      <c r="AO79" s="9">
        <v>1.1501233333333336</v>
      </c>
      <c r="AP79" s="9">
        <v>-3.420299</v>
      </c>
      <c r="AQ79" s="9">
        <v>-1.0231379999999999</v>
      </c>
      <c r="AR79" s="10">
        <f t="shared" si="5"/>
        <v>-0.34487051587301581</v>
      </c>
      <c r="AS79" s="11">
        <f>_xlfn.STDEV.P(AF79:AM79)</f>
        <v>1.5078284096620909</v>
      </c>
    </row>
    <row r="80" spans="1:45" x14ac:dyDescent="0.35">
      <c r="A80" s="8">
        <v>77</v>
      </c>
      <c r="B80" s="9">
        <v>-2.2789145</v>
      </c>
      <c r="C80" s="9">
        <v>5.8254920000000006</v>
      </c>
      <c r="D80" s="9">
        <v>2.1008930000000001</v>
      </c>
      <c r="E80" s="9">
        <v>3.0745742361111108</v>
      </c>
      <c r="F80" s="9">
        <v>1.8721740476190472</v>
      </c>
      <c r="G80" s="9">
        <v>-1.1275491666666668</v>
      </c>
      <c r="H80" s="9">
        <v>2.5393407142857143</v>
      </c>
      <c r="I80" s="9">
        <v>1.4301086805555558</v>
      </c>
      <c r="J80" s="9">
        <v>13.250045749999998</v>
      </c>
      <c r="K80" s="9">
        <v>-8.7052153333333351</v>
      </c>
      <c r="L80" s="9">
        <v>3.6306370000000001</v>
      </c>
      <c r="M80" s="9">
        <v>-2.5406379999999995</v>
      </c>
      <c r="N80" s="10">
        <f t="shared" si="3"/>
        <v>1.5892457023809523</v>
      </c>
      <c r="O80" s="11">
        <f>_xlfn.STDEV.P(B80:I80)</f>
        <v>2.3372063879148892</v>
      </c>
      <c r="P80" s="9"/>
      <c r="Q80" s="16">
        <v>1.2423960000000001</v>
      </c>
      <c r="R80" s="16">
        <v>1.527641</v>
      </c>
      <c r="S80" s="16">
        <v>2.0603284999999998</v>
      </c>
      <c r="T80" s="16">
        <v>2.3849997222222217</v>
      </c>
      <c r="U80" s="16">
        <v>3.408830793650794</v>
      </c>
      <c r="V80" s="16">
        <v>1.5599541666666668</v>
      </c>
      <c r="W80" s="16">
        <v>4.5979007142857142</v>
      </c>
      <c r="X80" s="16">
        <v>2.7274802777777776</v>
      </c>
      <c r="Y80" s="16">
        <v>-4.5003772500000006</v>
      </c>
      <c r="Z80" s="16">
        <v>3.041339666666667</v>
      </c>
      <c r="AA80" s="16">
        <v>-0.75271500000000002</v>
      </c>
      <c r="AB80" s="16">
        <v>-0.20997849999999985</v>
      </c>
      <c r="AC80" s="10">
        <f t="shared" si="4"/>
        <v>1.4239833409391538</v>
      </c>
      <c r="AD80" s="11">
        <f>_xlfn.STDEV.P(Q80:X80)</f>
        <v>1.0527410794531871</v>
      </c>
      <c r="AE80" s="9"/>
      <c r="AF80" s="9">
        <v>-2.6916970000000005</v>
      </c>
      <c r="AG80" s="9">
        <v>-0.70555349999999994</v>
      </c>
      <c r="AH80" s="9">
        <v>1.3619380000000001</v>
      </c>
      <c r="AI80" s="9">
        <v>-2.0471111111110885E-2</v>
      </c>
      <c r="AJ80" s="9">
        <v>0.27669531746031772</v>
      </c>
      <c r="AK80" s="9">
        <v>2.2908858333333337</v>
      </c>
      <c r="AL80" s="9">
        <v>-0.68045428571428568</v>
      </c>
      <c r="AM80" s="9">
        <v>2.1782149305555554</v>
      </c>
      <c r="AN80" s="9">
        <v>-1.9691774999999998</v>
      </c>
      <c r="AO80" s="9">
        <v>1.126133333333333</v>
      </c>
      <c r="AP80" s="9">
        <v>-3.4307739999999995</v>
      </c>
      <c r="AQ80" s="9">
        <v>-1.2141140000000001</v>
      </c>
      <c r="AR80" s="10">
        <f t="shared" si="5"/>
        <v>-0.28986449851190471</v>
      </c>
      <c r="AS80" s="11">
        <f>_xlfn.STDEV.P(AF80:AM80)</f>
        <v>1.566281371194044</v>
      </c>
    </row>
    <row r="81" spans="1:45" x14ac:dyDescent="0.35">
      <c r="A81" s="8">
        <v>78</v>
      </c>
      <c r="B81" s="9">
        <v>-1.8222405000000002</v>
      </c>
      <c r="C81" s="9">
        <v>6.3521806666666665</v>
      </c>
      <c r="D81" s="9">
        <v>2.6086279999999999</v>
      </c>
      <c r="E81" s="9">
        <v>3.5052548611111112</v>
      </c>
      <c r="F81" s="9">
        <v>2.3729016666666669</v>
      </c>
      <c r="G81" s="9">
        <v>-0.48381666666666673</v>
      </c>
      <c r="H81" s="9">
        <v>3.1529978571428567</v>
      </c>
      <c r="I81" s="9">
        <v>2.0203539583333332</v>
      </c>
      <c r="J81" s="9">
        <v>13.398993000000001</v>
      </c>
      <c r="K81" s="9">
        <v>-7.7665718333333329</v>
      </c>
      <c r="L81" s="9">
        <v>4.3930100000000003</v>
      </c>
      <c r="M81" s="9">
        <v>-1.8178879999999999</v>
      </c>
      <c r="N81" s="10">
        <f t="shared" si="3"/>
        <v>2.159483584160053</v>
      </c>
      <c r="O81" s="11">
        <f>_xlfn.STDEV.P(B81:I81)</f>
        <v>2.3308132467996039</v>
      </c>
      <c r="P81" s="9"/>
      <c r="Q81" s="16">
        <v>1.4084165</v>
      </c>
      <c r="R81" s="16">
        <v>1.5817635000000001</v>
      </c>
      <c r="S81" s="16">
        <v>2.3217669999999999</v>
      </c>
      <c r="T81" s="16">
        <v>2.5538600000000002</v>
      </c>
      <c r="U81" s="16">
        <v>3.4890638095238096</v>
      </c>
      <c r="V81" s="16">
        <v>1.6467699999999998</v>
      </c>
      <c r="W81" s="16">
        <v>4.7080671428571428</v>
      </c>
      <c r="X81" s="16">
        <v>2.787827152777778</v>
      </c>
      <c r="Y81" s="16">
        <v>-4.6861022500000002</v>
      </c>
      <c r="Z81" s="16">
        <v>3.0291146666666666</v>
      </c>
      <c r="AA81" s="16">
        <v>-0.94054900000000008</v>
      </c>
      <c r="AB81" s="16">
        <v>-0.29957400000000001</v>
      </c>
      <c r="AC81" s="10">
        <f t="shared" si="4"/>
        <v>1.4667020434854499</v>
      </c>
      <c r="AD81" s="11">
        <f>_xlfn.STDEV.P(Q81:X81)</f>
        <v>1.0430179583267336</v>
      </c>
      <c r="AE81" s="9"/>
      <c r="AF81" s="9">
        <v>-2.5655299999999999</v>
      </c>
      <c r="AG81" s="9">
        <v>-0.71771716666666663</v>
      </c>
      <c r="AH81" s="9">
        <v>1.5913810000000002</v>
      </c>
      <c r="AI81" s="9">
        <v>-0.15959173611111099</v>
      </c>
      <c r="AJ81" s="9">
        <v>0.36212793650793662</v>
      </c>
      <c r="AK81" s="9">
        <v>2.4979783333333332</v>
      </c>
      <c r="AL81" s="9">
        <v>-0.75857571428571424</v>
      </c>
      <c r="AM81" s="9">
        <v>2.2524035416666668</v>
      </c>
      <c r="AN81" s="9">
        <v>-2.0135800000000001</v>
      </c>
      <c r="AO81" s="9">
        <v>1.1021240000000001</v>
      </c>
      <c r="AP81" s="9">
        <v>-3.3421210000000001</v>
      </c>
      <c r="AQ81" s="9">
        <v>-1.3410519999999999</v>
      </c>
      <c r="AR81" s="10">
        <f t="shared" si="5"/>
        <v>-0.25767940046296295</v>
      </c>
      <c r="AS81" s="11">
        <f>_xlfn.STDEV.P(AF81:AM81)</f>
        <v>1.6160143083630456</v>
      </c>
    </row>
    <row r="82" spans="1:45" x14ac:dyDescent="0.35">
      <c r="A82" s="8">
        <v>79</v>
      </c>
      <c r="B82" s="9">
        <v>-1.3897244999999998</v>
      </c>
      <c r="C82" s="9">
        <v>6.8432883333333336</v>
      </c>
      <c r="D82" s="9">
        <v>3.0983795000000001</v>
      </c>
      <c r="E82" s="9">
        <v>3.9308500694444444</v>
      </c>
      <c r="F82" s="9">
        <v>2.8112734920634921</v>
      </c>
      <c r="G82" s="9">
        <v>0.13498250000000006</v>
      </c>
      <c r="H82" s="9">
        <v>3.7230292857142855</v>
      </c>
      <c r="I82" s="9">
        <v>2.6183804166666671</v>
      </c>
      <c r="J82" s="9">
        <v>13.431189999999999</v>
      </c>
      <c r="K82" s="9">
        <v>-6.9152806666666677</v>
      </c>
      <c r="L82" s="9">
        <v>5.121537</v>
      </c>
      <c r="M82" s="9">
        <v>-1.1745749999999999</v>
      </c>
      <c r="N82" s="10">
        <f t="shared" si="3"/>
        <v>2.6861108692129636</v>
      </c>
      <c r="O82" s="11">
        <f>_xlfn.STDEV.P(B82:I82)</f>
        <v>2.3239970423196707</v>
      </c>
      <c r="P82" s="9"/>
      <c r="Q82" s="16">
        <v>1.5908355000000001</v>
      </c>
      <c r="R82" s="16">
        <v>1.6762181666666669</v>
      </c>
      <c r="S82" s="16">
        <v>2.5847185000000001</v>
      </c>
      <c r="T82" s="16">
        <v>2.719168888888889</v>
      </c>
      <c r="U82" s="16">
        <v>3.6126447619047619</v>
      </c>
      <c r="V82" s="16">
        <v>1.7353050000000003</v>
      </c>
      <c r="W82" s="16">
        <v>4.8027085714285711</v>
      </c>
      <c r="X82" s="16">
        <v>2.8418060416666666</v>
      </c>
      <c r="Y82" s="16">
        <v>-4.8908825</v>
      </c>
      <c r="Z82" s="16">
        <v>3.0054069999999999</v>
      </c>
      <c r="AA82" s="16">
        <v>-1.1230629999999999</v>
      </c>
      <c r="AB82" s="16">
        <v>-0.39794599999999991</v>
      </c>
      <c r="AC82" s="10">
        <f t="shared" si="4"/>
        <v>1.5130767442129631</v>
      </c>
      <c r="AD82" s="11">
        <f>_xlfn.STDEV.P(Q82:X82)</f>
        <v>1.0305892853012875</v>
      </c>
      <c r="AE82" s="9"/>
      <c r="AF82" s="9">
        <v>-2.4609535</v>
      </c>
      <c r="AG82" s="9">
        <v>-0.79804266666666668</v>
      </c>
      <c r="AH82" s="9">
        <v>1.792181</v>
      </c>
      <c r="AI82" s="9">
        <v>-0.40875201388888938</v>
      </c>
      <c r="AJ82" s="9">
        <v>0.44811238095238082</v>
      </c>
      <c r="AK82" s="9">
        <v>2.6178249999999998</v>
      </c>
      <c r="AL82" s="9">
        <v>-0.65981785714285701</v>
      </c>
      <c r="AM82" s="9">
        <v>2.2008810416666664</v>
      </c>
      <c r="AN82" s="9">
        <v>-2.0638174999999999</v>
      </c>
      <c r="AO82" s="9">
        <v>1.0441398333333329</v>
      </c>
      <c r="AP82" s="9">
        <v>-3.2033019999999999</v>
      </c>
      <c r="AQ82" s="9">
        <v>-1.3968129999999999</v>
      </c>
      <c r="AR82" s="10">
        <f t="shared" si="5"/>
        <v>-0.24069660681216939</v>
      </c>
      <c r="AS82" s="11">
        <f>_xlfn.STDEV.P(AF82:AM82)</f>
        <v>1.6383151990432769</v>
      </c>
    </row>
    <row r="83" spans="1:45" x14ac:dyDescent="0.35">
      <c r="A83" s="8">
        <v>80</v>
      </c>
      <c r="B83" s="9">
        <v>-1.0047339999999998</v>
      </c>
      <c r="C83" s="9">
        <v>7.2465085000000009</v>
      </c>
      <c r="D83" s="9">
        <v>3.5369225000000002</v>
      </c>
      <c r="E83" s="9">
        <v>4.3479627777777772</v>
      </c>
      <c r="F83" s="9">
        <v>3.2085587301587299</v>
      </c>
      <c r="G83" s="9">
        <v>0.681755</v>
      </c>
      <c r="H83" s="9">
        <v>4.2055064285714288</v>
      </c>
      <c r="I83" s="9">
        <v>3.2208713888888885</v>
      </c>
      <c r="J83" s="9">
        <v>13.316926</v>
      </c>
      <c r="K83" s="9">
        <v>-6.1019246666666671</v>
      </c>
      <c r="L83" s="9">
        <v>5.809311000000001</v>
      </c>
      <c r="M83" s="9">
        <v>-0.63642699999999996</v>
      </c>
      <c r="N83" s="10">
        <f t="shared" si="3"/>
        <v>3.1526030548941804</v>
      </c>
      <c r="O83" s="11">
        <f>_xlfn.STDEV.P(B83:I83)</f>
        <v>2.3139629679202534</v>
      </c>
      <c r="P83" s="9"/>
      <c r="Q83" s="16">
        <v>1.8005374999999999</v>
      </c>
      <c r="R83" s="16">
        <v>1.7891131666666666</v>
      </c>
      <c r="S83" s="16">
        <v>2.8324355000000003</v>
      </c>
      <c r="T83" s="16">
        <v>2.8675981249999998</v>
      </c>
      <c r="U83" s="16">
        <v>3.7558180158730154</v>
      </c>
      <c r="V83" s="16">
        <v>1.8347491666666667</v>
      </c>
      <c r="W83" s="16">
        <v>4.8632999999999997</v>
      </c>
      <c r="X83" s="16">
        <v>2.880719305555556</v>
      </c>
      <c r="Y83" s="16">
        <v>-5.1103277499999997</v>
      </c>
      <c r="Z83" s="16">
        <v>2.9693863333333335</v>
      </c>
      <c r="AA83" s="16">
        <v>-1.2857020000000001</v>
      </c>
      <c r="AB83" s="16">
        <v>-0.50419933333333344</v>
      </c>
      <c r="AC83" s="10">
        <f t="shared" si="4"/>
        <v>1.5577856691468253</v>
      </c>
      <c r="AD83" s="11">
        <f>_xlfn.STDEV.P(Q83:X83)</f>
        <v>1.0080408982930902</v>
      </c>
      <c r="AE83" s="9"/>
      <c r="AF83" s="9">
        <v>-2.3922584999999996</v>
      </c>
      <c r="AG83" s="9">
        <v>-0.84325549999999994</v>
      </c>
      <c r="AH83" s="9">
        <v>1.9833465000000001</v>
      </c>
      <c r="AI83" s="9">
        <v>-0.73181555555555566</v>
      </c>
      <c r="AJ83" s="9">
        <v>0.54880071428571409</v>
      </c>
      <c r="AK83" s="9">
        <v>2.6730049999999999</v>
      </c>
      <c r="AL83" s="9">
        <v>-0.41490642857142862</v>
      </c>
      <c r="AM83" s="9">
        <v>2.0355075</v>
      </c>
      <c r="AN83" s="9">
        <v>-2.1509549999999997</v>
      </c>
      <c r="AO83" s="9">
        <v>0.95847633333333349</v>
      </c>
      <c r="AP83" s="9">
        <v>-3.0348679999999999</v>
      </c>
      <c r="AQ83" s="9">
        <v>-1.3901259999999998</v>
      </c>
      <c r="AR83" s="10">
        <f t="shared" si="5"/>
        <v>-0.2299207447089946</v>
      </c>
      <c r="AS83" s="11">
        <f>_xlfn.STDEV.P(AF83:AM83)</f>
        <v>1.6448195462925284</v>
      </c>
    </row>
    <row r="84" spans="1:45" x14ac:dyDescent="0.35">
      <c r="A84" s="8">
        <v>81</v>
      </c>
      <c r="B84" s="9">
        <v>-0.58409250000000001</v>
      </c>
      <c r="C84" s="9">
        <v>7.5481216666666668</v>
      </c>
      <c r="D84" s="9">
        <v>3.8836504999999999</v>
      </c>
      <c r="E84" s="9">
        <v>4.7489032638888888</v>
      </c>
      <c r="F84" s="9">
        <v>3.5739813492063495</v>
      </c>
      <c r="G84" s="9">
        <v>1.1446108333333331</v>
      </c>
      <c r="H84" s="9">
        <v>4.5514421428571428</v>
      </c>
      <c r="I84" s="9">
        <v>3.8104686111111112</v>
      </c>
      <c r="J84" s="9">
        <v>13.02673225</v>
      </c>
      <c r="K84" s="9">
        <v>-5.3185884999999997</v>
      </c>
      <c r="L84" s="9">
        <v>6.4238939999999989</v>
      </c>
      <c r="M84" s="9">
        <v>-0.21168300000000007</v>
      </c>
      <c r="N84" s="10">
        <f t="shared" si="3"/>
        <v>3.5497867180886242</v>
      </c>
      <c r="O84" s="11">
        <f>_xlfn.STDEV.P(B84:I84)</f>
        <v>2.2768397695933502</v>
      </c>
      <c r="P84" s="9"/>
      <c r="Q84" s="16">
        <v>1.9817629999999997</v>
      </c>
      <c r="R84" s="16">
        <v>1.8777623333333335</v>
      </c>
      <c r="S84" s="16">
        <v>3.0503019999999994</v>
      </c>
      <c r="T84" s="16">
        <v>2.9843168055555553</v>
      </c>
      <c r="U84" s="16">
        <v>3.8816030952380949</v>
      </c>
      <c r="V84" s="16">
        <v>1.9258058333333334</v>
      </c>
      <c r="W84" s="16">
        <v>4.9508364285714288</v>
      </c>
      <c r="X84" s="16">
        <v>2.921844375</v>
      </c>
      <c r="Y84" s="16">
        <v>-5.29459575</v>
      </c>
      <c r="Z84" s="16">
        <v>2.9027788333333331</v>
      </c>
      <c r="AA84" s="16">
        <v>-1.4191669999999998</v>
      </c>
      <c r="AB84" s="16">
        <v>-0.61284200000000011</v>
      </c>
      <c r="AC84" s="10">
        <f t="shared" si="4"/>
        <v>1.5958673295304233</v>
      </c>
      <c r="AD84" s="11">
        <f>_xlfn.STDEV.P(Q84:X84)</f>
        <v>1.0012073224905087</v>
      </c>
      <c r="AE84" s="9"/>
      <c r="AF84" s="9">
        <v>-2.328945</v>
      </c>
      <c r="AG84" s="9">
        <v>-0.8197146666666667</v>
      </c>
      <c r="AH84" s="9">
        <v>2.1413029999999997</v>
      </c>
      <c r="AI84" s="9">
        <v>-1.0821547916666667</v>
      </c>
      <c r="AJ84" s="9">
        <v>0.68419690476190498</v>
      </c>
      <c r="AK84" s="9">
        <v>2.6813175</v>
      </c>
      <c r="AL84" s="9">
        <v>5.011428571428625E-3</v>
      </c>
      <c r="AM84" s="9">
        <v>1.8174525000000004</v>
      </c>
      <c r="AN84" s="9">
        <v>-2.3249374999999999</v>
      </c>
      <c r="AO84" s="9">
        <v>0.85893350000000046</v>
      </c>
      <c r="AP84" s="9">
        <v>-2.8246319999999998</v>
      </c>
      <c r="AQ84" s="9">
        <v>-1.332063</v>
      </c>
      <c r="AR84" s="10">
        <f t="shared" si="5"/>
        <v>-0.21035267708333327</v>
      </c>
      <c r="AS84" s="11">
        <f>_xlfn.STDEV.P(AF84:AM84)</f>
        <v>1.6436559859517492</v>
      </c>
    </row>
    <row r="85" spans="1:45" x14ac:dyDescent="0.35">
      <c r="A85" s="8">
        <v>82</v>
      </c>
      <c r="B85" s="9">
        <v>-0.19499800000000003</v>
      </c>
      <c r="C85" s="9">
        <v>7.7650443333333339</v>
      </c>
      <c r="D85" s="9">
        <v>4.1389829999999996</v>
      </c>
      <c r="E85" s="9">
        <v>5.1318093749999996</v>
      </c>
      <c r="F85" s="9">
        <v>3.9109205555555553</v>
      </c>
      <c r="G85" s="9">
        <v>1.5309466666666665</v>
      </c>
      <c r="H85" s="9">
        <v>4.8350521428571431</v>
      </c>
      <c r="I85" s="9">
        <v>4.3667197222222223</v>
      </c>
      <c r="J85" s="9">
        <v>12.633982</v>
      </c>
      <c r="K85" s="9">
        <v>-4.6215540000000006</v>
      </c>
      <c r="L85" s="9">
        <v>6.9397729999999997</v>
      </c>
      <c r="M85" s="9">
        <v>0.11211699999999991</v>
      </c>
      <c r="N85" s="10">
        <f t="shared" si="3"/>
        <v>3.8790663163029095</v>
      </c>
      <c r="O85" s="11">
        <f>_xlfn.STDEV.P(B85:I85)</f>
        <v>2.2354141210556819</v>
      </c>
      <c r="P85" s="9"/>
      <c r="Q85" s="16">
        <v>2.1639334999999997</v>
      </c>
      <c r="R85" s="16">
        <v>1.9027568333333331</v>
      </c>
      <c r="S85" s="16">
        <v>3.2270905000000001</v>
      </c>
      <c r="T85" s="16">
        <v>3.0705750694444442</v>
      </c>
      <c r="U85" s="16">
        <v>3.9793609523809521</v>
      </c>
      <c r="V85" s="16">
        <v>2.0030825000000001</v>
      </c>
      <c r="W85" s="16">
        <v>4.978828571428572</v>
      </c>
      <c r="X85" s="16">
        <v>2.9940213888888891</v>
      </c>
      <c r="Y85" s="16">
        <v>-5.3117912499999997</v>
      </c>
      <c r="Z85" s="16">
        <v>2.7860924999999996</v>
      </c>
      <c r="AA85" s="16">
        <v>-1.5370919999999999</v>
      </c>
      <c r="AB85" s="16">
        <v>-0.70409283333333339</v>
      </c>
      <c r="AC85" s="10">
        <f t="shared" si="4"/>
        <v>1.629397144345238</v>
      </c>
      <c r="AD85" s="11">
        <f>_xlfn.STDEV.P(Q85:X85)</f>
        <v>0.98840271207978359</v>
      </c>
      <c r="AE85" s="9"/>
      <c r="AF85" s="9">
        <v>-2.2641080000000002</v>
      </c>
      <c r="AG85" s="9">
        <v>-0.72965799999999992</v>
      </c>
      <c r="AH85" s="9">
        <v>2.2032335000000001</v>
      </c>
      <c r="AI85" s="9">
        <v>-1.4109936805555554</v>
      </c>
      <c r="AJ85" s="9">
        <v>0.88819420634920643</v>
      </c>
      <c r="AK85" s="9">
        <v>2.6606516666666669</v>
      </c>
      <c r="AL85" s="9">
        <v>0.52996785714285721</v>
      </c>
      <c r="AM85" s="9">
        <v>1.6113020833333334</v>
      </c>
      <c r="AN85" s="9">
        <v>-2.4732400000000001</v>
      </c>
      <c r="AO85" s="9">
        <v>0.77780316666666627</v>
      </c>
      <c r="AP85" s="9">
        <v>-2.5482569999999996</v>
      </c>
      <c r="AQ85" s="9">
        <v>-1.2324189999999999</v>
      </c>
      <c r="AR85" s="10">
        <f t="shared" si="5"/>
        <v>-0.16562693336640205</v>
      </c>
      <c r="AS85" s="11">
        <f>_xlfn.STDEV.P(AF85:AM85)</f>
        <v>1.6480124857015759</v>
      </c>
    </row>
    <row r="86" spans="1:45" x14ac:dyDescent="0.35">
      <c r="A86" s="8">
        <v>83</v>
      </c>
      <c r="B86" s="9">
        <v>0.1513195</v>
      </c>
      <c r="C86" s="9">
        <v>7.9109740000000004</v>
      </c>
      <c r="D86" s="9">
        <v>4.3200254999999981</v>
      </c>
      <c r="E86" s="9">
        <v>5.4877510416666659</v>
      </c>
      <c r="F86" s="9">
        <v>4.209034285714286</v>
      </c>
      <c r="G86" s="9">
        <v>1.8763083333333332</v>
      </c>
      <c r="H86" s="9">
        <v>4.9606507142857144</v>
      </c>
      <c r="I86" s="9">
        <v>4.8910145833333338</v>
      </c>
      <c r="J86" s="9">
        <v>12.172162999999999</v>
      </c>
      <c r="K86" s="9">
        <v>-4.0307761666666666</v>
      </c>
      <c r="L86" s="9">
        <v>7.3550050000000002</v>
      </c>
      <c r="M86" s="9">
        <v>0.34213599999999994</v>
      </c>
      <c r="N86" s="10">
        <f t="shared" si="3"/>
        <v>4.1371338159722217</v>
      </c>
      <c r="O86" s="11">
        <f>_xlfn.STDEV.P(B86:I86)</f>
        <v>2.1876415888232748</v>
      </c>
      <c r="P86" s="9"/>
      <c r="Q86" s="16">
        <v>2.3476005000000004</v>
      </c>
      <c r="R86" s="16">
        <v>1.8551449999999998</v>
      </c>
      <c r="S86" s="16">
        <v>3.3654434999999996</v>
      </c>
      <c r="T86" s="16">
        <v>3.1421600694444449</v>
      </c>
      <c r="U86" s="16">
        <v>4.0606516666666668</v>
      </c>
      <c r="V86" s="16">
        <v>2.0724900000000002</v>
      </c>
      <c r="W86" s="16">
        <v>4.9939621428571428</v>
      </c>
      <c r="X86" s="16">
        <v>3.1037864583333334</v>
      </c>
      <c r="Y86" s="16">
        <v>-5.1516437499999999</v>
      </c>
      <c r="Z86" s="16">
        <v>2.6293503333333335</v>
      </c>
      <c r="AA86" s="16">
        <v>-1.6508770000000001</v>
      </c>
      <c r="AB86" s="16">
        <v>-0.75003616666666684</v>
      </c>
      <c r="AC86" s="10">
        <f t="shared" si="4"/>
        <v>1.6681693961640214</v>
      </c>
      <c r="AD86" s="11">
        <f>_xlfn.STDEV.P(Q86:X86)</f>
        <v>0.98433026048076455</v>
      </c>
      <c r="AE86" s="9"/>
      <c r="AF86" s="9">
        <v>-2.1766569999999996</v>
      </c>
      <c r="AG86" s="9">
        <v>-0.57572083333333324</v>
      </c>
      <c r="AH86" s="9">
        <v>2.1725405000000002</v>
      </c>
      <c r="AI86" s="9">
        <v>-1.664209375</v>
      </c>
      <c r="AJ86" s="9">
        <v>1.1798262698412698</v>
      </c>
      <c r="AK86" s="9">
        <v>2.6152483333333332</v>
      </c>
      <c r="AL86" s="9">
        <v>1.0905542857142856</v>
      </c>
      <c r="AM86" s="9">
        <v>1.4446136805555554</v>
      </c>
      <c r="AN86" s="9">
        <v>-2.6927849999999998</v>
      </c>
      <c r="AO86" s="9">
        <v>0.75667933333333304</v>
      </c>
      <c r="AP86" s="9">
        <v>-2.2015750000000001</v>
      </c>
      <c r="AQ86" s="9">
        <v>-1.0927539999999998</v>
      </c>
      <c r="AR86" s="10">
        <f t="shared" si="5"/>
        <v>-9.5353233796296274E-2</v>
      </c>
      <c r="AS86" s="11">
        <f>_xlfn.STDEV.P(AF86:AM86)</f>
        <v>1.6575366463818144</v>
      </c>
    </row>
    <row r="87" spans="1:45" x14ac:dyDescent="0.35">
      <c r="A87" s="8">
        <v>84</v>
      </c>
      <c r="B87" s="9">
        <v>0.45936450000000006</v>
      </c>
      <c r="C87" s="9">
        <v>7.9808371666666673</v>
      </c>
      <c r="D87" s="9">
        <v>4.4241050000000008</v>
      </c>
      <c r="E87" s="9">
        <v>5.8008776388888883</v>
      </c>
      <c r="F87" s="9">
        <v>4.4538497619047623</v>
      </c>
      <c r="G87" s="9">
        <v>2.1976291666666667</v>
      </c>
      <c r="H87" s="9">
        <v>4.9174028571428572</v>
      </c>
      <c r="I87" s="9">
        <v>5.3996454861111118</v>
      </c>
      <c r="J87" s="9">
        <v>11.613933250000001</v>
      </c>
      <c r="K87" s="9">
        <v>-3.5369301666666662</v>
      </c>
      <c r="L87" s="9">
        <v>7.6782240000000002</v>
      </c>
      <c r="M87" s="9">
        <v>0.47087699999999999</v>
      </c>
      <c r="N87" s="10">
        <f t="shared" si="3"/>
        <v>4.3216513050595244</v>
      </c>
      <c r="O87" s="11">
        <f>_xlfn.STDEV.P(B87:I87)</f>
        <v>2.1333911634566025</v>
      </c>
      <c r="P87" s="9"/>
      <c r="Q87" s="16">
        <v>2.5361395</v>
      </c>
      <c r="R87" s="16">
        <v>1.7492324999999997</v>
      </c>
      <c r="S87" s="16">
        <v>3.4752565000000004</v>
      </c>
      <c r="T87" s="16">
        <v>3.2157603472222225</v>
      </c>
      <c r="U87" s="16">
        <v>4.1295670634920638</v>
      </c>
      <c r="V87" s="16">
        <v>2.1387566666666666</v>
      </c>
      <c r="W87" s="16">
        <v>5.0130014285714291</v>
      </c>
      <c r="X87" s="16">
        <v>3.2241849305555554</v>
      </c>
      <c r="Y87" s="16">
        <v>-4.8933952499999993</v>
      </c>
      <c r="Z87" s="16">
        <v>2.4595136666666662</v>
      </c>
      <c r="AA87" s="16">
        <v>-1.748408</v>
      </c>
      <c r="AB87" s="16">
        <v>-0.73755916666666699</v>
      </c>
      <c r="AC87" s="10">
        <f t="shared" si="4"/>
        <v>1.7135041822089943</v>
      </c>
      <c r="AD87" s="11">
        <f>_xlfn.STDEV.P(Q87:X87)</f>
        <v>0.99357936133363944</v>
      </c>
      <c r="AE87" s="9"/>
      <c r="AF87" s="9">
        <v>-2.0530869999999997</v>
      </c>
      <c r="AG87" s="9">
        <v>-0.3650263333333334</v>
      </c>
      <c r="AH87" s="9">
        <v>2.1286565</v>
      </c>
      <c r="AI87" s="9">
        <v>-1.793594652777778</v>
      </c>
      <c r="AJ87" s="9">
        <v>1.537967619047619</v>
      </c>
      <c r="AK87" s="9">
        <v>2.5721816666666668</v>
      </c>
      <c r="AL87" s="9">
        <v>1.5977999999999999</v>
      </c>
      <c r="AM87" s="9">
        <v>1.3158516666666666</v>
      </c>
      <c r="AN87" s="9">
        <v>-3.1643850000000002</v>
      </c>
      <c r="AO87" s="9">
        <v>0.81560466666666676</v>
      </c>
      <c r="AP87" s="9">
        <v>-1.8212189999999997</v>
      </c>
      <c r="AQ87" s="9">
        <v>-0.90452299999999985</v>
      </c>
      <c r="AR87" s="10">
        <f t="shared" si="5"/>
        <v>-1.1147738921957612E-2</v>
      </c>
      <c r="AS87" s="11">
        <f>_xlfn.STDEV.P(AF87:AM87)</f>
        <v>1.6699958247795827</v>
      </c>
    </row>
    <row r="88" spans="1:45" x14ac:dyDescent="0.35">
      <c r="A88" s="8">
        <v>85</v>
      </c>
      <c r="B88" s="9">
        <v>0.72643349999999995</v>
      </c>
      <c r="C88" s="9">
        <v>7.9580198333333332</v>
      </c>
      <c r="D88" s="9">
        <v>4.4402574999999995</v>
      </c>
      <c r="E88" s="9">
        <v>6.0634245138888891</v>
      </c>
      <c r="F88" s="9">
        <v>4.6201726190476187</v>
      </c>
      <c r="G88" s="9">
        <v>2.4493741666666669</v>
      </c>
      <c r="H88" s="9">
        <v>4.7634457142857141</v>
      </c>
      <c r="I88" s="9">
        <v>5.8855998611111104</v>
      </c>
      <c r="J88" s="9">
        <v>10.972808499999999</v>
      </c>
      <c r="K88" s="9">
        <v>-3.176177</v>
      </c>
      <c r="L88" s="9">
        <v>7.8989329999999995</v>
      </c>
      <c r="M88" s="9">
        <v>0.50285200000000008</v>
      </c>
      <c r="N88" s="10">
        <f t="shared" si="3"/>
        <v>4.4254286840277777</v>
      </c>
      <c r="O88" s="11">
        <f>_xlfn.STDEV.P(B88:I88)</f>
        <v>2.0842144703892909</v>
      </c>
      <c r="P88" s="9"/>
      <c r="Q88" s="16">
        <v>2.7269435</v>
      </c>
      <c r="R88" s="16">
        <v>1.6007004999999999</v>
      </c>
      <c r="S88" s="16">
        <v>3.5591425000000001</v>
      </c>
      <c r="T88" s="16">
        <v>3.2949348611111109</v>
      </c>
      <c r="U88" s="16">
        <v>4.1701792857142852</v>
      </c>
      <c r="V88" s="16">
        <v>2.1869375</v>
      </c>
      <c r="W88" s="16">
        <v>4.987602142857142</v>
      </c>
      <c r="X88" s="16">
        <v>3.3131282638888888</v>
      </c>
      <c r="Y88" s="16">
        <v>-4.5857720000000004</v>
      </c>
      <c r="Z88" s="16">
        <v>2.2782323333333334</v>
      </c>
      <c r="AA88" s="16">
        <v>-1.8091699999999999</v>
      </c>
      <c r="AB88" s="16">
        <v>-0.68005350000000009</v>
      </c>
      <c r="AC88" s="10">
        <f t="shared" si="4"/>
        <v>1.7535671155753967</v>
      </c>
      <c r="AD88" s="11">
        <f>_xlfn.STDEV.P(Q88:X88)</f>
        <v>1.0054990098294303</v>
      </c>
      <c r="AE88" s="9"/>
      <c r="AF88" s="9">
        <v>-1.8618254999999997</v>
      </c>
      <c r="AG88" s="9">
        <v>-0.11921733333333331</v>
      </c>
      <c r="AH88" s="9">
        <v>2.1290450000000001</v>
      </c>
      <c r="AI88" s="9">
        <v>-1.7704472916666671</v>
      </c>
      <c r="AJ88" s="9">
        <v>1.9344563492063489</v>
      </c>
      <c r="AK88" s="9">
        <v>2.5946224999999994</v>
      </c>
      <c r="AL88" s="9">
        <v>2.0363442857142857</v>
      </c>
      <c r="AM88" s="9">
        <v>1.2343268055555556</v>
      </c>
      <c r="AN88" s="9">
        <v>-3.85399</v>
      </c>
      <c r="AO88" s="9">
        <v>0.95982049999999997</v>
      </c>
      <c r="AP88" s="9">
        <v>-1.460283</v>
      </c>
      <c r="AQ88" s="9">
        <v>-0.66679100000000013</v>
      </c>
      <c r="AR88" s="10">
        <f t="shared" si="5"/>
        <v>9.6338442956349135E-2</v>
      </c>
      <c r="AS88" s="11">
        <f>_xlfn.STDEV.P(AF88:AM88)</f>
        <v>1.6778887157326703</v>
      </c>
    </row>
    <row r="89" spans="1:45" x14ac:dyDescent="0.35">
      <c r="A89" s="8">
        <v>86</v>
      </c>
      <c r="B89" s="9">
        <v>0.9420400000000001</v>
      </c>
      <c r="C89" s="9">
        <v>7.831002166666666</v>
      </c>
      <c r="D89" s="9">
        <v>4.3666339999999995</v>
      </c>
      <c r="E89" s="9">
        <v>6.2689976388888891</v>
      </c>
      <c r="F89" s="9">
        <v>4.6884415079365072</v>
      </c>
      <c r="G89" s="9">
        <v>2.5983241666666665</v>
      </c>
      <c r="H89" s="9">
        <v>4.523332857142857</v>
      </c>
      <c r="I89" s="9">
        <v>6.3063086111111115</v>
      </c>
      <c r="J89" s="9">
        <v>10.2687235</v>
      </c>
      <c r="K89" s="9">
        <v>-2.9872403333333333</v>
      </c>
      <c r="L89" s="9">
        <v>8.001004</v>
      </c>
      <c r="M89" s="9">
        <v>0.46378399999999997</v>
      </c>
      <c r="N89" s="10">
        <f t="shared" si="3"/>
        <v>4.4392793429232809</v>
      </c>
      <c r="O89" s="11">
        <f>_xlfn.STDEV.P(B89:I89)</f>
        <v>2.0471393559880418</v>
      </c>
      <c r="P89" s="9"/>
      <c r="Q89" s="16">
        <v>2.8959215</v>
      </c>
      <c r="R89" s="16">
        <v>1.4145916666666667</v>
      </c>
      <c r="S89" s="16">
        <v>3.6215869999999999</v>
      </c>
      <c r="T89" s="16">
        <v>3.3647506944444441</v>
      </c>
      <c r="U89" s="16">
        <v>4.1579749206349206</v>
      </c>
      <c r="V89" s="16">
        <v>2.2064691666666665</v>
      </c>
      <c r="W89" s="16">
        <v>4.8865964285714281</v>
      </c>
      <c r="X89" s="16">
        <v>3.3472012500000003</v>
      </c>
      <c r="Y89" s="16">
        <v>-4.2535254999999994</v>
      </c>
      <c r="Z89" s="16">
        <v>2.1069028333333333</v>
      </c>
      <c r="AA89" s="16">
        <v>-1.8330299999999999</v>
      </c>
      <c r="AB89" s="16">
        <v>-0.59690416666666657</v>
      </c>
      <c r="AC89" s="10">
        <f t="shared" si="4"/>
        <v>1.7765446494708996</v>
      </c>
      <c r="AD89" s="11">
        <f>_xlfn.STDEV.P(Q89:X89)</f>
        <v>1.0152115093476641</v>
      </c>
      <c r="AE89" s="9"/>
      <c r="AF89" s="9">
        <v>-1.5678110000000001</v>
      </c>
      <c r="AG89" s="9">
        <v>0.1406948333333333</v>
      </c>
      <c r="AH89" s="9">
        <v>2.1827104999999998</v>
      </c>
      <c r="AI89" s="9">
        <v>-1.5840801388888888</v>
      </c>
      <c r="AJ89" s="9">
        <v>2.356039365079365</v>
      </c>
      <c r="AK89" s="9">
        <v>2.7196416666666661</v>
      </c>
      <c r="AL89" s="9">
        <v>2.4054592857142856</v>
      </c>
      <c r="AM89" s="9">
        <v>1.2500343055555556</v>
      </c>
      <c r="AN89" s="9">
        <v>-4.6521400000000002</v>
      </c>
      <c r="AO89" s="9">
        <v>1.1558536666666668</v>
      </c>
      <c r="AP89" s="9">
        <v>-1.133985</v>
      </c>
      <c r="AQ89" s="9">
        <v>-0.40325099999999992</v>
      </c>
      <c r="AR89" s="10">
        <f t="shared" si="5"/>
        <v>0.23909720701058199</v>
      </c>
      <c r="AS89" s="11">
        <f>_xlfn.STDEV.P(AF89:AM89)</f>
        <v>1.667370403061603</v>
      </c>
    </row>
    <row r="90" spans="1:45" x14ac:dyDescent="0.35">
      <c r="A90" s="8">
        <v>87</v>
      </c>
      <c r="B90" s="9">
        <v>1.0972035</v>
      </c>
      <c r="C90" s="9">
        <v>7.6093486666666665</v>
      </c>
      <c r="D90" s="9">
        <v>4.2196700000000007</v>
      </c>
      <c r="E90" s="9">
        <v>6.3928922916666666</v>
      </c>
      <c r="F90" s="9">
        <v>4.6786170634920641</v>
      </c>
      <c r="G90" s="9">
        <v>2.662373333333333</v>
      </c>
      <c r="H90" s="9">
        <v>4.1476757142857137</v>
      </c>
      <c r="I90" s="9">
        <v>6.6129025694444437</v>
      </c>
      <c r="J90" s="9">
        <v>9.5183457500000017</v>
      </c>
      <c r="K90" s="9">
        <v>-2.9651736666666664</v>
      </c>
      <c r="L90" s="9">
        <v>7.9976929999999999</v>
      </c>
      <c r="M90" s="9">
        <v>0.37423099999999998</v>
      </c>
      <c r="N90" s="10">
        <f t="shared" si="3"/>
        <v>4.3621482685185189</v>
      </c>
      <c r="O90" s="11">
        <f>_xlfn.STDEV.P(B90:I90)</f>
        <v>2.0203239903264483</v>
      </c>
      <c r="P90" s="9"/>
      <c r="Q90" s="16">
        <v>3.0197984999999998</v>
      </c>
      <c r="R90" s="16">
        <v>1.1856208333333331</v>
      </c>
      <c r="S90" s="16">
        <v>3.6690230000000001</v>
      </c>
      <c r="T90" s="16">
        <v>3.412583333333334</v>
      </c>
      <c r="U90" s="16">
        <v>4.0894024603174604</v>
      </c>
      <c r="V90" s="16">
        <v>2.1990533333333335</v>
      </c>
      <c r="W90" s="16">
        <v>4.6976635714285724</v>
      </c>
      <c r="X90" s="16">
        <v>3.3358898611111112</v>
      </c>
      <c r="Y90" s="16">
        <v>-3.9047002500000003</v>
      </c>
      <c r="Z90" s="16">
        <v>2.0055561666666666</v>
      </c>
      <c r="AA90" s="16">
        <v>-1.8388659999999999</v>
      </c>
      <c r="AB90" s="16">
        <v>-0.49203350000000001</v>
      </c>
      <c r="AC90" s="10">
        <f t="shared" si="4"/>
        <v>1.7815826091269844</v>
      </c>
      <c r="AD90" s="11">
        <f>_xlfn.STDEV.P(Q90:X90)</f>
        <v>1.0252897910864502</v>
      </c>
      <c r="AE90" s="9"/>
      <c r="AF90" s="9">
        <v>-1.1725500000000002</v>
      </c>
      <c r="AG90" s="9">
        <v>0.4057303333333333</v>
      </c>
      <c r="AH90" s="9">
        <v>2.2667864999999998</v>
      </c>
      <c r="AI90" s="9">
        <v>-1.2515895138888893</v>
      </c>
      <c r="AJ90" s="9">
        <v>2.7790078571428571</v>
      </c>
      <c r="AK90" s="9">
        <v>2.9679041666666666</v>
      </c>
      <c r="AL90" s="9">
        <v>2.5926264285714287</v>
      </c>
      <c r="AM90" s="9">
        <v>1.4371776388888888</v>
      </c>
      <c r="AN90" s="9">
        <v>-5.4489850000000004</v>
      </c>
      <c r="AO90" s="9">
        <v>1.3336063333333332</v>
      </c>
      <c r="AP90" s="9">
        <v>-0.85824600000000006</v>
      </c>
      <c r="AQ90" s="9">
        <v>-0.134575</v>
      </c>
      <c r="AR90" s="10">
        <f t="shared" si="5"/>
        <v>0.40974114533730138</v>
      </c>
      <c r="AS90" s="11">
        <f>_xlfn.STDEV.P(AF90:AM90)</f>
        <v>1.6201854405237328</v>
      </c>
    </row>
    <row r="91" spans="1:45" x14ac:dyDescent="0.35">
      <c r="A91" s="8">
        <v>88</v>
      </c>
      <c r="B91" s="9">
        <v>1.1800774999999999</v>
      </c>
      <c r="C91" s="9">
        <v>7.3044375000000006</v>
      </c>
      <c r="D91" s="9">
        <v>4.0287350000000002</v>
      </c>
      <c r="E91" s="9">
        <v>6.4025038194444441</v>
      </c>
      <c r="F91" s="9">
        <v>4.6099496825396828</v>
      </c>
      <c r="G91" s="9">
        <v>2.6825799999999997</v>
      </c>
      <c r="H91" s="9">
        <v>3.7039642857142856</v>
      </c>
      <c r="I91" s="9">
        <v>6.7874854861111116</v>
      </c>
      <c r="J91" s="9">
        <v>8.776810750000001</v>
      </c>
      <c r="K91" s="9">
        <v>-3.0746814999999996</v>
      </c>
      <c r="L91" s="9">
        <v>7.9115909999999996</v>
      </c>
      <c r="M91" s="9">
        <v>0.23603000000000002</v>
      </c>
      <c r="N91" s="10">
        <f t="shared" si="3"/>
        <v>4.2124569603174606</v>
      </c>
      <c r="O91" s="11">
        <f>_xlfn.STDEV.P(B91:I91)</f>
        <v>1.9952609586688983</v>
      </c>
      <c r="P91" s="9"/>
      <c r="Q91" s="16">
        <v>3.0856775000000005</v>
      </c>
      <c r="R91" s="16">
        <v>0.91284433333333348</v>
      </c>
      <c r="S91" s="16">
        <v>3.7113399999999999</v>
      </c>
      <c r="T91" s="16">
        <v>3.4371076388888886</v>
      </c>
      <c r="U91" s="16">
        <v>3.9836106349206348</v>
      </c>
      <c r="V91" s="16">
        <v>2.1638783333333333</v>
      </c>
      <c r="W91" s="16">
        <v>4.4362314285714284</v>
      </c>
      <c r="X91" s="16">
        <v>3.3031490972222217</v>
      </c>
      <c r="Y91" s="16">
        <v>-3.5470712500000006</v>
      </c>
      <c r="Z91" s="16">
        <v>2.0167235000000003</v>
      </c>
      <c r="AA91" s="16">
        <v>-1.8257060000000001</v>
      </c>
      <c r="AB91" s="16">
        <v>-0.35504866666666635</v>
      </c>
      <c r="AC91" s="10">
        <f t="shared" si="4"/>
        <v>1.7768947124669312</v>
      </c>
      <c r="AD91" s="11">
        <f>_xlfn.STDEV.P(Q91:X91)</f>
        <v>1.0457218578940588</v>
      </c>
      <c r="AE91" s="9"/>
      <c r="AF91" s="9">
        <v>-0.72472500000000006</v>
      </c>
      <c r="AG91" s="9">
        <v>0.6542174999999999</v>
      </c>
      <c r="AH91" s="9">
        <v>2.3412000000000002</v>
      </c>
      <c r="AI91" s="9">
        <v>-0.82241902777777798</v>
      </c>
      <c r="AJ91" s="9">
        <v>3.1610153174603175</v>
      </c>
      <c r="AK91" s="9">
        <v>3.3317991666666664</v>
      </c>
      <c r="AL91" s="9">
        <v>2.6534821428571429</v>
      </c>
      <c r="AM91" s="9">
        <v>1.83566875</v>
      </c>
      <c r="AN91" s="9">
        <v>-6.0873574999999995</v>
      </c>
      <c r="AO91" s="9">
        <v>1.4479744999999995</v>
      </c>
      <c r="AP91" s="9">
        <v>-0.67169799999999991</v>
      </c>
      <c r="AQ91" s="9">
        <v>0.13874700000000001</v>
      </c>
      <c r="AR91" s="10">
        <f t="shared" si="5"/>
        <v>0.6048254041005291</v>
      </c>
      <c r="AS91" s="11">
        <f>_xlfn.STDEV.P(AF91:AM91)</f>
        <v>1.5532431150479185</v>
      </c>
    </row>
    <row r="92" spans="1:45" x14ac:dyDescent="0.35">
      <c r="A92" s="8">
        <v>89</v>
      </c>
      <c r="B92" s="9">
        <v>1.1745239999999999</v>
      </c>
      <c r="C92" s="9">
        <v>6.9157043333333323</v>
      </c>
      <c r="D92" s="9">
        <v>3.8079800000000001</v>
      </c>
      <c r="E92" s="9">
        <v>6.2787301388888892</v>
      </c>
      <c r="F92" s="9">
        <v>4.4719317460317463</v>
      </c>
      <c r="G92" s="9">
        <v>2.6663016666666666</v>
      </c>
      <c r="H92" s="9">
        <v>3.2032185714285712</v>
      </c>
      <c r="I92" s="9">
        <v>6.8421213194444448</v>
      </c>
      <c r="J92" s="9">
        <v>8.1200944999999987</v>
      </c>
      <c r="K92" s="9">
        <v>-3.2956364999999996</v>
      </c>
      <c r="L92" s="9">
        <v>7.755154000000001</v>
      </c>
      <c r="M92" s="9">
        <v>4.6529999999999988E-2</v>
      </c>
      <c r="N92" s="10">
        <f t="shared" si="3"/>
        <v>3.9988878146494709</v>
      </c>
      <c r="O92" s="11">
        <f>_xlfn.STDEV.P(B92:I92)</f>
        <v>1.9690252742307235</v>
      </c>
      <c r="P92" s="9"/>
      <c r="Q92" s="16">
        <v>3.0894890000000004</v>
      </c>
      <c r="R92" s="16">
        <v>0.60141783333333332</v>
      </c>
      <c r="S92" s="16">
        <v>3.7630735000000008</v>
      </c>
      <c r="T92" s="16">
        <v>3.4347669444444442</v>
      </c>
      <c r="U92" s="16">
        <v>3.8688769841269841</v>
      </c>
      <c r="V92" s="16">
        <v>2.1056658333333331</v>
      </c>
      <c r="W92" s="16">
        <v>4.1331521428571429</v>
      </c>
      <c r="X92" s="16">
        <v>3.2679861805555559</v>
      </c>
      <c r="Y92" s="16">
        <v>-3.1944092500000001</v>
      </c>
      <c r="Z92" s="16">
        <v>2.1530393333333331</v>
      </c>
      <c r="AA92" s="16">
        <v>-1.7832560000000002</v>
      </c>
      <c r="AB92" s="16">
        <v>-0.17133566666666655</v>
      </c>
      <c r="AC92" s="10">
        <f t="shared" si="4"/>
        <v>1.7723722362764549</v>
      </c>
      <c r="AD92" s="11">
        <f>_xlfn.STDEV.P(Q92:X92)</f>
        <v>1.0859557450827502</v>
      </c>
      <c r="AE92" s="9"/>
      <c r="AF92" s="9">
        <v>-0.29278900000000002</v>
      </c>
      <c r="AG92" s="9">
        <v>0.84537700000000005</v>
      </c>
      <c r="AH92" s="9">
        <v>2.3977675000000005</v>
      </c>
      <c r="AI92" s="9">
        <v>-0.35936298611111117</v>
      </c>
      <c r="AJ92" s="9">
        <v>3.4552788095238101</v>
      </c>
      <c r="AK92" s="9">
        <v>3.7377591666666667</v>
      </c>
      <c r="AL92" s="9">
        <v>2.5603799999999999</v>
      </c>
      <c r="AM92" s="9">
        <v>2.4079165277777781</v>
      </c>
      <c r="AN92" s="9">
        <v>-6.391305</v>
      </c>
      <c r="AO92" s="9">
        <v>1.505188</v>
      </c>
      <c r="AP92" s="9">
        <v>-0.58095399999999997</v>
      </c>
      <c r="AQ92" s="9">
        <v>0.42128700000000002</v>
      </c>
      <c r="AR92" s="10">
        <f t="shared" si="5"/>
        <v>0.80887858482142871</v>
      </c>
      <c r="AS92" s="11">
        <f>_xlfn.STDEV.P(AF92:AM92)</f>
        <v>1.4890570566619743</v>
      </c>
    </row>
    <row r="93" spans="1:45" x14ac:dyDescent="0.35">
      <c r="A93" s="8">
        <v>90</v>
      </c>
      <c r="B93" s="9">
        <v>1.0600779999999999</v>
      </c>
      <c r="C93" s="9">
        <v>6.4419841666666668</v>
      </c>
      <c r="D93" s="9">
        <v>3.5499215</v>
      </c>
      <c r="E93" s="9">
        <v>6.0227571527777766</v>
      </c>
      <c r="F93" s="9">
        <v>4.2415775396825399</v>
      </c>
      <c r="G93" s="9">
        <v>2.56108</v>
      </c>
      <c r="H93" s="9">
        <v>2.6880057142857146</v>
      </c>
      <c r="I93" s="9">
        <v>6.7833009722222224</v>
      </c>
      <c r="J93" s="9">
        <v>7.5639370000000001</v>
      </c>
      <c r="K93" s="9">
        <v>-3.6258838333333339</v>
      </c>
      <c r="L93" s="9">
        <v>7.5265749999999993</v>
      </c>
      <c r="M93" s="9">
        <v>-0.18074900000000002</v>
      </c>
      <c r="N93" s="10">
        <f t="shared" si="3"/>
        <v>3.7193820176917995</v>
      </c>
      <c r="O93" s="11">
        <f>_xlfn.STDEV.P(B93:I93)</f>
        <v>1.9451900071360197</v>
      </c>
      <c r="P93" s="9"/>
      <c r="Q93" s="16">
        <v>3.0322329999999997</v>
      </c>
      <c r="R93" s="16">
        <v>0.25353349999999997</v>
      </c>
      <c r="S93" s="16">
        <v>3.8232950000000003</v>
      </c>
      <c r="T93" s="16">
        <v>3.3989639583333338</v>
      </c>
      <c r="U93" s="16">
        <v>3.7607961904761904</v>
      </c>
      <c r="V93" s="16">
        <v>2.0223091666666666</v>
      </c>
      <c r="W93" s="16">
        <v>3.8402328571428566</v>
      </c>
      <c r="X93" s="16">
        <v>3.240628263888889</v>
      </c>
      <c r="Y93" s="16">
        <v>-2.8795495</v>
      </c>
      <c r="Z93" s="16">
        <v>2.3943158333333332</v>
      </c>
      <c r="AA93" s="16">
        <v>-1.722186</v>
      </c>
      <c r="AB93" s="16">
        <v>5.2102833333333098E-2</v>
      </c>
      <c r="AC93" s="10">
        <f t="shared" si="4"/>
        <v>1.7680562585978834</v>
      </c>
      <c r="AD93" s="11">
        <f>_xlfn.STDEV.P(Q93:X93)</f>
        <v>1.1527352394219053</v>
      </c>
      <c r="AE93" s="9"/>
      <c r="AF93" s="9">
        <v>7.9956000000000013E-2</v>
      </c>
      <c r="AG93" s="9">
        <v>0.95088949999999994</v>
      </c>
      <c r="AH93" s="9">
        <v>2.4286095000000003</v>
      </c>
      <c r="AI93" s="9">
        <v>7.9956388888889451E-2</v>
      </c>
      <c r="AJ93" s="9">
        <v>3.6386557936507931</v>
      </c>
      <c r="AK93" s="9">
        <v>4.0994933333333332</v>
      </c>
      <c r="AL93" s="9">
        <v>2.3605650000000002</v>
      </c>
      <c r="AM93" s="9">
        <v>3.0606159027777777</v>
      </c>
      <c r="AN93" s="9">
        <v>-6.3004075000000004</v>
      </c>
      <c r="AO93" s="9">
        <v>1.5168048333333333</v>
      </c>
      <c r="AP93" s="9">
        <v>-0.55409699999999984</v>
      </c>
      <c r="AQ93" s="9">
        <v>0.70901299999999989</v>
      </c>
      <c r="AR93" s="10">
        <f t="shared" si="5"/>
        <v>1.0058378959986773</v>
      </c>
      <c r="AS93" s="11">
        <f>_xlfn.STDEV.P(AF93:AM93)</f>
        <v>1.4553532091971855</v>
      </c>
    </row>
    <row r="94" spans="1:45" x14ac:dyDescent="0.35">
      <c r="A94" s="8">
        <v>91</v>
      </c>
      <c r="B94" s="9">
        <v>0.83211449999999998</v>
      </c>
      <c r="C94" s="9">
        <v>5.8943278333333335</v>
      </c>
      <c r="D94" s="9">
        <v>3.2409520000000001</v>
      </c>
      <c r="E94" s="9">
        <v>5.6538948611111106</v>
      </c>
      <c r="F94" s="9">
        <v>3.8955177777777781</v>
      </c>
      <c r="G94" s="9">
        <v>2.3132691666666663</v>
      </c>
      <c r="H94" s="9">
        <v>2.2047592857142857</v>
      </c>
      <c r="I94" s="9">
        <v>6.602223263888888</v>
      </c>
      <c r="J94" s="9">
        <v>7.0711767499999993</v>
      </c>
      <c r="K94" s="9">
        <v>-4.0501983333333333</v>
      </c>
      <c r="L94" s="9">
        <v>7.2208119999999996</v>
      </c>
      <c r="M94" s="9">
        <v>-0.43571800000000005</v>
      </c>
      <c r="N94" s="10">
        <f t="shared" si="3"/>
        <v>3.3702609254298945</v>
      </c>
      <c r="O94" s="11">
        <f>_xlfn.STDEV.P(B94:I94)</f>
        <v>1.922034404220887</v>
      </c>
      <c r="P94" s="9"/>
      <c r="Q94" s="16">
        <v>2.9184139999999998</v>
      </c>
      <c r="R94" s="16">
        <v>-0.11290316666666672</v>
      </c>
      <c r="S94" s="16">
        <v>3.8838535000000003</v>
      </c>
      <c r="T94" s="16">
        <v>3.322522291666667</v>
      </c>
      <c r="U94" s="16">
        <v>3.6496528571428568</v>
      </c>
      <c r="V94" s="16">
        <v>1.9072174999999998</v>
      </c>
      <c r="W94" s="16">
        <v>3.6007392857142855</v>
      </c>
      <c r="X94" s="16">
        <v>3.2045259027777777</v>
      </c>
      <c r="Y94" s="16">
        <v>-2.6141607499999999</v>
      </c>
      <c r="Z94" s="16">
        <v>2.7177946666666668</v>
      </c>
      <c r="AA94" s="16">
        <v>-1.6976369999999998</v>
      </c>
      <c r="AB94" s="16">
        <v>0.28855950000000008</v>
      </c>
      <c r="AC94" s="10">
        <f t="shared" si="4"/>
        <v>1.7557148822751323</v>
      </c>
      <c r="AD94" s="11">
        <f>_xlfn.STDEV.P(Q94:X94)</f>
        <v>1.2384721187936016</v>
      </c>
      <c r="AE94" s="9"/>
      <c r="AF94" s="9">
        <v>0.37358650000000004</v>
      </c>
      <c r="AG94" s="9">
        <v>0.9721023333333334</v>
      </c>
      <c r="AH94" s="9">
        <v>2.4347295000000004</v>
      </c>
      <c r="AI94" s="9">
        <v>0.44622826388888892</v>
      </c>
      <c r="AJ94" s="9">
        <v>3.7183610317460318</v>
      </c>
      <c r="AK94" s="9">
        <v>4.352500833333333</v>
      </c>
      <c r="AL94" s="9">
        <v>2.192090714285714</v>
      </c>
      <c r="AM94" s="9">
        <v>3.6861662499999999</v>
      </c>
      <c r="AN94" s="9">
        <v>-5.9133475000000004</v>
      </c>
      <c r="AO94" s="9">
        <v>1.4508986666666668</v>
      </c>
      <c r="AP94" s="9">
        <v>-0.5404260000000003</v>
      </c>
      <c r="AQ94" s="9">
        <v>0.99886399999999997</v>
      </c>
      <c r="AR94" s="10">
        <f t="shared" si="5"/>
        <v>1.1809795494378306</v>
      </c>
      <c r="AS94" s="11">
        <f>_xlfn.STDEV.P(AF94:AM94)</f>
        <v>1.4611778940592162</v>
      </c>
    </row>
    <row r="95" spans="1:45" x14ac:dyDescent="0.35">
      <c r="A95" s="8">
        <v>92</v>
      </c>
      <c r="B95" s="9">
        <v>0.50654200000000005</v>
      </c>
      <c r="C95" s="9">
        <v>5.3054876666666662</v>
      </c>
      <c r="D95" s="9">
        <v>2.8603814999999999</v>
      </c>
      <c r="E95" s="9">
        <v>5.2065807638888888</v>
      </c>
      <c r="F95" s="9">
        <v>3.44711753968254</v>
      </c>
      <c r="G95" s="9">
        <v>1.9288041666666667</v>
      </c>
      <c r="H95" s="9">
        <v>1.7591257142857142</v>
      </c>
      <c r="I95" s="9">
        <v>6.2879490277777776</v>
      </c>
      <c r="J95" s="9">
        <v>6.6205449999999999</v>
      </c>
      <c r="K95" s="9">
        <v>-4.5230165000000007</v>
      </c>
      <c r="L95" s="9">
        <v>6.8607110000000002</v>
      </c>
      <c r="M95" s="9">
        <v>-0.72425699999999993</v>
      </c>
      <c r="N95" s="10">
        <f t="shared" si="3"/>
        <v>2.9613309065806876</v>
      </c>
      <c r="O95" s="11">
        <f>_xlfn.STDEV.P(B95:I95)</f>
        <v>1.8959153354983274</v>
      </c>
      <c r="P95" s="9"/>
      <c r="Q95" s="16">
        <v>2.7559885</v>
      </c>
      <c r="R95" s="16">
        <v>-0.4757691666666668</v>
      </c>
      <c r="S95" s="16">
        <v>3.9353284999999998</v>
      </c>
      <c r="T95" s="16">
        <v>3.1804412500000003</v>
      </c>
      <c r="U95" s="16">
        <v>3.5246057936507933</v>
      </c>
      <c r="V95" s="16">
        <v>1.7551050000000001</v>
      </c>
      <c r="W95" s="16">
        <v>3.3964814285714287</v>
      </c>
      <c r="X95" s="16">
        <v>3.1250235416666667</v>
      </c>
      <c r="Y95" s="16">
        <v>-2.3710507499999998</v>
      </c>
      <c r="Z95" s="16">
        <v>3.0975173333333332</v>
      </c>
      <c r="AA95" s="16">
        <v>-1.7287779999999999</v>
      </c>
      <c r="AB95" s="16">
        <v>0.51183533333333331</v>
      </c>
      <c r="AC95" s="10">
        <f t="shared" si="4"/>
        <v>1.7255607303240741</v>
      </c>
      <c r="AD95" s="11">
        <f>_xlfn.STDEV.P(Q95:X95)</f>
        <v>1.3258844682452695</v>
      </c>
      <c r="AE95" s="9"/>
      <c r="AF95" s="9">
        <v>0.58019100000000001</v>
      </c>
      <c r="AG95" s="9">
        <v>0.93065483333333332</v>
      </c>
      <c r="AH95" s="9">
        <v>2.4253304999999998</v>
      </c>
      <c r="AI95" s="9">
        <v>0.70143506944444423</v>
      </c>
      <c r="AJ95" s="9">
        <v>3.7221760317460317</v>
      </c>
      <c r="AK95" s="9">
        <v>4.4713941666666663</v>
      </c>
      <c r="AL95" s="9">
        <v>2.1502050000000001</v>
      </c>
      <c r="AM95" s="9">
        <v>4.2019975000000009</v>
      </c>
      <c r="AN95" s="9">
        <v>-5.3985099999999999</v>
      </c>
      <c r="AO95" s="9">
        <v>1.2839058333333333</v>
      </c>
      <c r="AP95" s="9">
        <v>-0.51267100000000032</v>
      </c>
      <c r="AQ95" s="9">
        <v>1.2898340000000001</v>
      </c>
      <c r="AR95" s="10">
        <f t="shared" si="5"/>
        <v>1.3204952445436509</v>
      </c>
      <c r="AS95" s="11">
        <f>_xlfn.STDEV.P(AF95:AM95)</f>
        <v>1.487650233861908</v>
      </c>
    </row>
    <row r="96" spans="1:45" x14ac:dyDescent="0.35">
      <c r="A96" s="8">
        <v>93</v>
      </c>
      <c r="B96" s="9">
        <v>0.11097650000000001</v>
      </c>
      <c r="C96" s="9">
        <v>4.7129548333333338</v>
      </c>
      <c r="D96" s="9">
        <v>2.4029889999999998</v>
      </c>
      <c r="E96" s="9">
        <v>4.7038824999999997</v>
      </c>
      <c r="F96" s="9">
        <v>2.948943492063492</v>
      </c>
      <c r="G96" s="9">
        <v>1.451325</v>
      </c>
      <c r="H96" s="9">
        <v>1.3083464285714286</v>
      </c>
      <c r="I96" s="9">
        <v>5.8346399305555554</v>
      </c>
      <c r="J96" s="9">
        <v>6.1989617499999996</v>
      </c>
      <c r="K96" s="9">
        <v>-4.987289333333333</v>
      </c>
      <c r="L96" s="9">
        <v>6.4840070000000001</v>
      </c>
      <c r="M96" s="9">
        <v>-1.0692489999999999</v>
      </c>
      <c r="N96" s="10">
        <f t="shared" si="3"/>
        <v>2.5083740084325394</v>
      </c>
      <c r="O96" s="11">
        <f>_xlfn.STDEV.P(B96:I96)</f>
        <v>1.8642561586955131</v>
      </c>
      <c r="P96" s="9"/>
      <c r="Q96" s="16">
        <v>2.5530599999999999</v>
      </c>
      <c r="R96" s="16">
        <v>-0.8297429999999999</v>
      </c>
      <c r="S96" s="16">
        <v>3.9706865000000002</v>
      </c>
      <c r="T96" s="16">
        <v>2.9618395138888891</v>
      </c>
      <c r="U96" s="16">
        <v>3.3681269047619051</v>
      </c>
      <c r="V96" s="16">
        <v>1.5653916666666667</v>
      </c>
      <c r="W96" s="16">
        <v>3.2489792857142854</v>
      </c>
      <c r="X96" s="16">
        <v>2.9767583333333336</v>
      </c>
      <c r="Y96" s="16">
        <v>-2.1183414999999997</v>
      </c>
      <c r="Z96" s="16">
        <v>3.4736928333333337</v>
      </c>
      <c r="AA96" s="16">
        <v>-1.7686169999999999</v>
      </c>
      <c r="AB96" s="16">
        <v>0.71761549999999985</v>
      </c>
      <c r="AC96" s="10">
        <f t="shared" si="4"/>
        <v>1.6766207531415347</v>
      </c>
      <c r="AD96" s="11">
        <f>_xlfn.STDEV.P(Q96:X96)</f>
        <v>1.4087827337737151</v>
      </c>
      <c r="AE96" s="9"/>
      <c r="AF96" s="9">
        <v>0.69927650000000008</v>
      </c>
      <c r="AG96" s="9">
        <v>0.85454649999999999</v>
      </c>
      <c r="AH96" s="9">
        <v>2.3992309999999994</v>
      </c>
      <c r="AI96" s="9">
        <v>0.83141840277777779</v>
      </c>
      <c r="AJ96" s="9">
        <v>3.6956089682539681</v>
      </c>
      <c r="AK96" s="9">
        <v>4.4674083333333332</v>
      </c>
      <c r="AL96" s="9">
        <v>2.2094571428571426</v>
      </c>
      <c r="AM96" s="9">
        <v>4.5674659027777782</v>
      </c>
      <c r="AN96" s="9">
        <v>-4.9056775000000004</v>
      </c>
      <c r="AO96" s="9">
        <v>1.0590200000000001</v>
      </c>
      <c r="AP96" s="9">
        <v>-0.46503899999999998</v>
      </c>
      <c r="AQ96" s="9">
        <v>1.5565910000000001</v>
      </c>
      <c r="AR96" s="10">
        <f t="shared" si="5"/>
        <v>1.4141089375</v>
      </c>
      <c r="AS96" s="11">
        <f>_xlfn.STDEV.P(AF96:AM96)</f>
        <v>1.5163259258213204</v>
      </c>
    </row>
    <row r="97" spans="1:45" x14ac:dyDescent="0.35">
      <c r="A97" s="8">
        <v>94</v>
      </c>
      <c r="B97" s="9">
        <v>-0.33240899999999995</v>
      </c>
      <c r="C97" s="9">
        <v>4.1190828333333327</v>
      </c>
      <c r="D97" s="9">
        <v>1.8936420000000003</v>
      </c>
      <c r="E97" s="9">
        <v>4.1560544444444449</v>
      </c>
      <c r="F97" s="9">
        <v>2.4167469047619048</v>
      </c>
      <c r="G97" s="9">
        <v>0.9090558333333334</v>
      </c>
      <c r="H97" s="9">
        <v>0.80781714285714301</v>
      </c>
      <c r="I97" s="9">
        <v>5.2516474999999998</v>
      </c>
      <c r="J97" s="9">
        <v>5.7812704999999998</v>
      </c>
      <c r="K97" s="9">
        <v>-5.3995204999999995</v>
      </c>
      <c r="L97" s="9">
        <v>6.0871939999999993</v>
      </c>
      <c r="M97" s="9">
        <v>-1.482418</v>
      </c>
      <c r="N97" s="10">
        <f t="shared" si="3"/>
        <v>2.0173469715608463</v>
      </c>
      <c r="O97" s="11">
        <f>_xlfn.STDEV.P(B97:I97)</f>
        <v>1.8252228126107415</v>
      </c>
      <c r="P97" s="9"/>
      <c r="Q97" s="16">
        <v>2.3199194999999997</v>
      </c>
      <c r="R97" s="16">
        <v>-1.1651095</v>
      </c>
      <c r="S97" s="16">
        <v>3.9762804999999997</v>
      </c>
      <c r="T97" s="16">
        <v>2.699683888888889</v>
      </c>
      <c r="U97" s="16">
        <v>3.1870273809523808</v>
      </c>
      <c r="V97" s="16">
        <v>1.3443916666666669</v>
      </c>
      <c r="W97" s="16">
        <v>3.116005714285714</v>
      </c>
      <c r="X97" s="16">
        <v>2.7518545138888886</v>
      </c>
      <c r="Y97" s="16">
        <v>-1.8457097499999997</v>
      </c>
      <c r="Z97" s="16">
        <v>3.8012586666666666</v>
      </c>
      <c r="AA97" s="16">
        <v>-1.7982840000000002</v>
      </c>
      <c r="AB97" s="16">
        <v>0.9470885</v>
      </c>
      <c r="AC97" s="10">
        <f t="shared" si="4"/>
        <v>1.6112005901124336</v>
      </c>
      <c r="AD97" s="11">
        <f>_xlfn.STDEV.P(Q97:X97)</f>
        <v>1.4808560289719752</v>
      </c>
      <c r="AE97" s="9"/>
      <c r="AF97" s="9">
        <v>0.73775200000000007</v>
      </c>
      <c r="AG97" s="9">
        <v>0.73851983333333338</v>
      </c>
      <c r="AH97" s="9">
        <v>2.3421215000000002</v>
      </c>
      <c r="AI97" s="9">
        <v>0.87523006944444448</v>
      </c>
      <c r="AJ97" s="9">
        <v>3.6518401587301588</v>
      </c>
      <c r="AK97" s="9">
        <v>4.3534799999999994</v>
      </c>
      <c r="AL97" s="9">
        <v>2.2914678571428571</v>
      </c>
      <c r="AM97" s="9">
        <v>4.7708556944444442</v>
      </c>
      <c r="AN97" s="9">
        <v>-4.5008825000000003</v>
      </c>
      <c r="AO97" s="9">
        <v>0.81033399999999989</v>
      </c>
      <c r="AP97" s="9">
        <v>-0.3846480000000001</v>
      </c>
      <c r="AQ97" s="9">
        <v>1.767954</v>
      </c>
      <c r="AR97" s="10">
        <f t="shared" si="5"/>
        <v>1.4545020510912698</v>
      </c>
      <c r="AS97" s="11">
        <f>_xlfn.STDEV.P(AF97:AM97)</f>
        <v>1.5341285908623916</v>
      </c>
    </row>
    <row r="98" spans="1:45" x14ac:dyDescent="0.35">
      <c r="A98" s="8">
        <v>95</v>
      </c>
      <c r="B98" s="9">
        <v>-0.80535899999999994</v>
      </c>
      <c r="C98" s="9">
        <v>3.5088451666666667</v>
      </c>
      <c r="D98" s="9">
        <v>1.3463335000000001</v>
      </c>
      <c r="E98" s="9">
        <v>3.5641785416666667</v>
      </c>
      <c r="F98" s="9">
        <v>1.8371976190476189</v>
      </c>
      <c r="G98" s="9">
        <v>0.30069166666666669</v>
      </c>
      <c r="H98" s="9">
        <v>0.25103142857142852</v>
      </c>
      <c r="I98" s="9">
        <v>4.5709834027777774</v>
      </c>
      <c r="J98" s="9">
        <v>5.3565357499999999</v>
      </c>
      <c r="K98" s="9">
        <v>-5.7516474999999998</v>
      </c>
      <c r="L98" s="9">
        <v>5.6365639999999999</v>
      </c>
      <c r="M98" s="9">
        <v>-1.9587529999999997</v>
      </c>
      <c r="N98" s="10">
        <f t="shared" si="3"/>
        <v>1.4880501312830685</v>
      </c>
      <c r="O98" s="11">
        <f>_xlfn.STDEV.P(B98:I98)</f>
        <v>1.7800761249621488</v>
      </c>
      <c r="P98" s="9"/>
      <c r="Q98" s="16">
        <v>2.0701324999999997</v>
      </c>
      <c r="R98" s="16">
        <v>-1.4538976666666668</v>
      </c>
      <c r="S98" s="16">
        <v>3.9355825000000002</v>
      </c>
      <c r="T98" s="16">
        <v>2.436802708333333</v>
      </c>
      <c r="U98" s="16">
        <v>3.0029733333333333</v>
      </c>
      <c r="V98" s="16">
        <v>1.0994675</v>
      </c>
      <c r="W98" s="16">
        <v>2.974586428571429</v>
      </c>
      <c r="X98" s="16">
        <v>2.4580243055555551</v>
      </c>
      <c r="Y98" s="16">
        <v>-1.5572345000000003</v>
      </c>
      <c r="Z98" s="16">
        <v>4.0546973333333334</v>
      </c>
      <c r="AA98" s="16">
        <v>-1.8168170000000003</v>
      </c>
      <c r="AB98" s="16">
        <v>1.2152313333333331</v>
      </c>
      <c r="AC98" s="10">
        <f t="shared" si="4"/>
        <v>1.534962397982804</v>
      </c>
      <c r="AD98" s="11">
        <f>_xlfn.STDEV.P(Q98:X98)</f>
        <v>1.5335353006846986</v>
      </c>
      <c r="AE98" s="9"/>
      <c r="AF98" s="9">
        <v>0.71990949999999998</v>
      </c>
      <c r="AG98" s="9">
        <v>0.58040649999999994</v>
      </c>
      <c r="AH98" s="9">
        <v>2.2397110000000002</v>
      </c>
      <c r="AI98" s="9">
        <v>0.88444409722222206</v>
      </c>
      <c r="AJ98" s="9">
        <v>3.5733309523809522</v>
      </c>
      <c r="AK98" s="9">
        <v>4.1426833333333333</v>
      </c>
      <c r="AL98" s="9">
        <v>2.3196364285714286</v>
      </c>
      <c r="AM98" s="9">
        <v>4.8277412499999999</v>
      </c>
      <c r="AN98" s="9">
        <v>-4.1635675000000001</v>
      </c>
      <c r="AO98" s="9">
        <v>0.5969690000000003</v>
      </c>
      <c r="AP98" s="9">
        <v>-0.27504700000000026</v>
      </c>
      <c r="AQ98" s="9">
        <v>1.9223049999999997</v>
      </c>
      <c r="AR98" s="10">
        <f t="shared" si="5"/>
        <v>1.4473768801256612</v>
      </c>
      <c r="AS98" s="11">
        <f>_xlfn.STDEV.P(AF98:AM98)</f>
        <v>1.5317187432080244</v>
      </c>
    </row>
    <row r="99" spans="1:45" x14ac:dyDescent="0.35">
      <c r="A99" s="8">
        <v>96</v>
      </c>
      <c r="B99" s="9">
        <v>-1.286019</v>
      </c>
      <c r="C99" s="9">
        <v>2.8960534999999998</v>
      </c>
      <c r="D99" s="9">
        <v>0.74671850000000006</v>
      </c>
      <c r="E99" s="9">
        <v>2.9325278472222216</v>
      </c>
      <c r="F99" s="9">
        <v>1.1752651587301588</v>
      </c>
      <c r="G99" s="9">
        <v>-0.3815208333333332</v>
      </c>
      <c r="H99" s="9">
        <v>-0.3709992857142857</v>
      </c>
      <c r="I99" s="9">
        <v>3.8316524999999997</v>
      </c>
      <c r="J99" s="9">
        <v>4.9309647500000002</v>
      </c>
      <c r="K99" s="9">
        <v>-6.1183588333333336</v>
      </c>
      <c r="L99" s="9">
        <v>5.1119010000000005</v>
      </c>
      <c r="M99" s="9">
        <v>-2.4696549999999999</v>
      </c>
      <c r="N99" s="10">
        <f t="shared" si="3"/>
        <v>0.91654419196428594</v>
      </c>
      <c r="O99" s="11">
        <f>_xlfn.STDEV.P(B99:I99)</f>
        <v>1.7377809802469464</v>
      </c>
      <c r="P99" s="9"/>
      <c r="Q99" s="16">
        <v>1.8216765000000001</v>
      </c>
      <c r="R99" s="16">
        <v>-1.6909491666666667</v>
      </c>
      <c r="S99" s="16">
        <v>3.8415754999999994</v>
      </c>
      <c r="T99" s="16">
        <v>2.1948947222222221</v>
      </c>
      <c r="U99" s="16">
        <v>2.805015</v>
      </c>
      <c r="V99" s="16">
        <v>0.8455491666666668</v>
      </c>
      <c r="W99" s="16">
        <v>2.8285100000000001</v>
      </c>
      <c r="X99" s="16">
        <v>2.115567152777778</v>
      </c>
      <c r="Y99" s="16">
        <v>-1.2814432500000006</v>
      </c>
      <c r="Z99" s="16">
        <v>4.2529071666666667</v>
      </c>
      <c r="AA99" s="16">
        <v>-1.8143899999999999</v>
      </c>
      <c r="AB99" s="16">
        <v>1.5028795000000001</v>
      </c>
      <c r="AC99" s="10">
        <f t="shared" si="4"/>
        <v>1.4518160243055556</v>
      </c>
      <c r="AD99" s="11">
        <f>_xlfn.STDEV.P(Q99:X99)</f>
        <v>1.5641790733799263</v>
      </c>
      <c r="AE99" s="9"/>
      <c r="AF99" s="9">
        <v>0.67137550000000012</v>
      </c>
      <c r="AG99" s="9">
        <v>0.40554649999999992</v>
      </c>
      <c r="AH99" s="9">
        <v>2.1073719999999998</v>
      </c>
      <c r="AI99" s="9">
        <v>0.88363388888888905</v>
      </c>
      <c r="AJ99" s="9">
        <v>3.5233164285714285</v>
      </c>
      <c r="AK99" s="9">
        <v>3.8567183333333332</v>
      </c>
      <c r="AL99" s="9">
        <v>2.2643814285714283</v>
      </c>
      <c r="AM99" s="9">
        <v>4.7669081250000005</v>
      </c>
      <c r="AN99" s="9">
        <v>-3.8093374999999998</v>
      </c>
      <c r="AO99" s="9">
        <v>0.4768804999999996</v>
      </c>
      <c r="AP99" s="9">
        <v>-0.15102299999999991</v>
      </c>
      <c r="AQ99" s="9">
        <v>2.0253749999999999</v>
      </c>
      <c r="AR99" s="10">
        <f t="shared" si="5"/>
        <v>1.4184289336970899</v>
      </c>
      <c r="AS99" s="11">
        <f>_xlfn.STDEV.P(AF99:AM99)</f>
        <v>1.5120583922394468</v>
      </c>
    </row>
    <row r="100" spans="1:45" x14ac:dyDescent="0.35">
      <c r="A100" s="8">
        <v>97</v>
      </c>
      <c r="B100" s="9">
        <v>-1.75729</v>
      </c>
      <c r="C100" s="9">
        <v>2.3057491666666667</v>
      </c>
      <c r="D100" s="9">
        <v>8.4447999999999968E-2</v>
      </c>
      <c r="E100" s="9">
        <v>2.2697977777777778</v>
      </c>
      <c r="F100" s="9">
        <v>0.53989873015873024</v>
      </c>
      <c r="G100" s="9">
        <v>-1.1086075000000002</v>
      </c>
      <c r="H100" s="9">
        <v>-1.0333964285714285</v>
      </c>
      <c r="I100" s="9">
        <v>3.0656753472222222</v>
      </c>
      <c r="J100" s="9">
        <v>4.4932749999999997</v>
      </c>
      <c r="K100" s="9">
        <v>-6.5447344999999997</v>
      </c>
      <c r="L100" s="9">
        <v>4.5363470000000001</v>
      </c>
      <c r="M100" s="9">
        <v>-2.9792449999999997</v>
      </c>
      <c r="N100" s="10">
        <f t="shared" si="3"/>
        <v>0.3226597994378308</v>
      </c>
      <c r="O100" s="11">
        <f>_xlfn.STDEV.P(B100:I100)</f>
        <v>1.7017414149805581</v>
      </c>
      <c r="P100" s="9"/>
      <c r="Q100" s="16">
        <v>1.5908915000000001</v>
      </c>
      <c r="R100" s="16">
        <v>-1.8965644999999998</v>
      </c>
      <c r="S100" s="16">
        <v>3.701686</v>
      </c>
      <c r="T100" s="16">
        <v>1.9861489583333336</v>
      </c>
      <c r="U100" s="16">
        <v>2.5824997619047618</v>
      </c>
      <c r="V100" s="16">
        <v>0.60393666666666657</v>
      </c>
      <c r="W100" s="16">
        <v>2.6314228571428568</v>
      </c>
      <c r="X100" s="16">
        <v>1.7503589583333334</v>
      </c>
      <c r="Y100" s="16">
        <v>-1.0134212499999999</v>
      </c>
      <c r="Z100" s="16">
        <v>4.4528438333333327</v>
      </c>
      <c r="AA100" s="16">
        <v>-1.786848</v>
      </c>
      <c r="AB100" s="16">
        <v>1.7923715000000002</v>
      </c>
      <c r="AC100" s="10">
        <f t="shared" si="4"/>
        <v>1.3662771904761906</v>
      </c>
      <c r="AD100" s="11">
        <f>_xlfn.STDEV.P(Q100:X100)</f>
        <v>1.5745357817914838</v>
      </c>
      <c r="AE100" s="9"/>
      <c r="AF100" s="9">
        <v>0.61996950000000006</v>
      </c>
      <c r="AG100" s="9">
        <v>0.22543000000000002</v>
      </c>
      <c r="AH100" s="9">
        <v>1.9797545000000003</v>
      </c>
      <c r="AI100" s="9">
        <v>0.88658881944444434</v>
      </c>
      <c r="AJ100" s="9">
        <v>3.4148430158730156</v>
      </c>
      <c r="AK100" s="9">
        <v>3.5166425000000001</v>
      </c>
      <c r="AL100" s="9">
        <v>2.1208307142857143</v>
      </c>
      <c r="AM100" s="9">
        <v>4.6090019444444446</v>
      </c>
      <c r="AN100" s="9">
        <v>-3.3933350000000004</v>
      </c>
      <c r="AO100" s="9">
        <v>0.40788449999999998</v>
      </c>
      <c r="AP100" s="9">
        <v>-5.0965000000000149E-2</v>
      </c>
      <c r="AQ100" s="9">
        <v>2.0897749999999999</v>
      </c>
      <c r="AR100" s="10">
        <f t="shared" si="5"/>
        <v>1.3688683745039683</v>
      </c>
      <c r="AS100" s="11">
        <f>_xlfn.STDEV.P(AF100:AM100)</f>
        <v>1.4654987027209936</v>
      </c>
    </row>
    <row r="101" spans="1:45" x14ac:dyDescent="0.35">
      <c r="A101" s="8">
        <v>98</v>
      </c>
      <c r="B101" s="9">
        <v>-2.2190339999999997</v>
      </c>
      <c r="C101" s="9">
        <v>1.7438463333333334</v>
      </c>
      <c r="D101" s="9">
        <v>-0.62582099999999996</v>
      </c>
      <c r="E101" s="9">
        <v>1.5776746527777779</v>
      </c>
      <c r="F101" s="9">
        <v>-0.11574444444444443</v>
      </c>
      <c r="G101" s="9">
        <v>-1.8116099999999999</v>
      </c>
      <c r="H101" s="9">
        <v>-1.7187264285714283</v>
      </c>
      <c r="I101" s="9">
        <v>2.2942163194444447</v>
      </c>
      <c r="J101" s="9">
        <v>4.0196082500000001</v>
      </c>
      <c r="K101" s="9">
        <v>-7.0107376666666665</v>
      </c>
      <c r="L101" s="9">
        <v>3.9351220000000002</v>
      </c>
      <c r="M101" s="9">
        <v>-3.4737519999999997</v>
      </c>
      <c r="N101" s="10">
        <f t="shared" si="3"/>
        <v>-0.28374649867724849</v>
      </c>
      <c r="O101" s="11">
        <f>_xlfn.STDEV.P(B101:I101)</f>
        <v>1.6681895583284623</v>
      </c>
      <c r="P101" s="9"/>
      <c r="Q101" s="16">
        <v>1.3840590000000002</v>
      </c>
      <c r="R101" s="16">
        <v>-2.0812644999999996</v>
      </c>
      <c r="S101" s="16">
        <v>3.5293394999999999</v>
      </c>
      <c r="T101" s="16">
        <v>1.8249476388888888</v>
      </c>
      <c r="U101" s="16">
        <v>2.3171130952380952</v>
      </c>
      <c r="V101" s="16">
        <v>0.38728249999999992</v>
      </c>
      <c r="W101" s="16">
        <v>2.3807785714285719</v>
      </c>
      <c r="X101" s="16">
        <v>1.3794418055555555</v>
      </c>
      <c r="Y101" s="16">
        <v>-0.70970449999999996</v>
      </c>
      <c r="Z101" s="16">
        <v>4.668037833333333</v>
      </c>
      <c r="AA101" s="16">
        <v>-1.721014</v>
      </c>
      <c r="AB101" s="16">
        <v>2.0656271666666668</v>
      </c>
      <c r="AC101" s="10">
        <f t="shared" si="4"/>
        <v>1.285387009259259</v>
      </c>
      <c r="AD101" s="11">
        <f>_xlfn.STDEV.P(Q101:X101)</f>
        <v>1.5677372164317458</v>
      </c>
      <c r="AE101" s="9"/>
      <c r="AF101" s="9">
        <v>0.60143150000000012</v>
      </c>
      <c r="AG101" s="9">
        <v>5.3072999999999995E-2</v>
      </c>
      <c r="AH101" s="9">
        <v>1.8791844999999998</v>
      </c>
      <c r="AI101" s="9">
        <v>0.89720423611111078</v>
      </c>
      <c r="AJ101" s="9">
        <v>3.2850110317460315</v>
      </c>
      <c r="AK101" s="9">
        <v>3.1532625000000003</v>
      </c>
      <c r="AL101" s="9">
        <v>1.913080714285714</v>
      </c>
      <c r="AM101" s="9">
        <v>4.3806068749999998</v>
      </c>
      <c r="AN101" s="9">
        <v>-2.9302225000000002</v>
      </c>
      <c r="AO101" s="9">
        <v>0.3140400000000001</v>
      </c>
      <c r="AP101" s="9">
        <v>-2.486999999999906E-3</v>
      </c>
      <c r="AQ101" s="9">
        <v>2.1169560000000001</v>
      </c>
      <c r="AR101" s="10">
        <f t="shared" si="5"/>
        <v>1.3050950714285714</v>
      </c>
      <c r="AS101" s="11">
        <f>_xlfn.STDEV.P(AF101:AM101)</f>
        <v>1.3977692085448747</v>
      </c>
    </row>
    <row r="102" spans="1:45" x14ac:dyDescent="0.35">
      <c r="A102" s="8">
        <v>99</v>
      </c>
      <c r="B102" s="9">
        <v>-2.6792799999999994</v>
      </c>
      <c r="C102" s="9">
        <v>1.1952976666666666</v>
      </c>
      <c r="D102" s="9">
        <v>-1.3575744999999999</v>
      </c>
      <c r="E102" s="9">
        <v>0.85925173611111105</v>
      </c>
      <c r="F102" s="9">
        <v>-0.83373984126984124</v>
      </c>
      <c r="G102" s="9">
        <v>-2.4456333333333333</v>
      </c>
      <c r="H102" s="9">
        <v>-2.3626507142857145</v>
      </c>
      <c r="I102" s="9">
        <v>1.5231193055555556</v>
      </c>
      <c r="J102" s="9">
        <v>3.49247525</v>
      </c>
      <c r="K102" s="9">
        <v>-7.5174319999999994</v>
      </c>
      <c r="L102" s="9">
        <v>3.3044250000000002</v>
      </c>
      <c r="M102" s="9">
        <v>-3.9760280000000003</v>
      </c>
      <c r="N102" s="10">
        <f t="shared" si="3"/>
        <v>-0.89981411921296284</v>
      </c>
      <c r="O102" s="11">
        <f>_xlfn.STDEV.P(B102:I102)</f>
        <v>1.6245676461115157</v>
      </c>
      <c r="P102" s="9"/>
      <c r="Q102" s="16">
        <v>1.1960854999999999</v>
      </c>
      <c r="R102" s="16">
        <v>-2.2391544999999997</v>
      </c>
      <c r="S102" s="16">
        <v>3.3314434999999998</v>
      </c>
      <c r="T102" s="16">
        <v>1.7084047222222223</v>
      </c>
      <c r="U102" s="16">
        <v>2.0215325396825397</v>
      </c>
      <c r="V102" s="16">
        <v>0.20852666666666664</v>
      </c>
      <c r="W102" s="16">
        <v>2.0730092857142854</v>
      </c>
      <c r="X102" s="16">
        <v>1.0174696527777778</v>
      </c>
      <c r="Y102" s="16">
        <v>-0.35805399999999987</v>
      </c>
      <c r="Z102" s="16">
        <v>4.8759423333333336</v>
      </c>
      <c r="AA102" s="16">
        <v>-1.5873889999999999</v>
      </c>
      <c r="AB102" s="16">
        <v>2.2970798333333331</v>
      </c>
      <c r="AC102" s="10">
        <f t="shared" si="4"/>
        <v>1.2120747111441801</v>
      </c>
      <c r="AD102" s="11">
        <f>_xlfn.STDEV.P(Q102:X102)</f>
        <v>1.5440504644703528</v>
      </c>
      <c r="AE102" s="9"/>
      <c r="AF102" s="9">
        <v>0.62738300000000002</v>
      </c>
      <c r="AG102" s="9">
        <v>-9.281866666666666E-2</v>
      </c>
      <c r="AH102" s="9">
        <v>1.8040550000000002</v>
      </c>
      <c r="AI102" s="9">
        <v>0.87240458333333337</v>
      </c>
      <c r="AJ102" s="9">
        <v>3.1027453968253971</v>
      </c>
      <c r="AK102" s="9">
        <v>2.7952308333333331</v>
      </c>
      <c r="AL102" s="9">
        <v>1.6742678571428573</v>
      </c>
      <c r="AM102" s="9">
        <v>4.1183281249999997</v>
      </c>
      <c r="AN102" s="9">
        <v>-2.4361075000000003</v>
      </c>
      <c r="AO102" s="9">
        <v>0.14550833333333335</v>
      </c>
      <c r="AP102" s="9">
        <v>7.6750000000000984E-3</v>
      </c>
      <c r="AQ102" s="9">
        <v>2.0927259999999999</v>
      </c>
      <c r="AR102" s="10">
        <f t="shared" si="5"/>
        <v>1.225949830191799</v>
      </c>
      <c r="AS102" s="11">
        <f>_xlfn.STDEV.P(AF102:AM102)</f>
        <v>1.3164762078424961</v>
      </c>
    </row>
    <row r="103" spans="1:45" ht="15" thickBot="1" x14ac:dyDescent="0.4">
      <c r="A103" s="8">
        <v>100</v>
      </c>
      <c r="B103" s="9">
        <v>-3.1560534999999996</v>
      </c>
      <c r="C103" s="9">
        <v>0.64509366666666668</v>
      </c>
      <c r="D103" s="9">
        <v>-2.0963965</v>
      </c>
      <c r="E103" s="9">
        <v>0.14554819444444445</v>
      </c>
      <c r="F103" s="9">
        <v>-1.6289674603174602</v>
      </c>
      <c r="G103" s="9">
        <v>-3.0295733333333335</v>
      </c>
      <c r="H103" s="9">
        <v>-2.9204000000000003</v>
      </c>
      <c r="I103" s="9">
        <v>0.7393578472222222</v>
      </c>
      <c r="J103" s="9">
        <v>2.9084842499999999</v>
      </c>
      <c r="K103" s="9">
        <v>-8.0349625000000007</v>
      </c>
      <c r="L103" s="9">
        <v>2.6467159999999996</v>
      </c>
      <c r="M103" s="9">
        <v>-4.5035080000000001</v>
      </c>
      <c r="N103" s="10">
        <f t="shared" si="3"/>
        <v>-1.5237217779431216</v>
      </c>
      <c r="O103" s="12">
        <f>_xlfn.STDEV.P(B103:I103)</f>
        <v>1.570626379542132</v>
      </c>
      <c r="P103" s="9"/>
      <c r="Q103" s="16">
        <v>1.0269685</v>
      </c>
      <c r="R103" s="16">
        <v>-2.3509261666666665</v>
      </c>
      <c r="S103" s="16">
        <v>3.1335564999999996</v>
      </c>
      <c r="T103" s="16">
        <v>1.6335436111111112</v>
      </c>
      <c r="U103" s="16">
        <v>1.7412498412698412</v>
      </c>
      <c r="V103" s="16">
        <v>8.3648333333333436E-2</v>
      </c>
      <c r="W103" s="16">
        <v>1.7698321428571431</v>
      </c>
      <c r="X103" s="16">
        <v>0.69957097222222231</v>
      </c>
      <c r="Y103" s="16">
        <v>2.3047499999999665E-2</v>
      </c>
      <c r="Z103" s="16">
        <v>5.0770461666666673</v>
      </c>
      <c r="AA103" s="16">
        <v>-1.3871739999999999</v>
      </c>
      <c r="AB103" s="16">
        <v>2.4612848333333335</v>
      </c>
      <c r="AC103" s="10">
        <f t="shared" si="4"/>
        <v>1.1593040195105819</v>
      </c>
      <c r="AD103" s="9">
        <f>_xlfn.STDEV.P(Q103:X103)</f>
        <v>1.5102279703456518</v>
      </c>
      <c r="AE103" s="9"/>
      <c r="AF103" s="9">
        <v>0.67697449999999992</v>
      </c>
      <c r="AG103" s="9">
        <v>-0.19557966666666671</v>
      </c>
      <c r="AH103" s="9">
        <v>1.7277835000000006</v>
      </c>
      <c r="AI103" s="9">
        <v>0.75887812500000018</v>
      </c>
      <c r="AJ103" s="9">
        <v>2.8303442063492064</v>
      </c>
      <c r="AK103" s="9">
        <v>2.4756650000000002</v>
      </c>
      <c r="AL103" s="9">
        <v>1.3649564285714286</v>
      </c>
      <c r="AM103" s="9">
        <v>3.8501704861111112</v>
      </c>
      <c r="AN103" s="9">
        <v>-1.97496</v>
      </c>
      <c r="AO103" s="9">
        <v>-0.12324366666666653</v>
      </c>
      <c r="AP103" s="9">
        <v>-8.2119999999998861E-3</v>
      </c>
      <c r="AQ103" s="9">
        <v>2.0256750000000001</v>
      </c>
      <c r="AR103" s="10">
        <f t="shared" si="5"/>
        <v>1.1173709927248678</v>
      </c>
      <c r="AS103" s="9">
        <f>_xlfn.STDEV.P(AF103:AM103)</f>
        <v>1.2318468095911306</v>
      </c>
    </row>
    <row r="104" spans="1:45" ht="15" thickTop="1" x14ac:dyDescent="0.35"/>
    <row r="105" spans="1:45" x14ac:dyDescent="0.35">
      <c r="B105" s="3" t="s">
        <v>16</v>
      </c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2"/>
      <c r="Q105" s="3" t="s">
        <v>17</v>
      </c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2"/>
    </row>
    <row r="106" spans="1:45" s="18" customFormat="1" x14ac:dyDescent="0.35">
      <c r="A106" s="18" t="s">
        <v>1</v>
      </c>
      <c r="B106" s="15" t="s">
        <v>2</v>
      </c>
      <c r="C106" s="15" t="s">
        <v>3</v>
      </c>
      <c r="D106" s="15" t="s">
        <v>4</v>
      </c>
      <c r="E106" s="15" t="s">
        <v>5</v>
      </c>
      <c r="F106" s="15" t="s">
        <v>6</v>
      </c>
      <c r="G106" s="15" t="s">
        <v>7</v>
      </c>
      <c r="H106" s="15" t="s">
        <v>8</v>
      </c>
      <c r="I106" s="15" t="s">
        <v>9</v>
      </c>
      <c r="J106" s="15" t="s">
        <v>21</v>
      </c>
      <c r="K106" s="15" t="s">
        <v>22</v>
      </c>
      <c r="L106" s="15" t="s">
        <v>23</v>
      </c>
      <c r="M106" s="15" t="s">
        <v>24</v>
      </c>
      <c r="N106" s="17" t="s">
        <v>18</v>
      </c>
      <c r="O106" s="15" t="s">
        <v>0</v>
      </c>
      <c r="P106" s="15"/>
      <c r="Q106" s="15" t="s">
        <v>2</v>
      </c>
      <c r="R106" s="15" t="s">
        <v>3</v>
      </c>
      <c r="S106" s="15" t="s">
        <v>4</v>
      </c>
      <c r="T106" s="15" t="s">
        <v>5</v>
      </c>
      <c r="U106" s="15" t="s">
        <v>6</v>
      </c>
      <c r="V106" s="15" t="s">
        <v>7</v>
      </c>
      <c r="W106" s="15" t="s">
        <v>8</v>
      </c>
      <c r="X106" s="15" t="s">
        <v>9</v>
      </c>
      <c r="Y106" s="15" t="s">
        <v>21</v>
      </c>
      <c r="Z106" s="15" t="s">
        <v>22</v>
      </c>
      <c r="AA106" s="15" t="s">
        <v>23</v>
      </c>
      <c r="AB106" s="15" t="s">
        <v>24</v>
      </c>
      <c r="AC106" s="17" t="s">
        <v>18</v>
      </c>
      <c r="AD106" s="15" t="s">
        <v>0</v>
      </c>
      <c r="AE106" s="15"/>
    </row>
    <row r="107" spans="1:45" x14ac:dyDescent="0.35">
      <c r="A107" s="8">
        <v>0</v>
      </c>
      <c r="B107" s="9">
        <v>24.449070714285718</v>
      </c>
      <c r="C107" s="9">
        <v>18.836793285714286</v>
      </c>
      <c r="D107" s="9">
        <v>18.496178035714287</v>
      </c>
      <c r="E107" s="9">
        <v>21.254996805555553</v>
      </c>
      <c r="F107" s="9">
        <v>19.228523015873016</v>
      </c>
      <c r="G107" s="9">
        <v>22.054009999999998</v>
      </c>
      <c r="H107" s="9">
        <v>24.63075375</v>
      </c>
      <c r="I107" s="9">
        <v>17.935337777777775</v>
      </c>
      <c r="J107" s="9">
        <v>12.052094499999999</v>
      </c>
      <c r="K107" s="9">
        <v>30.1102645</v>
      </c>
      <c r="L107" s="9">
        <v>15.592322000000001</v>
      </c>
      <c r="M107" s="9">
        <v>24.696522000000002</v>
      </c>
      <c r="N107" s="10">
        <f>AVERAGE(B107:M107)</f>
        <v>20.778072198743388</v>
      </c>
      <c r="O107" s="11">
        <f>_xlfn.STDEV.P(B107:M107)</f>
        <v>4.6107795793554525</v>
      </c>
      <c r="P107" s="9"/>
      <c r="Q107" s="9">
        <v>7.1106714285714281</v>
      </c>
      <c r="R107" s="9">
        <v>4.347925142857143</v>
      </c>
      <c r="S107" s="9">
        <v>6.4618967857142859</v>
      </c>
      <c r="T107" s="9">
        <v>6.3170054861111105</v>
      </c>
      <c r="U107" s="9">
        <v>6.8711433333333334</v>
      </c>
      <c r="V107" s="9">
        <v>4.4539658333333341</v>
      </c>
      <c r="W107" s="9">
        <v>6.7066662499999996</v>
      </c>
      <c r="X107" s="9">
        <v>5.6603279861111115</v>
      </c>
      <c r="Y107" s="9">
        <v>4.1812897500000004</v>
      </c>
      <c r="Z107" s="9">
        <v>1.582333</v>
      </c>
      <c r="AA107" s="9">
        <v>5.4109309999999997</v>
      </c>
      <c r="AB107" s="9">
        <v>2.0657839999999998</v>
      </c>
      <c r="AC107" s="10">
        <f>AVERAGE(Q107:AB107)</f>
        <v>5.097494999669312</v>
      </c>
      <c r="AD107" s="11">
        <f>_xlfn.STDEV.P(Q107:AB107)</f>
        <v>1.7539244877000071</v>
      </c>
      <c r="AE107" s="11"/>
    </row>
    <row r="108" spans="1:45" x14ac:dyDescent="0.35">
      <c r="A108" s="8">
        <v>1</v>
      </c>
      <c r="B108" s="9">
        <v>24.393625</v>
      </c>
      <c r="C108" s="9">
        <v>18.807235285714285</v>
      </c>
      <c r="D108" s="9">
        <v>18.61092839285714</v>
      </c>
      <c r="E108" s="9">
        <v>21.319827152777776</v>
      </c>
      <c r="F108" s="9">
        <v>19.353079047619048</v>
      </c>
      <c r="G108" s="9">
        <v>22.008702500000002</v>
      </c>
      <c r="H108" s="9">
        <v>24.153612500000001</v>
      </c>
      <c r="I108" s="9">
        <v>17.951191944444446</v>
      </c>
      <c r="J108" s="9">
        <v>11.99921</v>
      </c>
      <c r="K108" s="9">
        <v>30.146658166666668</v>
      </c>
      <c r="L108" s="9">
        <v>15.571478000000003</v>
      </c>
      <c r="M108" s="9">
        <v>24.709714000000005</v>
      </c>
      <c r="N108" s="10">
        <f t="shared" ref="N108:N171" si="6">AVERAGE(B108:M108)</f>
        <v>20.75210516583995</v>
      </c>
      <c r="O108" s="11">
        <f>_xlfn.STDEV.P(B108:I108)</f>
        <v>2.368004493113371</v>
      </c>
      <c r="P108" s="9"/>
      <c r="Q108" s="9">
        <v>7.1161792857142849</v>
      </c>
      <c r="R108" s="9">
        <v>4.315709285714286</v>
      </c>
      <c r="S108" s="9">
        <v>6.5363369642857139</v>
      </c>
      <c r="T108" s="9">
        <v>6.3573157638888889</v>
      </c>
      <c r="U108" s="9">
        <v>6.7436310317460322</v>
      </c>
      <c r="V108" s="9">
        <v>4.4950916666666663</v>
      </c>
      <c r="W108" s="9">
        <v>6.7154462500000012</v>
      </c>
      <c r="X108" s="9">
        <v>5.6390197222222227</v>
      </c>
      <c r="Y108" s="9">
        <v>4.07502575</v>
      </c>
      <c r="Z108" s="9">
        <v>1.6814628333333337</v>
      </c>
      <c r="AA108" s="9">
        <v>5.2537269999999996</v>
      </c>
      <c r="AB108" s="9">
        <v>2.2224629999999999</v>
      </c>
      <c r="AC108" s="10">
        <f t="shared" ref="AC108:AC171" si="7">AVERAGE(Q108:AB108)</f>
        <v>5.0959507127976194</v>
      </c>
      <c r="AD108" s="11">
        <f>_xlfn.STDEV.P(Q108:X108)</f>
        <v>0.99731539651127887</v>
      </c>
      <c r="AE108" s="11"/>
    </row>
    <row r="109" spans="1:45" x14ac:dyDescent="0.35">
      <c r="A109" s="8">
        <v>2</v>
      </c>
      <c r="B109" s="9">
        <v>24.437035000000002</v>
      </c>
      <c r="C109" s="9">
        <v>18.733324571428572</v>
      </c>
      <c r="D109" s="9">
        <v>18.797673392857142</v>
      </c>
      <c r="E109" s="9">
        <v>21.429126666666669</v>
      </c>
      <c r="F109" s="9">
        <v>19.537811031746031</v>
      </c>
      <c r="G109" s="9">
        <v>21.994614999999996</v>
      </c>
      <c r="H109" s="9">
        <v>23.658751250000002</v>
      </c>
      <c r="I109" s="9">
        <v>18.105301319444447</v>
      </c>
      <c r="J109" s="9">
        <v>12.0143915</v>
      </c>
      <c r="K109" s="9">
        <v>30.185277166666665</v>
      </c>
      <c r="L109" s="9">
        <v>15.574142</v>
      </c>
      <c r="M109" s="9">
        <v>24.735256</v>
      </c>
      <c r="N109" s="10">
        <f t="shared" si="6"/>
        <v>20.766892074900792</v>
      </c>
      <c r="O109" s="11">
        <f>_xlfn.STDEV.P(B109:I109)</f>
        <v>2.2457624227202349</v>
      </c>
      <c r="P109" s="9"/>
      <c r="Q109" s="9">
        <v>7.1828564285714283</v>
      </c>
      <c r="R109" s="9">
        <v>4.3751442857142857</v>
      </c>
      <c r="S109" s="9">
        <v>6.6119380357142861</v>
      </c>
      <c r="T109" s="9">
        <v>6.4483163194444444</v>
      </c>
      <c r="U109" s="9">
        <v>6.7102006349206347</v>
      </c>
      <c r="V109" s="9">
        <v>4.580564166666667</v>
      </c>
      <c r="W109" s="9">
        <v>6.725950000000001</v>
      </c>
      <c r="X109" s="9">
        <v>5.6663346527777776</v>
      </c>
      <c r="Y109" s="9">
        <v>4.0844535000000004</v>
      </c>
      <c r="Z109" s="9">
        <v>1.8358038333333329</v>
      </c>
      <c r="AA109" s="9">
        <v>5.1245230000000008</v>
      </c>
      <c r="AB109" s="9">
        <v>2.4745890000000004</v>
      </c>
      <c r="AC109" s="10">
        <f t="shared" si="7"/>
        <v>5.1517228214285717</v>
      </c>
      <c r="AD109" s="11">
        <f>_xlfn.STDEV.P(Q109:X109)</f>
        <v>0.98494492523152122</v>
      </c>
      <c r="AE109" s="11"/>
    </row>
    <row r="110" spans="1:45" x14ac:dyDescent="0.35">
      <c r="A110" s="8">
        <v>3</v>
      </c>
      <c r="B110" s="9">
        <v>24.520599999999998</v>
      </c>
      <c r="C110" s="9">
        <v>18.639855000000001</v>
      </c>
      <c r="D110" s="9">
        <v>18.933552767857144</v>
      </c>
      <c r="E110" s="9">
        <v>21.504712430555557</v>
      </c>
      <c r="F110" s="9">
        <v>19.624079920634919</v>
      </c>
      <c r="G110" s="9">
        <v>21.930765833333332</v>
      </c>
      <c r="H110" s="9">
        <v>23.110264999999998</v>
      </c>
      <c r="I110" s="9">
        <v>18.223922013888888</v>
      </c>
      <c r="J110" s="9">
        <v>12.013731</v>
      </c>
      <c r="K110" s="9">
        <v>30.2131835</v>
      </c>
      <c r="L110" s="9">
        <v>15.563140000000001</v>
      </c>
      <c r="M110" s="9">
        <v>24.733974000000003</v>
      </c>
      <c r="N110" s="10">
        <f t="shared" si="6"/>
        <v>20.750981788855825</v>
      </c>
      <c r="O110" s="11">
        <f>_xlfn.STDEV.P(B110:I110)</f>
        <v>2.1541615147178144</v>
      </c>
      <c r="P110" s="9"/>
      <c r="Q110" s="9">
        <v>7.3364971428571426</v>
      </c>
      <c r="R110" s="9">
        <v>4.5357199999999995</v>
      </c>
      <c r="S110" s="9">
        <v>6.74985580357143</v>
      </c>
      <c r="T110" s="9">
        <v>6.5800952777777777</v>
      </c>
      <c r="U110" s="9">
        <v>6.8431081746031754</v>
      </c>
      <c r="V110" s="9">
        <v>4.7912391666666672</v>
      </c>
      <c r="W110" s="9">
        <v>6.7972662499999998</v>
      </c>
      <c r="X110" s="9">
        <v>5.8177021527777777</v>
      </c>
      <c r="Y110" s="9">
        <v>4.3211922500000002</v>
      </c>
      <c r="Z110" s="9">
        <v>1.9913044999999998</v>
      </c>
      <c r="AA110" s="9">
        <v>5.1190239999999996</v>
      </c>
      <c r="AB110" s="9">
        <v>2.7876750000000001</v>
      </c>
      <c r="AC110" s="10">
        <f t="shared" si="7"/>
        <v>5.305889976521164</v>
      </c>
      <c r="AD110" s="11">
        <f>_xlfn.STDEV.P(Q110:X110)</f>
        <v>0.9621969782564761</v>
      </c>
      <c r="AE110" s="11"/>
    </row>
    <row r="111" spans="1:45" x14ac:dyDescent="0.35">
      <c r="A111" s="8">
        <v>4</v>
      </c>
      <c r="B111" s="9">
        <v>24.545863571428573</v>
      </c>
      <c r="C111" s="9">
        <v>18.525150571428568</v>
      </c>
      <c r="D111" s="9">
        <v>18.88960339285714</v>
      </c>
      <c r="E111" s="9">
        <v>21.49784548611111</v>
      </c>
      <c r="F111" s="9">
        <v>19.474385634920637</v>
      </c>
      <c r="G111" s="9">
        <v>21.755146666666665</v>
      </c>
      <c r="H111" s="9">
        <v>22.527852500000002</v>
      </c>
      <c r="I111" s="9">
        <v>18.200710694444446</v>
      </c>
      <c r="J111" s="9">
        <v>11.875304250000001</v>
      </c>
      <c r="K111" s="9">
        <v>30.215837999999998</v>
      </c>
      <c r="L111" s="9">
        <v>15.466937999999999</v>
      </c>
      <c r="M111" s="9">
        <v>24.667321000000001</v>
      </c>
      <c r="N111" s="10">
        <f t="shared" si="6"/>
        <v>20.636829980654763</v>
      </c>
      <c r="O111" s="11">
        <f>_xlfn.STDEV.P(B111:I111)</f>
        <v>2.1104940313045546</v>
      </c>
      <c r="P111" s="9"/>
      <c r="Q111" s="9">
        <v>7.5519571428571428</v>
      </c>
      <c r="R111" s="9">
        <v>4.7804288571428568</v>
      </c>
      <c r="S111" s="9">
        <v>7.0285174107142865</v>
      </c>
      <c r="T111" s="9">
        <v>6.7396741666666671</v>
      </c>
      <c r="U111" s="9">
        <v>7.1441080158730159</v>
      </c>
      <c r="V111" s="9">
        <v>5.1453708333333328</v>
      </c>
      <c r="W111" s="9">
        <v>6.8863612500000011</v>
      </c>
      <c r="X111" s="9">
        <v>6.1156655555555561</v>
      </c>
      <c r="Y111" s="9">
        <v>4.802462499999999</v>
      </c>
      <c r="Z111" s="9">
        <v>2.2062361666666663</v>
      </c>
      <c r="AA111" s="9">
        <v>5.2977650000000001</v>
      </c>
      <c r="AB111" s="9">
        <v>3.1612860000000005</v>
      </c>
      <c r="AC111" s="10">
        <f t="shared" si="7"/>
        <v>5.5716527415674593</v>
      </c>
      <c r="AD111" s="11">
        <f>_xlfn.STDEV.P(Q111:X111)</f>
        <v>0.92877614712549894</v>
      </c>
      <c r="AE111" s="11"/>
    </row>
    <row r="112" spans="1:45" x14ac:dyDescent="0.35">
      <c r="A112" s="8">
        <v>5</v>
      </c>
      <c r="B112" s="9">
        <v>24.460889999999999</v>
      </c>
      <c r="C112" s="9">
        <v>18.338636999999999</v>
      </c>
      <c r="D112" s="9">
        <v>18.634529017857144</v>
      </c>
      <c r="E112" s="9">
        <v>21.388871875000003</v>
      </c>
      <c r="F112" s="9">
        <v>19.054079603174603</v>
      </c>
      <c r="G112" s="9">
        <v>21.452600833333335</v>
      </c>
      <c r="H112" s="9">
        <v>21.901241249999998</v>
      </c>
      <c r="I112" s="9">
        <v>18.061926111111113</v>
      </c>
      <c r="J112" s="9">
        <v>11.56379175</v>
      </c>
      <c r="K112" s="9">
        <v>30.2149255</v>
      </c>
      <c r="L112" s="9">
        <v>15.250093000000001</v>
      </c>
      <c r="M112" s="9">
        <v>24.521438000000003</v>
      </c>
      <c r="N112" s="10">
        <f t="shared" si="6"/>
        <v>20.403585328373016</v>
      </c>
      <c r="O112" s="11">
        <f>_xlfn.STDEV.P(B112:I112)</f>
        <v>2.1057513355468811</v>
      </c>
      <c r="P112" s="9"/>
      <c r="Q112" s="9">
        <v>7.7992899999999992</v>
      </c>
      <c r="R112" s="9">
        <v>5.0676731428571431</v>
      </c>
      <c r="S112" s="9">
        <v>7.4061201785714292</v>
      </c>
      <c r="T112" s="9">
        <v>6.9145731250000004</v>
      </c>
      <c r="U112" s="9">
        <v>7.4837989682539678</v>
      </c>
      <c r="V112" s="9">
        <v>5.5625841666666664</v>
      </c>
      <c r="W112" s="9">
        <v>6.9208912500000004</v>
      </c>
      <c r="X112" s="9">
        <v>6.4976729861111115</v>
      </c>
      <c r="Y112" s="9">
        <v>5.3624857499999994</v>
      </c>
      <c r="Z112" s="9">
        <v>2.6057128333333335</v>
      </c>
      <c r="AA112" s="9">
        <v>5.5938790000000003</v>
      </c>
      <c r="AB112" s="9">
        <v>3.6650509999999996</v>
      </c>
      <c r="AC112" s="10">
        <f t="shared" si="7"/>
        <v>5.906644366732805</v>
      </c>
      <c r="AD112" s="11">
        <f>_xlfn.STDEV.P(Q112:X112)</f>
        <v>0.89547582850093865</v>
      </c>
      <c r="AE112" s="11"/>
    </row>
    <row r="113" spans="1:31" x14ac:dyDescent="0.35">
      <c r="A113" s="8">
        <v>6</v>
      </c>
      <c r="B113" s="9">
        <v>24.279377857142858</v>
      </c>
      <c r="C113" s="9">
        <v>18.045635857142855</v>
      </c>
      <c r="D113" s="9">
        <v>18.202347767857141</v>
      </c>
      <c r="E113" s="9">
        <v>21.159419305555559</v>
      </c>
      <c r="F113" s="9">
        <v>18.421957777777777</v>
      </c>
      <c r="G113" s="9">
        <v>21.046376666666671</v>
      </c>
      <c r="H113" s="9">
        <v>21.225126250000002</v>
      </c>
      <c r="I113" s="9">
        <v>17.860413819444446</v>
      </c>
      <c r="J113" s="9">
        <v>11.143744250000001</v>
      </c>
      <c r="K113" s="9">
        <v>30.2703305</v>
      </c>
      <c r="L113" s="9">
        <v>14.963183000000001</v>
      </c>
      <c r="M113" s="9">
        <v>24.283535000000001</v>
      </c>
      <c r="N113" s="10">
        <f t="shared" si="6"/>
        <v>20.07512067096561</v>
      </c>
      <c r="O113" s="11">
        <f>_xlfn.STDEV.P(B113:I113)</f>
        <v>2.1320490755745096</v>
      </c>
      <c r="P113" s="9"/>
      <c r="Q113" s="9">
        <v>8.0340621428571435</v>
      </c>
      <c r="R113" s="9">
        <v>5.3366258571428578</v>
      </c>
      <c r="S113" s="9">
        <v>7.7586424107142857</v>
      </c>
      <c r="T113" s="9">
        <v>7.1003835416666661</v>
      </c>
      <c r="U113" s="9">
        <v>7.7486467460317456</v>
      </c>
      <c r="V113" s="9">
        <v>5.9253066666666676</v>
      </c>
      <c r="W113" s="9">
        <v>6.9308037499999999</v>
      </c>
      <c r="X113" s="9">
        <v>6.8477326388888891</v>
      </c>
      <c r="Y113" s="9">
        <v>5.7879795000000005</v>
      </c>
      <c r="Z113" s="9">
        <v>3.2051771666666666</v>
      </c>
      <c r="AA113" s="9">
        <v>5.8838799999999996</v>
      </c>
      <c r="AB113" s="9">
        <v>4.3532150000000005</v>
      </c>
      <c r="AC113" s="10">
        <f t="shared" si="7"/>
        <v>6.2427046183862451</v>
      </c>
      <c r="AD113" s="11">
        <f>_xlfn.STDEV.P(Q113:X113)</f>
        <v>0.87696209237968559</v>
      </c>
      <c r="AE113" s="11"/>
    </row>
    <row r="114" spans="1:31" x14ac:dyDescent="0.35">
      <c r="A114" s="8">
        <v>7</v>
      </c>
      <c r="B114" s="9">
        <v>24.015104285714287</v>
      </c>
      <c r="C114" s="9">
        <v>17.649780285714286</v>
      </c>
      <c r="D114" s="9">
        <v>17.630691249999998</v>
      </c>
      <c r="E114" s="9">
        <v>20.789070694444444</v>
      </c>
      <c r="F114" s="9">
        <v>17.656605634920634</v>
      </c>
      <c r="G114" s="9">
        <v>20.567567499999999</v>
      </c>
      <c r="H114" s="9">
        <v>20.506115000000001</v>
      </c>
      <c r="I114" s="9">
        <v>17.583830694444444</v>
      </c>
      <c r="J114" s="9">
        <v>10.61758225</v>
      </c>
      <c r="K114" s="9">
        <v>30.304802499999997</v>
      </c>
      <c r="L114" s="9">
        <v>14.606749000000001</v>
      </c>
      <c r="M114" s="9">
        <v>23.920752</v>
      </c>
      <c r="N114" s="10">
        <f t="shared" si="6"/>
        <v>19.654054257936505</v>
      </c>
      <c r="O114" s="11">
        <f>_xlfn.STDEV.P(B114:I114)</f>
        <v>2.1842446288156512</v>
      </c>
      <c r="P114" s="9"/>
      <c r="Q114" s="9">
        <v>8.2243100000000009</v>
      </c>
      <c r="R114" s="9">
        <v>5.5855832857142858</v>
      </c>
      <c r="S114" s="9">
        <v>7.995177142857143</v>
      </c>
      <c r="T114" s="9">
        <v>7.3011761111111113</v>
      </c>
      <c r="U114" s="9">
        <v>7.9303078571428571</v>
      </c>
      <c r="V114" s="9">
        <v>6.1942958333333333</v>
      </c>
      <c r="W114" s="9">
        <v>6.8996124999999999</v>
      </c>
      <c r="X114" s="9">
        <v>7.0913158333333346</v>
      </c>
      <c r="Y114" s="9">
        <v>6.0672937500000002</v>
      </c>
      <c r="Z114" s="9">
        <v>3.9377550000000001</v>
      </c>
      <c r="AA114" s="9">
        <v>6.0922080000000003</v>
      </c>
      <c r="AB114" s="9">
        <v>5.1840570000000001</v>
      </c>
      <c r="AC114" s="10">
        <f t="shared" si="7"/>
        <v>6.5419243594576706</v>
      </c>
      <c r="AD114" s="11">
        <f>_xlfn.STDEV.P(Q114:X114)</f>
        <v>0.86074455421335061</v>
      </c>
      <c r="AE114" s="11"/>
    </row>
    <row r="115" spans="1:31" x14ac:dyDescent="0.35">
      <c r="A115" s="8">
        <v>8</v>
      </c>
      <c r="B115" s="9">
        <v>23.643431428571425</v>
      </c>
      <c r="C115" s="9">
        <v>17.184514428571426</v>
      </c>
      <c r="D115" s="9">
        <v>16.955648482142855</v>
      </c>
      <c r="E115" s="9">
        <v>20.274140694444444</v>
      </c>
      <c r="F115" s="9">
        <v>16.796303650793654</v>
      </c>
      <c r="G115" s="9">
        <v>20.054018333333332</v>
      </c>
      <c r="H115" s="9">
        <v>19.722641249999999</v>
      </c>
      <c r="I115" s="9">
        <v>17.184644444444444</v>
      </c>
      <c r="J115" s="9">
        <v>9.9800885000000008</v>
      </c>
      <c r="K115" s="9">
        <v>30.198214833333335</v>
      </c>
      <c r="L115" s="9">
        <v>14.187546000000001</v>
      </c>
      <c r="M115" s="9">
        <v>23.421383000000006</v>
      </c>
      <c r="N115" s="10">
        <f t="shared" si="6"/>
        <v>19.133547920469578</v>
      </c>
      <c r="O115" s="11">
        <f>_xlfn.STDEV.P(B115:I115)</f>
        <v>2.2483590420647253</v>
      </c>
      <c r="P115" s="9"/>
      <c r="Q115" s="9">
        <v>8.3835828571428568</v>
      </c>
      <c r="R115" s="9">
        <v>5.8361018571428565</v>
      </c>
      <c r="S115" s="9">
        <v>8.1233602678571444</v>
      </c>
      <c r="T115" s="9">
        <v>7.5021038194444447</v>
      </c>
      <c r="U115" s="9">
        <v>8.086726825396827</v>
      </c>
      <c r="V115" s="9">
        <v>6.3939816666666669</v>
      </c>
      <c r="W115" s="9">
        <v>6.7657912500000004</v>
      </c>
      <c r="X115" s="9">
        <v>7.2228816666666678</v>
      </c>
      <c r="Y115" s="9">
        <v>6.3253092500000001</v>
      </c>
      <c r="Z115" s="9">
        <v>4.7438828333333332</v>
      </c>
      <c r="AA115" s="9">
        <v>6.209187</v>
      </c>
      <c r="AB115" s="9">
        <v>6.0290309999999998</v>
      </c>
      <c r="AC115" s="10">
        <f t="shared" si="7"/>
        <v>6.8018283578042329</v>
      </c>
      <c r="AD115" s="11">
        <f>_xlfn.STDEV.P(Q115:X115)</f>
        <v>0.84898020250059547</v>
      </c>
      <c r="AE115" s="11"/>
    </row>
    <row r="116" spans="1:31" x14ac:dyDescent="0.35">
      <c r="A116" s="8">
        <v>9</v>
      </c>
      <c r="B116" s="9">
        <v>23.122119999999999</v>
      </c>
      <c r="C116" s="9">
        <v>16.670456714285713</v>
      </c>
      <c r="D116" s="9">
        <v>16.22869705357143</v>
      </c>
      <c r="E116" s="9">
        <v>19.64400895833333</v>
      </c>
      <c r="F116" s="9">
        <v>15.887165396825395</v>
      </c>
      <c r="G116" s="9">
        <v>19.524771666666666</v>
      </c>
      <c r="H116" s="9">
        <v>18.888652499999999</v>
      </c>
      <c r="I116" s="9">
        <v>16.664770416666666</v>
      </c>
      <c r="J116" s="9">
        <v>9.2180590000000002</v>
      </c>
      <c r="K116" s="9">
        <v>29.978569</v>
      </c>
      <c r="L116" s="9">
        <v>13.758785</v>
      </c>
      <c r="M116" s="9">
        <v>22.817076</v>
      </c>
      <c r="N116" s="10">
        <f t="shared" si="6"/>
        <v>18.533594308862433</v>
      </c>
      <c r="O116" s="11">
        <f>_xlfn.STDEV.P(B116:I116)</f>
        <v>2.3005592552910556</v>
      </c>
      <c r="P116" s="9"/>
      <c r="Q116" s="9">
        <v>8.5447835714285709</v>
      </c>
      <c r="R116" s="9">
        <v>6.0758648571428573</v>
      </c>
      <c r="S116" s="9">
        <v>8.1944965178571429</v>
      </c>
      <c r="T116" s="9">
        <v>7.6606357638888891</v>
      </c>
      <c r="U116" s="9">
        <v>8.2363639682539684</v>
      </c>
      <c r="V116" s="9">
        <v>6.5385174999999993</v>
      </c>
      <c r="W116" s="9">
        <v>6.5646474999999995</v>
      </c>
      <c r="X116" s="9">
        <v>7.2600232638888889</v>
      </c>
      <c r="Y116" s="9">
        <v>6.5951130000000004</v>
      </c>
      <c r="Z116" s="9">
        <v>5.5833766666666662</v>
      </c>
      <c r="AA116" s="9">
        <v>6.2683780000000002</v>
      </c>
      <c r="AB116" s="9">
        <v>6.7814169999999994</v>
      </c>
      <c r="AC116" s="10">
        <f t="shared" si="7"/>
        <v>7.0253014674272487</v>
      </c>
      <c r="AD116" s="11">
        <f>_xlfn.STDEV.P(Q116:X116)</f>
        <v>0.86024272424786064</v>
      </c>
      <c r="AE116" s="11"/>
    </row>
    <row r="117" spans="1:31" x14ac:dyDescent="0.35">
      <c r="A117" s="8">
        <v>10</v>
      </c>
      <c r="B117" s="9">
        <v>22.456200714285714</v>
      </c>
      <c r="C117" s="9">
        <v>16.095979285714286</v>
      </c>
      <c r="D117" s="9">
        <v>15.505707589285716</v>
      </c>
      <c r="E117" s="9">
        <v>18.932437847222221</v>
      </c>
      <c r="F117" s="9">
        <v>14.994920158730158</v>
      </c>
      <c r="G117" s="9">
        <v>18.954916666666666</v>
      </c>
      <c r="H117" s="9">
        <v>17.986174999999999</v>
      </c>
      <c r="I117" s="9">
        <v>16.065526319444444</v>
      </c>
      <c r="J117" s="9">
        <v>8.274455249999999</v>
      </c>
      <c r="K117" s="9">
        <v>29.682304666666667</v>
      </c>
      <c r="L117" s="9">
        <v>13.320246000000001</v>
      </c>
      <c r="M117" s="9">
        <v>22.132786000000003</v>
      </c>
      <c r="N117" s="10">
        <f t="shared" si="6"/>
        <v>17.866804624834657</v>
      </c>
      <c r="O117" s="11">
        <f>_xlfn.STDEV.P(B117:I117)</f>
        <v>2.3218417880647122</v>
      </c>
      <c r="P117" s="9"/>
      <c r="Q117" s="9">
        <v>8.6980149999999998</v>
      </c>
      <c r="R117" s="9">
        <v>6.3141244285714286</v>
      </c>
      <c r="S117" s="9">
        <v>8.2444380357142855</v>
      </c>
      <c r="T117" s="9">
        <v>7.7460877083333344</v>
      </c>
      <c r="U117" s="9">
        <v>8.2847528571428573</v>
      </c>
      <c r="V117" s="9">
        <v>6.632789166666667</v>
      </c>
      <c r="W117" s="9">
        <v>6.3919075000000003</v>
      </c>
      <c r="X117" s="9">
        <v>7.2376097916666673</v>
      </c>
      <c r="Y117" s="9">
        <v>6.7981730000000002</v>
      </c>
      <c r="Z117" s="9">
        <v>6.4361688333333333</v>
      </c>
      <c r="AA117" s="9">
        <v>6.3011579999999991</v>
      </c>
      <c r="AB117" s="9">
        <v>7.4200680000000006</v>
      </c>
      <c r="AC117" s="10">
        <f t="shared" si="7"/>
        <v>7.2087743601190484</v>
      </c>
      <c r="AD117" s="11">
        <f>_xlfn.STDEV.P(Q117:X117)</f>
        <v>0.87289416182600332</v>
      </c>
      <c r="AE117" s="11"/>
    </row>
    <row r="118" spans="1:31" x14ac:dyDescent="0.35">
      <c r="A118" s="8">
        <v>11</v>
      </c>
      <c r="B118" s="9">
        <v>21.748356428571427</v>
      </c>
      <c r="C118" s="9">
        <v>15.440191428571428</v>
      </c>
      <c r="D118" s="9">
        <v>14.731201875000004</v>
      </c>
      <c r="E118" s="9">
        <v>18.142201249999999</v>
      </c>
      <c r="F118" s="9">
        <v>14.144260317460317</v>
      </c>
      <c r="G118" s="9">
        <v>18.301312500000002</v>
      </c>
      <c r="H118" s="9">
        <v>16.950726249999999</v>
      </c>
      <c r="I118" s="9">
        <v>15.402969791666667</v>
      </c>
      <c r="J118" s="9">
        <v>7.1318750000000009</v>
      </c>
      <c r="K118" s="9">
        <v>29.290703333333333</v>
      </c>
      <c r="L118" s="9">
        <v>12.817059</v>
      </c>
      <c r="M118" s="9">
        <v>21.389177</v>
      </c>
      <c r="N118" s="10">
        <f t="shared" si="6"/>
        <v>17.124169514550264</v>
      </c>
      <c r="O118" s="11">
        <f>_xlfn.STDEV.P(B118:I118)</f>
        <v>2.3364357040794919</v>
      </c>
      <c r="P118" s="9"/>
      <c r="Q118" s="9">
        <v>8.7909007142857156</v>
      </c>
      <c r="R118" s="9">
        <v>6.5645378571428576</v>
      </c>
      <c r="S118" s="9">
        <v>8.2383124107142862</v>
      </c>
      <c r="T118" s="9">
        <v>7.7636807638888881</v>
      </c>
      <c r="U118" s="9">
        <v>8.1972023809523797</v>
      </c>
      <c r="V118" s="9">
        <v>6.6887383333333332</v>
      </c>
      <c r="W118" s="9">
        <v>6.2657162499999997</v>
      </c>
      <c r="X118" s="9">
        <v>7.2044354861111106</v>
      </c>
      <c r="Y118" s="9">
        <v>6.8219095000000003</v>
      </c>
      <c r="Z118" s="9">
        <v>7.2832108333333334</v>
      </c>
      <c r="AA118" s="9">
        <v>6.3410830000000002</v>
      </c>
      <c r="AB118" s="9">
        <v>7.9695520000000002</v>
      </c>
      <c r="AC118" s="10">
        <f t="shared" si="7"/>
        <v>7.3441066274801585</v>
      </c>
      <c r="AD118" s="11">
        <f>_xlfn.STDEV.P(Q118:X118)</f>
        <v>0.85884658822610549</v>
      </c>
      <c r="AE118" s="11"/>
    </row>
    <row r="119" spans="1:31" x14ac:dyDescent="0.35">
      <c r="A119" s="8">
        <v>12</v>
      </c>
      <c r="B119" s="9">
        <v>21.067605</v>
      </c>
      <c r="C119" s="9">
        <v>14.688923857142857</v>
      </c>
      <c r="D119" s="9">
        <v>13.901624910714286</v>
      </c>
      <c r="E119" s="9">
        <v>17.260191249999998</v>
      </c>
      <c r="F119" s="9">
        <v>13.315532857142856</v>
      </c>
      <c r="G119" s="9">
        <v>17.518889166666668</v>
      </c>
      <c r="H119" s="9">
        <v>15.764969999999998</v>
      </c>
      <c r="I119" s="9">
        <v>14.676640208333334</v>
      </c>
      <c r="J119" s="9">
        <v>5.8421352500000001</v>
      </c>
      <c r="K119" s="9">
        <v>28.803437166666669</v>
      </c>
      <c r="L119" s="9">
        <v>12.191572000000001</v>
      </c>
      <c r="M119" s="9">
        <v>20.599271999999999</v>
      </c>
      <c r="N119" s="10">
        <f t="shared" si="6"/>
        <v>16.302566138888892</v>
      </c>
      <c r="O119" s="11">
        <f>_xlfn.STDEV.P(B119:I119)</f>
        <v>2.3639476161890571</v>
      </c>
      <c r="P119" s="9"/>
      <c r="Q119" s="9">
        <v>8.7899557142857141</v>
      </c>
      <c r="R119" s="9">
        <v>6.8028631428571433</v>
      </c>
      <c r="S119" s="9">
        <v>8.1374593750000006</v>
      </c>
      <c r="T119" s="9">
        <v>7.7462240277777781</v>
      </c>
      <c r="U119" s="9">
        <v>8.0227138888888874</v>
      </c>
      <c r="V119" s="9">
        <v>6.7317575000000005</v>
      </c>
      <c r="W119" s="9">
        <v>6.1506387499999997</v>
      </c>
      <c r="X119" s="9">
        <v>7.1760305555555561</v>
      </c>
      <c r="Y119" s="9">
        <v>6.7079035000000005</v>
      </c>
      <c r="Z119" s="9">
        <v>8.0433123333333327</v>
      </c>
      <c r="AA119" s="9">
        <v>6.4335559999999994</v>
      </c>
      <c r="AB119" s="9">
        <v>8.4507860000000008</v>
      </c>
      <c r="AC119" s="10">
        <f t="shared" si="7"/>
        <v>7.4327667323081998</v>
      </c>
      <c r="AD119" s="11">
        <f>_xlfn.STDEV.P(Q119:X119)</f>
        <v>0.82018783153135655</v>
      </c>
      <c r="AE119" s="11"/>
    </row>
    <row r="120" spans="1:31" x14ac:dyDescent="0.35">
      <c r="A120" s="8">
        <v>13</v>
      </c>
      <c r="B120" s="9">
        <v>20.374110000000002</v>
      </c>
      <c r="C120" s="9">
        <v>13.825885714285715</v>
      </c>
      <c r="D120" s="9">
        <v>13.043454017857144</v>
      </c>
      <c r="E120" s="9">
        <v>16.309965555555557</v>
      </c>
      <c r="F120" s="9">
        <v>12.431336587301587</v>
      </c>
      <c r="G120" s="9">
        <v>16.627073333333335</v>
      </c>
      <c r="H120" s="9">
        <v>14.45872125</v>
      </c>
      <c r="I120" s="9">
        <v>13.888320347222221</v>
      </c>
      <c r="J120" s="9">
        <v>4.4356307499999996</v>
      </c>
      <c r="K120" s="9">
        <v>28.207603499999998</v>
      </c>
      <c r="L120" s="9">
        <v>11.478475999999999</v>
      </c>
      <c r="M120" s="9">
        <v>19.767023999999999</v>
      </c>
      <c r="N120" s="10">
        <f t="shared" si="6"/>
        <v>15.403966754629629</v>
      </c>
      <c r="O120" s="11">
        <f>_xlfn.STDEV.P(B120:I120)</f>
        <v>2.4099525432706339</v>
      </c>
      <c r="P120" s="9"/>
      <c r="Q120" s="9">
        <v>8.7034507142857152</v>
      </c>
      <c r="R120" s="9">
        <v>7.0153210000000001</v>
      </c>
      <c r="S120" s="9">
        <v>7.9540372321428574</v>
      </c>
      <c r="T120" s="9">
        <v>7.7110531250000003</v>
      </c>
      <c r="U120" s="9">
        <v>7.8099100000000012</v>
      </c>
      <c r="V120" s="9">
        <v>6.7623308333333334</v>
      </c>
      <c r="W120" s="9">
        <v>6.0652099999999995</v>
      </c>
      <c r="X120" s="9">
        <v>7.1480009027777776</v>
      </c>
      <c r="Y120" s="9">
        <v>6.5350967499999992</v>
      </c>
      <c r="Z120" s="9">
        <v>8.6834761666666651</v>
      </c>
      <c r="AA120" s="9">
        <v>6.5306689999999996</v>
      </c>
      <c r="AB120" s="9">
        <v>8.8620919999999987</v>
      </c>
      <c r="AC120" s="10">
        <f t="shared" si="7"/>
        <v>7.4817206436838619</v>
      </c>
      <c r="AD120" s="11">
        <f>_xlfn.STDEV.P(Q120:X120)</f>
        <v>0.76406571680737989</v>
      </c>
      <c r="AE120" s="11"/>
    </row>
    <row r="121" spans="1:31" x14ac:dyDescent="0.35">
      <c r="A121" s="8">
        <v>14</v>
      </c>
      <c r="B121" s="9">
        <v>19.610905000000002</v>
      </c>
      <c r="C121" s="9">
        <v>12.863010571428571</v>
      </c>
      <c r="D121" s="9">
        <v>12.093842232142855</v>
      </c>
      <c r="E121" s="9">
        <v>15.363538055555555</v>
      </c>
      <c r="F121" s="9">
        <v>11.386004603174603</v>
      </c>
      <c r="G121" s="9">
        <v>15.699231666666666</v>
      </c>
      <c r="H121" s="9">
        <v>13.06061375</v>
      </c>
      <c r="I121" s="9">
        <v>13.055005555555555</v>
      </c>
      <c r="J121" s="9">
        <v>2.9031919999999998</v>
      </c>
      <c r="K121" s="9">
        <v>27.502977000000001</v>
      </c>
      <c r="L121" s="9">
        <v>10.696224000000001</v>
      </c>
      <c r="M121" s="9">
        <v>18.907309999999995</v>
      </c>
      <c r="N121" s="10">
        <f t="shared" si="6"/>
        <v>14.428487869543652</v>
      </c>
      <c r="O121" s="11">
        <f>_xlfn.STDEV.P(B121:I121)</f>
        <v>2.4900620901929509</v>
      </c>
      <c r="P121" s="9"/>
      <c r="Q121" s="9">
        <v>8.5584071428571438</v>
      </c>
      <c r="R121" s="9">
        <v>7.1772378571428579</v>
      </c>
      <c r="S121" s="9">
        <v>7.7122169642857141</v>
      </c>
      <c r="T121" s="9">
        <v>7.6130163194444451</v>
      </c>
      <c r="U121" s="9">
        <v>7.5922489682539691</v>
      </c>
      <c r="V121" s="9">
        <v>6.7587133333333327</v>
      </c>
      <c r="W121" s="9">
        <v>6.0270250000000001</v>
      </c>
      <c r="X121" s="9">
        <v>7.1124884722222212</v>
      </c>
      <c r="Y121" s="9">
        <v>6.3146632499999997</v>
      </c>
      <c r="Z121" s="9">
        <v>9.2317704999999997</v>
      </c>
      <c r="AA121" s="9">
        <v>6.5637030000000003</v>
      </c>
      <c r="AB121" s="9">
        <v>9.1803099999999986</v>
      </c>
      <c r="AC121" s="10">
        <f t="shared" si="7"/>
        <v>7.4868167339616392</v>
      </c>
      <c r="AD121" s="11">
        <f>_xlfn.STDEV.P(Q121:X121)</f>
        <v>0.6980082606142366</v>
      </c>
      <c r="AE121" s="11"/>
    </row>
    <row r="122" spans="1:31" x14ac:dyDescent="0.35">
      <c r="A122" s="8">
        <v>15</v>
      </c>
      <c r="B122" s="9">
        <v>18.75064857142857</v>
      </c>
      <c r="C122" s="9">
        <v>11.824317000000001</v>
      </c>
      <c r="D122" s="9">
        <v>10.982206607142857</v>
      </c>
      <c r="E122" s="9">
        <v>14.423470555555557</v>
      </c>
      <c r="F122" s="9">
        <v>10.131019365079366</v>
      </c>
      <c r="G122" s="9">
        <v>14.766659166666667</v>
      </c>
      <c r="H122" s="9">
        <v>11.599598749999998</v>
      </c>
      <c r="I122" s="9">
        <v>12.212720000000001</v>
      </c>
      <c r="J122" s="9">
        <v>1.2793969999999999</v>
      </c>
      <c r="K122" s="9">
        <v>26.7677665</v>
      </c>
      <c r="L122" s="9">
        <v>9.8071230000000007</v>
      </c>
      <c r="M122" s="9">
        <v>17.987344999999998</v>
      </c>
      <c r="N122" s="10">
        <f t="shared" si="6"/>
        <v>13.377689292989418</v>
      </c>
      <c r="O122" s="11">
        <f>_xlfn.STDEV.P(B122:I122)</f>
        <v>2.6082415797700724</v>
      </c>
      <c r="P122" s="9"/>
      <c r="Q122" s="9">
        <v>8.4272985714285706</v>
      </c>
      <c r="R122" s="9">
        <v>7.260465142857143</v>
      </c>
      <c r="S122" s="9">
        <v>7.4591442857142862</v>
      </c>
      <c r="T122" s="9">
        <v>7.4521918055555556</v>
      </c>
      <c r="U122" s="9">
        <v>7.4255380952380943</v>
      </c>
      <c r="V122" s="9">
        <v>6.7058599999999995</v>
      </c>
      <c r="W122" s="9">
        <v>6.0064737499999996</v>
      </c>
      <c r="X122" s="9">
        <v>7.0475938194444456</v>
      </c>
      <c r="Y122" s="9">
        <v>6.0702309999999997</v>
      </c>
      <c r="Z122" s="9">
        <v>9.6917116666666665</v>
      </c>
      <c r="AA122" s="9">
        <v>6.5485810000000004</v>
      </c>
      <c r="AB122" s="9">
        <v>9.4109629999999989</v>
      </c>
      <c r="AC122" s="10">
        <f t="shared" si="7"/>
        <v>7.4588376780753967</v>
      </c>
      <c r="AD122" s="11">
        <f>_xlfn.STDEV.P(Q122:X122)</f>
        <v>0.64992216440247497</v>
      </c>
      <c r="AE122" s="11"/>
    </row>
    <row r="123" spans="1:31" x14ac:dyDescent="0.35">
      <c r="A123" s="8">
        <v>16</v>
      </c>
      <c r="B123" s="9">
        <v>17.788947857142858</v>
      </c>
      <c r="C123" s="9">
        <v>10.700710142857142</v>
      </c>
      <c r="D123" s="9">
        <v>9.7275883035714301</v>
      </c>
      <c r="E123" s="9">
        <v>13.429322361111112</v>
      </c>
      <c r="F123" s="9">
        <v>8.7464741269841255</v>
      </c>
      <c r="G123" s="9">
        <v>13.81749416666667</v>
      </c>
      <c r="H123" s="9">
        <v>10.129745</v>
      </c>
      <c r="I123" s="9">
        <v>11.360675833333334</v>
      </c>
      <c r="J123" s="9">
        <v>-0.37680250000000015</v>
      </c>
      <c r="K123" s="9">
        <v>26.017813000000004</v>
      </c>
      <c r="L123" s="9">
        <v>8.7923980000000004</v>
      </c>
      <c r="M123" s="9">
        <v>16.972427000000003</v>
      </c>
      <c r="N123" s="10">
        <f t="shared" si="6"/>
        <v>12.258899440972224</v>
      </c>
      <c r="O123" s="11">
        <f>_xlfn.STDEV.P(B123:I123)</f>
        <v>2.7429686309429284</v>
      </c>
      <c r="P123" s="9"/>
      <c r="Q123" s="9">
        <v>8.3948985714285715</v>
      </c>
      <c r="R123" s="9">
        <v>7.2834624285714291</v>
      </c>
      <c r="S123" s="9">
        <v>7.2162616964285711</v>
      </c>
      <c r="T123" s="9">
        <v>7.2672733333333337</v>
      </c>
      <c r="U123" s="9">
        <v>7.3141726984126993</v>
      </c>
      <c r="V123" s="9">
        <v>6.6048041666666677</v>
      </c>
      <c r="W123" s="9">
        <v>5.8906600000000005</v>
      </c>
      <c r="X123" s="9">
        <v>6.9384338194444455</v>
      </c>
      <c r="Y123" s="9">
        <v>5.8837267499999992</v>
      </c>
      <c r="Z123" s="9">
        <v>10.073607666666668</v>
      </c>
      <c r="AA123" s="9">
        <v>6.5495540000000005</v>
      </c>
      <c r="AB123" s="9">
        <v>9.5706100000000003</v>
      </c>
      <c r="AC123" s="10">
        <f t="shared" si="7"/>
        <v>7.4156220942460331</v>
      </c>
      <c r="AD123" s="11">
        <f>_xlfn.STDEV.P(Q123:X123)</f>
        <v>0.66427611566087541</v>
      </c>
      <c r="AE123" s="11"/>
    </row>
    <row r="124" spans="1:31" x14ac:dyDescent="0.35">
      <c r="A124" s="8">
        <v>17</v>
      </c>
      <c r="B124" s="9">
        <v>16.725992857142856</v>
      </c>
      <c r="C124" s="9">
        <v>9.4839327142857144</v>
      </c>
      <c r="D124" s="9">
        <v>8.3944280357142862</v>
      </c>
      <c r="E124" s="9">
        <v>12.342836111111112</v>
      </c>
      <c r="F124" s="9">
        <v>7.3249897619047619</v>
      </c>
      <c r="G124" s="9">
        <v>12.834676666666667</v>
      </c>
      <c r="H124" s="9">
        <v>8.6942249999999994</v>
      </c>
      <c r="I124" s="9">
        <v>10.469919999999998</v>
      </c>
      <c r="J124" s="9">
        <v>-2.0605625000000005</v>
      </c>
      <c r="K124" s="9">
        <v>25.176226166666666</v>
      </c>
      <c r="L124" s="9">
        <v>7.6546530000000006</v>
      </c>
      <c r="M124" s="9">
        <v>15.866097</v>
      </c>
      <c r="N124" s="10">
        <f t="shared" si="6"/>
        <v>11.075617901124339</v>
      </c>
      <c r="O124" s="11">
        <f>_xlfn.STDEV.P(B124:I124)</f>
        <v>2.8673443843192206</v>
      </c>
      <c r="P124" s="9"/>
      <c r="Q124" s="9">
        <v>8.4275649999999995</v>
      </c>
      <c r="R124" s="9">
        <v>7.2721328571428572</v>
      </c>
      <c r="S124" s="9">
        <v>6.9682574107142852</v>
      </c>
      <c r="T124" s="9">
        <v>7.0635204166666661</v>
      </c>
      <c r="U124" s="9">
        <v>7.2140661904761902</v>
      </c>
      <c r="V124" s="9">
        <v>6.4643549999999994</v>
      </c>
      <c r="W124" s="9">
        <v>5.5645024999999997</v>
      </c>
      <c r="X124" s="9">
        <v>6.7913579166666667</v>
      </c>
      <c r="Y124" s="9">
        <v>5.8465199999999999</v>
      </c>
      <c r="Z124" s="9">
        <v>10.403506333333334</v>
      </c>
      <c r="AA124" s="9">
        <v>6.5846149999999994</v>
      </c>
      <c r="AB124" s="9">
        <v>9.678071000000001</v>
      </c>
      <c r="AC124" s="10">
        <f t="shared" si="7"/>
        <v>7.3565391354166669</v>
      </c>
      <c r="AD124" s="11">
        <f>_xlfn.STDEV.P(Q124:X124)</f>
        <v>0.75391530874187607</v>
      </c>
      <c r="AE124" s="11"/>
    </row>
    <row r="125" spans="1:31" x14ac:dyDescent="0.35">
      <c r="A125" s="8">
        <v>18</v>
      </c>
      <c r="B125" s="9">
        <v>15.605362142857143</v>
      </c>
      <c r="C125" s="9">
        <v>8.1919897142857145</v>
      </c>
      <c r="D125" s="9">
        <v>7.0440266071428574</v>
      </c>
      <c r="E125" s="9">
        <v>11.153011527777778</v>
      </c>
      <c r="F125" s="9">
        <v>5.9282896031746031</v>
      </c>
      <c r="G125" s="9">
        <v>11.810369166666666</v>
      </c>
      <c r="H125" s="9">
        <v>7.2738750000000003</v>
      </c>
      <c r="I125" s="9">
        <v>9.5147911111111121</v>
      </c>
      <c r="J125" s="9">
        <v>-3.7869190000000001</v>
      </c>
      <c r="K125" s="9">
        <v>24.164509333333335</v>
      </c>
      <c r="L125" s="9">
        <v>6.4504169999999998</v>
      </c>
      <c r="M125" s="9">
        <v>14.70635</v>
      </c>
      <c r="N125" s="10">
        <f t="shared" si="6"/>
        <v>9.8380060171957666</v>
      </c>
      <c r="O125" s="11">
        <f>_xlfn.STDEV.P(B125:I125)</f>
        <v>2.9742086984804228</v>
      </c>
      <c r="P125" s="9"/>
      <c r="Q125" s="9">
        <v>8.3724978571428572</v>
      </c>
      <c r="R125" s="9">
        <v>7.2548887142857144</v>
      </c>
      <c r="S125" s="9">
        <v>6.706430000000001</v>
      </c>
      <c r="T125" s="9">
        <v>6.8566957638888901</v>
      </c>
      <c r="U125" s="9">
        <v>7.0789310317460323</v>
      </c>
      <c r="V125" s="9">
        <v>6.2925191666666667</v>
      </c>
      <c r="W125" s="9">
        <v>5.2402775000000004</v>
      </c>
      <c r="X125" s="9">
        <v>6.63643236111111</v>
      </c>
      <c r="Y125" s="9">
        <v>5.9741577499999998</v>
      </c>
      <c r="Z125" s="9">
        <v>10.701959833333333</v>
      </c>
      <c r="AA125" s="9">
        <v>6.6209150000000001</v>
      </c>
      <c r="AB125" s="9">
        <v>9.7420140000000011</v>
      </c>
      <c r="AC125" s="10">
        <f t="shared" si="7"/>
        <v>7.2898099148478828</v>
      </c>
      <c r="AD125" s="11">
        <f>_xlfn.STDEV.P(Q125:X125)</f>
        <v>0.82812167203486586</v>
      </c>
      <c r="AE125" s="11"/>
    </row>
    <row r="126" spans="1:31" x14ac:dyDescent="0.35">
      <c r="A126" s="8">
        <v>19</v>
      </c>
      <c r="B126" s="9">
        <v>14.469023571428572</v>
      </c>
      <c r="C126" s="9">
        <v>6.8512522857142848</v>
      </c>
      <c r="D126" s="9">
        <v>5.6829230357142855</v>
      </c>
      <c r="E126" s="9">
        <v>9.8623777777777768</v>
      </c>
      <c r="F126" s="9">
        <v>4.6032943650793658</v>
      </c>
      <c r="G126" s="9">
        <v>10.736431666666665</v>
      </c>
      <c r="H126" s="9">
        <v>5.8763575000000001</v>
      </c>
      <c r="I126" s="9">
        <v>8.4809397222222209</v>
      </c>
      <c r="J126" s="9">
        <v>-5.5222060000000006</v>
      </c>
      <c r="K126" s="9">
        <v>22.974291999999998</v>
      </c>
      <c r="L126" s="9">
        <v>5.2562449999999998</v>
      </c>
      <c r="M126" s="9">
        <v>13.522801999999999</v>
      </c>
      <c r="N126" s="10">
        <f t="shared" si="6"/>
        <v>8.5661444103835969</v>
      </c>
      <c r="O126" s="11">
        <f>_xlfn.STDEV.P(B126:I126)</f>
        <v>3.0608648093414188</v>
      </c>
      <c r="P126" s="9"/>
      <c r="Q126" s="9">
        <v>8.1764192857142852</v>
      </c>
      <c r="R126" s="9">
        <v>7.2581555714285724</v>
      </c>
      <c r="S126" s="9">
        <v>6.4465753571428568</v>
      </c>
      <c r="T126" s="9">
        <v>6.7036531249999998</v>
      </c>
      <c r="U126" s="9">
        <v>6.9378088095238093</v>
      </c>
      <c r="V126" s="9">
        <v>6.1085850000000006</v>
      </c>
      <c r="W126" s="9">
        <v>5.1227674999999993</v>
      </c>
      <c r="X126" s="9">
        <v>6.5088849305555563</v>
      </c>
      <c r="Y126" s="9">
        <v>6.18605625</v>
      </c>
      <c r="Z126" s="9">
        <v>10.987532166666666</v>
      </c>
      <c r="AA126" s="9">
        <v>6.6518759999999997</v>
      </c>
      <c r="AB126" s="9">
        <v>9.7704330000000006</v>
      </c>
      <c r="AC126" s="10">
        <f t="shared" si="7"/>
        <v>7.2382289163359781</v>
      </c>
      <c r="AD126" s="11">
        <f>_xlfn.STDEV.P(Q126:X126)</f>
        <v>0.82703477891242294</v>
      </c>
      <c r="AE126" s="11"/>
    </row>
    <row r="127" spans="1:31" x14ac:dyDescent="0.35">
      <c r="A127" s="8">
        <v>20</v>
      </c>
      <c r="B127" s="9">
        <v>13.289062142857142</v>
      </c>
      <c r="C127" s="9">
        <v>5.4827432857142853</v>
      </c>
      <c r="D127" s="9">
        <v>4.3002358928571436</v>
      </c>
      <c r="E127" s="9">
        <v>8.5132419444444434</v>
      </c>
      <c r="F127" s="9">
        <v>3.3708807936507936</v>
      </c>
      <c r="G127" s="9">
        <v>9.5881174999999992</v>
      </c>
      <c r="H127" s="9">
        <v>4.55357375</v>
      </c>
      <c r="I127" s="9">
        <v>7.3580267361111105</v>
      </c>
      <c r="J127" s="9">
        <v>-7.1423775000000012</v>
      </c>
      <c r="K127" s="9">
        <v>21.658693333333332</v>
      </c>
      <c r="L127" s="9">
        <v>4.0615779999999999</v>
      </c>
      <c r="M127" s="9">
        <v>12.329069999999998</v>
      </c>
      <c r="N127" s="10">
        <f t="shared" si="6"/>
        <v>7.2802371565806867</v>
      </c>
      <c r="O127" s="11">
        <f>_xlfn.STDEV.P(B127:I127)</f>
        <v>3.1102464207764871</v>
      </c>
      <c r="P127" s="9"/>
      <c r="Q127" s="9">
        <v>7.9179399999999998</v>
      </c>
      <c r="R127" s="9">
        <v>7.2828975714285722</v>
      </c>
      <c r="S127" s="9">
        <v>6.2611674107142861</v>
      </c>
      <c r="T127" s="9">
        <v>6.6079095138888881</v>
      </c>
      <c r="U127" s="9">
        <v>6.800191428571428</v>
      </c>
      <c r="V127" s="9">
        <v>5.9408891666666666</v>
      </c>
      <c r="W127" s="9">
        <v>5.0421775000000011</v>
      </c>
      <c r="X127" s="9">
        <v>6.4194222916666668</v>
      </c>
      <c r="Y127" s="9">
        <v>6.3843550000000002</v>
      </c>
      <c r="Z127" s="9">
        <v>11.254446833333333</v>
      </c>
      <c r="AA127" s="9">
        <v>6.6739470000000001</v>
      </c>
      <c r="AB127" s="9">
        <v>9.7568809999999999</v>
      </c>
      <c r="AC127" s="10">
        <f t="shared" si="7"/>
        <v>7.1951853930224869</v>
      </c>
      <c r="AD127" s="11">
        <f>_xlfn.STDEV.P(Q127:X127)</f>
        <v>0.80756876254371424</v>
      </c>
      <c r="AE127" s="11"/>
    </row>
    <row r="128" spans="1:31" x14ac:dyDescent="0.35">
      <c r="A128" s="8">
        <v>21</v>
      </c>
      <c r="B128" s="9">
        <v>12.053845000000001</v>
      </c>
      <c r="C128" s="9">
        <v>4.1360757142857141</v>
      </c>
      <c r="D128" s="9">
        <v>2.9516593750000002</v>
      </c>
      <c r="E128" s="9">
        <v>7.149711319444445</v>
      </c>
      <c r="F128" s="9">
        <v>2.2385328571428569</v>
      </c>
      <c r="G128" s="9">
        <v>8.377699999999999</v>
      </c>
      <c r="H128" s="9">
        <v>3.3085599999999999</v>
      </c>
      <c r="I128" s="9">
        <v>6.1677871527777768</v>
      </c>
      <c r="J128" s="9">
        <v>-8.5865082499999996</v>
      </c>
      <c r="K128" s="9">
        <v>20.3923025</v>
      </c>
      <c r="L128" s="9">
        <v>2.805809</v>
      </c>
      <c r="M128" s="9">
        <v>11.114982000000001</v>
      </c>
      <c r="N128" s="10">
        <f t="shared" si="6"/>
        <v>6.0092047223875662</v>
      </c>
      <c r="O128" s="11">
        <f>_xlfn.STDEV.P(B128:I128)</f>
        <v>3.1121752826817928</v>
      </c>
      <c r="P128" s="9"/>
      <c r="Q128" s="9">
        <v>7.7096021428571415</v>
      </c>
      <c r="R128" s="9">
        <v>7.2817087142857142</v>
      </c>
      <c r="S128" s="9">
        <v>6.1395966071428578</v>
      </c>
      <c r="T128" s="9">
        <v>6.5361035416666668</v>
      </c>
      <c r="U128" s="9">
        <v>6.6324947619047627</v>
      </c>
      <c r="V128" s="9">
        <v>5.7868458333333335</v>
      </c>
      <c r="W128" s="9">
        <v>4.8094912500000007</v>
      </c>
      <c r="X128" s="9">
        <v>6.3588500694444443</v>
      </c>
      <c r="Y128" s="9">
        <v>6.4686492499999995</v>
      </c>
      <c r="Z128" s="9">
        <v>11.317455666666667</v>
      </c>
      <c r="AA128" s="9">
        <v>6.6688380000000009</v>
      </c>
      <c r="AB128" s="9">
        <v>9.704066000000001</v>
      </c>
      <c r="AC128" s="10">
        <f t="shared" si="7"/>
        <v>7.117808486441799</v>
      </c>
      <c r="AD128" s="11">
        <f>_xlfn.STDEV.P(Q128:X128)</f>
        <v>0.83215469288080057</v>
      </c>
      <c r="AE128" s="11"/>
    </row>
    <row r="129" spans="1:31" x14ac:dyDescent="0.35">
      <c r="A129" s="8">
        <v>22</v>
      </c>
      <c r="B129" s="9">
        <v>10.801070714285716</v>
      </c>
      <c r="C129" s="9">
        <v>2.8315835714285713</v>
      </c>
      <c r="D129" s="9">
        <v>1.6625991071428574</v>
      </c>
      <c r="E129" s="9">
        <v>5.8049363194444439</v>
      </c>
      <c r="F129" s="9">
        <v>1.1611675396825394</v>
      </c>
      <c r="G129" s="9">
        <v>7.1595816666666661</v>
      </c>
      <c r="H129" s="9">
        <v>2.1727362499999998</v>
      </c>
      <c r="I129" s="9">
        <v>4.9447963888888893</v>
      </c>
      <c r="J129" s="9">
        <v>-9.8981517500000002</v>
      </c>
      <c r="K129" s="9">
        <v>18.981005500000002</v>
      </c>
      <c r="L129" s="9">
        <v>1.4835509999999996</v>
      </c>
      <c r="M129" s="9">
        <v>9.8724130000000017</v>
      </c>
      <c r="N129" s="10">
        <f t="shared" si="6"/>
        <v>4.7481074422949741</v>
      </c>
      <c r="O129" s="11">
        <f>_xlfn.STDEV.P(B129:I129)</f>
        <v>3.0830127600132191</v>
      </c>
      <c r="P129" s="9"/>
      <c r="Q129" s="9">
        <v>7.6242842857142854</v>
      </c>
      <c r="R129" s="9">
        <v>7.2458830000000001</v>
      </c>
      <c r="S129" s="9">
        <v>6.0005613392857144</v>
      </c>
      <c r="T129" s="9">
        <v>6.4682974305555554</v>
      </c>
      <c r="U129" s="9">
        <v>6.4664606349206348</v>
      </c>
      <c r="V129" s="9">
        <v>5.6179683333333328</v>
      </c>
      <c r="W129" s="9">
        <v>4.5357387500000002</v>
      </c>
      <c r="X129" s="9">
        <v>6.3244963194444441</v>
      </c>
      <c r="Y129" s="9">
        <v>6.3883289999999997</v>
      </c>
      <c r="Z129" s="9">
        <v>11.478282</v>
      </c>
      <c r="AA129" s="9">
        <v>6.6344429999999992</v>
      </c>
      <c r="AB129" s="9">
        <v>9.6406989999999997</v>
      </c>
      <c r="AC129" s="10">
        <f t="shared" si="7"/>
        <v>7.0354535911044964</v>
      </c>
      <c r="AD129" s="11">
        <f>_xlfn.STDEV.P(Q129:X129)</f>
        <v>0.89238544234485373</v>
      </c>
      <c r="AE129" s="11"/>
    </row>
    <row r="130" spans="1:31" x14ac:dyDescent="0.35">
      <c r="A130" s="8">
        <v>23</v>
      </c>
      <c r="B130" s="9">
        <v>9.5817507142857146</v>
      </c>
      <c r="C130" s="9">
        <v>1.5542854285714287</v>
      </c>
      <c r="D130" s="9">
        <v>0.43184151785714281</v>
      </c>
      <c r="E130" s="9">
        <v>4.5439934027777777</v>
      </c>
      <c r="F130" s="9">
        <v>7.3989444444444441E-2</v>
      </c>
      <c r="G130" s="9">
        <v>5.9733300000000007</v>
      </c>
      <c r="H130" s="9">
        <v>1.1252362499999999</v>
      </c>
      <c r="I130" s="9">
        <v>3.7338848611111115</v>
      </c>
      <c r="J130" s="9">
        <v>-11.09894375</v>
      </c>
      <c r="K130" s="9">
        <v>17.466741333333331</v>
      </c>
      <c r="L130" s="9">
        <v>0.13498300000000008</v>
      </c>
      <c r="M130" s="9">
        <v>8.6109480000000005</v>
      </c>
      <c r="N130" s="10">
        <f t="shared" si="6"/>
        <v>3.5110033501984126</v>
      </c>
      <c r="O130" s="11">
        <f>_xlfn.STDEV.P(B130:I130)</f>
        <v>3.0558482096498176</v>
      </c>
      <c r="P130" s="9"/>
      <c r="Q130" s="9">
        <v>7.5993321428571434</v>
      </c>
      <c r="R130" s="9">
        <v>7.2355624285714271</v>
      </c>
      <c r="S130" s="9">
        <v>5.7969261607142855</v>
      </c>
      <c r="T130" s="9">
        <v>6.3798793055555549</v>
      </c>
      <c r="U130" s="9">
        <v>6.3675188888888892</v>
      </c>
      <c r="V130" s="9">
        <v>5.4341466666666669</v>
      </c>
      <c r="W130" s="9">
        <v>4.3825924999999994</v>
      </c>
      <c r="X130" s="9">
        <v>6.2992177083333338</v>
      </c>
      <c r="Y130" s="9">
        <v>6.2344372499999992</v>
      </c>
      <c r="Z130" s="9">
        <v>11.635925999999998</v>
      </c>
      <c r="AA130" s="9">
        <v>6.5659510000000001</v>
      </c>
      <c r="AB130" s="9">
        <v>9.5359580000000008</v>
      </c>
      <c r="AC130" s="10">
        <f t="shared" si="7"/>
        <v>6.9556206709656081</v>
      </c>
      <c r="AD130" s="11">
        <f>_xlfn.STDEV.P(Q130:X130)</f>
        <v>0.94547472473683669</v>
      </c>
      <c r="AE130" s="11"/>
    </row>
    <row r="131" spans="1:31" x14ac:dyDescent="0.35">
      <c r="A131" s="8">
        <v>24</v>
      </c>
      <c r="B131" s="9">
        <v>8.3947392857142855</v>
      </c>
      <c r="C131" s="9">
        <v>0.28703800000000002</v>
      </c>
      <c r="D131" s="9">
        <v>-0.75870544642857152</v>
      </c>
      <c r="E131" s="9">
        <v>3.3950431249999999</v>
      </c>
      <c r="F131" s="9">
        <v>-1.0480507142857145</v>
      </c>
      <c r="G131" s="9">
        <v>4.8165383333333329</v>
      </c>
      <c r="H131" s="9">
        <v>8.2317499999999932E-2</v>
      </c>
      <c r="I131" s="9">
        <v>2.5654205555555554</v>
      </c>
      <c r="J131" s="9">
        <v>-12.117524</v>
      </c>
      <c r="K131" s="9">
        <v>15.853619499999997</v>
      </c>
      <c r="L131" s="9">
        <v>-1.1725800000000002</v>
      </c>
      <c r="M131" s="9">
        <v>7.3625749999999996</v>
      </c>
      <c r="N131" s="10">
        <f t="shared" si="6"/>
        <v>2.3050359282407409</v>
      </c>
      <c r="O131" s="11">
        <f>_xlfn.STDEV.P(B131:I131)</f>
        <v>3.0460680832108817</v>
      </c>
      <c r="P131" s="9"/>
      <c r="Q131" s="9">
        <v>7.5255585714285704</v>
      </c>
      <c r="R131" s="9">
        <v>7.2871778571428569</v>
      </c>
      <c r="S131" s="9">
        <v>5.5557850892857132</v>
      </c>
      <c r="T131" s="9">
        <v>6.2618457638888891</v>
      </c>
      <c r="U131" s="9">
        <v>6.3374203174603174</v>
      </c>
      <c r="V131" s="9">
        <v>5.2688191666666668</v>
      </c>
      <c r="W131" s="9">
        <v>4.3145787499999999</v>
      </c>
      <c r="X131" s="9">
        <v>6.2535984027777776</v>
      </c>
      <c r="Y131" s="9">
        <v>6.0481272500000003</v>
      </c>
      <c r="Z131" s="9">
        <v>11.817799000000001</v>
      </c>
      <c r="AA131" s="9">
        <v>6.4363740000000007</v>
      </c>
      <c r="AB131" s="9">
        <v>9.3758680000000005</v>
      </c>
      <c r="AC131" s="10">
        <f t="shared" si="7"/>
        <v>6.8735793473875662</v>
      </c>
      <c r="AD131" s="11">
        <f>_xlfn.STDEV.P(Q131:X131)</f>
        <v>0.9825045202690369</v>
      </c>
      <c r="AE131" s="11"/>
    </row>
    <row r="132" spans="1:31" x14ac:dyDescent="0.35">
      <c r="A132" s="8">
        <v>25</v>
      </c>
      <c r="B132" s="9">
        <v>7.2158307142857154</v>
      </c>
      <c r="C132" s="9">
        <v>-0.98014157142857139</v>
      </c>
      <c r="D132" s="9">
        <v>-1.9494063392857144</v>
      </c>
      <c r="E132" s="9">
        <v>2.3382577083333338</v>
      </c>
      <c r="F132" s="9">
        <v>-2.2137391269841271</v>
      </c>
      <c r="G132" s="9">
        <v>3.6746008333333338</v>
      </c>
      <c r="H132" s="9">
        <v>-0.9509574999999999</v>
      </c>
      <c r="I132" s="9">
        <v>1.437929513888889</v>
      </c>
      <c r="J132" s="9">
        <v>-12.956406250000001</v>
      </c>
      <c r="K132" s="9">
        <v>14.234990999999999</v>
      </c>
      <c r="L132" s="9">
        <v>-2.4164909999999997</v>
      </c>
      <c r="M132" s="9">
        <v>6.1465689999999995</v>
      </c>
      <c r="N132" s="10">
        <f t="shared" si="6"/>
        <v>1.1317530818452382</v>
      </c>
      <c r="O132" s="11">
        <f>_xlfn.STDEV.P(B132:I132)</f>
        <v>3.0513545813069691</v>
      </c>
      <c r="P132" s="9"/>
      <c r="Q132" s="9">
        <v>7.4308399999999999</v>
      </c>
      <c r="R132" s="9">
        <v>7.3786148571428569</v>
      </c>
      <c r="S132" s="9">
        <v>5.3156324999999995</v>
      </c>
      <c r="T132" s="9">
        <v>6.125476458333333</v>
      </c>
      <c r="U132" s="9">
        <v>6.3471749206349202</v>
      </c>
      <c r="V132" s="9">
        <v>5.1413108333333328</v>
      </c>
      <c r="W132" s="9">
        <v>4.1826737500000002</v>
      </c>
      <c r="X132" s="9">
        <v>6.1788900000000009</v>
      </c>
      <c r="Y132" s="9">
        <v>5.948461</v>
      </c>
      <c r="Z132" s="9">
        <v>11.968315833333335</v>
      </c>
      <c r="AA132" s="9">
        <v>6.2475750000000003</v>
      </c>
      <c r="AB132" s="9">
        <v>9.2227500000000013</v>
      </c>
      <c r="AC132" s="10">
        <f t="shared" si="7"/>
        <v>6.7906429293981487</v>
      </c>
      <c r="AD132" s="11">
        <f>_xlfn.STDEV.P(Q132:X132)</f>
        <v>1.0382240671025995</v>
      </c>
      <c r="AE132" s="11"/>
    </row>
    <row r="133" spans="1:31" x14ac:dyDescent="0.35">
      <c r="A133" s="8">
        <v>26</v>
      </c>
      <c r="B133" s="9">
        <v>6.0603542857142854</v>
      </c>
      <c r="C133" s="9">
        <v>-2.2313755714285719</v>
      </c>
      <c r="D133" s="9">
        <v>-3.1115447321428569</v>
      </c>
      <c r="E133" s="9">
        <v>1.3146388194444443</v>
      </c>
      <c r="F133" s="9">
        <v>-3.4140461904761898</v>
      </c>
      <c r="G133" s="9">
        <v>2.5612891666666671</v>
      </c>
      <c r="H133" s="9">
        <v>-1.9127975000000002</v>
      </c>
      <c r="I133" s="9">
        <v>0.34000854166666661</v>
      </c>
      <c r="J133" s="9">
        <v>-13.668992750000001</v>
      </c>
      <c r="K133" s="9">
        <v>12.633425833333334</v>
      </c>
      <c r="L133" s="9">
        <v>-3.6326960000000001</v>
      </c>
      <c r="M133" s="9">
        <v>4.9336219999999997</v>
      </c>
      <c r="N133" s="10">
        <f t="shared" si="6"/>
        <v>-1.0676174768518528E-2</v>
      </c>
      <c r="O133" s="11">
        <f>_xlfn.STDEV.P(B133:I133)</f>
        <v>3.0636554530961133</v>
      </c>
      <c r="P133" s="9"/>
      <c r="Q133" s="9">
        <v>7.4251149999999999</v>
      </c>
      <c r="R133" s="9">
        <v>7.4227887142857139</v>
      </c>
      <c r="S133" s="9">
        <v>5.1171587499999998</v>
      </c>
      <c r="T133" s="9">
        <v>6.0193868750000004</v>
      </c>
      <c r="U133" s="9">
        <v>6.3981533333333331</v>
      </c>
      <c r="V133" s="9">
        <v>5.0303741666666664</v>
      </c>
      <c r="W133" s="9">
        <v>3.9694249999999993</v>
      </c>
      <c r="X133" s="9">
        <v>6.1000461111111113</v>
      </c>
      <c r="Y133" s="9">
        <v>5.9722404999999998</v>
      </c>
      <c r="Z133" s="9">
        <v>12.059529833333333</v>
      </c>
      <c r="AA133" s="9">
        <v>6.0777869999999989</v>
      </c>
      <c r="AB133" s="9">
        <v>9.1203839999999996</v>
      </c>
      <c r="AC133" s="10">
        <f t="shared" si="7"/>
        <v>6.7260324403108465</v>
      </c>
      <c r="AD133" s="11">
        <f>_xlfn.STDEV.P(Q133:X133)</f>
        <v>1.119906630333906</v>
      </c>
      <c r="AE133" s="11"/>
    </row>
    <row r="134" spans="1:31" x14ac:dyDescent="0.35">
      <c r="A134" s="8">
        <v>27</v>
      </c>
      <c r="B134" s="9">
        <v>4.9583814285714283</v>
      </c>
      <c r="C134" s="9">
        <v>-3.4026831428571431</v>
      </c>
      <c r="D134" s="9">
        <v>-4.2040231249999991</v>
      </c>
      <c r="E134" s="9">
        <v>0.28727368055555558</v>
      </c>
      <c r="F134" s="9">
        <v>-4.551323650793651</v>
      </c>
      <c r="G134" s="9">
        <v>1.4669516666666667</v>
      </c>
      <c r="H134" s="9">
        <v>-2.7963749999999998</v>
      </c>
      <c r="I134" s="9">
        <v>-0.73554173611111107</v>
      </c>
      <c r="J134" s="9">
        <v>-14.283914249999999</v>
      </c>
      <c r="K134" s="9">
        <v>11.042189666666667</v>
      </c>
      <c r="L134" s="9">
        <v>-4.8683459999999998</v>
      </c>
      <c r="M134" s="9">
        <v>3.7212570000000005</v>
      </c>
      <c r="N134" s="10">
        <f t="shared" si="6"/>
        <v>-1.1138461218584654</v>
      </c>
      <c r="O134" s="11">
        <f>_xlfn.STDEV.P(B134:I134)</f>
        <v>3.0633577493687949</v>
      </c>
      <c r="P134" s="9"/>
      <c r="Q134" s="9">
        <v>7.4490421428571425</v>
      </c>
      <c r="R134" s="9">
        <v>7.3752288571428561</v>
      </c>
      <c r="S134" s="9">
        <v>4.9772758928571434</v>
      </c>
      <c r="T134" s="9">
        <v>5.9661140972222224</v>
      </c>
      <c r="U134" s="9">
        <v>6.3599951587301593</v>
      </c>
      <c r="V134" s="9">
        <v>4.9112675000000001</v>
      </c>
      <c r="W134" s="9">
        <v>3.8093624999999998</v>
      </c>
      <c r="X134" s="9">
        <v>6.0571944444444448</v>
      </c>
      <c r="Y134" s="9">
        <v>6.025182749999999</v>
      </c>
      <c r="Z134" s="9">
        <v>12.100042833333333</v>
      </c>
      <c r="AA134" s="9">
        <v>5.9709020000000006</v>
      </c>
      <c r="AB134" s="9">
        <v>9.0607240000000004</v>
      </c>
      <c r="AC134" s="10">
        <f t="shared" si="7"/>
        <v>6.6718610147156072</v>
      </c>
      <c r="AD134" s="11">
        <f>_xlfn.STDEV.P(Q134:X134)</f>
        <v>1.1728939975180848</v>
      </c>
      <c r="AE134" s="11"/>
    </row>
    <row r="135" spans="1:31" x14ac:dyDescent="0.35">
      <c r="A135" s="8">
        <v>28</v>
      </c>
      <c r="B135" s="9">
        <v>3.8635521428571429</v>
      </c>
      <c r="C135" s="9">
        <v>-4.4612752857142857</v>
      </c>
      <c r="D135" s="9">
        <v>-5.2260449999999992</v>
      </c>
      <c r="E135" s="9">
        <v>-0.74495152777777762</v>
      </c>
      <c r="F135" s="9">
        <v>-5.5527389682539692</v>
      </c>
      <c r="G135" s="9">
        <v>0.36813416666666654</v>
      </c>
      <c r="H135" s="9">
        <v>-3.5952125000000001</v>
      </c>
      <c r="I135" s="9">
        <v>-1.7751313888888889</v>
      </c>
      <c r="J135" s="9">
        <v>-14.753217249999999</v>
      </c>
      <c r="K135" s="9">
        <v>9.4853393333333322</v>
      </c>
      <c r="L135" s="9">
        <v>-6.1014549999999996</v>
      </c>
      <c r="M135" s="9">
        <v>2.588578</v>
      </c>
      <c r="N135" s="10">
        <f t="shared" si="6"/>
        <v>-2.1587019398148151</v>
      </c>
      <c r="O135" s="11">
        <f>_xlfn.STDEV.P(B135:I135)</f>
        <v>3.02260414152284</v>
      </c>
      <c r="P135" s="9"/>
      <c r="Q135" s="9">
        <v>7.4078592857142862</v>
      </c>
      <c r="R135" s="9">
        <v>7.270613571428572</v>
      </c>
      <c r="S135" s="9">
        <v>4.8654425892857143</v>
      </c>
      <c r="T135" s="9">
        <v>5.944031319444445</v>
      </c>
      <c r="U135" s="9">
        <v>6.1791351587301584</v>
      </c>
      <c r="V135" s="9">
        <v>4.7987149999999996</v>
      </c>
      <c r="W135" s="9">
        <v>3.7367737500000002</v>
      </c>
      <c r="X135" s="9">
        <v>6.0283792361111104</v>
      </c>
      <c r="Y135" s="9">
        <v>6.0207104999999999</v>
      </c>
      <c r="Z135" s="9">
        <v>12.1058615</v>
      </c>
      <c r="AA135" s="9">
        <v>5.9009819999999999</v>
      </c>
      <c r="AB135" s="9">
        <v>8.9861550000000001</v>
      </c>
      <c r="AC135" s="10">
        <f t="shared" si="7"/>
        <v>6.6037215758928562</v>
      </c>
      <c r="AD135" s="11">
        <f>_xlfn.STDEV.P(Q135:X135)</f>
        <v>1.1775961131914914</v>
      </c>
      <c r="AE135" s="11"/>
    </row>
    <row r="136" spans="1:31" x14ac:dyDescent="0.35">
      <c r="A136" s="8">
        <v>29</v>
      </c>
      <c r="B136" s="9">
        <v>2.7586357142857141</v>
      </c>
      <c r="C136" s="9">
        <v>-5.4291395714285713</v>
      </c>
      <c r="D136" s="9">
        <v>-6.197868303571429</v>
      </c>
      <c r="E136" s="9">
        <v>-1.7561501388888892</v>
      </c>
      <c r="F136" s="9">
        <v>-6.4538801587301595</v>
      </c>
      <c r="G136" s="9">
        <v>-0.67086749999999995</v>
      </c>
      <c r="H136" s="9">
        <v>-4.3040124999999998</v>
      </c>
      <c r="I136" s="9">
        <v>-2.7696567361111111</v>
      </c>
      <c r="J136" s="9">
        <v>-15.044473249999999</v>
      </c>
      <c r="K136" s="9">
        <v>7.9995194999999999</v>
      </c>
      <c r="L136" s="9">
        <v>-7.2959850000000008</v>
      </c>
      <c r="M136" s="9">
        <v>1.5962789999999998</v>
      </c>
      <c r="N136" s="10">
        <f t="shared" si="6"/>
        <v>-3.1306332453703702</v>
      </c>
      <c r="O136" s="11">
        <f>_xlfn.STDEV.P(B136:I136)</f>
        <v>2.9550619255225068</v>
      </c>
      <c r="P136" s="9"/>
      <c r="Q136" s="9">
        <v>7.326872857142857</v>
      </c>
      <c r="R136" s="9">
        <v>7.1420394285714286</v>
      </c>
      <c r="S136" s="9">
        <v>4.6868782142857146</v>
      </c>
      <c r="T136" s="9">
        <v>5.9164002777777789</v>
      </c>
      <c r="U136" s="9">
        <v>5.9690169841269842</v>
      </c>
      <c r="V136" s="9">
        <v>4.6888891666666668</v>
      </c>
      <c r="W136" s="9">
        <v>3.6799837500000003</v>
      </c>
      <c r="X136" s="9">
        <v>5.9653212500000006</v>
      </c>
      <c r="Y136" s="9">
        <v>5.9797797500000005</v>
      </c>
      <c r="Z136" s="9">
        <v>12.0832885</v>
      </c>
      <c r="AA136" s="9">
        <v>5.8180500000000004</v>
      </c>
      <c r="AB136" s="9">
        <v>8.8560389999999991</v>
      </c>
      <c r="AC136" s="10">
        <f t="shared" si="7"/>
        <v>6.5093799315476195</v>
      </c>
      <c r="AD136" s="11">
        <f>_xlfn.STDEV.P(Q136:X136)</f>
        <v>1.1746653020148556</v>
      </c>
      <c r="AE136" s="11"/>
    </row>
    <row r="137" spans="1:31" x14ac:dyDescent="0.35">
      <c r="A137" s="8">
        <v>30</v>
      </c>
      <c r="B137" s="9">
        <v>1.7046285714285716</v>
      </c>
      <c r="C137" s="9">
        <v>-6.286918428571429</v>
      </c>
      <c r="D137" s="9">
        <v>-7.1147258928571429</v>
      </c>
      <c r="E137" s="9">
        <v>-2.7447439583333333</v>
      </c>
      <c r="F137" s="9">
        <v>-7.2799667460317465</v>
      </c>
      <c r="G137" s="9">
        <v>-1.5947516666666668</v>
      </c>
      <c r="H137" s="9">
        <v>-4.8875212500000007</v>
      </c>
      <c r="I137" s="9">
        <v>-3.7347093055555556</v>
      </c>
      <c r="J137" s="9">
        <v>-15.25432825</v>
      </c>
      <c r="K137" s="9">
        <v>6.6177006666666669</v>
      </c>
      <c r="L137" s="9">
        <v>-8.4017409999999995</v>
      </c>
      <c r="M137" s="9">
        <v>0.73184400000000005</v>
      </c>
      <c r="N137" s="10">
        <f t="shared" si="6"/>
        <v>-4.0204361049933866</v>
      </c>
      <c r="O137" s="11">
        <f>_xlfn.STDEV.P(B137:I137)</f>
        <v>2.8820776598276443</v>
      </c>
      <c r="P137" s="9"/>
      <c r="Q137" s="9">
        <v>7.2608985714285712</v>
      </c>
      <c r="R137" s="9">
        <v>7.011081857142857</v>
      </c>
      <c r="S137" s="9">
        <v>4.3932432142857145</v>
      </c>
      <c r="T137" s="9">
        <v>5.8684472222222226</v>
      </c>
      <c r="U137" s="9">
        <v>5.6937438888888892</v>
      </c>
      <c r="V137" s="9">
        <v>4.5414058333333331</v>
      </c>
      <c r="W137" s="9">
        <v>3.5955737500000002</v>
      </c>
      <c r="X137" s="9">
        <v>5.8628148611111115</v>
      </c>
      <c r="Y137" s="9">
        <v>6.0234317499999994</v>
      </c>
      <c r="Z137" s="9">
        <v>12.048176999999999</v>
      </c>
      <c r="AA137" s="9">
        <v>5.6839779999999998</v>
      </c>
      <c r="AB137" s="9">
        <v>8.7213950000000011</v>
      </c>
      <c r="AC137" s="10">
        <f t="shared" si="7"/>
        <v>6.3920159123677252</v>
      </c>
      <c r="AD137" s="11">
        <f>_xlfn.STDEV.P(Q137:X137)</f>
        <v>1.1965187278953391</v>
      </c>
      <c r="AE137" s="11"/>
    </row>
    <row r="138" spans="1:31" x14ac:dyDescent="0.35">
      <c r="A138" s="8">
        <v>31</v>
      </c>
      <c r="B138" s="9">
        <v>0.73618785714285717</v>
      </c>
      <c r="C138" s="9">
        <v>-7.0194747142857139</v>
      </c>
      <c r="D138" s="9">
        <v>-7.9240885714285714</v>
      </c>
      <c r="E138" s="9">
        <v>-3.7378465277777777</v>
      </c>
      <c r="F138" s="9">
        <v>-8.0265850000000007</v>
      </c>
      <c r="G138" s="9">
        <v>-2.4325216666666667</v>
      </c>
      <c r="H138" s="9">
        <v>-5.2985087499999999</v>
      </c>
      <c r="I138" s="9">
        <v>-4.6846186805555554</v>
      </c>
      <c r="J138" s="9">
        <v>-15.155487500000001</v>
      </c>
      <c r="K138" s="9">
        <v>5.3779184999999998</v>
      </c>
      <c r="L138" s="9">
        <v>-9.3357460000000003</v>
      </c>
      <c r="M138" s="9">
        <v>-4.7600000000000975E-3</v>
      </c>
      <c r="N138" s="10">
        <f t="shared" si="6"/>
        <v>-4.7921275877976184</v>
      </c>
      <c r="O138" s="11">
        <f>_xlfn.STDEV.P(B138:I138)</f>
        <v>2.8004721024436456</v>
      </c>
      <c r="P138" s="9"/>
      <c r="Q138" s="9">
        <v>7.1534635714285724</v>
      </c>
      <c r="R138" s="9">
        <v>6.8992995714285712</v>
      </c>
      <c r="S138" s="9">
        <v>4.0656266071428568</v>
      </c>
      <c r="T138" s="9">
        <v>5.8202981944444439</v>
      </c>
      <c r="U138" s="9">
        <v>5.3272757142857143</v>
      </c>
      <c r="V138" s="9">
        <v>4.367186666666667</v>
      </c>
      <c r="W138" s="9">
        <v>3.4861862499999998</v>
      </c>
      <c r="X138" s="9">
        <v>5.7385504166666674</v>
      </c>
      <c r="Y138" s="9">
        <v>5.8140184999999995</v>
      </c>
      <c r="Z138" s="9">
        <v>11.944109833333332</v>
      </c>
      <c r="AA138" s="9">
        <v>5.5079619999999991</v>
      </c>
      <c r="AB138" s="9">
        <v>8.6093840000000004</v>
      </c>
      <c r="AC138" s="10">
        <f t="shared" si="7"/>
        <v>6.2277801104497357</v>
      </c>
      <c r="AD138" s="11">
        <f>_xlfn.STDEV.P(Q138:X138)</f>
        <v>1.2305688785483695</v>
      </c>
      <c r="AE138" s="11"/>
    </row>
    <row r="139" spans="1:31" x14ac:dyDescent="0.35">
      <c r="A139" s="8">
        <v>32</v>
      </c>
      <c r="B139" s="9">
        <v>-0.17066999999999999</v>
      </c>
      <c r="C139" s="9">
        <v>-7.6380864285714285</v>
      </c>
      <c r="D139" s="9">
        <v>-8.5686684821428578</v>
      </c>
      <c r="E139" s="9">
        <v>-4.7180038194444442</v>
      </c>
      <c r="F139" s="9">
        <v>-8.7146632539682543</v>
      </c>
      <c r="G139" s="9">
        <v>-3.2059016666666666</v>
      </c>
      <c r="H139" s="9">
        <v>-5.5498200000000004</v>
      </c>
      <c r="I139" s="9">
        <v>-5.6189266666666668</v>
      </c>
      <c r="J139" s="9">
        <v>-15.186741749999999</v>
      </c>
      <c r="K139" s="9">
        <v>4.2978061666666667</v>
      </c>
      <c r="L139" s="9">
        <v>-10.061828999999999</v>
      </c>
      <c r="M139" s="9">
        <v>-0.59222699999999995</v>
      </c>
      <c r="N139" s="10">
        <f t="shared" si="6"/>
        <v>-5.4773109917328036</v>
      </c>
      <c r="O139" s="11">
        <f>_xlfn.STDEV.P(B139:I139)</f>
        <v>2.7067213230537508</v>
      </c>
      <c r="P139" s="9"/>
      <c r="Q139" s="9">
        <v>6.8938264285714279</v>
      </c>
      <c r="R139" s="9">
        <v>6.7924460000000009</v>
      </c>
      <c r="S139" s="9">
        <v>3.807016875</v>
      </c>
      <c r="T139" s="9">
        <v>5.7670569444444446</v>
      </c>
      <c r="U139" s="9">
        <v>5.0639781746031751</v>
      </c>
      <c r="V139" s="9">
        <v>4.2152633333333336</v>
      </c>
      <c r="W139" s="9">
        <v>3.4039487499999996</v>
      </c>
      <c r="X139" s="9">
        <v>5.6192431249999997</v>
      </c>
      <c r="Y139" s="9">
        <v>5.8986830000000001</v>
      </c>
      <c r="Z139" s="9">
        <v>11.764552999999999</v>
      </c>
      <c r="AA139" s="9">
        <v>5.3526620000000005</v>
      </c>
      <c r="AB139" s="9">
        <v>8.5086490000000001</v>
      </c>
      <c r="AC139" s="10">
        <f t="shared" si="7"/>
        <v>6.0906105525793643</v>
      </c>
      <c r="AD139" s="11">
        <f>_xlfn.STDEV.P(Q139:X139)</f>
        <v>1.2276241158476047</v>
      </c>
      <c r="AE139" s="11"/>
    </row>
    <row r="140" spans="1:31" x14ac:dyDescent="0.35">
      <c r="A140" s="8">
        <v>33</v>
      </c>
      <c r="B140" s="9">
        <v>-1.0356114285714284</v>
      </c>
      <c r="C140" s="9">
        <v>-8.1673215714285714</v>
      </c>
      <c r="D140" s="9">
        <v>-9.0350379464285737</v>
      </c>
      <c r="E140" s="9">
        <v>-5.641721875</v>
      </c>
      <c r="F140" s="9">
        <v>-9.2780701587301593</v>
      </c>
      <c r="G140" s="9">
        <v>-3.8843791666666663</v>
      </c>
      <c r="H140" s="9">
        <v>-5.7149737500000004</v>
      </c>
      <c r="I140" s="9">
        <v>-6.5279355555555547</v>
      </c>
      <c r="J140" s="9">
        <v>-15.124954000000002</v>
      </c>
      <c r="K140" s="9">
        <v>3.3269111666666666</v>
      </c>
      <c r="L140" s="9">
        <v>-10.58907</v>
      </c>
      <c r="M140" s="9">
        <v>-1.0405579999999999</v>
      </c>
      <c r="N140" s="10">
        <f t="shared" si="6"/>
        <v>-6.0593935238095247</v>
      </c>
      <c r="O140" s="11">
        <f>_xlfn.STDEV.P(B140:I140)</f>
        <v>2.5994563606843077</v>
      </c>
      <c r="P140" s="9"/>
      <c r="Q140" s="9">
        <v>6.5477564285714287</v>
      </c>
      <c r="R140" s="9">
        <v>6.6829597142857144</v>
      </c>
      <c r="S140" s="9">
        <v>3.6175443749999996</v>
      </c>
      <c r="T140" s="9">
        <v>5.6655320833333329</v>
      </c>
      <c r="U140" s="9">
        <v>4.8845834126984133</v>
      </c>
      <c r="V140" s="9">
        <v>4.0993758333333332</v>
      </c>
      <c r="W140" s="9">
        <v>3.3730699999999998</v>
      </c>
      <c r="X140" s="9">
        <v>5.5235681944444446</v>
      </c>
      <c r="Y140" s="9">
        <v>5.9493882500000002</v>
      </c>
      <c r="Z140" s="9">
        <v>11.621237499999999</v>
      </c>
      <c r="AA140" s="9">
        <v>5.2616890000000005</v>
      </c>
      <c r="AB140" s="9">
        <v>8.401212000000001</v>
      </c>
      <c r="AC140" s="10">
        <f t="shared" si="7"/>
        <v>5.9689930659722217</v>
      </c>
      <c r="AD140" s="11">
        <f>_xlfn.STDEV.P(Q140:X140)</f>
        <v>1.1889095156042433</v>
      </c>
      <c r="AE140" s="11"/>
    </row>
    <row r="141" spans="1:31" x14ac:dyDescent="0.35">
      <c r="A141" s="8">
        <v>34</v>
      </c>
      <c r="B141" s="9">
        <v>-1.8206335714285715</v>
      </c>
      <c r="C141" s="9">
        <v>-8.6125601428571414</v>
      </c>
      <c r="D141" s="9">
        <v>-9.3606155357142846</v>
      </c>
      <c r="E141" s="9">
        <v>-6.4888006944444445</v>
      </c>
      <c r="F141" s="9">
        <v>-9.7001949206349209</v>
      </c>
      <c r="G141" s="9">
        <v>-4.4537775000000002</v>
      </c>
      <c r="H141" s="9">
        <v>-5.8652387499999996</v>
      </c>
      <c r="I141" s="9">
        <v>-7.4028729861111113</v>
      </c>
      <c r="J141" s="9">
        <v>-14.992259999999998</v>
      </c>
      <c r="K141" s="9">
        <v>2.5256805</v>
      </c>
      <c r="L141" s="9">
        <v>-10.991273</v>
      </c>
      <c r="M141" s="9">
        <v>-1.376722</v>
      </c>
      <c r="N141" s="10">
        <f t="shared" si="6"/>
        <v>-6.5449390500992068</v>
      </c>
      <c r="O141" s="11">
        <f>_xlfn.STDEV.P(B141:I141)</f>
        <v>2.4956400725422649</v>
      </c>
      <c r="P141" s="9"/>
      <c r="Q141" s="9">
        <v>6.2619771428571438</v>
      </c>
      <c r="R141" s="9">
        <v>6.5935825714285707</v>
      </c>
      <c r="S141" s="9">
        <v>3.4573737500000004</v>
      </c>
      <c r="T141" s="9">
        <v>5.5014135416666665</v>
      </c>
      <c r="U141" s="9">
        <v>4.6265979365079364</v>
      </c>
      <c r="V141" s="9">
        <v>4.0113658333333326</v>
      </c>
      <c r="W141" s="9">
        <v>3.3625174999999996</v>
      </c>
      <c r="X141" s="9">
        <v>5.4421423611111113</v>
      </c>
      <c r="Y141" s="9">
        <v>5.9578232500000006</v>
      </c>
      <c r="Z141" s="9">
        <v>11.552466833333334</v>
      </c>
      <c r="AA141" s="9">
        <v>5.2056339999999999</v>
      </c>
      <c r="AB141" s="9">
        <v>8.2848679999999995</v>
      </c>
      <c r="AC141" s="10">
        <f t="shared" si="7"/>
        <v>5.8548135600198412</v>
      </c>
      <c r="AD141" s="11">
        <f>_xlfn.STDEV.P(Q141:X141)</f>
        <v>1.1558469216619853</v>
      </c>
      <c r="AE141" s="11"/>
    </row>
    <row r="142" spans="1:31" x14ac:dyDescent="0.35">
      <c r="A142" s="8">
        <v>35</v>
      </c>
      <c r="B142" s="9">
        <v>-2.5105407142857143</v>
      </c>
      <c r="C142" s="9">
        <v>-8.9742348571428572</v>
      </c>
      <c r="D142" s="9">
        <v>-9.6124383035714285</v>
      </c>
      <c r="E142" s="9">
        <v>-7.2550068055555554</v>
      </c>
      <c r="F142" s="9">
        <v>-10.035529523809522</v>
      </c>
      <c r="G142" s="9">
        <v>-4.9573366666666665</v>
      </c>
      <c r="H142" s="9">
        <v>-6.00526625</v>
      </c>
      <c r="I142" s="9">
        <v>-8.2366577083333326</v>
      </c>
      <c r="J142" s="9">
        <v>-14.7599555</v>
      </c>
      <c r="K142" s="9">
        <v>1.9714574999999999</v>
      </c>
      <c r="L142" s="9">
        <v>-11.306425000000001</v>
      </c>
      <c r="M142" s="9">
        <v>-1.6203400000000001</v>
      </c>
      <c r="N142" s="10">
        <f t="shared" si="6"/>
        <v>-6.9418561524470901</v>
      </c>
      <c r="O142" s="11">
        <f>_xlfn.STDEV.P(B142:I142)</f>
        <v>2.4117839712741378</v>
      </c>
      <c r="P142" s="9"/>
      <c r="Q142" s="9">
        <v>6.0165742857142854</v>
      </c>
      <c r="R142" s="9">
        <v>6.5192457142857148</v>
      </c>
      <c r="S142" s="9">
        <v>3.3282701785714286</v>
      </c>
      <c r="T142" s="9">
        <v>5.304229652777777</v>
      </c>
      <c r="U142" s="9">
        <v>4.3590713492063493</v>
      </c>
      <c r="V142" s="9">
        <v>3.948904166666666</v>
      </c>
      <c r="W142" s="9">
        <v>3.3560037499999997</v>
      </c>
      <c r="X142" s="9">
        <v>5.3571693749999998</v>
      </c>
      <c r="Y142" s="9">
        <v>5.9101445000000004</v>
      </c>
      <c r="Z142" s="9">
        <v>11.483235166666667</v>
      </c>
      <c r="AA142" s="9">
        <v>5.1299100000000006</v>
      </c>
      <c r="AB142" s="9">
        <v>8.1865649999999999</v>
      </c>
      <c r="AC142" s="10">
        <f t="shared" si="7"/>
        <v>5.7416102615740741</v>
      </c>
      <c r="AD142" s="11">
        <f>_xlfn.STDEV.P(Q142:X142)</f>
        <v>1.1272144684636356</v>
      </c>
      <c r="AE142" s="11"/>
    </row>
    <row r="143" spans="1:31" x14ac:dyDescent="0.35">
      <c r="A143" s="8">
        <v>36</v>
      </c>
      <c r="B143" s="9">
        <v>-3.1107807142857142</v>
      </c>
      <c r="C143" s="9">
        <v>-9.2591081428571442</v>
      </c>
      <c r="D143" s="9">
        <v>-9.8185091964285718</v>
      </c>
      <c r="E143" s="9">
        <v>-7.9222768055555548</v>
      </c>
      <c r="F143" s="9">
        <v>-10.304248253968254</v>
      </c>
      <c r="G143" s="9">
        <v>-5.4195100000000007</v>
      </c>
      <c r="H143" s="9">
        <v>-6.0852387499999994</v>
      </c>
      <c r="I143" s="9">
        <v>-8.9976633333333336</v>
      </c>
      <c r="J143" s="9">
        <v>-14.8567295</v>
      </c>
      <c r="K143" s="9">
        <v>1.6618771666666667</v>
      </c>
      <c r="L143" s="9">
        <v>-11.517851</v>
      </c>
      <c r="M143" s="9">
        <v>-1.7876069999999999</v>
      </c>
      <c r="N143" s="10">
        <f t="shared" si="6"/>
        <v>-7.2848037941468258</v>
      </c>
      <c r="O143" s="11">
        <f>_xlfn.STDEV.P(B143:I143)</f>
        <v>2.3517311116616146</v>
      </c>
      <c r="P143" s="9"/>
      <c r="Q143" s="9">
        <v>5.8092571428571427</v>
      </c>
      <c r="R143" s="9">
        <v>6.4601302857142855</v>
      </c>
      <c r="S143" s="9">
        <v>3.2232809821428572</v>
      </c>
      <c r="T143" s="9">
        <v>5.1230684722222222</v>
      </c>
      <c r="U143" s="9">
        <v>4.1712234920634916</v>
      </c>
      <c r="V143" s="9">
        <v>3.9012908333333334</v>
      </c>
      <c r="W143" s="9">
        <v>3.3770812499999998</v>
      </c>
      <c r="X143" s="9">
        <v>5.2494465972222226</v>
      </c>
      <c r="Y143" s="9">
        <v>6.2844664999999997</v>
      </c>
      <c r="Z143" s="9">
        <v>11.349646666666667</v>
      </c>
      <c r="AA143" s="9">
        <v>5.0774620000000006</v>
      </c>
      <c r="AB143" s="9">
        <v>8.1271380000000022</v>
      </c>
      <c r="AC143" s="10">
        <f t="shared" si="7"/>
        <v>5.6794576851851852</v>
      </c>
      <c r="AD143" s="11">
        <f>_xlfn.STDEV.P(Q143:X143)</f>
        <v>1.0981560487202804</v>
      </c>
      <c r="AE143" s="11"/>
    </row>
    <row r="144" spans="1:31" x14ac:dyDescent="0.35">
      <c r="A144" s="8">
        <v>37</v>
      </c>
      <c r="B144" s="9">
        <v>-3.5872764285714291</v>
      </c>
      <c r="C144" s="9">
        <v>-9.4165324285714291</v>
      </c>
      <c r="D144" s="9">
        <v>-9.956746339285715</v>
      </c>
      <c r="E144" s="9">
        <v>-8.4633531250000011</v>
      </c>
      <c r="F144" s="9">
        <v>-10.539118015873015</v>
      </c>
      <c r="G144" s="9">
        <v>-5.80213</v>
      </c>
      <c r="H144" s="9">
        <v>-6.0789550000000006</v>
      </c>
      <c r="I144" s="9">
        <v>-9.6378676388888884</v>
      </c>
      <c r="J144" s="9">
        <v>-14.667133750000001</v>
      </c>
      <c r="K144" s="9">
        <v>1.4907181666666667</v>
      </c>
      <c r="L144" s="9">
        <v>-11.62243</v>
      </c>
      <c r="M144" s="9">
        <v>-1.8874339999999998</v>
      </c>
      <c r="N144" s="10">
        <f t="shared" si="6"/>
        <v>-7.5140215466269842</v>
      </c>
      <c r="O144" s="11">
        <f>_xlfn.STDEV.P(B144:I144)</f>
        <v>2.3221617003647697</v>
      </c>
      <c r="P144" s="9"/>
      <c r="Q144" s="9">
        <v>5.6569907142857145</v>
      </c>
      <c r="R144" s="9">
        <v>6.4360652857142853</v>
      </c>
      <c r="S144" s="9">
        <v>3.1591429464285712</v>
      </c>
      <c r="T144" s="9">
        <v>4.9837780555555558</v>
      </c>
      <c r="U144" s="9">
        <v>4.0283863492063485</v>
      </c>
      <c r="V144" s="9">
        <v>3.8233483333333336</v>
      </c>
      <c r="W144" s="9">
        <v>3.46312</v>
      </c>
      <c r="X144" s="9">
        <v>5.1183361805555556</v>
      </c>
      <c r="Y144" s="9">
        <v>6.3467649999999995</v>
      </c>
      <c r="Z144" s="9">
        <v>11.222719333333332</v>
      </c>
      <c r="AA144" s="9">
        <v>5.1020269999999996</v>
      </c>
      <c r="AB144" s="9">
        <v>8.1530519999999989</v>
      </c>
      <c r="AC144" s="10">
        <f t="shared" si="7"/>
        <v>5.6244775998677241</v>
      </c>
      <c r="AD144" s="11">
        <f>_xlfn.STDEV.P(Q144:X144)</f>
        <v>1.0724200800575736</v>
      </c>
      <c r="AE144" s="11"/>
    </row>
    <row r="145" spans="1:31" x14ac:dyDescent="0.35">
      <c r="A145" s="8">
        <v>38</v>
      </c>
      <c r="B145" s="9">
        <v>-3.9229192857142854</v>
      </c>
      <c r="C145" s="9">
        <v>-9.4282765714285723</v>
      </c>
      <c r="D145" s="9">
        <v>-10.00445625</v>
      </c>
      <c r="E145" s="9">
        <v>-8.8705510416666655</v>
      </c>
      <c r="F145" s="9">
        <v>-10.726283650793651</v>
      </c>
      <c r="G145" s="9">
        <v>-6.0689716666666662</v>
      </c>
      <c r="H145" s="9">
        <v>-6.0166599999999999</v>
      </c>
      <c r="I145" s="9">
        <v>-10.129868958333333</v>
      </c>
      <c r="J145" s="9">
        <v>-14.532384499999999</v>
      </c>
      <c r="K145" s="9">
        <v>1.3807436666666666</v>
      </c>
      <c r="L145" s="9">
        <v>-11.673546</v>
      </c>
      <c r="M145" s="9">
        <v>-1.9304579999999998</v>
      </c>
      <c r="N145" s="10">
        <f t="shared" si="6"/>
        <v>-7.6603026881613774</v>
      </c>
      <c r="O145" s="11">
        <f>_xlfn.STDEV.P(B145:I145)</f>
        <v>2.3156859962436616</v>
      </c>
      <c r="P145" s="9"/>
      <c r="Q145" s="9">
        <v>5.54948</v>
      </c>
      <c r="R145" s="9">
        <v>6.4624762857142848</v>
      </c>
      <c r="S145" s="9">
        <v>3.156704642857143</v>
      </c>
      <c r="T145" s="9">
        <v>4.8545011111111114</v>
      </c>
      <c r="U145" s="9">
        <v>3.9123176190476192</v>
      </c>
      <c r="V145" s="9">
        <v>3.6783858333333335</v>
      </c>
      <c r="W145" s="9">
        <v>3.5859350000000001</v>
      </c>
      <c r="X145" s="9">
        <v>4.9904793750000005</v>
      </c>
      <c r="Y145" s="9">
        <v>6.5376567500000009</v>
      </c>
      <c r="Z145" s="9">
        <v>11.227392833333333</v>
      </c>
      <c r="AA145" s="9">
        <v>5.2066249999999998</v>
      </c>
      <c r="AB145" s="9">
        <v>8.2986830000000005</v>
      </c>
      <c r="AC145" s="10">
        <f t="shared" si="7"/>
        <v>5.6217197875330696</v>
      </c>
      <c r="AD145" s="11">
        <f>_xlfn.STDEV.P(Q145:X145)</f>
        <v>1.0591750536673514</v>
      </c>
      <c r="AE145" s="11"/>
    </row>
    <row r="146" spans="1:31" x14ac:dyDescent="0.35">
      <c r="A146" s="8">
        <v>39</v>
      </c>
      <c r="B146" s="9">
        <v>-4.130057857142857</v>
      </c>
      <c r="C146" s="9">
        <v>-9.3718661428571437</v>
      </c>
      <c r="D146" s="9">
        <v>-9.9777023214285698</v>
      </c>
      <c r="E146" s="9">
        <v>-9.1727921527777774</v>
      </c>
      <c r="F146" s="9">
        <v>-10.826888253968255</v>
      </c>
      <c r="G146" s="9">
        <v>-6.229964166666667</v>
      </c>
      <c r="H146" s="9">
        <v>-5.9581012500000003</v>
      </c>
      <c r="I146" s="9">
        <v>-10.484172013888889</v>
      </c>
      <c r="J146" s="9">
        <v>-14.500140249999998</v>
      </c>
      <c r="K146" s="9">
        <v>1.3545198333333335</v>
      </c>
      <c r="L146" s="9">
        <v>-11.687135999999999</v>
      </c>
      <c r="M146" s="9">
        <v>-1.9362759999999999</v>
      </c>
      <c r="N146" s="10">
        <f t="shared" si="6"/>
        <v>-7.7433813812830694</v>
      </c>
      <c r="O146" s="11">
        <f>_xlfn.STDEV.P(B146:I146)</f>
        <v>2.3192498565527053</v>
      </c>
      <c r="P146" s="9"/>
      <c r="Q146" s="9">
        <v>5.5072285714285716</v>
      </c>
      <c r="R146" s="9">
        <v>6.5420031428571424</v>
      </c>
      <c r="S146" s="9">
        <v>3.2046675892857142</v>
      </c>
      <c r="T146" s="9">
        <v>4.7200679166666664</v>
      </c>
      <c r="U146" s="9">
        <v>3.8551523015873022</v>
      </c>
      <c r="V146" s="9">
        <v>3.5484741666666668</v>
      </c>
      <c r="W146" s="9">
        <v>3.6921175000000002</v>
      </c>
      <c r="X146" s="9">
        <v>4.8997853472222221</v>
      </c>
      <c r="Y146" s="9">
        <v>6.8066947499999992</v>
      </c>
      <c r="Z146" s="9">
        <v>11.372010333333336</v>
      </c>
      <c r="AA146" s="9">
        <v>5.3241449999999997</v>
      </c>
      <c r="AB146" s="9">
        <v>8.5122970000000002</v>
      </c>
      <c r="AC146" s="10">
        <f t="shared" si="7"/>
        <v>5.6653869682539684</v>
      </c>
      <c r="AD146" s="11">
        <f>_xlfn.STDEV.P(Q146:X146)</f>
        <v>1.0632625668417597</v>
      </c>
      <c r="AE146" s="11"/>
    </row>
    <row r="147" spans="1:31" x14ac:dyDescent="0.35">
      <c r="A147" s="8">
        <v>40</v>
      </c>
      <c r="B147" s="9">
        <v>-4.2336907142857143</v>
      </c>
      <c r="C147" s="9">
        <v>-9.2889538571428574</v>
      </c>
      <c r="D147" s="9">
        <v>-9.9026086607142858</v>
      </c>
      <c r="E147" s="9">
        <v>-9.3949768750000011</v>
      </c>
      <c r="F147" s="9">
        <v>-10.850814126984128</v>
      </c>
      <c r="G147" s="9">
        <v>-6.3142391666666668</v>
      </c>
      <c r="H147" s="9">
        <v>-5.9450537499999996</v>
      </c>
      <c r="I147" s="9">
        <v>-10.735195069444444</v>
      </c>
      <c r="J147" s="9">
        <v>-14.531729250000001</v>
      </c>
      <c r="K147" s="9">
        <v>1.4575391666666664</v>
      </c>
      <c r="L147" s="9">
        <v>-11.618057</v>
      </c>
      <c r="M147" s="9">
        <v>-1.9176460000000002</v>
      </c>
      <c r="N147" s="10">
        <f t="shared" si="6"/>
        <v>-7.7729521086309541</v>
      </c>
      <c r="O147" s="11">
        <f>_xlfn.STDEV.P(B147:I147)</f>
        <v>2.3237163676717572</v>
      </c>
      <c r="P147" s="9"/>
      <c r="Q147" s="9">
        <v>5.5866957142857139</v>
      </c>
      <c r="R147" s="9">
        <v>6.6917364285714296</v>
      </c>
      <c r="S147" s="9">
        <v>3.2666530357142856</v>
      </c>
      <c r="T147" s="9">
        <v>4.6059817361111115</v>
      </c>
      <c r="U147" s="9">
        <v>3.8463247619047625</v>
      </c>
      <c r="V147" s="9">
        <v>3.5308658333333334</v>
      </c>
      <c r="W147" s="9">
        <v>3.7563300000000006</v>
      </c>
      <c r="X147" s="9">
        <v>4.8395313888888891</v>
      </c>
      <c r="Y147" s="9">
        <v>7.0241872499999998</v>
      </c>
      <c r="Z147" s="9">
        <v>11.584326666666666</v>
      </c>
      <c r="AA147" s="9">
        <v>5.3830040000000006</v>
      </c>
      <c r="AB147" s="9">
        <v>8.7133260000000021</v>
      </c>
      <c r="AC147" s="10">
        <f t="shared" si="7"/>
        <v>5.7357469012896827</v>
      </c>
      <c r="AD147" s="11">
        <f>_xlfn.STDEV.P(Q147:X147)</f>
        <v>1.0925833095058501</v>
      </c>
      <c r="AE147" s="11"/>
    </row>
    <row r="148" spans="1:31" x14ac:dyDescent="0.35">
      <c r="A148" s="8">
        <v>41</v>
      </c>
      <c r="B148" s="9">
        <v>-4.2621792857142857</v>
      </c>
      <c r="C148" s="9">
        <v>-9.151904285714286</v>
      </c>
      <c r="D148" s="9">
        <v>-9.8108891071428577</v>
      </c>
      <c r="E148" s="9">
        <v>-9.5266431944444445</v>
      </c>
      <c r="F148" s="9">
        <v>-10.840582380952382</v>
      </c>
      <c r="G148" s="9">
        <v>-6.3395441666666663</v>
      </c>
      <c r="H148" s="9">
        <v>-5.9849224999999997</v>
      </c>
      <c r="I148" s="9">
        <v>-10.911727916666667</v>
      </c>
      <c r="J148" s="9">
        <v>-14.575930249999999</v>
      </c>
      <c r="K148" s="9">
        <v>1.7117993333333337</v>
      </c>
      <c r="L148" s="9">
        <v>-11.492715</v>
      </c>
      <c r="M148" s="9">
        <v>-1.8581470000000002</v>
      </c>
      <c r="N148" s="10">
        <f t="shared" si="6"/>
        <v>-7.7536154794973546</v>
      </c>
      <c r="O148" s="11">
        <f>_xlfn.STDEV.P(B148:I148)</f>
        <v>2.32574957946278</v>
      </c>
      <c r="P148" s="9"/>
      <c r="Q148" s="9">
        <v>5.7904035714285715</v>
      </c>
      <c r="R148" s="9">
        <v>6.8713441428571436</v>
      </c>
      <c r="S148" s="9">
        <v>3.3004159821428569</v>
      </c>
      <c r="T148" s="9">
        <v>4.5221344444444442</v>
      </c>
      <c r="U148" s="9">
        <v>3.9195273809523807</v>
      </c>
      <c r="V148" s="9">
        <v>3.566335833333333</v>
      </c>
      <c r="W148" s="9">
        <v>3.7723062499999997</v>
      </c>
      <c r="X148" s="9">
        <v>4.7897878472222217</v>
      </c>
      <c r="Y148" s="9">
        <v>7.1987427500000001</v>
      </c>
      <c r="Z148" s="9">
        <v>11.794932166666666</v>
      </c>
      <c r="AA148" s="9">
        <v>5.4635400000000001</v>
      </c>
      <c r="AB148" s="9">
        <v>8.872046000000001</v>
      </c>
      <c r="AC148" s="10">
        <f t="shared" si="7"/>
        <v>5.8217930307539687</v>
      </c>
      <c r="AD148" s="11">
        <f>_xlfn.STDEV.P(Q148:X148)</f>
        <v>1.146444864297457</v>
      </c>
      <c r="AE148" s="11"/>
    </row>
    <row r="149" spans="1:31" x14ac:dyDescent="0.35">
      <c r="A149" s="8">
        <v>42</v>
      </c>
      <c r="B149" s="9">
        <v>-4.2307235714285714</v>
      </c>
      <c r="C149" s="9">
        <v>-8.9755380000000002</v>
      </c>
      <c r="D149" s="9">
        <v>-9.7383491964285724</v>
      </c>
      <c r="E149" s="9">
        <v>-9.5948372222222211</v>
      </c>
      <c r="F149" s="9">
        <v>-10.835618333333336</v>
      </c>
      <c r="G149" s="9">
        <v>-6.3205608333333334</v>
      </c>
      <c r="H149" s="9">
        <v>-6.0688174999999998</v>
      </c>
      <c r="I149" s="9">
        <v>-11.027833402777778</v>
      </c>
      <c r="J149" s="9">
        <v>-14.6166825</v>
      </c>
      <c r="K149" s="9">
        <v>2.0436501666666662</v>
      </c>
      <c r="L149" s="9">
        <v>-11.358706999999999</v>
      </c>
      <c r="M149" s="9">
        <v>-1.7454079999999998</v>
      </c>
      <c r="N149" s="10">
        <f t="shared" si="6"/>
        <v>-7.7057854494047611</v>
      </c>
      <c r="O149" s="11">
        <f>_xlfn.STDEV.P(B149:I149)</f>
        <v>2.3320690650546405</v>
      </c>
      <c r="P149" s="9"/>
      <c r="Q149" s="9">
        <v>6.0216314285714283</v>
      </c>
      <c r="R149" s="9">
        <v>7.0436178571428574</v>
      </c>
      <c r="S149" s="9">
        <v>3.3088756249999998</v>
      </c>
      <c r="T149" s="9">
        <v>4.4753643749999998</v>
      </c>
      <c r="U149" s="9">
        <v>4.1180769047619048</v>
      </c>
      <c r="V149" s="9">
        <v>3.6083625000000001</v>
      </c>
      <c r="W149" s="9">
        <v>3.74503875</v>
      </c>
      <c r="X149" s="9">
        <v>4.7761328472222218</v>
      </c>
      <c r="Y149" s="9">
        <v>7.3339745000000001</v>
      </c>
      <c r="Z149" s="9">
        <v>12.001831833333334</v>
      </c>
      <c r="AA149" s="9">
        <v>5.6087009999999999</v>
      </c>
      <c r="AB149" s="9">
        <v>9.0327100000000016</v>
      </c>
      <c r="AC149" s="10">
        <f t="shared" si="7"/>
        <v>5.9228598017526464</v>
      </c>
      <c r="AD149" s="11">
        <f>_xlfn.STDEV.P(Q149:X149)</f>
        <v>1.2063054696350393</v>
      </c>
      <c r="AE149" s="11"/>
    </row>
    <row r="150" spans="1:31" x14ac:dyDescent="0.35">
      <c r="A150" s="8">
        <v>43</v>
      </c>
      <c r="B150" s="9">
        <v>-4.1643049999999997</v>
      </c>
      <c r="C150" s="9">
        <v>-8.8146425714285712</v>
      </c>
      <c r="D150" s="9">
        <v>-9.7041284821428579</v>
      </c>
      <c r="E150" s="9">
        <v>-9.6343268055555562</v>
      </c>
      <c r="F150" s="9">
        <v>-10.859890952380951</v>
      </c>
      <c r="G150" s="9">
        <v>-6.2893699999999999</v>
      </c>
      <c r="H150" s="9">
        <v>-6.1894112499999991</v>
      </c>
      <c r="I150" s="9">
        <v>-11.076576388888888</v>
      </c>
      <c r="J150" s="9">
        <v>-14.658629250000001</v>
      </c>
      <c r="K150" s="9">
        <v>2.3712948333333337</v>
      </c>
      <c r="L150" s="9">
        <v>-11.214418000000002</v>
      </c>
      <c r="M150" s="9">
        <v>-1.619335</v>
      </c>
      <c r="N150" s="10">
        <f t="shared" si="6"/>
        <v>-7.6544782389219579</v>
      </c>
      <c r="O150" s="11">
        <f>_xlfn.STDEV.P(B150:I150)</f>
        <v>2.3416510949609046</v>
      </c>
      <c r="P150" s="9"/>
      <c r="Q150" s="9">
        <v>6.2453864285714298</v>
      </c>
      <c r="R150" s="9">
        <v>7.2145105714285718</v>
      </c>
      <c r="S150" s="9">
        <v>3.3215426785714284</v>
      </c>
      <c r="T150" s="9">
        <v>4.5021855555555552</v>
      </c>
      <c r="U150" s="9">
        <v>4.3344637301587294</v>
      </c>
      <c r="V150" s="9">
        <v>3.6634600000000002</v>
      </c>
      <c r="W150" s="9">
        <v>3.6621049999999999</v>
      </c>
      <c r="X150" s="9">
        <v>4.8100124999999991</v>
      </c>
      <c r="Y150" s="9">
        <v>7.34489825</v>
      </c>
      <c r="Z150" s="9">
        <v>12.232236</v>
      </c>
      <c r="AA150" s="9">
        <v>5.7073119999999999</v>
      </c>
      <c r="AB150" s="9">
        <v>9.2714260000000017</v>
      </c>
      <c r="AC150" s="10">
        <f t="shared" si="7"/>
        <v>6.0257948928571432</v>
      </c>
      <c r="AD150" s="11">
        <f>_xlfn.STDEV.P(Q150:X150)</f>
        <v>1.272039052733821</v>
      </c>
      <c r="AE150" s="11"/>
    </row>
    <row r="151" spans="1:31" x14ac:dyDescent="0.35">
      <c r="A151" s="8">
        <v>44</v>
      </c>
      <c r="B151" s="9">
        <v>-4.0775764285714287</v>
      </c>
      <c r="C151" s="9">
        <v>-8.6869762857142856</v>
      </c>
      <c r="D151" s="9">
        <v>-9.6987200892857146</v>
      </c>
      <c r="E151" s="9">
        <v>-9.6567127083333339</v>
      </c>
      <c r="F151" s="9">
        <v>-10.908514365079364</v>
      </c>
      <c r="G151" s="9">
        <v>-6.2588816666666656</v>
      </c>
      <c r="H151" s="9">
        <v>-6.32067625</v>
      </c>
      <c r="I151" s="9">
        <v>-11.048368888888891</v>
      </c>
      <c r="J151" s="9">
        <v>-14.714680000000001</v>
      </c>
      <c r="K151" s="9">
        <v>2.7065928333333331</v>
      </c>
      <c r="L151" s="9">
        <v>-11.084197</v>
      </c>
      <c r="M151" s="9">
        <v>-1.510046</v>
      </c>
      <c r="N151" s="10">
        <f t="shared" si="6"/>
        <v>-7.6048964041005291</v>
      </c>
      <c r="O151" s="11">
        <f>_xlfn.STDEV.P(B151:I151)</f>
        <v>2.3507776557228643</v>
      </c>
      <c r="P151" s="9"/>
      <c r="Q151" s="9">
        <v>6.4658164285714284</v>
      </c>
      <c r="R151" s="9">
        <v>7.3772354285714279</v>
      </c>
      <c r="S151" s="9">
        <v>3.359692857142857</v>
      </c>
      <c r="T151" s="9">
        <v>4.6145061805555558</v>
      </c>
      <c r="U151" s="9">
        <v>4.4201555555555556</v>
      </c>
      <c r="V151" s="9">
        <v>3.6789308333333337</v>
      </c>
      <c r="W151" s="9">
        <v>3.5524649999999998</v>
      </c>
      <c r="X151" s="9">
        <v>4.8861703472222224</v>
      </c>
      <c r="Y151" s="9">
        <v>7.1927957500000002</v>
      </c>
      <c r="Z151" s="9">
        <v>12.460155500000001</v>
      </c>
      <c r="AA151" s="9">
        <v>5.7079879999999994</v>
      </c>
      <c r="AB151" s="9">
        <v>9.5455639999999988</v>
      </c>
      <c r="AC151" s="10">
        <f t="shared" si="7"/>
        <v>6.1051229900793649</v>
      </c>
      <c r="AD151" s="11">
        <f>_xlfn.STDEV.P(Q151:X151)</f>
        <v>1.3458534839087988</v>
      </c>
      <c r="AE151" s="11"/>
    </row>
    <row r="152" spans="1:31" x14ac:dyDescent="0.35">
      <c r="A152" s="8">
        <v>45</v>
      </c>
      <c r="B152" s="9">
        <v>-4.0380635714285713</v>
      </c>
      <c r="C152" s="9">
        <v>-8.6176771428571435</v>
      </c>
      <c r="D152" s="9">
        <v>-9.7201607142857149</v>
      </c>
      <c r="E152" s="9">
        <v>-9.6664095833333334</v>
      </c>
      <c r="F152" s="9">
        <v>-10.97599134920635</v>
      </c>
      <c r="G152" s="9">
        <v>-6.2289633333333327</v>
      </c>
      <c r="H152" s="9">
        <v>-6.4132312500000008</v>
      </c>
      <c r="I152" s="9">
        <v>-10.958497013888888</v>
      </c>
      <c r="J152" s="9">
        <v>-14.787330500000001</v>
      </c>
      <c r="K152" s="9">
        <v>3.0415461666666666</v>
      </c>
      <c r="L152" s="9">
        <v>-11.005907000000001</v>
      </c>
      <c r="M152" s="9">
        <v>-1.4221100000000002</v>
      </c>
      <c r="N152" s="10">
        <f t="shared" si="6"/>
        <v>-7.5660662743055553</v>
      </c>
      <c r="O152" s="11">
        <f>_xlfn.STDEV.P(B152:I152)</f>
        <v>2.351079086356362</v>
      </c>
      <c r="P152" s="9"/>
      <c r="Q152" s="9">
        <v>6.6642200000000003</v>
      </c>
      <c r="R152" s="9">
        <v>7.5055644285714287</v>
      </c>
      <c r="S152" s="9">
        <v>3.4076862500000002</v>
      </c>
      <c r="T152" s="9">
        <v>4.7621029166666666</v>
      </c>
      <c r="U152" s="9">
        <v>4.4189570634920639</v>
      </c>
      <c r="V152" s="9">
        <v>3.649845</v>
      </c>
      <c r="W152" s="9">
        <v>3.4705149999999998</v>
      </c>
      <c r="X152" s="9">
        <v>5.0080802777777773</v>
      </c>
      <c r="Y152" s="9">
        <v>6.9634882500000002</v>
      </c>
      <c r="Z152" s="9">
        <v>12.682534833333332</v>
      </c>
      <c r="AA152" s="9">
        <v>5.6212970000000002</v>
      </c>
      <c r="AB152" s="9">
        <v>9.7801570000000009</v>
      </c>
      <c r="AC152" s="10">
        <f t="shared" si="7"/>
        <v>6.1612040016534388</v>
      </c>
      <c r="AD152" s="11">
        <f>_xlfn.STDEV.P(Q152:X152)</f>
        <v>1.4135329973599182</v>
      </c>
      <c r="AE152" s="11"/>
    </row>
    <row r="153" spans="1:31" x14ac:dyDescent="0.35">
      <c r="A153" s="8">
        <v>46</v>
      </c>
      <c r="B153" s="9">
        <v>-3.9656992857142859</v>
      </c>
      <c r="C153" s="9">
        <v>-8.620081714285714</v>
      </c>
      <c r="D153" s="9">
        <v>-9.7528365178571423</v>
      </c>
      <c r="E153" s="9">
        <v>-9.667641180555556</v>
      </c>
      <c r="F153" s="9">
        <v>-11.061820793650794</v>
      </c>
      <c r="G153" s="9">
        <v>-6.21075</v>
      </c>
      <c r="H153" s="9">
        <v>-6.4256137500000001</v>
      </c>
      <c r="I153" s="9">
        <v>-10.840171319444444</v>
      </c>
      <c r="J153" s="9">
        <v>-14.851943750000002</v>
      </c>
      <c r="K153" s="9">
        <v>3.2991328333333336</v>
      </c>
      <c r="L153" s="9">
        <v>-11.013221999999999</v>
      </c>
      <c r="M153" s="9">
        <v>-1.358967</v>
      </c>
      <c r="N153" s="10">
        <f t="shared" si="6"/>
        <v>-7.5391345398478835</v>
      </c>
      <c r="O153" s="11">
        <f>_xlfn.STDEV.P(B153:I153)</f>
        <v>2.367107701544295</v>
      </c>
      <c r="P153" s="9"/>
      <c r="Q153" s="9">
        <v>6.9166450000000008</v>
      </c>
      <c r="R153" s="9">
        <v>7.5598187142857149</v>
      </c>
      <c r="S153" s="9">
        <v>3.4343675</v>
      </c>
      <c r="T153" s="9">
        <v>4.8721172916666671</v>
      </c>
      <c r="U153" s="9">
        <v>4.4778146825396821</v>
      </c>
      <c r="V153" s="9">
        <v>3.6185991666666668</v>
      </c>
      <c r="W153" s="9">
        <v>3.4228912500000002</v>
      </c>
      <c r="X153" s="9">
        <v>5.1720706249999999</v>
      </c>
      <c r="Y153" s="9">
        <v>6.8035107500000001</v>
      </c>
      <c r="Z153" s="9">
        <v>12.989383166666666</v>
      </c>
      <c r="AA153" s="9">
        <v>5.503290999999999</v>
      </c>
      <c r="AB153" s="9">
        <v>9.9004919999999998</v>
      </c>
      <c r="AC153" s="10">
        <f t="shared" si="7"/>
        <v>6.2225834289021167</v>
      </c>
      <c r="AD153" s="11">
        <f>_xlfn.STDEV.P(Q153:X153)</f>
        <v>1.4729665313035853</v>
      </c>
      <c r="AE153" s="11"/>
    </row>
    <row r="154" spans="1:31" x14ac:dyDescent="0.35">
      <c r="A154" s="8">
        <v>47</v>
      </c>
      <c r="B154" s="9">
        <v>-3.902932857142857</v>
      </c>
      <c r="C154" s="9">
        <v>-8.6629172857142862</v>
      </c>
      <c r="D154" s="9">
        <v>-9.792783571428572</v>
      </c>
      <c r="E154" s="9">
        <v>-9.6771293749999998</v>
      </c>
      <c r="F154" s="9">
        <v>-11.168262142857142</v>
      </c>
      <c r="G154" s="9">
        <v>-6.2157900000000001</v>
      </c>
      <c r="H154" s="9">
        <v>-6.3466649999999998</v>
      </c>
      <c r="I154" s="9">
        <v>-10.727032152777777</v>
      </c>
      <c r="J154" s="9">
        <v>-14.8874335</v>
      </c>
      <c r="K154" s="9">
        <v>3.4527901666666669</v>
      </c>
      <c r="L154" s="9">
        <v>-11.123342999999998</v>
      </c>
      <c r="M154" s="9">
        <v>-1.3326860000000003</v>
      </c>
      <c r="N154" s="10">
        <f t="shared" si="6"/>
        <v>-7.5320153931878293</v>
      </c>
      <c r="O154" s="11">
        <f>_xlfn.STDEV.P(B154:I154)</f>
        <v>2.3944353506620772</v>
      </c>
      <c r="P154" s="9"/>
      <c r="Q154" s="9">
        <v>7.1285571428571419</v>
      </c>
      <c r="R154" s="9">
        <v>7.5120740000000001</v>
      </c>
      <c r="S154" s="9">
        <v>3.4687124107142857</v>
      </c>
      <c r="T154" s="9">
        <v>4.9257192361111111</v>
      </c>
      <c r="U154" s="9">
        <v>4.5952560317460316</v>
      </c>
      <c r="V154" s="9">
        <v>3.5945966666666669</v>
      </c>
      <c r="W154" s="9">
        <v>3.4137612499999999</v>
      </c>
      <c r="X154" s="9">
        <v>5.3513865972222217</v>
      </c>
      <c r="Y154" s="9">
        <v>6.773783250000001</v>
      </c>
      <c r="Z154" s="9">
        <v>13.2709355</v>
      </c>
      <c r="AA154" s="9">
        <v>5.4264000000000001</v>
      </c>
      <c r="AB154" s="9">
        <v>9.9041409999999992</v>
      </c>
      <c r="AC154" s="10">
        <f t="shared" si="7"/>
        <v>6.2804435904431211</v>
      </c>
      <c r="AD154" s="11">
        <f>_xlfn.STDEV.P(Q154:X154)</f>
        <v>1.4987586690573642</v>
      </c>
      <c r="AE154" s="11"/>
    </row>
    <row r="155" spans="1:31" x14ac:dyDescent="0.35">
      <c r="A155" s="8">
        <v>48</v>
      </c>
      <c r="B155" s="9">
        <v>-3.8710399999999998</v>
      </c>
      <c r="C155" s="9">
        <v>-8.7286615714285709</v>
      </c>
      <c r="D155" s="9">
        <v>-9.8223232142857135</v>
      </c>
      <c r="E155" s="9">
        <v>-9.7274234722222221</v>
      </c>
      <c r="F155" s="9">
        <v>-11.286148492063493</v>
      </c>
      <c r="G155" s="9">
        <v>-6.2652891666666664</v>
      </c>
      <c r="H155" s="9">
        <v>-6.1841100000000004</v>
      </c>
      <c r="I155" s="9">
        <v>-10.639662777777778</v>
      </c>
      <c r="J155" s="9">
        <v>-14.903157499999999</v>
      </c>
      <c r="K155" s="9">
        <v>3.4917208333333338</v>
      </c>
      <c r="L155" s="9">
        <v>-11.324459000000001</v>
      </c>
      <c r="M155" s="9">
        <v>-1.3387600000000002</v>
      </c>
      <c r="N155" s="10">
        <f t="shared" si="6"/>
        <v>-7.5499428634259251</v>
      </c>
      <c r="O155" s="11">
        <f>_xlfn.STDEV.P(B155:I155)</f>
        <v>2.4279786882872623</v>
      </c>
      <c r="P155" s="9"/>
      <c r="Q155" s="9">
        <v>7.2831650000000003</v>
      </c>
      <c r="R155" s="9">
        <v>7.3929145714285713</v>
      </c>
      <c r="S155" s="9">
        <v>3.5145658035714287</v>
      </c>
      <c r="T155" s="9">
        <v>4.941814305555555</v>
      </c>
      <c r="U155" s="9">
        <v>4.7258623809523819</v>
      </c>
      <c r="V155" s="9">
        <v>3.5971716666666662</v>
      </c>
      <c r="W155" s="9">
        <v>3.4524987499999997</v>
      </c>
      <c r="X155" s="9">
        <v>5.5085509027777784</v>
      </c>
      <c r="Y155" s="9">
        <v>6.8287874999999998</v>
      </c>
      <c r="Z155" s="9">
        <v>13.293739666666667</v>
      </c>
      <c r="AA155" s="9">
        <v>5.388287</v>
      </c>
      <c r="AB155" s="9">
        <v>9.8491140000000001</v>
      </c>
      <c r="AC155" s="10">
        <f t="shared" si="7"/>
        <v>6.3147059623015869</v>
      </c>
      <c r="AD155" s="11">
        <f>_xlfn.STDEV.P(Q155:X155)</f>
        <v>1.4926301136022553</v>
      </c>
      <c r="AE155" s="11"/>
    </row>
    <row r="156" spans="1:31" x14ac:dyDescent="0.35">
      <c r="A156" s="8">
        <v>49</v>
      </c>
      <c r="B156" s="9">
        <v>-3.896909285714286</v>
      </c>
      <c r="C156" s="9">
        <v>-8.8179359999999996</v>
      </c>
      <c r="D156" s="9">
        <v>-9.8137454464285714</v>
      </c>
      <c r="E156" s="9">
        <v>-9.8113328472222214</v>
      </c>
      <c r="F156" s="9">
        <v>-11.354385476190476</v>
      </c>
      <c r="G156" s="9">
        <v>-6.3714175000000006</v>
      </c>
      <c r="H156" s="9">
        <v>-5.9530275000000001</v>
      </c>
      <c r="I156" s="9">
        <v>-10.586009930555555</v>
      </c>
      <c r="J156" s="9">
        <v>-14.9223195</v>
      </c>
      <c r="K156" s="9">
        <v>3.4938615</v>
      </c>
      <c r="L156" s="9">
        <v>-11.575137000000002</v>
      </c>
      <c r="M156" s="9">
        <v>-1.3600499999999998</v>
      </c>
      <c r="N156" s="10">
        <f t="shared" si="6"/>
        <v>-7.5807007488425917</v>
      </c>
      <c r="O156" s="11">
        <f>_xlfn.STDEV.P(B156:I156)</f>
        <v>2.4497091451990491</v>
      </c>
      <c r="P156" s="9"/>
      <c r="Q156" s="9">
        <v>7.3650164285714279</v>
      </c>
      <c r="R156" s="9">
        <v>7.2648270000000004</v>
      </c>
      <c r="S156" s="9">
        <v>3.5382140178571428</v>
      </c>
      <c r="T156" s="9">
        <v>4.9565995833333334</v>
      </c>
      <c r="U156" s="9">
        <v>4.8464317460317456</v>
      </c>
      <c r="V156" s="9">
        <v>3.5760708333333335</v>
      </c>
      <c r="W156" s="9">
        <v>3.53508625</v>
      </c>
      <c r="X156" s="9">
        <v>5.6177324999999989</v>
      </c>
      <c r="Y156" s="9">
        <v>6.9022380000000005</v>
      </c>
      <c r="Z156" s="9">
        <v>13.096964499999999</v>
      </c>
      <c r="AA156" s="9">
        <v>5.331715</v>
      </c>
      <c r="AB156" s="9">
        <v>9.758972</v>
      </c>
      <c r="AC156" s="10">
        <f t="shared" si="7"/>
        <v>6.315822321593914</v>
      </c>
      <c r="AD156" s="11">
        <f>_xlfn.STDEV.P(Q156:X156)</f>
        <v>1.4738946241590039</v>
      </c>
      <c r="AE156" s="11"/>
    </row>
    <row r="157" spans="1:31" x14ac:dyDescent="0.35">
      <c r="A157" s="8">
        <v>50</v>
      </c>
      <c r="B157" s="9">
        <v>-3.9690771428571425</v>
      </c>
      <c r="C157" s="9">
        <v>-8.8969668571428571</v>
      </c>
      <c r="D157" s="9">
        <v>-9.7602092857142857</v>
      </c>
      <c r="E157" s="9">
        <v>-9.9080009722222204</v>
      </c>
      <c r="F157" s="9">
        <v>-11.325183095238096</v>
      </c>
      <c r="G157" s="9">
        <v>-6.5105233333333334</v>
      </c>
      <c r="H157" s="9">
        <v>-5.6566537500000003</v>
      </c>
      <c r="I157" s="9">
        <v>-10.56589138888889</v>
      </c>
      <c r="J157" s="9">
        <v>-14.931138499999999</v>
      </c>
      <c r="K157" s="9">
        <v>3.5495226666666668</v>
      </c>
      <c r="L157" s="9">
        <v>-11.806683</v>
      </c>
      <c r="M157" s="9">
        <v>-1.38097</v>
      </c>
      <c r="N157" s="10">
        <f t="shared" si="6"/>
        <v>-7.5968145548941797</v>
      </c>
      <c r="O157" s="11">
        <f>_xlfn.STDEV.P(B157:I157)</f>
        <v>2.4571836235843958</v>
      </c>
      <c r="P157" s="9"/>
      <c r="Q157" s="9">
        <v>7.3768671428571437</v>
      </c>
      <c r="R157" s="9">
        <v>7.1489091428571427</v>
      </c>
      <c r="S157" s="9">
        <v>3.5507839285714287</v>
      </c>
      <c r="T157" s="9">
        <v>4.9744299305555559</v>
      </c>
      <c r="U157" s="9">
        <v>4.9077062698412703</v>
      </c>
      <c r="V157" s="9">
        <v>3.5045658333333334</v>
      </c>
      <c r="W157" s="9">
        <v>3.6126399999999994</v>
      </c>
      <c r="X157" s="9">
        <v>5.6756415972222225</v>
      </c>
      <c r="Y157" s="9">
        <v>6.895537</v>
      </c>
      <c r="Z157" s="9">
        <v>12.8493785</v>
      </c>
      <c r="AA157" s="9">
        <v>5.218108</v>
      </c>
      <c r="AB157" s="9">
        <v>9.6614900000000006</v>
      </c>
      <c r="AC157" s="10">
        <f t="shared" si="7"/>
        <v>6.2813381121031746</v>
      </c>
      <c r="AD157" s="11">
        <f>_xlfn.STDEV.P(Q157:X157)</f>
        <v>1.4544624229088219</v>
      </c>
      <c r="AE157" s="11"/>
    </row>
    <row r="158" spans="1:31" x14ac:dyDescent="0.35">
      <c r="A158" s="8">
        <v>51</v>
      </c>
      <c r="B158" s="9">
        <v>-4.0562821428571425</v>
      </c>
      <c r="C158" s="9">
        <v>-8.9665757142857139</v>
      </c>
      <c r="D158" s="9">
        <v>-9.6444270535714267</v>
      </c>
      <c r="E158" s="9">
        <v>-10.006197847222221</v>
      </c>
      <c r="F158" s="9">
        <v>-11.206280396825395</v>
      </c>
      <c r="G158" s="9">
        <v>-6.6755650000000006</v>
      </c>
      <c r="H158" s="9">
        <v>-5.2928687500000002</v>
      </c>
      <c r="I158" s="9">
        <v>-10.580152638888888</v>
      </c>
      <c r="J158" s="9">
        <v>-14.810450999999999</v>
      </c>
      <c r="K158" s="9">
        <v>3.5963811666666667</v>
      </c>
      <c r="L158" s="9">
        <v>-11.968319999999999</v>
      </c>
      <c r="M158" s="9">
        <v>-1.4043030000000001</v>
      </c>
      <c r="N158" s="10">
        <f t="shared" si="6"/>
        <v>-7.5845868647486769</v>
      </c>
      <c r="O158" s="11">
        <f>_xlfn.STDEV.P(B158:I158)</f>
        <v>2.4621928334724821</v>
      </c>
      <c r="P158" s="9"/>
      <c r="Q158" s="9">
        <v>7.313795714285714</v>
      </c>
      <c r="R158" s="9">
        <v>7.0371995714285713</v>
      </c>
      <c r="S158" s="9">
        <v>3.5745761607142854</v>
      </c>
      <c r="T158" s="9">
        <v>4.9565495833333335</v>
      </c>
      <c r="U158" s="9">
        <v>4.908163650793651</v>
      </c>
      <c r="V158" s="9">
        <v>3.4747791666666665</v>
      </c>
      <c r="W158" s="9">
        <v>3.6374562499999996</v>
      </c>
      <c r="X158" s="9">
        <v>5.6903470833333332</v>
      </c>
      <c r="Y158" s="9">
        <v>6.7634942500000008</v>
      </c>
      <c r="Z158" s="9">
        <v>12.623087000000002</v>
      </c>
      <c r="AA158" s="9">
        <v>5.0878120000000004</v>
      </c>
      <c r="AB158" s="9">
        <v>9.5701470000000004</v>
      </c>
      <c r="AC158" s="10">
        <f t="shared" si="7"/>
        <v>6.2197839525462975</v>
      </c>
      <c r="AD158" s="11">
        <f>_xlfn.STDEV.P(Q158:X158)</f>
        <v>1.4213309957776454</v>
      </c>
      <c r="AE158" s="11"/>
    </row>
    <row r="159" spans="1:31" x14ac:dyDescent="0.35">
      <c r="A159" s="8">
        <v>52</v>
      </c>
      <c r="B159" s="9">
        <v>-4.1402135714285713</v>
      </c>
      <c r="C159" s="9">
        <v>-9.0419658571428556</v>
      </c>
      <c r="D159" s="9">
        <v>-9.4647224107142875</v>
      </c>
      <c r="E159" s="9">
        <v>-10.103958472222221</v>
      </c>
      <c r="F159" s="9">
        <v>-11.022404444444444</v>
      </c>
      <c r="G159" s="9">
        <v>-6.8797308333333334</v>
      </c>
      <c r="H159" s="9">
        <v>-4.8618624999999991</v>
      </c>
      <c r="I159" s="9">
        <v>-10.637083680555557</v>
      </c>
      <c r="J159" s="9">
        <v>-14.470158999999999</v>
      </c>
      <c r="K159" s="9">
        <v>3.5601029999999998</v>
      </c>
      <c r="L159" s="9">
        <v>-12.039802000000002</v>
      </c>
      <c r="M159" s="9">
        <v>-1.416174</v>
      </c>
      <c r="N159" s="10">
        <f t="shared" si="6"/>
        <v>-7.5431644808201064</v>
      </c>
      <c r="O159" s="11">
        <f>_xlfn.STDEV.P(B159:I159)</f>
        <v>2.4791351662692205</v>
      </c>
      <c r="P159" s="9"/>
      <c r="Q159" s="9">
        <v>7.1925935714285707</v>
      </c>
      <c r="R159" s="9">
        <v>6.9128821428571428</v>
      </c>
      <c r="S159" s="9">
        <v>3.6081723214285715</v>
      </c>
      <c r="T159" s="9">
        <v>4.8882217361111113</v>
      </c>
      <c r="U159" s="9">
        <v>4.8644691269841269</v>
      </c>
      <c r="V159" s="9">
        <v>3.5247975</v>
      </c>
      <c r="W159" s="9">
        <v>3.5965587499999998</v>
      </c>
      <c r="X159" s="9">
        <v>5.660383194444444</v>
      </c>
      <c r="Y159" s="9">
        <v>6.5695635000000001</v>
      </c>
      <c r="Z159" s="9">
        <v>12.355828833333334</v>
      </c>
      <c r="AA159" s="9">
        <v>4.9836830000000001</v>
      </c>
      <c r="AB159" s="9">
        <v>9.4254220000000011</v>
      </c>
      <c r="AC159" s="10">
        <f t="shared" si="7"/>
        <v>6.131881306382275</v>
      </c>
      <c r="AD159" s="11">
        <f>_xlfn.STDEV.P(Q159:X159)</f>
        <v>1.3697132368789429</v>
      </c>
      <c r="AE159" s="11"/>
    </row>
    <row r="160" spans="1:31" x14ac:dyDescent="0.35">
      <c r="A160" s="8">
        <v>53</v>
      </c>
      <c r="B160" s="9">
        <v>-4.2056707142857146</v>
      </c>
      <c r="C160" s="9">
        <v>-9.0820055714285708</v>
      </c>
      <c r="D160" s="9">
        <v>-9.2491489285714295</v>
      </c>
      <c r="E160" s="9">
        <v>-10.184251458333332</v>
      </c>
      <c r="F160" s="9">
        <v>-10.791920634920636</v>
      </c>
      <c r="G160" s="9">
        <v>-7.0646558333333331</v>
      </c>
      <c r="H160" s="9">
        <v>-4.35014375</v>
      </c>
      <c r="I160" s="9">
        <v>-10.739615972222222</v>
      </c>
      <c r="J160" s="9">
        <v>-13.923934500000001</v>
      </c>
      <c r="K160" s="9">
        <v>3.4757759999999998</v>
      </c>
      <c r="L160" s="9">
        <v>-12.027042999999999</v>
      </c>
      <c r="M160" s="9">
        <v>-1.3998000000000002</v>
      </c>
      <c r="N160" s="10">
        <f t="shared" si="6"/>
        <v>-7.4618678635912703</v>
      </c>
      <c r="O160" s="11">
        <f>_xlfn.STDEV.P(B160:I160)</f>
        <v>2.5260666291624276</v>
      </c>
      <c r="P160" s="9"/>
      <c r="Q160" s="9">
        <v>7.0205321428571423</v>
      </c>
      <c r="R160" s="9">
        <v>6.7693759999999994</v>
      </c>
      <c r="S160" s="9">
        <v>3.6135400892857144</v>
      </c>
      <c r="T160" s="9">
        <v>4.7880936111111119</v>
      </c>
      <c r="U160" s="9">
        <v>4.7723219841269842</v>
      </c>
      <c r="V160" s="9">
        <v>3.5400158333333334</v>
      </c>
      <c r="W160" s="9">
        <v>3.4948537499999999</v>
      </c>
      <c r="X160" s="9">
        <v>5.5771696527777781</v>
      </c>
      <c r="Y160" s="9">
        <v>6.4043314999999996</v>
      </c>
      <c r="Z160" s="9">
        <v>12.023127499999998</v>
      </c>
      <c r="AA160" s="9">
        <v>4.8992109999999993</v>
      </c>
      <c r="AB160" s="9">
        <v>9.1794669999999989</v>
      </c>
      <c r="AC160" s="10">
        <f t="shared" si="7"/>
        <v>6.0068366719576716</v>
      </c>
      <c r="AD160" s="11">
        <f>_xlfn.STDEV.P(Q160:X160)</f>
        <v>1.320033890792494</v>
      </c>
      <c r="AE160" s="11"/>
    </row>
    <row r="161" spans="1:31" x14ac:dyDescent="0.35">
      <c r="A161" s="8">
        <v>54</v>
      </c>
      <c r="B161" s="9">
        <v>-4.2311707142857138</v>
      </c>
      <c r="C161" s="9">
        <v>-9.0362114285714288</v>
      </c>
      <c r="D161" s="9">
        <v>-9.0184132142857134</v>
      </c>
      <c r="E161" s="9">
        <v>-10.206305416666666</v>
      </c>
      <c r="F161" s="9">
        <v>-10.514526349206349</v>
      </c>
      <c r="G161" s="9">
        <v>-7.1409075000000009</v>
      </c>
      <c r="H161" s="9">
        <v>-3.7275812500000001</v>
      </c>
      <c r="I161" s="9">
        <v>-10.870792916666666</v>
      </c>
      <c r="J161" s="9">
        <v>-13.136727500000001</v>
      </c>
      <c r="K161" s="9">
        <v>3.3990961666666664</v>
      </c>
      <c r="L161" s="9">
        <v>-11.976130000000001</v>
      </c>
      <c r="M161" s="9">
        <v>-1.338992</v>
      </c>
      <c r="N161" s="10">
        <f t="shared" si="6"/>
        <v>-7.3165551769179906</v>
      </c>
      <c r="O161" s="11">
        <f>_xlfn.STDEV.P(B161:I161)</f>
        <v>2.6141228575765303</v>
      </c>
      <c r="P161" s="9"/>
      <c r="Q161" s="9">
        <v>6.8070007142857145</v>
      </c>
      <c r="R161" s="9">
        <v>6.6277602857142854</v>
      </c>
      <c r="S161" s="9">
        <v>3.555562321428571</v>
      </c>
      <c r="T161" s="9">
        <v>4.668157847222222</v>
      </c>
      <c r="U161" s="9">
        <v>4.6804265873015876</v>
      </c>
      <c r="V161" s="9">
        <v>3.4939508333333338</v>
      </c>
      <c r="W161" s="9">
        <v>3.3191362500000001</v>
      </c>
      <c r="X161" s="9">
        <v>5.4380654166666673</v>
      </c>
      <c r="Y161" s="9">
        <v>6.2756995</v>
      </c>
      <c r="Z161" s="9">
        <v>11.668142</v>
      </c>
      <c r="AA161" s="9">
        <v>4.8982049999999999</v>
      </c>
      <c r="AB161" s="9">
        <v>8.8456189999999992</v>
      </c>
      <c r="AC161" s="10">
        <f t="shared" si="7"/>
        <v>5.8564771463293654</v>
      </c>
      <c r="AD161" s="11">
        <f>_xlfn.STDEV.P(Q161:X161)</f>
        <v>1.2869731351337828</v>
      </c>
      <c r="AE161" s="11"/>
    </row>
    <row r="162" spans="1:31" x14ac:dyDescent="0.35">
      <c r="A162" s="8">
        <v>55</v>
      </c>
      <c r="B162" s="9">
        <v>-4.1957514285714286</v>
      </c>
      <c r="C162" s="9">
        <v>-8.8946071428571436</v>
      </c>
      <c r="D162" s="9">
        <v>-8.7864929464285701</v>
      </c>
      <c r="E162" s="9">
        <v>-10.118240972222221</v>
      </c>
      <c r="F162" s="9">
        <v>-10.16089507936508</v>
      </c>
      <c r="G162" s="9">
        <v>-7.0699066666666663</v>
      </c>
      <c r="H162" s="9">
        <v>-3.0184224999999998</v>
      </c>
      <c r="I162" s="9">
        <v>-11.000957916666668</v>
      </c>
      <c r="J162" s="9">
        <v>-12.244805749999999</v>
      </c>
      <c r="K162" s="9">
        <v>3.3096160000000001</v>
      </c>
      <c r="L162" s="9">
        <v>-11.866343000000001</v>
      </c>
      <c r="M162" s="9">
        <v>-1.2199880000000001</v>
      </c>
      <c r="N162" s="10">
        <f t="shared" si="6"/>
        <v>-7.1055662835648148</v>
      </c>
      <c r="O162" s="11">
        <f>_xlfn.STDEV.P(B162:I162)</f>
        <v>2.7309189792444091</v>
      </c>
      <c r="P162" s="9"/>
      <c r="Q162" s="9">
        <v>6.599830714285714</v>
      </c>
      <c r="R162" s="9">
        <v>6.5101201428571436</v>
      </c>
      <c r="S162" s="9">
        <v>3.4390449107142853</v>
      </c>
      <c r="T162" s="9">
        <v>4.5275571527777778</v>
      </c>
      <c r="U162" s="9">
        <v>4.5965343650793651</v>
      </c>
      <c r="V162" s="9">
        <v>3.4351500000000001</v>
      </c>
      <c r="W162" s="9">
        <v>3.0952012500000001</v>
      </c>
      <c r="X162" s="9">
        <v>5.2671780555555543</v>
      </c>
      <c r="Y162" s="9">
        <v>6.1113662499999997</v>
      </c>
      <c r="Z162" s="9">
        <v>11.293554166666667</v>
      </c>
      <c r="AA162" s="9">
        <v>5.018764</v>
      </c>
      <c r="AB162" s="9">
        <v>8.4788560000000004</v>
      </c>
      <c r="AC162" s="10">
        <f t="shared" si="7"/>
        <v>5.6977630839947082</v>
      </c>
      <c r="AD162" s="11">
        <f>_xlfn.STDEV.P(Q162:X162)</f>
        <v>1.2753021246837102</v>
      </c>
      <c r="AE162" s="11"/>
    </row>
    <row r="163" spans="1:31" x14ac:dyDescent="0.35">
      <c r="A163" s="8">
        <v>56</v>
      </c>
      <c r="B163" s="9">
        <v>-4.0746242857142851</v>
      </c>
      <c r="C163" s="9">
        <v>-8.6392384285714279</v>
      </c>
      <c r="D163" s="9">
        <v>-8.5098159821428574</v>
      </c>
      <c r="E163" s="9">
        <v>-9.8762768750000021</v>
      </c>
      <c r="F163" s="9">
        <v>-9.7361561111111126</v>
      </c>
      <c r="G163" s="9">
        <v>-6.8784758333333347</v>
      </c>
      <c r="H163" s="9">
        <v>-2.2622949999999995</v>
      </c>
      <c r="I163" s="9">
        <v>-11.091649513888889</v>
      </c>
      <c r="J163" s="9">
        <v>-11.40939575</v>
      </c>
      <c r="K163" s="9">
        <v>3.2066728333333332</v>
      </c>
      <c r="L163" s="9">
        <v>-11.630434000000001</v>
      </c>
      <c r="M163" s="9">
        <v>-0.99815300000000007</v>
      </c>
      <c r="N163" s="10">
        <f t="shared" si="6"/>
        <v>-6.8249868288690481</v>
      </c>
      <c r="O163" s="11">
        <f>_xlfn.STDEV.P(B163:I163)</f>
        <v>2.856460863965415</v>
      </c>
      <c r="P163" s="9"/>
      <c r="Q163" s="9">
        <v>6.4585942857142857</v>
      </c>
      <c r="R163" s="9">
        <v>6.4030759999999995</v>
      </c>
      <c r="S163" s="9">
        <v>3.2988461607142856</v>
      </c>
      <c r="T163" s="9">
        <v>4.3766838888888886</v>
      </c>
      <c r="U163" s="9">
        <v>4.4680803968253962</v>
      </c>
      <c r="V163" s="9">
        <v>3.4016733333333331</v>
      </c>
      <c r="W163" s="9">
        <v>2.8751112500000002</v>
      </c>
      <c r="X163" s="9">
        <v>5.1048945833333335</v>
      </c>
      <c r="Y163" s="9">
        <v>5.868741</v>
      </c>
      <c r="Z163" s="9">
        <v>10.844886666666666</v>
      </c>
      <c r="AA163" s="9">
        <v>5.1399080000000001</v>
      </c>
      <c r="AB163" s="9">
        <v>8.0644470000000013</v>
      </c>
      <c r="AC163" s="10">
        <f t="shared" si="7"/>
        <v>5.5254118804563488</v>
      </c>
      <c r="AD163" s="11">
        <f>_xlfn.STDEV.P(Q163:X163)</f>
        <v>1.2801636241067338</v>
      </c>
      <c r="AE163" s="11"/>
    </row>
    <row r="164" spans="1:31" x14ac:dyDescent="0.35">
      <c r="A164" s="8">
        <v>57</v>
      </c>
      <c r="B164" s="9">
        <v>-3.8294000000000006</v>
      </c>
      <c r="C164" s="9">
        <v>-8.2482511428571428</v>
      </c>
      <c r="D164" s="9">
        <v>-8.1099038392857139</v>
      </c>
      <c r="E164" s="9">
        <v>-9.474103958333334</v>
      </c>
      <c r="F164" s="9">
        <v>-9.260006984126985</v>
      </c>
      <c r="G164" s="9">
        <v>-6.5953158333333342</v>
      </c>
      <c r="H164" s="9">
        <v>-1.47696625</v>
      </c>
      <c r="I164" s="9">
        <v>-11.083052986111111</v>
      </c>
      <c r="J164" s="9">
        <v>-10.59695075</v>
      </c>
      <c r="K164" s="9">
        <v>3.1574629999999999</v>
      </c>
      <c r="L164" s="9">
        <v>-11.227392</v>
      </c>
      <c r="M164" s="9">
        <v>-0.61287000000000003</v>
      </c>
      <c r="N164" s="10">
        <f t="shared" si="6"/>
        <v>-6.4463958953373011</v>
      </c>
      <c r="O164" s="11">
        <f>_xlfn.STDEV.P(B164:I164)</f>
        <v>2.9763924240947728</v>
      </c>
      <c r="P164" s="9"/>
      <c r="Q164" s="9">
        <v>6.3770757142857146</v>
      </c>
      <c r="R164" s="9">
        <v>6.2855442857142858</v>
      </c>
      <c r="S164" s="9">
        <v>3.1861180357142858</v>
      </c>
      <c r="T164" s="9">
        <v>4.2438854166666662</v>
      </c>
      <c r="U164" s="9">
        <v>4.3301648412698412</v>
      </c>
      <c r="V164" s="9">
        <v>3.387143333333333</v>
      </c>
      <c r="W164" s="9">
        <v>2.7300137499999999</v>
      </c>
      <c r="X164" s="9">
        <v>4.9963149305555561</v>
      </c>
      <c r="Y164" s="9">
        <v>5.540387</v>
      </c>
      <c r="Z164" s="9">
        <v>10.300422166666667</v>
      </c>
      <c r="AA164" s="9">
        <v>5.134544</v>
      </c>
      <c r="AB164" s="9">
        <v>7.5652499999999989</v>
      </c>
      <c r="AC164" s="10">
        <f t="shared" si="7"/>
        <v>5.339738622850529</v>
      </c>
      <c r="AD164" s="11">
        <f>_xlfn.STDEV.P(Q164:X164)</f>
        <v>1.2807738917179545</v>
      </c>
      <c r="AE164" s="11"/>
    </row>
    <row r="165" spans="1:31" x14ac:dyDescent="0.35">
      <c r="A165" s="8">
        <v>58</v>
      </c>
      <c r="B165" s="9">
        <v>-3.441649285714286</v>
      </c>
      <c r="C165" s="9">
        <v>-7.7392952857142845</v>
      </c>
      <c r="D165" s="9">
        <v>-7.5841051785714289</v>
      </c>
      <c r="E165" s="9">
        <v>-8.9492804166666673</v>
      </c>
      <c r="F165" s="9">
        <v>-8.6979141269841271</v>
      </c>
      <c r="G165" s="9">
        <v>-6.2189708333333336</v>
      </c>
      <c r="H165" s="9">
        <v>-0.66818875000000011</v>
      </c>
      <c r="I165" s="9">
        <v>-10.903621944444442</v>
      </c>
      <c r="J165" s="9">
        <v>-9.76789475</v>
      </c>
      <c r="K165" s="9">
        <v>3.258205666666667</v>
      </c>
      <c r="L165" s="9">
        <v>-10.709019</v>
      </c>
      <c r="M165" s="9">
        <v>-5.827899999999997E-2</v>
      </c>
      <c r="N165" s="10">
        <f t="shared" si="6"/>
        <v>-5.956667742063491</v>
      </c>
      <c r="O165" s="11">
        <f>_xlfn.STDEV.P(B165:I165)</f>
        <v>3.0775125453752357</v>
      </c>
      <c r="P165" s="9"/>
      <c r="Q165" s="9">
        <v>6.3196535714285709</v>
      </c>
      <c r="R165" s="9">
        <v>6.1483468571428572</v>
      </c>
      <c r="S165" s="9">
        <v>3.102224017857143</v>
      </c>
      <c r="T165" s="9">
        <v>4.125907777777778</v>
      </c>
      <c r="U165" s="9">
        <v>4.2702365873015875</v>
      </c>
      <c r="V165" s="9">
        <v>3.383351666666667</v>
      </c>
      <c r="W165" s="9">
        <v>2.6849400000000001</v>
      </c>
      <c r="X165" s="9">
        <v>4.9937556944444443</v>
      </c>
      <c r="Y165" s="9">
        <v>5.1767319999999994</v>
      </c>
      <c r="Z165" s="9">
        <v>9.7454216666666653</v>
      </c>
      <c r="AA165" s="9">
        <v>5.050662</v>
      </c>
      <c r="AB165" s="9">
        <v>6.9777170000000002</v>
      </c>
      <c r="AC165" s="10">
        <f t="shared" si="7"/>
        <v>5.1649124032738101</v>
      </c>
      <c r="AD165" s="11">
        <f>_xlfn.STDEV.P(Q165:X165)</f>
        <v>1.2669769380444404</v>
      </c>
      <c r="AE165" s="11"/>
    </row>
    <row r="166" spans="1:31" x14ac:dyDescent="0.35">
      <c r="A166" s="8">
        <v>59</v>
      </c>
      <c r="B166" s="9">
        <v>-2.9244735714285719</v>
      </c>
      <c r="C166" s="9">
        <v>-7.1653692857142852</v>
      </c>
      <c r="D166" s="9">
        <v>-6.9726420535714286</v>
      </c>
      <c r="E166" s="9">
        <v>-8.3277563194444451</v>
      </c>
      <c r="F166" s="9">
        <v>-8.0154412698412703</v>
      </c>
      <c r="G166" s="9">
        <v>-5.7612458333333336</v>
      </c>
      <c r="H166" s="9">
        <v>0.5950924999999998</v>
      </c>
      <c r="I166" s="9">
        <v>-10.525240486111112</v>
      </c>
      <c r="J166" s="9">
        <v>-8.914810000000001</v>
      </c>
      <c r="K166" s="9">
        <v>3.5682179999999999</v>
      </c>
      <c r="L166" s="9">
        <v>-10.129580000000001</v>
      </c>
      <c r="M166" s="9">
        <v>0.59945599999999999</v>
      </c>
      <c r="N166" s="10">
        <f t="shared" si="6"/>
        <v>-5.3311493599537032</v>
      </c>
      <c r="O166" s="11">
        <f>_xlfn.STDEV.P(B166:I166)</f>
        <v>3.2619594759257917</v>
      </c>
      <c r="P166" s="9"/>
      <c r="Q166" s="9">
        <v>6.258737857142858</v>
      </c>
      <c r="R166" s="9">
        <v>5.9664548571428568</v>
      </c>
      <c r="S166" s="9">
        <v>3.0755276785714285</v>
      </c>
      <c r="T166" s="9">
        <v>4.0201071527777774</v>
      </c>
      <c r="U166" s="9">
        <v>4.3117583333333336</v>
      </c>
      <c r="V166" s="9">
        <v>3.3698216666666667</v>
      </c>
      <c r="W166" s="9">
        <v>2.2943737500000001</v>
      </c>
      <c r="X166" s="9">
        <v>5.094980555555555</v>
      </c>
      <c r="Y166" s="9">
        <v>4.8713280000000001</v>
      </c>
      <c r="Z166" s="9">
        <v>9.2793696666666659</v>
      </c>
      <c r="AA166" s="9">
        <v>4.902253</v>
      </c>
      <c r="AB166" s="9">
        <v>6.3916310000000003</v>
      </c>
      <c r="AC166" s="10">
        <f t="shared" si="7"/>
        <v>4.986361959821429</v>
      </c>
      <c r="AD166" s="11">
        <f>_xlfn.STDEV.P(Q166:X166)</f>
        <v>1.3091643566121431</v>
      </c>
      <c r="AE166" s="11"/>
    </row>
    <row r="167" spans="1:31" x14ac:dyDescent="0.35">
      <c r="A167" s="8">
        <v>60</v>
      </c>
      <c r="B167" s="9">
        <v>-2.3136000000000001</v>
      </c>
      <c r="C167" s="9">
        <v>-6.5711510000000013</v>
      </c>
      <c r="D167" s="9">
        <v>-6.2979524107142844</v>
      </c>
      <c r="E167" s="9">
        <v>-7.6066821527777773</v>
      </c>
      <c r="F167" s="9">
        <v>-7.2050388095238098</v>
      </c>
      <c r="G167" s="9">
        <v>-5.2433558333333332</v>
      </c>
      <c r="H167" s="9">
        <v>1.5608375000000003</v>
      </c>
      <c r="I167" s="9">
        <v>-9.9891339583333334</v>
      </c>
      <c r="J167" s="9">
        <v>-8.0115347500000009</v>
      </c>
      <c r="K167" s="9">
        <v>4.0435831666666662</v>
      </c>
      <c r="L167" s="9">
        <v>-9.4657899999999984</v>
      </c>
      <c r="M167" s="9">
        <v>1.3079370000000001</v>
      </c>
      <c r="N167" s="10">
        <f t="shared" si="6"/>
        <v>-4.6493234373346564</v>
      </c>
      <c r="O167" s="11">
        <f>_xlfn.STDEV.P(B167:I167)</f>
        <v>3.3418217811490676</v>
      </c>
      <c r="P167" s="9"/>
      <c r="Q167" s="9">
        <v>6.1841892857142859</v>
      </c>
      <c r="R167" s="9">
        <v>5.7271229999999989</v>
      </c>
      <c r="S167" s="9">
        <v>3.1403687500000004</v>
      </c>
      <c r="T167" s="9">
        <v>3.9427134722222221</v>
      </c>
      <c r="U167" s="9">
        <v>4.4176825396825397</v>
      </c>
      <c r="V167" s="9">
        <v>3.2828175000000002</v>
      </c>
      <c r="W167" s="9">
        <v>2.3474612499999994</v>
      </c>
      <c r="X167" s="9">
        <v>5.2425828472222218</v>
      </c>
      <c r="Y167" s="9">
        <v>4.6802360000000007</v>
      </c>
      <c r="Z167" s="9">
        <v>8.7945253333333326</v>
      </c>
      <c r="AA167" s="9">
        <v>4.7285149999999998</v>
      </c>
      <c r="AB167" s="9">
        <v>5.8735099999999996</v>
      </c>
      <c r="AC167" s="10">
        <f t="shared" si="7"/>
        <v>4.8634770815145503</v>
      </c>
      <c r="AD167" s="11">
        <f>_xlfn.STDEV.P(Q167:X167)</f>
        <v>1.2652555148856148</v>
      </c>
      <c r="AE167" s="11"/>
    </row>
    <row r="168" spans="1:31" x14ac:dyDescent="0.35">
      <c r="A168" s="8">
        <v>61</v>
      </c>
      <c r="B168" s="9">
        <v>-1.646225</v>
      </c>
      <c r="C168" s="9">
        <v>-5.9540798571428564</v>
      </c>
      <c r="D168" s="9">
        <v>-5.5418902678571431</v>
      </c>
      <c r="E168" s="9">
        <v>-6.7896480555555554</v>
      </c>
      <c r="F168" s="9">
        <v>-6.2793053968253965</v>
      </c>
      <c r="G168" s="9">
        <v>-4.6675149999999999</v>
      </c>
      <c r="H168" s="9">
        <v>2.6909512500000003</v>
      </c>
      <c r="I168" s="9">
        <v>-9.3431580555555556</v>
      </c>
      <c r="J168" s="9">
        <v>-7.0186587500000002</v>
      </c>
      <c r="K168" s="9">
        <v>4.6515153333333332</v>
      </c>
      <c r="L168" s="9">
        <v>-8.6665950000000009</v>
      </c>
      <c r="M168" s="9">
        <v>2.056664</v>
      </c>
      <c r="N168" s="10">
        <f t="shared" si="6"/>
        <v>-3.8756620666335984</v>
      </c>
      <c r="O168" s="11">
        <f>_xlfn.STDEV.P(B168:I168)</f>
        <v>3.4397203159438612</v>
      </c>
      <c r="P168" s="9"/>
      <c r="Q168" s="9">
        <v>6.1038250000000005</v>
      </c>
      <c r="R168" s="9">
        <v>5.4519028571428567</v>
      </c>
      <c r="S168" s="9">
        <v>3.2655961607142854</v>
      </c>
      <c r="T168" s="9">
        <v>3.9190465972222226</v>
      </c>
      <c r="U168" s="9">
        <v>4.5331488888888885</v>
      </c>
      <c r="V168" s="9">
        <v>3.1316916666666668</v>
      </c>
      <c r="W168" s="9">
        <v>2.4379524999999997</v>
      </c>
      <c r="X168" s="9">
        <v>5.3775544444444447</v>
      </c>
      <c r="Y168" s="9">
        <v>4.6001415000000003</v>
      </c>
      <c r="Z168" s="9">
        <v>8.1976723333333332</v>
      </c>
      <c r="AA168" s="9">
        <v>4.5301499999999999</v>
      </c>
      <c r="AB168" s="9">
        <v>5.3667390000000008</v>
      </c>
      <c r="AC168" s="10">
        <f t="shared" si="7"/>
        <v>4.7429517457010588</v>
      </c>
      <c r="AD168" s="11">
        <f>_xlfn.STDEV.P(Q168:X168)</f>
        <v>1.2165222516757421</v>
      </c>
      <c r="AE168" s="11"/>
    </row>
    <row r="169" spans="1:31" x14ac:dyDescent="0.35">
      <c r="A169" s="8">
        <v>62</v>
      </c>
      <c r="B169" s="9">
        <v>-0.95678571428571435</v>
      </c>
      <c r="C169" s="9">
        <v>-5.2531525714285721</v>
      </c>
      <c r="D169" s="9">
        <v>-4.6585847321428568</v>
      </c>
      <c r="E169" s="9">
        <v>-5.8796989583333339</v>
      </c>
      <c r="F169" s="9">
        <v>-5.2843175396825401</v>
      </c>
      <c r="G169" s="9">
        <v>-4.0047166666666669</v>
      </c>
      <c r="H169" s="9">
        <v>3.9560950000000004</v>
      </c>
      <c r="I169" s="9">
        <v>-8.5994104166666663</v>
      </c>
      <c r="J169" s="9">
        <v>-5.9492772500000006</v>
      </c>
      <c r="K169" s="9">
        <v>5.4012480000000007</v>
      </c>
      <c r="L169" s="9">
        <v>-7.7902069999999997</v>
      </c>
      <c r="M169" s="9">
        <v>2.8336670000000002</v>
      </c>
      <c r="N169" s="10">
        <f t="shared" si="6"/>
        <v>-3.0154284041005295</v>
      </c>
      <c r="O169" s="11">
        <f>_xlfn.STDEV.P(B169:I169)</f>
        <v>3.5476128027514768</v>
      </c>
      <c r="P169" s="9"/>
      <c r="Q169" s="9">
        <v>6.0637157142857143</v>
      </c>
      <c r="R169" s="9">
        <v>5.1753397142857143</v>
      </c>
      <c r="S169" s="9">
        <v>3.4001581249999999</v>
      </c>
      <c r="T169" s="9">
        <v>3.9656809027777777</v>
      </c>
      <c r="U169" s="9">
        <v>4.6529085714285721</v>
      </c>
      <c r="V169" s="9">
        <v>3.0175058333333329</v>
      </c>
      <c r="W169" s="9">
        <v>2.6218374999999998</v>
      </c>
      <c r="X169" s="9">
        <v>5.4610869444444443</v>
      </c>
      <c r="Y169" s="9">
        <v>4.5976464999999997</v>
      </c>
      <c r="Z169" s="9">
        <v>7.5615173333333336</v>
      </c>
      <c r="AA169" s="9">
        <v>4.400048</v>
      </c>
      <c r="AB169" s="9">
        <v>4.7972359999999998</v>
      </c>
      <c r="AC169" s="10">
        <f t="shared" si="7"/>
        <v>4.6428900949074068</v>
      </c>
      <c r="AD169" s="11">
        <f>_xlfn.STDEV.P(Q169:X169)</f>
        <v>1.1582242525838262</v>
      </c>
      <c r="AE169" s="11"/>
    </row>
    <row r="170" spans="1:31" x14ac:dyDescent="0.35">
      <c r="A170" s="8">
        <v>63</v>
      </c>
      <c r="B170" s="9">
        <v>-0.23599428571428577</v>
      </c>
      <c r="C170" s="9">
        <v>-4.4310100000000006</v>
      </c>
      <c r="D170" s="9">
        <v>-3.6191896428571422</v>
      </c>
      <c r="E170" s="9">
        <v>-4.876912152777777</v>
      </c>
      <c r="F170" s="9">
        <v>-4.2394512698412701</v>
      </c>
      <c r="G170" s="9">
        <v>-3.2474874999999996</v>
      </c>
      <c r="H170" s="9">
        <v>5.2885375000000003</v>
      </c>
      <c r="I170" s="9">
        <v>-7.747959166666667</v>
      </c>
      <c r="J170" s="9">
        <v>-4.78850175</v>
      </c>
      <c r="K170" s="9">
        <v>6.2869806666666666</v>
      </c>
      <c r="L170" s="9">
        <v>-6.9267630000000011</v>
      </c>
      <c r="M170" s="9">
        <v>3.6176339999999998</v>
      </c>
      <c r="N170" s="10">
        <f t="shared" si="6"/>
        <v>-2.0766763834325395</v>
      </c>
      <c r="O170" s="11">
        <f>_xlfn.STDEV.P(B170:I170)</f>
        <v>3.6458030779690027</v>
      </c>
      <c r="P170" s="9"/>
      <c r="Q170" s="9">
        <v>6.0642807142857151</v>
      </c>
      <c r="R170" s="9">
        <v>4.9191531428571427</v>
      </c>
      <c r="S170" s="9">
        <v>3.5587649107142854</v>
      </c>
      <c r="T170" s="9">
        <v>4.0680231944444447</v>
      </c>
      <c r="U170" s="9">
        <v>4.8638061904761907</v>
      </c>
      <c r="V170" s="9">
        <v>2.9952174999999999</v>
      </c>
      <c r="W170" s="9">
        <v>2.9332974999999997</v>
      </c>
      <c r="X170" s="9">
        <v>5.5013325000000002</v>
      </c>
      <c r="Y170" s="9">
        <v>4.7034067500000001</v>
      </c>
      <c r="Z170" s="9">
        <v>7.0376208333333334</v>
      </c>
      <c r="AA170" s="9">
        <v>4.3950429999999994</v>
      </c>
      <c r="AB170" s="9">
        <v>4.2651599999999998</v>
      </c>
      <c r="AC170" s="10">
        <f t="shared" si="7"/>
        <v>4.6087588530092587</v>
      </c>
      <c r="AD170" s="11">
        <f>_xlfn.STDEV.P(Q170:X170)</f>
        <v>1.0839138403616235</v>
      </c>
      <c r="AE170" s="11"/>
    </row>
    <row r="171" spans="1:31" x14ac:dyDescent="0.35">
      <c r="A171" s="8">
        <v>64</v>
      </c>
      <c r="B171" s="9">
        <v>0.57500000000000007</v>
      </c>
      <c r="C171" s="9">
        <v>-3.4945057142857134</v>
      </c>
      <c r="D171" s="9">
        <v>-2.4199583035714283</v>
      </c>
      <c r="E171" s="9">
        <v>-3.777412569444444</v>
      </c>
      <c r="F171" s="9">
        <v>-3.1321570634920635</v>
      </c>
      <c r="G171" s="9">
        <v>-2.4160525000000002</v>
      </c>
      <c r="H171" s="9">
        <v>6.6236237500000001</v>
      </c>
      <c r="I171" s="9">
        <v>-6.7886234722222216</v>
      </c>
      <c r="J171" s="9">
        <v>-3.5607620000000004</v>
      </c>
      <c r="K171" s="9">
        <v>7.2724468333333334</v>
      </c>
      <c r="L171" s="9">
        <v>-6.1059619999999999</v>
      </c>
      <c r="M171" s="9">
        <v>4.4064800000000002</v>
      </c>
      <c r="N171" s="10">
        <f t="shared" si="6"/>
        <v>-1.0681569199735448</v>
      </c>
      <c r="O171" s="11">
        <f>_xlfn.STDEV.P(B171:I171)</f>
        <v>3.7212451881927007</v>
      </c>
      <c r="P171" s="9"/>
      <c r="Q171" s="9">
        <v>6.0072071428571423</v>
      </c>
      <c r="R171" s="9">
        <v>4.6908342857142866</v>
      </c>
      <c r="S171" s="9">
        <v>3.7529616964285717</v>
      </c>
      <c r="T171" s="9">
        <v>4.189389583333333</v>
      </c>
      <c r="U171" s="9">
        <v>5.1930047619047617</v>
      </c>
      <c r="V171" s="9">
        <v>3.0425991666666663</v>
      </c>
      <c r="W171" s="9">
        <v>3.38029125</v>
      </c>
      <c r="X171" s="9">
        <v>5.5257309722222221</v>
      </c>
      <c r="Y171" s="9">
        <v>4.9474374999999995</v>
      </c>
      <c r="Z171" s="9">
        <v>6.6070593333333338</v>
      </c>
      <c r="AA171" s="9">
        <v>4.4260710000000003</v>
      </c>
      <c r="AB171" s="9">
        <v>3.9265819999999998</v>
      </c>
      <c r="AC171" s="10">
        <f t="shared" si="7"/>
        <v>4.6407640577050264</v>
      </c>
      <c r="AD171" s="11">
        <f>_xlfn.STDEV.P(Q171:X171)</f>
        <v>0.99164265130087448</v>
      </c>
      <c r="AE171" s="11"/>
    </row>
    <row r="172" spans="1:31" x14ac:dyDescent="0.35">
      <c r="A172" s="8">
        <v>65</v>
      </c>
      <c r="B172" s="9">
        <v>1.5073700000000001</v>
      </c>
      <c r="C172" s="9">
        <v>-2.449953714285714</v>
      </c>
      <c r="D172" s="9">
        <v>-1.0889728571428572</v>
      </c>
      <c r="E172" s="9">
        <v>-2.5763139583333334</v>
      </c>
      <c r="F172" s="9">
        <v>-1.9339715873015868</v>
      </c>
      <c r="G172" s="9">
        <v>-1.5347683333333333</v>
      </c>
      <c r="H172" s="9">
        <v>7.9725275</v>
      </c>
      <c r="I172" s="9">
        <v>-5.7412195833333337</v>
      </c>
      <c r="J172" s="9">
        <v>-2.2839380000000005</v>
      </c>
      <c r="K172" s="9">
        <v>8.3004499999999997</v>
      </c>
      <c r="L172" s="9">
        <v>-5.3199830000000006</v>
      </c>
      <c r="M172" s="9">
        <v>5.2218049999999998</v>
      </c>
      <c r="N172" s="10">
        <f t="shared" ref="N172:N207" si="8">AVERAGE(B172:M172)</f>
        <v>6.0859555224867341E-3</v>
      </c>
      <c r="O172" s="11">
        <f>_xlfn.STDEV.P(B172:I172)</f>
        <v>3.7822827892108428</v>
      </c>
      <c r="P172" s="9"/>
      <c r="Q172" s="9">
        <v>5.860517857142856</v>
      </c>
      <c r="R172" s="9">
        <v>4.4958147142857143</v>
      </c>
      <c r="S172" s="9">
        <v>3.9437620535714286</v>
      </c>
      <c r="T172" s="9">
        <v>4.3222782638888884</v>
      </c>
      <c r="U172" s="9">
        <v>5.5494117460317458</v>
      </c>
      <c r="V172" s="9">
        <v>3.1285158333333332</v>
      </c>
      <c r="W172" s="9">
        <v>3.8560150000000002</v>
      </c>
      <c r="X172" s="9">
        <v>5.5265963888888887</v>
      </c>
      <c r="Y172" s="9">
        <v>5.2808035000000002</v>
      </c>
      <c r="Z172" s="9">
        <v>6.1895900000000008</v>
      </c>
      <c r="AA172" s="9">
        <v>4.4183719999999997</v>
      </c>
      <c r="AB172" s="9">
        <v>3.7717770000000002</v>
      </c>
      <c r="AC172" s="10">
        <f t="shared" ref="AC172:AC207" si="9">AVERAGE(Q172:AB172)</f>
        <v>4.6952878630952375</v>
      </c>
      <c r="AD172" s="11">
        <f>_xlfn.STDEV.P(Q172:X172)</f>
        <v>0.90723250928356813</v>
      </c>
      <c r="AE172" s="11"/>
    </row>
    <row r="173" spans="1:31" x14ac:dyDescent="0.35">
      <c r="A173" s="8">
        <v>66</v>
      </c>
      <c r="B173" s="9">
        <v>2.5239921428571428</v>
      </c>
      <c r="C173" s="9">
        <v>-1.2840524285714285</v>
      </c>
      <c r="D173" s="9">
        <v>0.32058999999999971</v>
      </c>
      <c r="E173" s="9">
        <v>-1.2894897916666666</v>
      </c>
      <c r="F173" s="9">
        <v>-0.63027444444444436</v>
      </c>
      <c r="G173" s="9">
        <v>-0.62457833333333335</v>
      </c>
      <c r="H173" s="9">
        <v>9.3992424999999997</v>
      </c>
      <c r="I173" s="9">
        <v>-4.6293743055555554</v>
      </c>
      <c r="J173" s="9">
        <v>-0.97089149999999957</v>
      </c>
      <c r="K173" s="9">
        <v>9.1537481666666665</v>
      </c>
      <c r="L173" s="9">
        <v>-4.4947299999999997</v>
      </c>
      <c r="M173" s="9">
        <v>6.1132110000000006</v>
      </c>
      <c r="N173" s="10">
        <f t="shared" si="8"/>
        <v>1.1322827504960318</v>
      </c>
      <c r="O173" s="11">
        <f>_xlfn.STDEV.P(B173:I173)</f>
        <v>3.849631832606756</v>
      </c>
      <c r="P173" s="9"/>
      <c r="Q173" s="9">
        <v>5.6945442857142865</v>
      </c>
      <c r="R173" s="9">
        <v>4.3566270000000005</v>
      </c>
      <c r="S173" s="9">
        <v>4.1141091071428564</v>
      </c>
      <c r="T173" s="9">
        <v>4.4719738194444441</v>
      </c>
      <c r="U173" s="9">
        <v>5.8026810317460313</v>
      </c>
      <c r="V173" s="9">
        <v>3.2517366666666669</v>
      </c>
      <c r="W173" s="9">
        <v>4.2717624999999995</v>
      </c>
      <c r="X173" s="9">
        <v>5.4935030555555553</v>
      </c>
      <c r="Y173" s="9">
        <v>5.6468607500000001</v>
      </c>
      <c r="Z173" s="9">
        <v>6.1669064999999996</v>
      </c>
      <c r="AA173" s="9">
        <v>4.3603959999999997</v>
      </c>
      <c r="AB173" s="9">
        <v>3.6039710000000005</v>
      </c>
      <c r="AC173" s="10">
        <f t="shared" si="9"/>
        <v>4.7695893096891542</v>
      </c>
      <c r="AD173" s="11">
        <f>_xlfn.STDEV.P(Q173:X173)</f>
        <v>0.83861013481313751</v>
      </c>
      <c r="AE173" s="11"/>
    </row>
    <row r="174" spans="1:31" x14ac:dyDescent="0.35">
      <c r="A174" s="8">
        <v>67</v>
      </c>
      <c r="B174" s="9">
        <v>3.5704542857142858</v>
      </c>
      <c r="C174" s="9">
        <v>8.17642857142864E-3</v>
      </c>
      <c r="D174" s="9">
        <v>1.7477092857142857</v>
      </c>
      <c r="E174" s="9">
        <v>5.775215277777776E-2</v>
      </c>
      <c r="F174" s="9">
        <v>0.72456936507936542</v>
      </c>
      <c r="G174" s="9">
        <v>0.32802749999999981</v>
      </c>
      <c r="H174" s="9">
        <v>10.879441249999999</v>
      </c>
      <c r="I174" s="9">
        <v>-3.4632529861111112</v>
      </c>
      <c r="J174" s="9">
        <v>0.35942825000000012</v>
      </c>
      <c r="K174" s="9">
        <v>10.1540085</v>
      </c>
      <c r="L174" s="9">
        <v>-3.5135610000000006</v>
      </c>
      <c r="M174" s="9">
        <v>7.0949260000000001</v>
      </c>
      <c r="N174" s="10">
        <f t="shared" si="8"/>
        <v>2.3289732526455027</v>
      </c>
      <c r="O174" s="11">
        <f>_xlfn.STDEV.P(B174:I174)</f>
        <v>3.9180228361950862</v>
      </c>
      <c r="P174" s="9"/>
      <c r="Q174" s="9">
        <v>5.6334335714285713</v>
      </c>
      <c r="R174" s="9">
        <v>4.3196710000000005</v>
      </c>
      <c r="S174" s="9">
        <v>4.3064856250000005</v>
      </c>
      <c r="T174" s="9">
        <v>4.6510470138888884</v>
      </c>
      <c r="U174" s="9">
        <v>5.9142344444444443</v>
      </c>
      <c r="V174" s="9">
        <v>3.4172850000000006</v>
      </c>
      <c r="W174" s="9">
        <v>4.6565949999999994</v>
      </c>
      <c r="X174" s="9">
        <v>5.4328913888888888</v>
      </c>
      <c r="Y174" s="9">
        <v>6.0063927499999998</v>
      </c>
      <c r="Z174" s="9">
        <v>5.8712134999999996</v>
      </c>
      <c r="AA174" s="9">
        <v>4.2475100000000001</v>
      </c>
      <c r="AB174" s="9">
        <v>3.2889720000000002</v>
      </c>
      <c r="AC174" s="10">
        <f t="shared" si="9"/>
        <v>4.8121442744709002</v>
      </c>
      <c r="AD174" s="11">
        <f>_xlfn.STDEV.P(Q174:X174)</f>
        <v>0.77176927292173325</v>
      </c>
      <c r="AE174" s="11"/>
    </row>
    <row r="175" spans="1:31" x14ac:dyDescent="0.35">
      <c r="A175" s="8">
        <v>68</v>
      </c>
      <c r="B175" s="9">
        <v>4.6456471428571433</v>
      </c>
      <c r="C175" s="9">
        <v>1.4002232857142856</v>
      </c>
      <c r="D175" s="9">
        <v>3.1554142857142855</v>
      </c>
      <c r="E175" s="9">
        <v>1.4491104861111115</v>
      </c>
      <c r="F175" s="9">
        <v>2.0615203174603183</v>
      </c>
      <c r="G175" s="9">
        <v>1.3567883333333335</v>
      </c>
      <c r="H175" s="9">
        <v>12.275648749999998</v>
      </c>
      <c r="I175" s="9">
        <v>-2.2488113194444441</v>
      </c>
      <c r="J175" s="9">
        <v>1.7130394999999998</v>
      </c>
      <c r="K175" s="9">
        <v>11.234240833333335</v>
      </c>
      <c r="L175" s="9">
        <v>-2.3871190000000002</v>
      </c>
      <c r="M175" s="9">
        <v>8.1439920000000008</v>
      </c>
      <c r="N175" s="10">
        <f t="shared" si="8"/>
        <v>3.56664121792328</v>
      </c>
      <c r="O175" s="11">
        <f>_xlfn.STDEV.P(B175:I175)</f>
        <v>3.9507005647465308</v>
      </c>
      <c r="P175" s="9"/>
      <c r="Q175" s="9">
        <v>5.6670542857142863</v>
      </c>
      <c r="R175" s="9">
        <v>4.3872844285714283</v>
      </c>
      <c r="S175" s="9">
        <v>4.5458973214285709</v>
      </c>
      <c r="T175" s="9">
        <v>4.8690804166666659</v>
      </c>
      <c r="U175" s="9">
        <v>5.9986769047619042</v>
      </c>
      <c r="V175" s="9">
        <v>3.5832625</v>
      </c>
      <c r="W175" s="9">
        <v>5.0195775000000005</v>
      </c>
      <c r="X175" s="9">
        <v>5.3656641666666669</v>
      </c>
      <c r="Y175" s="9">
        <v>6.2097582500000001</v>
      </c>
      <c r="Z175" s="9">
        <v>5.4787348333333323</v>
      </c>
      <c r="AA175" s="9">
        <v>4.1446750000000003</v>
      </c>
      <c r="AB175" s="9">
        <v>2.8914880000000003</v>
      </c>
      <c r="AC175" s="10">
        <f t="shared" si="9"/>
        <v>4.846762800595239</v>
      </c>
      <c r="AD175" s="11">
        <f>_xlfn.STDEV.P(Q175:X175)</f>
        <v>0.71960348081113223</v>
      </c>
      <c r="AE175" s="11"/>
    </row>
    <row r="176" spans="1:31" x14ac:dyDescent="0.35">
      <c r="A176" s="8">
        <v>69</v>
      </c>
      <c r="B176" s="9">
        <v>5.8070949999999995</v>
      </c>
      <c r="C176" s="9">
        <v>2.8822767142857142</v>
      </c>
      <c r="D176" s="9">
        <v>4.5401718749999995</v>
      </c>
      <c r="E176" s="9">
        <v>2.8746115972222217</v>
      </c>
      <c r="F176" s="9">
        <v>3.3470692857142859</v>
      </c>
      <c r="G176" s="9">
        <v>2.5144191666666669</v>
      </c>
      <c r="H176" s="9">
        <v>13.543075000000002</v>
      </c>
      <c r="I176" s="9">
        <v>-1.0016503472222222</v>
      </c>
      <c r="J176" s="9">
        <v>3.0721617500000002</v>
      </c>
      <c r="K176" s="9">
        <v>12.388974833333332</v>
      </c>
      <c r="L176" s="9">
        <v>-1.391321</v>
      </c>
      <c r="M176" s="9">
        <v>9.2647270000000006</v>
      </c>
      <c r="N176" s="10">
        <f t="shared" si="8"/>
        <v>4.8201342395833331</v>
      </c>
      <c r="O176" s="11">
        <f>_xlfn.STDEV.P(B176:I176)</f>
        <v>3.9371240145605308</v>
      </c>
      <c r="P176" s="9"/>
      <c r="Q176" s="9">
        <v>5.6965128571428565</v>
      </c>
      <c r="R176" s="9">
        <v>4.5091087142857145</v>
      </c>
      <c r="S176" s="9">
        <v>4.8099902678571427</v>
      </c>
      <c r="T176" s="9">
        <v>5.0940747916666673</v>
      </c>
      <c r="U176" s="9">
        <v>6.1773311904761901</v>
      </c>
      <c r="V176" s="9">
        <v>3.7065425000000003</v>
      </c>
      <c r="W176" s="9">
        <v>5.3324100000000003</v>
      </c>
      <c r="X176" s="9">
        <v>5.3321888888888882</v>
      </c>
      <c r="Y176" s="9">
        <v>6.15364325</v>
      </c>
      <c r="Z176" s="9">
        <v>5.0604391666666668</v>
      </c>
      <c r="AA176" s="9">
        <v>4.3402050000000001</v>
      </c>
      <c r="AB176" s="9">
        <v>2.5063239999999998</v>
      </c>
      <c r="AC176" s="10">
        <f t="shared" si="9"/>
        <v>4.8932308855820104</v>
      </c>
      <c r="AD176" s="11">
        <f>_xlfn.STDEV.P(Q176:X176)</f>
        <v>0.70683258169823349</v>
      </c>
      <c r="AE176" s="11"/>
    </row>
    <row r="177" spans="1:31" x14ac:dyDescent="0.35">
      <c r="A177" s="8">
        <v>70</v>
      </c>
      <c r="B177" s="9">
        <v>7.068205714285714</v>
      </c>
      <c r="C177" s="9">
        <v>4.4777735714285711</v>
      </c>
      <c r="D177" s="9">
        <v>5.9018595535714278</v>
      </c>
      <c r="E177" s="9">
        <v>4.3192791666666661</v>
      </c>
      <c r="F177" s="9">
        <v>4.5971779365079364</v>
      </c>
      <c r="G177" s="9">
        <v>3.8243475000000005</v>
      </c>
      <c r="H177" s="9">
        <v>14.741095</v>
      </c>
      <c r="I177" s="9">
        <v>0.27136791666666671</v>
      </c>
      <c r="J177" s="9">
        <v>4.3439214999999995</v>
      </c>
      <c r="K177" s="9">
        <v>13.602254833333333</v>
      </c>
      <c r="L177" s="9">
        <v>-0.30672899999999992</v>
      </c>
      <c r="M177" s="9">
        <v>10.475897</v>
      </c>
      <c r="N177" s="10">
        <f t="shared" si="8"/>
        <v>6.1097042243716935</v>
      </c>
      <c r="O177" s="11">
        <f>_xlfn.STDEV.P(B177:I177)</f>
        <v>3.8929231626260354</v>
      </c>
      <c r="P177" s="9"/>
      <c r="Q177" s="9">
        <v>5.7381114285714281</v>
      </c>
      <c r="R177" s="9">
        <v>4.6175047142857135</v>
      </c>
      <c r="S177" s="9">
        <v>5.0708083035714289</v>
      </c>
      <c r="T177" s="9">
        <v>5.2980705555555563</v>
      </c>
      <c r="U177" s="9">
        <v>6.4035356349206349</v>
      </c>
      <c r="V177" s="9">
        <v>3.8162866666666666</v>
      </c>
      <c r="W177" s="9">
        <v>5.5694112499999999</v>
      </c>
      <c r="X177" s="9">
        <v>5.3568325694444443</v>
      </c>
      <c r="Y177" s="9">
        <v>5.9993689999999997</v>
      </c>
      <c r="Z177" s="9">
        <v>4.7194348333333327</v>
      </c>
      <c r="AA177" s="9">
        <v>4.4720409999999999</v>
      </c>
      <c r="AB177" s="9">
        <v>2.1558619999999999</v>
      </c>
      <c r="AC177" s="10">
        <f t="shared" si="9"/>
        <v>4.9347723296957664</v>
      </c>
      <c r="AD177" s="11">
        <f>_xlfn.STDEV.P(Q177:X177)</f>
        <v>0.72199760390911849</v>
      </c>
      <c r="AE177" s="11"/>
    </row>
    <row r="178" spans="1:31" x14ac:dyDescent="0.35">
      <c r="A178" s="8">
        <v>71</v>
      </c>
      <c r="B178" s="9">
        <v>8.41695142857143</v>
      </c>
      <c r="C178" s="9">
        <v>6.0866871428571425</v>
      </c>
      <c r="D178" s="9">
        <v>7.2316799107142842</v>
      </c>
      <c r="E178" s="9">
        <v>5.7569531944444439</v>
      </c>
      <c r="F178" s="9">
        <v>5.8376649999999994</v>
      </c>
      <c r="G178" s="9">
        <v>5.2452066666666664</v>
      </c>
      <c r="H178" s="9">
        <v>15.941395</v>
      </c>
      <c r="I178" s="9">
        <v>1.5750434027777778</v>
      </c>
      <c r="J178" s="9">
        <v>5.4434990000000001</v>
      </c>
      <c r="K178" s="9">
        <v>14.9026285</v>
      </c>
      <c r="L178" s="9">
        <v>0.81615599999999988</v>
      </c>
      <c r="M178" s="9">
        <v>11.772598000000002</v>
      </c>
      <c r="N178" s="10">
        <f t="shared" si="8"/>
        <v>7.4188719371693139</v>
      </c>
      <c r="O178" s="11">
        <f>_xlfn.STDEV.P(B178:I178)</f>
        <v>3.8446180757726709</v>
      </c>
      <c r="P178" s="9"/>
      <c r="Q178" s="9">
        <v>5.8137664285714283</v>
      </c>
      <c r="R178" s="9">
        <v>4.7250460000000007</v>
      </c>
      <c r="S178" s="9">
        <v>5.3153642857142849</v>
      </c>
      <c r="T178" s="9">
        <v>5.4976893055555562</v>
      </c>
      <c r="U178" s="9">
        <v>6.5494922222222218</v>
      </c>
      <c r="V178" s="9">
        <v>3.9547516666666667</v>
      </c>
      <c r="W178" s="9">
        <v>5.7481012500000004</v>
      </c>
      <c r="X178" s="9">
        <v>5.4148428472222214</v>
      </c>
      <c r="Y178" s="9">
        <v>5.953438499999999</v>
      </c>
      <c r="Z178" s="9">
        <v>4.4021981666666665</v>
      </c>
      <c r="AA178" s="9">
        <v>4.584498</v>
      </c>
      <c r="AB178" s="9">
        <v>1.8803810000000001</v>
      </c>
      <c r="AC178" s="10">
        <f t="shared" si="9"/>
        <v>4.9866308060515872</v>
      </c>
      <c r="AD178" s="11">
        <f>_xlfn.STDEV.P(Q178:X178)</f>
        <v>0.72204996250289211</v>
      </c>
      <c r="AE178" s="11"/>
    </row>
    <row r="179" spans="1:31" x14ac:dyDescent="0.35">
      <c r="A179" s="8">
        <v>72</v>
      </c>
      <c r="B179" s="9">
        <v>9.8020821428571416</v>
      </c>
      <c r="C179" s="9">
        <v>7.5259375714285719</v>
      </c>
      <c r="D179" s="9">
        <v>8.5511116071428575</v>
      </c>
      <c r="E179" s="9">
        <v>7.1585650694444443</v>
      </c>
      <c r="F179" s="9">
        <v>7.0753766666666662</v>
      </c>
      <c r="G179" s="9">
        <v>6.724475</v>
      </c>
      <c r="H179" s="9">
        <v>17.177965</v>
      </c>
      <c r="I179" s="9">
        <v>2.9042311805555556</v>
      </c>
      <c r="J179" s="9">
        <v>6.4293317499999993</v>
      </c>
      <c r="K179" s="9">
        <v>16.306709999999999</v>
      </c>
      <c r="L179" s="9">
        <v>1.9165279999999996</v>
      </c>
      <c r="M179" s="9">
        <v>13.120107000000001</v>
      </c>
      <c r="N179" s="10">
        <f t="shared" si="8"/>
        <v>8.7243684156746024</v>
      </c>
      <c r="O179" s="11">
        <f>_xlfn.STDEV.P(B179:I179)</f>
        <v>3.8095628426419341</v>
      </c>
      <c r="P179" s="9"/>
      <c r="Q179" s="9">
        <v>5.8989914285714287</v>
      </c>
      <c r="R179" s="9">
        <v>4.8751321428571428</v>
      </c>
      <c r="S179" s="9">
        <v>5.5324948214285712</v>
      </c>
      <c r="T179" s="9">
        <v>5.7031312500000002</v>
      </c>
      <c r="U179" s="9">
        <v>6.6051738888888893</v>
      </c>
      <c r="V179" s="9">
        <v>4.1300091666666656</v>
      </c>
      <c r="W179" s="9">
        <v>5.9443324999999998</v>
      </c>
      <c r="X179" s="9">
        <v>5.5101905555555559</v>
      </c>
      <c r="Y179" s="9">
        <v>5.9623235000000001</v>
      </c>
      <c r="Z179" s="9">
        <v>4.0940059999999994</v>
      </c>
      <c r="AA179" s="9">
        <v>4.7530229999999998</v>
      </c>
      <c r="AB179" s="9">
        <v>1.7574079999999999</v>
      </c>
      <c r="AC179" s="10">
        <f t="shared" si="9"/>
        <v>5.0638513544973538</v>
      </c>
      <c r="AD179" s="11">
        <f>_xlfn.STDEV.P(Q179:X179)</f>
        <v>0.69667234214371476</v>
      </c>
      <c r="AE179" s="11"/>
    </row>
    <row r="180" spans="1:31" x14ac:dyDescent="0.35">
      <c r="A180" s="8">
        <v>73</v>
      </c>
      <c r="B180" s="9">
        <v>11.130007857142857</v>
      </c>
      <c r="C180" s="9">
        <v>8.7474408571428572</v>
      </c>
      <c r="D180" s="9">
        <v>9.8865858928571448</v>
      </c>
      <c r="E180" s="9">
        <v>8.4859214583333333</v>
      </c>
      <c r="F180" s="9">
        <v>8.3135412698412683</v>
      </c>
      <c r="G180" s="9">
        <v>8.23813</v>
      </c>
      <c r="H180" s="9">
        <v>18.401906250000003</v>
      </c>
      <c r="I180" s="9">
        <v>4.238821180555556</v>
      </c>
      <c r="J180" s="9">
        <v>7.3742907500000001</v>
      </c>
      <c r="K180" s="9">
        <v>17.781482500000003</v>
      </c>
      <c r="L180" s="9">
        <v>3.0204659999999999</v>
      </c>
      <c r="M180" s="9">
        <v>14.462399</v>
      </c>
      <c r="N180" s="10">
        <f t="shared" si="8"/>
        <v>10.006749417989418</v>
      </c>
      <c r="O180" s="11">
        <f>_xlfn.STDEV.P(B180:I180)</f>
        <v>3.7759926522616278</v>
      </c>
      <c r="P180" s="9"/>
      <c r="Q180" s="9">
        <v>6.0168428571428567</v>
      </c>
      <c r="R180" s="9">
        <v>5.0399134285714284</v>
      </c>
      <c r="S180" s="9">
        <v>5.6370533035714292</v>
      </c>
      <c r="T180" s="9">
        <v>5.8903754166666662</v>
      </c>
      <c r="U180" s="9">
        <v>6.5730216666666674</v>
      </c>
      <c r="V180" s="9">
        <v>4.3222249999999995</v>
      </c>
      <c r="W180" s="9">
        <v>6.1693224999999998</v>
      </c>
      <c r="X180" s="9">
        <v>5.6170963194444452</v>
      </c>
      <c r="Y180" s="9">
        <v>5.9800282500000002</v>
      </c>
      <c r="Z180" s="9">
        <v>3.8024371666666665</v>
      </c>
      <c r="AA180" s="9">
        <v>4.8814289999999998</v>
      </c>
      <c r="AB180" s="9">
        <v>1.8117380000000001</v>
      </c>
      <c r="AC180" s="10">
        <f t="shared" si="9"/>
        <v>5.1451235757275118</v>
      </c>
      <c r="AD180" s="11">
        <f>_xlfn.STDEV.P(Q180:X180)</f>
        <v>0.65668858557621146</v>
      </c>
      <c r="AE180" s="11"/>
    </row>
    <row r="181" spans="1:31" x14ac:dyDescent="0.35">
      <c r="A181" s="8">
        <v>74</v>
      </c>
      <c r="B181" s="9">
        <v>12.401801428571428</v>
      </c>
      <c r="C181" s="9">
        <v>9.8842444285714297</v>
      </c>
      <c r="D181" s="9">
        <v>11.204045625000001</v>
      </c>
      <c r="E181" s="9">
        <v>9.7294638194444438</v>
      </c>
      <c r="F181" s="9">
        <v>9.538593253968255</v>
      </c>
      <c r="G181" s="9">
        <v>9.748051666666667</v>
      </c>
      <c r="H181" s="9">
        <v>19.510153750000001</v>
      </c>
      <c r="I181" s="9">
        <v>5.550688680555556</v>
      </c>
      <c r="J181" s="9">
        <v>8.2400765000000007</v>
      </c>
      <c r="K181" s="9">
        <v>19.216338500000003</v>
      </c>
      <c r="L181" s="9">
        <v>4.2317840000000002</v>
      </c>
      <c r="M181" s="9">
        <v>15.779769000000002</v>
      </c>
      <c r="N181" s="10">
        <f t="shared" si="8"/>
        <v>11.252917554398151</v>
      </c>
      <c r="O181" s="11">
        <f>_xlfn.STDEV.P(B181:I181)</f>
        <v>3.7192609824900789</v>
      </c>
      <c r="P181" s="9"/>
      <c r="Q181" s="9">
        <v>6.1639371428571437</v>
      </c>
      <c r="R181" s="9">
        <v>5.1472352857142862</v>
      </c>
      <c r="S181" s="9">
        <v>5.6609943749999996</v>
      </c>
      <c r="T181" s="9">
        <v>6.0333502083333332</v>
      </c>
      <c r="U181" s="9">
        <v>6.4300317460317462</v>
      </c>
      <c r="V181" s="9">
        <v>4.5082616666666659</v>
      </c>
      <c r="W181" s="9">
        <v>6.3873137500000006</v>
      </c>
      <c r="X181" s="9">
        <v>5.6930827083333337</v>
      </c>
      <c r="Y181" s="9">
        <v>6.0433645000000009</v>
      </c>
      <c r="Z181" s="9">
        <v>3.5766611666666663</v>
      </c>
      <c r="AA181" s="9">
        <v>4.8841739999999998</v>
      </c>
      <c r="AB181" s="9">
        <v>1.898641</v>
      </c>
      <c r="AC181" s="10">
        <f t="shared" si="9"/>
        <v>5.2022539624669317</v>
      </c>
      <c r="AD181" s="11">
        <f>_xlfn.STDEV.P(Q181:X181)</f>
        <v>0.61609364267245403</v>
      </c>
      <c r="AE181" s="11"/>
    </row>
    <row r="182" spans="1:31" x14ac:dyDescent="0.35">
      <c r="A182" s="8">
        <v>75</v>
      </c>
      <c r="B182" s="9">
        <v>13.691786428571428</v>
      </c>
      <c r="C182" s="9">
        <v>11.045479571428572</v>
      </c>
      <c r="D182" s="9">
        <v>12.435047053571431</v>
      </c>
      <c r="E182" s="9">
        <v>10.914307569444444</v>
      </c>
      <c r="F182" s="9">
        <v>10.700533412698412</v>
      </c>
      <c r="G182" s="9">
        <v>11.190880000000002</v>
      </c>
      <c r="H182" s="9">
        <v>20.50455625</v>
      </c>
      <c r="I182" s="9">
        <v>6.8073809722222229</v>
      </c>
      <c r="J182" s="9">
        <v>9.0652017499999999</v>
      </c>
      <c r="K182" s="9">
        <v>20.562941000000002</v>
      </c>
      <c r="L182" s="9">
        <v>5.6288149999999995</v>
      </c>
      <c r="M182" s="9">
        <v>17.062026000000003</v>
      </c>
      <c r="N182" s="10">
        <f t="shared" si="8"/>
        <v>12.467412917328042</v>
      </c>
      <c r="O182" s="11">
        <f>_xlfn.STDEV.P(B182:I182)</f>
        <v>3.6497825156648891</v>
      </c>
      <c r="P182" s="9"/>
      <c r="Q182" s="9">
        <v>6.2442964285714275</v>
      </c>
      <c r="R182" s="9">
        <v>5.1766845714285719</v>
      </c>
      <c r="S182" s="9">
        <v>5.7198302678571427</v>
      </c>
      <c r="T182" s="9">
        <v>6.1284789583333339</v>
      </c>
      <c r="U182" s="9">
        <v>6.3117773809523818</v>
      </c>
      <c r="V182" s="9">
        <v>4.689705833333333</v>
      </c>
      <c r="W182" s="9">
        <v>6.5442587500000009</v>
      </c>
      <c r="X182" s="9">
        <v>5.7852960416666672</v>
      </c>
      <c r="Y182" s="9">
        <v>6.0876719999999995</v>
      </c>
      <c r="Z182" s="9">
        <v>3.390970166666667</v>
      </c>
      <c r="AA182" s="9">
        <v>4.6873000000000005</v>
      </c>
      <c r="AB182" s="9">
        <v>1.942739</v>
      </c>
      <c r="AC182" s="10">
        <f t="shared" si="9"/>
        <v>5.225750783234127</v>
      </c>
      <c r="AD182" s="11">
        <f>_xlfn.STDEV.P(Q182:X182)</f>
        <v>0.58566598249478241</v>
      </c>
      <c r="AE182" s="11"/>
    </row>
    <row r="183" spans="1:31" x14ac:dyDescent="0.35">
      <c r="A183" s="8">
        <v>76</v>
      </c>
      <c r="B183" s="9">
        <v>15.025167857142858</v>
      </c>
      <c r="C183" s="9">
        <v>12.215933142857143</v>
      </c>
      <c r="D183" s="9">
        <v>13.552834464285713</v>
      </c>
      <c r="E183" s="9">
        <v>12.053669583333333</v>
      </c>
      <c r="F183" s="9">
        <v>11.788075238095239</v>
      </c>
      <c r="G183" s="9">
        <v>12.55761</v>
      </c>
      <c r="H183" s="9">
        <v>21.435121250000002</v>
      </c>
      <c r="I183" s="9">
        <v>7.9689777777777779</v>
      </c>
      <c r="J183" s="9">
        <v>9.8513999999999999</v>
      </c>
      <c r="K183" s="9">
        <v>21.941132833333331</v>
      </c>
      <c r="L183" s="9">
        <v>6.8626940000000003</v>
      </c>
      <c r="M183" s="9">
        <v>18.291732</v>
      </c>
      <c r="N183" s="10">
        <f t="shared" si="8"/>
        <v>13.628695678902114</v>
      </c>
      <c r="O183" s="11">
        <f>_xlfn.STDEV.P(B183:I183)</f>
        <v>3.5916718709061621</v>
      </c>
      <c r="P183" s="9"/>
      <c r="Q183" s="9">
        <v>6.2219078571428561</v>
      </c>
      <c r="R183" s="9">
        <v>5.1262037142857135</v>
      </c>
      <c r="S183" s="9">
        <v>5.8659962500000002</v>
      </c>
      <c r="T183" s="9">
        <v>6.1822137500000007</v>
      </c>
      <c r="U183" s="9">
        <v>6.3695562698412704</v>
      </c>
      <c r="V183" s="9">
        <v>4.8527025000000004</v>
      </c>
      <c r="W183" s="9">
        <v>6.6253937500000006</v>
      </c>
      <c r="X183" s="9">
        <v>5.8904370833333335</v>
      </c>
      <c r="Y183" s="9">
        <v>6.1041417499999993</v>
      </c>
      <c r="Z183" s="9">
        <v>3.1936790000000004</v>
      </c>
      <c r="AA183" s="9">
        <v>4.6446480000000001</v>
      </c>
      <c r="AB183" s="9">
        <v>1.9701369999999998</v>
      </c>
      <c r="AC183" s="10">
        <f t="shared" si="9"/>
        <v>5.2539180770502645</v>
      </c>
      <c r="AD183" s="11">
        <f>_xlfn.STDEV.P(Q183:X183)</f>
        <v>0.57295845892113695</v>
      </c>
      <c r="AE183" s="11"/>
    </row>
    <row r="184" spans="1:31" x14ac:dyDescent="0.35">
      <c r="A184" s="8">
        <v>77</v>
      </c>
      <c r="B184" s="9">
        <v>16.350462142857143</v>
      </c>
      <c r="C184" s="9">
        <v>13.349876857142856</v>
      </c>
      <c r="D184" s="9">
        <v>14.581889374999999</v>
      </c>
      <c r="E184" s="9">
        <v>13.156992708333334</v>
      </c>
      <c r="F184" s="9">
        <v>12.810877142857144</v>
      </c>
      <c r="G184" s="9">
        <v>13.838384999999999</v>
      </c>
      <c r="H184" s="9">
        <v>22.292963750000002</v>
      </c>
      <c r="I184" s="9">
        <v>9.0191094444444442</v>
      </c>
      <c r="J184" s="9">
        <v>10.545216</v>
      </c>
      <c r="K184" s="9">
        <v>23.433122666666666</v>
      </c>
      <c r="L184" s="9">
        <v>8.1163239999999988</v>
      </c>
      <c r="M184" s="9">
        <v>19.473876000000001</v>
      </c>
      <c r="N184" s="10">
        <f t="shared" si="8"/>
        <v>14.747424590608466</v>
      </c>
      <c r="O184" s="11">
        <f>_xlfn.STDEV.P(B184:I184)</f>
        <v>3.5456622616766702</v>
      </c>
      <c r="P184" s="9"/>
      <c r="Q184" s="9">
        <v>6.1686899999999998</v>
      </c>
      <c r="R184" s="9">
        <v>5.0104704285714288</v>
      </c>
      <c r="S184" s="9">
        <v>6.0625213392857145</v>
      </c>
      <c r="T184" s="9">
        <v>6.187660069444445</v>
      </c>
      <c r="U184" s="9">
        <v>6.5387740476190483</v>
      </c>
      <c r="V184" s="9">
        <v>5.0206675000000001</v>
      </c>
      <c r="W184" s="9">
        <v>6.6748625000000006</v>
      </c>
      <c r="X184" s="9">
        <v>5.9676843750000002</v>
      </c>
      <c r="Y184" s="9">
        <v>6.0939879999999995</v>
      </c>
      <c r="Z184" s="9">
        <v>2.9984321666666669</v>
      </c>
      <c r="AA184" s="9">
        <v>4.6414420000000005</v>
      </c>
      <c r="AB184" s="9">
        <v>1.9834650000000003</v>
      </c>
      <c r="AC184" s="10">
        <f t="shared" si="9"/>
        <v>5.2790547855489427</v>
      </c>
      <c r="AD184" s="11">
        <f>_xlfn.STDEV.P(Q184:X184)</f>
        <v>0.58476640097507804</v>
      </c>
      <c r="AE184" s="11"/>
    </row>
    <row r="185" spans="1:31" x14ac:dyDescent="0.35">
      <c r="A185" s="8">
        <v>78</v>
      </c>
      <c r="B185" s="9">
        <v>17.601916428571428</v>
      </c>
      <c r="C185" s="9">
        <v>14.441368999999998</v>
      </c>
      <c r="D185" s="9">
        <v>15.548731785714285</v>
      </c>
      <c r="E185" s="9">
        <v>14.200788402777778</v>
      </c>
      <c r="F185" s="9">
        <v>13.820203412698412</v>
      </c>
      <c r="G185" s="9">
        <v>15.020314166666665</v>
      </c>
      <c r="H185" s="9">
        <v>23.050026250000002</v>
      </c>
      <c r="I185" s="9">
        <v>10.023519513888889</v>
      </c>
      <c r="J185" s="9">
        <v>11.138865000000001</v>
      </c>
      <c r="K185" s="9">
        <v>24.9116055</v>
      </c>
      <c r="L185" s="9">
        <v>9.3607790000000008</v>
      </c>
      <c r="M185" s="9">
        <v>20.646614999999997</v>
      </c>
      <c r="N185" s="10">
        <f t="shared" si="8"/>
        <v>15.813727788359786</v>
      </c>
      <c r="O185" s="11">
        <f>_xlfn.STDEV.P(B185:I185)</f>
        <v>3.4868482736241924</v>
      </c>
      <c r="P185" s="9"/>
      <c r="Q185" s="9">
        <v>6.195271428571429</v>
      </c>
      <c r="R185" s="9">
        <v>4.9123521428571433</v>
      </c>
      <c r="S185" s="9">
        <v>6.2402361607142858</v>
      </c>
      <c r="T185" s="9">
        <v>6.2031364583333328</v>
      </c>
      <c r="U185" s="9">
        <v>6.7115687301587297</v>
      </c>
      <c r="V185" s="9">
        <v>5.1919624999999998</v>
      </c>
      <c r="W185" s="9">
        <v>6.7292137499999995</v>
      </c>
      <c r="X185" s="9">
        <v>5.9992397916666675</v>
      </c>
      <c r="Y185" s="9">
        <v>6.0769934999999995</v>
      </c>
      <c r="Z185" s="9">
        <v>2.7930666666666668</v>
      </c>
      <c r="AA185" s="9">
        <v>4.6448410000000004</v>
      </c>
      <c r="AB185" s="9">
        <v>1.972847</v>
      </c>
      <c r="AC185" s="10">
        <f t="shared" si="9"/>
        <v>5.3058940940806885</v>
      </c>
      <c r="AD185" s="11">
        <f>_xlfn.STDEV.P(Q185:X185)</f>
        <v>0.6130772077972475</v>
      </c>
      <c r="AE185" s="11"/>
    </row>
    <row r="186" spans="1:31" x14ac:dyDescent="0.35">
      <c r="A186" s="8">
        <v>79</v>
      </c>
      <c r="B186" s="9">
        <v>18.753075714285714</v>
      </c>
      <c r="C186" s="9">
        <v>15.476165571428572</v>
      </c>
      <c r="D186" s="9">
        <v>16.442052946428568</v>
      </c>
      <c r="E186" s="9">
        <v>15.157025347222223</v>
      </c>
      <c r="F186" s="9">
        <v>14.830028492063491</v>
      </c>
      <c r="G186" s="9">
        <v>16.178106666666665</v>
      </c>
      <c r="H186" s="9">
        <v>23.662437499999999</v>
      </c>
      <c r="I186" s="9">
        <v>11.086726180555555</v>
      </c>
      <c r="J186" s="9">
        <v>11.611158250000001</v>
      </c>
      <c r="K186" s="9">
        <v>26.095232500000002</v>
      </c>
      <c r="L186" s="9">
        <v>10.528842000000001</v>
      </c>
      <c r="M186" s="9">
        <v>21.838971999999998</v>
      </c>
      <c r="N186" s="10">
        <f t="shared" si="8"/>
        <v>16.804985264054235</v>
      </c>
      <c r="O186" s="11">
        <f>_xlfn.STDEV.P(B186:I186)</f>
        <v>3.3802094317445048</v>
      </c>
      <c r="P186" s="9"/>
      <c r="Q186" s="9">
        <v>6.336334285714285</v>
      </c>
      <c r="R186" s="9">
        <v>4.9004211428571427</v>
      </c>
      <c r="S186" s="9">
        <v>6.3866666964285717</v>
      </c>
      <c r="T186" s="9">
        <v>6.2819939583333326</v>
      </c>
      <c r="U186" s="9">
        <v>6.9205270634920639</v>
      </c>
      <c r="V186" s="9">
        <v>5.3135333333333339</v>
      </c>
      <c r="W186" s="9">
        <v>6.8012200000000007</v>
      </c>
      <c r="X186" s="9">
        <v>5.9759852083333334</v>
      </c>
      <c r="Y186" s="9">
        <v>6.0938284999999999</v>
      </c>
      <c r="Z186" s="9">
        <v>2.6656173333333335</v>
      </c>
      <c r="AA186" s="9">
        <v>4.6706209999999997</v>
      </c>
      <c r="AB186" s="9">
        <v>1.9491290000000001</v>
      </c>
      <c r="AC186" s="10">
        <f t="shared" si="9"/>
        <v>5.3579897934854488</v>
      </c>
      <c r="AD186" s="11">
        <f>_xlfn.STDEV.P(Q186:X186)</f>
        <v>0.65262208957582446</v>
      </c>
      <c r="AE186" s="11"/>
    </row>
    <row r="187" spans="1:31" x14ac:dyDescent="0.35">
      <c r="A187" s="8">
        <v>80</v>
      </c>
      <c r="B187" s="9">
        <v>19.917379285714286</v>
      </c>
      <c r="C187" s="9">
        <v>16.41857542857143</v>
      </c>
      <c r="D187" s="9">
        <v>17.239514017857143</v>
      </c>
      <c r="E187" s="9">
        <v>16.049391111111113</v>
      </c>
      <c r="F187" s="9">
        <v>15.798193412698414</v>
      </c>
      <c r="G187" s="9">
        <v>17.362269166666664</v>
      </c>
      <c r="H187" s="9">
        <v>24.126973749999998</v>
      </c>
      <c r="I187" s="9">
        <v>12.238639930555557</v>
      </c>
      <c r="J187" s="9">
        <v>11.950586250000001</v>
      </c>
      <c r="K187" s="9">
        <v>27.059479333333336</v>
      </c>
      <c r="L187" s="9">
        <v>11.588379</v>
      </c>
      <c r="M187" s="9">
        <v>22.955162999999999</v>
      </c>
      <c r="N187" s="10">
        <f t="shared" si="8"/>
        <v>17.725378640542331</v>
      </c>
      <c r="O187" s="11">
        <f>_xlfn.STDEV.P(B187:I187)</f>
        <v>3.2328202360528344</v>
      </c>
      <c r="P187" s="9"/>
      <c r="Q187" s="9">
        <v>6.5697314285714281</v>
      </c>
      <c r="R187" s="9">
        <v>4.9741112857142857</v>
      </c>
      <c r="S187" s="9">
        <v>6.5365853571428572</v>
      </c>
      <c r="T187" s="9">
        <v>6.391663055555556</v>
      </c>
      <c r="U187" s="9">
        <v>7.1618242857142853</v>
      </c>
      <c r="V187" s="9">
        <v>5.3550333333333331</v>
      </c>
      <c r="W187" s="9">
        <v>6.8945012500000011</v>
      </c>
      <c r="X187" s="9">
        <v>5.9449162500000003</v>
      </c>
      <c r="Y187" s="9">
        <v>6.1581374999999996</v>
      </c>
      <c r="Z187" s="9">
        <v>2.5978828333333328</v>
      </c>
      <c r="AA187" s="9">
        <v>4.7322520000000008</v>
      </c>
      <c r="AB187" s="9">
        <v>1.9548519999999998</v>
      </c>
      <c r="AC187" s="10">
        <f t="shared" si="9"/>
        <v>5.4392908816137568</v>
      </c>
      <c r="AD187" s="11">
        <f>_xlfn.STDEV.P(Q187:X187)</f>
        <v>0.7044043881124713</v>
      </c>
      <c r="AE187" s="11"/>
    </row>
    <row r="188" spans="1:31" x14ac:dyDescent="0.35">
      <c r="A188" s="8">
        <v>81</v>
      </c>
      <c r="B188" s="9">
        <v>21.013556428571427</v>
      </c>
      <c r="C188" s="9">
        <v>17.257357571428571</v>
      </c>
      <c r="D188" s="9">
        <v>17.930480803571427</v>
      </c>
      <c r="E188" s="9">
        <v>16.938529375000002</v>
      </c>
      <c r="F188" s="9">
        <v>16.665357460317459</v>
      </c>
      <c r="G188" s="9">
        <v>18.538049999999998</v>
      </c>
      <c r="H188" s="9">
        <v>24.530561249999998</v>
      </c>
      <c r="I188" s="9">
        <v>13.399297847222222</v>
      </c>
      <c r="J188" s="9">
        <v>12.195641500000001</v>
      </c>
      <c r="K188" s="9">
        <v>28.010264166666669</v>
      </c>
      <c r="L188" s="9">
        <v>12.540986</v>
      </c>
      <c r="M188" s="9">
        <v>23.869911999999999</v>
      </c>
      <c r="N188" s="10">
        <f t="shared" si="8"/>
        <v>18.574166200231481</v>
      </c>
      <c r="O188" s="11">
        <f>_xlfn.STDEV.P(B188:I188)</f>
        <v>3.0822906957685698</v>
      </c>
      <c r="P188" s="9"/>
      <c r="Q188" s="9">
        <v>6.777354285714285</v>
      </c>
      <c r="R188" s="9">
        <v>5.0722447142857146</v>
      </c>
      <c r="S188" s="9">
        <v>6.7107383035714285</v>
      </c>
      <c r="T188" s="9">
        <v>6.4696510416666664</v>
      </c>
      <c r="U188" s="9">
        <v>7.3433447619047616</v>
      </c>
      <c r="V188" s="9">
        <v>5.3151058333333339</v>
      </c>
      <c r="W188" s="9">
        <v>6.9806362499999999</v>
      </c>
      <c r="X188" s="9">
        <v>5.9620704861111111</v>
      </c>
      <c r="Y188" s="9">
        <v>6.2280397500000007</v>
      </c>
      <c r="Z188" s="9">
        <v>2.5501753333333332</v>
      </c>
      <c r="AA188" s="9">
        <v>4.8472390000000001</v>
      </c>
      <c r="AB188" s="9">
        <v>2.0063269999999997</v>
      </c>
      <c r="AC188" s="10">
        <f t="shared" si="9"/>
        <v>5.5219105633267196</v>
      </c>
      <c r="AD188" s="11">
        <f>_xlfn.STDEV.P(Q188:X188)</f>
        <v>0.75515775819296804</v>
      </c>
      <c r="AE188" s="11"/>
    </row>
    <row r="189" spans="1:31" x14ac:dyDescent="0.35">
      <c r="A189" s="8">
        <v>82</v>
      </c>
      <c r="B189" s="9">
        <v>22.101043571428573</v>
      </c>
      <c r="C189" s="9">
        <v>17.968337714285713</v>
      </c>
      <c r="D189" s="9">
        <v>18.466241696428568</v>
      </c>
      <c r="E189" s="9">
        <v>17.851714097222224</v>
      </c>
      <c r="F189" s="9">
        <v>17.371268571428573</v>
      </c>
      <c r="G189" s="9">
        <v>19.666015000000002</v>
      </c>
      <c r="H189" s="9">
        <v>24.891433749999997</v>
      </c>
      <c r="I189" s="9">
        <v>14.476578055555553</v>
      </c>
      <c r="J189" s="9">
        <v>12.330482</v>
      </c>
      <c r="K189" s="9">
        <v>28.971871333333333</v>
      </c>
      <c r="L189" s="9">
        <v>13.401232</v>
      </c>
      <c r="M189" s="9">
        <v>24.593572000000002</v>
      </c>
      <c r="N189" s="10">
        <f t="shared" si="8"/>
        <v>19.340815815806877</v>
      </c>
      <c r="O189" s="11">
        <f>_xlfn.STDEV.P(B189:I189)</f>
        <v>2.9680044481355101</v>
      </c>
      <c r="P189" s="9"/>
      <c r="Q189" s="9">
        <v>6.996180714285714</v>
      </c>
      <c r="R189" s="9">
        <v>5.1414262857142852</v>
      </c>
      <c r="S189" s="9">
        <v>6.8847765178571425</v>
      </c>
      <c r="T189" s="9">
        <v>6.4870040277777781</v>
      </c>
      <c r="U189" s="9">
        <v>7.4588991269841269</v>
      </c>
      <c r="V189" s="9">
        <v>5.2431799999999997</v>
      </c>
      <c r="W189" s="9">
        <v>7.0375224999999997</v>
      </c>
      <c r="X189" s="9">
        <v>6.0277865277777778</v>
      </c>
      <c r="Y189" s="9">
        <v>6.1382942499999995</v>
      </c>
      <c r="Z189" s="9">
        <v>2.5489116666666667</v>
      </c>
      <c r="AA189" s="9">
        <v>4.9785639999999995</v>
      </c>
      <c r="AB189" s="9">
        <v>2.0687129999999998</v>
      </c>
      <c r="AC189" s="10">
        <f t="shared" si="9"/>
        <v>5.584271551421959</v>
      </c>
      <c r="AD189" s="11">
        <f>_xlfn.STDEV.P(Q189:X189)</f>
        <v>0.80512095973280928</v>
      </c>
      <c r="AE189" s="11"/>
    </row>
    <row r="190" spans="1:31" x14ac:dyDescent="0.35">
      <c r="A190" s="8">
        <v>83</v>
      </c>
      <c r="B190" s="9">
        <v>23.151650714285715</v>
      </c>
      <c r="C190" s="9">
        <v>18.544764857142859</v>
      </c>
      <c r="D190" s="9">
        <v>18.854235267857142</v>
      </c>
      <c r="E190" s="9">
        <v>18.741562430555554</v>
      </c>
      <c r="F190" s="9">
        <v>17.932896825396828</v>
      </c>
      <c r="G190" s="9">
        <v>20.688489166666667</v>
      </c>
      <c r="H190" s="9">
        <v>25.171586249999997</v>
      </c>
      <c r="I190" s="9">
        <v>15.415732638888887</v>
      </c>
      <c r="J190" s="9">
        <v>12.356959249999999</v>
      </c>
      <c r="K190" s="9">
        <v>29.811643833333335</v>
      </c>
      <c r="L190" s="9">
        <v>14.162852000000001</v>
      </c>
      <c r="M190" s="9">
        <v>25.187475000000003</v>
      </c>
      <c r="N190" s="10">
        <f t="shared" si="8"/>
        <v>20.001654019510582</v>
      </c>
      <c r="O190" s="11">
        <f>_xlfn.STDEV.P(B190:I190)</f>
        <v>2.897712290132016</v>
      </c>
      <c r="P190" s="9"/>
      <c r="Q190" s="9">
        <v>7.1872521428571421</v>
      </c>
      <c r="R190" s="9">
        <v>5.1688845714285723</v>
      </c>
      <c r="S190" s="9">
        <v>7.0489050892857144</v>
      </c>
      <c r="T190" s="9">
        <v>6.4780997916666667</v>
      </c>
      <c r="U190" s="9">
        <v>7.5733611111111117</v>
      </c>
      <c r="V190" s="9">
        <v>5.2219508333333327</v>
      </c>
      <c r="W190" s="9">
        <v>7.0771437499999994</v>
      </c>
      <c r="X190" s="9">
        <v>6.1446006249999998</v>
      </c>
      <c r="Y190" s="9">
        <v>5.8849199999999993</v>
      </c>
      <c r="Z190" s="9">
        <v>2.5846713333333335</v>
      </c>
      <c r="AA190" s="9">
        <v>5.1077969999999997</v>
      </c>
      <c r="AB190" s="9">
        <v>2.1033050000000002</v>
      </c>
      <c r="AC190" s="10">
        <f t="shared" si="9"/>
        <v>5.6317409373346559</v>
      </c>
      <c r="AD190" s="11">
        <f>_xlfn.STDEV.P(Q190:X190)</f>
        <v>0.85070797885935834</v>
      </c>
      <c r="AE190" s="11"/>
    </row>
    <row r="191" spans="1:31" x14ac:dyDescent="0.35">
      <c r="A191" s="8">
        <v>84</v>
      </c>
      <c r="B191" s="9">
        <v>24.099847142857143</v>
      </c>
      <c r="C191" s="9">
        <v>19.012811142857146</v>
      </c>
      <c r="D191" s="9">
        <v>19.159819107142859</v>
      </c>
      <c r="E191" s="9">
        <v>19.544912708333335</v>
      </c>
      <c r="F191" s="9">
        <v>18.389031111111109</v>
      </c>
      <c r="G191" s="9">
        <v>21.564294166666663</v>
      </c>
      <c r="H191" s="9">
        <v>25.410207499999999</v>
      </c>
      <c r="I191" s="9">
        <v>16.244427361111111</v>
      </c>
      <c r="J191" s="9">
        <v>12.270163750000002</v>
      </c>
      <c r="K191" s="9">
        <v>30.425372999999993</v>
      </c>
      <c r="L191" s="9">
        <v>14.775200000000002</v>
      </c>
      <c r="M191" s="9">
        <v>25.690650999999999</v>
      </c>
      <c r="N191" s="10">
        <f t="shared" si="8"/>
        <v>20.548894832506615</v>
      </c>
      <c r="O191" s="11">
        <f>_xlfn.STDEV.P(B191:I191)</f>
        <v>2.8645806153929398</v>
      </c>
      <c r="P191" s="9"/>
      <c r="Q191" s="9">
        <v>7.3532642857142863</v>
      </c>
      <c r="R191" s="9">
        <v>5.175630285714286</v>
      </c>
      <c r="S191" s="9">
        <v>7.1967855357142856</v>
      </c>
      <c r="T191" s="9">
        <v>6.4790707638888883</v>
      </c>
      <c r="U191" s="9">
        <v>7.6720769047619051</v>
      </c>
      <c r="V191" s="9">
        <v>5.2578125</v>
      </c>
      <c r="W191" s="9">
        <v>7.1062149999999997</v>
      </c>
      <c r="X191" s="9">
        <v>6.2871377083333337</v>
      </c>
      <c r="Y191" s="9">
        <v>5.5774497499999995</v>
      </c>
      <c r="Z191" s="9">
        <v>2.6050864999999996</v>
      </c>
      <c r="AA191" s="9">
        <v>5.2507960000000011</v>
      </c>
      <c r="AB191" s="9">
        <v>2.1001250000000002</v>
      </c>
      <c r="AC191" s="10">
        <f t="shared" si="9"/>
        <v>5.6717875195105814</v>
      </c>
      <c r="AD191" s="11">
        <f>_xlfn.STDEV.P(Q191:X191)</f>
        <v>0.88478225855699422</v>
      </c>
      <c r="AE191" s="11"/>
    </row>
    <row r="192" spans="1:31" x14ac:dyDescent="0.35">
      <c r="A192" s="8">
        <v>85</v>
      </c>
      <c r="B192" s="9">
        <v>24.88864785714286</v>
      </c>
      <c r="C192" s="9">
        <v>19.371933571428571</v>
      </c>
      <c r="D192" s="9">
        <v>19.390040625000001</v>
      </c>
      <c r="E192" s="9">
        <v>20.221504236111112</v>
      </c>
      <c r="F192" s="9">
        <v>18.781520873015875</v>
      </c>
      <c r="G192" s="9">
        <v>22.335101666666667</v>
      </c>
      <c r="H192" s="9">
        <v>25.65643</v>
      </c>
      <c r="I192" s="9">
        <v>17.031272569444447</v>
      </c>
      <c r="J192" s="9">
        <v>12.039237499999999</v>
      </c>
      <c r="K192" s="9">
        <v>30.849945166666664</v>
      </c>
      <c r="L192" s="9">
        <v>15.219875999999998</v>
      </c>
      <c r="M192" s="9">
        <v>26.095160999999997</v>
      </c>
      <c r="N192" s="10">
        <f t="shared" si="8"/>
        <v>20.990055922123013</v>
      </c>
      <c r="O192" s="11">
        <f>_xlfn.STDEV.P(B192:I192)</f>
        <v>2.8525077934649103</v>
      </c>
      <c r="P192" s="9"/>
      <c r="Q192" s="9">
        <v>7.5380849999999997</v>
      </c>
      <c r="R192" s="9">
        <v>5.1945878571428574</v>
      </c>
      <c r="S192" s="9">
        <v>7.326216071428572</v>
      </c>
      <c r="T192" s="9">
        <v>6.4842127777777785</v>
      </c>
      <c r="U192" s="9">
        <v>7.7332157142857145</v>
      </c>
      <c r="V192" s="9">
        <v>5.2753016666666666</v>
      </c>
      <c r="W192" s="9">
        <v>7.1128862499999999</v>
      </c>
      <c r="X192" s="9">
        <v>6.4199134027777776</v>
      </c>
      <c r="Y192" s="9">
        <v>5.2686339999999996</v>
      </c>
      <c r="Z192" s="9">
        <v>2.5613619999999999</v>
      </c>
      <c r="AA192" s="9">
        <v>5.3638180000000002</v>
      </c>
      <c r="AB192" s="9">
        <v>2.0896819999999998</v>
      </c>
      <c r="AC192" s="10">
        <f t="shared" si="9"/>
        <v>5.6973262283399464</v>
      </c>
      <c r="AD192" s="11">
        <f>_xlfn.STDEV.P(Q192:X192)</f>
        <v>0.91653958497854549</v>
      </c>
      <c r="AE192" s="11"/>
    </row>
    <row r="193" spans="1:31" x14ac:dyDescent="0.35">
      <c r="A193" s="8">
        <v>86</v>
      </c>
      <c r="B193" s="9">
        <v>25.50079357142857</v>
      </c>
      <c r="C193" s="9">
        <v>19.610928142857141</v>
      </c>
      <c r="D193" s="9">
        <v>19.549388928571432</v>
      </c>
      <c r="E193" s="9">
        <v>20.736863611111112</v>
      </c>
      <c r="F193" s="9">
        <v>19.105748333333331</v>
      </c>
      <c r="G193" s="9">
        <v>23.023607500000004</v>
      </c>
      <c r="H193" s="9">
        <v>25.89114125</v>
      </c>
      <c r="I193" s="9">
        <v>17.769100555555557</v>
      </c>
      <c r="J193" s="9">
        <v>11.77365825</v>
      </c>
      <c r="K193" s="9">
        <v>31.168384</v>
      </c>
      <c r="L193" s="9">
        <v>15.526521000000002</v>
      </c>
      <c r="M193" s="9">
        <v>26.359187000000002</v>
      </c>
      <c r="N193" s="10">
        <f t="shared" si="8"/>
        <v>21.334610178571427</v>
      </c>
      <c r="O193" s="11">
        <f>_xlfn.STDEV.P(B193:I193)</f>
        <v>2.8534025840520689</v>
      </c>
      <c r="P193" s="9"/>
      <c r="Q193" s="9">
        <v>7.7124378571428558</v>
      </c>
      <c r="R193" s="9">
        <v>5.2244998571428578</v>
      </c>
      <c r="S193" s="9">
        <v>7.4267299999999992</v>
      </c>
      <c r="T193" s="9">
        <v>6.4819108333333331</v>
      </c>
      <c r="U193" s="9">
        <v>7.7668270634920642</v>
      </c>
      <c r="V193" s="9">
        <v>5.2334916666666667</v>
      </c>
      <c r="W193" s="9">
        <v>7.0837812500000004</v>
      </c>
      <c r="X193" s="9">
        <v>6.5023383333333333</v>
      </c>
      <c r="Y193" s="9">
        <v>4.9651562499999997</v>
      </c>
      <c r="Z193" s="9">
        <v>2.5001351666666669</v>
      </c>
      <c r="AA193" s="9">
        <v>5.4150540000000005</v>
      </c>
      <c r="AB193" s="9">
        <v>2.0952899999999999</v>
      </c>
      <c r="AC193" s="10">
        <f t="shared" si="9"/>
        <v>5.7006376898148154</v>
      </c>
      <c r="AD193" s="11">
        <f>_xlfn.STDEV.P(Q193:X193)</f>
        <v>0.9519340857730223</v>
      </c>
      <c r="AE193" s="11"/>
    </row>
    <row r="194" spans="1:31" x14ac:dyDescent="0.35">
      <c r="A194" s="8">
        <v>87</v>
      </c>
      <c r="B194" s="9">
        <v>25.902931428571428</v>
      </c>
      <c r="C194" s="9">
        <v>19.710747714285716</v>
      </c>
      <c r="D194" s="9">
        <v>19.637447946428573</v>
      </c>
      <c r="E194" s="9">
        <v>21.117601944444445</v>
      </c>
      <c r="F194" s="9">
        <v>19.279193968253971</v>
      </c>
      <c r="G194" s="9">
        <v>23.578362499999997</v>
      </c>
      <c r="H194" s="9">
        <v>26.072368750000003</v>
      </c>
      <c r="I194" s="9">
        <v>18.408966319444446</v>
      </c>
      <c r="J194" s="9">
        <v>11.59656</v>
      </c>
      <c r="K194" s="9">
        <v>31.430515333333332</v>
      </c>
      <c r="L194" s="9">
        <v>15.701548000000003</v>
      </c>
      <c r="M194" s="9">
        <v>26.476878000000003</v>
      </c>
      <c r="N194" s="10">
        <f t="shared" si="8"/>
        <v>21.576093492063496</v>
      </c>
      <c r="O194" s="11">
        <f>_xlfn.STDEV.P(B194:I194)</f>
        <v>2.8624874812421952</v>
      </c>
      <c r="P194" s="9"/>
      <c r="Q194" s="9">
        <v>7.873151428571429</v>
      </c>
      <c r="R194" s="9">
        <v>5.2485945714285718</v>
      </c>
      <c r="S194" s="9">
        <v>7.492045089285714</v>
      </c>
      <c r="T194" s="9">
        <v>6.4649580555555559</v>
      </c>
      <c r="U194" s="9">
        <v>7.7656532539682548</v>
      </c>
      <c r="V194" s="9">
        <v>5.1544875000000001</v>
      </c>
      <c r="W194" s="9">
        <v>7.0691575000000002</v>
      </c>
      <c r="X194" s="9">
        <v>6.4969993055555548</v>
      </c>
      <c r="Y194" s="9">
        <v>4.6795464999999998</v>
      </c>
      <c r="Z194" s="9">
        <v>2.4610655000000001</v>
      </c>
      <c r="AA194" s="9">
        <v>5.4488839999999996</v>
      </c>
      <c r="AB194" s="9">
        <v>2.139837</v>
      </c>
      <c r="AC194" s="10">
        <f t="shared" si="9"/>
        <v>5.6911983086970919</v>
      </c>
      <c r="AD194" s="11">
        <f>_xlfn.STDEV.P(Q194:X194)</f>
        <v>0.99165276823887516</v>
      </c>
      <c r="AE194" s="11"/>
    </row>
    <row r="195" spans="1:31" x14ac:dyDescent="0.35">
      <c r="A195" s="8">
        <v>88</v>
      </c>
      <c r="B195" s="9">
        <v>26.09648142857143</v>
      </c>
      <c r="C195" s="9">
        <v>19.69033114285714</v>
      </c>
      <c r="D195" s="9">
        <v>19.663065803571428</v>
      </c>
      <c r="E195" s="9">
        <v>21.414400486111113</v>
      </c>
      <c r="F195" s="9">
        <v>19.359068888888892</v>
      </c>
      <c r="G195" s="9">
        <v>23.942452500000002</v>
      </c>
      <c r="H195" s="9">
        <v>26.19942125</v>
      </c>
      <c r="I195" s="9">
        <v>18.892011319444443</v>
      </c>
      <c r="J195" s="9">
        <v>11.5559235</v>
      </c>
      <c r="K195" s="9">
        <v>31.542804333333336</v>
      </c>
      <c r="L195" s="9">
        <v>15.753131999999999</v>
      </c>
      <c r="M195" s="9">
        <v>26.483587999999997</v>
      </c>
      <c r="N195" s="10">
        <f t="shared" si="8"/>
        <v>21.716056721064813</v>
      </c>
      <c r="O195" s="11">
        <f>_xlfn.STDEV.P(B195:I195)</f>
        <v>2.8699592111568313</v>
      </c>
      <c r="P195" s="9"/>
      <c r="Q195" s="9">
        <v>8.0187892857142842</v>
      </c>
      <c r="R195" s="9">
        <v>5.2526061428571431</v>
      </c>
      <c r="S195" s="9">
        <v>7.535205267857144</v>
      </c>
      <c r="T195" s="9">
        <v>6.4339944444444441</v>
      </c>
      <c r="U195" s="9">
        <v>7.7686970634920645</v>
      </c>
      <c r="V195" s="9">
        <v>5.0660275000000006</v>
      </c>
      <c r="W195" s="9">
        <v>7.0998062500000003</v>
      </c>
      <c r="X195" s="9">
        <v>6.3876211805555556</v>
      </c>
      <c r="Y195" s="9">
        <v>4.4674835000000002</v>
      </c>
      <c r="Z195" s="9">
        <v>2.4001878333333337</v>
      </c>
      <c r="AA195" s="9">
        <v>5.4858840000000004</v>
      </c>
      <c r="AB195" s="9">
        <v>2.2274380000000003</v>
      </c>
      <c r="AC195" s="10">
        <f t="shared" si="9"/>
        <v>5.6786450390211654</v>
      </c>
      <c r="AD195" s="11">
        <f>_xlfn.STDEV.P(Q195:X195)</f>
        <v>1.0411359535086626</v>
      </c>
      <c r="AE195" s="11"/>
    </row>
    <row r="196" spans="1:31" x14ac:dyDescent="0.35">
      <c r="A196" s="8">
        <v>89</v>
      </c>
      <c r="B196" s="9">
        <v>26.13111571428572</v>
      </c>
      <c r="C196" s="9">
        <v>19.586730999999997</v>
      </c>
      <c r="D196" s="9">
        <v>19.679511250000001</v>
      </c>
      <c r="E196" s="9">
        <v>21.644216458333332</v>
      </c>
      <c r="F196" s="9">
        <v>19.466756746031745</v>
      </c>
      <c r="G196" s="9">
        <v>24.111036666666667</v>
      </c>
      <c r="H196" s="9">
        <v>26.293276249999998</v>
      </c>
      <c r="I196" s="9">
        <v>19.239662013888889</v>
      </c>
      <c r="J196" s="9">
        <v>11.601214000000001</v>
      </c>
      <c r="K196" s="9">
        <v>31.453587833333334</v>
      </c>
      <c r="L196" s="9">
        <v>15.711390999999999</v>
      </c>
      <c r="M196" s="9">
        <v>26.394622000000002</v>
      </c>
      <c r="N196" s="10">
        <f t="shared" si="8"/>
        <v>21.776093411044972</v>
      </c>
      <c r="O196" s="11">
        <f>_xlfn.STDEV.P(B196:I196)</f>
        <v>2.8575299338603668</v>
      </c>
      <c r="P196" s="9"/>
      <c r="Q196" s="9">
        <v>8.103376428571428</v>
      </c>
      <c r="R196" s="9">
        <v>5.2298802857142856</v>
      </c>
      <c r="S196" s="9">
        <v>7.5668596428571426</v>
      </c>
      <c r="T196" s="9">
        <v>6.3973661805555562</v>
      </c>
      <c r="U196" s="9">
        <v>7.8212800793650787</v>
      </c>
      <c r="V196" s="9">
        <v>4.9999266666666671</v>
      </c>
      <c r="W196" s="9">
        <v>7.1212075000000006</v>
      </c>
      <c r="X196" s="9">
        <v>6.2260818750000002</v>
      </c>
      <c r="Y196" s="9">
        <v>4.3601572500000003</v>
      </c>
      <c r="Z196" s="9">
        <v>2.2702221666666667</v>
      </c>
      <c r="AA196" s="9">
        <v>5.5171790000000005</v>
      </c>
      <c r="AB196" s="9">
        <v>2.3401550000000002</v>
      </c>
      <c r="AC196" s="10">
        <f t="shared" si="9"/>
        <v>5.662807672949735</v>
      </c>
      <c r="AD196" s="11">
        <f>_xlfn.STDEV.P(Q196:X196)</f>
        <v>1.0909306537911605</v>
      </c>
      <c r="AE196" s="11"/>
    </row>
    <row r="197" spans="1:31" x14ac:dyDescent="0.35">
      <c r="A197" s="8">
        <v>90</v>
      </c>
      <c r="B197" s="9">
        <v>26.062289285714286</v>
      </c>
      <c r="C197" s="9">
        <v>19.434859857142857</v>
      </c>
      <c r="D197" s="9">
        <v>19.723028660714284</v>
      </c>
      <c r="E197" s="9">
        <v>21.786952847222224</v>
      </c>
      <c r="F197" s="9">
        <v>19.584455952380949</v>
      </c>
      <c r="G197" s="9">
        <v>24.132748333333339</v>
      </c>
      <c r="H197" s="9">
        <v>26.32450875</v>
      </c>
      <c r="I197" s="9">
        <v>19.565092916666664</v>
      </c>
      <c r="J197" s="9">
        <v>11.660374750000001</v>
      </c>
      <c r="K197" s="9">
        <v>31.24354233333333</v>
      </c>
      <c r="L197" s="9">
        <v>15.60116</v>
      </c>
      <c r="M197" s="9">
        <v>26.204402000000002</v>
      </c>
      <c r="N197" s="10">
        <f t="shared" si="8"/>
        <v>21.776951307208993</v>
      </c>
      <c r="O197" s="11">
        <f>_xlfn.STDEV.P(B197:I197)</f>
        <v>2.8124417310872745</v>
      </c>
      <c r="P197" s="9"/>
      <c r="Q197" s="9">
        <v>8.1238478571428558</v>
      </c>
      <c r="R197" s="9">
        <v>5.159103571428572</v>
      </c>
      <c r="S197" s="9">
        <v>7.5851354464285716</v>
      </c>
      <c r="T197" s="9">
        <v>6.3676276388888891</v>
      </c>
      <c r="U197" s="9">
        <v>7.8966103968253964</v>
      </c>
      <c r="V197" s="9">
        <v>4.9661433333333331</v>
      </c>
      <c r="W197" s="9">
        <v>7.1001587500000003</v>
      </c>
      <c r="X197" s="9">
        <v>6.1119721527777777</v>
      </c>
      <c r="Y197" s="9">
        <v>4.3301207499999999</v>
      </c>
      <c r="Z197" s="9">
        <v>2.0980605000000003</v>
      </c>
      <c r="AA197" s="9">
        <v>5.5605909999999996</v>
      </c>
      <c r="AB197" s="9">
        <v>2.4545470000000003</v>
      </c>
      <c r="AC197" s="10">
        <f t="shared" si="9"/>
        <v>5.6461598664021162</v>
      </c>
      <c r="AD197" s="11">
        <f>_xlfn.STDEV.P(Q197:X197)</f>
        <v>1.1307746636016578</v>
      </c>
      <c r="AE197" s="11"/>
    </row>
    <row r="198" spans="1:31" x14ac:dyDescent="0.35">
      <c r="A198" s="8">
        <v>91</v>
      </c>
      <c r="B198" s="9">
        <v>25.947847857142861</v>
      </c>
      <c r="C198" s="9">
        <v>19.243916857142857</v>
      </c>
      <c r="D198" s="9">
        <v>19.787970982142856</v>
      </c>
      <c r="E198" s="9">
        <v>21.832893541666667</v>
      </c>
      <c r="F198" s="9">
        <v>19.645098730158729</v>
      </c>
      <c r="G198" s="9">
        <v>24.064904166666665</v>
      </c>
      <c r="H198" s="9">
        <v>26.281358750000003</v>
      </c>
      <c r="I198" s="9">
        <v>19.836037569444443</v>
      </c>
      <c r="J198" s="9">
        <v>11.724717999999999</v>
      </c>
      <c r="K198" s="9">
        <v>30.997781666666668</v>
      </c>
      <c r="L198" s="9">
        <v>15.446469</v>
      </c>
      <c r="M198" s="9">
        <v>25.925446000000001</v>
      </c>
      <c r="N198" s="10">
        <f t="shared" si="8"/>
        <v>21.727870260085979</v>
      </c>
      <c r="O198" s="11">
        <f>_xlfn.STDEV.P(B198:I198)</f>
        <v>2.7584743233403173</v>
      </c>
      <c r="P198" s="9"/>
      <c r="Q198" s="9">
        <v>8.0980114285714286</v>
      </c>
      <c r="R198" s="9">
        <v>5.0563018571428575</v>
      </c>
      <c r="S198" s="9">
        <v>7.5804222321428574</v>
      </c>
      <c r="T198" s="9">
        <v>6.3761706249999994</v>
      </c>
      <c r="U198" s="9">
        <v>7.9661131746031755</v>
      </c>
      <c r="V198" s="9">
        <v>4.9570058333333336</v>
      </c>
      <c r="W198" s="9">
        <v>7.0609425000000003</v>
      </c>
      <c r="X198" s="9">
        <v>6.0554015972222226</v>
      </c>
      <c r="Y198" s="9">
        <v>4.3273799999999998</v>
      </c>
      <c r="Z198" s="9">
        <v>1.9525728333333334</v>
      </c>
      <c r="AA198" s="9">
        <v>5.6761940000000006</v>
      </c>
      <c r="AB198" s="9">
        <v>2.5412629999999998</v>
      </c>
      <c r="AC198" s="10">
        <f t="shared" si="9"/>
        <v>5.6373149234457678</v>
      </c>
      <c r="AD198" s="11">
        <f>_xlfn.STDEV.P(Q198:X198)</f>
        <v>1.1563831090235117</v>
      </c>
      <c r="AE198" s="11"/>
    </row>
    <row r="199" spans="1:31" x14ac:dyDescent="0.35">
      <c r="A199" s="8">
        <v>92</v>
      </c>
      <c r="B199" s="9">
        <v>25.81258857142857</v>
      </c>
      <c r="C199" s="9">
        <v>19.024014142857144</v>
      </c>
      <c r="D199" s="9">
        <v>19.827915000000001</v>
      </c>
      <c r="E199" s="9">
        <v>21.79749125</v>
      </c>
      <c r="F199" s="9">
        <v>19.612432301587301</v>
      </c>
      <c r="G199" s="9">
        <v>23.929861666666667</v>
      </c>
      <c r="H199" s="9">
        <v>26.232376250000002</v>
      </c>
      <c r="I199" s="9">
        <v>19.965207916666667</v>
      </c>
      <c r="J199" s="9">
        <v>11.791939750000001</v>
      </c>
      <c r="K199" s="9">
        <v>30.73004633333333</v>
      </c>
      <c r="L199" s="9">
        <v>15.260891999999998</v>
      </c>
      <c r="M199" s="9">
        <v>25.603935999999997</v>
      </c>
      <c r="N199" s="10">
        <f t="shared" si="8"/>
        <v>21.63239176521164</v>
      </c>
      <c r="O199" s="11">
        <f>_xlfn.STDEV.P(B199:I199)</f>
        <v>2.7300280398922419</v>
      </c>
      <c r="P199" s="9"/>
      <c r="Q199" s="9">
        <v>8.0496221428571424</v>
      </c>
      <c r="R199" s="9">
        <v>4.9379638571428579</v>
      </c>
      <c r="S199" s="9">
        <v>7.5835983928571427</v>
      </c>
      <c r="T199" s="9">
        <v>6.4342601388888889</v>
      </c>
      <c r="U199" s="9">
        <v>8.0155745238095228</v>
      </c>
      <c r="V199" s="9">
        <v>4.9571500000000004</v>
      </c>
      <c r="W199" s="9">
        <v>7.0293149999999995</v>
      </c>
      <c r="X199" s="9">
        <v>5.9857243055555553</v>
      </c>
      <c r="Y199" s="9">
        <v>4.3324914999999997</v>
      </c>
      <c r="Z199" s="9">
        <v>1.8678308333333336</v>
      </c>
      <c r="AA199" s="9">
        <v>5.8737490000000001</v>
      </c>
      <c r="AB199" s="9">
        <v>2.5875760000000003</v>
      </c>
      <c r="AC199" s="10">
        <f t="shared" si="9"/>
        <v>5.6379046412037033</v>
      </c>
      <c r="AD199" s="11">
        <f>_xlfn.STDEV.P(Q199:X199)</f>
        <v>1.1789026235410571</v>
      </c>
      <c r="AE199" s="11"/>
    </row>
    <row r="200" spans="1:31" x14ac:dyDescent="0.35">
      <c r="A200" s="8">
        <v>93</v>
      </c>
      <c r="B200" s="9">
        <v>25.633127142857145</v>
      </c>
      <c r="C200" s="9">
        <v>18.811850714285711</v>
      </c>
      <c r="D200" s="9">
        <v>19.833364196428569</v>
      </c>
      <c r="E200" s="9">
        <v>21.717463333333335</v>
      </c>
      <c r="F200" s="9">
        <v>19.500267619047619</v>
      </c>
      <c r="G200" s="9">
        <v>23.716014999999999</v>
      </c>
      <c r="H200" s="9">
        <v>26.233404999999998</v>
      </c>
      <c r="I200" s="9">
        <v>19.959648055555558</v>
      </c>
      <c r="J200" s="9">
        <v>11.870666</v>
      </c>
      <c r="K200" s="9">
        <v>30.386235999999997</v>
      </c>
      <c r="L200" s="9">
        <v>15.08548</v>
      </c>
      <c r="M200" s="9">
        <v>25.311612000000004</v>
      </c>
      <c r="N200" s="10">
        <f t="shared" si="8"/>
        <v>21.50492792179233</v>
      </c>
      <c r="O200" s="11">
        <f>_xlfn.STDEV.P(B200:I200)</f>
        <v>2.7242415834671849</v>
      </c>
      <c r="P200" s="9"/>
      <c r="Q200" s="9">
        <v>8.0149685714285717</v>
      </c>
      <c r="R200" s="9">
        <v>4.7854779999999995</v>
      </c>
      <c r="S200" s="9">
        <v>7.6100809821428568</v>
      </c>
      <c r="T200" s="9">
        <v>6.4989986111111104</v>
      </c>
      <c r="U200" s="9">
        <v>7.994178492063492</v>
      </c>
      <c r="V200" s="9">
        <v>4.9495991666666663</v>
      </c>
      <c r="W200" s="9">
        <v>7.0106312499999994</v>
      </c>
      <c r="X200" s="9">
        <v>5.8869860416666668</v>
      </c>
      <c r="Y200" s="9">
        <v>4.3338334999999999</v>
      </c>
      <c r="Z200" s="9">
        <v>1.8719791666666667</v>
      </c>
      <c r="AA200" s="9">
        <v>6.0285520000000004</v>
      </c>
      <c r="AB200" s="9">
        <v>2.6119409999999998</v>
      </c>
      <c r="AC200" s="10">
        <f t="shared" si="9"/>
        <v>5.6331022318121695</v>
      </c>
      <c r="AD200" s="11">
        <f>_xlfn.STDEV.P(Q200:X200)</f>
        <v>1.2077537741710453</v>
      </c>
      <c r="AE200" s="11"/>
    </row>
    <row r="201" spans="1:31" x14ac:dyDescent="0.35">
      <c r="A201" s="8">
        <v>94</v>
      </c>
      <c r="B201" s="9">
        <v>25.406849285714287</v>
      </c>
      <c r="C201" s="9">
        <v>18.622720142857141</v>
      </c>
      <c r="D201" s="9">
        <v>19.734161964285711</v>
      </c>
      <c r="E201" s="9">
        <v>21.620265763888888</v>
      </c>
      <c r="F201" s="9">
        <v>19.349176825396828</v>
      </c>
      <c r="G201" s="9">
        <v>23.418350833333331</v>
      </c>
      <c r="H201" s="9">
        <v>26.264927499999999</v>
      </c>
      <c r="I201" s="9">
        <v>19.841084027777779</v>
      </c>
      <c r="J201" s="9">
        <v>11.97401475</v>
      </c>
      <c r="K201" s="9">
        <v>29.993726166666665</v>
      </c>
      <c r="L201" s="9">
        <v>14.996794999999999</v>
      </c>
      <c r="M201" s="9">
        <v>25.098236999999997</v>
      </c>
      <c r="N201" s="10">
        <f t="shared" si="8"/>
        <v>21.360025771660052</v>
      </c>
      <c r="O201" s="11">
        <f>_xlfn.STDEV.P(B201:I201)</f>
        <v>2.7340548247661527</v>
      </c>
      <c r="P201" s="9"/>
      <c r="Q201" s="9">
        <v>8.00141142857143</v>
      </c>
      <c r="R201" s="9">
        <v>4.623436571428571</v>
      </c>
      <c r="S201" s="9">
        <v>7.6257857142857137</v>
      </c>
      <c r="T201" s="9">
        <v>6.5378737499999993</v>
      </c>
      <c r="U201" s="9">
        <v>7.8994899206349203</v>
      </c>
      <c r="V201" s="9">
        <v>4.9346641666666669</v>
      </c>
      <c r="W201" s="9">
        <v>6.9829512499999993</v>
      </c>
      <c r="X201" s="9">
        <v>5.7836820138888889</v>
      </c>
      <c r="Y201" s="9">
        <v>4.3302087499999997</v>
      </c>
      <c r="Z201" s="9">
        <v>1.9436983333333331</v>
      </c>
      <c r="AA201" s="9">
        <v>6.0517130000000003</v>
      </c>
      <c r="AB201" s="9">
        <v>2.6264139999999996</v>
      </c>
      <c r="AC201" s="10">
        <f t="shared" si="9"/>
        <v>5.6117774082341265</v>
      </c>
      <c r="AD201" s="11">
        <f>_xlfn.STDEV.P(Q201:X201)</f>
        <v>1.2339374145512243</v>
      </c>
      <c r="AE201" s="11"/>
    </row>
    <row r="202" spans="1:31" x14ac:dyDescent="0.35">
      <c r="A202" s="8">
        <v>95</v>
      </c>
      <c r="B202" s="9">
        <v>25.183457142857144</v>
      </c>
      <c r="C202" s="9">
        <v>18.450706714285715</v>
      </c>
      <c r="D202" s="9">
        <v>19.612992142857141</v>
      </c>
      <c r="E202" s="9">
        <v>21.516788055555551</v>
      </c>
      <c r="F202" s="9">
        <v>19.219043888888887</v>
      </c>
      <c r="G202" s="9">
        <v>23.069434999999999</v>
      </c>
      <c r="H202" s="9">
        <v>26.28335375</v>
      </c>
      <c r="I202" s="9">
        <v>19.601291041666666</v>
      </c>
      <c r="J202" s="9">
        <v>12.080119749999998</v>
      </c>
      <c r="K202" s="9">
        <v>29.623688000000001</v>
      </c>
      <c r="L202" s="9">
        <v>15.021507999999999</v>
      </c>
      <c r="M202" s="9">
        <v>24.968676000000002</v>
      </c>
      <c r="N202" s="10">
        <f t="shared" si="8"/>
        <v>21.219254957175924</v>
      </c>
      <c r="O202" s="11">
        <f>_xlfn.STDEV.P(B202:I202)</f>
        <v>2.7492912807365752</v>
      </c>
      <c r="P202" s="9"/>
      <c r="Q202" s="9">
        <v>7.9846578571428566</v>
      </c>
      <c r="R202" s="9">
        <v>4.5055964285714287</v>
      </c>
      <c r="S202" s="9">
        <v>7.6853776785714292</v>
      </c>
      <c r="T202" s="9">
        <v>6.5493317361111103</v>
      </c>
      <c r="U202" s="9">
        <v>7.806758253968253</v>
      </c>
      <c r="V202" s="9">
        <v>4.9125950000000005</v>
      </c>
      <c r="W202" s="9">
        <v>6.9203100000000006</v>
      </c>
      <c r="X202" s="9">
        <v>5.705358194444444</v>
      </c>
      <c r="Y202" s="9">
        <v>4.3349934999999995</v>
      </c>
      <c r="Z202" s="9">
        <v>2.0284490000000006</v>
      </c>
      <c r="AA202" s="9">
        <v>5.9724370000000011</v>
      </c>
      <c r="AB202" s="9">
        <v>2.6238549999999998</v>
      </c>
      <c r="AC202" s="10">
        <f t="shared" si="9"/>
        <v>5.585809970734128</v>
      </c>
      <c r="AD202" s="11">
        <f>_xlfn.STDEV.P(Q202:X202)</f>
        <v>1.2562038072597004</v>
      </c>
      <c r="AE202" s="11"/>
    </row>
    <row r="203" spans="1:31" x14ac:dyDescent="0.35">
      <c r="A203" s="8">
        <v>96</v>
      </c>
      <c r="B203" s="9">
        <v>25.002735000000001</v>
      </c>
      <c r="C203" s="9">
        <v>18.308572142857145</v>
      </c>
      <c r="D203" s="9">
        <v>19.412223839285712</v>
      </c>
      <c r="E203" s="9">
        <v>21.412151805555553</v>
      </c>
      <c r="F203" s="9">
        <v>19.151791111111109</v>
      </c>
      <c r="G203" s="9">
        <v>22.726786666666669</v>
      </c>
      <c r="H203" s="9">
        <v>26.273912499999998</v>
      </c>
      <c r="I203" s="9">
        <v>19.250993888888889</v>
      </c>
      <c r="J203" s="9">
        <v>12.2026235</v>
      </c>
      <c r="K203" s="9">
        <v>29.355875500000003</v>
      </c>
      <c r="L203" s="9">
        <v>15.108343999999999</v>
      </c>
      <c r="M203" s="9">
        <v>24.887695000000001</v>
      </c>
      <c r="N203" s="10">
        <f t="shared" si="8"/>
        <v>21.091142079530425</v>
      </c>
      <c r="O203" s="11">
        <f>_xlfn.STDEV.P(B203:I203)</f>
        <v>2.7762768350781273</v>
      </c>
      <c r="P203" s="9"/>
      <c r="Q203" s="9">
        <v>7.9462385714285713</v>
      </c>
      <c r="R203" s="9">
        <v>4.428013285714286</v>
      </c>
      <c r="S203" s="9">
        <v>7.7648996428571415</v>
      </c>
      <c r="T203" s="9">
        <v>6.5503715972222221</v>
      </c>
      <c r="U203" s="9">
        <v>7.6967246825396831</v>
      </c>
      <c r="V203" s="9">
        <v>4.8823008333333338</v>
      </c>
      <c r="W203" s="9">
        <v>6.8476874999999993</v>
      </c>
      <c r="X203" s="9">
        <v>5.6758009722222225</v>
      </c>
      <c r="Y203" s="9">
        <v>4.3686170000000004</v>
      </c>
      <c r="Z203" s="9">
        <v>2.0399546666666666</v>
      </c>
      <c r="AA203" s="9">
        <v>5.883972</v>
      </c>
      <c r="AB203" s="9">
        <v>2.5841399999999997</v>
      </c>
      <c r="AC203" s="10">
        <f t="shared" si="9"/>
        <v>5.5557267293320107</v>
      </c>
      <c r="AD203" s="11">
        <f>_xlfn.STDEV.P(Q203:X203)</f>
        <v>1.2664482064476412</v>
      </c>
      <c r="AE203" s="11"/>
    </row>
    <row r="204" spans="1:31" x14ac:dyDescent="0.35">
      <c r="A204" s="8">
        <v>97</v>
      </c>
      <c r="B204" s="9">
        <v>24.858247857142857</v>
      </c>
      <c r="C204" s="9">
        <v>18.234173428571427</v>
      </c>
      <c r="D204" s="9">
        <v>19.256702857142855</v>
      </c>
      <c r="E204" s="9">
        <v>21.322430277777777</v>
      </c>
      <c r="F204" s="9">
        <v>18.981387142857145</v>
      </c>
      <c r="G204" s="9">
        <v>22.426359999999999</v>
      </c>
      <c r="H204" s="9">
        <v>26.241695</v>
      </c>
      <c r="I204" s="9">
        <v>18.845485347222223</v>
      </c>
      <c r="J204" s="9">
        <v>12.387011000000001</v>
      </c>
      <c r="K204" s="9">
        <v>29.201339999999998</v>
      </c>
      <c r="L204" s="9">
        <v>15.177663000000001</v>
      </c>
      <c r="M204" s="9">
        <v>24.808128</v>
      </c>
      <c r="N204" s="10">
        <f t="shared" si="8"/>
        <v>20.978385325892855</v>
      </c>
      <c r="O204" s="11">
        <f>_xlfn.STDEV.P(B204:I204)</f>
        <v>2.8133346418816165</v>
      </c>
      <c r="P204" s="9"/>
      <c r="Q204" s="9">
        <v>7.898912142857144</v>
      </c>
      <c r="R204" s="9">
        <v>4.3447264285714287</v>
      </c>
      <c r="S204" s="9">
        <v>7.7723912500000001</v>
      </c>
      <c r="T204" s="9">
        <v>6.5497698611111108</v>
      </c>
      <c r="U204" s="9">
        <v>7.5843692063492067</v>
      </c>
      <c r="V204" s="9">
        <v>4.8481566666666662</v>
      </c>
      <c r="W204" s="9">
        <v>6.8021874999999996</v>
      </c>
      <c r="X204" s="9">
        <v>5.702123125</v>
      </c>
      <c r="Y204" s="9">
        <v>4.3746739999999997</v>
      </c>
      <c r="Z204" s="9">
        <v>1.9641496666666667</v>
      </c>
      <c r="AA204" s="9">
        <v>5.8267859999999994</v>
      </c>
      <c r="AB204" s="9">
        <v>2.4726569999999999</v>
      </c>
      <c r="AC204" s="10">
        <f t="shared" si="9"/>
        <v>5.5117419039351851</v>
      </c>
      <c r="AD204" s="11">
        <f>_xlfn.STDEV.P(Q204:X204)</f>
        <v>1.2661488016591764</v>
      </c>
      <c r="AE204" s="11"/>
    </row>
    <row r="205" spans="1:31" x14ac:dyDescent="0.35">
      <c r="A205" s="8">
        <v>98</v>
      </c>
      <c r="B205" s="9">
        <v>24.745748571428571</v>
      </c>
      <c r="C205" s="9">
        <v>18.246926714285713</v>
      </c>
      <c r="D205" s="9">
        <v>19.154702589285716</v>
      </c>
      <c r="E205" s="9">
        <v>21.241000416666665</v>
      </c>
      <c r="F205" s="9">
        <v>18.756818015873016</v>
      </c>
      <c r="G205" s="9">
        <v>22.176263333333331</v>
      </c>
      <c r="H205" s="9">
        <v>26.167753750000003</v>
      </c>
      <c r="I205" s="9">
        <v>18.447095347222223</v>
      </c>
      <c r="J205" s="9">
        <v>12.59141275</v>
      </c>
      <c r="K205" s="9">
        <v>29.107457833333335</v>
      </c>
      <c r="L205" s="9">
        <v>15.197019000000001</v>
      </c>
      <c r="M205" s="9">
        <v>24.720585000000003</v>
      </c>
      <c r="N205" s="10">
        <f t="shared" si="8"/>
        <v>20.879398610119051</v>
      </c>
      <c r="O205" s="11">
        <f>_xlfn.STDEV.P(B205:I205)</f>
        <v>2.8417012110955362</v>
      </c>
      <c r="P205" s="9"/>
      <c r="Q205" s="9">
        <v>7.8267228571428573</v>
      </c>
      <c r="R205" s="9">
        <v>4.2330127142857146</v>
      </c>
      <c r="S205" s="9">
        <v>7.7150608035714283</v>
      </c>
      <c r="T205" s="9">
        <v>6.5550902777777775</v>
      </c>
      <c r="U205" s="9">
        <v>7.4360421428571435</v>
      </c>
      <c r="V205" s="9">
        <v>4.8126433333333338</v>
      </c>
      <c r="W205" s="9">
        <v>6.7929724999999994</v>
      </c>
      <c r="X205" s="9">
        <v>5.7544055555555556</v>
      </c>
      <c r="Y205" s="9">
        <v>4.2677197499999995</v>
      </c>
      <c r="Z205" s="9">
        <v>1.8383528333333337</v>
      </c>
      <c r="AA205" s="9">
        <v>5.7821680000000004</v>
      </c>
      <c r="AB205" s="9">
        <v>2.296297</v>
      </c>
      <c r="AC205" s="10">
        <f t="shared" si="9"/>
        <v>5.4425406473214286</v>
      </c>
      <c r="AD205" s="11">
        <f>_xlfn.STDEV.P(Q205:X205)</f>
        <v>1.2573995277176611</v>
      </c>
      <c r="AE205" s="11"/>
    </row>
    <row r="206" spans="1:31" x14ac:dyDescent="0.35">
      <c r="A206" s="8">
        <v>99</v>
      </c>
      <c r="B206" s="9">
        <v>24.668415714285718</v>
      </c>
      <c r="C206" s="9">
        <v>18.309577571428573</v>
      </c>
      <c r="D206" s="9">
        <v>19.12086589285714</v>
      </c>
      <c r="E206" s="9">
        <v>21.17578409722222</v>
      </c>
      <c r="F206" s="9">
        <v>18.593324047619049</v>
      </c>
      <c r="G206" s="9">
        <v>21.990588333333331</v>
      </c>
      <c r="H206" s="9">
        <v>26.00086125</v>
      </c>
      <c r="I206" s="9">
        <v>18.115378611111112</v>
      </c>
      <c r="J206" s="9">
        <v>12.728719250000001</v>
      </c>
      <c r="K206" s="9">
        <v>29.1008475</v>
      </c>
      <c r="L206" s="9">
        <v>15.211029999999999</v>
      </c>
      <c r="M206" s="9">
        <v>24.668914000000001</v>
      </c>
      <c r="N206" s="10">
        <f t="shared" si="8"/>
        <v>20.807025522321432</v>
      </c>
      <c r="O206" s="11">
        <f>_xlfn.STDEV.P(B206:I206)</f>
        <v>2.836384593877689</v>
      </c>
      <c r="P206" s="9"/>
      <c r="Q206" s="9">
        <v>7.7106785714285717</v>
      </c>
      <c r="R206" s="9">
        <v>4.1421900000000003</v>
      </c>
      <c r="S206" s="9">
        <v>7.6265423214285715</v>
      </c>
      <c r="T206" s="9">
        <v>6.5711945833333338</v>
      </c>
      <c r="U206" s="9">
        <v>7.2781327777777785</v>
      </c>
      <c r="V206" s="9">
        <v>4.7894724999999996</v>
      </c>
      <c r="W206" s="9">
        <v>6.8202487499999993</v>
      </c>
      <c r="X206" s="9">
        <v>5.8104974999999994</v>
      </c>
      <c r="Y206" s="9">
        <v>4.06154175</v>
      </c>
      <c r="Z206" s="9">
        <v>1.7154531666666668</v>
      </c>
      <c r="AA206" s="9">
        <v>5.7137250000000002</v>
      </c>
      <c r="AB206" s="9">
        <v>2.1333120000000001</v>
      </c>
      <c r="AC206" s="10">
        <f t="shared" si="9"/>
        <v>5.3644157433862452</v>
      </c>
      <c r="AD206" s="11">
        <f>_xlfn.STDEV.P(Q206:X206)</f>
        <v>1.2355619270868814</v>
      </c>
      <c r="AE206" s="11"/>
    </row>
    <row r="207" spans="1:31" x14ac:dyDescent="0.35">
      <c r="A207" s="8">
        <v>100</v>
      </c>
      <c r="B207" s="9">
        <v>24.622247142857145</v>
      </c>
      <c r="C207" s="9">
        <v>18.370344857142854</v>
      </c>
      <c r="D207" s="9">
        <v>19.204242589285712</v>
      </c>
      <c r="E207" s="9">
        <v>21.185717152777777</v>
      </c>
      <c r="F207" s="9">
        <v>18.583054206349203</v>
      </c>
      <c r="G207" s="9">
        <v>21.88514416666667</v>
      </c>
      <c r="H207" s="9">
        <v>25.726990000000001</v>
      </c>
      <c r="I207" s="9">
        <v>17.879887361111109</v>
      </c>
      <c r="J207" s="9">
        <v>12.80173175</v>
      </c>
      <c r="K207" s="9">
        <v>29.204576166666666</v>
      </c>
      <c r="L207" s="9">
        <v>15.236502000000002</v>
      </c>
      <c r="M207" s="9">
        <v>24.67972</v>
      </c>
      <c r="N207" s="10">
        <f t="shared" si="8"/>
        <v>20.781679782738095</v>
      </c>
      <c r="O207" s="9">
        <f>_xlfn.STDEV.P(B207:I207)</f>
        <v>2.7830484541152112</v>
      </c>
      <c r="P207" s="9"/>
      <c r="Q207" s="9">
        <v>7.6142785714285726</v>
      </c>
      <c r="R207" s="9">
        <v>4.1439657142857138</v>
      </c>
      <c r="S207" s="9">
        <v>7.5539668750000004</v>
      </c>
      <c r="T207" s="9">
        <v>6.6030554166666668</v>
      </c>
      <c r="U207" s="9">
        <v>7.1708624603174602</v>
      </c>
      <c r="V207" s="9">
        <v>4.780520833333334</v>
      </c>
      <c r="W207" s="9">
        <v>6.8660200000000007</v>
      </c>
      <c r="X207" s="9">
        <v>5.8958874305555558</v>
      </c>
      <c r="Y207" s="9">
        <v>3.8601477499999994</v>
      </c>
      <c r="Z207" s="9">
        <v>1.6739230000000003</v>
      </c>
      <c r="AA207" s="9">
        <v>5.5991200000000001</v>
      </c>
      <c r="AB207" s="9">
        <v>2.0171019999999995</v>
      </c>
      <c r="AC207" s="10">
        <f t="shared" si="9"/>
        <v>5.3149041709656091</v>
      </c>
      <c r="AD207" s="9">
        <f>_xlfn.STDEV.P(Q207:X207)</f>
        <v>1.2033526956255267</v>
      </c>
      <c r="AE207" s="11"/>
    </row>
    <row r="209" spans="1:15" x14ac:dyDescent="0.35">
      <c r="B209" s="3" t="s">
        <v>19</v>
      </c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</row>
    <row r="210" spans="1:15" s="18" customFormat="1" x14ac:dyDescent="0.35">
      <c r="A210" s="18" t="s">
        <v>1</v>
      </c>
      <c r="B210" s="15" t="s">
        <v>2</v>
      </c>
      <c r="C210" s="15" t="s">
        <v>3</v>
      </c>
      <c r="D210" s="15" t="s">
        <v>4</v>
      </c>
      <c r="E210" s="15" t="s">
        <v>5</v>
      </c>
      <c r="F210" s="15" t="s">
        <v>6</v>
      </c>
      <c r="G210" s="15" t="s">
        <v>7</v>
      </c>
      <c r="H210" s="15" t="s">
        <v>8</v>
      </c>
      <c r="I210" s="15" t="s">
        <v>9</v>
      </c>
      <c r="J210" s="15" t="s">
        <v>21</v>
      </c>
      <c r="K210" s="15" t="s">
        <v>22</v>
      </c>
      <c r="L210" s="15" t="s">
        <v>23</v>
      </c>
      <c r="M210" s="15" t="s">
        <v>24</v>
      </c>
      <c r="N210" s="17" t="s">
        <v>18</v>
      </c>
      <c r="O210" s="15" t="s">
        <v>0</v>
      </c>
    </row>
    <row r="211" spans="1:15" x14ac:dyDescent="0.35">
      <c r="A211" s="8">
        <v>0</v>
      </c>
      <c r="B211" s="9">
        <v>5.9307700000000008</v>
      </c>
      <c r="C211" s="9">
        <v>4.315868285714286</v>
      </c>
      <c r="D211" s="9">
        <v>3.9209002678571432</v>
      </c>
      <c r="E211" s="9">
        <v>4.8795575694444446</v>
      </c>
      <c r="F211" s="9">
        <v>3.5428261111111112</v>
      </c>
      <c r="G211" s="9">
        <v>4.4604499999999998</v>
      </c>
      <c r="H211" s="9">
        <v>4.176989285714285</v>
      </c>
      <c r="I211" s="9">
        <v>4.3510911111111117</v>
      </c>
      <c r="J211" s="9">
        <v>2.88712825</v>
      </c>
      <c r="K211" s="9">
        <v>6.018223166666667</v>
      </c>
      <c r="L211" s="9">
        <v>4.2032050000000005</v>
      </c>
      <c r="M211" s="9">
        <v>5.094047999999999</v>
      </c>
      <c r="N211" s="10">
        <f>AVERAGE(B211:M211)</f>
        <v>4.4817547539682536</v>
      </c>
      <c r="O211" s="11">
        <f>_xlfn.STDEV.P(B211:M211)</f>
        <v>0.86352118581652837</v>
      </c>
    </row>
    <row r="212" spans="1:15" x14ac:dyDescent="0.35">
      <c r="A212" s="8">
        <v>1</v>
      </c>
      <c r="B212" s="9">
        <v>5.409547857142857</v>
      </c>
      <c r="C212" s="9">
        <v>4.1736351428571421</v>
      </c>
      <c r="D212" s="9">
        <v>4.0107778571428572</v>
      </c>
      <c r="E212" s="9">
        <v>4.8528024999999992</v>
      </c>
      <c r="F212" s="9">
        <v>3.6404727777777777</v>
      </c>
      <c r="G212" s="9">
        <v>4.176169166666666</v>
      </c>
      <c r="H212" s="9">
        <v>4.1390078571428575</v>
      </c>
      <c r="I212" s="9">
        <v>3.7500858333333333</v>
      </c>
      <c r="J212" s="9">
        <v>2.9201734999999998</v>
      </c>
      <c r="K212" s="9">
        <v>5.9998459999999998</v>
      </c>
      <c r="L212" s="9">
        <v>4.0804260000000001</v>
      </c>
      <c r="M212" s="9">
        <v>5.0269320000000004</v>
      </c>
      <c r="N212" s="10">
        <f t="shared" ref="N212:N275" si="10">AVERAGE(B212:M212)</f>
        <v>4.3483230410052904</v>
      </c>
      <c r="O212" s="11">
        <f>_xlfn.STDEV.P(B212:I212)</f>
        <v>0.54855284335451993</v>
      </c>
    </row>
    <row r="213" spans="1:15" x14ac:dyDescent="0.35">
      <c r="A213" s="8">
        <v>2</v>
      </c>
      <c r="B213" s="9">
        <v>5.2284499999999996</v>
      </c>
      <c r="C213" s="9">
        <v>4.0902578571428574</v>
      </c>
      <c r="D213" s="9">
        <v>4.1879267857142857</v>
      </c>
      <c r="E213" s="9">
        <v>4.8623416666666666</v>
      </c>
      <c r="F213" s="9">
        <v>3.7780827777777777</v>
      </c>
      <c r="G213" s="9">
        <v>4.0524666666666667</v>
      </c>
      <c r="H213" s="9">
        <v>4.1492885714285714</v>
      </c>
      <c r="I213" s="9">
        <v>3.6231606249999997</v>
      </c>
      <c r="J213" s="9">
        <v>2.9939837499999999</v>
      </c>
      <c r="K213" s="9">
        <v>5.968497666666666</v>
      </c>
      <c r="L213" s="9">
        <v>4.1391019999999994</v>
      </c>
      <c r="M213" s="9">
        <v>5.0103939999999998</v>
      </c>
      <c r="N213" s="10">
        <f t="shared" si="10"/>
        <v>4.3403293639219571</v>
      </c>
      <c r="O213" s="11">
        <f>_xlfn.STDEV.P(B213:I213)</f>
        <v>0.50328854251933353</v>
      </c>
    </row>
    <row r="214" spans="1:15" x14ac:dyDescent="0.35">
      <c r="A214" s="8">
        <v>3</v>
      </c>
      <c r="B214" s="9">
        <v>5.2436864285714284</v>
      </c>
      <c r="C214" s="9">
        <v>4.0809814285714294</v>
      </c>
      <c r="D214" s="9">
        <v>4.4533032142857136</v>
      </c>
      <c r="E214" s="9">
        <v>4.8900375694444449</v>
      </c>
      <c r="F214" s="9">
        <v>3.9455752777777784</v>
      </c>
      <c r="G214" s="9">
        <v>4.0737658333333338</v>
      </c>
      <c r="H214" s="9">
        <v>4.2189935714285713</v>
      </c>
      <c r="I214" s="9">
        <v>3.7707724999999996</v>
      </c>
      <c r="J214" s="9">
        <v>3.1301042499999996</v>
      </c>
      <c r="K214" s="9">
        <v>5.9766158333333337</v>
      </c>
      <c r="L214" s="9">
        <v>4.2997730000000001</v>
      </c>
      <c r="M214" s="9">
        <v>5.020435</v>
      </c>
      <c r="N214" s="10">
        <f t="shared" si="10"/>
        <v>4.4253369922288366</v>
      </c>
      <c r="O214" s="11">
        <f>_xlfn.STDEV.P(B214:I214)</f>
        <v>0.46957465349429833</v>
      </c>
    </row>
    <row r="215" spans="1:15" x14ac:dyDescent="0.35">
      <c r="A215" s="8">
        <v>4</v>
      </c>
      <c r="B215" s="9">
        <v>5.3295221428571429</v>
      </c>
      <c r="C215" s="9">
        <v>4.1290911428571428</v>
      </c>
      <c r="D215" s="9">
        <v>4.7068472321428567</v>
      </c>
      <c r="E215" s="9">
        <v>4.9336399305555556</v>
      </c>
      <c r="F215" s="9">
        <v>4.0712983333333339</v>
      </c>
      <c r="G215" s="9">
        <v>4.157095</v>
      </c>
      <c r="H215" s="9">
        <v>4.2577628571428576</v>
      </c>
      <c r="I215" s="9">
        <v>3.9965843749999994</v>
      </c>
      <c r="J215" s="9">
        <v>3.2544524999999997</v>
      </c>
      <c r="K215" s="9">
        <v>6.0050523333333334</v>
      </c>
      <c r="L215" s="9">
        <v>4.3899570000000008</v>
      </c>
      <c r="M215" s="9">
        <v>5.0117070000000004</v>
      </c>
      <c r="N215" s="10">
        <f t="shared" si="10"/>
        <v>4.5202508206018521</v>
      </c>
      <c r="O215" s="11">
        <f>_xlfn.STDEV.P(B215:I215)</f>
        <v>0.4538898129375678</v>
      </c>
    </row>
    <row r="216" spans="1:15" x14ac:dyDescent="0.35">
      <c r="A216" s="8">
        <v>5</v>
      </c>
      <c r="B216" s="9">
        <v>5.4183278571428568</v>
      </c>
      <c r="C216" s="9">
        <v>4.173253428571428</v>
      </c>
      <c r="D216" s="9">
        <v>4.8437875000000004</v>
      </c>
      <c r="E216" s="9">
        <v>4.9957145833333332</v>
      </c>
      <c r="F216" s="9">
        <v>4.1071400000000002</v>
      </c>
      <c r="G216" s="9">
        <v>4.1863133333333327</v>
      </c>
      <c r="H216" s="9">
        <v>4.3166971428571426</v>
      </c>
      <c r="I216" s="9">
        <v>4.1820304861111115</v>
      </c>
      <c r="J216" s="9">
        <v>3.3190772499999999</v>
      </c>
      <c r="K216" s="9">
        <v>6.0261969999999998</v>
      </c>
      <c r="L216" s="9">
        <v>4.3749090000000006</v>
      </c>
      <c r="M216" s="9">
        <v>5.0080090000000004</v>
      </c>
      <c r="N216" s="10">
        <f t="shared" si="10"/>
        <v>4.5792880484457674</v>
      </c>
      <c r="O216" s="11">
        <f>_xlfn.STDEV.P(B216:I216)</f>
        <v>0.46032925062771907</v>
      </c>
    </row>
    <row r="217" spans="1:15" x14ac:dyDescent="0.35">
      <c r="A217" s="8">
        <v>6</v>
      </c>
      <c r="B217" s="9">
        <v>5.4806907142857142</v>
      </c>
      <c r="C217" s="9">
        <v>4.1745912857142855</v>
      </c>
      <c r="D217" s="9">
        <v>4.8350609821428572</v>
      </c>
      <c r="E217" s="9">
        <v>5.0774443055555558</v>
      </c>
      <c r="F217" s="9">
        <v>4.0632302777777776</v>
      </c>
      <c r="G217" s="9">
        <v>4.1390891666666665</v>
      </c>
      <c r="H217" s="9">
        <v>4.3785614285714285</v>
      </c>
      <c r="I217" s="9">
        <v>4.3058455555555559</v>
      </c>
      <c r="J217" s="9">
        <v>3.3399937500000001</v>
      </c>
      <c r="K217" s="9">
        <v>6.0680708333333335</v>
      </c>
      <c r="L217" s="9">
        <v>4.3454660000000001</v>
      </c>
      <c r="M217" s="9">
        <v>5.0455699999999997</v>
      </c>
      <c r="N217" s="10">
        <f t="shared" si="10"/>
        <v>4.6044678583002643</v>
      </c>
      <c r="O217" s="11">
        <f>_xlfn.STDEV.P(B217:I217)</f>
        <v>0.4823118481858088</v>
      </c>
    </row>
    <row r="218" spans="1:15" x14ac:dyDescent="0.35">
      <c r="A218" s="8">
        <v>7</v>
      </c>
      <c r="B218" s="9">
        <v>5.506799285714286</v>
      </c>
      <c r="C218" s="9">
        <v>4.1296638571428579</v>
      </c>
      <c r="D218" s="9">
        <v>4.708785625</v>
      </c>
      <c r="E218" s="9">
        <v>5.1766200694444446</v>
      </c>
      <c r="F218" s="9">
        <v>3.977561944444445</v>
      </c>
      <c r="G218" s="9">
        <v>4.0831166666666663</v>
      </c>
      <c r="H218" s="9">
        <v>4.3530807142857144</v>
      </c>
      <c r="I218" s="9">
        <v>4.3690351388888891</v>
      </c>
      <c r="J218" s="9">
        <v>3.3243147500000001</v>
      </c>
      <c r="K218" s="9">
        <v>6.1271948333333324</v>
      </c>
      <c r="L218" s="9">
        <v>4.3379940000000001</v>
      </c>
      <c r="M218" s="9">
        <v>5.1022500000000006</v>
      </c>
      <c r="N218" s="10">
        <f t="shared" si="10"/>
        <v>4.5997014070767195</v>
      </c>
      <c r="O218" s="11">
        <f>_xlfn.STDEV.P(B218:I218)</f>
        <v>0.51551765936658234</v>
      </c>
    </row>
    <row r="219" spans="1:15" x14ac:dyDescent="0.35">
      <c r="A219" s="8">
        <v>8</v>
      </c>
      <c r="B219" s="9">
        <v>5.5113349999999999</v>
      </c>
      <c r="C219" s="9">
        <v>4.0695051428571425</v>
      </c>
      <c r="D219" s="9">
        <v>4.5243773214285721</v>
      </c>
      <c r="E219" s="9">
        <v>5.2597111805555556</v>
      </c>
      <c r="F219" s="9">
        <v>3.8639244444444447</v>
      </c>
      <c r="G219" s="9">
        <v>4.0374058333333336</v>
      </c>
      <c r="H219" s="9">
        <v>4.326612142857142</v>
      </c>
      <c r="I219" s="9">
        <v>4.3780422222222226</v>
      </c>
      <c r="J219" s="9">
        <v>3.2718949999999998</v>
      </c>
      <c r="K219" s="9">
        <v>6.1650591666666674</v>
      </c>
      <c r="L219" s="9">
        <v>4.3401449999999997</v>
      </c>
      <c r="M219" s="9">
        <v>5.1440450000000002</v>
      </c>
      <c r="N219" s="10">
        <f t="shared" si="10"/>
        <v>4.5743381211970897</v>
      </c>
      <c r="O219" s="11">
        <f>_xlfn.STDEV.P(B219:I219)</f>
        <v>0.55331912190016752</v>
      </c>
    </row>
    <row r="220" spans="1:15" x14ac:dyDescent="0.35">
      <c r="A220" s="8">
        <v>9</v>
      </c>
      <c r="B220" s="9">
        <v>5.4949714285714286</v>
      </c>
      <c r="C220" s="9">
        <v>4.0266822857142861</v>
      </c>
      <c r="D220" s="9">
        <v>4.3533943750000006</v>
      </c>
      <c r="E220" s="9">
        <v>5.3019596527777768</v>
      </c>
      <c r="F220" s="9">
        <v>3.7259727777777778</v>
      </c>
      <c r="G220" s="9">
        <v>4.0177700000000005</v>
      </c>
      <c r="H220" s="9">
        <v>4.288608571428572</v>
      </c>
      <c r="I220" s="9">
        <v>4.3579563194444439</v>
      </c>
      <c r="J220" s="9">
        <v>3.1660044999999997</v>
      </c>
      <c r="K220" s="9">
        <v>6.2110528333333335</v>
      </c>
      <c r="L220" s="9">
        <v>4.322298</v>
      </c>
      <c r="M220" s="9">
        <v>5.1474980000000006</v>
      </c>
      <c r="N220" s="10">
        <f t="shared" si="10"/>
        <v>4.5345140620039679</v>
      </c>
      <c r="O220" s="11">
        <f>_xlfn.STDEV.P(B220:I220)</f>
        <v>0.58648901939527243</v>
      </c>
    </row>
    <row r="221" spans="1:15" x14ac:dyDescent="0.35">
      <c r="A221" s="8">
        <v>10</v>
      </c>
      <c r="B221" s="9">
        <v>5.4324699999999995</v>
      </c>
      <c r="C221" s="9">
        <v>4.0037045714285711</v>
      </c>
      <c r="D221" s="9">
        <v>4.2517997321428576</v>
      </c>
      <c r="E221" s="9">
        <v>5.3267515277777786</v>
      </c>
      <c r="F221" s="9">
        <v>3.5958013888888889</v>
      </c>
      <c r="G221" s="9">
        <v>4.0098675000000004</v>
      </c>
      <c r="H221" s="9">
        <v>4.1642285714285716</v>
      </c>
      <c r="I221" s="9">
        <v>4.3282289583333338</v>
      </c>
      <c r="J221" s="9">
        <v>3.0141505000000004</v>
      </c>
      <c r="K221" s="9">
        <v>6.3020968333333336</v>
      </c>
      <c r="L221" s="9">
        <v>4.2559120000000004</v>
      </c>
      <c r="M221" s="9">
        <v>5.0986519999999995</v>
      </c>
      <c r="N221" s="10">
        <f t="shared" si="10"/>
        <v>4.4819719652777774</v>
      </c>
      <c r="O221" s="11">
        <f>_xlfn.STDEV.P(B221:I221)</f>
        <v>0.60854383188154748</v>
      </c>
    </row>
    <row r="222" spans="1:15" x14ac:dyDescent="0.35">
      <c r="A222" s="8">
        <v>11</v>
      </c>
      <c r="B222" s="9">
        <v>5.3703657142857146</v>
      </c>
      <c r="C222" s="9">
        <v>3.9827255714285705</v>
      </c>
      <c r="D222" s="9">
        <v>4.1719276785714285</v>
      </c>
      <c r="E222" s="9">
        <v>5.3285075694444446</v>
      </c>
      <c r="F222" s="9">
        <v>3.4936652777777777</v>
      </c>
      <c r="G222" s="9">
        <v>3.9810191666666666</v>
      </c>
      <c r="H222" s="9">
        <v>4.0684564285714284</v>
      </c>
      <c r="I222" s="9">
        <v>4.2884826388888886</v>
      </c>
      <c r="J222" s="9">
        <v>2.8584017499999996</v>
      </c>
      <c r="K222" s="9">
        <v>6.3985614999999996</v>
      </c>
      <c r="L222" s="9">
        <v>4.1649820000000002</v>
      </c>
      <c r="M222" s="9">
        <v>5.0400799999999997</v>
      </c>
      <c r="N222" s="10">
        <f t="shared" si="10"/>
        <v>4.4289312746362421</v>
      </c>
      <c r="O222" s="11">
        <f>_xlfn.STDEV.P(B222:I222)</f>
        <v>0.62410755063437684</v>
      </c>
    </row>
    <row r="223" spans="1:15" x14ac:dyDescent="0.35">
      <c r="A223" s="8">
        <v>12</v>
      </c>
      <c r="B223" s="9">
        <v>5.3479357142857138</v>
      </c>
      <c r="C223" s="9">
        <v>3.9486720000000002</v>
      </c>
      <c r="D223" s="9">
        <v>4.0977392857142849</v>
      </c>
      <c r="E223" s="9">
        <v>5.268648402777778</v>
      </c>
      <c r="F223" s="9">
        <v>3.4534972222222224</v>
      </c>
      <c r="G223" s="9">
        <v>3.8865141666666663</v>
      </c>
      <c r="H223" s="9">
        <v>4.0131349999999992</v>
      </c>
      <c r="I223" s="9">
        <v>4.2416681250000003</v>
      </c>
      <c r="J223" s="9">
        <v>2.7303764999999998</v>
      </c>
      <c r="K223" s="9">
        <v>6.4753100000000003</v>
      </c>
      <c r="L223" s="9">
        <v>4.0566909999999998</v>
      </c>
      <c r="M223" s="9">
        <v>4.9966740000000005</v>
      </c>
      <c r="N223" s="10">
        <f t="shared" si="10"/>
        <v>4.3764051180555548</v>
      </c>
      <c r="O223" s="11">
        <f>_xlfn.STDEV.P(B223:I223)</f>
        <v>0.62963224585377264</v>
      </c>
    </row>
    <row r="224" spans="1:15" x14ac:dyDescent="0.35">
      <c r="A224" s="8">
        <v>13</v>
      </c>
      <c r="B224" s="9">
        <v>5.3324950000000007</v>
      </c>
      <c r="C224" s="9">
        <v>3.8963570000000001</v>
      </c>
      <c r="D224" s="9">
        <v>4.0707556250000003</v>
      </c>
      <c r="E224" s="9">
        <v>5.1433197222222233</v>
      </c>
      <c r="F224" s="9">
        <v>3.4541963888888887</v>
      </c>
      <c r="G224" s="9">
        <v>3.7459541666666669</v>
      </c>
      <c r="H224" s="9">
        <v>4.0010092857142858</v>
      </c>
      <c r="I224" s="9">
        <v>4.1863355555555559</v>
      </c>
      <c r="J224" s="9">
        <v>2.6549442500000002</v>
      </c>
      <c r="K224" s="9">
        <v>6.5023920000000004</v>
      </c>
      <c r="L224" s="9">
        <v>3.9808189999999999</v>
      </c>
      <c r="M224" s="9">
        <v>4.9558910000000003</v>
      </c>
      <c r="N224" s="10">
        <f t="shared" si="10"/>
        <v>4.3270390828373015</v>
      </c>
      <c r="O224" s="11">
        <f>_xlfn.STDEV.P(B224:I224)</f>
        <v>0.62016409518795301</v>
      </c>
    </row>
    <row r="225" spans="1:15" x14ac:dyDescent="0.35">
      <c r="A225" s="8">
        <v>14</v>
      </c>
      <c r="B225" s="9">
        <v>5.2896900000000002</v>
      </c>
      <c r="C225" s="9">
        <v>3.8509374285714286</v>
      </c>
      <c r="D225" s="9">
        <v>4.082743482142857</v>
      </c>
      <c r="E225" s="9">
        <v>5.0410642361111107</v>
      </c>
      <c r="F225" s="9">
        <v>3.4300961111111112</v>
      </c>
      <c r="G225" s="9">
        <v>3.6502074999999996</v>
      </c>
      <c r="H225" s="9">
        <v>4.0128321428571425</v>
      </c>
      <c r="I225" s="9">
        <v>4.1289469444444453</v>
      </c>
      <c r="J225" s="9">
        <v>2.6194367500000002</v>
      </c>
      <c r="K225" s="9">
        <v>6.4585291666666667</v>
      </c>
      <c r="L225" s="9">
        <v>3.9529829999999997</v>
      </c>
      <c r="M225" s="9">
        <v>4.9170559999999996</v>
      </c>
      <c r="N225" s="10">
        <f t="shared" si="10"/>
        <v>4.2862102301587299</v>
      </c>
      <c r="O225" s="11">
        <f>_xlfn.STDEV.P(B225:I225)</f>
        <v>0.60867699509058226</v>
      </c>
    </row>
    <row r="226" spans="1:15" x14ac:dyDescent="0.35">
      <c r="A226" s="8">
        <v>15</v>
      </c>
      <c r="B226" s="9">
        <v>5.2143785714285711</v>
      </c>
      <c r="C226" s="9">
        <v>3.8394112857142852</v>
      </c>
      <c r="D226" s="9">
        <v>4.0785376785714282</v>
      </c>
      <c r="E226" s="9">
        <v>5.0188129166666666</v>
      </c>
      <c r="F226" s="9">
        <v>3.3173683333333335</v>
      </c>
      <c r="G226" s="9">
        <v>3.6195391666666668</v>
      </c>
      <c r="H226" s="9">
        <v>4.0235335714285716</v>
      </c>
      <c r="I226" s="9">
        <v>4.1024368055555556</v>
      </c>
      <c r="J226" s="9">
        <v>2.6214122499999997</v>
      </c>
      <c r="K226" s="9">
        <v>6.3866411666666671</v>
      </c>
      <c r="L226" s="9">
        <v>3.9313199999999995</v>
      </c>
      <c r="M226" s="9">
        <v>4.8863389999999995</v>
      </c>
      <c r="N226" s="10">
        <f t="shared" si="10"/>
        <v>4.2533108955026453</v>
      </c>
      <c r="O226" s="11">
        <f>_xlfn.STDEV.P(B226:I226)</f>
        <v>0.61055358888186695</v>
      </c>
    </row>
    <row r="227" spans="1:15" x14ac:dyDescent="0.35">
      <c r="A227" s="8">
        <v>16</v>
      </c>
      <c r="B227" s="9">
        <v>5.1183371428571434</v>
      </c>
      <c r="C227" s="9">
        <v>3.8443295714285712</v>
      </c>
      <c r="D227" s="9">
        <v>4.0174047321428574</v>
      </c>
      <c r="E227" s="9">
        <v>5.0560133333333335</v>
      </c>
      <c r="F227" s="9">
        <v>3.164329722222222</v>
      </c>
      <c r="G227" s="9">
        <v>3.6187358333333335</v>
      </c>
      <c r="H227" s="9">
        <v>3.992302142857143</v>
      </c>
      <c r="I227" s="9">
        <v>4.1184195138888882</v>
      </c>
      <c r="J227" s="9">
        <v>2.6443589999999997</v>
      </c>
      <c r="K227" s="9">
        <v>6.2971915000000003</v>
      </c>
      <c r="L227" s="9">
        <v>3.9301489999999997</v>
      </c>
      <c r="M227" s="9">
        <v>4.8524770000000004</v>
      </c>
      <c r="N227" s="10">
        <f t="shared" si="10"/>
        <v>4.2211707076719573</v>
      </c>
      <c r="O227" s="11">
        <f>_xlfn.STDEV.P(B227:I227)</f>
        <v>0.6265067047048215</v>
      </c>
    </row>
    <row r="228" spans="1:15" x14ac:dyDescent="0.35">
      <c r="A228" s="8">
        <v>17</v>
      </c>
      <c r="B228" s="9">
        <v>5.0267028571428574</v>
      </c>
      <c r="C228" s="9">
        <v>3.8360372857142857</v>
      </c>
      <c r="D228" s="9">
        <v>3.9017515178571429</v>
      </c>
      <c r="E228" s="9">
        <v>5.1260491666666663</v>
      </c>
      <c r="F228" s="9">
        <v>3.0493286111111111</v>
      </c>
      <c r="G228" s="9">
        <v>3.6172916666666666</v>
      </c>
      <c r="H228" s="9">
        <v>4.0648492857142857</v>
      </c>
      <c r="I228" s="9">
        <v>4.1511100000000001</v>
      </c>
      <c r="J228" s="9">
        <v>2.6849392499999998</v>
      </c>
      <c r="K228" s="9">
        <v>6.1740471666666661</v>
      </c>
      <c r="L228" s="9">
        <v>3.9650279999999998</v>
      </c>
      <c r="M228" s="9">
        <v>4.7917770000000006</v>
      </c>
      <c r="N228" s="10">
        <f t="shared" si="10"/>
        <v>4.1990759839616407</v>
      </c>
      <c r="O228" s="11">
        <f>_xlfn.STDEV.P(B228:I228)</f>
        <v>0.6481906592777813</v>
      </c>
    </row>
    <row r="229" spans="1:15" x14ac:dyDescent="0.35">
      <c r="A229" s="8">
        <v>18</v>
      </c>
      <c r="B229" s="9">
        <v>4.9534899999999995</v>
      </c>
      <c r="C229" s="9">
        <v>3.816607857142857</v>
      </c>
      <c r="D229" s="9">
        <v>3.7872145535714288</v>
      </c>
      <c r="E229" s="9">
        <v>5.1870143055555555</v>
      </c>
      <c r="F229" s="9">
        <v>2.9933936111111112</v>
      </c>
      <c r="G229" s="9">
        <v>3.5914108333333337</v>
      </c>
      <c r="H229" s="9">
        <v>4.078265</v>
      </c>
      <c r="I229" s="9">
        <v>4.1665109027777776</v>
      </c>
      <c r="J229" s="9">
        <v>2.7631265000000003</v>
      </c>
      <c r="K229" s="9">
        <v>6.0335160000000005</v>
      </c>
      <c r="L229" s="9">
        <v>3.9758799999999996</v>
      </c>
      <c r="M229" s="9">
        <v>4.726642</v>
      </c>
      <c r="N229" s="10">
        <f t="shared" si="10"/>
        <v>4.1727559636243381</v>
      </c>
      <c r="O229" s="11">
        <f>_xlfn.STDEV.P(B229:I229)</f>
        <v>0.66801367140898282</v>
      </c>
    </row>
    <row r="230" spans="1:15" x14ac:dyDescent="0.35">
      <c r="A230" s="8">
        <v>19</v>
      </c>
      <c r="B230" s="9">
        <v>4.9019428571428563</v>
      </c>
      <c r="C230" s="9">
        <v>3.8062041428571431</v>
      </c>
      <c r="D230" s="9">
        <v>3.7122837500000001</v>
      </c>
      <c r="E230" s="9">
        <v>5.1924286805555564</v>
      </c>
      <c r="F230" s="9">
        <v>3.0040575</v>
      </c>
      <c r="G230" s="9">
        <v>3.5171549999999998</v>
      </c>
      <c r="H230" s="9">
        <v>4.0642235714285713</v>
      </c>
      <c r="I230" s="9">
        <v>4.1499784027777773</v>
      </c>
      <c r="J230" s="9">
        <v>2.8627002500000001</v>
      </c>
      <c r="K230" s="9">
        <v>5.8952191666666671</v>
      </c>
      <c r="L230" s="9">
        <v>4.0153210000000001</v>
      </c>
      <c r="M230" s="9">
        <v>4.7021319999999998</v>
      </c>
      <c r="N230" s="10">
        <f t="shared" si="10"/>
        <v>4.151970526785715</v>
      </c>
      <c r="O230" s="11">
        <f>_xlfn.STDEV.P(B230:I230)</f>
        <v>0.67009529706490711</v>
      </c>
    </row>
    <row r="231" spans="1:15" x14ac:dyDescent="0.35">
      <c r="A231" s="8">
        <v>20</v>
      </c>
      <c r="B231" s="9">
        <v>4.8578035714285708</v>
      </c>
      <c r="C231" s="9">
        <v>3.8161907142857143</v>
      </c>
      <c r="D231" s="9">
        <v>3.6836933035714288</v>
      </c>
      <c r="E231" s="9">
        <v>5.1690349305555561</v>
      </c>
      <c r="F231" s="9">
        <v>3.0554386111111111</v>
      </c>
      <c r="G231" s="9">
        <v>3.375656666666667</v>
      </c>
      <c r="H231" s="9">
        <v>4.0268642857142858</v>
      </c>
      <c r="I231" s="9">
        <v>4.0964790277777778</v>
      </c>
      <c r="J231" s="9">
        <v>2.9872005000000001</v>
      </c>
      <c r="K231" s="9">
        <v>5.7808446666666669</v>
      </c>
      <c r="L231" s="9">
        <v>4.0615079999999999</v>
      </c>
      <c r="M231" s="9">
        <v>4.7304839999999997</v>
      </c>
      <c r="N231" s="10">
        <f t="shared" si="10"/>
        <v>4.1367665231481485</v>
      </c>
      <c r="O231" s="11">
        <f>_xlfn.STDEV.P(B231:I231)</f>
        <v>0.66403244771017489</v>
      </c>
    </row>
    <row r="232" spans="1:15" x14ac:dyDescent="0.35">
      <c r="A232" s="8">
        <v>21</v>
      </c>
      <c r="B232" s="9">
        <v>4.8107685714285706</v>
      </c>
      <c r="C232" s="9">
        <v>3.8596158571428569</v>
      </c>
      <c r="D232" s="9">
        <v>3.7168508035714285</v>
      </c>
      <c r="E232" s="9">
        <v>5.130505347222222</v>
      </c>
      <c r="F232" s="9">
        <v>3.2037722222222227</v>
      </c>
      <c r="G232" s="9">
        <v>3.2212966666666665</v>
      </c>
      <c r="H232" s="9">
        <v>4.1519528571428577</v>
      </c>
      <c r="I232" s="9">
        <v>4.0213869444444441</v>
      </c>
      <c r="J232" s="9">
        <v>3.1215719999999996</v>
      </c>
      <c r="K232" s="9">
        <v>5.8341416666666674</v>
      </c>
      <c r="L232" s="9">
        <v>4.0517199999999995</v>
      </c>
      <c r="M232" s="9">
        <v>4.7663010000000003</v>
      </c>
      <c r="N232" s="10">
        <f t="shared" si="10"/>
        <v>4.1574903280423285</v>
      </c>
      <c r="O232" s="11">
        <f>_xlfn.STDEV.P(B232:I232)</f>
        <v>0.64201708384040967</v>
      </c>
    </row>
    <row r="233" spans="1:15" x14ac:dyDescent="0.35">
      <c r="A233" s="8">
        <v>22</v>
      </c>
      <c r="B233" s="9">
        <v>4.7610350000000006</v>
      </c>
      <c r="C233" s="9">
        <v>3.8991094285714287</v>
      </c>
      <c r="D233" s="9">
        <v>3.7929562500000005</v>
      </c>
      <c r="E233" s="9">
        <v>5.0471195138888891</v>
      </c>
      <c r="F233" s="9">
        <v>3.4183133333333333</v>
      </c>
      <c r="G233" s="9">
        <v>3.1225816666666666</v>
      </c>
      <c r="H233" s="9">
        <v>4.2477928571428567</v>
      </c>
      <c r="I233" s="9">
        <v>3.9701118749999997</v>
      </c>
      <c r="J233" s="9">
        <v>3.1913412499999998</v>
      </c>
      <c r="K233" s="9">
        <v>5.8271876666666662</v>
      </c>
      <c r="L233" s="9">
        <v>4.0236850000000004</v>
      </c>
      <c r="M233" s="9">
        <v>4.7679559999999999</v>
      </c>
      <c r="N233" s="10">
        <f t="shared" si="10"/>
        <v>4.1724324867724869</v>
      </c>
      <c r="O233" s="11">
        <f>_xlfn.STDEV.P(B233:I233)</f>
        <v>0.60112499367391803</v>
      </c>
    </row>
    <row r="234" spans="1:15" x14ac:dyDescent="0.35">
      <c r="A234" s="8">
        <v>23</v>
      </c>
      <c r="B234" s="9">
        <v>4.7403828571428575</v>
      </c>
      <c r="C234" s="9">
        <v>3.9018625714285715</v>
      </c>
      <c r="D234" s="9">
        <v>3.8930728571428572</v>
      </c>
      <c r="E234" s="9">
        <v>4.9599804166666672</v>
      </c>
      <c r="F234" s="9">
        <v>3.5505297222222225</v>
      </c>
      <c r="G234" s="9">
        <v>3.0937733333333335</v>
      </c>
      <c r="H234" s="9">
        <v>4.3065978571428571</v>
      </c>
      <c r="I234" s="9">
        <v>3.9681462500000002</v>
      </c>
      <c r="J234" s="9">
        <v>3.1914897500000001</v>
      </c>
      <c r="K234" s="9">
        <v>5.827814</v>
      </c>
      <c r="L234" s="9">
        <v>4.0411760000000001</v>
      </c>
      <c r="M234" s="9">
        <v>4.7188829999999999</v>
      </c>
      <c r="N234" s="10">
        <f t="shared" si="10"/>
        <v>4.1828090512566147</v>
      </c>
      <c r="O234" s="11">
        <f>_xlfn.STDEV.P(B234:I234)</f>
        <v>0.56872889429952345</v>
      </c>
    </row>
    <row r="235" spans="1:15" x14ac:dyDescent="0.35">
      <c r="A235" s="8">
        <v>24</v>
      </c>
      <c r="B235" s="9">
        <v>4.7703492857142855</v>
      </c>
      <c r="C235" s="9">
        <v>3.8791474285714287</v>
      </c>
      <c r="D235" s="9">
        <v>3.9949327678571427</v>
      </c>
      <c r="E235" s="9">
        <v>4.9268254166666665</v>
      </c>
      <c r="F235" s="9">
        <v>3.5333861111111107</v>
      </c>
      <c r="G235" s="9">
        <v>3.0763641666666666</v>
      </c>
      <c r="H235" s="9">
        <v>4.3506307142857148</v>
      </c>
      <c r="I235" s="9">
        <v>3.9893062500000003</v>
      </c>
      <c r="J235" s="9">
        <v>3.1968497499999997</v>
      </c>
      <c r="K235" s="9">
        <v>5.8404350000000003</v>
      </c>
      <c r="L235" s="9">
        <v>4.1330880000000008</v>
      </c>
      <c r="M235" s="9">
        <v>4.6769250000000007</v>
      </c>
      <c r="N235" s="10">
        <f t="shared" si="10"/>
        <v>4.1973533242394181</v>
      </c>
      <c r="O235" s="11">
        <f>_xlfn.STDEV.P(B235:I235)</f>
        <v>0.57304447194198038</v>
      </c>
    </row>
    <row r="236" spans="1:15" x14ac:dyDescent="0.35">
      <c r="A236" s="8">
        <v>25</v>
      </c>
      <c r="B236" s="9">
        <v>4.7952728571428569</v>
      </c>
      <c r="C236" s="9">
        <v>3.8384771428571431</v>
      </c>
      <c r="D236" s="9">
        <v>4.0301508928571428</v>
      </c>
      <c r="E236" s="9">
        <v>4.9476506944444445</v>
      </c>
      <c r="F236" s="9">
        <v>3.3886072222222223</v>
      </c>
      <c r="G236" s="9">
        <v>3.0410733333333337</v>
      </c>
      <c r="H236" s="9">
        <v>4.4189721428571431</v>
      </c>
      <c r="I236" s="9">
        <v>4.0063093750000007</v>
      </c>
      <c r="J236" s="9">
        <v>3.2036372499999999</v>
      </c>
      <c r="K236" s="9">
        <v>5.8975258333333338</v>
      </c>
      <c r="L236" s="9">
        <v>4.2566930000000003</v>
      </c>
      <c r="M236" s="9">
        <v>4.7120629999999997</v>
      </c>
      <c r="N236" s="10">
        <f t="shared" si="10"/>
        <v>4.211369395337301</v>
      </c>
      <c r="O236" s="11">
        <f>_xlfn.STDEV.P(B236:I236)</f>
        <v>0.61229221339990536</v>
      </c>
    </row>
    <row r="237" spans="1:15" x14ac:dyDescent="0.35">
      <c r="A237" s="8">
        <v>26</v>
      </c>
      <c r="B237" s="9">
        <v>4.8105235714285719</v>
      </c>
      <c r="C237" s="9">
        <v>3.7649934285714286</v>
      </c>
      <c r="D237" s="9">
        <v>3.9935796428571431</v>
      </c>
      <c r="E237" s="9">
        <v>4.9701603472222224</v>
      </c>
      <c r="F237" s="9">
        <v>3.2400433333333334</v>
      </c>
      <c r="G237" s="9">
        <v>3.0380316666666665</v>
      </c>
      <c r="H237" s="9">
        <v>4.4449178571428565</v>
      </c>
      <c r="I237" s="9">
        <v>4.0181820833333335</v>
      </c>
      <c r="J237" s="9">
        <v>3.2125382499999997</v>
      </c>
      <c r="K237" s="9">
        <v>5.9798329999999993</v>
      </c>
      <c r="L237" s="9">
        <v>4.3560020000000002</v>
      </c>
      <c r="M237" s="9">
        <v>4.7958440000000007</v>
      </c>
      <c r="N237" s="10">
        <f t="shared" si="10"/>
        <v>4.2187207650462968</v>
      </c>
      <c r="O237" s="11">
        <f>_xlfn.STDEV.P(B237:I237)</f>
        <v>0.64660636282931616</v>
      </c>
    </row>
    <row r="238" spans="1:15" x14ac:dyDescent="0.35">
      <c r="A238" s="8">
        <v>27</v>
      </c>
      <c r="B238" s="9">
        <v>4.8671514285714288</v>
      </c>
      <c r="C238" s="9">
        <v>3.6717632857142855</v>
      </c>
      <c r="D238" s="9">
        <v>3.9384524107142855</v>
      </c>
      <c r="E238" s="9">
        <v>4.9741695138888886</v>
      </c>
      <c r="F238" s="9">
        <v>3.1878572222222226</v>
      </c>
      <c r="G238" s="9">
        <v>3.0308591666666662</v>
      </c>
      <c r="H238" s="9">
        <v>4.473554285714286</v>
      </c>
      <c r="I238" s="9">
        <v>3.9986390277777781</v>
      </c>
      <c r="J238" s="9">
        <v>3.2247012499999999</v>
      </c>
      <c r="K238" s="9">
        <v>6.0286793333333337</v>
      </c>
      <c r="L238" s="9">
        <v>4.4242629999999998</v>
      </c>
      <c r="M238" s="9">
        <v>4.8605249999999991</v>
      </c>
      <c r="N238" s="10">
        <f t="shared" si="10"/>
        <v>4.2233845770502647</v>
      </c>
      <c r="O238" s="11">
        <f>_xlfn.STDEV.P(B238:I238)</f>
        <v>0.67388929713015999</v>
      </c>
    </row>
    <row r="239" spans="1:15" x14ac:dyDescent="0.35">
      <c r="A239" s="8">
        <v>28</v>
      </c>
      <c r="B239" s="9">
        <v>4.9154728571428574</v>
      </c>
      <c r="C239" s="9">
        <v>3.572260285714286</v>
      </c>
      <c r="D239" s="9">
        <v>3.8852270535714282</v>
      </c>
      <c r="E239" s="9">
        <v>4.9586091666666672</v>
      </c>
      <c r="F239" s="9">
        <v>3.2385555555555556</v>
      </c>
      <c r="G239" s="9">
        <v>2.9639066666666665</v>
      </c>
      <c r="H239" s="9">
        <v>4.5004185714285709</v>
      </c>
      <c r="I239" s="9">
        <v>3.9399066666666673</v>
      </c>
      <c r="J239" s="9">
        <v>3.2113860000000005</v>
      </c>
      <c r="K239" s="9">
        <v>6.0253533333333333</v>
      </c>
      <c r="L239" s="9">
        <v>4.4501520000000001</v>
      </c>
      <c r="M239" s="9">
        <v>4.8811429999999998</v>
      </c>
      <c r="N239" s="10">
        <f t="shared" si="10"/>
        <v>4.2118659297288366</v>
      </c>
      <c r="O239" s="11">
        <f>_xlfn.STDEV.P(B239:I239)</f>
        <v>0.69465737733822475</v>
      </c>
    </row>
    <row r="240" spans="1:15" x14ac:dyDescent="0.35">
      <c r="A240" s="8">
        <v>29</v>
      </c>
      <c r="B240" s="9">
        <v>4.8914114285714287</v>
      </c>
      <c r="C240" s="9">
        <v>3.4946524285714284</v>
      </c>
      <c r="D240" s="9">
        <v>3.8746508035714284</v>
      </c>
      <c r="E240" s="9">
        <v>4.9445994444444441</v>
      </c>
      <c r="F240" s="9">
        <v>3.3349394444444442</v>
      </c>
      <c r="G240" s="9">
        <v>2.8855041666666668</v>
      </c>
      <c r="H240" s="9">
        <v>4.6062178571428571</v>
      </c>
      <c r="I240" s="9">
        <v>3.8680835416666666</v>
      </c>
      <c r="J240" s="9">
        <v>3.1628759999999998</v>
      </c>
      <c r="K240" s="9">
        <v>6.0032326666666673</v>
      </c>
      <c r="L240" s="9">
        <v>4.4003290000000002</v>
      </c>
      <c r="M240" s="9">
        <v>4.8582719999999995</v>
      </c>
      <c r="N240" s="10">
        <f t="shared" si="10"/>
        <v>4.1937307318121695</v>
      </c>
      <c r="O240" s="11">
        <f>_xlfn.STDEV.P(B240:I240)</f>
        <v>0.70940389229602308</v>
      </c>
    </row>
    <row r="241" spans="1:15" x14ac:dyDescent="0.35">
      <c r="A241" s="8">
        <v>30</v>
      </c>
      <c r="B241" s="9">
        <v>4.8339564285714287</v>
      </c>
      <c r="C241" s="9">
        <v>3.5024612857142863</v>
      </c>
      <c r="D241" s="9">
        <v>3.9359543749999997</v>
      </c>
      <c r="E241" s="9">
        <v>4.9522506944444444</v>
      </c>
      <c r="F241" s="9">
        <v>3.4406469444444445</v>
      </c>
      <c r="G241" s="9">
        <v>2.8665891666666665</v>
      </c>
      <c r="H241" s="9">
        <v>4.6880942857142855</v>
      </c>
      <c r="I241" s="9">
        <v>3.8117549999999998</v>
      </c>
      <c r="J241" s="9">
        <v>3.0959922500000001</v>
      </c>
      <c r="K241" s="9">
        <v>5.9754635</v>
      </c>
      <c r="L241" s="9">
        <v>4.3224309999999999</v>
      </c>
      <c r="M241" s="9">
        <v>4.8387650000000004</v>
      </c>
      <c r="N241" s="10">
        <f t="shared" si="10"/>
        <v>4.1886966608796312</v>
      </c>
      <c r="O241" s="11">
        <f>_xlfn.STDEV.P(B241:I241)</f>
        <v>0.70357937824787287</v>
      </c>
    </row>
    <row r="242" spans="1:15" x14ac:dyDescent="0.35">
      <c r="A242" s="8">
        <v>31</v>
      </c>
      <c r="B242" s="9">
        <v>4.8192728571428578</v>
      </c>
      <c r="C242" s="9">
        <v>3.5951261428571426</v>
      </c>
      <c r="D242" s="9">
        <v>4.0071541071428571</v>
      </c>
      <c r="E242" s="9">
        <v>4.9772318750000002</v>
      </c>
      <c r="F242" s="9">
        <v>3.5219044444444445</v>
      </c>
      <c r="G242" s="9">
        <v>2.9040266666666668</v>
      </c>
      <c r="H242" s="9">
        <v>4.7680214285714291</v>
      </c>
      <c r="I242" s="9">
        <v>3.7887070833333332</v>
      </c>
      <c r="J242" s="9">
        <v>3.054068</v>
      </c>
      <c r="K242" s="9">
        <v>5.9795128333333336</v>
      </c>
      <c r="L242" s="9">
        <v>4.2900119999999999</v>
      </c>
      <c r="M242" s="9">
        <v>4.876163</v>
      </c>
      <c r="N242" s="10">
        <f t="shared" si="10"/>
        <v>4.2151000365410054</v>
      </c>
      <c r="O242" s="11">
        <f>_xlfn.STDEV.P(B242:I242)</f>
        <v>0.6924784467820414</v>
      </c>
    </row>
    <row r="243" spans="1:15" x14ac:dyDescent="0.35">
      <c r="A243" s="8">
        <v>32</v>
      </c>
      <c r="B243" s="9">
        <v>4.8913121428571422</v>
      </c>
      <c r="C243" s="9">
        <v>3.7095729999999998</v>
      </c>
      <c r="D243" s="9">
        <v>4.0701391071428565</v>
      </c>
      <c r="E243" s="9">
        <v>5.0238754861111108</v>
      </c>
      <c r="F243" s="9">
        <v>3.5265863888888882</v>
      </c>
      <c r="G243" s="9">
        <v>2.9544316666666668</v>
      </c>
      <c r="H243" s="9">
        <v>4.8300328571428572</v>
      </c>
      <c r="I243" s="9">
        <v>3.7789318749999992</v>
      </c>
      <c r="J243" s="9">
        <v>3.07583925</v>
      </c>
      <c r="K243" s="9">
        <v>6.0351536666666679</v>
      </c>
      <c r="L243" s="9">
        <v>4.3110040000000005</v>
      </c>
      <c r="M243" s="9">
        <v>4.9768530000000002</v>
      </c>
      <c r="N243" s="10">
        <f t="shared" si="10"/>
        <v>4.2653110367063487</v>
      </c>
      <c r="O243" s="11">
        <f>_xlfn.STDEV.P(B243:I243)</f>
        <v>0.69912265182900679</v>
      </c>
    </row>
    <row r="244" spans="1:15" x14ac:dyDescent="0.35">
      <c r="A244" s="8">
        <v>33</v>
      </c>
      <c r="B244" s="9">
        <v>4.9883671428571432</v>
      </c>
      <c r="C244" s="9">
        <v>3.7998515714285714</v>
      </c>
      <c r="D244" s="9">
        <v>4.1533559821428572</v>
      </c>
      <c r="E244" s="9">
        <v>5.1067380555555548</v>
      </c>
      <c r="F244" s="9">
        <v>3.5649602777777778</v>
      </c>
      <c r="G244" s="9">
        <v>3.0074149999999999</v>
      </c>
      <c r="H244" s="9">
        <v>4.8862571428571435</v>
      </c>
      <c r="I244" s="9">
        <v>3.7695572916666666</v>
      </c>
      <c r="J244" s="9">
        <v>3.1364265000000002</v>
      </c>
      <c r="K244" s="9">
        <v>6.0607426666666662</v>
      </c>
      <c r="L244" s="9">
        <v>4.3672529999999998</v>
      </c>
      <c r="M244" s="9">
        <v>5.084632</v>
      </c>
      <c r="N244" s="10">
        <f t="shared" si="10"/>
        <v>4.3271297192460318</v>
      </c>
      <c r="O244" s="11">
        <f>_xlfn.STDEV.P(B244:I244)</f>
        <v>0.71367657003826135</v>
      </c>
    </row>
    <row r="245" spans="1:15" x14ac:dyDescent="0.35">
      <c r="A245" s="8">
        <v>34</v>
      </c>
      <c r="B245" s="9">
        <v>5.0490178571428563</v>
      </c>
      <c r="C245" s="9">
        <v>3.8662977142857144</v>
      </c>
      <c r="D245" s="9">
        <v>4.2607239285714291</v>
      </c>
      <c r="E245" s="9">
        <v>5.2270134027777777</v>
      </c>
      <c r="F245" s="9">
        <v>3.6698708333333334</v>
      </c>
      <c r="G245" s="9">
        <v>3.0676883333333338</v>
      </c>
      <c r="H245" s="9">
        <v>4.9257200000000001</v>
      </c>
      <c r="I245" s="9">
        <v>3.7462436111111117</v>
      </c>
      <c r="J245" s="9">
        <v>3.210607</v>
      </c>
      <c r="K245" s="9">
        <v>6.071523833333333</v>
      </c>
      <c r="L245" s="9">
        <v>4.4223800000000004</v>
      </c>
      <c r="M245" s="9">
        <v>5.1492149999999999</v>
      </c>
      <c r="N245" s="10">
        <f t="shared" si="10"/>
        <v>4.3888584594907414</v>
      </c>
      <c r="O245" s="11">
        <f>_xlfn.STDEV.P(B245:I245)</f>
        <v>0.72290342823288445</v>
      </c>
    </row>
    <row r="246" spans="1:15" x14ac:dyDescent="0.35">
      <c r="A246" s="8">
        <v>35</v>
      </c>
      <c r="B246" s="9">
        <v>5.0892178571428577</v>
      </c>
      <c r="C246" s="9">
        <v>3.9055518571428567</v>
      </c>
      <c r="D246" s="9">
        <v>4.3618787500000007</v>
      </c>
      <c r="E246" s="9">
        <v>5.3655951388888887</v>
      </c>
      <c r="F246" s="9">
        <v>3.7713574999999997</v>
      </c>
      <c r="G246" s="9">
        <v>3.1108900000000004</v>
      </c>
      <c r="H246" s="9">
        <v>4.9725014285714284</v>
      </c>
      <c r="I246" s="9">
        <v>3.7065653472222224</v>
      </c>
      <c r="J246" s="9">
        <v>3.28301475</v>
      </c>
      <c r="K246" s="9">
        <v>6.1117376666666665</v>
      </c>
      <c r="L246" s="9">
        <v>4.4857820000000004</v>
      </c>
      <c r="M246" s="9">
        <v>5.1562700000000001</v>
      </c>
      <c r="N246" s="10">
        <f t="shared" si="10"/>
        <v>4.4433635246362444</v>
      </c>
      <c r="O246" s="11">
        <f>_xlfn.STDEV.P(B246:I246)</f>
        <v>0.74279452413439051</v>
      </c>
    </row>
    <row r="247" spans="1:15" x14ac:dyDescent="0.35">
      <c r="A247" s="8">
        <v>36</v>
      </c>
      <c r="B247" s="9">
        <v>5.1255028571428571</v>
      </c>
      <c r="C247" s="9">
        <v>3.899971857142857</v>
      </c>
      <c r="D247" s="9">
        <v>4.4196510714285715</v>
      </c>
      <c r="E247" s="9">
        <v>5.4747026388888891</v>
      </c>
      <c r="F247" s="9">
        <v>3.8627761111111112</v>
      </c>
      <c r="G247" s="9">
        <v>3.1359700000000004</v>
      </c>
      <c r="H247" s="9">
        <v>5.0257621428571433</v>
      </c>
      <c r="I247" s="9">
        <v>3.6885004861111113</v>
      </c>
      <c r="J247" s="9">
        <v>3.3424597500000002</v>
      </c>
      <c r="K247" s="9">
        <v>6.2080683333333333</v>
      </c>
      <c r="L247" s="9">
        <v>4.5372789999999998</v>
      </c>
      <c r="M247" s="9">
        <v>5.1293959999999998</v>
      </c>
      <c r="N247" s="10">
        <f t="shared" si="10"/>
        <v>4.4875033540013227</v>
      </c>
      <c r="O247" s="11">
        <f>_xlfn.STDEV.P(B247:I247)</f>
        <v>0.7645044490701276</v>
      </c>
    </row>
    <row r="248" spans="1:15" x14ac:dyDescent="0.35">
      <c r="A248" s="8">
        <v>37</v>
      </c>
      <c r="B248" s="9">
        <v>5.1601164285714294</v>
      </c>
      <c r="C248" s="9">
        <v>3.8870367142857143</v>
      </c>
      <c r="D248" s="9">
        <v>4.4365406250000001</v>
      </c>
      <c r="E248" s="9">
        <v>5.5361181944444446</v>
      </c>
      <c r="F248" s="9">
        <v>3.9253808333333335</v>
      </c>
      <c r="G248" s="9">
        <v>3.1731366666666667</v>
      </c>
      <c r="H248" s="9">
        <v>5.080876428571429</v>
      </c>
      <c r="I248" s="9">
        <v>3.7095857638888887</v>
      </c>
      <c r="J248" s="9">
        <v>3.37753975</v>
      </c>
      <c r="K248" s="9">
        <v>6.2800996666666666</v>
      </c>
      <c r="L248" s="9">
        <v>4.5282289999999996</v>
      </c>
      <c r="M248" s="9">
        <v>5.1051199999999994</v>
      </c>
      <c r="N248" s="10">
        <f t="shared" si="10"/>
        <v>4.5166483392857151</v>
      </c>
      <c r="O248" s="11">
        <f>_xlfn.STDEV.P(B248:I248)</f>
        <v>0.7740420950609036</v>
      </c>
    </row>
    <row r="249" spans="1:15" x14ac:dyDescent="0.35">
      <c r="A249" s="8">
        <v>38</v>
      </c>
      <c r="B249" s="9">
        <v>5.1914928571428574</v>
      </c>
      <c r="C249" s="9">
        <v>3.8919717142857144</v>
      </c>
      <c r="D249" s="9">
        <v>4.4258967857142864</v>
      </c>
      <c r="E249" s="9">
        <v>5.5654193750000003</v>
      </c>
      <c r="F249" s="9">
        <v>3.9695594444444442</v>
      </c>
      <c r="G249" s="9">
        <v>3.2491408333333336</v>
      </c>
      <c r="H249" s="9">
        <v>5.0973835714285727</v>
      </c>
      <c r="I249" s="9">
        <v>3.75260375</v>
      </c>
      <c r="J249" s="9">
        <v>3.3481132499999999</v>
      </c>
      <c r="K249" s="9">
        <v>6.2492774999999998</v>
      </c>
      <c r="L249" s="9">
        <v>4.4589730000000003</v>
      </c>
      <c r="M249" s="9">
        <v>5.0731659999999996</v>
      </c>
      <c r="N249" s="10">
        <f t="shared" si="10"/>
        <v>4.522749840112434</v>
      </c>
      <c r="O249" s="11">
        <f>_xlfn.STDEV.P(B249:I249)</f>
        <v>0.763073457310534</v>
      </c>
    </row>
    <row r="250" spans="1:15" x14ac:dyDescent="0.35">
      <c r="A250" s="8">
        <v>39</v>
      </c>
      <c r="B250" s="9">
        <v>5.2135192857142858</v>
      </c>
      <c r="C250" s="9">
        <v>3.8670161428571426</v>
      </c>
      <c r="D250" s="9">
        <v>4.3988216964285716</v>
      </c>
      <c r="E250" s="9">
        <v>5.5719696527777778</v>
      </c>
      <c r="F250" s="9">
        <v>4.0230661111111115</v>
      </c>
      <c r="G250" s="9">
        <v>3.3531041666666663</v>
      </c>
      <c r="H250" s="9">
        <v>5.0955035714285719</v>
      </c>
      <c r="I250" s="9">
        <v>3.8065338194444447</v>
      </c>
      <c r="J250" s="9">
        <v>3.2676802499999997</v>
      </c>
      <c r="K250" s="9">
        <v>6.1649384999999999</v>
      </c>
      <c r="L250" s="9">
        <v>4.3747419999999995</v>
      </c>
      <c r="M250" s="9">
        <v>5.0172160000000003</v>
      </c>
      <c r="N250" s="10">
        <f t="shared" si="10"/>
        <v>4.5128425997023802</v>
      </c>
      <c r="O250" s="11">
        <f>_xlfn.STDEV.P(B250:I250)</f>
        <v>0.74088626377556699</v>
      </c>
    </row>
    <row r="251" spans="1:15" x14ac:dyDescent="0.35">
      <c r="A251" s="8">
        <v>40</v>
      </c>
      <c r="B251" s="9">
        <v>5.2231835714285717</v>
      </c>
      <c r="C251" s="9">
        <v>3.7772499999999996</v>
      </c>
      <c r="D251" s="9">
        <v>4.3685693749999999</v>
      </c>
      <c r="E251" s="9">
        <v>5.5715210416666672</v>
      </c>
      <c r="F251" s="9">
        <v>4.0854188888888885</v>
      </c>
      <c r="G251" s="9">
        <v>3.4487516666666669</v>
      </c>
      <c r="H251" s="9">
        <v>5.0927521428571429</v>
      </c>
      <c r="I251" s="9">
        <v>3.8576385416666668</v>
      </c>
      <c r="J251" s="9">
        <v>3.2055587499999998</v>
      </c>
      <c r="K251" s="9">
        <v>6.109191833333333</v>
      </c>
      <c r="L251" s="9">
        <v>4.2676400000000001</v>
      </c>
      <c r="M251" s="9">
        <v>4.9311869999999995</v>
      </c>
      <c r="N251" s="10">
        <f t="shared" si="10"/>
        <v>4.4948885676256616</v>
      </c>
      <c r="O251" s="11">
        <f>_xlfn.STDEV.P(B251:I251)</f>
        <v>0.72547065930407917</v>
      </c>
    </row>
    <row r="252" spans="1:15" x14ac:dyDescent="0.35">
      <c r="A252" s="8">
        <v>41</v>
      </c>
      <c r="B252" s="9">
        <v>5.2137778571428575</v>
      </c>
      <c r="C252" s="9">
        <v>3.6756105714285714</v>
      </c>
      <c r="D252" s="9">
        <v>4.3307008035714283</v>
      </c>
      <c r="E252" s="9">
        <v>5.5993777777777769</v>
      </c>
      <c r="F252" s="9">
        <v>4.1130161111111114</v>
      </c>
      <c r="G252" s="9">
        <v>3.5122074999999997</v>
      </c>
      <c r="H252" s="9">
        <v>5.0736042857142856</v>
      </c>
      <c r="I252" s="9">
        <v>3.8949759722222219</v>
      </c>
      <c r="J252" s="9">
        <v>3.1958229999999999</v>
      </c>
      <c r="K252" s="9">
        <v>6.1113433333333331</v>
      </c>
      <c r="L252" s="9">
        <v>4.0781379999999992</v>
      </c>
      <c r="M252" s="9">
        <v>4.8223179999999992</v>
      </c>
      <c r="N252" s="10">
        <f t="shared" si="10"/>
        <v>4.4684077676917981</v>
      </c>
      <c r="O252" s="11">
        <f>_xlfn.STDEV.P(B252:I252)</f>
        <v>0.72490737312444331</v>
      </c>
    </row>
    <row r="253" spans="1:15" x14ac:dyDescent="0.35">
      <c r="A253" s="8">
        <v>42</v>
      </c>
      <c r="B253" s="9">
        <v>5.1982542857142864</v>
      </c>
      <c r="C253" s="9">
        <v>3.5945415714285711</v>
      </c>
      <c r="D253" s="9">
        <v>4.2738750000000003</v>
      </c>
      <c r="E253" s="9">
        <v>5.6361970833333324</v>
      </c>
      <c r="F253" s="9">
        <v>4.1001319444444437</v>
      </c>
      <c r="G253" s="9">
        <v>3.5248883333333332</v>
      </c>
      <c r="H253" s="9">
        <v>5.057512142857143</v>
      </c>
      <c r="I253" s="9">
        <v>3.913664513888889</v>
      </c>
      <c r="J253" s="9">
        <v>3.2481499999999999</v>
      </c>
      <c r="K253" s="9">
        <v>6.1193068333333329</v>
      </c>
      <c r="L253" s="9">
        <v>3.8439329999999998</v>
      </c>
      <c r="M253" s="9">
        <v>4.7219329999999999</v>
      </c>
      <c r="N253" s="10">
        <f t="shared" si="10"/>
        <v>4.4360323090277776</v>
      </c>
      <c r="O253" s="11">
        <f>_xlfn.STDEV.P(B253:I253)</f>
        <v>0.73768412117220361</v>
      </c>
    </row>
    <row r="254" spans="1:15" x14ac:dyDescent="0.35">
      <c r="A254" s="8">
        <v>43</v>
      </c>
      <c r="B254" s="9">
        <v>5.1789892857142856</v>
      </c>
      <c r="C254" s="9">
        <v>3.5172892857142859</v>
      </c>
      <c r="D254" s="9">
        <v>4.2062633035714292</v>
      </c>
      <c r="E254" s="9">
        <v>5.6412629861111103</v>
      </c>
      <c r="F254" s="9">
        <v>4.0765169444444442</v>
      </c>
      <c r="G254" s="9">
        <v>3.4907641666666667</v>
      </c>
      <c r="H254" s="9">
        <v>5.0438164285714286</v>
      </c>
      <c r="I254" s="9">
        <v>3.9195180555555558</v>
      </c>
      <c r="J254" s="9">
        <v>3.3423225000000003</v>
      </c>
      <c r="K254" s="9">
        <v>6.0391423333333334</v>
      </c>
      <c r="L254" s="9">
        <v>3.6842790000000001</v>
      </c>
      <c r="M254" s="9">
        <v>4.6439629999999994</v>
      </c>
      <c r="N254" s="10">
        <f t="shared" si="10"/>
        <v>4.3986772741402111</v>
      </c>
      <c r="O254" s="11">
        <f>_xlfn.STDEV.P(B254:I254)</f>
        <v>0.75324402780295741</v>
      </c>
    </row>
    <row r="255" spans="1:15" x14ac:dyDescent="0.35">
      <c r="A255" s="8">
        <v>44</v>
      </c>
      <c r="B255" s="9">
        <v>5.1533407142857142</v>
      </c>
      <c r="C255" s="9">
        <v>3.4426129999999997</v>
      </c>
      <c r="D255" s="9">
        <v>4.1505086607142854</v>
      </c>
      <c r="E255" s="9">
        <v>5.6135479861111115</v>
      </c>
      <c r="F255" s="9">
        <v>4.0730041666666672</v>
      </c>
      <c r="G255" s="9">
        <v>3.4666208333333328</v>
      </c>
      <c r="H255" s="9">
        <v>5.0443978571428572</v>
      </c>
      <c r="I255" s="9">
        <v>3.9193464583333331</v>
      </c>
      <c r="J255" s="9">
        <v>3.4051914999999999</v>
      </c>
      <c r="K255" s="9">
        <v>5.8843491666666665</v>
      </c>
      <c r="L255" s="9">
        <v>3.6433949999999995</v>
      </c>
      <c r="M255" s="9">
        <v>4.609138999999999</v>
      </c>
      <c r="N255" s="10">
        <f t="shared" si="10"/>
        <v>4.3671211952711637</v>
      </c>
      <c r="O255" s="11">
        <f>_xlfn.STDEV.P(B255:I255)</f>
        <v>0.76069803112563739</v>
      </c>
    </row>
    <row r="256" spans="1:15" x14ac:dyDescent="0.35">
      <c r="A256" s="8">
        <v>45</v>
      </c>
      <c r="B256" s="9">
        <v>5.1211528571428575</v>
      </c>
      <c r="C256" s="9">
        <v>3.3774275714285715</v>
      </c>
      <c r="D256" s="9">
        <v>4.1113918749999998</v>
      </c>
      <c r="E256" s="9">
        <v>5.5778684722222227</v>
      </c>
      <c r="F256" s="9">
        <v>4.0727738888888894</v>
      </c>
      <c r="G256" s="9">
        <v>3.4552791666666662</v>
      </c>
      <c r="H256" s="9">
        <v>5.0573399999999999</v>
      </c>
      <c r="I256" s="9">
        <v>3.9101301388888894</v>
      </c>
      <c r="J256" s="9">
        <v>3.4061167499999998</v>
      </c>
      <c r="K256" s="9">
        <v>5.7622918333333342</v>
      </c>
      <c r="L256" s="9">
        <v>3.659567</v>
      </c>
      <c r="M256" s="9">
        <v>4.6238529999999987</v>
      </c>
      <c r="N256" s="10">
        <f t="shared" si="10"/>
        <v>4.3445993794642863</v>
      </c>
      <c r="O256" s="11">
        <f>_xlfn.STDEV.P(B256:I256)</f>
        <v>0.76441670912016646</v>
      </c>
    </row>
    <row r="257" spans="1:15" x14ac:dyDescent="0.35">
      <c r="A257" s="8">
        <v>46</v>
      </c>
      <c r="B257" s="9">
        <v>5.0878135714285708</v>
      </c>
      <c r="C257" s="9">
        <v>3.3354701428571429</v>
      </c>
      <c r="D257" s="9">
        <v>4.0837299999999992</v>
      </c>
      <c r="E257" s="9">
        <v>5.5494362500000003</v>
      </c>
      <c r="F257" s="9">
        <v>4.0541780555555551</v>
      </c>
      <c r="G257" s="9">
        <v>3.4199399999999995</v>
      </c>
      <c r="H257" s="9">
        <v>5.0373014285714284</v>
      </c>
      <c r="I257" s="9">
        <v>3.8917853472222221</v>
      </c>
      <c r="J257" s="9">
        <v>3.3685134999999997</v>
      </c>
      <c r="K257" s="9">
        <v>5.702947833333333</v>
      </c>
      <c r="L257" s="9">
        <v>3.6980089999999999</v>
      </c>
      <c r="M257" s="9">
        <v>4.6412990000000001</v>
      </c>
      <c r="N257" s="10">
        <f t="shared" si="10"/>
        <v>4.3225353440806877</v>
      </c>
      <c r="O257" s="11">
        <f>_xlfn.STDEV.P(B257:I257)</f>
        <v>0.76677681880202453</v>
      </c>
    </row>
    <row r="258" spans="1:15" x14ac:dyDescent="0.35">
      <c r="A258" s="8">
        <v>47</v>
      </c>
      <c r="B258" s="9">
        <v>5.0628971428571425</v>
      </c>
      <c r="C258" s="9">
        <v>3.3343257142857139</v>
      </c>
      <c r="D258" s="9">
        <v>4.0510583035714287</v>
      </c>
      <c r="E258" s="9">
        <v>5.5209734722222219</v>
      </c>
      <c r="F258" s="9">
        <v>4.0176833333333324</v>
      </c>
      <c r="G258" s="9">
        <v>3.3670916666666661</v>
      </c>
      <c r="H258" s="9">
        <v>5.0102635714285721</v>
      </c>
      <c r="I258" s="9">
        <v>3.8714118055555558</v>
      </c>
      <c r="J258" s="9">
        <v>3.31850325</v>
      </c>
      <c r="K258" s="9">
        <v>5.6503266666666665</v>
      </c>
      <c r="L258" s="9">
        <v>3.7356349999999998</v>
      </c>
      <c r="M258" s="9">
        <v>4.6575980000000001</v>
      </c>
      <c r="N258" s="10">
        <f t="shared" si="10"/>
        <v>4.2998139938822755</v>
      </c>
      <c r="O258" s="11">
        <f>_xlfn.STDEV.P(B258:I258)</f>
        <v>0.76665636037976737</v>
      </c>
    </row>
    <row r="259" spans="1:15" x14ac:dyDescent="0.35">
      <c r="A259" s="8">
        <v>48</v>
      </c>
      <c r="B259" s="9">
        <v>5.040775</v>
      </c>
      <c r="C259" s="9">
        <v>3.3544511428571426</v>
      </c>
      <c r="D259" s="9">
        <v>4.0149203571428576</v>
      </c>
      <c r="E259" s="9">
        <v>5.4758321527777785</v>
      </c>
      <c r="F259" s="9">
        <v>3.9605405555555553</v>
      </c>
      <c r="G259" s="9">
        <v>3.3253000000000004</v>
      </c>
      <c r="H259" s="9">
        <v>4.9707378571428578</v>
      </c>
      <c r="I259" s="9">
        <v>3.8578301388888887</v>
      </c>
      <c r="J259" s="9">
        <v>3.23858025</v>
      </c>
      <c r="K259" s="9">
        <v>5.5470031666666673</v>
      </c>
      <c r="L259" s="9">
        <v>3.7634469999999998</v>
      </c>
      <c r="M259" s="9">
        <v>4.6683439999999994</v>
      </c>
      <c r="N259" s="10">
        <f t="shared" si="10"/>
        <v>4.2681468017526454</v>
      </c>
      <c r="O259" s="11">
        <f>_xlfn.STDEV.P(B259:I259)</f>
        <v>0.75807130777260512</v>
      </c>
    </row>
    <row r="260" spans="1:15" x14ac:dyDescent="0.35">
      <c r="A260" s="8">
        <v>49</v>
      </c>
      <c r="B260" s="9">
        <v>5.0257578571428567</v>
      </c>
      <c r="C260" s="9">
        <v>3.3717627142857145</v>
      </c>
      <c r="D260" s="9">
        <v>3.9871757142857143</v>
      </c>
      <c r="E260" s="9">
        <v>5.4062714583333324</v>
      </c>
      <c r="F260" s="9">
        <v>3.8991619444444439</v>
      </c>
      <c r="G260" s="9">
        <v>3.3212574999999998</v>
      </c>
      <c r="H260" s="9">
        <v>4.9749407142857143</v>
      </c>
      <c r="I260" s="9">
        <v>3.8496656944444441</v>
      </c>
      <c r="J260" s="9">
        <v>3.1573372499999999</v>
      </c>
      <c r="K260" s="9">
        <v>5.4377081666666669</v>
      </c>
      <c r="L260" s="9">
        <v>3.8094910000000004</v>
      </c>
      <c r="M260" s="9">
        <v>4.6408439999999995</v>
      </c>
      <c r="N260" s="10">
        <f t="shared" si="10"/>
        <v>4.2401145011574082</v>
      </c>
      <c r="O260" s="11">
        <f>_xlfn.STDEV.P(B260:I260)</f>
        <v>0.74558999950560201</v>
      </c>
    </row>
    <row r="261" spans="1:15" x14ac:dyDescent="0.35">
      <c r="A261" s="8">
        <v>50</v>
      </c>
      <c r="B261" s="9">
        <v>5.0302100000000003</v>
      </c>
      <c r="C261" s="9">
        <v>3.403429</v>
      </c>
      <c r="D261" s="9">
        <v>4.0109908035714286</v>
      </c>
      <c r="E261" s="9">
        <v>5.3151689583333335</v>
      </c>
      <c r="F261" s="9">
        <v>3.8970688888888878</v>
      </c>
      <c r="G261" s="9">
        <v>3.3747316666666665</v>
      </c>
      <c r="H261" s="9">
        <v>5.1414228571428566</v>
      </c>
      <c r="I261" s="9">
        <v>3.8456903472222219</v>
      </c>
      <c r="J261" s="9">
        <v>3.2083982500000001</v>
      </c>
      <c r="K261" s="9">
        <v>5.4145503333333327</v>
      </c>
      <c r="L261" s="9">
        <v>3.8499090000000002</v>
      </c>
      <c r="M261" s="9">
        <v>4.582745000000001</v>
      </c>
      <c r="N261" s="10">
        <f t="shared" si="10"/>
        <v>4.256192925429894</v>
      </c>
      <c r="O261" s="11">
        <f>_xlfn.STDEV.P(B261:I261)</f>
        <v>0.73873478564692729</v>
      </c>
    </row>
    <row r="262" spans="1:15" x14ac:dyDescent="0.35">
      <c r="A262" s="8">
        <v>51</v>
      </c>
      <c r="B262" s="9">
        <v>5.0403500000000001</v>
      </c>
      <c r="C262" s="9">
        <v>3.4340947142857141</v>
      </c>
      <c r="D262" s="9">
        <v>4.206401964285714</v>
      </c>
      <c r="E262" s="9">
        <v>5.2386955555555552</v>
      </c>
      <c r="F262" s="9">
        <v>4.0710769444444441</v>
      </c>
      <c r="G262" s="9">
        <v>3.4611266666666669</v>
      </c>
      <c r="H262" s="9">
        <v>5.677618571428571</v>
      </c>
      <c r="I262" s="9">
        <v>3.8496793749999996</v>
      </c>
      <c r="J262" s="9">
        <v>3.6215752500000002</v>
      </c>
      <c r="K262" s="9">
        <v>5.4751261666666666</v>
      </c>
      <c r="L262" s="9">
        <v>3.8591970000000004</v>
      </c>
      <c r="M262" s="9">
        <v>4.5300159999999998</v>
      </c>
      <c r="N262" s="10">
        <f t="shared" si="10"/>
        <v>4.372079850694444</v>
      </c>
      <c r="O262" s="11">
        <f>_xlfn.STDEV.P(B262:I262)</f>
        <v>0.79077844470984759</v>
      </c>
    </row>
    <row r="263" spans="1:15" x14ac:dyDescent="0.35">
      <c r="A263" s="8">
        <v>52</v>
      </c>
      <c r="B263" s="9">
        <v>5.0429307142857143</v>
      </c>
      <c r="C263" s="9">
        <v>3.4600480000000005</v>
      </c>
      <c r="D263" s="9">
        <v>4.700396160714285</v>
      </c>
      <c r="E263" s="9">
        <v>5.2349547916666666</v>
      </c>
      <c r="F263" s="9">
        <v>4.5459555555555564</v>
      </c>
      <c r="G263" s="9">
        <v>3.5455966666666665</v>
      </c>
      <c r="H263" s="9">
        <v>6.7120292857142854</v>
      </c>
      <c r="I263" s="9">
        <v>3.8716388888888886</v>
      </c>
      <c r="J263" s="9">
        <v>4.5304675000000003</v>
      </c>
      <c r="K263" s="9">
        <v>5.5265155000000004</v>
      </c>
      <c r="L263" s="9">
        <v>3.8712920000000004</v>
      </c>
      <c r="M263" s="9">
        <v>4.5433500000000002</v>
      </c>
      <c r="N263" s="10">
        <f t="shared" si="10"/>
        <v>4.6320979219576728</v>
      </c>
      <c r="O263" s="11">
        <f>_xlfn.STDEV.P(B263:I263)</f>
        <v>1.0001562849395313</v>
      </c>
    </row>
    <row r="264" spans="1:15" x14ac:dyDescent="0.35">
      <c r="A264" s="8">
        <v>53</v>
      </c>
      <c r="B264" s="9">
        <v>5.0737271428571429</v>
      </c>
      <c r="C264" s="9">
        <v>3.5684967142857142</v>
      </c>
      <c r="D264" s="9">
        <v>5.5113917857142862</v>
      </c>
      <c r="E264" s="9">
        <v>5.4070186111111109</v>
      </c>
      <c r="F264" s="9">
        <v>5.3749111111111105</v>
      </c>
      <c r="G264" s="9">
        <v>3.6519250000000003</v>
      </c>
      <c r="H264" s="9">
        <v>8.3148778571428572</v>
      </c>
      <c r="I264" s="9">
        <v>3.9315781250000001</v>
      </c>
      <c r="J264" s="9">
        <v>5.9113562499999999</v>
      </c>
      <c r="K264" s="9">
        <v>5.5329203333333332</v>
      </c>
      <c r="L264" s="9">
        <v>3.9269979999999993</v>
      </c>
      <c r="M264" s="9">
        <v>4.6786960000000004</v>
      </c>
      <c r="N264" s="10">
        <f t="shared" si="10"/>
        <v>5.0736580775462956</v>
      </c>
      <c r="O264" s="11">
        <f>_xlfn.STDEV.P(B264:I264)</f>
        <v>1.4353875334919044</v>
      </c>
    </row>
    <row r="265" spans="1:15" x14ac:dyDescent="0.35">
      <c r="A265" s="8">
        <v>54</v>
      </c>
      <c r="B265" s="9">
        <v>5.1858321428571426</v>
      </c>
      <c r="C265" s="9">
        <v>3.9074287142857145</v>
      </c>
      <c r="D265" s="9">
        <v>6.5596562499999997</v>
      </c>
      <c r="E265" s="9">
        <v>5.9121946527777771</v>
      </c>
      <c r="F265" s="9">
        <v>6.5342424999999995</v>
      </c>
      <c r="G265" s="9">
        <v>3.8347916666666664</v>
      </c>
      <c r="H265" s="9">
        <v>10.360804285714286</v>
      </c>
      <c r="I265" s="9">
        <v>4.0661286111111119</v>
      </c>
      <c r="J265" s="9">
        <v>7.7515099999999997</v>
      </c>
      <c r="K265" s="9">
        <v>5.5077674999999999</v>
      </c>
      <c r="L265" s="9">
        <v>4.0317369999999997</v>
      </c>
      <c r="M265" s="9">
        <v>4.9925370000000004</v>
      </c>
      <c r="N265" s="10">
        <f t="shared" si="10"/>
        <v>5.7203858602843916</v>
      </c>
      <c r="O265" s="11">
        <f>_xlfn.STDEV.P(B265:I265)</f>
        <v>2.0235150634876566</v>
      </c>
    </row>
    <row r="266" spans="1:15" x14ac:dyDescent="0.35">
      <c r="A266" s="8">
        <v>55</v>
      </c>
      <c r="B266" s="9">
        <v>5.4729599999999996</v>
      </c>
      <c r="C266" s="9">
        <v>4.6012008571428566</v>
      </c>
      <c r="D266" s="9">
        <v>7.7682334821428576</v>
      </c>
      <c r="E266" s="9">
        <v>6.8848238888888886</v>
      </c>
      <c r="F266" s="9">
        <v>8.0157880555555554</v>
      </c>
      <c r="G266" s="9">
        <v>4.1623966666666661</v>
      </c>
      <c r="H266" s="9">
        <v>12.701237142857142</v>
      </c>
      <c r="I266" s="9">
        <v>4.3233432638888889</v>
      </c>
      <c r="J266" s="9">
        <v>9.9146212499999997</v>
      </c>
      <c r="K266" s="9">
        <v>5.4525606666666668</v>
      </c>
      <c r="L266" s="9">
        <v>4.2775199999999991</v>
      </c>
      <c r="M266" s="9">
        <v>5.5448979999999999</v>
      </c>
      <c r="N266" s="10">
        <f t="shared" si="10"/>
        <v>6.5932986061507934</v>
      </c>
      <c r="O266" s="11">
        <f>_xlfn.STDEV.P(B266:I266)</f>
        <v>2.6670754087935804</v>
      </c>
    </row>
    <row r="267" spans="1:15" x14ac:dyDescent="0.35">
      <c r="A267" s="8">
        <v>56</v>
      </c>
      <c r="B267" s="9">
        <v>6.0842000000000009</v>
      </c>
      <c r="C267" s="9">
        <v>5.7591542857142866</v>
      </c>
      <c r="D267" s="9">
        <v>9.1288532142857157</v>
      </c>
      <c r="E267" s="9">
        <v>8.3500973611111107</v>
      </c>
      <c r="F267" s="9">
        <v>9.8241283333333342</v>
      </c>
      <c r="G267" s="9">
        <v>4.7179691666666663</v>
      </c>
      <c r="H267" s="9">
        <v>15.157269999999999</v>
      </c>
      <c r="I267" s="9">
        <v>4.7710204166666665</v>
      </c>
      <c r="J267" s="9">
        <v>12.2797965</v>
      </c>
      <c r="K267" s="9">
        <v>5.4247486666666669</v>
      </c>
      <c r="L267" s="9">
        <v>4.8542869999999994</v>
      </c>
      <c r="M267" s="9">
        <v>6.4404659999999998</v>
      </c>
      <c r="N267" s="10">
        <f t="shared" si="10"/>
        <v>7.7326659120370378</v>
      </c>
      <c r="O267" s="11">
        <f>_xlfn.STDEV.P(B267:I267)</f>
        <v>3.2755758736298599</v>
      </c>
    </row>
    <row r="268" spans="1:15" x14ac:dyDescent="0.35">
      <c r="A268" s="8">
        <v>57</v>
      </c>
      <c r="B268" s="9">
        <v>7.1592214285714286</v>
      </c>
      <c r="C268" s="9">
        <v>7.4378084285714285</v>
      </c>
      <c r="D268" s="9">
        <v>10.692180089285714</v>
      </c>
      <c r="E268" s="9">
        <v>10.242701180555557</v>
      </c>
      <c r="F268" s="9">
        <v>11.940825833333333</v>
      </c>
      <c r="G268" s="9">
        <v>5.6346708333333329</v>
      </c>
      <c r="H268" s="9">
        <v>17.727163571428569</v>
      </c>
      <c r="I268" s="9">
        <v>5.5223163888888891</v>
      </c>
      <c r="J268" s="9">
        <v>14.834880500000001</v>
      </c>
      <c r="K268" s="9">
        <v>5.5811254999999997</v>
      </c>
      <c r="L268" s="9">
        <v>5.9041580000000007</v>
      </c>
      <c r="M268" s="9">
        <v>7.7560419999999999</v>
      </c>
      <c r="N268" s="10">
        <f t="shared" si="10"/>
        <v>9.2027578128306882</v>
      </c>
      <c r="O268" s="11">
        <f>_xlfn.STDEV.P(B268:I268)</f>
        <v>3.8094527716342665</v>
      </c>
    </row>
    <row r="269" spans="1:15" x14ac:dyDescent="0.35">
      <c r="A269" s="8">
        <v>58</v>
      </c>
      <c r="B269" s="9">
        <v>8.7253299999999996</v>
      </c>
      <c r="C269" s="9">
        <v>9.5610952857142841</v>
      </c>
      <c r="D269" s="9">
        <v>12.519635267857144</v>
      </c>
      <c r="E269" s="9">
        <v>12.43363173611111</v>
      </c>
      <c r="F269" s="9">
        <v>14.34739027777778</v>
      </c>
      <c r="G269" s="9">
        <v>7.033828333333334</v>
      </c>
      <c r="H269" s="9">
        <v>20.289388571428574</v>
      </c>
      <c r="I269" s="9">
        <v>6.7203461805555555</v>
      </c>
      <c r="J269" s="9">
        <v>17.527611999999998</v>
      </c>
      <c r="K269" s="9">
        <v>6.1462356666666667</v>
      </c>
      <c r="L269" s="9">
        <v>7.3781060000000007</v>
      </c>
      <c r="M269" s="9">
        <v>9.4660029999999988</v>
      </c>
      <c r="N269" s="10">
        <f t="shared" si="10"/>
        <v>11.012383526620368</v>
      </c>
      <c r="O269" s="11">
        <f>_xlfn.STDEV.P(B269:I269)</f>
        <v>4.2057279306365878</v>
      </c>
    </row>
    <row r="270" spans="1:15" x14ac:dyDescent="0.35">
      <c r="A270" s="8">
        <v>59</v>
      </c>
      <c r="B270" s="9">
        <v>10.701125714285713</v>
      </c>
      <c r="C270" s="9">
        <v>11.963921000000001</v>
      </c>
      <c r="D270" s="9">
        <v>14.661251160714286</v>
      </c>
      <c r="E270" s="9">
        <v>14.816072847222223</v>
      </c>
      <c r="F270" s="9">
        <v>17.001658888888887</v>
      </c>
      <c r="G270" s="9">
        <v>8.9230266666666687</v>
      </c>
      <c r="H270" s="9">
        <v>22.938846428571431</v>
      </c>
      <c r="I270" s="9">
        <v>8.4266090277777774</v>
      </c>
      <c r="J270" s="9">
        <v>20.276126499999997</v>
      </c>
      <c r="K270" s="9">
        <v>7.2369383333333328</v>
      </c>
      <c r="L270" s="9">
        <v>9.106694000000001</v>
      </c>
      <c r="M270" s="9">
        <v>11.469974000000001</v>
      </c>
      <c r="N270" s="10">
        <f t="shared" si="10"/>
        <v>13.126853713955029</v>
      </c>
      <c r="O270" s="11">
        <f>_xlfn.STDEV.P(B270:I270)</f>
        <v>4.4869072652097817</v>
      </c>
    </row>
    <row r="271" spans="1:15" x14ac:dyDescent="0.35">
      <c r="A271" s="8">
        <v>60</v>
      </c>
      <c r="B271" s="9">
        <v>12.960214285714287</v>
      </c>
      <c r="C271" s="9">
        <v>14.499281714285715</v>
      </c>
      <c r="D271" s="9">
        <v>17.105252232142856</v>
      </c>
      <c r="E271" s="9">
        <v>17.335454305555558</v>
      </c>
      <c r="F271" s="9">
        <v>19.806964722222222</v>
      </c>
      <c r="G271" s="9">
        <v>11.172846666666667</v>
      </c>
      <c r="H271" s="9">
        <v>25.582748571428567</v>
      </c>
      <c r="I271" s="9">
        <v>10.543262083333333</v>
      </c>
      <c r="J271" s="9">
        <v>23.024468499999998</v>
      </c>
      <c r="K271" s="9">
        <v>8.7872296666666667</v>
      </c>
      <c r="L271" s="9">
        <v>11.018343999999999</v>
      </c>
      <c r="M271" s="9">
        <v>13.681556</v>
      </c>
      <c r="N271" s="10">
        <f t="shared" si="10"/>
        <v>15.459801895667988</v>
      </c>
      <c r="O271" s="11">
        <f>_xlfn.STDEV.P(B271:I271)</f>
        <v>4.6606116974144456</v>
      </c>
    </row>
    <row r="272" spans="1:15" x14ac:dyDescent="0.35">
      <c r="A272" s="8">
        <v>61</v>
      </c>
      <c r="B272" s="9">
        <v>15.388273571428572</v>
      </c>
      <c r="C272" s="9">
        <v>17.110016857142856</v>
      </c>
      <c r="D272" s="9">
        <v>19.765030089285716</v>
      </c>
      <c r="E272" s="9">
        <v>19.929977708333332</v>
      </c>
      <c r="F272" s="9">
        <v>22.663633611111109</v>
      </c>
      <c r="G272" s="9">
        <v>13.611090000000001</v>
      </c>
      <c r="H272" s="9">
        <v>28.232805714285711</v>
      </c>
      <c r="I272" s="9">
        <v>12.91079527777778</v>
      </c>
      <c r="J272" s="9">
        <v>25.801879499999998</v>
      </c>
      <c r="K272" s="9">
        <v>10.726558666666666</v>
      </c>
      <c r="L272" s="9">
        <v>13.181283000000001</v>
      </c>
      <c r="M272" s="9">
        <v>16.067171999999999</v>
      </c>
      <c r="N272" s="10">
        <f t="shared" si="10"/>
        <v>17.949042999669313</v>
      </c>
      <c r="O272" s="11">
        <f>_xlfn.STDEV.P(B272:I272)</f>
        <v>4.7715218771559922</v>
      </c>
    </row>
    <row r="273" spans="1:15" x14ac:dyDescent="0.35">
      <c r="A273" s="8">
        <v>62</v>
      </c>
      <c r="B273" s="9">
        <v>17.896629285714287</v>
      </c>
      <c r="C273" s="9">
        <v>19.805222285714287</v>
      </c>
      <c r="D273" s="9">
        <v>22.535653035714287</v>
      </c>
      <c r="E273" s="9">
        <v>22.534310416666663</v>
      </c>
      <c r="F273" s="9">
        <v>25.524593333333328</v>
      </c>
      <c r="G273" s="9">
        <v>16.105317499999998</v>
      </c>
      <c r="H273" s="9">
        <v>30.879087857142856</v>
      </c>
      <c r="I273" s="9">
        <v>15.413714027777779</v>
      </c>
      <c r="J273" s="9">
        <v>28.574636249999998</v>
      </c>
      <c r="K273" s="9">
        <v>13.079620666666667</v>
      </c>
      <c r="L273" s="9">
        <v>15.560932000000001</v>
      </c>
      <c r="M273" s="9">
        <v>18.579305999999999</v>
      </c>
      <c r="N273" s="10">
        <f t="shared" si="10"/>
        <v>20.540751888227515</v>
      </c>
      <c r="O273" s="11">
        <f>_xlfn.STDEV.P(B273:I273)</f>
        <v>4.8489175566432028</v>
      </c>
    </row>
    <row r="274" spans="1:15" x14ac:dyDescent="0.35">
      <c r="A274" s="8">
        <v>63</v>
      </c>
      <c r="B274" s="9">
        <v>20.45979071428571</v>
      </c>
      <c r="C274" s="9">
        <v>22.568455857142855</v>
      </c>
      <c r="D274" s="9">
        <v>25.335958392857144</v>
      </c>
      <c r="E274" s="9">
        <v>25.128932083333332</v>
      </c>
      <c r="F274" s="9">
        <v>28.351054444444443</v>
      </c>
      <c r="G274" s="9">
        <v>18.665335000000002</v>
      </c>
      <c r="H274" s="9">
        <v>33.512957857142851</v>
      </c>
      <c r="I274" s="9">
        <v>17.985580486111111</v>
      </c>
      <c r="J274" s="9">
        <v>31.286325249999997</v>
      </c>
      <c r="K274" s="9">
        <v>15.778703833333333</v>
      </c>
      <c r="L274" s="9">
        <v>18.075346</v>
      </c>
      <c r="M274" s="9">
        <v>21.151221</v>
      </c>
      <c r="N274" s="10">
        <f t="shared" si="10"/>
        <v>23.19163840988757</v>
      </c>
      <c r="O274" s="11">
        <f>_xlfn.STDEV.P(B274:I274)</f>
        <v>4.8951710834148017</v>
      </c>
    </row>
    <row r="275" spans="1:15" x14ac:dyDescent="0.35">
      <c r="A275" s="8">
        <v>64</v>
      </c>
      <c r="B275" s="9">
        <v>23.099649285714285</v>
      </c>
      <c r="C275" s="9">
        <v>25.352153000000005</v>
      </c>
      <c r="D275" s="9">
        <v>28.149179464285716</v>
      </c>
      <c r="E275" s="9">
        <v>27.732475763888893</v>
      </c>
      <c r="F275" s="9">
        <v>31.103228611111113</v>
      </c>
      <c r="G275" s="9">
        <v>21.264881666666664</v>
      </c>
      <c r="H275" s="9">
        <v>36.12285571428572</v>
      </c>
      <c r="I275" s="9">
        <v>20.59017708333333</v>
      </c>
      <c r="J275" s="9">
        <v>33.857288999999994</v>
      </c>
      <c r="K275" s="9">
        <v>18.667175</v>
      </c>
      <c r="L275" s="9">
        <v>20.679341999999998</v>
      </c>
      <c r="M275" s="9">
        <v>23.763595000000002</v>
      </c>
      <c r="N275" s="10">
        <f t="shared" si="10"/>
        <v>25.865166799107143</v>
      </c>
      <c r="O275" s="11">
        <f>_xlfn.STDEV.P(B275:I275)</f>
        <v>4.9115950424813812</v>
      </c>
    </row>
    <row r="276" spans="1:15" x14ac:dyDescent="0.35">
      <c r="A276" s="8">
        <v>65</v>
      </c>
      <c r="B276" s="9">
        <v>25.801875714285714</v>
      </c>
      <c r="C276" s="9">
        <v>28.113378714285709</v>
      </c>
      <c r="D276" s="9">
        <v>30.986997321428571</v>
      </c>
      <c r="E276" s="9">
        <v>30.34089201388889</v>
      </c>
      <c r="F276" s="9">
        <v>33.792517777777782</v>
      </c>
      <c r="G276" s="9">
        <v>23.886980833333332</v>
      </c>
      <c r="H276" s="9">
        <v>38.732725714285721</v>
      </c>
      <c r="I276" s="9">
        <v>23.194524513888886</v>
      </c>
      <c r="J276" s="9">
        <v>36.299035249999996</v>
      </c>
      <c r="K276" s="9">
        <v>21.645953499999997</v>
      </c>
      <c r="L276" s="9">
        <v>23.326104999999998</v>
      </c>
      <c r="M276" s="9">
        <v>26.42042</v>
      </c>
      <c r="N276" s="10">
        <f t="shared" ref="N276:N311" si="11">AVERAGE(B276:M276)</f>
        <v>28.54511719609788</v>
      </c>
      <c r="O276" s="11">
        <f>_xlfn.STDEV.P(B276:I276)</f>
        <v>4.9153547318149124</v>
      </c>
    </row>
    <row r="277" spans="1:15" x14ac:dyDescent="0.35">
      <c r="A277" s="8">
        <v>66</v>
      </c>
      <c r="B277" s="9">
        <v>28.501202857142857</v>
      </c>
      <c r="C277" s="9">
        <v>30.837277142857143</v>
      </c>
      <c r="D277" s="9">
        <v>33.805421785714287</v>
      </c>
      <c r="E277" s="9">
        <v>32.926448055555554</v>
      </c>
      <c r="F277" s="9">
        <v>36.445931388888887</v>
      </c>
      <c r="G277" s="9">
        <v>26.486473333333336</v>
      </c>
      <c r="H277" s="9">
        <v>41.306094285714281</v>
      </c>
      <c r="I277" s="9">
        <v>25.768560902777779</v>
      </c>
      <c r="J277" s="9">
        <v>38.641767000000002</v>
      </c>
      <c r="K277" s="9">
        <v>24.529661500000003</v>
      </c>
      <c r="L277" s="9">
        <v>26.010555000000004</v>
      </c>
      <c r="M277" s="9">
        <v>29.130886</v>
      </c>
      <c r="N277" s="10">
        <f t="shared" si="11"/>
        <v>31.199189937665341</v>
      </c>
      <c r="O277" s="11">
        <f>_xlfn.STDEV.P(B277:I277)</f>
        <v>4.9156652267952943</v>
      </c>
    </row>
    <row r="278" spans="1:15" x14ac:dyDescent="0.35">
      <c r="A278" s="8">
        <v>67</v>
      </c>
      <c r="B278" s="9">
        <v>31.133982857142858</v>
      </c>
      <c r="C278" s="9">
        <v>33.521997285714292</v>
      </c>
      <c r="D278" s="9">
        <v>36.454681517857139</v>
      </c>
      <c r="E278" s="9">
        <v>35.478341527777779</v>
      </c>
      <c r="F278" s="9">
        <v>38.954802222222227</v>
      </c>
      <c r="G278" s="9">
        <v>29.038707500000005</v>
      </c>
      <c r="H278" s="9">
        <v>43.744832857142853</v>
      </c>
      <c r="I278" s="9">
        <v>28.309951041666668</v>
      </c>
      <c r="J278" s="9">
        <v>40.791646999999998</v>
      </c>
      <c r="K278" s="9">
        <v>27.487846999999995</v>
      </c>
      <c r="L278" s="9">
        <v>28.766476000000001</v>
      </c>
      <c r="M278" s="9">
        <v>31.881686000000002</v>
      </c>
      <c r="N278" s="10">
        <f t="shared" si="11"/>
        <v>33.797079400793656</v>
      </c>
      <c r="O278" s="11">
        <f>_xlfn.STDEV.P(B278:I278)</f>
        <v>4.8793998550820659</v>
      </c>
    </row>
    <row r="279" spans="1:15" x14ac:dyDescent="0.35">
      <c r="A279" s="8">
        <v>68</v>
      </c>
      <c r="B279" s="9">
        <v>33.734977857142859</v>
      </c>
      <c r="C279" s="9">
        <v>36.153888142857141</v>
      </c>
      <c r="D279" s="9">
        <v>38.744652232142862</v>
      </c>
      <c r="E279" s="9">
        <v>38.016586736111108</v>
      </c>
      <c r="F279" s="9">
        <v>41.185123333333337</v>
      </c>
      <c r="G279" s="9">
        <v>31.554218333333335</v>
      </c>
      <c r="H279" s="9">
        <v>45.855623571428566</v>
      </c>
      <c r="I279" s="9">
        <v>30.831046597222223</v>
      </c>
      <c r="J279" s="9">
        <v>42.649504</v>
      </c>
      <c r="K279" s="9">
        <v>30.486413000000002</v>
      </c>
      <c r="L279" s="9">
        <v>31.566209000000001</v>
      </c>
      <c r="M279" s="9">
        <v>34.618496999999998</v>
      </c>
      <c r="N279" s="10">
        <f t="shared" si="11"/>
        <v>36.283061650297618</v>
      </c>
      <c r="O279" s="11">
        <f>_xlfn.STDEV.P(B279:I279)</f>
        <v>4.7315782363159631</v>
      </c>
    </row>
    <row r="280" spans="1:15" x14ac:dyDescent="0.35">
      <c r="A280" s="8">
        <v>69</v>
      </c>
      <c r="B280" s="9">
        <v>36.395245714285714</v>
      </c>
      <c r="C280" s="9">
        <v>38.722757857142852</v>
      </c>
      <c r="D280" s="9">
        <v>40.580513392857142</v>
      </c>
      <c r="E280" s="9">
        <v>40.54985131944445</v>
      </c>
      <c r="F280" s="9">
        <v>43.079844722222226</v>
      </c>
      <c r="G280" s="9">
        <v>34.059162499999999</v>
      </c>
      <c r="H280" s="9">
        <v>47.620542142857147</v>
      </c>
      <c r="I280" s="9">
        <v>33.337885486111112</v>
      </c>
      <c r="J280" s="9">
        <v>44.187056749999996</v>
      </c>
      <c r="K280" s="9">
        <v>33.499322833333338</v>
      </c>
      <c r="L280" s="9">
        <v>34.104201000000003</v>
      </c>
      <c r="M280" s="9">
        <v>37.283664000000002</v>
      </c>
      <c r="N280" s="10">
        <f t="shared" si="11"/>
        <v>38.618337309854503</v>
      </c>
      <c r="O280" s="11">
        <f>_xlfn.STDEV.P(B280:I280)</f>
        <v>4.451181254912111</v>
      </c>
    </row>
    <row r="281" spans="1:15" x14ac:dyDescent="0.35">
      <c r="A281" s="8">
        <v>70</v>
      </c>
      <c r="B281" s="9">
        <v>39.114320714285711</v>
      </c>
      <c r="C281" s="9">
        <v>41.220426428571429</v>
      </c>
      <c r="D281" s="9">
        <v>42.019394107142858</v>
      </c>
      <c r="E281" s="9">
        <v>43.020504583333334</v>
      </c>
      <c r="F281" s="9">
        <v>44.647747777777781</v>
      </c>
      <c r="G281" s="9">
        <v>36.567640833333328</v>
      </c>
      <c r="H281" s="9">
        <v>48.921198571428562</v>
      </c>
      <c r="I281" s="9">
        <v>35.830554444444445</v>
      </c>
      <c r="J281" s="9">
        <v>45.376295249999998</v>
      </c>
      <c r="K281" s="9">
        <v>36.441085833333332</v>
      </c>
      <c r="L281" s="9">
        <v>36.607002999999999</v>
      </c>
      <c r="M281" s="9">
        <v>39.809445999999994</v>
      </c>
      <c r="N281" s="10">
        <f t="shared" si="11"/>
        <v>40.797968128637564</v>
      </c>
      <c r="O281" s="11">
        <f>_xlfn.STDEV.P(B281:I281)</f>
        <v>4.0272580647331138</v>
      </c>
    </row>
    <row r="282" spans="1:15" x14ac:dyDescent="0.35">
      <c r="A282" s="8">
        <v>71</v>
      </c>
      <c r="B282" s="9">
        <v>41.835102857142857</v>
      </c>
      <c r="C282" s="9">
        <v>43.514679857142852</v>
      </c>
      <c r="D282" s="9">
        <v>43.223514464285721</v>
      </c>
      <c r="E282" s="9">
        <v>45.29034305555556</v>
      </c>
      <c r="F282" s="9">
        <v>45.916212222222221</v>
      </c>
      <c r="G282" s="9">
        <v>39.054053333333329</v>
      </c>
      <c r="H282" s="9">
        <v>49.812627142857139</v>
      </c>
      <c r="I282" s="9">
        <v>38.318086111111114</v>
      </c>
      <c r="J282" s="9">
        <v>46.127513500000006</v>
      </c>
      <c r="K282" s="9">
        <v>39.325036333333337</v>
      </c>
      <c r="L282" s="9">
        <v>38.944857999999996</v>
      </c>
      <c r="M282" s="9">
        <v>42.147457999999993</v>
      </c>
      <c r="N282" s="10">
        <f t="shared" si="11"/>
        <v>42.792457073082012</v>
      </c>
      <c r="O282" s="11">
        <f>_xlfn.STDEV.P(B282:I282)</f>
        <v>3.5040313399211209</v>
      </c>
    </row>
    <row r="283" spans="1:15" x14ac:dyDescent="0.35">
      <c r="A283" s="8">
        <v>72</v>
      </c>
      <c r="B283" s="9">
        <v>44.44909785714286</v>
      </c>
      <c r="C283" s="9">
        <v>45.43042928571429</v>
      </c>
      <c r="D283" s="9">
        <v>44.277223571428578</v>
      </c>
      <c r="E283" s="9">
        <v>47.210550763888889</v>
      </c>
      <c r="F283" s="9">
        <v>46.938579722222222</v>
      </c>
      <c r="G283" s="9">
        <v>41.481383333333326</v>
      </c>
      <c r="H283" s="9">
        <v>50.216357142857134</v>
      </c>
      <c r="I283" s="9">
        <v>40.801086041666672</v>
      </c>
      <c r="J283" s="9">
        <v>46.362623999999997</v>
      </c>
      <c r="K283" s="9">
        <v>42.211663999999999</v>
      </c>
      <c r="L283" s="9">
        <v>40.967535999999996</v>
      </c>
      <c r="M283" s="9">
        <v>44.248170999999999</v>
      </c>
      <c r="N283" s="10">
        <f t="shared" si="11"/>
        <v>44.549558559854496</v>
      </c>
      <c r="O283" s="11">
        <f>_xlfn.STDEV.P(B283:I283)</f>
        <v>2.8895668691461118</v>
      </c>
    </row>
    <row r="284" spans="1:15" x14ac:dyDescent="0.35">
      <c r="A284" s="8">
        <v>73</v>
      </c>
      <c r="B284" s="9">
        <v>46.726322142857143</v>
      </c>
      <c r="C284" s="9">
        <v>46.944493285714287</v>
      </c>
      <c r="D284" s="9">
        <v>45.099475446428578</v>
      </c>
      <c r="E284" s="9">
        <v>48.689477499999995</v>
      </c>
      <c r="F284" s="9">
        <v>47.711235833333333</v>
      </c>
      <c r="G284" s="9">
        <v>43.829085833333338</v>
      </c>
      <c r="H284" s="9">
        <v>50.187051428571429</v>
      </c>
      <c r="I284" s="9">
        <v>43.241482569444443</v>
      </c>
      <c r="J284" s="9">
        <v>46.043555249999997</v>
      </c>
      <c r="K284" s="9">
        <v>44.988683333333327</v>
      </c>
      <c r="L284" s="9">
        <v>42.691398999999997</v>
      </c>
      <c r="M284" s="9">
        <v>45.998874000000001</v>
      </c>
      <c r="N284" s="10">
        <f t="shared" si="11"/>
        <v>46.012594635251311</v>
      </c>
      <c r="O284" s="11">
        <f>_xlfn.STDEV.P(B284:I284)</f>
        <v>2.2303102567929689</v>
      </c>
    </row>
    <row r="285" spans="1:15" x14ac:dyDescent="0.35">
      <c r="A285" s="8">
        <v>74</v>
      </c>
      <c r="B285" s="9">
        <v>48.483454285714288</v>
      </c>
      <c r="C285" s="9">
        <v>48.108237857142861</v>
      </c>
      <c r="D285" s="9">
        <v>45.553887410714282</v>
      </c>
      <c r="E285" s="9">
        <v>49.727064444444444</v>
      </c>
      <c r="F285" s="9">
        <v>48.076144444444445</v>
      </c>
      <c r="G285" s="9">
        <v>45.99292916666667</v>
      </c>
      <c r="H285" s="9">
        <v>49.688364285714293</v>
      </c>
      <c r="I285" s="9">
        <v>45.561048611111111</v>
      </c>
      <c r="J285" s="9">
        <v>45.143910749999996</v>
      </c>
      <c r="K285" s="9">
        <v>47.295904666666665</v>
      </c>
      <c r="L285" s="9">
        <v>44.230626000000001</v>
      </c>
      <c r="M285" s="9">
        <v>47.315270999999996</v>
      </c>
      <c r="N285" s="10">
        <f t="shared" si="11"/>
        <v>47.098070243551582</v>
      </c>
      <c r="O285" s="11">
        <f>_xlfn.STDEV.P(B285:I285)</f>
        <v>1.6224453974083548</v>
      </c>
    </row>
    <row r="286" spans="1:15" x14ac:dyDescent="0.35">
      <c r="A286" s="8">
        <v>75</v>
      </c>
      <c r="B286" s="9">
        <v>49.710703571428567</v>
      </c>
      <c r="C286" s="9">
        <v>48.831827142857136</v>
      </c>
      <c r="D286" s="9">
        <v>45.539012142857146</v>
      </c>
      <c r="E286" s="9">
        <v>50.34825847222222</v>
      </c>
      <c r="F286" s="9">
        <v>47.84809083333333</v>
      </c>
      <c r="G286" s="9">
        <v>47.749365833333336</v>
      </c>
      <c r="H286" s="9">
        <v>48.42698285714286</v>
      </c>
      <c r="I286" s="9">
        <v>47.605955902777779</v>
      </c>
      <c r="J286" s="9">
        <v>43.828048500000001</v>
      </c>
      <c r="K286" s="9">
        <v>48.934930166666661</v>
      </c>
      <c r="L286" s="9">
        <v>45.627171000000004</v>
      </c>
      <c r="M286" s="9">
        <v>48.154826999999997</v>
      </c>
      <c r="N286" s="10">
        <f t="shared" si="11"/>
        <v>47.71709778521825</v>
      </c>
      <c r="O286" s="11">
        <f>_xlfn.STDEV.P(B286:I286)</f>
        <v>1.3730508843162621</v>
      </c>
    </row>
    <row r="287" spans="1:15" x14ac:dyDescent="0.35">
      <c r="A287" s="8">
        <v>76</v>
      </c>
      <c r="B287" s="9">
        <v>50.52983714285714</v>
      </c>
      <c r="C287" s="9">
        <v>48.964252000000002</v>
      </c>
      <c r="D287" s="9">
        <v>45.00512919642857</v>
      </c>
      <c r="E287" s="9">
        <v>50.559213402777772</v>
      </c>
      <c r="F287" s="9">
        <v>47.027315277777781</v>
      </c>
      <c r="G287" s="9">
        <v>48.93638</v>
      </c>
      <c r="H287" s="9">
        <v>46.653372142857151</v>
      </c>
      <c r="I287" s="9">
        <v>49.151849027777772</v>
      </c>
      <c r="J287" s="9">
        <v>42.189240249999997</v>
      </c>
      <c r="K287" s="9">
        <v>50.070155666666665</v>
      </c>
      <c r="L287" s="9">
        <v>46.428973999999997</v>
      </c>
      <c r="M287" s="9">
        <v>48.534025999999997</v>
      </c>
      <c r="N287" s="10">
        <f t="shared" si="11"/>
        <v>47.837478675595243</v>
      </c>
      <c r="O287" s="11">
        <f>_xlfn.STDEV.P(B287:I287)</f>
        <v>1.830728368635766</v>
      </c>
    </row>
    <row r="288" spans="1:15" x14ac:dyDescent="0.35">
      <c r="A288" s="8">
        <v>77</v>
      </c>
      <c r="B288" s="9">
        <v>50.980917142857137</v>
      </c>
      <c r="C288" s="9">
        <v>48.522488428571435</v>
      </c>
      <c r="D288" s="9">
        <v>43.988031249999992</v>
      </c>
      <c r="E288" s="9">
        <v>50.364327222222215</v>
      </c>
      <c r="F288" s="9">
        <v>45.759565277777781</v>
      </c>
      <c r="G288" s="9">
        <v>49.501786666666668</v>
      </c>
      <c r="H288" s="9">
        <v>44.375604999999993</v>
      </c>
      <c r="I288" s="9">
        <v>50.028425069444445</v>
      </c>
      <c r="J288" s="9">
        <v>40.185846499999997</v>
      </c>
      <c r="K288" s="9">
        <v>50.857788333333332</v>
      </c>
      <c r="L288" s="9">
        <v>46.784706</v>
      </c>
      <c r="M288" s="9">
        <v>48.459747</v>
      </c>
      <c r="N288" s="10">
        <f t="shared" si="11"/>
        <v>47.484102824239422</v>
      </c>
      <c r="O288" s="11">
        <f>_xlfn.STDEV.P(B288:I288)</f>
        <v>2.6301566805302805</v>
      </c>
    </row>
    <row r="289" spans="1:15" x14ac:dyDescent="0.35">
      <c r="A289" s="8">
        <v>78</v>
      </c>
      <c r="B289" s="9">
        <v>50.958376428571434</v>
      </c>
      <c r="C289" s="9">
        <v>47.665451714285709</v>
      </c>
      <c r="D289" s="9">
        <v>42.615904375</v>
      </c>
      <c r="E289" s="9">
        <v>49.697126875000009</v>
      </c>
      <c r="F289" s="9">
        <v>44.143148055555557</v>
      </c>
      <c r="G289" s="9">
        <v>49.531550833333327</v>
      </c>
      <c r="H289" s="9">
        <v>41.874967142857145</v>
      </c>
      <c r="I289" s="9">
        <v>50.263463680555553</v>
      </c>
      <c r="J289" s="9">
        <v>37.849268250000002</v>
      </c>
      <c r="K289" s="9">
        <v>51.107820499999995</v>
      </c>
      <c r="L289" s="9">
        <v>46.705349999999996</v>
      </c>
      <c r="M289" s="9">
        <v>47.949140999999997</v>
      </c>
      <c r="N289" s="10">
        <f t="shared" si="11"/>
        <v>46.696797404596566</v>
      </c>
      <c r="O289" s="11">
        <f>_xlfn.STDEV.P(B289:I289)</f>
        <v>3.4282385590380229</v>
      </c>
    </row>
    <row r="290" spans="1:15" x14ac:dyDescent="0.35">
      <c r="A290" s="8">
        <v>79</v>
      </c>
      <c r="B290" s="9">
        <v>50.354429285714282</v>
      </c>
      <c r="C290" s="9">
        <v>46.467714714285719</v>
      </c>
      <c r="D290" s="9">
        <v>41.019289285714287</v>
      </c>
      <c r="E290" s="9">
        <v>48.482944236111109</v>
      </c>
      <c r="F290" s="9">
        <v>42.141694166666667</v>
      </c>
      <c r="G290" s="9">
        <v>49.195083333333329</v>
      </c>
      <c r="H290" s="9">
        <v>39.384884285714278</v>
      </c>
      <c r="I290" s="9">
        <v>50.052993680555559</v>
      </c>
      <c r="J290" s="9">
        <v>35.243131000000005</v>
      </c>
      <c r="K290" s="9">
        <v>50.372204833333328</v>
      </c>
      <c r="L290" s="9">
        <v>46.161463999999995</v>
      </c>
      <c r="M290" s="9">
        <v>47.07309699999999</v>
      </c>
      <c r="N290" s="10">
        <f t="shared" si="11"/>
        <v>45.495744151785715</v>
      </c>
      <c r="O290" s="11">
        <f>_xlfn.STDEV.P(B290:I290)</f>
        <v>4.1129738353350778</v>
      </c>
    </row>
    <row r="291" spans="1:15" x14ac:dyDescent="0.35">
      <c r="A291" s="8">
        <v>80</v>
      </c>
      <c r="B291" s="9">
        <v>49.195297857142847</v>
      </c>
      <c r="C291" s="9">
        <v>44.868510000000001</v>
      </c>
      <c r="D291" s="9">
        <v>39.316196339285717</v>
      </c>
      <c r="E291" s="9">
        <v>46.809750624999992</v>
      </c>
      <c r="F291" s="9">
        <v>39.591624166666669</v>
      </c>
      <c r="G291" s="9">
        <v>48.520545833333337</v>
      </c>
      <c r="H291" s="9">
        <v>36.741849285714281</v>
      </c>
      <c r="I291" s="9">
        <v>49.549672222222227</v>
      </c>
      <c r="J291" s="9">
        <v>32.487194500000001</v>
      </c>
      <c r="K291" s="9">
        <v>48.744889166666667</v>
      </c>
      <c r="L291" s="9">
        <v>45.188997000000001</v>
      </c>
      <c r="M291" s="9">
        <v>45.805725000000002</v>
      </c>
      <c r="N291" s="10">
        <f t="shared" si="11"/>
        <v>43.901687666335981</v>
      </c>
      <c r="O291" s="11">
        <f>_xlfn.STDEV.P(B291:I291)</f>
        <v>4.7445511504383164</v>
      </c>
    </row>
    <row r="292" spans="1:15" x14ac:dyDescent="0.35">
      <c r="A292" s="8">
        <v>81</v>
      </c>
      <c r="B292" s="9">
        <v>47.616805714285718</v>
      </c>
      <c r="C292" s="9">
        <v>42.823787428571421</v>
      </c>
      <c r="D292" s="9">
        <v>37.483963750000001</v>
      </c>
      <c r="E292" s="9">
        <v>44.83963986111111</v>
      </c>
      <c r="F292" s="9">
        <v>36.564426944444442</v>
      </c>
      <c r="G292" s="9">
        <v>47.383102500000007</v>
      </c>
      <c r="H292" s="9">
        <v>33.951178571428571</v>
      </c>
      <c r="I292" s="9">
        <v>48.730932500000002</v>
      </c>
      <c r="J292" s="9">
        <v>29.703137999999996</v>
      </c>
      <c r="K292" s="9">
        <v>46.673999666666667</v>
      </c>
      <c r="L292" s="9">
        <v>43.904488000000001</v>
      </c>
      <c r="M292" s="9">
        <v>44.106199000000004</v>
      </c>
      <c r="N292" s="10">
        <f t="shared" si="11"/>
        <v>41.981805161375654</v>
      </c>
      <c r="O292" s="11">
        <f>_xlfn.STDEV.P(B292:I292)</f>
        <v>5.3368732578313089</v>
      </c>
    </row>
    <row r="293" spans="1:15" x14ac:dyDescent="0.35">
      <c r="A293" s="8">
        <v>82</v>
      </c>
      <c r="B293" s="9">
        <v>45.748766428571429</v>
      </c>
      <c r="C293" s="9">
        <v>40.393880571428568</v>
      </c>
      <c r="D293" s="9">
        <v>35.342685446428575</v>
      </c>
      <c r="E293" s="9">
        <v>42.682659236111114</v>
      </c>
      <c r="F293" s="9">
        <v>33.476385555555552</v>
      </c>
      <c r="G293" s="9">
        <v>45.683057500000004</v>
      </c>
      <c r="H293" s="9">
        <v>31.098394285714289</v>
      </c>
      <c r="I293" s="9">
        <v>47.462250902777782</v>
      </c>
      <c r="J293" s="9">
        <v>26.905616999999999</v>
      </c>
      <c r="K293" s="9">
        <v>44.3281195</v>
      </c>
      <c r="L293" s="9">
        <v>42.351168999999999</v>
      </c>
      <c r="M293" s="9">
        <v>41.997428999999997</v>
      </c>
      <c r="N293" s="10">
        <f t="shared" si="11"/>
        <v>39.789201202215615</v>
      </c>
      <c r="O293" s="11">
        <f>_xlfn.STDEV.P(B293:I293)</f>
        <v>5.8247698651250923</v>
      </c>
    </row>
    <row r="294" spans="1:15" x14ac:dyDescent="0.35">
      <c r="A294" s="8">
        <v>83</v>
      </c>
      <c r="B294" s="9">
        <v>43.607141428571424</v>
      </c>
      <c r="C294" s="9">
        <v>37.734555285714286</v>
      </c>
      <c r="D294" s="9">
        <v>32.899635982142854</v>
      </c>
      <c r="E294" s="9">
        <v>40.325227569444451</v>
      </c>
      <c r="F294" s="9">
        <v>30.641606388888892</v>
      </c>
      <c r="G294" s="9">
        <v>43.47268583333333</v>
      </c>
      <c r="H294" s="9">
        <v>28.194144999999999</v>
      </c>
      <c r="I294" s="9">
        <v>45.626293541666669</v>
      </c>
      <c r="J294" s="9">
        <v>24.124278500000003</v>
      </c>
      <c r="K294" s="9">
        <v>41.61613916666667</v>
      </c>
      <c r="L294" s="9">
        <v>40.521791000000007</v>
      </c>
      <c r="M294" s="9">
        <v>39.581796999999995</v>
      </c>
      <c r="N294" s="10">
        <f t="shared" si="11"/>
        <v>37.362108058035709</v>
      </c>
      <c r="O294" s="11">
        <f>_xlfn.STDEV.P(B294:I294)</f>
        <v>6.1345488670685642</v>
      </c>
    </row>
    <row r="295" spans="1:15" x14ac:dyDescent="0.35">
      <c r="A295" s="8">
        <v>84</v>
      </c>
      <c r="B295" s="9">
        <v>41.189429285714283</v>
      </c>
      <c r="C295" s="9">
        <v>35.001760428571423</v>
      </c>
      <c r="D295" s="9">
        <v>30.28908919642857</v>
      </c>
      <c r="E295" s="9">
        <v>37.743751527777775</v>
      </c>
      <c r="F295" s="9">
        <v>27.972697222222223</v>
      </c>
      <c r="G295" s="9">
        <v>40.904052499999992</v>
      </c>
      <c r="H295" s="9">
        <v>25.200015714285719</v>
      </c>
      <c r="I295" s="9">
        <v>43.288087777777775</v>
      </c>
      <c r="J295" s="9">
        <v>21.3542445</v>
      </c>
      <c r="K295" s="9">
        <v>38.488389666666663</v>
      </c>
      <c r="L295" s="9">
        <v>38.464251000000004</v>
      </c>
      <c r="M295" s="9">
        <v>36.918906999999997</v>
      </c>
      <c r="N295" s="10">
        <f t="shared" si="11"/>
        <v>34.734556318287026</v>
      </c>
      <c r="O295" s="11">
        <f>_xlfn.STDEV.P(B295:I295)</f>
        <v>6.2917330023741798</v>
      </c>
    </row>
    <row r="296" spans="1:15" x14ac:dyDescent="0.35">
      <c r="A296" s="8">
        <v>85</v>
      </c>
      <c r="B296" s="9">
        <v>38.580724285714282</v>
      </c>
      <c r="C296" s="9">
        <v>32.273387142857139</v>
      </c>
      <c r="D296" s="9">
        <v>27.568276160714284</v>
      </c>
      <c r="E296" s="9">
        <v>35.003492361111114</v>
      </c>
      <c r="F296" s="9">
        <v>25.250431666666664</v>
      </c>
      <c r="G296" s="9">
        <v>38.176251666666673</v>
      </c>
      <c r="H296" s="9">
        <v>22.14059</v>
      </c>
      <c r="I296" s="9">
        <v>40.652737083333335</v>
      </c>
      <c r="J296" s="9">
        <v>18.527609250000001</v>
      </c>
      <c r="K296" s="9">
        <v>35.081809999999997</v>
      </c>
      <c r="L296" s="9">
        <v>36.174396000000002</v>
      </c>
      <c r="M296" s="9">
        <v>34.106639000000001</v>
      </c>
      <c r="N296" s="10">
        <f t="shared" si="11"/>
        <v>31.961362051421958</v>
      </c>
      <c r="O296" s="11">
        <f>_xlfn.STDEV.P(B296:I296)</f>
        <v>6.3851471454468518</v>
      </c>
    </row>
    <row r="297" spans="1:15" x14ac:dyDescent="0.35">
      <c r="A297" s="8">
        <v>86</v>
      </c>
      <c r="B297" s="9">
        <v>35.918925714285706</v>
      </c>
      <c r="C297" s="9">
        <v>29.574226571428571</v>
      </c>
      <c r="D297" s="9">
        <v>24.806814107142863</v>
      </c>
      <c r="E297" s="9">
        <v>32.213633541666667</v>
      </c>
      <c r="F297" s="9">
        <v>22.497843888888884</v>
      </c>
      <c r="G297" s="9">
        <v>35.451480833333335</v>
      </c>
      <c r="H297" s="9">
        <v>19.025558571428572</v>
      </c>
      <c r="I297" s="9">
        <v>37.883377361111108</v>
      </c>
      <c r="J297" s="9">
        <v>15.724227500000001</v>
      </c>
      <c r="K297" s="9">
        <v>31.596618833333331</v>
      </c>
      <c r="L297" s="9">
        <v>33.623480999999998</v>
      </c>
      <c r="M297" s="9">
        <v>31.217228000000002</v>
      </c>
      <c r="N297" s="10">
        <f t="shared" si="11"/>
        <v>29.127784660218254</v>
      </c>
      <c r="O297" s="11">
        <f>_xlfn.STDEV.P(B297:I297)</f>
        <v>6.4692341227682268</v>
      </c>
    </row>
    <row r="298" spans="1:15" x14ac:dyDescent="0.35">
      <c r="A298" s="8">
        <v>87</v>
      </c>
      <c r="B298" s="9">
        <v>33.224267857142856</v>
      </c>
      <c r="C298" s="9">
        <v>26.907177571428569</v>
      </c>
      <c r="D298" s="9">
        <v>22.120111160714288</v>
      </c>
      <c r="E298" s="9">
        <v>29.354357847222225</v>
      </c>
      <c r="F298" s="9">
        <v>19.452889999999996</v>
      </c>
      <c r="G298" s="9">
        <v>32.755298333333336</v>
      </c>
      <c r="H298" s="9">
        <v>15.82315357142857</v>
      </c>
      <c r="I298" s="9">
        <v>35.073238680555562</v>
      </c>
      <c r="J298" s="9">
        <v>13.108580249999999</v>
      </c>
      <c r="K298" s="9">
        <v>28.082432333333337</v>
      </c>
      <c r="L298" s="9">
        <v>30.880341000000005</v>
      </c>
      <c r="M298" s="9">
        <v>28.285941000000001</v>
      </c>
      <c r="N298" s="10">
        <f t="shared" si="11"/>
        <v>26.255649133763228</v>
      </c>
      <c r="O298" s="11">
        <f>_xlfn.STDEV.P(B298:I298)</f>
        <v>6.5962110011168003</v>
      </c>
    </row>
    <row r="299" spans="1:15" x14ac:dyDescent="0.35">
      <c r="A299" s="8">
        <v>88</v>
      </c>
      <c r="B299" s="9">
        <v>30.470827857142858</v>
      </c>
      <c r="C299" s="9">
        <v>24.29663971428571</v>
      </c>
      <c r="D299" s="9">
        <v>19.646783482142858</v>
      </c>
      <c r="E299" s="9">
        <v>26.569274305555556</v>
      </c>
      <c r="F299" s="9">
        <v>16.795562499999999</v>
      </c>
      <c r="G299" s="9">
        <v>30.077806666666667</v>
      </c>
      <c r="H299" s="9">
        <v>12.551178571428572</v>
      </c>
      <c r="I299" s="9">
        <v>32.233664791666669</v>
      </c>
      <c r="J299" s="9">
        <v>10.933664749999998</v>
      </c>
      <c r="K299" s="9">
        <v>24.545641333333332</v>
      </c>
      <c r="L299" s="9">
        <v>28.047384000000001</v>
      </c>
      <c r="M299" s="9">
        <v>25.430473999999997</v>
      </c>
      <c r="N299" s="10">
        <f t="shared" si="11"/>
        <v>23.466575164351852</v>
      </c>
      <c r="O299" s="11">
        <f>_xlfn.STDEV.P(B299:I299)</f>
        <v>6.6630717007930773</v>
      </c>
    </row>
    <row r="300" spans="1:15" x14ac:dyDescent="0.35">
      <c r="A300" s="8">
        <v>89</v>
      </c>
      <c r="B300" s="9">
        <v>27.669515714285712</v>
      </c>
      <c r="C300" s="9">
        <v>21.725283999999995</v>
      </c>
      <c r="D300" s="9">
        <v>17.524503392857145</v>
      </c>
      <c r="E300" s="9">
        <v>23.736877222222219</v>
      </c>
      <c r="F300" s="9">
        <v>14.546688888888891</v>
      </c>
      <c r="G300" s="9">
        <v>27.41854</v>
      </c>
      <c r="H300" s="9">
        <v>9.6293607142857134</v>
      </c>
      <c r="I300" s="9">
        <v>29.408290277777773</v>
      </c>
      <c r="J300" s="9">
        <v>9.2697707499999993</v>
      </c>
      <c r="K300" s="9">
        <v>21.074568499999998</v>
      </c>
      <c r="L300" s="9">
        <v>25.241447999999998</v>
      </c>
      <c r="M300" s="9">
        <v>22.773339</v>
      </c>
      <c r="N300" s="10">
        <f t="shared" si="11"/>
        <v>20.834848871693122</v>
      </c>
      <c r="O300" s="11">
        <f>_xlfn.STDEV.P(B300:I300)</f>
        <v>6.5739839835358778</v>
      </c>
    </row>
    <row r="301" spans="1:15" x14ac:dyDescent="0.35">
      <c r="A301" s="8">
        <v>90</v>
      </c>
      <c r="B301" s="9">
        <v>24.857119285714283</v>
      </c>
      <c r="C301" s="9">
        <v>19.17458242857143</v>
      </c>
      <c r="D301" s="9">
        <v>15.818144464285712</v>
      </c>
      <c r="E301" s="9">
        <v>20.838515416666667</v>
      </c>
      <c r="F301" s="9">
        <v>12.461780833333334</v>
      </c>
      <c r="G301" s="9">
        <v>24.78790166666667</v>
      </c>
      <c r="H301" s="9">
        <v>7.2763049999999998</v>
      </c>
      <c r="I301" s="9">
        <v>26.726109097222221</v>
      </c>
      <c r="J301" s="9">
        <v>7.9467052499999999</v>
      </c>
      <c r="K301" s="9">
        <v>17.837594166666666</v>
      </c>
      <c r="L301" s="9">
        <v>22.502551999999998</v>
      </c>
      <c r="M301" s="9">
        <v>20.313051000000002</v>
      </c>
      <c r="N301" s="10">
        <f t="shared" si="11"/>
        <v>18.378363384093916</v>
      </c>
      <c r="O301" s="11">
        <f>_xlfn.STDEV.P(B301:I301)</f>
        <v>6.3366604729457876</v>
      </c>
    </row>
    <row r="302" spans="1:15" x14ac:dyDescent="0.35">
      <c r="A302" s="8">
        <v>91</v>
      </c>
      <c r="B302" s="9">
        <v>22.068749999999998</v>
      </c>
      <c r="C302" s="9">
        <v>16.651608285714286</v>
      </c>
      <c r="D302" s="9">
        <v>14.441424375</v>
      </c>
      <c r="E302" s="9">
        <v>17.931028819444442</v>
      </c>
      <c r="F302" s="9">
        <v>10.025216388888889</v>
      </c>
      <c r="G302" s="9">
        <v>22.163348333333332</v>
      </c>
      <c r="H302" s="9">
        <v>5.7165678571428575</v>
      </c>
      <c r="I302" s="9">
        <v>24.175813819444443</v>
      </c>
      <c r="J302" s="9">
        <v>6.75420175</v>
      </c>
      <c r="K302" s="9">
        <v>14.983610666666664</v>
      </c>
      <c r="L302" s="9">
        <v>19.89828</v>
      </c>
      <c r="M302" s="9">
        <v>17.928085000000003</v>
      </c>
      <c r="N302" s="10">
        <f t="shared" si="11"/>
        <v>16.061494607969578</v>
      </c>
      <c r="O302" s="11">
        <f>_xlfn.STDEV.P(B302:I302)</f>
        <v>5.9827271060286282</v>
      </c>
    </row>
    <row r="303" spans="1:15" x14ac:dyDescent="0.35">
      <c r="A303" s="8">
        <v>92</v>
      </c>
      <c r="B303" s="9">
        <v>19.289186428571433</v>
      </c>
      <c r="C303" s="9">
        <v>14.211814428571429</v>
      </c>
      <c r="D303" s="9">
        <v>13.171577857142857</v>
      </c>
      <c r="E303" s="9">
        <v>15.100830347222221</v>
      </c>
      <c r="F303" s="9">
        <v>8.2698713888888875</v>
      </c>
      <c r="G303" s="9">
        <v>19.537934999999997</v>
      </c>
      <c r="H303" s="9">
        <v>4.6917849999999994</v>
      </c>
      <c r="I303" s="9">
        <v>21.602508402777779</v>
      </c>
      <c r="J303" s="9">
        <v>5.5814992499999994</v>
      </c>
      <c r="K303" s="9">
        <v>12.322447333333335</v>
      </c>
      <c r="L303" s="9">
        <v>17.5091</v>
      </c>
      <c r="M303" s="9">
        <v>15.641237</v>
      </c>
      <c r="N303" s="10">
        <f t="shared" si="11"/>
        <v>13.910816036375659</v>
      </c>
      <c r="O303" s="11">
        <f>_xlfn.STDEV.P(B303:I303)</f>
        <v>5.431219033101919</v>
      </c>
    </row>
    <row r="304" spans="1:15" x14ac:dyDescent="0.35">
      <c r="A304" s="8">
        <v>93</v>
      </c>
      <c r="B304" s="9">
        <v>16.482692857142855</v>
      </c>
      <c r="C304" s="9">
        <v>11.961761000000001</v>
      </c>
      <c r="D304" s="9">
        <v>11.866258482142856</v>
      </c>
      <c r="E304" s="9">
        <v>12.470792847222222</v>
      </c>
      <c r="F304" s="9">
        <v>6.8784922222222207</v>
      </c>
      <c r="G304" s="9">
        <v>16.911634166666666</v>
      </c>
      <c r="H304" s="9">
        <v>4.0867321428571435</v>
      </c>
      <c r="I304" s="9">
        <v>18.925816944444442</v>
      </c>
      <c r="J304" s="9">
        <v>4.5015194999999997</v>
      </c>
      <c r="K304" s="9">
        <v>9.7703554999999991</v>
      </c>
      <c r="L304" s="9">
        <v>15.479725000000002</v>
      </c>
      <c r="M304" s="9">
        <v>13.573817999999999</v>
      </c>
      <c r="N304" s="10">
        <f t="shared" si="11"/>
        <v>11.909133221891532</v>
      </c>
      <c r="O304" s="11">
        <f>_xlfn.STDEV.P(B304:I304)</f>
        <v>4.7390726535524212</v>
      </c>
    </row>
    <row r="305" spans="1:15" x14ac:dyDescent="0.35">
      <c r="A305" s="8">
        <v>94</v>
      </c>
      <c r="B305" s="9">
        <v>13.693700714285715</v>
      </c>
      <c r="C305" s="9">
        <v>9.956472714285713</v>
      </c>
      <c r="D305" s="9">
        <v>10.451140892857142</v>
      </c>
      <c r="E305" s="9">
        <v>10.131657083333334</v>
      </c>
      <c r="F305" s="9">
        <v>5.7229486111111108</v>
      </c>
      <c r="G305" s="9">
        <v>14.289039166666669</v>
      </c>
      <c r="H305" s="9">
        <v>3.8137949999999998</v>
      </c>
      <c r="I305" s="9">
        <v>16.083868402777778</v>
      </c>
      <c r="J305" s="9">
        <v>3.6347635</v>
      </c>
      <c r="K305" s="9">
        <v>7.6214746666666677</v>
      </c>
      <c r="L305" s="9">
        <v>13.834334999999999</v>
      </c>
      <c r="M305" s="9">
        <v>11.717126</v>
      </c>
      <c r="N305" s="10">
        <f t="shared" si="11"/>
        <v>10.079193479332011</v>
      </c>
      <c r="O305" s="11">
        <f>_xlfn.STDEV.P(B305:I305)</f>
        <v>3.9321213843374081</v>
      </c>
    </row>
    <row r="306" spans="1:15" x14ac:dyDescent="0.35">
      <c r="A306" s="8">
        <v>95</v>
      </c>
      <c r="B306" s="9">
        <v>11.070552857142857</v>
      </c>
      <c r="C306" s="9">
        <v>8.1603274285714278</v>
      </c>
      <c r="D306" s="9">
        <v>9.0588756249999989</v>
      </c>
      <c r="E306" s="9">
        <v>8.1378547222222224</v>
      </c>
      <c r="F306" s="9">
        <v>4.7839666666666663</v>
      </c>
      <c r="G306" s="9">
        <v>11.7049275</v>
      </c>
      <c r="H306" s="9">
        <v>3.6842285714285712</v>
      </c>
      <c r="I306" s="9">
        <v>13.107871250000001</v>
      </c>
      <c r="J306" s="9">
        <v>2.9829619999999997</v>
      </c>
      <c r="K306" s="9">
        <v>6.0896503333333332</v>
      </c>
      <c r="L306" s="9">
        <v>12.520026999999997</v>
      </c>
      <c r="M306" s="9">
        <v>10.016580000000001</v>
      </c>
      <c r="N306" s="10">
        <f t="shared" si="11"/>
        <v>8.4431519961970896</v>
      </c>
      <c r="O306" s="11">
        <f>_xlfn.STDEV.P(B306:I306)</f>
        <v>3.0681079332022363</v>
      </c>
    </row>
    <row r="307" spans="1:15" x14ac:dyDescent="0.35">
      <c r="A307" s="8">
        <v>96</v>
      </c>
      <c r="B307" s="9">
        <v>8.8275349999999992</v>
      </c>
      <c r="C307" s="9">
        <v>6.5793994285714277</v>
      </c>
      <c r="D307" s="9">
        <v>7.677515446428572</v>
      </c>
      <c r="E307" s="9">
        <v>6.5659129861111118</v>
      </c>
      <c r="F307" s="9">
        <v>4.1465777777777779</v>
      </c>
      <c r="G307" s="9">
        <v>9.2196600000000011</v>
      </c>
      <c r="H307" s="9">
        <v>3.6144614285714285</v>
      </c>
      <c r="I307" s="9">
        <v>10.176514652777779</v>
      </c>
      <c r="J307" s="9">
        <v>2.6144737500000002</v>
      </c>
      <c r="K307" s="9">
        <v>5.0566621666666673</v>
      </c>
      <c r="L307" s="9">
        <v>11.456792</v>
      </c>
      <c r="M307" s="9">
        <v>8.5277170000000009</v>
      </c>
      <c r="N307" s="10">
        <f t="shared" si="11"/>
        <v>7.0386018030753972</v>
      </c>
      <c r="O307" s="11">
        <f>_xlfn.STDEV.P(B307:I307)</f>
        <v>2.1995383283946648</v>
      </c>
    </row>
    <row r="308" spans="1:15" x14ac:dyDescent="0.35">
      <c r="A308" s="8">
        <v>97</v>
      </c>
      <c r="B308" s="9">
        <v>7.117755714285714</v>
      </c>
      <c r="C308" s="9">
        <v>5.3239268571428582</v>
      </c>
      <c r="D308" s="9">
        <v>6.5029942857142853</v>
      </c>
      <c r="E308" s="9">
        <v>5.5006193749999994</v>
      </c>
      <c r="F308" s="9">
        <v>3.8476577777777781</v>
      </c>
      <c r="G308" s="9">
        <v>6.9639875</v>
      </c>
      <c r="H308" s="9">
        <v>3.6039892857142855</v>
      </c>
      <c r="I308" s="9">
        <v>7.5348920138888875</v>
      </c>
      <c r="J308" s="9">
        <v>2.6810044999999998</v>
      </c>
      <c r="K308" s="9">
        <v>4.4504615000000003</v>
      </c>
      <c r="L308" s="9">
        <v>10.476150000000001</v>
      </c>
      <c r="M308" s="9">
        <v>7.3176050000000004</v>
      </c>
      <c r="N308" s="10">
        <f t="shared" si="11"/>
        <v>5.9434203174603182</v>
      </c>
      <c r="O308" s="11">
        <f>_xlfn.STDEV.P(B308:I308)</f>
        <v>1.3939948759357399</v>
      </c>
    </row>
    <row r="309" spans="1:15" x14ac:dyDescent="0.35">
      <c r="A309" s="8">
        <v>98</v>
      </c>
      <c r="B309" s="9">
        <v>5.940638571428571</v>
      </c>
      <c r="C309" s="9">
        <v>4.4878881428571429</v>
      </c>
      <c r="D309" s="9">
        <v>5.5973381250000003</v>
      </c>
      <c r="E309" s="9">
        <v>4.8874650000000006</v>
      </c>
      <c r="F309" s="9">
        <v>3.8108525000000002</v>
      </c>
      <c r="G309" s="9">
        <v>5.1508216666666673</v>
      </c>
      <c r="H309" s="9">
        <v>3.6513164285714286</v>
      </c>
      <c r="I309" s="9">
        <v>5.4095314583333334</v>
      </c>
      <c r="J309" s="9">
        <v>2.8706212500000001</v>
      </c>
      <c r="K309" s="9">
        <v>4.1621943333333338</v>
      </c>
      <c r="L309" s="9">
        <v>9.4710579999999993</v>
      </c>
      <c r="M309" s="9">
        <v>6.3765159999999996</v>
      </c>
      <c r="N309" s="10">
        <f t="shared" si="11"/>
        <v>5.1513534563492067</v>
      </c>
      <c r="O309" s="11">
        <f>_xlfn.STDEV.P(B309:I309)</f>
        <v>0.77447299678114645</v>
      </c>
    </row>
    <row r="310" spans="1:15" x14ac:dyDescent="0.35">
      <c r="A310" s="8">
        <v>99</v>
      </c>
      <c r="B310" s="9">
        <v>5.2077957142857141</v>
      </c>
      <c r="C310" s="9">
        <v>4.0363981428571423</v>
      </c>
      <c r="D310" s="9">
        <v>4.9923120535714283</v>
      </c>
      <c r="E310" s="9">
        <v>4.5379954166666669</v>
      </c>
      <c r="F310" s="9">
        <v>3.9292413888888893</v>
      </c>
      <c r="G310" s="9">
        <v>3.9610808333333338</v>
      </c>
      <c r="H310" s="9">
        <v>3.7100235714285716</v>
      </c>
      <c r="I310" s="9">
        <v>3.9568509027777781</v>
      </c>
      <c r="J310" s="9">
        <v>3.0237447500000005</v>
      </c>
      <c r="K310" s="9">
        <v>4.0142724999999997</v>
      </c>
      <c r="L310" s="9">
        <v>8.5019739999999988</v>
      </c>
      <c r="M310" s="9">
        <v>5.6846999999999994</v>
      </c>
      <c r="N310" s="10">
        <f t="shared" si="11"/>
        <v>4.6296991061507935</v>
      </c>
      <c r="O310" s="11">
        <f>_xlfn.STDEV.P(B310:I310)</f>
        <v>0.51805951507605608</v>
      </c>
    </row>
    <row r="311" spans="1:15" x14ac:dyDescent="0.35">
      <c r="A311" s="8">
        <v>100</v>
      </c>
      <c r="B311" s="9">
        <v>4.8071899999999994</v>
      </c>
      <c r="C311" s="9">
        <v>3.8520301428571422</v>
      </c>
      <c r="D311" s="9">
        <v>4.6559888392857145</v>
      </c>
      <c r="E311" s="9">
        <v>4.3138915972222218</v>
      </c>
      <c r="F311" s="9">
        <v>4.1034199999999998</v>
      </c>
      <c r="G311" s="9">
        <v>3.3926758333333331</v>
      </c>
      <c r="H311" s="9">
        <v>3.8337278571428577</v>
      </c>
      <c r="I311" s="9">
        <v>3.1459262500000005</v>
      </c>
      <c r="J311" s="9">
        <v>3.0874115</v>
      </c>
      <c r="K311" s="9">
        <v>4.1018288333333333</v>
      </c>
      <c r="L311" s="9">
        <v>7.6511589999999998</v>
      </c>
      <c r="M311" s="9">
        <v>5.2445149999999998</v>
      </c>
      <c r="N311" s="10">
        <f t="shared" si="11"/>
        <v>4.3491470710978843</v>
      </c>
      <c r="O311" s="9">
        <f>_xlfn.STDEV.P(B311:I311)</f>
        <v>0.54054978940482956</v>
      </c>
    </row>
    <row r="313" spans="1:15" x14ac:dyDescent="0.35">
      <c r="B313" s="3" t="s">
        <v>20</v>
      </c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</row>
    <row r="314" spans="1:15" s="18" customFormat="1" x14ac:dyDescent="0.35">
      <c r="A314" s="18" t="s">
        <v>1</v>
      </c>
      <c r="B314" s="15" t="s">
        <v>2</v>
      </c>
      <c r="C314" s="15" t="s">
        <v>3</v>
      </c>
      <c r="D314" s="15" t="s">
        <v>4</v>
      </c>
      <c r="E314" s="15" t="s">
        <v>5</v>
      </c>
      <c r="F314" s="15" t="s">
        <v>6</v>
      </c>
      <c r="G314" s="15" t="s">
        <v>7</v>
      </c>
      <c r="H314" s="15" t="s">
        <v>8</v>
      </c>
      <c r="I314" s="15" t="s">
        <v>9</v>
      </c>
      <c r="J314" s="15" t="s">
        <v>21</v>
      </c>
      <c r="K314" s="15" t="s">
        <v>22</v>
      </c>
      <c r="L314" s="15" t="s">
        <v>23</v>
      </c>
      <c r="M314" s="15" t="s">
        <v>24</v>
      </c>
      <c r="N314" s="17" t="s">
        <v>18</v>
      </c>
      <c r="O314" s="15" t="s">
        <v>0</v>
      </c>
    </row>
    <row r="315" spans="1:15" x14ac:dyDescent="0.35">
      <c r="A315" s="8">
        <v>0</v>
      </c>
      <c r="B315" s="9">
        <v>5.3324700000000007</v>
      </c>
      <c r="C315" s="9">
        <v>4.5531788571428571</v>
      </c>
      <c r="D315" s="9">
        <v>2.8726484821428575</v>
      </c>
      <c r="E315" s="9">
        <v>7.8229776388888883</v>
      </c>
      <c r="F315" s="9">
        <v>5.1535723809523812</v>
      </c>
      <c r="G315" s="9">
        <v>0.19251583333333344</v>
      </c>
      <c r="H315" s="9">
        <v>4.5660176190476198</v>
      </c>
      <c r="I315" s="9">
        <v>0.34854861111111096</v>
      </c>
      <c r="J315" s="9">
        <v>-3.7072332499999998</v>
      </c>
      <c r="K315" s="9">
        <v>7.0140505000000015</v>
      </c>
      <c r="L315" s="9">
        <v>3.9395850000000001</v>
      </c>
      <c r="M315" s="9">
        <v>3.3091759999999999</v>
      </c>
      <c r="N315" s="10">
        <f>AVERAGE(B315:M315)</f>
        <v>3.449792306051588</v>
      </c>
      <c r="O315" s="11">
        <f>_xlfn.STDEV.P(B315:M315)</f>
        <v>3.0657080640673371</v>
      </c>
    </row>
    <row r="316" spans="1:15" x14ac:dyDescent="0.35">
      <c r="A316" s="8">
        <v>1</v>
      </c>
      <c r="B316" s="9">
        <v>4.3515071428571428</v>
      </c>
      <c r="C316" s="9">
        <v>3.5687092857142861</v>
      </c>
      <c r="D316" s="9">
        <v>1.5867762499999998</v>
      </c>
      <c r="E316" s="9">
        <v>6.4488482638888884</v>
      </c>
      <c r="F316" s="9">
        <v>4.0298212698412694</v>
      </c>
      <c r="G316" s="9">
        <v>-0.56761916666666667</v>
      </c>
      <c r="H316" s="9">
        <v>3.9174652380952382</v>
      </c>
      <c r="I316" s="9">
        <v>-1.0967045833333333</v>
      </c>
      <c r="J316" s="9">
        <v>-5.5728712500000004</v>
      </c>
      <c r="K316" s="9">
        <v>6.076537833333334</v>
      </c>
      <c r="L316" s="9">
        <v>2.8626210000000003</v>
      </c>
      <c r="M316" s="9">
        <v>2.03043</v>
      </c>
      <c r="N316" s="10">
        <f t="shared" ref="N316:N379" si="12">AVERAGE(B316:M316)</f>
        <v>2.3029601069775132</v>
      </c>
      <c r="O316" s="11">
        <f>_xlfn.STDEV.P(B316:I316)</f>
        <v>2.425572103788876</v>
      </c>
    </row>
    <row r="317" spans="1:15" x14ac:dyDescent="0.35">
      <c r="A317" s="8">
        <v>2</v>
      </c>
      <c r="B317" s="9">
        <v>3.3584171428571428</v>
      </c>
      <c r="C317" s="9">
        <v>2.5232220000000001</v>
      </c>
      <c r="D317" s="9">
        <v>3.1521160714285568E-2</v>
      </c>
      <c r="E317" s="9">
        <v>4.6505181249999996</v>
      </c>
      <c r="F317" s="9">
        <v>2.5600167460317458</v>
      </c>
      <c r="G317" s="9">
        <v>-1.3244100000000001</v>
      </c>
      <c r="H317" s="9">
        <v>3.1002585714285718</v>
      </c>
      <c r="I317" s="9">
        <v>-2.5492077777777782</v>
      </c>
      <c r="J317" s="9">
        <v>-7.3713397499999997</v>
      </c>
      <c r="K317" s="9">
        <v>4.4737203333333335</v>
      </c>
      <c r="L317" s="9">
        <v>1.638676</v>
      </c>
      <c r="M317" s="9">
        <v>0.27954300000000015</v>
      </c>
      <c r="N317" s="10">
        <f t="shared" si="12"/>
        <v>0.94757796263227523</v>
      </c>
      <c r="O317" s="11">
        <f>_xlfn.STDEV.P(B317:I317)</f>
        <v>2.3618157383995784</v>
      </c>
    </row>
    <row r="318" spans="1:15" x14ac:dyDescent="0.35">
      <c r="A318" s="8">
        <v>3</v>
      </c>
      <c r="B318" s="9">
        <v>2.5850214285714288</v>
      </c>
      <c r="C318" s="9">
        <v>1.7195941428571428</v>
      </c>
      <c r="D318" s="9">
        <v>-1.3653721428571428</v>
      </c>
      <c r="E318" s="9">
        <v>2.5949390972222224</v>
      </c>
      <c r="F318" s="9">
        <v>1.1353252380952381</v>
      </c>
      <c r="G318" s="9">
        <v>-1.8813300000000002</v>
      </c>
      <c r="H318" s="9">
        <v>2.3390947619047617</v>
      </c>
      <c r="I318" s="9">
        <v>-3.5946198611111111</v>
      </c>
      <c r="J318" s="9">
        <v>-8.3685387500000008</v>
      </c>
      <c r="K318" s="9">
        <v>2.5340378333333331</v>
      </c>
      <c r="L318" s="9">
        <v>0.80304999999999993</v>
      </c>
      <c r="M318" s="9">
        <v>-1.5684480000000001</v>
      </c>
      <c r="N318" s="10">
        <f t="shared" si="12"/>
        <v>-0.25560385433201066</v>
      </c>
      <c r="O318" s="11">
        <f>_xlfn.STDEV.P(B318:I318)</f>
        <v>2.233225180908895</v>
      </c>
    </row>
    <row r="319" spans="1:15" x14ac:dyDescent="0.35">
      <c r="A319" s="8">
        <v>4</v>
      </c>
      <c r="B319" s="9">
        <v>2.0364771428571431</v>
      </c>
      <c r="C319" s="9">
        <v>1.2673498571428572</v>
      </c>
      <c r="D319" s="9">
        <v>-2.3521537499999994</v>
      </c>
      <c r="E319" s="9">
        <v>0.42706312499999993</v>
      </c>
      <c r="F319" s="9">
        <v>1.4105793650793785E-2</v>
      </c>
      <c r="G319" s="9">
        <v>-2.23095</v>
      </c>
      <c r="H319" s="9">
        <v>1.6679052380952382</v>
      </c>
      <c r="I319" s="9">
        <v>-4.1789220138888883</v>
      </c>
      <c r="J319" s="9">
        <v>-8.5906260000000003</v>
      </c>
      <c r="K319" s="9">
        <v>0.80061766666666667</v>
      </c>
      <c r="L319" s="9">
        <v>0.40408400000000011</v>
      </c>
      <c r="M319" s="9">
        <v>-3.1590530000000001</v>
      </c>
      <c r="N319" s="10">
        <f t="shared" si="12"/>
        <v>-1.1578418283730156</v>
      </c>
      <c r="O319" s="11">
        <f>_xlfn.STDEV.P(B319:I319)</f>
        <v>2.1002672298194409</v>
      </c>
    </row>
    <row r="320" spans="1:15" x14ac:dyDescent="0.35">
      <c r="A320" s="8">
        <v>5</v>
      </c>
      <c r="B320" s="9">
        <v>1.60501</v>
      </c>
      <c r="C320" s="9">
        <v>1.0627108571428572</v>
      </c>
      <c r="D320" s="9">
        <v>-2.8969737499999999</v>
      </c>
      <c r="E320" s="9">
        <v>-1.677630763888889</v>
      </c>
      <c r="F320" s="9">
        <v>-0.70146896825396854</v>
      </c>
      <c r="G320" s="9">
        <v>-2.4344058333333334</v>
      </c>
      <c r="H320" s="9">
        <v>1.1189319047619046</v>
      </c>
      <c r="I320" s="9">
        <v>-4.4945864583333339</v>
      </c>
      <c r="J320" s="9">
        <v>-8.4663165000000014</v>
      </c>
      <c r="K320" s="9">
        <v>-0.39618833333333359</v>
      </c>
      <c r="L320" s="9">
        <v>0.21646700000000019</v>
      </c>
      <c r="M320" s="9">
        <v>-4.2577749999999996</v>
      </c>
      <c r="N320" s="10">
        <f t="shared" si="12"/>
        <v>-1.7768521537698414</v>
      </c>
      <c r="O320" s="11">
        <f>_xlfn.STDEV.P(B320:I320)</f>
        <v>2.0592871995840873</v>
      </c>
    </row>
    <row r="321" spans="1:15" x14ac:dyDescent="0.35">
      <c r="A321" s="8">
        <v>6</v>
      </c>
      <c r="B321" s="9">
        <v>1.2366157142857142</v>
      </c>
      <c r="C321" s="9">
        <v>0.94982285714285697</v>
      </c>
      <c r="D321" s="9">
        <v>-3.1170490178571422</v>
      </c>
      <c r="E321" s="9">
        <v>-3.4497450000000001</v>
      </c>
      <c r="F321" s="9">
        <v>-1.0177649206349204</v>
      </c>
      <c r="G321" s="9">
        <v>-2.4894233333333329</v>
      </c>
      <c r="H321" s="9">
        <v>0.73273904761904751</v>
      </c>
      <c r="I321" s="9">
        <v>-4.6616681250000003</v>
      </c>
      <c r="J321" s="9">
        <v>-8.2979312499999995</v>
      </c>
      <c r="K321" s="9">
        <v>-1.035172666666667</v>
      </c>
      <c r="L321" s="9">
        <v>0.103321</v>
      </c>
      <c r="M321" s="9">
        <v>-4.8073839999999999</v>
      </c>
      <c r="N321" s="10">
        <f t="shared" si="12"/>
        <v>-2.1544699745370366</v>
      </c>
      <c r="O321" s="11">
        <f>_xlfn.STDEV.P(B321:I321)</f>
        <v>2.1241356654469277</v>
      </c>
    </row>
    <row r="322" spans="1:15" x14ac:dyDescent="0.35">
      <c r="A322" s="8">
        <v>7</v>
      </c>
      <c r="B322" s="9">
        <v>0.90998571428571429</v>
      </c>
      <c r="C322" s="9">
        <v>0.84654571428571423</v>
      </c>
      <c r="D322" s="9">
        <v>-3.1570206250000004</v>
      </c>
      <c r="E322" s="9">
        <v>-4.6618249305555555</v>
      </c>
      <c r="F322" s="9">
        <v>-1.0581615079365079</v>
      </c>
      <c r="G322" s="9">
        <v>-2.3901058333333332</v>
      </c>
      <c r="H322" s="9">
        <v>0.43450380952380946</v>
      </c>
      <c r="I322" s="9">
        <v>-4.6922283333333334</v>
      </c>
      <c r="J322" s="9">
        <v>-8.1376884999999994</v>
      </c>
      <c r="K322" s="9">
        <v>-1.2116464999999996</v>
      </c>
      <c r="L322" s="9">
        <v>2.6081000000000021E-2</v>
      </c>
      <c r="M322" s="9">
        <v>-4.9716079999999998</v>
      </c>
      <c r="N322" s="10">
        <f t="shared" si="12"/>
        <v>-2.3385973326719576</v>
      </c>
      <c r="O322" s="11">
        <f>_xlfn.STDEV.P(B322:I322)</f>
        <v>2.1962022699439925</v>
      </c>
    </row>
    <row r="323" spans="1:15" x14ac:dyDescent="0.35">
      <c r="A323" s="8">
        <v>8</v>
      </c>
      <c r="B323" s="9">
        <v>0.58801571428571431</v>
      </c>
      <c r="C323" s="9">
        <v>0.74533542857142865</v>
      </c>
      <c r="D323" s="9">
        <v>-3.0893411607142856</v>
      </c>
      <c r="E323" s="9">
        <v>-5.2816224305555552</v>
      </c>
      <c r="F323" s="9">
        <v>-0.97790920634920631</v>
      </c>
      <c r="G323" s="9">
        <v>-2.2267458333333332</v>
      </c>
      <c r="H323" s="9">
        <v>0.14937666666666671</v>
      </c>
      <c r="I323" s="9">
        <v>-4.5990881944444446</v>
      </c>
      <c r="J323" s="9">
        <v>-7.9294269999999996</v>
      </c>
      <c r="K323" s="9">
        <v>-1.1540651666666666</v>
      </c>
      <c r="L323" s="9">
        <v>-9.4899999999998874E-3</v>
      </c>
      <c r="M323" s="9">
        <v>-4.9521559999999996</v>
      </c>
      <c r="N323" s="10">
        <f t="shared" si="12"/>
        <v>-2.3947597652116399</v>
      </c>
      <c r="O323" s="11">
        <f>_xlfn.STDEV.P(B323:I323)</f>
        <v>2.1922505500386391</v>
      </c>
    </row>
    <row r="324" spans="1:15" x14ac:dyDescent="0.35">
      <c r="A324" s="8">
        <v>9</v>
      </c>
      <c r="B324" s="9">
        <v>0.25733</v>
      </c>
      <c r="C324" s="9">
        <v>0.65530028571428567</v>
      </c>
      <c r="D324" s="9">
        <v>-2.9234241071428571</v>
      </c>
      <c r="E324" s="9">
        <v>-5.4475872222222224</v>
      </c>
      <c r="F324" s="9">
        <v>-0.86065452380952401</v>
      </c>
      <c r="G324" s="9">
        <v>-2.0288741666666668</v>
      </c>
      <c r="H324" s="9">
        <v>-9.2288095238095266E-2</v>
      </c>
      <c r="I324" s="9">
        <v>-4.4195569444444445</v>
      </c>
      <c r="J324" s="9">
        <v>-7.6336377500000001</v>
      </c>
      <c r="K324" s="9">
        <v>-1.0332455000000005</v>
      </c>
      <c r="L324" s="9">
        <v>2.7439999999999687E-3</v>
      </c>
      <c r="M324" s="9">
        <v>-4.8447460000000007</v>
      </c>
      <c r="N324" s="10">
        <f t="shared" si="12"/>
        <v>-2.3640533353174606</v>
      </c>
      <c r="O324" s="11">
        <f>_xlfn.STDEV.P(B324:I324)</f>
        <v>2.1069756324620736</v>
      </c>
    </row>
    <row r="325" spans="1:15" x14ac:dyDescent="0.35">
      <c r="A325" s="8">
        <v>10</v>
      </c>
      <c r="B325" s="9">
        <v>-5.4911428571428562E-2</v>
      </c>
      <c r="C325" s="9">
        <v>0.57765571428571427</v>
      </c>
      <c r="D325" s="9">
        <v>-2.6465466071428567</v>
      </c>
      <c r="E325" s="9">
        <v>-5.3373473611111111</v>
      </c>
      <c r="F325" s="9">
        <v>-0.72327142857142879</v>
      </c>
      <c r="G325" s="9">
        <v>-1.797865</v>
      </c>
      <c r="H325" s="9">
        <v>-0.23290619047619066</v>
      </c>
      <c r="I325" s="9">
        <v>-4.1827615972222221</v>
      </c>
      <c r="J325" s="9">
        <v>-7.2263920000000006</v>
      </c>
      <c r="K325" s="9">
        <v>-0.8920133333333331</v>
      </c>
      <c r="L325" s="9">
        <v>7.4711000000000083E-2</v>
      </c>
      <c r="M325" s="9">
        <v>-4.6738789999999995</v>
      </c>
      <c r="N325" s="10">
        <f t="shared" si="12"/>
        <v>-2.2596272693452382</v>
      </c>
      <c r="O325" s="11">
        <f>_xlfn.STDEV.P(B325:I325)</f>
        <v>1.9754978049062446</v>
      </c>
    </row>
    <row r="326" spans="1:15" x14ac:dyDescent="0.35">
      <c r="A326" s="8">
        <v>11</v>
      </c>
      <c r="B326" s="9">
        <v>-0.30580857142857143</v>
      </c>
      <c r="C326" s="9">
        <v>0.515602</v>
      </c>
      <c r="D326" s="9">
        <v>-2.2637147321428572</v>
      </c>
      <c r="E326" s="9">
        <v>-5.0493758333333343</v>
      </c>
      <c r="F326" s="9">
        <v>-0.57091523809523803</v>
      </c>
      <c r="G326" s="9">
        <v>-1.5360341666666666</v>
      </c>
      <c r="H326" s="9">
        <v>-0.1954361904761904</v>
      </c>
      <c r="I326" s="9">
        <v>-3.8891061111111114</v>
      </c>
      <c r="J326" s="9">
        <v>-6.7300354999999996</v>
      </c>
      <c r="K326" s="9">
        <v>-0.69598266666666664</v>
      </c>
      <c r="L326" s="9">
        <v>0.2609600000000003</v>
      </c>
      <c r="M326" s="9">
        <v>-4.4237400000000004</v>
      </c>
      <c r="N326" s="10">
        <f t="shared" si="12"/>
        <v>-2.0736322508267193</v>
      </c>
      <c r="O326" s="11">
        <f>_xlfn.STDEV.P(B326:I326)</f>
        <v>1.8280702092466958</v>
      </c>
    </row>
    <row r="327" spans="1:15" x14ac:dyDescent="0.35">
      <c r="A327" s="8">
        <v>12</v>
      </c>
      <c r="B327" s="9">
        <v>-0.47003714285714293</v>
      </c>
      <c r="C327" s="9">
        <v>0.47085957142857149</v>
      </c>
      <c r="D327" s="9">
        <v>-1.8291587499999999</v>
      </c>
      <c r="E327" s="9">
        <v>-4.6151029166666664</v>
      </c>
      <c r="F327" s="9">
        <v>-0.39989119047619059</v>
      </c>
      <c r="G327" s="9">
        <v>-1.2428633333333332</v>
      </c>
      <c r="H327" s="9">
        <v>-5.6904761904762085E-3</v>
      </c>
      <c r="I327" s="9">
        <v>-3.5275456250000001</v>
      </c>
      <c r="J327" s="9">
        <v>-6.1783549999999998</v>
      </c>
      <c r="K327" s="9">
        <v>-0.39261499999999971</v>
      </c>
      <c r="L327" s="9">
        <v>0.55707699999999982</v>
      </c>
      <c r="M327" s="9">
        <v>-4.0878709999999998</v>
      </c>
      <c r="N327" s="10">
        <f t="shared" si="12"/>
        <v>-1.8100994885912698</v>
      </c>
      <c r="O327" s="11">
        <f>_xlfn.STDEV.P(B327:I327)</f>
        <v>1.6718058825120474</v>
      </c>
    </row>
    <row r="328" spans="1:15" x14ac:dyDescent="0.35">
      <c r="A328" s="8">
        <v>13</v>
      </c>
      <c r="B328" s="9">
        <v>-0.53415999999999997</v>
      </c>
      <c r="C328" s="9">
        <v>0.43606942857142855</v>
      </c>
      <c r="D328" s="9">
        <v>-1.4022711607142857</v>
      </c>
      <c r="E328" s="9">
        <v>-4.1071095833333331</v>
      </c>
      <c r="F328" s="9">
        <v>-0.19783428571428574</v>
      </c>
      <c r="G328" s="9">
        <v>-0.90751000000000015</v>
      </c>
      <c r="H328" s="9">
        <v>0.22042285714285711</v>
      </c>
      <c r="I328" s="9">
        <v>-3.0948013194444446</v>
      </c>
      <c r="J328" s="9">
        <v>-5.5743810000000007</v>
      </c>
      <c r="K328" s="9">
        <v>1.5718333333333501E-2</v>
      </c>
      <c r="L328" s="9">
        <v>0.91151899999999997</v>
      </c>
      <c r="M328" s="9">
        <v>-3.6843680000000001</v>
      </c>
      <c r="N328" s="10">
        <f t="shared" si="12"/>
        <v>-1.4932254775132277</v>
      </c>
      <c r="O328" s="11">
        <f>_xlfn.STDEV.P(B328:I328)</f>
        <v>1.5128617330213172</v>
      </c>
    </row>
    <row r="329" spans="1:15" x14ac:dyDescent="0.35">
      <c r="A329" s="8">
        <v>14</v>
      </c>
      <c r="B329" s="9">
        <v>-0.48400000000000004</v>
      </c>
      <c r="C329" s="9">
        <v>0.39914557142857154</v>
      </c>
      <c r="D329" s="9">
        <v>-1.0187360714285716</v>
      </c>
      <c r="E329" s="9">
        <v>-3.6139081944444449</v>
      </c>
      <c r="F329" s="9">
        <v>4.4972222222222302E-2</v>
      </c>
      <c r="G329" s="9">
        <v>-0.51012666666666662</v>
      </c>
      <c r="H329" s="9">
        <v>0.40081809523809514</v>
      </c>
      <c r="I329" s="9">
        <v>-2.6001606250000004</v>
      </c>
      <c r="J329" s="9">
        <v>-4.9792954999999992</v>
      </c>
      <c r="K329" s="9">
        <v>0.49829866666666667</v>
      </c>
      <c r="L329" s="9">
        <v>1.288724</v>
      </c>
      <c r="M329" s="9">
        <v>-3.2351140000000003</v>
      </c>
      <c r="N329" s="10">
        <f t="shared" si="12"/>
        <v>-1.150781875165344</v>
      </c>
      <c r="O329" s="11">
        <f>_xlfn.STDEV.P(B329:I329)</f>
        <v>1.3630727438348083</v>
      </c>
    </row>
    <row r="330" spans="1:15" x14ac:dyDescent="0.35">
      <c r="A330" s="8">
        <v>15</v>
      </c>
      <c r="B330" s="9">
        <v>-0.37309571428571431</v>
      </c>
      <c r="C330" s="9">
        <v>0.35388385714285725</v>
      </c>
      <c r="D330" s="9">
        <v>-0.6818586607142858</v>
      </c>
      <c r="E330" s="9">
        <v>-3.1945336805555558</v>
      </c>
      <c r="F330" s="9">
        <v>0.3145511904761904</v>
      </c>
      <c r="G330" s="9">
        <v>-7.5596666666666645E-2</v>
      </c>
      <c r="H330" s="9">
        <v>0.55052142857142861</v>
      </c>
      <c r="I330" s="9">
        <v>-2.06392</v>
      </c>
      <c r="J330" s="9">
        <v>-4.4544809999999995</v>
      </c>
      <c r="K330" s="9">
        <v>1.0226398333333337</v>
      </c>
      <c r="L330" s="9">
        <v>1.681667</v>
      </c>
      <c r="M330" s="9">
        <v>-2.7495530000000001</v>
      </c>
      <c r="N330" s="10">
        <f t="shared" si="12"/>
        <v>-0.80581461772486762</v>
      </c>
      <c r="O330" s="11">
        <f>_xlfn.STDEV.P(B330:I330)</f>
        <v>1.2379788429447218</v>
      </c>
    </row>
    <row r="331" spans="1:15" x14ac:dyDescent="0.35">
      <c r="A331" s="8">
        <v>16</v>
      </c>
      <c r="B331" s="9">
        <v>-0.25278857142857142</v>
      </c>
      <c r="C331" s="9">
        <v>0.30161500000000002</v>
      </c>
      <c r="D331" s="9">
        <v>-0.38222705357142872</v>
      </c>
      <c r="E331" s="9">
        <v>-2.8697410416666669</v>
      </c>
      <c r="F331" s="9">
        <v>0.61054658730158728</v>
      </c>
      <c r="G331" s="9">
        <v>0.35668333333333341</v>
      </c>
      <c r="H331" s="9">
        <v>0.74258904761904765</v>
      </c>
      <c r="I331" s="9">
        <v>-1.5061975000000001</v>
      </c>
      <c r="J331" s="9">
        <v>-4.0047402500000002</v>
      </c>
      <c r="K331" s="9">
        <v>1.5594578333333333</v>
      </c>
      <c r="L331" s="9">
        <v>2.112933</v>
      </c>
      <c r="M331" s="9">
        <v>-2.2571149999999998</v>
      </c>
      <c r="N331" s="10">
        <f t="shared" si="12"/>
        <v>-0.46574871792328049</v>
      </c>
      <c r="O331" s="11">
        <f>_xlfn.STDEV.P(B331:I331)</f>
        <v>1.1582208445167943</v>
      </c>
    </row>
    <row r="332" spans="1:15" x14ac:dyDescent="0.35">
      <c r="A332" s="8">
        <v>17</v>
      </c>
      <c r="B332" s="9">
        <v>-0.1055228571428571</v>
      </c>
      <c r="C332" s="9">
        <v>0.250581</v>
      </c>
      <c r="D332" s="9">
        <v>-0.11384758928571426</v>
      </c>
      <c r="E332" s="9">
        <v>-2.6101115972222217</v>
      </c>
      <c r="F332" s="9">
        <v>0.95255849206349197</v>
      </c>
      <c r="G332" s="9">
        <v>0.7565791666666668</v>
      </c>
      <c r="H332" s="9">
        <v>1.01217</v>
      </c>
      <c r="I332" s="9">
        <v>-0.94922645833333341</v>
      </c>
      <c r="J332" s="9">
        <v>-3.5839677500000002</v>
      </c>
      <c r="K332" s="9">
        <v>2.0972005</v>
      </c>
      <c r="L332" s="9">
        <v>2.5764529999999999</v>
      </c>
      <c r="M332" s="9">
        <v>-1.788</v>
      </c>
      <c r="N332" s="10">
        <f t="shared" si="12"/>
        <v>-0.12542784110449737</v>
      </c>
      <c r="O332" s="11">
        <f>_xlfn.STDEV.P(B332:I332)</f>
        <v>1.1304589027461094</v>
      </c>
    </row>
    <row r="333" spans="1:15" x14ac:dyDescent="0.35">
      <c r="A333" s="8">
        <v>18</v>
      </c>
      <c r="B333" s="9">
        <v>7.1317142857142829E-2</v>
      </c>
      <c r="C333" s="9">
        <v>0.21377457142857137</v>
      </c>
      <c r="D333" s="9">
        <v>0.1287207142857143</v>
      </c>
      <c r="E333" s="9">
        <v>-2.3680950694444443</v>
      </c>
      <c r="F333" s="9">
        <v>1.3238152380952382</v>
      </c>
      <c r="G333" s="9">
        <v>1.1059549999999998</v>
      </c>
      <c r="H333" s="9">
        <v>1.2608847619047621</v>
      </c>
      <c r="I333" s="9">
        <v>-0.40988687499999987</v>
      </c>
      <c r="J333" s="9">
        <v>-3.1486320000000001</v>
      </c>
      <c r="K333" s="9">
        <v>2.6451793333333335</v>
      </c>
      <c r="L333" s="9">
        <v>2.9979590000000007</v>
      </c>
      <c r="M333" s="9">
        <v>-1.3377169999999996</v>
      </c>
      <c r="N333" s="10">
        <f t="shared" si="12"/>
        <v>0.20693956812169326</v>
      </c>
      <c r="O333" s="11">
        <f>_xlfn.STDEV.P(B333:I333)</f>
        <v>1.1285357988759805</v>
      </c>
    </row>
    <row r="334" spans="1:15" x14ac:dyDescent="0.35">
      <c r="A334" s="8">
        <v>19</v>
      </c>
      <c r="B334" s="9">
        <v>0.26760714285714288</v>
      </c>
      <c r="C334" s="9">
        <v>0.19999228571428573</v>
      </c>
      <c r="D334" s="9">
        <v>0.3715165178571429</v>
      </c>
      <c r="E334" s="9">
        <v>-2.1007909722222222</v>
      </c>
      <c r="F334" s="9">
        <v>1.6890796825396825</v>
      </c>
      <c r="G334" s="9">
        <v>1.398460833333333</v>
      </c>
      <c r="H334" s="9">
        <v>1.479367619047619</v>
      </c>
      <c r="I334" s="9">
        <v>9.8327083333333398E-2</v>
      </c>
      <c r="J334" s="9">
        <v>-2.6971205</v>
      </c>
      <c r="K334" s="9">
        <v>3.2091631666666665</v>
      </c>
      <c r="L334" s="9">
        <v>3.4136939999999996</v>
      </c>
      <c r="M334" s="9">
        <v>-0.9026820000000001</v>
      </c>
      <c r="N334" s="10">
        <f t="shared" si="12"/>
        <v>0.53555123826058193</v>
      </c>
      <c r="O334" s="11">
        <f>_xlfn.STDEV.P(B334:I334)</f>
        <v>1.1303655175009257</v>
      </c>
    </row>
    <row r="335" spans="1:15" x14ac:dyDescent="0.35">
      <c r="A335" s="8">
        <v>20</v>
      </c>
      <c r="B335" s="9">
        <v>0.45917142857142845</v>
      </c>
      <c r="C335" s="9">
        <v>0.2181858571428571</v>
      </c>
      <c r="D335" s="9">
        <v>0.67815848214285723</v>
      </c>
      <c r="E335" s="9">
        <v>-1.7696454166666666</v>
      </c>
      <c r="F335" s="9">
        <v>2.0292694444444441</v>
      </c>
      <c r="G335" s="9">
        <v>1.6383858333333334</v>
      </c>
      <c r="H335" s="9">
        <v>1.6572576190476191</v>
      </c>
      <c r="I335" s="9">
        <v>0.56567124999999963</v>
      </c>
      <c r="J335" s="9">
        <v>-2.2106527499999995</v>
      </c>
      <c r="K335" s="9">
        <v>3.80823</v>
      </c>
      <c r="L335" s="9">
        <v>3.840328</v>
      </c>
      <c r="M335" s="9">
        <v>-0.49475200000000008</v>
      </c>
      <c r="N335" s="10">
        <f t="shared" si="12"/>
        <v>0.86830064566798937</v>
      </c>
      <c r="O335" s="11">
        <f>_xlfn.STDEV.P(B335:I335)</f>
        <v>1.1163429389692219</v>
      </c>
    </row>
    <row r="336" spans="1:15" x14ac:dyDescent="0.35">
      <c r="A336" s="8">
        <v>21</v>
      </c>
      <c r="B336" s="9">
        <v>0.63409142857142853</v>
      </c>
      <c r="C336" s="9">
        <v>0.27418828571428588</v>
      </c>
      <c r="D336" s="9">
        <v>1.044228214285714</v>
      </c>
      <c r="E336" s="9">
        <v>-1.383779236111111</v>
      </c>
      <c r="F336" s="9">
        <v>2.4230331746031748</v>
      </c>
      <c r="G336" s="9">
        <v>1.8554675</v>
      </c>
      <c r="H336" s="9">
        <v>1.8723423809523811</v>
      </c>
      <c r="I336" s="9">
        <v>1.0016313888888888</v>
      </c>
      <c r="J336" s="9">
        <v>-1.68012725</v>
      </c>
      <c r="K336" s="9">
        <v>4.4336655</v>
      </c>
      <c r="L336" s="9">
        <v>4.2447090000000003</v>
      </c>
      <c r="M336" s="9">
        <v>-0.13097300000000006</v>
      </c>
      <c r="N336" s="10">
        <f t="shared" si="12"/>
        <v>1.2157064489087304</v>
      </c>
      <c r="O336" s="11">
        <f>_xlfn.STDEV.P(B336:I336)</f>
        <v>1.1097954371159178</v>
      </c>
    </row>
    <row r="337" spans="1:15" x14ac:dyDescent="0.35">
      <c r="A337" s="8">
        <v>22</v>
      </c>
      <c r="B337" s="9">
        <v>0.80839714285714293</v>
      </c>
      <c r="C337" s="9">
        <v>0.36128728571428559</v>
      </c>
      <c r="D337" s="9">
        <v>1.430335357142857</v>
      </c>
      <c r="E337" s="9">
        <v>-0.98932347222222217</v>
      </c>
      <c r="F337" s="9">
        <v>2.8777929365079364</v>
      </c>
      <c r="G337" s="9">
        <v>2.0759525000000001</v>
      </c>
      <c r="H337" s="9">
        <v>2.0628933333333332</v>
      </c>
      <c r="I337" s="9">
        <v>1.4347961111111112</v>
      </c>
      <c r="J337" s="9">
        <v>-1.1642569999999999</v>
      </c>
      <c r="K337" s="9">
        <v>5.0178758333333331</v>
      </c>
      <c r="L337" s="9">
        <v>4.632441</v>
      </c>
      <c r="M337" s="9">
        <v>0.17980199999999991</v>
      </c>
      <c r="N337" s="10">
        <f t="shared" si="12"/>
        <v>1.5606660856481482</v>
      </c>
      <c r="O337" s="11">
        <f>_xlfn.STDEV.P(B337:I337)</f>
        <v>1.1212874208385761</v>
      </c>
    </row>
    <row r="338" spans="1:15" x14ac:dyDescent="0.35">
      <c r="A338" s="8">
        <v>23</v>
      </c>
      <c r="B338" s="9">
        <v>0.98713714285714271</v>
      </c>
      <c r="C338" s="9">
        <v>0.47731542857142867</v>
      </c>
      <c r="D338" s="9">
        <v>1.8117030357142854</v>
      </c>
      <c r="E338" s="9">
        <v>-0.59226354166666673</v>
      </c>
      <c r="F338" s="9">
        <v>3.2612449999999997</v>
      </c>
      <c r="G338" s="9">
        <v>2.2970016666666666</v>
      </c>
      <c r="H338" s="9">
        <v>2.2161547619047623</v>
      </c>
      <c r="I338" s="9">
        <v>1.8749585416666668</v>
      </c>
      <c r="J338" s="9">
        <v>-0.71334699999999995</v>
      </c>
      <c r="K338" s="9">
        <v>5.5196668333333339</v>
      </c>
      <c r="L338" s="9">
        <v>5.0301160000000005</v>
      </c>
      <c r="M338" s="9">
        <v>0.45266299999999998</v>
      </c>
      <c r="N338" s="10">
        <f t="shared" si="12"/>
        <v>1.8851959057539684</v>
      </c>
      <c r="O338" s="11">
        <f>_xlfn.STDEV.P(B338:I338)</f>
        <v>1.1269662037903163</v>
      </c>
    </row>
    <row r="339" spans="1:15" x14ac:dyDescent="0.35">
      <c r="A339" s="8">
        <v>24</v>
      </c>
      <c r="B339" s="9">
        <v>1.1704571428571426</v>
      </c>
      <c r="C339" s="9">
        <v>0.63294028571428562</v>
      </c>
      <c r="D339" s="9">
        <v>2.1671200892857136</v>
      </c>
      <c r="E339" s="9">
        <v>-0.16240333333333337</v>
      </c>
      <c r="F339" s="9">
        <v>3.5123949206349208</v>
      </c>
      <c r="G339" s="9">
        <v>2.4931450000000002</v>
      </c>
      <c r="H339" s="9">
        <v>2.3794166666666663</v>
      </c>
      <c r="I339" s="9">
        <v>2.3090779861111117</v>
      </c>
      <c r="J339" s="9">
        <v>-0.32125449999999994</v>
      </c>
      <c r="K339" s="9">
        <v>5.9379348333333333</v>
      </c>
      <c r="L339" s="9">
        <v>5.4333390000000001</v>
      </c>
      <c r="M339" s="9">
        <v>0.74554100000000001</v>
      </c>
      <c r="N339" s="10">
        <f t="shared" si="12"/>
        <v>2.1914757576058199</v>
      </c>
      <c r="O339" s="11">
        <f>_xlfn.STDEV.P(B339:I339)</f>
        <v>1.1039974364228058</v>
      </c>
    </row>
    <row r="340" spans="1:15" x14ac:dyDescent="0.35">
      <c r="A340" s="8">
        <v>25</v>
      </c>
      <c r="B340" s="9">
        <v>1.3589457142857142</v>
      </c>
      <c r="C340" s="9">
        <v>0.83123671428571433</v>
      </c>
      <c r="D340" s="9">
        <v>2.4558606250000001</v>
      </c>
      <c r="E340" s="9">
        <v>0.31019326388888885</v>
      </c>
      <c r="F340" s="9">
        <v>3.7186573809523811</v>
      </c>
      <c r="G340" s="9">
        <v>2.6939358333333332</v>
      </c>
      <c r="H340" s="9">
        <v>2.5122742857142861</v>
      </c>
      <c r="I340" s="9">
        <v>2.7256781944444444</v>
      </c>
      <c r="J340" s="9">
        <v>7.6795000000000058E-2</v>
      </c>
      <c r="K340" s="9">
        <v>6.2862265000000006</v>
      </c>
      <c r="L340" s="9">
        <v>5.8042680000000004</v>
      </c>
      <c r="M340" s="9">
        <v>1.1079209999999999</v>
      </c>
      <c r="N340" s="10">
        <f t="shared" si="12"/>
        <v>2.4901660426587306</v>
      </c>
      <c r="O340" s="11">
        <f>_xlfn.STDEV.P(B340:I340)</f>
        <v>1.0617529608172831</v>
      </c>
    </row>
    <row r="341" spans="1:15" x14ac:dyDescent="0.35">
      <c r="A341" s="8">
        <v>26</v>
      </c>
      <c r="B341" s="9">
        <v>1.5926671428571428</v>
      </c>
      <c r="C341" s="9">
        <v>1.0553135714285713</v>
      </c>
      <c r="D341" s="9">
        <v>2.6705259821428573</v>
      </c>
      <c r="E341" s="9">
        <v>0.80630173611111111</v>
      </c>
      <c r="F341" s="9">
        <v>4.00464992063492</v>
      </c>
      <c r="G341" s="9">
        <v>2.9359708333333336</v>
      </c>
      <c r="H341" s="9">
        <v>2.6341228571428572</v>
      </c>
      <c r="I341" s="9">
        <v>3.1200840277777782</v>
      </c>
      <c r="J341" s="9">
        <v>0.53717575000000006</v>
      </c>
      <c r="K341" s="9">
        <v>6.5775368333333333</v>
      </c>
      <c r="L341" s="9">
        <v>6.1168719999999999</v>
      </c>
      <c r="M341" s="9">
        <v>1.527933</v>
      </c>
      <c r="N341" s="10">
        <f t="shared" si="12"/>
        <v>2.7982628045634921</v>
      </c>
      <c r="O341" s="11">
        <f>_xlfn.STDEV.P(B341:I341)</f>
        <v>1.0301967304991277</v>
      </c>
    </row>
    <row r="342" spans="1:15" x14ac:dyDescent="0.35">
      <c r="A342" s="8">
        <v>27</v>
      </c>
      <c r="B342" s="9">
        <v>1.8897314285714286</v>
      </c>
      <c r="C342" s="9">
        <v>1.2819097142857143</v>
      </c>
      <c r="D342" s="9">
        <v>2.8763847321428573</v>
      </c>
      <c r="E342" s="9">
        <v>1.3099963888888888</v>
      </c>
      <c r="F342" s="9">
        <v>4.2910379365079363</v>
      </c>
      <c r="G342" s="9">
        <v>3.1812658333333323</v>
      </c>
      <c r="H342" s="9">
        <v>2.7284019047619044</v>
      </c>
      <c r="I342" s="9">
        <v>3.4810153472222227</v>
      </c>
      <c r="J342" s="9">
        <v>1.0322027499999999</v>
      </c>
      <c r="K342" s="9">
        <v>6.8276955000000008</v>
      </c>
      <c r="L342" s="9">
        <v>6.4143050000000006</v>
      </c>
      <c r="M342" s="9">
        <v>1.9396629999999999</v>
      </c>
      <c r="N342" s="10">
        <f t="shared" si="12"/>
        <v>3.104467461309524</v>
      </c>
      <c r="O342" s="11">
        <f>_xlfn.STDEV.P(B342:I342)</f>
        <v>0.997829584599219</v>
      </c>
    </row>
    <row r="343" spans="1:15" x14ac:dyDescent="0.35">
      <c r="A343" s="8">
        <v>28</v>
      </c>
      <c r="B343" s="9">
        <v>2.1950285714285718</v>
      </c>
      <c r="C343" s="9">
        <v>1.5020844285714288</v>
      </c>
      <c r="D343" s="9">
        <v>3.1139868749999997</v>
      </c>
      <c r="E343" s="9">
        <v>1.8051504166666668</v>
      </c>
      <c r="F343" s="9">
        <v>4.486723253968254</v>
      </c>
      <c r="G343" s="9">
        <v>3.4126116666666668</v>
      </c>
      <c r="H343" s="9">
        <v>2.8125695238095236</v>
      </c>
      <c r="I343" s="9">
        <v>3.795994236111111</v>
      </c>
      <c r="J343" s="9">
        <v>1.4779110000000002</v>
      </c>
      <c r="K343" s="9">
        <v>7.0535369999999995</v>
      </c>
      <c r="L343" s="9">
        <v>6.7132819999999995</v>
      </c>
      <c r="M343" s="9">
        <v>2.2764119999999997</v>
      </c>
      <c r="N343" s="10">
        <f t="shared" si="12"/>
        <v>3.3871075810185185</v>
      </c>
      <c r="O343" s="11">
        <f>_xlfn.STDEV.P(B343:I343)</f>
        <v>0.95432113602011015</v>
      </c>
    </row>
    <row r="344" spans="1:15" x14ac:dyDescent="0.35">
      <c r="A344" s="8">
        <v>29</v>
      </c>
      <c r="B344" s="9">
        <v>2.4551557142857141</v>
      </c>
      <c r="C344" s="9">
        <v>1.7355867142857144</v>
      </c>
      <c r="D344" s="9">
        <v>3.387201607142857</v>
      </c>
      <c r="E344" s="9">
        <v>2.2808281944444442</v>
      </c>
      <c r="F344" s="9">
        <v>4.6551053968253964</v>
      </c>
      <c r="G344" s="9">
        <v>3.6332425000000006</v>
      </c>
      <c r="H344" s="9">
        <v>2.9429471428571432</v>
      </c>
      <c r="I344" s="9">
        <v>4.069412847222222</v>
      </c>
      <c r="J344" s="9">
        <v>1.8739399999999997</v>
      </c>
      <c r="K344" s="9">
        <v>7.2748623333333331</v>
      </c>
      <c r="L344" s="9">
        <v>6.9743249999999994</v>
      </c>
      <c r="M344" s="9">
        <v>2.5434579999999998</v>
      </c>
      <c r="N344" s="10">
        <f t="shared" si="12"/>
        <v>3.652172120866402</v>
      </c>
      <c r="O344" s="11">
        <f>_xlfn.STDEV.P(B344:I344)</f>
        <v>0.91391663735212081</v>
      </c>
    </row>
    <row r="345" spans="1:15" x14ac:dyDescent="0.35">
      <c r="A345" s="8">
        <v>30</v>
      </c>
      <c r="B345" s="9">
        <v>2.6454457142857142</v>
      </c>
      <c r="C345" s="9">
        <v>2.0019854285714289</v>
      </c>
      <c r="D345" s="9">
        <v>3.677475267857143</v>
      </c>
      <c r="E345" s="9">
        <v>2.7551966666666665</v>
      </c>
      <c r="F345" s="9">
        <v>4.9037703174603173</v>
      </c>
      <c r="G345" s="9">
        <v>3.8572208333333338</v>
      </c>
      <c r="H345" s="9">
        <v>3.0891757142857141</v>
      </c>
      <c r="I345" s="9">
        <v>4.3237663194444451</v>
      </c>
      <c r="J345" s="9">
        <v>2.27274625</v>
      </c>
      <c r="K345" s="9">
        <v>7.4894986666666661</v>
      </c>
      <c r="L345" s="9">
        <v>7.2060870000000001</v>
      </c>
      <c r="M345" s="9">
        <v>2.8065850000000001</v>
      </c>
      <c r="N345" s="10">
        <f t="shared" si="12"/>
        <v>3.919079431547619</v>
      </c>
      <c r="O345" s="11">
        <f>_xlfn.STDEV.P(B345:I345)</f>
        <v>0.89697601646483338</v>
      </c>
    </row>
    <row r="346" spans="1:15" x14ac:dyDescent="0.35">
      <c r="A346" s="8">
        <v>31</v>
      </c>
      <c r="B346" s="9">
        <v>2.7974485714285717</v>
      </c>
      <c r="C346" s="9">
        <v>2.2945481428571428</v>
      </c>
      <c r="D346" s="9">
        <v>3.9426382142857146</v>
      </c>
      <c r="E346" s="9">
        <v>3.2566620833333335</v>
      </c>
      <c r="F346" s="9">
        <v>5.2018561111111108</v>
      </c>
      <c r="G346" s="9">
        <v>4.0982375000000006</v>
      </c>
      <c r="H346" s="9">
        <v>3.2392490476190474</v>
      </c>
      <c r="I346" s="9">
        <v>4.5786515972222217</v>
      </c>
      <c r="J346" s="9">
        <v>2.6891939999999996</v>
      </c>
      <c r="K346" s="9">
        <v>7.6921575000000004</v>
      </c>
      <c r="L346" s="9">
        <v>7.4329600000000005</v>
      </c>
      <c r="M346" s="9">
        <v>3.1026940000000005</v>
      </c>
      <c r="N346" s="10">
        <f t="shared" si="12"/>
        <v>4.1938580639880954</v>
      </c>
      <c r="O346" s="11">
        <f>_xlfn.STDEV.P(B346:I346)</f>
        <v>0.89716599231228289</v>
      </c>
    </row>
    <row r="347" spans="1:15" x14ac:dyDescent="0.35">
      <c r="A347" s="8">
        <v>32</v>
      </c>
      <c r="B347" s="9">
        <v>3.0035828571428569</v>
      </c>
      <c r="C347" s="9">
        <v>2.5863814285714284</v>
      </c>
      <c r="D347" s="9">
        <v>4.1744348214285711</v>
      </c>
      <c r="E347" s="9">
        <v>3.7919030555555557</v>
      </c>
      <c r="F347" s="9">
        <v>5.4490687301587304</v>
      </c>
      <c r="G347" s="9">
        <v>4.3457575000000004</v>
      </c>
      <c r="H347" s="9">
        <v>3.3748133333333334</v>
      </c>
      <c r="I347" s="9">
        <v>4.833297083333334</v>
      </c>
      <c r="J347" s="9">
        <v>3.1113000000000004</v>
      </c>
      <c r="K347" s="9">
        <v>7.8707635000000007</v>
      </c>
      <c r="L347" s="9">
        <v>7.6600840000000003</v>
      </c>
      <c r="M347" s="9">
        <v>3.4331360000000002</v>
      </c>
      <c r="N347" s="10">
        <f t="shared" si="12"/>
        <v>4.4695435257936511</v>
      </c>
      <c r="O347" s="11">
        <f>_xlfn.STDEV.P(B347:I347)</f>
        <v>0.89058993514848328</v>
      </c>
    </row>
    <row r="348" spans="1:15" x14ac:dyDescent="0.35">
      <c r="A348" s="8">
        <v>33</v>
      </c>
      <c r="B348" s="9">
        <v>3.2835728571428571</v>
      </c>
      <c r="C348" s="9">
        <v>2.8607505714285715</v>
      </c>
      <c r="D348" s="9">
        <v>4.3768149107142857</v>
      </c>
      <c r="E348" s="9">
        <v>4.3457306249999998</v>
      </c>
      <c r="F348" s="9">
        <v>5.6475537301587302</v>
      </c>
      <c r="G348" s="9">
        <v>4.5994250000000001</v>
      </c>
      <c r="H348" s="9">
        <v>3.4899009523809519</v>
      </c>
      <c r="I348" s="9">
        <v>5.0924034027777774</v>
      </c>
      <c r="J348" s="9">
        <v>3.5279440000000006</v>
      </c>
      <c r="K348" s="9">
        <v>8.0343653333333336</v>
      </c>
      <c r="L348" s="9">
        <v>7.8855189999999986</v>
      </c>
      <c r="M348" s="9">
        <v>3.7728159999999997</v>
      </c>
      <c r="N348" s="10">
        <f t="shared" si="12"/>
        <v>4.7430663652447089</v>
      </c>
      <c r="O348" s="11">
        <f>_xlfn.STDEV.P(B348:I348)</f>
        <v>0.88320082928288934</v>
      </c>
    </row>
    <row r="349" spans="1:15" x14ac:dyDescent="0.35">
      <c r="A349" s="8">
        <v>34</v>
      </c>
      <c r="B349" s="9">
        <v>3.5448642857142856</v>
      </c>
      <c r="C349" s="9">
        <v>3.1211818571428571</v>
      </c>
      <c r="D349" s="9">
        <v>4.5447267857142855</v>
      </c>
      <c r="E349" s="9">
        <v>4.8985124999999998</v>
      </c>
      <c r="F349" s="9">
        <v>5.8366289682539687</v>
      </c>
      <c r="G349" s="9">
        <v>4.8697116666666673</v>
      </c>
      <c r="H349" s="9">
        <v>3.5762885714285715</v>
      </c>
      <c r="I349" s="9">
        <v>5.3475071527777782</v>
      </c>
      <c r="J349" s="9">
        <v>3.9329607500000003</v>
      </c>
      <c r="K349" s="9">
        <v>8.1901141666666675</v>
      </c>
      <c r="L349" s="9">
        <v>8.1089160000000007</v>
      </c>
      <c r="M349" s="9">
        <v>4.0989139999999997</v>
      </c>
      <c r="N349" s="10">
        <f t="shared" si="12"/>
        <v>5.0058605586970897</v>
      </c>
      <c r="O349" s="11">
        <f>_xlfn.STDEV.P(B349:I349)</f>
        <v>0.89864645917694042</v>
      </c>
    </row>
    <row r="350" spans="1:15" x14ac:dyDescent="0.35">
      <c r="A350" s="8">
        <v>35</v>
      </c>
      <c r="B350" s="9">
        <v>3.7756842857142865</v>
      </c>
      <c r="C350" s="9">
        <v>3.3842234285714281</v>
      </c>
      <c r="D350" s="9">
        <v>4.7016127678571422</v>
      </c>
      <c r="E350" s="9">
        <v>5.4344151388888884</v>
      </c>
      <c r="F350" s="9">
        <v>6.0079682539682535</v>
      </c>
      <c r="G350" s="9">
        <v>5.1483516666666667</v>
      </c>
      <c r="H350" s="9">
        <v>3.658103333333333</v>
      </c>
      <c r="I350" s="9">
        <v>5.6000059027777773</v>
      </c>
      <c r="J350" s="9">
        <v>4.3209237500000004</v>
      </c>
      <c r="K350" s="9">
        <v>8.3120285000000003</v>
      </c>
      <c r="L350" s="9">
        <v>8.3311349999999997</v>
      </c>
      <c r="M350" s="9">
        <v>4.3960729999999995</v>
      </c>
      <c r="N350" s="10">
        <f t="shared" si="12"/>
        <v>5.2558770856481489</v>
      </c>
      <c r="O350" s="11">
        <f>_xlfn.STDEV.P(B350:I350)</f>
        <v>0.9307814347539447</v>
      </c>
    </row>
    <row r="351" spans="1:15" x14ac:dyDescent="0.35">
      <c r="A351" s="8">
        <v>36</v>
      </c>
      <c r="B351" s="9">
        <v>4.0273528571428576</v>
      </c>
      <c r="C351" s="9">
        <v>3.6445129999999999</v>
      </c>
      <c r="D351" s="9">
        <v>4.8747607142857134</v>
      </c>
      <c r="E351" s="9">
        <v>5.9303658333333331</v>
      </c>
      <c r="F351" s="9">
        <v>6.1591688095238091</v>
      </c>
      <c r="G351" s="9">
        <v>5.4274849999999999</v>
      </c>
      <c r="H351" s="9">
        <v>3.7391433333333328</v>
      </c>
      <c r="I351" s="9">
        <v>5.8695455555555558</v>
      </c>
      <c r="J351" s="9">
        <v>4.70805425</v>
      </c>
      <c r="K351" s="9">
        <v>8.3944641666666673</v>
      </c>
      <c r="L351" s="9">
        <v>8.5444230000000001</v>
      </c>
      <c r="M351" s="9">
        <v>4.6646919999999996</v>
      </c>
      <c r="N351" s="10">
        <f t="shared" si="12"/>
        <v>5.4986640433201055</v>
      </c>
      <c r="O351" s="11">
        <f>_xlfn.STDEV.P(B351:I351)</f>
        <v>0.96976267456804854</v>
      </c>
    </row>
    <row r="352" spans="1:15" x14ac:dyDescent="0.35">
      <c r="A352" s="8">
        <v>37</v>
      </c>
      <c r="B352" s="9">
        <v>4.2895271428571435</v>
      </c>
      <c r="C352" s="9">
        <v>3.8873955714285713</v>
      </c>
      <c r="D352" s="9">
        <v>5.0534132142857144</v>
      </c>
      <c r="E352" s="9">
        <v>6.3867695138888889</v>
      </c>
      <c r="F352" s="9">
        <v>6.3022848412698407</v>
      </c>
      <c r="G352" s="9">
        <v>5.6897866666666665</v>
      </c>
      <c r="H352" s="9">
        <v>3.8466352380952382</v>
      </c>
      <c r="I352" s="9">
        <v>6.1506790277777785</v>
      </c>
      <c r="J352" s="9">
        <v>5.1028345000000002</v>
      </c>
      <c r="K352" s="9">
        <v>8.4576073333333337</v>
      </c>
      <c r="L352" s="9">
        <v>8.7396320000000003</v>
      </c>
      <c r="M352" s="9">
        <v>4.9152900000000006</v>
      </c>
      <c r="N352" s="10">
        <f t="shared" si="12"/>
        <v>5.7351545874669307</v>
      </c>
      <c r="O352" s="11">
        <f>_xlfn.STDEV.P(B352:I352)</f>
        <v>1.0106993340080821</v>
      </c>
    </row>
    <row r="353" spans="1:15" x14ac:dyDescent="0.35">
      <c r="A353" s="8">
        <v>38</v>
      </c>
      <c r="B353" s="9">
        <v>4.5285571428571432</v>
      </c>
      <c r="C353" s="9">
        <v>4.1132977142857143</v>
      </c>
      <c r="D353" s="9">
        <v>5.2200341964285712</v>
      </c>
      <c r="E353" s="9">
        <v>6.8107795138888889</v>
      </c>
      <c r="F353" s="9">
        <v>6.4479100000000003</v>
      </c>
      <c r="G353" s="9">
        <v>5.9350641666666668</v>
      </c>
      <c r="H353" s="9">
        <v>3.9574480952380955</v>
      </c>
      <c r="I353" s="9">
        <v>6.4124546527777779</v>
      </c>
      <c r="J353" s="9">
        <v>5.4874062500000003</v>
      </c>
      <c r="K353" s="9">
        <v>8.5305661666666666</v>
      </c>
      <c r="L353" s="9">
        <v>8.9325150000000004</v>
      </c>
      <c r="M353" s="9">
        <v>5.1589659999999995</v>
      </c>
      <c r="N353" s="10">
        <f t="shared" si="12"/>
        <v>5.9612499082341257</v>
      </c>
      <c r="O353" s="11">
        <f>_xlfn.STDEV.P(B353:I353)</f>
        <v>1.0560405152881966</v>
      </c>
    </row>
    <row r="354" spans="1:15" x14ac:dyDescent="0.35">
      <c r="A354" s="8">
        <v>39</v>
      </c>
      <c r="B354" s="9">
        <v>4.7240828571428564</v>
      </c>
      <c r="C354" s="9">
        <v>4.3409245714285714</v>
      </c>
      <c r="D354" s="9">
        <v>5.3781295535714291</v>
      </c>
      <c r="E354" s="9">
        <v>7.2128773611111114</v>
      </c>
      <c r="F354" s="9">
        <v>6.6030281746031747</v>
      </c>
      <c r="G354" s="9">
        <v>6.1734216666666679</v>
      </c>
      <c r="H354" s="9">
        <v>4.0800771428571423</v>
      </c>
      <c r="I354" s="9">
        <v>6.6484946527777771</v>
      </c>
      <c r="J354" s="9">
        <v>5.8665237499999989</v>
      </c>
      <c r="K354" s="9">
        <v>8.6283329999999996</v>
      </c>
      <c r="L354" s="9">
        <v>9.1260779999999997</v>
      </c>
      <c r="M354" s="9">
        <v>5.3919589999999999</v>
      </c>
      <c r="N354" s="10">
        <f t="shared" si="12"/>
        <v>6.1811608108465599</v>
      </c>
      <c r="O354" s="11">
        <f>_xlfn.STDEV.P(B354:I354)</f>
        <v>1.1029048426776691</v>
      </c>
    </row>
    <row r="355" spans="1:15" x14ac:dyDescent="0.35">
      <c r="A355" s="8">
        <v>40</v>
      </c>
      <c r="B355" s="9">
        <v>4.8821885714285713</v>
      </c>
      <c r="C355" s="9">
        <v>4.5753055714285704</v>
      </c>
      <c r="D355" s="9">
        <v>5.5289056249999993</v>
      </c>
      <c r="E355" s="9">
        <v>7.6140522916666677</v>
      </c>
      <c r="F355" s="9">
        <v>6.7704759523809521</v>
      </c>
      <c r="G355" s="9">
        <v>6.4100333333333346</v>
      </c>
      <c r="H355" s="9">
        <v>4.212403809523809</v>
      </c>
      <c r="I355" s="9">
        <v>6.8668146527777774</v>
      </c>
      <c r="J355" s="9">
        <v>6.2410805000000007</v>
      </c>
      <c r="K355" s="9">
        <v>8.7404685000000004</v>
      </c>
      <c r="L355" s="9">
        <v>9.3041489999999989</v>
      </c>
      <c r="M355" s="9">
        <v>5.6101179999999999</v>
      </c>
      <c r="N355" s="10">
        <f t="shared" si="12"/>
        <v>6.3963329839616394</v>
      </c>
      <c r="O355" s="11">
        <f>_xlfn.STDEV.P(B355:I355)</f>
        <v>1.1539378702004981</v>
      </c>
    </row>
    <row r="356" spans="1:15" x14ac:dyDescent="0.35">
      <c r="A356" s="8">
        <v>41</v>
      </c>
      <c r="B356" s="9">
        <v>5.0287771428571428</v>
      </c>
      <c r="C356" s="9">
        <v>4.8123001428571426</v>
      </c>
      <c r="D356" s="9">
        <v>5.6786644642857143</v>
      </c>
      <c r="E356" s="9">
        <v>8.0378088888888897</v>
      </c>
      <c r="F356" s="9">
        <v>6.9509643650793649</v>
      </c>
      <c r="G356" s="9">
        <v>6.6479999999999997</v>
      </c>
      <c r="H356" s="9">
        <v>4.3428547619047615</v>
      </c>
      <c r="I356" s="9">
        <v>7.0799859722222216</v>
      </c>
      <c r="J356" s="9">
        <v>6.6020867499999998</v>
      </c>
      <c r="K356" s="9">
        <v>8.8457214999999998</v>
      </c>
      <c r="L356" s="9">
        <v>9.4578410000000002</v>
      </c>
      <c r="M356" s="9">
        <v>5.8170009999999994</v>
      </c>
      <c r="N356" s="10">
        <f t="shared" si="12"/>
        <v>6.6085004990079357</v>
      </c>
      <c r="O356" s="11">
        <f>_xlfn.STDEV.P(B356:I356)</f>
        <v>1.2147328416735621</v>
      </c>
    </row>
    <row r="357" spans="1:15" x14ac:dyDescent="0.35">
      <c r="A357" s="8">
        <v>42</v>
      </c>
      <c r="B357" s="9">
        <v>5.1870899999999995</v>
      </c>
      <c r="C357" s="9">
        <v>5.0530278571428573</v>
      </c>
      <c r="D357" s="9">
        <v>5.8300178571428578</v>
      </c>
      <c r="E357" s="9">
        <v>8.4889112499999992</v>
      </c>
      <c r="F357" s="9">
        <v>7.1481165079365079</v>
      </c>
      <c r="G357" s="9">
        <v>6.8767100000000001</v>
      </c>
      <c r="H357" s="9">
        <v>4.4591890476190477</v>
      </c>
      <c r="I357" s="9">
        <v>7.3033305555555561</v>
      </c>
      <c r="J357" s="9">
        <v>6.9597305</v>
      </c>
      <c r="K357" s="9">
        <v>8.9371323333333343</v>
      </c>
      <c r="L357" s="9">
        <v>9.6088789999999982</v>
      </c>
      <c r="M357" s="9">
        <v>6.0196200000000006</v>
      </c>
      <c r="N357" s="10">
        <f t="shared" si="12"/>
        <v>6.8226462423941809</v>
      </c>
      <c r="O357" s="11">
        <f>_xlfn.STDEV.P(B357:I357)</f>
        <v>1.287076039740795</v>
      </c>
    </row>
    <row r="358" spans="1:15" x14ac:dyDescent="0.35">
      <c r="A358" s="8">
        <v>43</v>
      </c>
      <c r="B358" s="9">
        <v>5.366968571428572</v>
      </c>
      <c r="C358" s="9">
        <v>5.3024932857142861</v>
      </c>
      <c r="D358" s="9">
        <v>5.9883413392857143</v>
      </c>
      <c r="E358" s="9">
        <v>8.956009097222223</v>
      </c>
      <c r="F358" s="9">
        <v>7.3617399206349194</v>
      </c>
      <c r="G358" s="9">
        <v>7.0870975000000005</v>
      </c>
      <c r="H358" s="9">
        <v>4.5705228571428567</v>
      </c>
      <c r="I358" s="9">
        <v>7.5450834027777773</v>
      </c>
      <c r="J358" s="9">
        <v>7.3420845000000003</v>
      </c>
      <c r="K358" s="9">
        <v>8.9937760000000004</v>
      </c>
      <c r="L358" s="9">
        <v>9.7771220000000003</v>
      </c>
      <c r="M358" s="9">
        <v>6.2197529999999999</v>
      </c>
      <c r="N358" s="10">
        <f t="shared" si="12"/>
        <v>7.0425826228505288</v>
      </c>
      <c r="O358" s="11">
        <f>_xlfn.STDEV.P(B358:I358)</f>
        <v>1.365189842543048</v>
      </c>
    </row>
    <row r="359" spans="1:15" x14ac:dyDescent="0.35">
      <c r="A359" s="8">
        <v>44</v>
      </c>
      <c r="B359" s="9">
        <v>5.5606157142857153</v>
      </c>
      <c r="C359" s="9">
        <v>5.5575201428571432</v>
      </c>
      <c r="D359" s="9">
        <v>6.1617221428571423</v>
      </c>
      <c r="E359" s="9">
        <v>9.4384203472222232</v>
      </c>
      <c r="F359" s="9">
        <v>7.5832792857142852</v>
      </c>
      <c r="G359" s="9">
        <v>7.2969983333333328</v>
      </c>
      <c r="H359" s="9">
        <v>4.6755404761904762</v>
      </c>
      <c r="I359" s="9">
        <v>7.8026665277777774</v>
      </c>
      <c r="J359" s="9">
        <v>7.7366175000000004</v>
      </c>
      <c r="K359" s="9">
        <v>9.0286709999999992</v>
      </c>
      <c r="L359" s="9">
        <v>9.9742979999999992</v>
      </c>
      <c r="M359" s="9">
        <v>6.4350569999999996</v>
      </c>
      <c r="N359" s="10">
        <f t="shared" si="12"/>
        <v>7.2709505391865079</v>
      </c>
      <c r="O359" s="11">
        <f>_xlfn.STDEV.P(B359:I359)</f>
        <v>1.4497686065134863</v>
      </c>
    </row>
    <row r="360" spans="1:15" x14ac:dyDescent="0.35">
      <c r="A360" s="8">
        <v>45</v>
      </c>
      <c r="B360" s="9">
        <v>5.7624800000000009</v>
      </c>
      <c r="C360" s="9">
        <v>5.8181748571428571</v>
      </c>
      <c r="D360" s="9">
        <v>6.3582429464285717</v>
      </c>
      <c r="E360" s="9">
        <v>9.9455977083333327</v>
      </c>
      <c r="F360" s="9">
        <v>7.7944105555555545</v>
      </c>
      <c r="G360" s="9">
        <v>7.5049058333333338</v>
      </c>
      <c r="H360" s="9">
        <v>4.7733004761904754</v>
      </c>
      <c r="I360" s="9">
        <v>8.0677052777777778</v>
      </c>
      <c r="J360" s="9">
        <v>8.1165045000000013</v>
      </c>
      <c r="K360" s="9">
        <v>9.0834831666666673</v>
      </c>
      <c r="L360" s="9">
        <v>10.183609999999998</v>
      </c>
      <c r="M360" s="9">
        <v>6.6735609999999994</v>
      </c>
      <c r="N360" s="10">
        <f t="shared" si="12"/>
        <v>7.5068313601190484</v>
      </c>
      <c r="O360" s="11">
        <f>_xlfn.STDEV.P(B360:I360)</f>
        <v>1.5411315147148505</v>
      </c>
    </row>
    <row r="361" spans="1:15" x14ac:dyDescent="0.35">
      <c r="A361" s="8">
        <v>46</v>
      </c>
      <c r="B361" s="9">
        <v>5.9742499999999996</v>
      </c>
      <c r="C361" s="9">
        <v>6.0888794285714276</v>
      </c>
      <c r="D361" s="9">
        <v>6.573933035714286</v>
      </c>
      <c r="E361" s="9">
        <v>10.488454166666667</v>
      </c>
      <c r="F361" s="9">
        <v>7.9859295238095243</v>
      </c>
      <c r="G361" s="9">
        <v>7.7024099999999986</v>
      </c>
      <c r="H361" s="9">
        <v>4.8504104761904765</v>
      </c>
      <c r="I361" s="9">
        <v>8.3379011111111119</v>
      </c>
      <c r="J361" s="9">
        <v>8.483073000000001</v>
      </c>
      <c r="K361" s="9">
        <v>9.1667945000000017</v>
      </c>
      <c r="L361" s="9">
        <v>10.382304000000001</v>
      </c>
      <c r="M361" s="9">
        <v>6.9200540000000004</v>
      </c>
      <c r="N361" s="10">
        <f t="shared" si="12"/>
        <v>7.7461994368386256</v>
      </c>
      <c r="O361" s="11">
        <f>_xlfn.STDEV.P(B361:I361)</f>
        <v>1.6434801553697433</v>
      </c>
    </row>
    <row r="362" spans="1:15" x14ac:dyDescent="0.35">
      <c r="A362" s="8">
        <v>47</v>
      </c>
      <c r="B362" s="9">
        <v>6.1947614285714279</v>
      </c>
      <c r="C362" s="9">
        <v>6.3793995714285714</v>
      </c>
      <c r="D362" s="9">
        <v>6.8008270535714281</v>
      </c>
      <c r="E362" s="9">
        <v>11.066107916666667</v>
      </c>
      <c r="F362" s="9">
        <v>8.1590555555555557</v>
      </c>
      <c r="G362" s="9">
        <v>7.8966458333333334</v>
      </c>
      <c r="H362" s="9">
        <v>4.9157471428571426</v>
      </c>
      <c r="I362" s="9">
        <v>8.6132838194444439</v>
      </c>
      <c r="J362" s="9">
        <v>8.8617159999999995</v>
      </c>
      <c r="K362" s="9">
        <v>9.2548043333333343</v>
      </c>
      <c r="L362" s="9">
        <v>10.576590999999999</v>
      </c>
      <c r="M362" s="9">
        <v>7.1905700000000001</v>
      </c>
      <c r="N362" s="10">
        <f t="shared" si="12"/>
        <v>7.9924591378968239</v>
      </c>
      <c r="O362" s="11">
        <f>_xlfn.STDEV.P(B362:I362)</f>
        <v>1.7562290560357379</v>
      </c>
    </row>
    <row r="363" spans="1:15" x14ac:dyDescent="0.35">
      <c r="A363" s="8">
        <v>48</v>
      </c>
      <c r="B363" s="9">
        <v>6.4217142857142857</v>
      </c>
      <c r="C363" s="9">
        <v>6.690498428571428</v>
      </c>
      <c r="D363" s="9">
        <v>7.0338467857142861</v>
      </c>
      <c r="E363" s="9">
        <v>11.648814236111111</v>
      </c>
      <c r="F363" s="9">
        <v>8.3179376984126989</v>
      </c>
      <c r="G363" s="9">
        <v>8.0927974999999996</v>
      </c>
      <c r="H363" s="9">
        <v>4.9647533333333342</v>
      </c>
      <c r="I363" s="9">
        <v>8.8933214583333324</v>
      </c>
      <c r="J363" s="9">
        <v>9.2639327500000004</v>
      </c>
      <c r="K363" s="9">
        <v>9.3379913333333349</v>
      </c>
      <c r="L363" s="9">
        <v>10.788451999999999</v>
      </c>
      <c r="M363" s="9">
        <v>7.4800959999999996</v>
      </c>
      <c r="N363" s="10">
        <f t="shared" si="12"/>
        <v>8.2445129841269846</v>
      </c>
      <c r="O363" s="11">
        <f>_xlfn.STDEV.P(B363:I363)</f>
        <v>1.8743283379351734</v>
      </c>
    </row>
    <row r="364" spans="1:15" x14ac:dyDescent="0.35">
      <c r="A364" s="8">
        <v>49</v>
      </c>
      <c r="B364" s="9">
        <v>6.6438928571428573</v>
      </c>
      <c r="C364" s="9">
        <v>7.0190907142857144</v>
      </c>
      <c r="D364" s="9">
        <v>7.2703350892857141</v>
      </c>
      <c r="E364" s="9">
        <v>12.194066666666664</v>
      </c>
      <c r="F364" s="9">
        <v>8.4685806349206345</v>
      </c>
      <c r="G364" s="9">
        <v>8.290777499999999</v>
      </c>
      <c r="H364" s="9">
        <v>4.9743061904761907</v>
      </c>
      <c r="I364" s="9">
        <v>9.1687287499999996</v>
      </c>
      <c r="J364" s="9">
        <v>9.6974464999999999</v>
      </c>
      <c r="K364" s="9">
        <v>9.4372973333333334</v>
      </c>
      <c r="L364" s="9">
        <v>11.035526999999998</v>
      </c>
      <c r="M364" s="9">
        <v>7.7602030000000006</v>
      </c>
      <c r="N364" s="10">
        <f t="shared" si="12"/>
        <v>8.4966876863425913</v>
      </c>
      <c r="O364" s="11">
        <f>_xlfn.STDEV.P(B364:I364)</f>
        <v>1.9921274475393767</v>
      </c>
    </row>
    <row r="365" spans="1:15" x14ac:dyDescent="0.35">
      <c r="A365" s="8">
        <v>50</v>
      </c>
      <c r="B365" s="9">
        <v>6.8516385714285724</v>
      </c>
      <c r="C365" s="9">
        <v>7.3599422857142862</v>
      </c>
      <c r="D365" s="9">
        <v>7.509152321428572</v>
      </c>
      <c r="E365" s="9">
        <v>12.674938402777778</v>
      </c>
      <c r="F365" s="9">
        <v>8.6240220634920632</v>
      </c>
      <c r="G365" s="9">
        <v>8.4800266666666655</v>
      </c>
      <c r="H365" s="9">
        <v>4.9221199999999996</v>
      </c>
      <c r="I365" s="9">
        <v>9.4245916666666663</v>
      </c>
      <c r="J365" s="9">
        <v>10.1719635</v>
      </c>
      <c r="K365" s="9">
        <v>9.5889093333333335</v>
      </c>
      <c r="L365" s="9">
        <v>11.288942</v>
      </c>
      <c r="M365" s="9">
        <v>8.0391829999999995</v>
      </c>
      <c r="N365" s="10">
        <f t="shared" si="12"/>
        <v>8.7446191509589948</v>
      </c>
      <c r="O365" s="11">
        <f>_xlfn.STDEV.P(B365:I365)</f>
        <v>2.1071562687628158</v>
      </c>
    </row>
    <row r="366" spans="1:15" x14ac:dyDescent="0.35">
      <c r="A366" s="8">
        <v>51</v>
      </c>
      <c r="B366" s="9">
        <v>7.0469171428571427</v>
      </c>
      <c r="C366" s="9">
        <v>7.6944098571428574</v>
      </c>
      <c r="D366" s="9">
        <v>7.7509844642857146</v>
      </c>
      <c r="E366" s="9">
        <v>13.097952222222222</v>
      </c>
      <c r="F366" s="9">
        <v>8.7838393650793645</v>
      </c>
      <c r="G366" s="9">
        <v>8.6397691666666674</v>
      </c>
      <c r="H366" s="9">
        <v>4.8421947619047616</v>
      </c>
      <c r="I366" s="9">
        <v>9.6351808333333331</v>
      </c>
      <c r="J366" s="9">
        <v>10.708122250000001</v>
      </c>
      <c r="K366" s="9">
        <v>9.7977906666666676</v>
      </c>
      <c r="L366" s="9">
        <v>11.524175</v>
      </c>
      <c r="M366" s="9">
        <v>8.3493689999999994</v>
      </c>
      <c r="N366" s="10">
        <f t="shared" si="12"/>
        <v>8.9892253941798952</v>
      </c>
      <c r="O366" s="11">
        <f>_xlfn.STDEV.P(B366:I366)</f>
        <v>2.2135530112661859</v>
      </c>
    </row>
    <row r="367" spans="1:15" x14ac:dyDescent="0.35">
      <c r="A367" s="8">
        <v>52</v>
      </c>
      <c r="B367" s="9">
        <v>7.2330228571428572</v>
      </c>
      <c r="C367" s="9">
        <v>7.9891628571428566</v>
      </c>
      <c r="D367" s="9">
        <v>7.9779402678571429</v>
      </c>
      <c r="E367" s="9">
        <v>13.481139513888889</v>
      </c>
      <c r="F367" s="9">
        <v>8.9011211111111113</v>
      </c>
      <c r="G367" s="9">
        <v>8.7574325000000002</v>
      </c>
      <c r="H367" s="9">
        <v>4.7112747619047619</v>
      </c>
      <c r="I367" s="9">
        <v>9.7645820138888908</v>
      </c>
      <c r="J367" s="9">
        <v>11.333489999999999</v>
      </c>
      <c r="K367" s="9">
        <v>10.0141545</v>
      </c>
      <c r="L367" s="9">
        <v>11.757300000000001</v>
      </c>
      <c r="M367" s="9">
        <v>8.7196740000000013</v>
      </c>
      <c r="N367" s="10">
        <f t="shared" si="12"/>
        <v>9.2200245319113758</v>
      </c>
      <c r="O367" s="11">
        <f>_xlfn.STDEV.P(B367:I367)</f>
        <v>2.3197007682029498</v>
      </c>
    </row>
    <row r="368" spans="1:15" x14ac:dyDescent="0.35">
      <c r="A368" s="8">
        <v>53</v>
      </c>
      <c r="B368" s="9">
        <v>7.4128271428571422</v>
      </c>
      <c r="C368" s="9">
        <v>8.218196285714285</v>
      </c>
      <c r="D368" s="9">
        <v>8.1380948214285702</v>
      </c>
      <c r="E368" s="9">
        <v>13.841903819444443</v>
      </c>
      <c r="F368" s="9">
        <v>8.886199682539683</v>
      </c>
      <c r="G368" s="9">
        <v>8.8332908333333329</v>
      </c>
      <c r="H368" s="9">
        <v>4.547084285714285</v>
      </c>
      <c r="I368" s="9">
        <v>9.7763115277777786</v>
      </c>
      <c r="J368" s="9">
        <v>11.99542125</v>
      </c>
      <c r="K368" s="9">
        <v>10.204294666666666</v>
      </c>
      <c r="L368" s="9">
        <v>12.014797000000002</v>
      </c>
      <c r="M368" s="9">
        <v>9.1468689999999988</v>
      </c>
      <c r="N368" s="10">
        <f t="shared" si="12"/>
        <v>9.4179408596230161</v>
      </c>
      <c r="O368" s="11">
        <f>_xlfn.STDEV.P(B368:I368)</f>
        <v>2.4264451889485272</v>
      </c>
    </row>
    <row r="369" spans="1:15" x14ac:dyDescent="0.35">
      <c r="A369" s="8">
        <v>54</v>
      </c>
      <c r="B369" s="9">
        <v>7.5653999999999995</v>
      </c>
      <c r="C369" s="9">
        <v>8.3818032857142875</v>
      </c>
      <c r="D369" s="9">
        <v>8.1840834821428565</v>
      </c>
      <c r="E369" s="9">
        <v>14.198582847222223</v>
      </c>
      <c r="F369" s="9">
        <v>8.6688380952380957</v>
      </c>
      <c r="G369" s="9">
        <v>8.8690099999999994</v>
      </c>
      <c r="H369" s="9">
        <v>4.3590499999999999</v>
      </c>
      <c r="I369" s="9">
        <v>9.6417194444444441</v>
      </c>
      <c r="J369" s="9">
        <v>12.56031975</v>
      </c>
      <c r="K369" s="9">
        <v>10.363537333333333</v>
      </c>
      <c r="L369" s="9">
        <v>12.307773000000001</v>
      </c>
      <c r="M369" s="9">
        <v>9.6117889999999999</v>
      </c>
      <c r="N369" s="10">
        <f t="shared" si="12"/>
        <v>9.5593255198412699</v>
      </c>
      <c r="O369" s="11">
        <f>_xlfn.STDEV.P(B369:I369)</f>
        <v>2.5406779774320469</v>
      </c>
    </row>
    <row r="370" spans="1:15" x14ac:dyDescent="0.35">
      <c r="A370" s="8">
        <v>55</v>
      </c>
      <c r="B370" s="9">
        <v>7.6643614285714294</v>
      </c>
      <c r="C370" s="9">
        <v>8.4945917142857148</v>
      </c>
      <c r="D370" s="9">
        <v>8.1118444642857135</v>
      </c>
      <c r="E370" s="9">
        <v>14.531528611111112</v>
      </c>
      <c r="F370" s="9">
        <v>8.2389897619047616</v>
      </c>
      <c r="G370" s="9">
        <v>8.8789408333333348</v>
      </c>
      <c r="H370" s="9">
        <v>4.1903690476190469</v>
      </c>
      <c r="I370" s="9">
        <v>9.3465127083333321</v>
      </c>
      <c r="J370" s="9">
        <v>12.934251</v>
      </c>
      <c r="K370" s="9">
        <v>10.488925666666667</v>
      </c>
      <c r="L370" s="9">
        <v>12.637832</v>
      </c>
      <c r="M370" s="9">
        <v>10.120028000000001</v>
      </c>
      <c r="N370" s="10">
        <f t="shared" si="12"/>
        <v>9.6365146030092586</v>
      </c>
      <c r="O370" s="11">
        <f>_xlfn.STDEV.P(B370:I370)</f>
        <v>2.6566930051169502</v>
      </c>
    </row>
    <row r="371" spans="1:15" x14ac:dyDescent="0.35">
      <c r="A371" s="8">
        <v>56</v>
      </c>
      <c r="B371" s="9">
        <v>7.7094942857142854</v>
      </c>
      <c r="C371" s="9">
        <v>8.5774851428571424</v>
      </c>
      <c r="D371" s="9">
        <v>7.9284598214285715</v>
      </c>
      <c r="E371" s="9">
        <v>14.741570416666667</v>
      </c>
      <c r="F371" s="9">
        <v>7.6276406349206347</v>
      </c>
      <c r="G371" s="9">
        <v>8.8877325000000003</v>
      </c>
      <c r="H371" s="9">
        <v>4.0413299999999994</v>
      </c>
      <c r="I371" s="9">
        <v>8.9004403472222222</v>
      </c>
      <c r="J371" s="9">
        <v>13.087173750000002</v>
      </c>
      <c r="K371" s="9">
        <v>10.592716166666666</v>
      </c>
      <c r="L371" s="9">
        <v>12.990286000000001</v>
      </c>
      <c r="M371" s="9">
        <v>10.685641</v>
      </c>
      <c r="N371" s="10">
        <f t="shared" si="12"/>
        <v>9.6474975054563501</v>
      </c>
      <c r="O371" s="11">
        <f>_xlfn.STDEV.P(B371:I371)</f>
        <v>2.7578243307397137</v>
      </c>
    </row>
    <row r="372" spans="1:15" x14ac:dyDescent="0.35">
      <c r="A372" s="8">
        <v>57</v>
      </c>
      <c r="B372" s="9">
        <v>7.7242014285714289</v>
      </c>
      <c r="C372" s="9">
        <v>8.6321987142857139</v>
      </c>
      <c r="D372" s="9">
        <v>7.6310293749999998</v>
      </c>
      <c r="E372" s="9">
        <v>14.708610763888888</v>
      </c>
      <c r="F372" s="9">
        <v>6.8811630158730157</v>
      </c>
      <c r="G372" s="9">
        <v>8.8900950000000005</v>
      </c>
      <c r="H372" s="9">
        <v>3.9261852380952385</v>
      </c>
      <c r="I372" s="9">
        <v>8.3485131944444433</v>
      </c>
      <c r="J372" s="9">
        <v>12.995229999999999</v>
      </c>
      <c r="K372" s="9">
        <v>10.680786000000001</v>
      </c>
      <c r="L372" s="9">
        <v>13.331328000000001</v>
      </c>
      <c r="M372" s="9">
        <v>11.244337000000002</v>
      </c>
      <c r="N372" s="10">
        <f t="shared" si="12"/>
        <v>9.5828064775132287</v>
      </c>
      <c r="O372" s="11">
        <f>_xlfn.STDEV.P(B372:I372)</f>
        <v>2.8160036616273789</v>
      </c>
    </row>
    <row r="373" spans="1:15" x14ac:dyDescent="0.35">
      <c r="A373" s="8">
        <v>58</v>
      </c>
      <c r="B373" s="9">
        <v>7.6994128571428577</v>
      </c>
      <c r="C373" s="9">
        <v>8.6338307142857147</v>
      </c>
      <c r="D373" s="9">
        <v>7.2464302678571428</v>
      </c>
      <c r="E373" s="9">
        <v>14.338649652777775</v>
      </c>
      <c r="F373" s="9">
        <v>6.0661370634920635</v>
      </c>
      <c r="G373" s="9">
        <v>8.8546383333333338</v>
      </c>
      <c r="H373" s="9">
        <v>3.8353876190476197</v>
      </c>
      <c r="I373" s="9">
        <v>7.7602793055555566</v>
      </c>
      <c r="J373" s="9">
        <v>12.6647745</v>
      </c>
      <c r="K373" s="9">
        <v>10.742938833333334</v>
      </c>
      <c r="L373" s="9">
        <v>13.605097999999998</v>
      </c>
      <c r="M373" s="9">
        <v>11.684238000000001</v>
      </c>
      <c r="N373" s="10">
        <f t="shared" si="12"/>
        <v>9.4276512622354502</v>
      </c>
      <c r="O373" s="11">
        <f>_xlfn.STDEV.P(B373:I373)</f>
        <v>2.8081690639885881</v>
      </c>
    </row>
    <row r="374" spans="1:15" x14ac:dyDescent="0.35">
      <c r="A374" s="8">
        <v>59</v>
      </c>
      <c r="B374" s="9">
        <v>7.6091814285714294</v>
      </c>
      <c r="C374" s="9">
        <v>8.5714458571428569</v>
      </c>
      <c r="D374" s="9">
        <v>6.8590174107142854</v>
      </c>
      <c r="E374" s="9">
        <v>13.585980555555555</v>
      </c>
      <c r="F374" s="9">
        <v>5.2955550793650801</v>
      </c>
      <c r="G374" s="9">
        <v>8.7493591666666681</v>
      </c>
      <c r="H374" s="9">
        <v>3.7883528571428577</v>
      </c>
      <c r="I374" s="9">
        <v>7.1946590972222229</v>
      </c>
      <c r="J374" s="9">
        <v>12.15188575</v>
      </c>
      <c r="K374" s="9">
        <v>10.741521333333335</v>
      </c>
      <c r="L374" s="9">
        <v>13.724814000000002</v>
      </c>
      <c r="M374" s="9">
        <v>11.926604000000001</v>
      </c>
      <c r="N374" s="10">
        <f t="shared" si="12"/>
        <v>9.1831980446428574</v>
      </c>
      <c r="O374" s="11">
        <f>_xlfn.STDEV.P(B374:I374)</f>
        <v>2.7055080178274302</v>
      </c>
    </row>
    <row r="375" spans="1:15" x14ac:dyDescent="0.35">
      <c r="A375" s="8">
        <v>60</v>
      </c>
      <c r="B375" s="9">
        <v>7.446839999999999</v>
      </c>
      <c r="C375" s="9">
        <v>8.4648785714285708</v>
      </c>
      <c r="D375" s="9">
        <v>6.5420859821428579</v>
      </c>
      <c r="E375" s="9">
        <v>12.455268333333333</v>
      </c>
      <c r="F375" s="9">
        <v>4.6631954761904755</v>
      </c>
      <c r="G375" s="9">
        <v>8.5322166666666668</v>
      </c>
      <c r="H375" s="9">
        <v>3.7321109523809519</v>
      </c>
      <c r="I375" s="9">
        <v>6.6860113888888888</v>
      </c>
      <c r="J375" s="9">
        <v>11.57646025</v>
      </c>
      <c r="K375" s="9">
        <v>10.655584666666666</v>
      </c>
      <c r="L375" s="9">
        <v>13.661147</v>
      </c>
      <c r="M375" s="9">
        <v>11.935482</v>
      </c>
      <c r="N375" s="10">
        <f t="shared" si="12"/>
        <v>8.8626067739748677</v>
      </c>
      <c r="O375" s="11">
        <f>_xlfn.STDEV.P(B375:I375)</f>
        <v>2.5026426165422135</v>
      </c>
    </row>
    <row r="376" spans="1:15" x14ac:dyDescent="0.35">
      <c r="A376" s="8">
        <v>61</v>
      </c>
      <c r="B376" s="9">
        <v>7.2497471428571414</v>
      </c>
      <c r="C376" s="9">
        <v>8.3421920000000007</v>
      </c>
      <c r="D376" s="9">
        <v>6.3156637500000006</v>
      </c>
      <c r="E376" s="9">
        <v>10.990650347222221</v>
      </c>
      <c r="F376" s="9">
        <v>4.2129829365079372</v>
      </c>
      <c r="G376" s="9">
        <v>8.1997108333333344</v>
      </c>
      <c r="H376" s="9">
        <v>3.7536052380952385</v>
      </c>
      <c r="I376" s="9">
        <v>6.2661679861111113</v>
      </c>
      <c r="J376" s="9">
        <v>11.10572275</v>
      </c>
      <c r="K376" s="9">
        <v>10.498987833333333</v>
      </c>
      <c r="L376" s="9">
        <v>13.459061</v>
      </c>
      <c r="M376" s="9">
        <v>11.713611</v>
      </c>
      <c r="N376" s="10">
        <f t="shared" si="12"/>
        <v>8.5090085681216934</v>
      </c>
      <c r="O376" s="11">
        <f>_xlfn.STDEV.P(B376:I376)</f>
        <v>2.193337238718561</v>
      </c>
    </row>
    <row r="377" spans="1:15" x14ac:dyDescent="0.35">
      <c r="A377" s="8">
        <v>62</v>
      </c>
      <c r="B377" s="9">
        <v>7.0705885714285719</v>
      </c>
      <c r="C377" s="9">
        <v>8.2149021428571416</v>
      </c>
      <c r="D377" s="9">
        <v>6.1740937500000008</v>
      </c>
      <c r="E377" s="9">
        <v>9.2913772916666684</v>
      </c>
      <c r="F377" s="9">
        <v>3.9923577777777775</v>
      </c>
      <c r="G377" s="9">
        <v>7.7743933333333333</v>
      </c>
      <c r="H377" s="9">
        <v>3.8879861904761905</v>
      </c>
      <c r="I377" s="9">
        <v>5.9573244444444446</v>
      </c>
      <c r="J377" s="9">
        <v>10.829715</v>
      </c>
      <c r="K377" s="9">
        <v>10.302845833333333</v>
      </c>
      <c r="L377" s="9">
        <v>13.131307</v>
      </c>
      <c r="M377" s="9">
        <v>11.293136000000001</v>
      </c>
      <c r="N377" s="10">
        <f t="shared" si="12"/>
        <v>8.1600022779431214</v>
      </c>
      <c r="O377" s="11">
        <f>_xlfn.STDEV.P(B377:I377)</f>
        <v>1.808917157798581</v>
      </c>
    </row>
    <row r="378" spans="1:15" x14ac:dyDescent="0.35">
      <c r="A378" s="8">
        <v>63</v>
      </c>
      <c r="B378" s="9">
        <v>6.9402314285714288</v>
      </c>
      <c r="C378" s="9">
        <v>8.0857444285714291</v>
      </c>
      <c r="D378" s="9">
        <v>6.094770446428571</v>
      </c>
      <c r="E378" s="9">
        <v>7.5393018055555547</v>
      </c>
      <c r="F378" s="9">
        <v>4.0092715873015869</v>
      </c>
      <c r="G378" s="9">
        <v>7.3873374999999992</v>
      </c>
      <c r="H378" s="9">
        <v>4.1623557142857139</v>
      </c>
      <c r="I378" s="9">
        <v>5.7667237500000006</v>
      </c>
      <c r="J378" s="9">
        <v>10.713182249999999</v>
      </c>
      <c r="K378" s="9">
        <v>10.064184666666668</v>
      </c>
      <c r="L378" s="9">
        <v>12.697952000000001</v>
      </c>
      <c r="M378" s="9">
        <v>10.742438</v>
      </c>
      <c r="N378" s="10">
        <f t="shared" si="12"/>
        <v>7.8502911314484125</v>
      </c>
      <c r="O378" s="11">
        <f>_xlfn.STDEV.P(B378:I378)</f>
        <v>1.4334818610486195</v>
      </c>
    </row>
    <row r="379" spans="1:15" x14ac:dyDescent="0.35">
      <c r="A379" s="8">
        <v>64</v>
      </c>
      <c r="B379" s="9">
        <v>6.8855257142857145</v>
      </c>
      <c r="C379" s="9">
        <v>7.9677345714285712</v>
      </c>
      <c r="D379" s="9">
        <v>6.0501083928571422</v>
      </c>
      <c r="E379" s="9">
        <v>5.9998097916666664</v>
      </c>
      <c r="F379" s="9">
        <v>4.2351753968253965</v>
      </c>
      <c r="G379" s="9">
        <v>7.0618708333333338</v>
      </c>
      <c r="H379" s="9">
        <v>4.4636461904761902</v>
      </c>
      <c r="I379" s="9">
        <v>5.7046455555555555</v>
      </c>
      <c r="J379" s="9">
        <v>10.6680525</v>
      </c>
      <c r="K379" s="9">
        <v>9.7820043333333331</v>
      </c>
      <c r="L379" s="9">
        <v>12.212184000000001</v>
      </c>
      <c r="M379" s="9">
        <v>10.146989000000001</v>
      </c>
      <c r="N379" s="10">
        <f t="shared" si="12"/>
        <v>7.5981455233134918</v>
      </c>
      <c r="O379" s="11">
        <f>_xlfn.STDEV.P(B379:I379)</f>
        <v>1.1901398708557918</v>
      </c>
    </row>
    <row r="380" spans="1:15" x14ac:dyDescent="0.35">
      <c r="A380" s="8">
        <v>65</v>
      </c>
      <c r="B380" s="9">
        <v>6.8944514285714282</v>
      </c>
      <c r="C380" s="9">
        <v>7.8810988571428577</v>
      </c>
      <c r="D380" s="9">
        <v>6.0246554464285715</v>
      </c>
      <c r="E380" s="9">
        <v>4.9700272916666668</v>
      </c>
      <c r="F380" s="9">
        <v>4.6166657142857144</v>
      </c>
      <c r="G380" s="9">
        <v>6.8159491666666661</v>
      </c>
      <c r="H380" s="9">
        <v>4.7352452380952377</v>
      </c>
      <c r="I380" s="9">
        <v>5.7776344444444456</v>
      </c>
      <c r="J380" s="9">
        <v>10.66813825</v>
      </c>
      <c r="K380" s="9">
        <v>9.4641321666666673</v>
      </c>
      <c r="L380" s="9">
        <v>11.713668</v>
      </c>
      <c r="M380" s="9">
        <v>9.5869110000000006</v>
      </c>
      <c r="N380" s="10">
        <f t="shared" ref="N380:N415" si="13">AVERAGE(B380:M380)</f>
        <v>7.4290480836640214</v>
      </c>
      <c r="O380" s="11">
        <f>_xlfn.STDEV.P(B380:I380)</f>
        <v>1.0964923862859788</v>
      </c>
    </row>
    <row r="381" spans="1:15" x14ac:dyDescent="0.35">
      <c r="A381" s="8">
        <v>66</v>
      </c>
      <c r="B381" s="9">
        <v>6.9252285714285708</v>
      </c>
      <c r="C381" s="9">
        <v>7.8369648571428581</v>
      </c>
      <c r="D381" s="9">
        <v>6.0097191071428577</v>
      </c>
      <c r="E381" s="9">
        <v>4.6984750000000002</v>
      </c>
      <c r="F381" s="9">
        <v>5.0767983333333326</v>
      </c>
      <c r="G381" s="9">
        <v>6.6711049999999998</v>
      </c>
      <c r="H381" s="9">
        <v>4.9329542857142847</v>
      </c>
      <c r="I381" s="9">
        <v>5.9579200000000005</v>
      </c>
      <c r="J381" s="9">
        <v>10.7464075</v>
      </c>
      <c r="K381" s="9">
        <v>9.1142358333333338</v>
      </c>
      <c r="L381" s="9">
        <v>11.204053</v>
      </c>
      <c r="M381" s="9">
        <v>9.10853</v>
      </c>
      <c r="N381" s="10">
        <f t="shared" si="13"/>
        <v>7.3568659573412711</v>
      </c>
      <c r="O381" s="11">
        <f>_xlfn.STDEV.P(B381:I381)</f>
        <v>1.022625326958392</v>
      </c>
    </row>
    <row r="382" spans="1:15" x14ac:dyDescent="0.35">
      <c r="A382" s="8">
        <v>67</v>
      </c>
      <c r="B382" s="9">
        <v>6.9731499999999995</v>
      </c>
      <c r="C382" s="9">
        <v>7.825862714285714</v>
      </c>
      <c r="D382" s="9">
        <v>6.0184858035714281</v>
      </c>
      <c r="E382" s="9">
        <v>5.2756166666666662</v>
      </c>
      <c r="F382" s="9">
        <v>5.5356915873015868</v>
      </c>
      <c r="G382" s="9">
        <v>6.6478316666666668</v>
      </c>
      <c r="H382" s="9">
        <v>5.083823333333334</v>
      </c>
      <c r="I382" s="9">
        <v>6.1772777777777774</v>
      </c>
      <c r="J382" s="9">
        <v>10.866727749999999</v>
      </c>
      <c r="K382" s="9">
        <v>8.7603616666666664</v>
      </c>
      <c r="L382" s="9">
        <v>10.669511</v>
      </c>
      <c r="M382" s="9">
        <v>8.7104389999999992</v>
      </c>
      <c r="N382" s="10">
        <f t="shared" si="13"/>
        <v>7.3787315805224862</v>
      </c>
      <c r="O382" s="11">
        <f>_xlfn.STDEV.P(B382:I382)</f>
        <v>0.86720552730010603</v>
      </c>
    </row>
    <row r="383" spans="1:15" x14ac:dyDescent="0.35">
      <c r="A383" s="8">
        <v>68</v>
      </c>
      <c r="B383" s="9">
        <v>7.0750614285714297</v>
      </c>
      <c r="C383" s="9">
        <v>7.8250875714285719</v>
      </c>
      <c r="D383" s="9">
        <v>6.0657876785714286</v>
      </c>
      <c r="E383" s="9">
        <v>6.5443150000000001</v>
      </c>
      <c r="F383" s="9">
        <v>5.9002208730158738</v>
      </c>
      <c r="G383" s="9">
        <v>6.7060174999999997</v>
      </c>
      <c r="H383" s="9">
        <v>5.2150090476190476</v>
      </c>
      <c r="I383" s="9">
        <v>6.3693477083333336</v>
      </c>
      <c r="J383" s="9">
        <v>10.952508250000001</v>
      </c>
      <c r="K383" s="9">
        <v>8.4457801666666672</v>
      </c>
      <c r="L383" s="9">
        <v>10.121905999999999</v>
      </c>
      <c r="M383" s="9">
        <v>8.3743020000000001</v>
      </c>
      <c r="N383" s="10">
        <f t="shared" si="13"/>
        <v>7.466278602017197</v>
      </c>
      <c r="O383" s="11">
        <f>_xlfn.STDEV.P(B383:I383)</f>
        <v>0.73623368227344099</v>
      </c>
    </row>
    <row r="384" spans="1:15" x14ac:dyDescent="0.35">
      <c r="A384" s="8">
        <v>69</v>
      </c>
      <c r="B384" s="9">
        <v>7.2473157142857136</v>
      </c>
      <c r="C384" s="9">
        <v>7.8107231428571424</v>
      </c>
      <c r="D384" s="9">
        <v>6.1409399107142848</v>
      </c>
      <c r="E384" s="9">
        <v>8.0767653472222225</v>
      </c>
      <c r="F384" s="9">
        <v>6.11249007936508</v>
      </c>
      <c r="G384" s="9">
        <v>6.7646849999999992</v>
      </c>
      <c r="H384" s="9">
        <v>5.33817238095238</v>
      </c>
      <c r="I384" s="9">
        <v>6.5201955555555564</v>
      </c>
      <c r="J384" s="9">
        <v>10.969379249999999</v>
      </c>
      <c r="K384" s="9">
        <v>8.2021926666666651</v>
      </c>
      <c r="L384" s="9">
        <v>9.6112000000000002</v>
      </c>
      <c r="M384" s="9">
        <v>8.0841969999999996</v>
      </c>
      <c r="N384" s="10">
        <f t="shared" si="13"/>
        <v>7.5731880039682542</v>
      </c>
      <c r="O384" s="11">
        <f>_xlfn.STDEV.P(B384:I384)</f>
        <v>0.86287331893418751</v>
      </c>
    </row>
    <row r="385" spans="1:15" x14ac:dyDescent="0.35">
      <c r="A385" s="8">
        <v>70</v>
      </c>
      <c r="B385" s="9">
        <v>7.4696114285714286</v>
      </c>
      <c r="C385" s="9">
        <v>7.7798759999999998</v>
      </c>
      <c r="D385" s="9">
        <v>6.2132819642857147</v>
      </c>
      <c r="E385" s="9">
        <v>9.4032445833333345</v>
      </c>
      <c r="F385" s="9">
        <v>6.2331201587301583</v>
      </c>
      <c r="G385" s="9">
        <v>6.7928758333333334</v>
      </c>
      <c r="H385" s="9">
        <v>5.4613590476190481</v>
      </c>
      <c r="I385" s="9">
        <v>6.6445488888888882</v>
      </c>
      <c r="J385" s="9">
        <v>10.91896075</v>
      </c>
      <c r="K385" s="9">
        <v>8.0112703333333339</v>
      </c>
      <c r="L385" s="9">
        <v>9.2328690000000009</v>
      </c>
      <c r="M385" s="9">
        <v>7.8316600000000012</v>
      </c>
      <c r="N385" s="10">
        <f t="shared" si="13"/>
        <v>7.6660564990079365</v>
      </c>
      <c r="O385" s="11">
        <f>_xlfn.STDEV.P(B385:I385)</f>
        <v>1.1373223656063471</v>
      </c>
    </row>
    <row r="386" spans="1:15" x14ac:dyDescent="0.35">
      <c r="A386" s="8">
        <v>71</v>
      </c>
      <c r="B386" s="9">
        <v>7.6863314285714281</v>
      </c>
      <c r="C386" s="9">
        <v>7.7450515714285713</v>
      </c>
      <c r="D386" s="9">
        <v>6.2780861607142864</v>
      </c>
      <c r="E386" s="9">
        <v>10.307041805555556</v>
      </c>
      <c r="F386" s="9">
        <v>6.3390792063492061</v>
      </c>
      <c r="G386" s="9">
        <v>6.7996033333333337</v>
      </c>
      <c r="H386" s="9">
        <v>5.6125342857142861</v>
      </c>
      <c r="I386" s="9">
        <v>6.7527237499999995</v>
      </c>
      <c r="J386" s="9">
        <v>10.786434999999999</v>
      </c>
      <c r="K386" s="9">
        <v>7.8439398333333337</v>
      </c>
      <c r="L386" s="9">
        <v>8.991771</v>
      </c>
      <c r="M386" s="9">
        <v>7.6278930000000003</v>
      </c>
      <c r="N386" s="10">
        <f t="shared" si="13"/>
        <v>7.7308741979166671</v>
      </c>
      <c r="O386" s="11">
        <f>_xlfn.STDEV.P(B386:I386)</f>
        <v>1.3536085073462589</v>
      </c>
    </row>
    <row r="387" spans="1:15" x14ac:dyDescent="0.35">
      <c r="A387" s="8">
        <v>72</v>
      </c>
      <c r="B387" s="9">
        <v>7.8823500000000006</v>
      </c>
      <c r="C387" s="9">
        <v>7.7097740000000003</v>
      </c>
      <c r="D387" s="9">
        <v>6.3592291071428573</v>
      </c>
      <c r="E387" s="9">
        <v>10.887130069444446</v>
      </c>
      <c r="F387" s="9">
        <v>6.4688424603174601</v>
      </c>
      <c r="G387" s="9">
        <v>6.798704166666667</v>
      </c>
      <c r="H387" s="9">
        <v>5.7478638095238095</v>
      </c>
      <c r="I387" s="9">
        <v>6.8492336805555558</v>
      </c>
      <c r="J387" s="9">
        <v>10.582855250000001</v>
      </c>
      <c r="K387" s="9">
        <v>7.7169176666666672</v>
      </c>
      <c r="L387" s="9">
        <v>8.8060039999999997</v>
      </c>
      <c r="M387" s="9">
        <v>7.4743360000000001</v>
      </c>
      <c r="N387" s="10">
        <f t="shared" si="13"/>
        <v>7.773603350859787</v>
      </c>
      <c r="O387" s="11">
        <f>_xlfn.STDEV.P(B387:I387)</f>
        <v>1.4917502257765964</v>
      </c>
    </row>
    <row r="388" spans="1:15" x14ac:dyDescent="0.35">
      <c r="A388" s="8">
        <v>73</v>
      </c>
      <c r="B388" s="9">
        <v>8.0668871428571425</v>
      </c>
      <c r="C388" s="9">
        <v>7.6720422857142854</v>
      </c>
      <c r="D388" s="9">
        <v>6.4433913392857152</v>
      </c>
      <c r="E388" s="9">
        <v>11.369751805555556</v>
      </c>
      <c r="F388" s="9">
        <v>6.6272112698412702</v>
      </c>
      <c r="G388" s="9">
        <v>6.8120333333333329</v>
      </c>
      <c r="H388" s="9">
        <v>5.8801776190476192</v>
      </c>
      <c r="I388" s="9">
        <v>6.9369609027777779</v>
      </c>
      <c r="J388" s="9">
        <v>10.38878725</v>
      </c>
      <c r="K388" s="9">
        <v>7.6409024999999993</v>
      </c>
      <c r="L388" s="9">
        <v>8.6178170000000005</v>
      </c>
      <c r="M388" s="9">
        <v>7.3431620000000004</v>
      </c>
      <c r="N388" s="10">
        <f t="shared" si="13"/>
        <v>7.8165937040343927</v>
      </c>
      <c r="O388" s="11">
        <f>_xlfn.STDEV.P(B388:I388)</f>
        <v>1.6052129998712492</v>
      </c>
    </row>
    <row r="389" spans="1:15" x14ac:dyDescent="0.35">
      <c r="A389" s="8">
        <v>74</v>
      </c>
      <c r="B389" s="9">
        <v>8.231458571428572</v>
      </c>
      <c r="C389" s="9">
        <v>7.644050142857143</v>
      </c>
      <c r="D389" s="9">
        <v>6.5048195535714282</v>
      </c>
      <c r="E389" s="9">
        <v>11.895484236111111</v>
      </c>
      <c r="F389" s="9">
        <v>6.7680892857142858</v>
      </c>
      <c r="G389" s="9">
        <v>6.8631141666666657</v>
      </c>
      <c r="H389" s="9">
        <v>6.0634138095238086</v>
      </c>
      <c r="I389" s="9">
        <v>7.035822569444445</v>
      </c>
      <c r="J389" s="9">
        <v>10.208948749999999</v>
      </c>
      <c r="K389" s="9">
        <v>7.5709003333333342</v>
      </c>
      <c r="L389" s="9">
        <v>8.4070630000000008</v>
      </c>
      <c r="M389" s="9">
        <v>7.2277810000000002</v>
      </c>
      <c r="N389" s="10">
        <f t="shared" si="13"/>
        <v>7.8684121182208981</v>
      </c>
      <c r="O389" s="11">
        <f>_xlfn.STDEV.P(B389:I389)</f>
        <v>1.7306226240152756</v>
      </c>
    </row>
    <row r="390" spans="1:15" x14ac:dyDescent="0.35">
      <c r="A390" s="8">
        <v>75</v>
      </c>
      <c r="B390" s="9">
        <v>8.3656299999999995</v>
      </c>
      <c r="C390" s="9">
        <v>7.6318269999999995</v>
      </c>
      <c r="D390" s="9">
        <v>6.5244234821428559</v>
      </c>
      <c r="E390" s="9">
        <v>12.455067708333331</v>
      </c>
      <c r="F390" s="9">
        <v>6.8563762698412702</v>
      </c>
      <c r="G390" s="9">
        <v>6.9531700000000001</v>
      </c>
      <c r="H390" s="9">
        <v>6.0558571428571426</v>
      </c>
      <c r="I390" s="9">
        <v>7.1624581944444445</v>
      </c>
      <c r="J390" s="9">
        <v>10.0583335</v>
      </c>
      <c r="K390" s="9">
        <v>7.4904373333333334</v>
      </c>
      <c r="L390" s="9">
        <v>8.1742560000000015</v>
      </c>
      <c r="M390" s="9">
        <v>7.1696490000000006</v>
      </c>
      <c r="N390" s="10">
        <f t="shared" si="13"/>
        <v>7.9081238025793654</v>
      </c>
      <c r="O390" s="11">
        <f>_xlfn.STDEV.P(B390:I390)</f>
        <v>1.8934587735764836</v>
      </c>
    </row>
    <row r="391" spans="1:15" x14ac:dyDescent="0.35">
      <c r="A391" s="8">
        <v>76</v>
      </c>
      <c r="B391" s="9">
        <v>8.4536271428571421</v>
      </c>
      <c r="C391" s="9">
        <v>7.6356275714285715</v>
      </c>
      <c r="D391" s="9">
        <v>6.4821494642857145</v>
      </c>
      <c r="E391" s="9">
        <v>12.977116805555555</v>
      </c>
      <c r="F391" s="9">
        <v>6.8958823015873012</v>
      </c>
      <c r="G391" s="9">
        <v>7.068620000000001</v>
      </c>
      <c r="H391" s="9">
        <v>6.0906538095238103</v>
      </c>
      <c r="I391" s="9">
        <v>7.3163969444444446</v>
      </c>
      <c r="J391" s="9">
        <v>9.9358502499999997</v>
      </c>
      <c r="K391" s="9">
        <v>7.4194344999999995</v>
      </c>
      <c r="L391" s="9">
        <v>7.9614430000000009</v>
      </c>
      <c r="M391" s="9">
        <v>7.2012419999999997</v>
      </c>
      <c r="N391" s="10">
        <f t="shared" si="13"/>
        <v>7.9531703158068767</v>
      </c>
      <c r="O391" s="11">
        <f>_xlfn.STDEV.P(B391:I391)</f>
        <v>2.0453541073424013</v>
      </c>
    </row>
    <row r="392" spans="1:15" x14ac:dyDescent="0.35">
      <c r="A392" s="8">
        <v>77</v>
      </c>
      <c r="B392" s="9">
        <v>8.48935</v>
      </c>
      <c r="C392" s="9">
        <v>7.6494991428571435</v>
      </c>
      <c r="D392" s="9">
        <v>6.3641658035714279</v>
      </c>
      <c r="E392" s="9">
        <v>13.384976805555556</v>
      </c>
      <c r="F392" s="9">
        <v>6.9082310317460323</v>
      </c>
      <c r="G392" s="9">
        <v>7.1684900000000003</v>
      </c>
      <c r="H392" s="9">
        <v>6.0330771428571426</v>
      </c>
      <c r="I392" s="9">
        <v>7.4851352083333342</v>
      </c>
      <c r="J392" s="9">
        <v>9.7147857500000008</v>
      </c>
      <c r="K392" s="9">
        <v>7.3641178333333333</v>
      </c>
      <c r="L392" s="9">
        <v>7.8082860000000007</v>
      </c>
      <c r="M392" s="9">
        <v>7.2362009999999994</v>
      </c>
      <c r="N392" s="10">
        <f t="shared" si="13"/>
        <v>7.9671929765211642</v>
      </c>
      <c r="O392" s="11">
        <f>_xlfn.STDEV.P(B392:I392)</f>
        <v>2.1800247081659823</v>
      </c>
    </row>
    <row r="393" spans="1:15" x14ac:dyDescent="0.35">
      <c r="A393" s="8">
        <v>78</v>
      </c>
      <c r="B393" s="9">
        <v>8.548451428571429</v>
      </c>
      <c r="C393" s="9">
        <v>7.6568120000000004</v>
      </c>
      <c r="D393" s="9">
        <v>6.2069301785714295</v>
      </c>
      <c r="E393" s="9">
        <v>13.627393819444446</v>
      </c>
      <c r="F393" s="9">
        <v>6.8742494444444446</v>
      </c>
      <c r="G393" s="9">
        <v>7.2279324999999996</v>
      </c>
      <c r="H393" s="9">
        <v>6.028215238095239</v>
      </c>
      <c r="I393" s="9">
        <v>7.6263179166666681</v>
      </c>
      <c r="J393" s="9">
        <v>9.3503190000000007</v>
      </c>
      <c r="K393" s="9">
        <v>7.3575701666666671</v>
      </c>
      <c r="L393" s="9">
        <v>7.7156400000000005</v>
      </c>
      <c r="M393" s="9">
        <v>7.1986270000000001</v>
      </c>
      <c r="N393" s="10">
        <f t="shared" si="13"/>
        <v>7.9515382243716921</v>
      </c>
      <c r="O393" s="11">
        <f>_xlfn.STDEV.P(B393:I393)</f>
        <v>2.26900382763105</v>
      </c>
    </row>
    <row r="394" spans="1:15" x14ac:dyDescent="0.35">
      <c r="A394" s="8">
        <v>79</v>
      </c>
      <c r="B394" s="9">
        <v>8.6703385714285712</v>
      </c>
      <c r="C394" s="9">
        <v>7.6458922857142859</v>
      </c>
      <c r="D394" s="9">
        <v>6.0851967857142855</v>
      </c>
      <c r="E394" s="9">
        <v>13.714266111111112</v>
      </c>
      <c r="F394" s="9">
        <v>6.7055808730158724</v>
      </c>
      <c r="G394" s="9">
        <v>7.2761066666666654</v>
      </c>
      <c r="H394" s="9">
        <v>6.0651623809523825</v>
      </c>
      <c r="I394" s="9">
        <v>7.7074656944444442</v>
      </c>
      <c r="J394" s="9">
        <v>8.9080049999999993</v>
      </c>
      <c r="K394" s="9">
        <v>7.3821528333333344</v>
      </c>
      <c r="L394" s="9">
        <v>7.6510119999999997</v>
      </c>
      <c r="M394" s="9">
        <v>7.1247800000000012</v>
      </c>
      <c r="N394" s="10">
        <f t="shared" si="13"/>
        <v>7.9113299335317455</v>
      </c>
      <c r="O394" s="11">
        <f>_xlfn.STDEV.P(B394:I394)</f>
        <v>2.3162647134592609</v>
      </c>
    </row>
    <row r="395" spans="1:15" x14ac:dyDescent="0.35">
      <c r="A395" s="8">
        <v>80</v>
      </c>
      <c r="B395" s="9">
        <v>8.7628942857142853</v>
      </c>
      <c r="C395" s="9">
        <v>7.6203457142857145</v>
      </c>
      <c r="D395" s="9">
        <v>6.0403201785714291</v>
      </c>
      <c r="E395" s="9">
        <v>13.759793333333334</v>
      </c>
      <c r="F395" s="9">
        <v>6.1878470634920628</v>
      </c>
      <c r="G395" s="9">
        <v>7.3190783333333336</v>
      </c>
      <c r="H395" s="9">
        <v>6.0470471428571422</v>
      </c>
      <c r="I395" s="9">
        <v>7.7378432638888892</v>
      </c>
      <c r="J395" s="9">
        <v>8.4381037499999998</v>
      </c>
      <c r="K395" s="9">
        <v>7.3916451666666667</v>
      </c>
      <c r="L395" s="9">
        <v>7.632244</v>
      </c>
      <c r="M395" s="9">
        <v>7.0996259999999998</v>
      </c>
      <c r="N395" s="10">
        <f t="shared" si="13"/>
        <v>7.8363990193452375</v>
      </c>
      <c r="O395" s="11">
        <f>_xlfn.STDEV.P(B395:I395)</f>
        <v>2.3805876901795746</v>
      </c>
    </row>
    <row r="396" spans="1:15" x14ac:dyDescent="0.35">
      <c r="A396" s="8">
        <v>81</v>
      </c>
      <c r="B396" s="9">
        <v>8.7637857142857136</v>
      </c>
      <c r="C396" s="9">
        <v>7.5670037142857147</v>
      </c>
      <c r="D396" s="9">
        <v>6.0289063392857143</v>
      </c>
      <c r="E396" s="9">
        <v>13.849270972222222</v>
      </c>
      <c r="F396" s="9">
        <v>5.3377990476190469</v>
      </c>
      <c r="G396" s="9">
        <v>7.3317708333333327</v>
      </c>
      <c r="H396" s="9">
        <v>5.9805695238095238</v>
      </c>
      <c r="I396" s="9">
        <v>7.7462688888888884</v>
      </c>
      <c r="J396" s="9">
        <v>7.9110159999999992</v>
      </c>
      <c r="K396" s="9">
        <v>7.3859320000000004</v>
      </c>
      <c r="L396" s="9">
        <v>7.6957769999999996</v>
      </c>
      <c r="M396" s="9">
        <v>7.1596969999999995</v>
      </c>
      <c r="N396" s="10">
        <f t="shared" si="13"/>
        <v>7.729816419477511</v>
      </c>
      <c r="O396" s="11">
        <f>_xlfn.STDEV.P(B396:I396)</f>
        <v>2.5075694464950966</v>
      </c>
    </row>
    <row r="397" spans="1:15" x14ac:dyDescent="0.35">
      <c r="A397" s="8">
        <v>82</v>
      </c>
      <c r="B397" s="9">
        <v>8.7443585714285721</v>
      </c>
      <c r="C397" s="9">
        <v>7.4890925714285714</v>
      </c>
      <c r="D397" s="9">
        <v>5.9702458035714283</v>
      </c>
      <c r="E397" s="9">
        <v>13.949459583333333</v>
      </c>
      <c r="F397" s="9">
        <v>4.5711452380952391</v>
      </c>
      <c r="G397" s="9">
        <v>7.2892391666666665</v>
      </c>
      <c r="H397" s="9">
        <v>5.9123323809523818</v>
      </c>
      <c r="I397" s="9">
        <v>7.7516202777777776</v>
      </c>
      <c r="J397" s="9">
        <v>7.2428932499999998</v>
      </c>
      <c r="K397" s="9">
        <v>7.3664873333333318</v>
      </c>
      <c r="L397" s="9">
        <v>7.7599640000000001</v>
      </c>
      <c r="M397" s="9">
        <v>7.2033419999999992</v>
      </c>
      <c r="N397" s="10">
        <f t="shared" si="13"/>
        <v>7.6041816813822747</v>
      </c>
      <c r="O397" s="11">
        <f>_xlfn.STDEV.P(B397:I397)</f>
        <v>2.6537494118784459</v>
      </c>
    </row>
    <row r="398" spans="1:15" x14ac:dyDescent="0.35">
      <c r="A398" s="8">
        <v>83</v>
      </c>
      <c r="B398" s="9">
        <v>8.7419242857142869</v>
      </c>
      <c r="C398" s="9">
        <v>7.3922078571428571</v>
      </c>
      <c r="D398" s="9">
        <v>5.8726349999999998</v>
      </c>
      <c r="E398" s="9">
        <v>13.969330694444444</v>
      </c>
      <c r="F398" s="9">
        <v>4.2714269841269834</v>
      </c>
      <c r="G398" s="9">
        <v>7.2003958333333333</v>
      </c>
      <c r="H398" s="9">
        <v>5.8224719047619047</v>
      </c>
      <c r="I398" s="9">
        <v>7.7419379166666662</v>
      </c>
      <c r="J398" s="9">
        <v>6.4272277500000001</v>
      </c>
      <c r="K398" s="9">
        <v>7.3369061666666671</v>
      </c>
      <c r="L398" s="9">
        <v>7.7517910000000008</v>
      </c>
      <c r="M398" s="9">
        <v>7.1921730000000004</v>
      </c>
      <c r="N398" s="10">
        <f t="shared" si="13"/>
        <v>7.4767023660714278</v>
      </c>
      <c r="O398" s="11">
        <f>_xlfn.STDEV.P(B398:I398)</f>
        <v>2.7228783201795004</v>
      </c>
    </row>
    <row r="399" spans="1:15" x14ac:dyDescent="0.35">
      <c r="A399" s="8">
        <v>84</v>
      </c>
      <c r="B399" s="9">
        <v>8.7014785714285718</v>
      </c>
      <c r="C399" s="9">
        <v>7.2574329999999989</v>
      </c>
      <c r="D399" s="9">
        <v>5.7810296428571419</v>
      </c>
      <c r="E399" s="9">
        <v>13.86705673611111</v>
      </c>
      <c r="F399" s="9">
        <v>4.3938559523809531</v>
      </c>
      <c r="G399" s="9">
        <v>7.0984966666666667</v>
      </c>
      <c r="H399" s="9">
        <v>5.6814095238095232</v>
      </c>
      <c r="I399" s="9">
        <v>7.6926478472222222</v>
      </c>
      <c r="J399" s="9">
        <v>5.4566369999999997</v>
      </c>
      <c r="K399" s="9">
        <v>7.2399405000000012</v>
      </c>
      <c r="L399" s="9">
        <v>7.7122909999999996</v>
      </c>
      <c r="M399" s="9">
        <v>7.1105119999999991</v>
      </c>
      <c r="N399" s="10">
        <f t="shared" si="13"/>
        <v>7.3327323700396825</v>
      </c>
      <c r="O399" s="11">
        <f>_xlfn.STDEV.P(B399:I399)</f>
        <v>2.695421255951667</v>
      </c>
    </row>
    <row r="400" spans="1:15" x14ac:dyDescent="0.35">
      <c r="A400" s="8">
        <v>85</v>
      </c>
      <c r="B400" s="9">
        <v>8.6163685714285716</v>
      </c>
      <c r="C400" s="9">
        <v>7.0838434285714289</v>
      </c>
      <c r="D400" s="9">
        <v>5.6964200892857146</v>
      </c>
      <c r="E400" s="9">
        <v>13.682448958333332</v>
      </c>
      <c r="F400" s="9">
        <v>4.6678601587301589</v>
      </c>
      <c r="G400" s="9">
        <v>6.9992358333333335</v>
      </c>
      <c r="H400" s="9">
        <v>5.556937619047619</v>
      </c>
      <c r="I400" s="9">
        <v>7.5821574999999992</v>
      </c>
      <c r="J400" s="9">
        <v>4.3682970000000001</v>
      </c>
      <c r="K400" s="9">
        <v>7.063790833333333</v>
      </c>
      <c r="L400" s="9">
        <v>7.6543720000000004</v>
      </c>
      <c r="M400" s="9">
        <v>6.9979110000000002</v>
      </c>
      <c r="N400" s="10">
        <f t="shared" si="13"/>
        <v>7.1641369160052903</v>
      </c>
      <c r="O400" s="11">
        <f>_xlfn.STDEV.P(B400:I400)</f>
        <v>2.6207684342682396</v>
      </c>
    </row>
    <row r="401" spans="1:15" x14ac:dyDescent="0.35">
      <c r="A401" s="8">
        <v>86</v>
      </c>
      <c r="B401" s="9">
        <v>8.5139985714285711</v>
      </c>
      <c r="C401" s="9">
        <v>6.906015285714286</v>
      </c>
      <c r="D401" s="9">
        <v>5.6062035714285718</v>
      </c>
      <c r="E401" s="9">
        <v>13.506772986111109</v>
      </c>
      <c r="F401" s="9">
        <v>4.9841828571428568</v>
      </c>
      <c r="G401" s="9">
        <v>6.8719100000000006</v>
      </c>
      <c r="H401" s="9">
        <v>5.4702500000000001</v>
      </c>
      <c r="I401" s="9">
        <v>7.4059051388888886</v>
      </c>
      <c r="J401" s="9">
        <v>3.2732755</v>
      </c>
      <c r="K401" s="9">
        <v>6.8641586666666665</v>
      </c>
      <c r="L401" s="9">
        <v>7.5653729999999992</v>
      </c>
      <c r="M401" s="9">
        <v>6.8529839999999993</v>
      </c>
      <c r="N401" s="10">
        <f t="shared" si="13"/>
        <v>6.9850857981150769</v>
      </c>
      <c r="O401" s="11">
        <f>_xlfn.STDEV.P(B401:I401)</f>
        <v>2.5454342725960735</v>
      </c>
    </row>
    <row r="402" spans="1:15" x14ac:dyDescent="0.35">
      <c r="A402" s="8">
        <v>87</v>
      </c>
      <c r="B402" s="9">
        <v>8.3690257142857138</v>
      </c>
      <c r="C402" s="9">
        <v>6.7576839999999994</v>
      </c>
      <c r="D402" s="9">
        <v>5.52443375</v>
      </c>
      <c r="E402" s="9">
        <v>13.286538124999998</v>
      </c>
      <c r="F402" s="9">
        <v>5.0936611904761904</v>
      </c>
      <c r="G402" s="9">
        <v>6.7054499999999999</v>
      </c>
      <c r="H402" s="9">
        <v>5.386330000000001</v>
      </c>
      <c r="I402" s="9">
        <v>7.1820747222222225</v>
      </c>
      <c r="J402" s="9">
        <v>2.2650364999999999</v>
      </c>
      <c r="K402" s="9">
        <v>6.5784754999999997</v>
      </c>
      <c r="L402" s="9">
        <v>7.4736370000000001</v>
      </c>
      <c r="M402" s="9">
        <v>6.634606999999999</v>
      </c>
      <c r="N402" s="10">
        <f t="shared" si="13"/>
        <v>6.7714127918320104</v>
      </c>
      <c r="O402" s="11">
        <f>_xlfn.STDEV.P(B402:I402)</f>
        <v>2.4830559120170794</v>
      </c>
    </row>
    <row r="403" spans="1:15" x14ac:dyDescent="0.35">
      <c r="A403" s="8">
        <v>88</v>
      </c>
      <c r="B403" s="9">
        <v>8.1557800000000018</v>
      </c>
      <c r="C403" s="9">
        <v>6.6498808571428576</v>
      </c>
      <c r="D403" s="9">
        <v>5.4396058035714283</v>
      </c>
      <c r="E403" s="9">
        <v>13.136290069444446</v>
      </c>
      <c r="F403" s="9">
        <v>5.4294367460317456</v>
      </c>
      <c r="G403" s="9">
        <v>6.4942908333333342</v>
      </c>
      <c r="H403" s="9">
        <v>5.2370904761904766</v>
      </c>
      <c r="I403" s="9">
        <v>6.9228137499999995</v>
      </c>
      <c r="J403" s="9">
        <v>1.4351260000000003</v>
      </c>
      <c r="K403" s="9">
        <v>6.2447698333333337</v>
      </c>
      <c r="L403" s="9">
        <v>7.4092060000000002</v>
      </c>
      <c r="M403" s="9">
        <v>6.3943370000000002</v>
      </c>
      <c r="N403" s="10">
        <f t="shared" si="13"/>
        <v>6.5790522807539675</v>
      </c>
      <c r="O403" s="11">
        <f>_xlfn.STDEV.P(B403:I403)</f>
        <v>2.42680777743238</v>
      </c>
    </row>
    <row r="404" spans="1:15" x14ac:dyDescent="0.35">
      <c r="A404" s="8">
        <v>89</v>
      </c>
      <c r="B404" s="9">
        <v>7.8889442857142855</v>
      </c>
      <c r="C404" s="9">
        <v>6.5457464285714284</v>
      </c>
      <c r="D404" s="9">
        <v>5.3484146428571435</v>
      </c>
      <c r="E404" s="9">
        <v>13.016496319444446</v>
      </c>
      <c r="F404" s="9">
        <v>5.8423988095238091</v>
      </c>
      <c r="G404" s="9">
        <v>6.2799791666666671</v>
      </c>
      <c r="H404" s="9">
        <v>5.1652061904761899</v>
      </c>
      <c r="I404" s="9">
        <v>6.6370281944444436</v>
      </c>
      <c r="J404" s="9">
        <v>0.75986899999999991</v>
      </c>
      <c r="K404" s="9">
        <v>5.9657538333333333</v>
      </c>
      <c r="L404" s="9">
        <v>7.3813430000000002</v>
      </c>
      <c r="M404" s="9">
        <v>6.2352889999999999</v>
      </c>
      <c r="N404" s="10">
        <f t="shared" si="13"/>
        <v>6.4222057392526457</v>
      </c>
      <c r="O404" s="11">
        <f>_xlfn.STDEV.P(B404:I404)</f>
        <v>2.3773319348917195</v>
      </c>
    </row>
    <row r="405" spans="1:15" x14ac:dyDescent="0.35">
      <c r="A405" s="8">
        <v>90</v>
      </c>
      <c r="B405" s="9">
        <v>7.6599914285714288</v>
      </c>
      <c r="C405" s="9">
        <v>6.4117091428571431</v>
      </c>
      <c r="D405" s="9">
        <v>5.2729457142857132</v>
      </c>
      <c r="E405" s="9">
        <v>12.936713055555554</v>
      </c>
      <c r="F405" s="9">
        <v>6.144688253968253</v>
      </c>
      <c r="G405" s="9">
        <v>6.1178133333333333</v>
      </c>
      <c r="H405" s="9">
        <v>5.098954285714286</v>
      </c>
      <c r="I405" s="9">
        <v>6.3438477777777766</v>
      </c>
      <c r="J405" s="9">
        <v>0.15381149999999999</v>
      </c>
      <c r="K405" s="9">
        <v>5.8786241666666657</v>
      </c>
      <c r="L405" s="9">
        <v>7.3449120000000008</v>
      </c>
      <c r="M405" s="9">
        <v>6.1597249999999999</v>
      </c>
      <c r="N405" s="10">
        <f t="shared" si="13"/>
        <v>6.2936446382275122</v>
      </c>
      <c r="O405" s="11">
        <f>_xlfn.STDEV.P(B405:I405)</f>
        <v>2.3601708899462297</v>
      </c>
    </row>
    <row r="406" spans="1:15" x14ac:dyDescent="0.35">
      <c r="A406" s="8">
        <v>91</v>
      </c>
      <c r="B406" s="9">
        <v>7.5056399999999996</v>
      </c>
      <c r="C406" s="9">
        <v>6.2517812857142854</v>
      </c>
      <c r="D406" s="9">
        <v>5.2081023214285711</v>
      </c>
      <c r="E406" s="9">
        <v>12.907845972222223</v>
      </c>
      <c r="F406" s="9">
        <v>6.0686695238095236</v>
      </c>
      <c r="G406" s="9">
        <v>5.9808166666666667</v>
      </c>
      <c r="H406" s="9">
        <v>5.0575361904761911</v>
      </c>
      <c r="I406" s="9">
        <v>6.0846616666666673</v>
      </c>
      <c r="J406" s="9">
        <v>-0.49518175000000003</v>
      </c>
      <c r="K406" s="9">
        <v>6.1128960000000001</v>
      </c>
      <c r="L406" s="9">
        <v>7.2994889999999995</v>
      </c>
      <c r="M406" s="9">
        <v>6.0434870000000007</v>
      </c>
      <c r="N406" s="10">
        <f t="shared" si="13"/>
        <v>6.1688119897486766</v>
      </c>
      <c r="O406" s="11">
        <f>_xlfn.STDEV.P(B406:I406)</f>
        <v>2.3805697801296497</v>
      </c>
    </row>
    <row r="407" spans="1:15" x14ac:dyDescent="0.35">
      <c r="A407" s="8">
        <v>92</v>
      </c>
      <c r="B407" s="9">
        <v>7.3635014285714293</v>
      </c>
      <c r="C407" s="9">
        <v>6.0778405714285704</v>
      </c>
      <c r="D407" s="9">
        <v>5.1251355357142856</v>
      </c>
      <c r="E407" s="9">
        <v>12.890627708333334</v>
      </c>
      <c r="F407" s="9">
        <v>6.0825267460317463</v>
      </c>
      <c r="G407" s="9">
        <v>5.8421158333333327</v>
      </c>
      <c r="H407" s="9">
        <v>4.9861414285714289</v>
      </c>
      <c r="I407" s="9">
        <v>5.8193543055555557</v>
      </c>
      <c r="J407" s="9">
        <v>-1.23254675</v>
      </c>
      <c r="K407" s="9">
        <v>6.4040035</v>
      </c>
      <c r="L407" s="9">
        <v>7.2459079999999991</v>
      </c>
      <c r="M407" s="9">
        <v>5.888064</v>
      </c>
      <c r="N407" s="10">
        <f t="shared" si="13"/>
        <v>6.0410560256283068</v>
      </c>
      <c r="O407" s="11">
        <f>_xlfn.STDEV.P(B407:I407)</f>
        <v>2.408795488273995</v>
      </c>
    </row>
    <row r="408" spans="1:15" x14ac:dyDescent="0.35">
      <c r="A408" s="8">
        <v>93</v>
      </c>
      <c r="B408" s="9">
        <v>7.1979999999999995</v>
      </c>
      <c r="C408" s="9">
        <v>5.901573142857143</v>
      </c>
      <c r="D408" s="9">
        <v>5.0026980357142863</v>
      </c>
      <c r="E408" s="9">
        <v>12.853458263888889</v>
      </c>
      <c r="F408" s="9">
        <v>6.0377831746031756</v>
      </c>
      <c r="G408" s="9">
        <v>5.7081724999999999</v>
      </c>
      <c r="H408" s="9">
        <v>4.9434852380952385</v>
      </c>
      <c r="I408" s="9">
        <v>5.4787061111111122</v>
      </c>
      <c r="J408" s="9">
        <v>-1.9056999999999999</v>
      </c>
      <c r="K408" s="9">
        <v>6.4590788333333338</v>
      </c>
      <c r="L408" s="9">
        <v>7.2446570000000001</v>
      </c>
      <c r="M408" s="9">
        <v>5.7434079999999996</v>
      </c>
      <c r="N408" s="10">
        <f t="shared" si="13"/>
        <v>5.8887766916335975</v>
      </c>
      <c r="O408" s="11">
        <f>_xlfn.STDEV.P(B408:I408)</f>
        <v>2.4393183241583567</v>
      </c>
    </row>
    <row r="409" spans="1:15" x14ac:dyDescent="0.35">
      <c r="A409" s="8">
        <v>94</v>
      </c>
      <c r="B409" s="9">
        <v>7.037737142857142</v>
      </c>
      <c r="C409" s="9">
        <v>5.7348274285714282</v>
      </c>
      <c r="D409" s="9">
        <v>4.8679173214285711</v>
      </c>
      <c r="E409" s="9">
        <v>12.758802152777779</v>
      </c>
      <c r="F409" s="9">
        <v>5.9290607142857139</v>
      </c>
      <c r="G409" s="9">
        <v>5.6004674999999997</v>
      </c>
      <c r="H409" s="9">
        <v>4.9075595238095238</v>
      </c>
      <c r="I409" s="9">
        <v>4.9706061111111115</v>
      </c>
      <c r="J409" s="9">
        <v>-2.3460665000000001</v>
      </c>
      <c r="K409" s="9">
        <v>6.324864166666667</v>
      </c>
      <c r="L409" s="9">
        <v>7.2715139999999998</v>
      </c>
      <c r="M409" s="9">
        <v>5.5128710000000005</v>
      </c>
      <c r="N409" s="10">
        <f t="shared" si="13"/>
        <v>5.714180046792328</v>
      </c>
      <c r="O409" s="11">
        <f>_xlfn.STDEV.P(B409:I409)</f>
        <v>2.4676996902139732</v>
      </c>
    </row>
    <row r="410" spans="1:15" x14ac:dyDescent="0.35">
      <c r="A410" s="8">
        <v>95</v>
      </c>
      <c r="B410" s="9">
        <v>6.9076814285714283</v>
      </c>
      <c r="C410" s="9">
        <v>5.5658505714285713</v>
      </c>
      <c r="D410" s="9">
        <v>4.7652826785714284</v>
      </c>
      <c r="E410" s="9">
        <v>12.579737916666668</v>
      </c>
      <c r="F410" s="9">
        <v>5.8319965079365073</v>
      </c>
      <c r="G410" s="9">
        <v>5.5271091666666665</v>
      </c>
      <c r="H410" s="9">
        <v>4.8696061904761905</v>
      </c>
      <c r="I410" s="9">
        <v>4.2922650694444444</v>
      </c>
      <c r="J410" s="9">
        <v>-2.5765337500000003</v>
      </c>
      <c r="K410" s="9">
        <v>6.1574733333333338</v>
      </c>
      <c r="L410" s="9">
        <v>7.2808449999999993</v>
      </c>
      <c r="M410" s="9">
        <v>5.1152199999999999</v>
      </c>
      <c r="N410" s="10">
        <f t="shared" si="13"/>
        <v>5.5263778427579373</v>
      </c>
      <c r="O410" s="11">
        <f>_xlfn.STDEV.P(B410:I410)</f>
        <v>2.4897709253721048</v>
      </c>
    </row>
    <row r="411" spans="1:15" x14ac:dyDescent="0.35">
      <c r="A411" s="8">
        <v>96</v>
      </c>
      <c r="B411" s="9">
        <v>6.7672757142857138</v>
      </c>
      <c r="C411" s="9">
        <v>5.3963667142857137</v>
      </c>
      <c r="D411" s="9">
        <v>4.6998908928571428</v>
      </c>
      <c r="E411" s="9">
        <v>12.331759027777778</v>
      </c>
      <c r="F411" s="9">
        <v>5.8797992857142862</v>
      </c>
      <c r="G411" s="9">
        <v>5.4562191666666671</v>
      </c>
      <c r="H411" s="9">
        <v>4.8439538095238097</v>
      </c>
      <c r="I411" s="9">
        <v>3.5330558333333335</v>
      </c>
      <c r="J411" s="9">
        <v>-2.7130762499999994</v>
      </c>
      <c r="K411" s="9">
        <v>5.9967169999999994</v>
      </c>
      <c r="L411" s="9">
        <v>7.2681349999999991</v>
      </c>
      <c r="M411" s="9">
        <v>4.6109770000000001</v>
      </c>
      <c r="N411" s="10">
        <f t="shared" si="13"/>
        <v>5.3392560995370362</v>
      </c>
      <c r="O411" s="11">
        <f>_xlfn.STDEV.P(B411:I411)</f>
        <v>2.5090788302266516</v>
      </c>
    </row>
    <row r="412" spans="1:15" x14ac:dyDescent="0.35">
      <c r="A412" s="8">
        <v>97</v>
      </c>
      <c r="B412" s="9">
        <v>6.5907071428571422</v>
      </c>
      <c r="C412" s="9">
        <v>5.2271461428571433</v>
      </c>
      <c r="D412" s="9">
        <v>4.6208639285714286</v>
      </c>
      <c r="E412" s="9">
        <v>12.030832430555556</v>
      </c>
      <c r="F412" s="9">
        <v>6.0625323015873018</v>
      </c>
      <c r="G412" s="9">
        <v>5.3550116666666669</v>
      </c>
      <c r="H412" s="9">
        <v>4.8426838095238089</v>
      </c>
      <c r="I412" s="9">
        <v>2.7675184722222221</v>
      </c>
      <c r="J412" s="9">
        <v>-2.6608237499999996</v>
      </c>
      <c r="K412" s="9">
        <v>5.9022158333333339</v>
      </c>
      <c r="L412" s="9">
        <v>7.1943740000000007</v>
      </c>
      <c r="M412" s="9">
        <v>4.110665</v>
      </c>
      <c r="N412" s="10">
        <f t="shared" si="13"/>
        <v>5.1703105815145509</v>
      </c>
      <c r="O412" s="11">
        <f>_xlfn.STDEV.P(B412:I412)</f>
        <v>2.534655869786663</v>
      </c>
    </row>
    <row r="413" spans="1:15" x14ac:dyDescent="0.35">
      <c r="A413" s="8">
        <v>98</v>
      </c>
      <c r="B413" s="9">
        <v>6.3599457142857148</v>
      </c>
      <c r="C413" s="9">
        <v>4.984069428571428</v>
      </c>
      <c r="D413" s="9">
        <v>4.3880152678571429</v>
      </c>
      <c r="E413" s="9">
        <v>11.631961180555557</v>
      </c>
      <c r="F413" s="9">
        <v>6.2185328571428569</v>
      </c>
      <c r="G413" s="9">
        <v>5.2084616666666674</v>
      </c>
      <c r="H413" s="9">
        <v>4.8611714285714278</v>
      </c>
      <c r="I413" s="9">
        <v>2.0246649999999997</v>
      </c>
      <c r="J413" s="9">
        <v>-2.7367012500000003</v>
      </c>
      <c r="K413" s="9">
        <v>5.8299700000000003</v>
      </c>
      <c r="L413" s="9">
        <v>7.0027869999999997</v>
      </c>
      <c r="M413" s="9">
        <v>3.5736969999999997</v>
      </c>
      <c r="N413" s="10">
        <f t="shared" si="13"/>
        <v>4.9455479411375656</v>
      </c>
      <c r="O413" s="11">
        <f>_xlfn.STDEV.P(B413:I413)</f>
        <v>2.5636648960166726</v>
      </c>
    </row>
    <row r="414" spans="1:15" x14ac:dyDescent="0.35">
      <c r="A414" s="8">
        <v>99</v>
      </c>
      <c r="B414" s="9">
        <v>6.0325399999999991</v>
      </c>
      <c r="C414" s="9">
        <v>4.5540472857142857</v>
      </c>
      <c r="D414" s="9">
        <v>3.818537946428572</v>
      </c>
      <c r="E414" s="9">
        <v>10.990325625000001</v>
      </c>
      <c r="F414" s="9">
        <v>6.1181784126984118</v>
      </c>
      <c r="G414" s="9">
        <v>4.9690141666666658</v>
      </c>
      <c r="H414" s="9">
        <v>4.7939819047619041</v>
      </c>
      <c r="I414" s="9">
        <v>1.2571854861111109</v>
      </c>
      <c r="J414" s="9">
        <v>-3.1375595000000001</v>
      </c>
      <c r="K414" s="9">
        <v>5.5524364999999998</v>
      </c>
      <c r="L414" s="9">
        <v>6.6576219999999999</v>
      </c>
      <c r="M414" s="9">
        <v>2.8052399999999995</v>
      </c>
      <c r="N414" s="10">
        <f t="shared" si="13"/>
        <v>4.5342958189484124</v>
      </c>
      <c r="O414" s="11">
        <f>_xlfn.STDEV.P(B414:I414)</f>
        <v>2.5749934153885579</v>
      </c>
    </row>
    <row r="415" spans="1:15" x14ac:dyDescent="0.35">
      <c r="A415" s="8">
        <v>100</v>
      </c>
      <c r="B415" s="9">
        <v>5.5294342857142862</v>
      </c>
      <c r="C415" s="9">
        <v>3.9063442857142858</v>
      </c>
      <c r="D415" s="9">
        <v>2.8008942857142856</v>
      </c>
      <c r="E415" s="9">
        <v>9.9043452777777787</v>
      </c>
      <c r="F415" s="9">
        <v>5.5974778571428567</v>
      </c>
      <c r="G415" s="9">
        <v>4.5746933333333333</v>
      </c>
      <c r="H415" s="9">
        <v>4.5065133333333334</v>
      </c>
      <c r="I415" s="9">
        <v>0.30326347222222239</v>
      </c>
      <c r="J415" s="9">
        <v>-4.0680534999999995</v>
      </c>
      <c r="K415" s="9">
        <v>4.8697538333333332</v>
      </c>
      <c r="L415" s="9">
        <v>6.1628120000000006</v>
      </c>
      <c r="M415" s="9">
        <v>1.6952830000000001</v>
      </c>
      <c r="N415" s="10">
        <f t="shared" si="13"/>
        <v>3.8152301220238098</v>
      </c>
      <c r="O415" s="9">
        <f>_xlfn.STDEV.P(B415:I415)</f>
        <v>2.553701117914839</v>
      </c>
    </row>
  </sheetData>
  <mergeCells count="7">
    <mergeCell ref="B105:O105"/>
    <mergeCell ref="Q105:AD105"/>
    <mergeCell ref="B209:O209"/>
    <mergeCell ref="B313:O313"/>
    <mergeCell ref="B1:O1"/>
    <mergeCell ref="Q1:AD1"/>
    <mergeCell ref="AF1:AS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FF640-2F6D-463D-87F9-6B9D5F15CC6C}">
  <dimension ref="A1:AG103"/>
  <sheetViews>
    <sheetView workbookViewId="0"/>
  </sheetViews>
  <sheetFormatPr defaultRowHeight="14.5" x14ac:dyDescent="0.35"/>
  <cols>
    <col min="1" max="1" width="18.90625" bestFit="1" customWidth="1"/>
  </cols>
  <sheetData>
    <row r="1" spans="1:33" x14ac:dyDescent="0.35">
      <c r="B1" s="3" t="s">
        <v>25</v>
      </c>
      <c r="C1" s="3"/>
      <c r="D1" s="3"/>
      <c r="E1" s="3"/>
      <c r="F1" s="3"/>
      <c r="G1" s="3"/>
      <c r="H1" s="3"/>
      <c r="I1" s="3"/>
      <c r="J1" s="3"/>
      <c r="K1" s="3"/>
      <c r="L1" s="2"/>
      <c r="M1" s="3" t="s">
        <v>26</v>
      </c>
      <c r="N1" s="3"/>
      <c r="O1" s="3"/>
      <c r="P1" s="3"/>
      <c r="Q1" s="3"/>
      <c r="R1" s="3"/>
      <c r="S1" s="3"/>
      <c r="T1" s="3"/>
      <c r="U1" s="3"/>
      <c r="V1" s="3"/>
      <c r="W1" s="2"/>
      <c r="X1" s="3" t="s">
        <v>27</v>
      </c>
      <c r="Y1" s="3"/>
      <c r="Z1" s="3"/>
      <c r="AA1" s="3"/>
      <c r="AB1" s="3"/>
      <c r="AC1" s="3"/>
      <c r="AD1" s="3"/>
      <c r="AE1" s="3"/>
      <c r="AF1" s="3"/>
      <c r="AG1" s="3"/>
    </row>
    <row r="2" spans="1:33" x14ac:dyDescent="0.35">
      <c r="A2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5" t="s">
        <v>18</v>
      </c>
      <c r="K2" s="4" t="s">
        <v>0</v>
      </c>
      <c r="L2" s="4"/>
      <c r="M2" s="4" t="s">
        <v>2</v>
      </c>
      <c r="N2" s="4" t="s">
        <v>3</v>
      </c>
      <c r="O2" s="4" t="s">
        <v>4</v>
      </c>
      <c r="P2" s="4" t="s">
        <v>5</v>
      </c>
      <c r="Q2" s="4" t="s">
        <v>6</v>
      </c>
      <c r="R2" s="4" t="s">
        <v>7</v>
      </c>
      <c r="S2" s="4" t="s">
        <v>8</v>
      </c>
      <c r="T2" s="4" t="s">
        <v>9</v>
      </c>
      <c r="U2" s="5" t="s">
        <v>18</v>
      </c>
      <c r="V2" s="4" t="s">
        <v>0</v>
      </c>
      <c r="W2" s="4"/>
      <c r="X2" s="4" t="s">
        <v>2</v>
      </c>
      <c r="Y2" s="4" t="s">
        <v>3</v>
      </c>
      <c r="Z2" s="4" t="s">
        <v>4</v>
      </c>
      <c r="AA2" s="4" t="s">
        <v>5</v>
      </c>
      <c r="AB2" s="4" t="s">
        <v>6</v>
      </c>
      <c r="AC2" s="4" t="s">
        <v>7</v>
      </c>
      <c r="AD2" s="4" t="s">
        <v>8</v>
      </c>
      <c r="AE2" s="4" t="s">
        <v>9</v>
      </c>
      <c r="AF2" s="5" t="s">
        <v>18</v>
      </c>
      <c r="AG2" s="4" t="s">
        <v>0</v>
      </c>
    </row>
    <row r="3" spans="1:33" x14ac:dyDescent="0.35">
      <c r="A3">
        <v>0</v>
      </c>
      <c r="B3" s="6">
        <v>-4.9464285714285721E-3</v>
      </c>
      <c r="C3" s="6">
        <v>9.8083333333333334E-4</v>
      </c>
      <c r="D3" s="6">
        <v>1.972499999999999E-3</v>
      </c>
      <c r="E3" s="6">
        <v>-7.1223529411764703E-3</v>
      </c>
      <c r="F3" s="6">
        <v>4.273333333333333E-3</v>
      </c>
      <c r="G3" s="6">
        <v>-9.1976923076923078E-3</v>
      </c>
      <c r="H3" s="6">
        <v>1.7787499999999999E-3</v>
      </c>
      <c r="I3" s="6">
        <v>-8.5794117647058823E-3</v>
      </c>
      <c r="J3" s="7">
        <f>AVERAGE(B3:I3)</f>
        <v>-2.6050586147920709E-3</v>
      </c>
      <c r="K3" s="6">
        <f>_xlfn.STDEV.P(B3:I3)</f>
        <v>5.0668825915488021E-3</v>
      </c>
      <c r="L3" s="6"/>
      <c r="M3" s="6">
        <v>-4.2642857142857163E-4</v>
      </c>
      <c r="N3" s="6">
        <v>-1.4075000000000005E-3</v>
      </c>
      <c r="O3" s="6">
        <v>8.8833333333333334E-3</v>
      </c>
      <c r="P3" s="6">
        <v>2.7684999999999998E-2</v>
      </c>
      <c r="Q3" s="6">
        <v>1.4045333333333333E-2</v>
      </c>
      <c r="R3" s="6">
        <v>7.0730769230769232E-3</v>
      </c>
      <c r="S3" s="6">
        <v>1.7044375E-2</v>
      </c>
      <c r="T3" s="6">
        <v>3.6405882352941177E-3</v>
      </c>
      <c r="U3" s="7">
        <f>AVERAGE(M3:T3)</f>
        <v>9.5672222817011418E-3</v>
      </c>
      <c r="V3" s="6">
        <f>_xlfn.STDEV.P(M3:T3)</f>
        <v>9.1265149676067869E-3</v>
      </c>
      <c r="W3" s="6"/>
      <c r="X3" s="6">
        <v>8.3834285714285708E-2</v>
      </c>
      <c r="Y3" s="6">
        <v>3.8639166666666669E-2</v>
      </c>
      <c r="Z3" s="6">
        <v>3.2550714285714287E-2</v>
      </c>
      <c r="AA3" s="6">
        <v>5.7065000000000012E-2</v>
      </c>
      <c r="AB3" s="6">
        <v>3.4791333333333334E-2</v>
      </c>
      <c r="AC3" s="6">
        <v>5.3629230769230762E-2</v>
      </c>
      <c r="AD3" s="6">
        <v>3.2782499999999999E-2</v>
      </c>
      <c r="AE3" s="6">
        <v>5.4624117647058823E-2</v>
      </c>
      <c r="AF3" s="7">
        <f>AVERAGE(X3:AE3)</f>
        <v>4.8489543552036198E-2</v>
      </c>
      <c r="AG3" s="6">
        <f>_xlfn.STDEV.P(X3:AE3)</f>
        <v>1.6478269855065408E-2</v>
      </c>
    </row>
    <row r="4" spans="1:33" x14ac:dyDescent="0.35">
      <c r="A4">
        <v>1</v>
      </c>
      <c r="B4" s="6">
        <v>-1.0752142857142854E-2</v>
      </c>
      <c r="C4" s="6">
        <v>-4.505833333333333E-3</v>
      </c>
      <c r="D4" s="6">
        <v>-1.2493333333333335E-2</v>
      </c>
      <c r="E4" s="6">
        <v>-2.1694117647058819E-3</v>
      </c>
      <c r="F4" s="6">
        <v>3.3266666666666671E-4</v>
      </c>
      <c r="G4" s="6">
        <v>-1.7745384615384614E-2</v>
      </c>
      <c r="H4" s="6">
        <v>1.5562499999999995E-4</v>
      </c>
      <c r="I4" s="6">
        <v>-4.2063529411764694E-2</v>
      </c>
      <c r="J4" s="7">
        <f t="shared" ref="J4:J67" si="0">AVERAGE(B4:I4)</f>
        <v>-1.1155167956124756E-2</v>
      </c>
      <c r="K4" s="6">
        <f t="shared" ref="K4:K67" si="1">_xlfn.STDEV.P(B4:I4)</f>
        <v>1.3160417575869533E-2</v>
      </c>
      <c r="L4" s="6"/>
      <c r="M4" s="6">
        <v>1.2178571428571431E-3</v>
      </c>
      <c r="N4" s="6">
        <v>-3.0166666666666662E-3</v>
      </c>
      <c r="O4" s="6">
        <v>8.5783333333333354E-3</v>
      </c>
      <c r="P4" s="6">
        <v>3.3664999999999994E-2</v>
      </c>
      <c r="Q4" s="6">
        <v>2.0498000000000002E-2</v>
      </c>
      <c r="R4" s="6">
        <v>-1.6799230769230768E-2</v>
      </c>
      <c r="S4" s="6">
        <v>2.1878749999999999E-2</v>
      </c>
      <c r="T4" s="6">
        <v>1.1015882352941176E-2</v>
      </c>
      <c r="U4" s="7">
        <f t="shared" ref="U4:U67" si="2">AVERAGE(M4:T4)</f>
        <v>9.629740674154277E-3</v>
      </c>
      <c r="V4" s="6">
        <f t="shared" ref="V4:V67" si="3">_xlfn.STDEV.P(M4:T4)</f>
        <v>1.4908302057823702E-2</v>
      </c>
      <c r="W4" s="6"/>
      <c r="X4" s="6">
        <v>0.15274714285714283</v>
      </c>
      <c r="Y4" s="6">
        <v>9.9798333333333336E-2</v>
      </c>
      <c r="Z4" s="6">
        <v>0.10053214285714283</v>
      </c>
      <c r="AA4" s="6">
        <v>0.11982349999999997</v>
      </c>
      <c r="AB4" s="6">
        <v>0.11963666666666666</v>
      </c>
      <c r="AC4" s="6">
        <v>0.1642630769230769</v>
      </c>
      <c r="AD4" s="6">
        <v>0.1028975</v>
      </c>
      <c r="AE4" s="6">
        <v>0.21808705882352944</v>
      </c>
      <c r="AF4" s="7">
        <f t="shared" ref="AF4:AF67" si="4">AVERAGE(X4:AE4)</f>
        <v>0.13472317768261149</v>
      </c>
      <c r="AG4" s="6">
        <f t="shared" ref="AG4:AG67" si="5">_xlfn.STDEV.P(X4:AE4)</f>
        <v>3.8727016137836176E-2</v>
      </c>
    </row>
    <row r="5" spans="1:33" x14ac:dyDescent="0.35">
      <c r="A5">
        <v>2</v>
      </c>
      <c r="B5" s="6">
        <v>-4.1057142857142863E-3</v>
      </c>
      <c r="C5" s="6">
        <v>-5.8791666666666671E-3</v>
      </c>
      <c r="D5" s="6">
        <v>-2.1999999999999995E-2</v>
      </c>
      <c r="E5" s="6">
        <v>1.5567058823529415E-2</v>
      </c>
      <c r="F5" s="6">
        <v>-7.6506666666666667E-3</v>
      </c>
      <c r="G5" s="6">
        <v>-2.0176923076923089E-3</v>
      </c>
      <c r="H5" s="6">
        <v>-4.6812500000000001E-4</v>
      </c>
      <c r="I5" s="6">
        <v>-1.0876470588235295E-2</v>
      </c>
      <c r="J5" s="7">
        <f t="shared" si="0"/>
        <v>-4.6788470864307253E-3</v>
      </c>
      <c r="K5" s="6">
        <f t="shared" si="1"/>
        <v>9.8978688779789541E-3</v>
      </c>
      <c r="L5" s="6"/>
      <c r="M5" s="6">
        <v>-7.6028571428571421E-3</v>
      </c>
      <c r="N5" s="6">
        <v>-2.705083333333334E-2</v>
      </c>
      <c r="O5" s="6">
        <v>-1.8437499999999999E-2</v>
      </c>
      <c r="P5" s="6">
        <v>1.4863499999999998E-2</v>
      </c>
      <c r="Q5" s="6">
        <v>-8.934000000000001E-3</v>
      </c>
      <c r="R5" s="6">
        <v>-3.4507692307692309E-2</v>
      </c>
      <c r="S5" s="6">
        <v>-1.0769374999999999E-2</v>
      </c>
      <c r="T5" s="6">
        <v>-1.9696470588235291E-2</v>
      </c>
      <c r="U5" s="7">
        <f t="shared" si="2"/>
        <v>-1.4016903546514759E-2</v>
      </c>
      <c r="V5" s="6">
        <f t="shared" si="3"/>
        <v>1.3933569871583059E-2</v>
      </c>
      <c r="W5" s="6"/>
      <c r="X5" s="6">
        <v>0.23816357142857142</v>
      </c>
      <c r="Y5" s="6">
        <v>0.20674083333333335</v>
      </c>
      <c r="Z5" s="6">
        <v>0.22662928571428576</v>
      </c>
      <c r="AA5" s="6">
        <v>0.12915850000000001</v>
      </c>
      <c r="AB5" s="6">
        <v>0.27543466666666666</v>
      </c>
      <c r="AC5" s="6">
        <v>0.27370846153846151</v>
      </c>
      <c r="AD5" s="6">
        <v>0.19743062500000003</v>
      </c>
      <c r="AE5" s="6">
        <v>0.34078823529411767</v>
      </c>
      <c r="AF5" s="7">
        <f t="shared" si="4"/>
        <v>0.23600677237192955</v>
      </c>
      <c r="AG5" s="6">
        <f t="shared" si="5"/>
        <v>5.8958553098302988E-2</v>
      </c>
    </row>
    <row r="6" spans="1:33" x14ac:dyDescent="0.35">
      <c r="A6">
        <v>3</v>
      </c>
      <c r="B6" s="6">
        <v>1.2411428571428572E-2</v>
      </c>
      <c r="C6" s="6">
        <v>6.1366666666666661E-3</v>
      </c>
      <c r="D6" s="6">
        <v>6.3725000000000006E-3</v>
      </c>
      <c r="E6" s="6">
        <v>1.9525882352941178E-2</v>
      </c>
      <c r="F6" s="6">
        <v>1.0970666666666665E-2</v>
      </c>
      <c r="G6" s="6">
        <v>1.4418461538461538E-2</v>
      </c>
      <c r="H6" s="6">
        <v>1.3532499999999999E-2</v>
      </c>
      <c r="I6" s="6">
        <v>1.7527058823529416E-2</v>
      </c>
      <c r="J6" s="7">
        <f t="shared" si="0"/>
        <v>1.2611895577461753E-2</v>
      </c>
      <c r="K6" s="6">
        <f t="shared" si="1"/>
        <v>4.4674615543760197E-3</v>
      </c>
      <c r="L6" s="6"/>
      <c r="M6" s="6">
        <v>-2.1999999999999999E-2</v>
      </c>
      <c r="N6" s="6">
        <v>-5.5610833333333332E-2</v>
      </c>
      <c r="O6" s="6">
        <v>-4.763666666666666E-2</v>
      </c>
      <c r="P6" s="6">
        <v>1.2180500000000002E-2</v>
      </c>
      <c r="Q6" s="6">
        <v>-4.2533999999999995E-2</v>
      </c>
      <c r="R6" s="6">
        <v>-5.8982307692307695E-2</v>
      </c>
      <c r="S6" s="6">
        <v>-3.8439999999999995E-2</v>
      </c>
      <c r="T6" s="6">
        <v>-4.4397647058823535E-2</v>
      </c>
      <c r="U6" s="7">
        <f t="shared" si="2"/>
        <v>-3.7177619343891403E-2</v>
      </c>
      <c r="V6" s="6">
        <f t="shared" si="3"/>
        <v>2.1429001306128639E-2</v>
      </c>
      <c r="W6" s="6"/>
      <c r="X6" s="6">
        <v>0.33031357142857148</v>
      </c>
      <c r="Y6" s="6">
        <v>0.33248583333333331</v>
      </c>
      <c r="Z6" s="6">
        <v>0.31694428571428562</v>
      </c>
      <c r="AA6" s="6">
        <v>0.16958400000000001</v>
      </c>
      <c r="AB6" s="6">
        <v>0.42269266666666661</v>
      </c>
      <c r="AC6" s="6">
        <v>0.36701461538461538</v>
      </c>
      <c r="AD6" s="6">
        <v>0.36918499999999999</v>
      </c>
      <c r="AE6" s="6">
        <v>0.47911529411764703</v>
      </c>
      <c r="AF6" s="7">
        <f t="shared" si="4"/>
        <v>0.34841690833063993</v>
      </c>
      <c r="AG6" s="6">
        <f t="shared" si="5"/>
        <v>8.4357431279704007E-2</v>
      </c>
    </row>
    <row r="7" spans="1:33" x14ac:dyDescent="0.35">
      <c r="A7">
        <v>4</v>
      </c>
      <c r="B7" s="6">
        <v>2.6845000000000004E-2</v>
      </c>
      <c r="C7" s="6">
        <v>2.0008333333333333E-2</v>
      </c>
      <c r="D7" s="6">
        <v>8.6449999999999999E-3</v>
      </c>
      <c r="E7" s="6">
        <v>1.8828235294117646E-2</v>
      </c>
      <c r="F7" s="6">
        <v>2.9610000000000001E-2</v>
      </c>
      <c r="G7" s="6">
        <v>2.4041538461538461E-2</v>
      </c>
      <c r="H7" s="6">
        <v>3.2821249999999996E-2</v>
      </c>
      <c r="I7" s="6">
        <v>5.0274705882352944E-2</v>
      </c>
      <c r="J7" s="7">
        <f t="shared" si="0"/>
        <v>2.6384257871417797E-2</v>
      </c>
      <c r="K7" s="6">
        <f t="shared" si="1"/>
        <v>1.1405708901586771E-2</v>
      </c>
      <c r="L7" s="6"/>
      <c r="M7" s="6">
        <v>-4.0429285714285709E-2</v>
      </c>
      <c r="N7" s="6">
        <v>-7.7384166666666657E-2</v>
      </c>
      <c r="O7" s="6">
        <v>-7.7920833333333342E-2</v>
      </c>
      <c r="P7" s="6">
        <v>9.5700000000000039E-4</v>
      </c>
      <c r="Q7" s="6">
        <v>-6.7935999999999996E-2</v>
      </c>
      <c r="R7" s="6">
        <v>-7.9478461538461539E-2</v>
      </c>
      <c r="S7" s="6">
        <v>-5.3609374999999994E-2</v>
      </c>
      <c r="T7" s="6">
        <v>-5.9634117647058831E-2</v>
      </c>
      <c r="U7" s="7">
        <f t="shared" si="2"/>
        <v>-5.6929404987475757E-2</v>
      </c>
      <c r="V7" s="6">
        <f t="shared" si="3"/>
        <v>2.5323088063448271E-2</v>
      </c>
      <c r="W7" s="6"/>
      <c r="X7" s="6">
        <v>0.42629571428571422</v>
      </c>
      <c r="Y7" s="6">
        <v>0.42688500000000001</v>
      </c>
      <c r="Z7" s="6">
        <v>0.40742714285714282</v>
      </c>
      <c r="AA7" s="6">
        <v>0.21327250000000003</v>
      </c>
      <c r="AB7" s="6">
        <v>0.47803600000000002</v>
      </c>
      <c r="AC7" s="6">
        <v>0.43711153846153838</v>
      </c>
      <c r="AD7" s="6">
        <v>0.52022374999999998</v>
      </c>
      <c r="AE7" s="6">
        <v>0.53149117647058819</v>
      </c>
      <c r="AF7" s="7">
        <f t="shared" si="4"/>
        <v>0.43009285275937292</v>
      </c>
      <c r="AG7" s="6">
        <f t="shared" si="5"/>
        <v>9.240029380442466E-2</v>
      </c>
    </row>
    <row r="8" spans="1:33" x14ac:dyDescent="0.35">
      <c r="A8">
        <v>5</v>
      </c>
      <c r="B8" s="6">
        <v>3.1092857142857148E-2</v>
      </c>
      <c r="C8" s="6">
        <v>2.5281666666666671E-2</v>
      </c>
      <c r="D8" s="6">
        <v>1.1154166666666666E-2</v>
      </c>
      <c r="E8" s="6">
        <v>1.6163529411764709E-2</v>
      </c>
      <c r="F8" s="6">
        <v>3.563199999999999E-2</v>
      </c>
      <c r="G8" s="6">
        <v>2.7144615384615385E-2</v>
      </c>
      <c r="H8" s="6">
        <v>3.8074999999999998E-2</v>
      </c>
      <c r="I8" s="6">
        <v>4.573058823529412E-2</v>
      </c>
      <c r="J8" s="7">
        <f t="shared" si="0"/>
        <v>2.8784302938483088E-2</v>
      </c>
      <c r="K8" s="6">
        <f t="shared" si="1"/>
        <v>1.0669914949948744E-2</v>
      </c>
      <c r="L8" s="6"/>
      <c r="M8" s="6">
        <v>-5.7834285714285727E-2</v>
      </c>
      <c r="N8" s="6">
        <v>-8.904833333333334E-2</v>
      </c>
      <c r="O8" s="6">
        <v>-8.8364999999999985E-2</v>
      </c>
      <c r="P8" s="6">
        <v>-1.7504499999999999E-2</v>
      </c>
      <c r="Q8" s="6">
        <v>-8.2308666666666655E-2</v>
      </c>
      <c r="R8" s="6">
        <v>-9.0249999999999997E-2</v>
      </c>
      <c r="S8" s="6">
        <v>-6.3634999999999997E-2</v>
      </c>
      <c r="T8" s="6">
        <v>-7.6893529411764694E-2</v>
      </c>
      <c r="U8" s="7">
        <f t="shared" si="2"/>
        <v>-7.0729914390756293E-2</v>
      </c>
      <c r="V8" s="6">
        <f t="shared" si="3"/>
        <v>2.3046778245095156E-2</v>
      </c>
      <c r="W8" s="6"/>
      <c r="X8" s="6">
        <v>0.5268328571428571</v>
      </c>
      <c r="Y8" s="6">
        <v>0.49872916666666672</v>
      </c>
      <c r="Z8" s="6">
        <v>0.50383</v>
      </c>
      <c r="AA8" s="6">
        <v>0.30567300000000003</v>
      </c>
      <c r="AB8" s="6">
        <v>0.59818933333333335</v>
      </c>
      <c r="AC8" s="6">
        <v>0.5122469230769231</v>
      </c>
      <c r="AD8" s="6">
        <v>0.6330825000000001</v>
      </c>
      <c r="AE8" s="6">
        <v>0.65077764705882346</v>
      </c>
      <c r="AF8" s="7">
        <f t="shared" si="4"/>
        <v>0.52867017840982544</v>
      </c>
      <c r="AG8" s="6">
        <f t="shared" si="5"/>
        <v>0.10134065015613325</v>
      </c>
    </row>
    <row r="9" spans="1:33" x14ac:dyDescent="0.35">
      <c r="A9">
        <v>6</v>
      </c>
      <c r="B9" s="6">
        <v>3.6095714285714287E-2</v>
      </c>
      <c r="C9" s="6">
        <v>2.7895E-2</v>
      </c>
      <c r="D9" s="6">
        <v>2.163E-2</v>
      </c>
      <c r="E9" s="6">
        <v>1.6974117647058824E-2</v>
      </c>
      <c r="F9" s="6">
        <v>4.641E-2</v>
      </c>
      <c r="G9" s="6">
        <v>3.6479999999999999E-2</v>
      </c>
      <c r="H9" s="6">
        <v>4.1463124999999997E-2</v>
      </c>
      <c r="I9" s="6">
        <v>4.3370588235294112E-2</v>
      </c>
      <c r="J9" s="7">
        <f t="shared" si="0"/>
        <v>3.3789818146008399E-2</v>
      </c>
      <c r="K9" s="6">
        <f t="shared" si="1"/>
        <v>9.9239096416849498E-3</v>
      </c>
      <c r="L9" s="6"/>
      <c r="M9" s="6">
        <v>-6.6631428571428564E-2</v>
      </c>
      <c r="N9" s="6">
        <v>-9.5180833333333326E-2</v>
      </c>
      <c r="O9" s="6">
        <v>-8.8844999999999993E-2</v>
      </c>
      <c r="P9" s="6">
        <v>-4.6680999999999993E-2</v>
      </c>
      <c r="Q9" s="6">
        <v>-8.1712666666666683E-2</v>
      </c>
      <c r="R9" s="6">
        <v>-9.0899230769230774E-2</v>
      </c>
      <c r="S9" s="6">
        <v>-6.0832499999999998E-2</v>
      </c>
      <c r="T9" s="6">
        <v>-8.5405294117647051E-2</v>
      </c>
      <c r="U9" s="7">
        <f t="shared" si="2"/>
        <v>-7.7023494182288293E-2</v>
      </c>
      <c r="V9" s="6">
        <f t="shared" si="3"/>
        <v>1.5988379424181094E-2</v>
      </c>
      <c r="W9" s="6"/>
      <c r="X9" s="6">
        <v>0.61351571428571428</v>
      </c>
      <c r="Y9" s="6">
        <v>0.56177083333333333</v>
      </c>
      <c r="Z9" s="6">
        <v>0.60560357142857146</v>
      </c>
      <c r="AA9" s="6">
        <v>0.4494749999999999</v>
      </c>
      <c r="AB9" s="6">
        <v>0.69489933333333331</v>
      </c>
      <c r="AC9" s="6">
        <v>0.57043923076923087</v>
      </c>
      <c r="AD9" s="6">
        <v>0.70154062499999992</v>
      </c>
      <c r="AE9" s="6">
        <v>0.74274470588235286</v>
      </c>
      <c r="AF9" s="7">
        <f t="shared" si="4"/>
        <v>0.61749862675406697</v>
      </c>
      <c r="AG9" s="6">
        <f t="shared" si="5"/>
        <v>8.8352968240792126E-2</v>
      </c>
    </row>
    <row r="10" spans="1:33" x14ac:dyDescent="0.35">
      <c r="A10">
        <v>7</v>
      </c>
      <c r="B10" s="6">
        <v>4.7201428571428561E-2</v>
      </c>
      <c r="C10" s="6">
        <v>3.198666666666667E-2</v>
      </c>
      <c r="D10" s="6">
        <v>3.1766666666666665E-2</v>
      </c>
      <c r="E10" s="6">
        <v>2.2931176470588233E-2</v>
      </c>
      <c r="F10" s="6">
        <v>5.4957333333333337E-2</v>
      </c>
      <c r="G10" s="6">
        <v>4.0613846153846153E-2</v>
      </c>
      <c r="H10" s="6">
        <v>4.4594999999999996E-2</v>
      </c>
      <c r="I10" s="6">
        <v>5.3970588235294124E-2</v>
      </c>
      <c r="J10" s="7">
        <f t="shared" si="0"/>
        <v>4.1002838262227961E-2</v>
      </c>
      <c r="K10" s="6">
        <f t="shared" si="1"/>
        <v>1.0651004122735019E-2</v>
      </c>
      <c r="L10" s="6"/>
      <c r="M10" s="6">
        <v>-6.8870000000000001E-2</v>
      </c>
      <c r="N10" s="6">
        <v>-9.7430833333333342E-2</v>
      </c>
      <c r="O10" s="6">
        <v>-8.3643333333333333E-2</v>
      </c>
      <c r="P10" s="6">
        <v>-7.1201500000000001E-2</v>
      </c>
      <c r="Q10" s="6">
        <v>-8.3626666666666682E-2</v>
      </c>
      <c r="R10" s="6">
        <v>-8.8323076923076935E-2</v>
      </c>
      <c r="S10" s="6">
        <v>-5.1130000000000009E-2</v>
      </c>
      <c r="T10" s="6">
        <v>-8.5252941176470587E-2</v>
      </c>
      <c r="U10" s="7">
        <f t="shared" si="2"/>
        <v>-7.8684793929110125E-2</v>
      </c>
      <c r="V10" s="6">
        <f t="shared" si="3"/>
        <v>1.3453887942863361E-2</v>
      </c>
      <c r="W10" s="6"/>
      <c r="X10" s="6">
        <v>0.67620214285714286</v>
      </c>
      <c r="Y10" s="6">
        <v>0.61677166666666672</v>
      </c>
      <c r="Z10" s="6">
        <v>0.69523857142857159</v>
      </c>
      <c r="AA10" s="6">
        <v>0.56173499999999998</v>
      </c>
      <c r="AB10" s="6">
        <v>0.77022933333333354</v>
      </c>
      <c r="AC10" s="6">
        <v>0.61276076923076928</v>
      </c>
      <c r="AD10" s="6">
        <v>0.77842687500000007</v>
      </c>
      <c r="AE10" s="6">
        <v>0.80346882352941162</v>
      </c>
      <c r="AF10" s="7">
        <f t="shared" si="4"/>
        <v>0.68935414775573689</v>
      </c>
      <c r="AG10" s="6">
        <f t="shared" si="5"/>
        <v>8.3010478518905723E-2</v>
      </c>
    </row>
    <row r="11" spans="1:33" x14ac:dyDescent="0.35">
      <c r="A11">
        <v>8</v>
      </c>
      <c r="B11" s="6">
        <v>5.355E-2</v>
      </c>
      <c r="C11" s="6">
        <v>3.4269166666666663E-2</v>
      </c>
      <c r="D11" s="6">
        <v>3.8151666666666674E-2</v>
      </c>
      <c r="E11" s="6">
        <v>3.205529411764705E-2</v>
      </c>
      <c r="F11" s="6">
        <v>5.6362666666666665E-2</v>
      </c>
      <c r="G11" s="6">
        <v>3.9956923076923084E-2</v>
      </c>
      <c r="H11" s="6">
        <v>5.0042499999999997E-2</v>
      </c>
      <c r="I11" s="6">
        <v>6.5051764705882351E-2</v>
      </c>
      <c r="J11" s="7">
        <f t="shared" si="0"/>
        <v>4.6179997737556558E-2</v>
      </c>
      <c r="K11" s="6">
        <f t="shared" si="1"/>
        <v>1.1031897498094183E-2</v>
      </c>
      <c r="L11" s="6"/>
      <c r="M11" s="6">
        <v>-6.9711428571428563E-2</v>
      </c>
      <c r="N11" s="6">
        <v>-9.1460833333333338E-2</v>
      </c>
      <c r="O11" s="6">
        <v>-7.9267500000000005E-2</v>
      </c>
      <c r="P11" s="6">
        <v>-8.8726000000000013E-2</v>
      </c>
      <c r="Q11" s="6">
        <v>-8.4071999999999994E-2</v>
      </c>
      <c r="R11" s="6">
        <v>-8.6723076923076931E-2</v>
      </c>
      <c r="S11" s="6">
        <v>-4.3883125000000002E-2</v>
      </c>
      <c r="T11" s="6">
        <v>-8.0978235294117643E-2</v>
      </c>
      <c r="U11" s="7">
        <f t="shared" si="2"/>
        <v>-7.8102774890244558E-2</v>
      </c>
      <c r="V11" s="6">
        <f t="shared" si="3"/>
        <v>1.4371220726761802E-2</v>
      </c>
      <c r="W11" s="6"/>
      <c r="X11" s="6">
        <v>0.73022071428571422</v>
      </c>
      <c r="Y11" s="6">
        <v>0.66360916666666669</v>
      </c>
      <c r="Z11" s="6">
        <v>0.77821285714285715</v>
      </c>
      <c r="AA11" s="6">
        <v>0.64846500000000007</v>
      </c>
      <c r="AB11" s="6">
        <v>0.83430133333333323</v>
      </c>
      <c r="AC11" s="6">
        <v>0.66251384615384612</v>
      </c>
      <c r="AD11" s="6">
        <v>0.86554625000000018</v>
      </c>
      <c r="AE11" s="6">
        <v>0.85319941176470604</v>
      </c>
      <c r="AF11" s="7">
        <f t="shared" si="4"/>
        <v>0.75450857241839053</v>
      </c>
      <c r="AG11" s="6">
        <f t="shared" si="5"/>
        <v>8.4822532643717877E-2</v>
      </c>
    </row>
    <row r="12" spans="1:33" x14ac:dyDescent="0.35">
      <c r="A12">
        <v>9</v>
      </c>
      <c r="B12" s="6">
        <v>5.3180714285714283E-2</v>
      </c>
      <c r="C12" s="6">
        <v>3.6805833333333336E-2</v>
      </c>
      <c r="D12" s="6">
        <v>4.1829166666666667E-2</v>
      </c>
      <c r="E12" s="6">
        <v>4.5718823529411756E-2</v>
      </c>
      <c r="F12" s="6">
        <v>5.6345333333333331E-2</v>
      </c>
      <c r="G12" s="6">
        <v>4.0733846153846155E-2</v>
      </c>
      <c r="H12" s="6">
        <v>5.7086249999999998E-2</v>
      </c>
      <c r="I12" s="6">
        <v>6.8684705882352939E-2</v>
      </c>
      <c r="J12" s="7">
        <f t="shared" si="0"/>
        <v>5.004808414808231E-2</v>
      </c>
      <c r="K12" s="6">
        <f t="shared" si="1"/>
        <v>9.9670300568324953E-3</v>
      </c>
      <c r="L12" s="6"/>
      <c r="M12" s="6">
        <v>-7.023142857142857E-2</v>
      </c>
      <c r="N12" s="6">
        <v>-8.0282500000000021E-2</v>
      </c>
      <c r="O12" s="6">
        <v>-7.4014166666666673E-2</v>
      </c>
      <c r="P12" s="6">
        <v>-9.166100000000002E-2</v>
      </c>
      <c r="Q12" s="6">
        <v>-7.984200000000001E-2</v>
      </c>
      <c r="R12" s="6">
        <v>-8.4189230769230766E-2</v>
      </c>
      <c r="S12" s="6">
        <v>-4.0731874999999994E-2</v>
      </c>
      <c r="T12" s="6">
        <v>-8.0539999999999987E-2</v>
      </c>
      <c r="U12" s="7">
        <f t="shared" si="2"/>
        <v>-7.518652512591574E-2</v>
      </c>
      <c r="V12" s="6">
        <f t="shared" si="3"/>
        <v>1.432571748746612E-2</v>
      </c>
      <c r="W12" s="6"/>
      <c r="X12" s="6">
        <v>0.77492499999999997</v>
      </c>
      <c r="Y12" s="6">
        <v>0.70412416666666677</v>
      </c>
      <c r="Z12" s="6">
        <v>0.85063071428571413</v>
      </c>
      <c r="AA12" s="6">
        <v>0.72260499999999994</v>
      </c>
      <c r="AB12" s="6">
        <v>0.89015</v>
      </c>
      <c r="AC12" s="6">
        <v>0.70721384615384619</v>
      </c>
      <c r="AD12" s="6">
        <v>0.93585250000000009</v>
      </c>
      <c r="AE12" s="6">
        <v>0.89457235294117632</v>
      </c>
      <c r="AF12" s="7">
        <f t="shared" si="4"/>
        <v>0.81000919750592537</v>
      </c>
      <c r="AG12" s="6">
        <f t="shared" si="5"/>
        <v>8.7827272644509374E-2</v>
      </c>
    </row>
    <row r="13" spans="1:33" x14ac:dyDescent="0.35">
      <c r="A13">
        <v>10</v>
      </c>
      <c r="B13" s="6">
        <v>5.4847142857142865E-2</v>
      </c>
      <c r="C13" s="6">
        <v>3.8021666666666669E-2</v>
      </c>
      <c r="D13" s="6">
        <v>4.3589999999999997E-2</v>
      </c>
      <c r="E13" s="6">
        <v>5.0255294117647065E-2</v>
      </c>
      <c r="F13" s="6">
        <v>5.8606666666666675E-2</v>
      </c>
      <c r="G13" s="6">
        <v>4.2857692307692312E-2</v>
      </c>
      <c r="H13" s="6">
        <v>5.6932500000000004E-2</v>
      </c>
      <c r="I13" s="6">
        <v>6.6287058823529407E-2</v>
      </c>
      <c r="J13" s="7">
        <f t="shared" si="0"/>
        <v>5.1424752679918126E-2</v>
      </c>
      <c r="K13" s="6">
        <f t="shared" si="1"/>
        <v>8.8762625050668332E-3</v>
      </c>
      <c r="L13" s="6"/>
      <c r="M13" s="6">
        <v>-7.2555714285714293E-2</v>
      </c>
      <c r="N13" s="6">
        <v>-7.2120833333333328E-2</v>
      </c>
      <c r="O13" s="6">
        <v>-6.6422500000000009E-2</v>
      </c>
      <c r="P13" s="6">
        <v>-8.6276499999999992E-2</v>
      </c>
      <c r="Q13" s="6">
        <v>-6.717466666666666E-2</v>
      </c>
      <c r="R13" s="6">
        <v>-8.0941538461538468E-2</v>
      </c>
      <c r="S13" s="6">
        <v>-3.7228749999999998E-2</v>
      </c>
      <c r="T13" s="6">
        <v>-8.3968823529411749E-2</v>
      </c>
      <c r="U13" s="7">
        <f t="shared" si="2"/>
        <v>-7.0836165784583058E-2</v>
      </c>
      <c r="V13" s="6">
        <f t="shared" si="3"/>
        <v>1.4491125784388031E-2</v>
      </c>
      <c r="W13" s="6"/>
      <c r="X13" s="6">
        <v>0.81980571428571414</v>
      </c>
      <c r="Y13" s="6">
        <v>0.74107166666666668</v>
      </c>
      <c r="Z13" s="6">
        <v>0.9020085714285716</v>
      </c>
      <c r="AA13" s="6">
        <v>0.78099899999999989</v>
      </c>
      <c r="AB13" s="6">
        <v>0.93120133333333344</v>
      </c>
      <c r="AC13" s="6">
        <v>0.75190076923076932</v>
      </c>
      <c r="AD13" s="6">
        <v>0.97218062500000002</v>
      </c>
      <c r="AE13" s="6">
        <v>0.9279235294117647</v>
      </c>
      <c r="AF13" s="7">
        <f t="shared" si="4"/>
        <v>0.85338640116960252</v>
      </c>
      <c r="AG13" s="6">
        <f t="shared" si="5"/>
        <v>8.468224553187445E-2</v>
      </c>
    </row>
    <row r="14" spans="1:33" x14ac:dyDescent="0.35">
      <c r="A14">
        <v>11</v>
      </c>
      <c r="B14" s="6">
        <v>5.669785714285714E-2</v>
      </c>
      <c r="C14" s="6">
        <v>3.7304166666666673E-2</v>
      </c>
      <c r="D14" s="6">
        <v>4.5020833333333336E-2</v>
      </c>
      <c r="E14" s="6">
        <v>5.0758823529411766E-2</v>
      </c>
      <c r="F14" s="6">
        <v>5.6574666666666662E-2</v>
      </c>
      <c r="G14" s="6">
        <v>4.4077692307692311E-2</v>
      </c>
      <c r="H14" s="6">
        <v>5.2183749999999994E-2</v>
      </c>
      <c r="I14" s="6">
        <v>6.5232941176470605E-2</v>
      </c>
      <c r="J14" s="7">
        <f t="shared" si="0"/>
        <v>5.0981341352887309E-2</v>
      </c>
      <c r="K14" s="6">
        <f t="shared" si="1"/>
        <v>8.2068597260043664E-3</v>
      </c>
      <c r="L14" s="6"/>
      <c r="M14" s="6">
        <v>-7.1987857142857145E-2</v>
      </c>
      <c r="N14" s="6">
        <v>-6.4090833333333333E-2</v>
      </c>
      <c r="O14" s="6">
        <v>-4.8649166666666667E-2</v>
      </c>
      <c r="P14" s="6">
        <v>-8.3823499999999995E-2</v>
      </c>
      <c r="Q14" s="6">
        <v>-5.4633333333333339E-2</v>
      </c>
      <c r="R14" s="6">
        <v>-7.5596923076923075E-2</v>
      </c>
      <c r="S14" s="6">
        <v>-3.2129999999999999E-2</v>
      </c>
      <c r="T14" s="6">
        <v>-8.0287647058823519E-2</v>
      </c>
      <c r="U14" s="7">
        <f t="shared" si="2"/>
        <v>-6.3899907576492138E-2</v>
      </c>
      <c r="V14" s="6">
        <f t="shared" si="3"/>
        <v>1.6566383947509034E-2</v>
      </c>
      <c r="W14" s="6"/>
      <c r="X14" s="6">
        <v>0.8682171428571428</v>
      </c>
      <c r="Y14" s="6">
        <v>0.77079500000000001</v>
      </c>
      <c r="Z14" s="6">
        <v>0.92958714285714283</v>
      </c>
      <c r="AA14" s="6">
        <v>0.82767249999999992</v>
      </c>
      <c r="AB14" s="6">
        <v>0.95655066666666655</v>
      </c>
      <c r="AC14" s="6">
        <v>0.79373230769230763</v>
      </c>
      <c r="AD14" s="6">
        <v>0.9819675000000001</v>
      </c>
      <c r="AE14" s="6">
        <v>0.94640764705882363</v>
      </c>
      <c r="AF14" s="7">
        <f t="shared" si="4"/>
        <v>0.8843662383915103</v>
      </c>
      <c r="AG14" s="6">
        <f t="shared" si="5"/>
        <v>7.5181923846632484E-2</v>
      </c>
    </row>
    <row r="15" spans="1:33" x14ac:dyDescent="0.35">
      <c r="A15">
        <v>12</v>
      </c>
      <c r="B15" s="6">
        <v>5.7648571428571424E-2</v>
      </c>
      <c r="C15" s="6">
        <v>3.806583333333332E-2</v>
      </c>
      <c r="D15" s="6">
        <v>4.4669999999999994E-2</v>
      </c>
      <c r="E15" s="6">
        <v>5.2844117647058819E-2</v>
      </c>
      <c r="F15" s="6">
        <v>5.2002666666666669E-2</v>
      </c>
      <c r="G15" s="6">
        <v>4.6047692307692303E-2</v>
      </c>
      <c r="H15" s="6">
        <v>5.0289375000000004E-2</v>
      </c>
      <c r="I15" s="6">
        <v>6.6931764705882357E-2</v>
      </c>
      <c r="J15" s="7">
        <f t="shared" si="0"/>
        <v>5.1062502636150614E-2</v>
      </c>
      <c r="K15" s="6">
        <f t="shared" si="1"/>
        <v>8.176119136851184E-3</v>
      </c>
      <c r="L15" s="6"/>
      <c r="M15" s="6">
        <v>-6.7654285714285708E-2</v>
      </c>
      <c r="N15" s="6">
        <v>-5.2458333333333329E-2</v>
      </c>
      <c r="O15" s="6">
        <v>-2.9716666666666666E-2</v>
      </c>
      <c r="P15" s="6">
        <v>-7.9653000000000002E-2</v>
      </c>
      <c r="Q15" s="6">
        <v>-4.1492000000000001E-2</v>
      </c>
      <c r="R15" s="6">
        <v>-7.0155384615384606E-2</v>
      </c>
      <c r="S15" s="6">
        <v>-2.5264375000000006E-2</v>
      </c>
      <c r="T15" s="6">
        <v>-7.5162352941176472E-2</v>
      </c>
      <c r="U15" s="7">
        <f t="shared" si="2"/>
        <v>-5.5194549783855851E-2</v>
      </c>
      <c r="V15" s="6">
        <f t="shared" si="3"/>
        <v>1.9736340814554207E-2</v>
      </c>
      <c r="W15" s="6"/>
      <c r="X15" s="6">
        <v>0.90941142857142865</v>
      </c>
      <c r="Y15" s="6">
        <v>0.79079166666666667</v>
      </c>
      <c r="Z15" s="6">
        <v>0.94771428571428562</v>
      </c>
      <c r="AA15" s="6">
        <v>0.86197599999999996</v>
      </c>
      <c r="AB15" s="6">
        <v>0.97083533333333327</v>
      </c>
      <c r="AC15" s="6">
        <v>0.83165230769230769</v>
      </c>
      <c r="AD15" s="6">
        <v>0.97159312500000006</v>
      </c>
      <c r="AE15" s="6">
        <v>0.95429941176470601</v>
      </c>
      <c r="AF15" s="7">
        <f t="shared" si="4"/>
        <v>0.90478419484284089</v>
      </c>
      <c r="AG15" s="6">
        <f t="shared" si="5"/>
        <v>6.4534349080121706E-2</v>
      </c>
    </row>
    <row r="16" spans="1:33" x14ac:dyDescent="0.35">
      <c r="A16">
        <v>13</v>
      </c>
      <c r="B16" s="6">
        <v>5.5667142857142859E-2</v>
      </c>
      <c r="C16" s="6">
        <v>3.9011666666666674E-2</v>
      </c>
      <c r="D16" s="6">
        <v>4.2335833333333329E-2</v>
      </c>
      <c r="E16" s="6">
        <v>5.233941176470587E-2</v>
      </c>
      <c r="F16" s="6">
        <v>4.7014666666666663E-2</v>
      </c>
      <c r="G16" s="6">
        <v>4.8702307692307698E-2</v>
      </c>
      <c r="H16" s="6">
        <v>4.7797500000000007E-2</v>
      </c>
      <c r="I16" s="6">
        <v>6.7278823529411766E-2</v>
      </c>
      <c r="J16" s="7">
        <f t="shared" si="0"/>
        <v>5.0018419063779358E-2</v>
      </c>
      <c r="K16" s="6">
        <f t="shared" si="1"/>
        <v>8.1476571084792924E-3</v>
      </c>
      <c r="L16" s="6"/>
      <c r="M16" s="6">
        <v>-5.5012857142857141E-2</v>
      </c>
      <c r="N16" s="6">
        <v>-4.0994166666666665E-2</v>
      </c>
      <c r="O16" s="6">
        <v>-1.2489166666666664E-2</v>
      </c>
      <c r="P16" s="6">
        <v>-7.3030499999999998E-2</v>
      </c>
      <c r="Q16" s="6">
        <v>-3.444333333333334E-2</v>
      </c>
      <c r="R16" s="6">
        <v>-6.3842307692307684E-2</v>
      </c>
      <c r="S16" s="6">
        <v>-2.3287500000000003E-2</v>
      </c>
      <c r="T16" s="6">
        <v>-6.6424705882352941E-2</v>
      </c>
      <c r="U16" s="7">
        <f t="shared" si="2"/>
        <v>-4.6190567173023056E-2</v>
      </c>
      <c r="V16" s="6">
        <f t="shared" si="3"/>
        <v>2.0446742009014793E-2</v>
      </c>
      <c r="W16" s="6"/>
      <c r="X16" s="6">
        <v>0.93459142857142852</v>
      </c>
      <c r="Y16" s="6">
        <v>0.80581416666666661</v>
      </c>
      <c r="Z16" s="6">
        <v>0.9563649999999998</v>
      </c>
      <c r="AA16" s="6">
        <v>0.88714000000000015</v>
      </c>
      <c r="AB16" s="6">
        <v>0.98009533333333343</v>
      </c>
      <c r="AC16" s="6">
        <v>0.85834923076923098</v>
      </c>
      <c r="AD16" s="6">
        <v>0.95399999999999996</v>
      </c>
      <c r="AE16" s="6">
        <v>0.96373235294117643</v>
      </c>
      <c r="AF16" s="7">
        <f t="shared" si="4"/>
        <v>0.9175109390352294</v>
      </c>
      <c r="AG16" s="6">
        <f t="shared" si="5"/>
        <v>5.7101585879743441E-2</v>
      </c>
    </row>
    <row r="17" spans="1:33" x14ac:dyDescent="0.35">
      <c r="A17">
        <v>14</v>
      </c>
      <c r="B17" s="6">
        <v>5.3350000000000009E-2</v>
      </c>
      <c r="C17" s="6">
        <v>3.8560833333333336E-2</v>
      </c>
      <c r="D17" s="6">
        <v>3.7750000000000006E-2</v>
      </c>
      <c r="E17" s="6">
        <v>5.0871176470588246E-2</v>
      </c>
      <c r="F17" s="6">
        <v>4.4319333333333336E-2</v>
      </c>
      <c r="G17" s="6">
        <v>4.748538461538461E-2</v>
      </c>
      <c r="H17" s="6">
        <v>4.4560625000000006E-2</v>
      </c>
      <c r="I17" s="6">
        <v>6.3969411764705886E-2</v>
      </c>
      <c r="J17" s="7">
        <f t="shared" si="0"/>
        <v>4.7608345564668177E-2</v>
      </c>
      <c r="K17" s="6">
        <f t="shared" si="1"/>
        <v>7.9879825732095591E-3</v>
      </c>
      <c r="L17" s="6"/>
      <c r="M17" s="6">
        <v>-4.0061428571428581E-2</v>
      </c>
      <c r="N17" s="6">
        <v>-3.0343333333333333E-2</v>
      </c>
      <c r="O17" s="6">
        <v>5.3599999999999993E-3</v>
      </c>
      <c r="P17" s="6">
        <v>-6.130399999999999E-2</v>
      </c>
      <c r="Q17" s="6">
        <v>-2.6396666666666669E-2</v>
      </c>
      <c r="R17" s="6">
        <v>-5.353923076923077E-2</v>
      </c>
      <c r="S17" s="6">
        <v>-2.8090625000000001E-2</v>
      </c>
      <c r="T17" s="6">
        <v>-5.8390588235294132E-2</v>
      </c>
      <c r="U17" s="7">
        <f t="shared" si="2"/>
        <v>-3.6595734071994186E-2</v>
      </c>
      <c r="V17" s="6">
        <f t="shared" si="3"/>
        <v>2.0494942012124824E-2</v>
      </c>
      <c r="W17" s="6"/>
      <c r="X17" s="6">
        <v>0.9409614285714285</v>
      </c>
      <c r="Y17" s="6">
        <v>0.82575999999999983</v>
      </c>
      <c r="Z17" s="6">
        <v>0.95427142857142866</v>
      </c>
      <c r="AA17" s="6">
        <v>0.90536749999999999</v>
      </c>
      <c r="AB17" s="6">
        <v>0.98260466666666679</v>
      </c>
      <c r="AC17" s="6">
        <v>0.877703846153846</v>
      </c>
      <c r="AD17" s="6">
        <v>0.93391187500000006</v>
      </c>
      <c r="AE17" s="6">
        <v>0.9771458823529412</v>
      </c>
      <c r="AF17" s="7">
        <f t="shared" si="4"/>
        <v>0.92471582841453881</v>
      </c>
      <c r="AG17" s="6">
        <f t="shared" si="5"/>
        <v>4.9622057486795247E-2</v>
      </c>
    </row>
    <row r="18" spans="1:33" x14ac:dyDescent="0.35">
      <c r="A18">
        <v>15</v>
      </c>
      <c r="B18" s="6">
        <v>4.9300714285714295E-2</v>
      </c>
      <c r="C18" s="6">
        <v>3.7703333333333332E-2</v>
      </c>
      <c r="D18" s="6">
        <v>3.4017500000000006E-2</v>
      </c>
      <c r="E18" s="6">
        <v>4.6968235294117644E-2</v>
      </c>
      <c r="F18" s="6">
        <v>3.9012666666666668E-2</v>
      </c>
      <c r="G18" s="6">
        <v>4.8070769230769236E-2</v>
      </c>
      <c r="H18" s="6">
        <v>4.2924375000000001E-2</v>
      </c>
      <c r="I18" s="6">
        <v>6.0828823529411748E-2</v>
      </c>
      <c r="J18" s="7">
        <f t="shared" si="0"/>
        <v>4.4853302167501621E-2</v>
      </c>
      <c r="K18" s="6">
        <f t="shared" si="1"/>
        <v>7.8755336309777133E-3</v>
      </c>
      <c r="L18" s="6"/>
      <c r="M18" s="6">
        <v>-3.0344285714285713E-2</v>
      </c>
      <c r="N18" s="6">
        <v>-2.4324166666666671E-2</v>
      </c>
      <c r="O18" s="6">
        <v>1.0274999999999999E-2</v>
      </c>
      <c r="P18" s="6">
        <v>-5.3787999999999989E-2</v>
      </c>
      <c r="Q18" s="6">
        <v>-2.7677333333333335E-2</v>
      </c>
      <c r="R18" s="6">
        <v>-4.3087692307692306E-2</v>
      </c>
      <c r="S18" s="6">
        <v>-3.2603749999999994E-2</v>
      </c>
      <c r="T18" s="6">
        <v>-4.9413529411764696E-2</v>
      </c>
      <c r="U18" s="7">
        <f t="shared" si="2"/>
        <v>-3.137046967921784E-2</v>
      </c>
      <c r="V18" s="6">
        <f t="shared" si="3"/>
        <v>1.8593008757382509E-2</v>
      </c>
      <c r="W18" s="6"/>
      <c r="X18" s="6">
        <v>0.94304214285714283</v>
      </c>
      <c r="Y18" s="6">
        <v>0.84318333333333328</v>
      </c>
      <c r="Z18" s="6">
        <v>0.95178285714285715</v>
      </c>
      <c r="AA18" s="6">
        <v>0.92673849999999991</v>
      </c>
      <c r="AB18" s="6">
        <v>0.98714666666666673</v>
      </c>
      <c r="AC18" s="6">
        <v>0.89027615384615377</v>
      </c>
      <c r="AD18" s="6">
        <v>0.91694187500000002</v>
      </c>
      <c r="AE18" s="6">
        <v>0.98641176470588243</v>
      </c>
      <c r="AF18" s="7">
        <f t="shared" si="4"/>
        <v>0.93069041169400446</v>
      </c>
      <c r="AG18" s="6">
        <f t="shared" si="5"/>
        <v>4.5256319023740554E-2</v>
      </c>
    </row>
    <row r="19" spans="1:33" x14ac:dyDescent="0.35">
      <c r="A19">
        <v>16</v>
      </c>
      <c r="B19" s="6">
        <v>4.5300714285714291E-2</v>
      </c>
      <c r="C19" s="6">
        <v>3.4778333333333335E-2</v>
      </c>
      <c r="D19" s="6">
        <v>3.1958333333333339E-2</v>
      </c>
      <c r="E19" s="6">
        <v>4.6245882352941185E-2</v>
      </c>
      <c r="F19" s="6">
        <v>3.4668666666666667E-2</v>
      </c>
      <c r="G19" s="6">
        <v>4.8429230769230773E-2</v>
      </c>
      <c r="H19" s="6">
        <v>4.1866875000000005E-2</v>
      </c>
      <c r="I19" s="6">
        <v>5.6521764705882355E-2</v>
      </c>
      <c r="J19" s="7">
        <f t="shared" si="0"/>
        <v>4.2471225055887754E-2</v>
      </c>
      <c r="K19" s="6">
        <f t="shared" si="1"/>
        <v>7.7951601601614828E-3</v>
      </c>
      <c r="L19" s="6"/>
      <c r="M19" s="6">
        <v>-1.9690000000000003E-2</v>
      </c>
      <c r="N19" s="6">
        <v>-2.3317500000000001E-2</v>
      </c>
      <c r="O19" s="6">
        <v>9.8983333333333336E-3</v>
      </c>
      <c r="P19" s="6">
        <v>-4.869649999999999E-2</v>
      </c>
      <c r="Q19" s="6">
        <v>-3.121733333333333E-2</v>
      </c>
      <c r="R19" s="6">
        <v>-3.5959999999999999E-2</v>
      </c>
      <c r="S19" s="6">
        <v>-3.2198125000000001E-2</v>
      </c>
      <c r="T19" s="6">
        <v>-4.6156470588235292E-2</v>
      </c>
      <c r="U19" s="7">
        <f t="shared" si="2"/>
        <v>-2.8417199448529412E-2</v>
      </c>
      <c r="V19" s="6">
        <f t="shared" si="3"/>
        <v>1.723083267148048E-2</v>
      </c>
      <c r="W19" s="6"/>
      <c r="X19" s="6">
        <v>0.94486071428571428</v>
      </c>
      <c r="Y19" s="6">
        <v>0.85554750000000002</v>
      </c>
      <c r="Z19" s="6">
        <v>0.94718999999999998</v>
      </c>
      <c r="AA19" s="6">
        <v>0.9350425</v>
      </c>
      <c r="AB19" s="6">
        <v>0.98797266666666661</v>
      </c>
      <c r="AC19" s="6">
        <v>0.91532461538461551</v>
      </c>
      <c r="AD19" s="6">
        <v>0.90561937499999989</v>
      </c>
      <c r="AE19" s="6">
        <v>0.98743411764705891</v>
      </c>
      <c r="AF19" s="7">
        <f t="shared" si="4"/>
        <v>0.93487393612300684</v>
      </c>
      <c r="AG19" s="6">
        <f t="shared" si="5"/>
        <v>4.0872035373029122E-2</v>
      </c>
    </row>
    <row r="20" spans="1:33" x14ac:dyDescent="0.35">
      <c r="A20">
        <v>17</v>
      </c>
      <c r="B20" s="6">
        <v>4.0666428571428569E-2</v>
      </c>
      <c r="C20" s="6">
        <v>3.2125833333333333E-2</v>
      </c>
      <c r="D20" s="6">
        <v>3.1143333333333332E-2</v>
      </c>
      <c r="E20" s="6">
        <v>4.5711764705882355E-2</v>
      </c>
      <c r="F20" s="6">
        <v>3.5236000000000003E-2</v>
      </c>
      <c r="G20" s="6">
        <v>4.7849230769230762E-2</v>
      </c>
      <c r="H20" s="6">
        <v>4.3827499999999991E-2</v>
      </c>
      <c r="I20" s="6">
        <v>5.2002941176470585E-2</v>
      </c>
      <c r="J20" s="7">
        <f t="shared" si="0"/>
        <v>4.1070378986209861E-2</v>
      </c>
      <c r="K20" s="6">
        <f t="shared" si="1"/>
        <v>7.1359320663681039E-3</v>
      </c>
      <c r="L20" s="6"/>
      <c r="M20" s="6">
        <v>-1.494214285714286E-2</v>
      </c>
      <c r="N20" s="6">
        <v>-2.0767500000000005E-2</v>
      </c>
      <c r="O20" s="6">
        <v>6.6425E-3</v>
      </c>
      <c r="P20" s="6">
        <v>-4.7692499999999999E-2</v>
      </c>
      <c r="Q20" s="6">
        <v>-3.816933333333334E-2</v>
      </c>
      <c r="R20" s="6">
        <v>-3.2216923076923074E-2</v>
      </c>
      <c r="S20" s="6">
        <v>-3.6601874999999999E-2</v>
      </c>
      <c r="T20" s="6">
        <v>-4.1936470588235297E-2</v>
      </c>
      <c r="U20" s="7">
        <f t="shared" si="2"/>
        <v>-2.8210530606954325E-2</v>
      </c>
      <c r="V20" s="6">
        <f t="shared" si="3"/>
        <v>1.6582274849500638E-2</v>
      </c>
      <c r="W20" s="6"/>
      <c r="X20" s="6">
        <v>0.94527214285714301</v>
      </c>
      <c r="Y20" s="6">
        <v>0.86217416666666669</v>
      </c>
      <c r="Z20" s="6">
        <v>0.94185714285714273</v>
      </c>
      <c r="AA20" s="6">
        <v>0.94787699999999986</v>
      </c>
      <c r="AB20" s="6">
        <v>0.98822466666666675</v>
      </c>
      <c r="AC20" s="6">
        <v>0.94243384615384618</v>
      </c>
      <c r="AD20" s="6">
        <v>0.91351437499999999</v>
      </c>
      <c r="AE20" s="6">
        <v>0.98254764705882369</v>
      </c>
      <c r="AF20" s="7">
        <f t="shared" si="4"/>
        <v>0.94048762340753611</v>
      </c>
      <c r="AG20" s="6">
        <f t="shared" si="5"/>
        <v>3.706680186555026E-2</v>
      </c>
    </row>
    <row r="21" spans="1:33" x14ac:dyDescent="0.35">
      <c r="A21">
        <v>18</v>
      </c>
      <c r="B21" s="6">
        <v>3.7427857142857138E-2</v>
      </c>
      <c r="C21" s="6">
        <v>3.3520000000000001E-2</v>
      </c>
      <c r="D21" s="6">
        <v>3.280583333333334E-2</v>
      </c>
      <c r="E21" s="6">
        <v>4.6427058823529418E-2</v>
      </c>
      <c r="F21" s="6">
        <v>3.6962666666666665E-2</v>
      </c>
      <c r="G21" s="6">
        <v>4.7476923076923076E-2</v>
      </c>
      <c r="H21" s="6">
        <v>4.6902500000000007E-2</v>
      </c>
      <c r="I21" s="6">
        <v>4.6747058823529419E-2</v>
      </c>
      <c r="J21" s="7">
        <f t="shared" si="0"/>
        <v>4.1033737233354885E-2</v>
      </c>
      <c r="K21" s="6">
        <f t="shared" si="1"/>
        <v>6.0354951969537191E-3</v>
      </c>
      <c r="L21" s="6"/>
      <c r="M21" s="6">
        <v>-1.1487857142857142E-2</v>
      </c>
      <c r="N21" s="6">
        <v>-2.0165000000000002E-2</v>
      </c>
      <c r="O21" s="6">
        <v>2.7583333333333318E-3</v>
      </c>
      <c r="P21" s="6">
        <v>-5.5035000000000001E-2</v>
      </c>
      <c r="Q21" s="6">
        <v>-4.3707333333333327E-2</v>
      </c>
      <c r="R21" s="6">
        <v>-2.7619230769230767E-2</v>
      </c>
      <c r="S21" s="6">
        <v>-3.5373750000000002E-2</v>
      </c>
      <c r="T21" s="6">
        <v>-3.9688823529411769E-2</v>
      </c>
      <c r="U21" s="7">
        <f t="shared" si="2"/>
        <v>-2.878983268018746E-2</v>
      </c>
      <c r="V21" s="6">
        <f t="shared" si="3"/>
        <v>1.7478128425597289E-2</v>
      </c>
      <c r="W21" s="6"/>
      <c r="X21" s="6">
        <v>0.94294214285714284</v>
      </c>
      <c r="Y21" s="6">
        <v>0.86642833333333336</v>
      </c>
      <c r="Z21" s="6">
        <v>0.93145857142857136</v>
      </c>
      <c r="AA21" s="6">
        <v>0.96365500000000015</v>
      </c>
      <c r="AB21" s="6">
        <v>0.98836266666666672</v>
      </c>
      <c r="AC21" s="6">
        <v>0.9623330769230769</v>
      </c>
      <c r="AD21" s="6">
        <v>0.92447000000000001</v>
      </c>
      <c r="AE21" s="6">
        <v>0.97739411764705886</v>
      </c>
      <c r="AF21" s="7">
        <f t="shared" si="4"/>
        <v>0.94463048860698129</v>
      </c>
      <c r="AG21" s="6">
        <f t="shared" si="5"/>
        <v>3.5985491445153915E-2</v>
      </c>
    </row>
    <row r="22" spans="1:33" x14ac:dyDescent="0.35">
      <c r="A22">
        <v>19</v>
      </c>
      <c r="B22" s="6">
        <v>3.366071428571428E-2</v>
      </c>
      <c r="C22" s="6">
        <v>3.5432500000000006E-2</v>
      </c>
      <c r="D22" s="6">
        <v>3.6133333333333337E-2</v>
      </c>
      <c r="E22" s="6">
        <v>4.766529411764707E-2</v>
      </c>
      <c r="F22" s="6">
        <v>3.9640666666666671E-2</v>
      </c>
      <c r="G22" s="6">
        <v>4.9820769230769231E-2</v>
      </c>
      <c r="H22" s="6">
        <v>4.430125E-2</v>
      </c>
      <c r="I22" s="6">
        <v>4.2002352941176463E-2</v>
      </c>
      <c r="J22" s="7">
        <f t="shared" si="0"/>
        <v>4.1082110071913383E-2</v>
      </c>
      <c r="K22" s="6">
        <f t="shared" si="1"/>
        <v>5.5280596117513051E-3</v>
      </c>
      <c r="L22" s="6"/>
      <c r="M22" s="6">
        <v>-6.846428571428571E-3</v>
      </c>
      <c r="N22" s="6">
        <v>-2.1037500000000001E-2</v>
      </c>
      <c r="O22" s="6">
        <v>-3.3699999999999997E-3</v>
      </c>
      <c r="P22" s="6">
        <v>-5.8862500000000005E-2</v>
      </c>
      <c r="Q22" s="6">
        <v>-4.9524666666666668E-2</v>
      </c>
      <c r="R22" s="6">
        <v>-2.5281538461538466E-2</v>
      </c>
      <c r="S22" s="6">
        <v>-3.2392499999999998E-2</v>
      </c>
      <c r="T22" s="6">
        <v>-3.4747058823529409E-2</v>
      </c>
      <c r="U22" s="7">
        <f t="shared" si="2"/>
        <v>-2.9007774065395387E-2</v>
      </c>
      <c r="V22" s="6">
        <f t="shared" si="3"/>
        <v>1.7966893496838773E-2</v>
      </c>
      <c r="W22" s="6"/>
      <c r="X22" s="6">
        <v>0.9394771428571429</v>
      </c>
      <c r="Y22" s="6">
        <v>0.87383000000000022</v>
      </c>
      <c r="Z22" s="6">
        <v>0.92500357142857148</v>
      </c>
      <c r="AA22" s="6">
        <v>0.96792</v>
      </c>
      <c r="AB22" s="6">
        <v>0.99639199999999994</v>
      </c>
      <c r="AC22" s="6">
        <v>0.97635153846153844</v>
      </c>
      <c r="AD22" s="6">
        <v>0.93839500000000009</v>
      </c>
      <c r="AE22" s="6">
        <v>0.97114470588235302</v>
      </c>
      <c r="AF22" s="7">
        <f t="shared" si="4"/>
        <v>0.94856424482870072</v>
      </c>
      <c r="AG22" s="6">
        <f t="shared" si="5"/>
        <v>3.583024556087587E-2</v>
      </c>
    </row>
    <row r="23" spans="1:33" x14ac:dyDescent="0.35">
      <c r="A23">
        <v>20</v>
      </c>
      <c r="B23" s="6">
        <v>3.4551428571428566E-2</v>
      </c>
      <c r="C23" s="6">
        <v>3.8039166666666673E-2</v>
      </c>
      <c r="D23" s="6">
        <v>4.0595833333333324E-2</v>
      </c>
      <c r="E23" s="6">
        <v>5.0014117647058813E-2</v>
      </c>
      <c r="F23" s="6">
        <v>4.419399999999999E-2</v>
      </c>
      <c r="G23" s="6">
        <v>5.1803076923076917E-2</v>
      </c>
      <c r="H23" s="6">
        <v>4.2071249999999998E-2</v>
      </c>
      <c r="I23" s="6">
        <v>3.9959999999999996E-2</v>
      </c>
      <c r="J23" s="7">
        <f t="shared" si="0"/>
        <v>4.2653609142695538E-2</v>
      </c>
      <c r="K23" s="6">
        <f t="shared" si="1"/>
        <v>5.4661477882119369E-3</v>
      </c>
      <c r="L23" s="6"/>
      <c r="M23" s="6">
        <v>-5.6121428571428572E-3</v>
      </c>
      <c r="N23" s="6">
        <v>-2.541083333333333E-2</v>
      </c>
      <c r="O23" s="6">
        <v>-1.1500000000000002E-2</v>
      </c>
      <c r="P23" s="6">
        <v>-6.1568999999999999E-2</v>
      </c>
      <c r="Q23" s="6">
        <v>-5.1898666666666662E-2</v>
      </c>
      <c r="R23" s="6">
        <v>-2.4710000000000003E-2</v>
      </c>
      <c r="S23" s="6">
        <v>-3.4751250000000004E-2</v>
      </c>
      <c r="T23" s="6">
        <v>-3.2500000000000001E-2</v>
      </c>
      <c r="U23" s="7">
        <f t="shared" si="2"/>
        <v>-3.0993986607142861E-2</v>
      </c>
      <c r="V23" s="6">
        <f t="shared" si="3"/>
        <v>1.761794465542765E-2</v>
      </c>
      <c r="W23" s="6"/>
      <c r="X23" s="6">
        <v>0.93799500000000002</v>
      </c>
      <c r="Y23" s="6">
        <v>0.88466749999999994</v>
      </c>
      <c r="Z23" s="6">
        <v>0.93168357142857139</v>
      </c>
      <c r="AA23" s="6">
        <v>0.96416100000000005</v>
      </c>
      <c r="AB23" s="6">
        <v>1.0030733333333335</v>
      </c>
      <c r="AC23" s="6">
        <v>0.98018538461538474</v>
      </c>
      <c r="AD23" s="6">
        <v>0.95075687499999995</v>
      </c>
      <c r="AE23" s="6">
        <v>0.97121058823529394</v>
      </c>
      <c r="AF23" s="7">
        <f t="shared" si="4"/>
        <v>0.95296665657657287</v>
      </c>
      <c r="AG23" s="6">
        <f t="shared" si="5"/>
        <v>3.3646082083316764E-2</v>
      </c>
    </row>
    <row r="24" spans="1:33" x14ac:dyDescent="0.35">
      <c r="A24">
        <v>21</v>
      </c>
      <c r="B24" s="6">
        <v>3.6058571428571433E-2</v>
      </c>
      <c r="C24" s="6">
        <v>4.162833333333333E-2</v>
      </c>
      <c r="D24" s="6">
        <v>4.5422500000000005E-2</v>
      </c>
      <c r="E24" s="6">
        <v>5.3435882352941166E-2</v>
      </c>
      <c r="F24" s="6">
        <v>4.5883333333333338E-2</v>
      </c>
      <c r="G24" s="6">
        <v>5.2630769230769224E-2</v>
      </c>
      <c r="H24" s="6">
        <v>4.3069375000000007E-2</v>
      </c>
      <c r="I24" s="6">
        <v>3.8590588235294113E-2</v>
      </c>
      <c r="J24" s="7">
        <f t="shared" si="0"/>
        <v>4.4589919114280327E-2</v>
      </c>
      <c r="K24" s="6">
        <f t="shared" si="1"/>
        <v>5.7568584809803251E-3</v>
      </c>
      <c r="L24" s="6"/>
      <c r="M24" s="6">
        <v>-5.2271428571428564E-3</v>
      </c>
      <c r="N24" s="6">
        <v>-2.9732499999999995E-2</v>
      </c>
      <c r="O24" s="6">
        <v>-1.7464166666666666E-2</v>
      </c>
      <c r="P24" s="6">
        <v>-6.1076500000000013E-2</v>
      </c>
      <c r="Q24" s="6">
        <v>-4.6578666666666664E-2</v>
      </c>
      <c r="R24" s="6">
        <v>-2.6433846153846148E-2</v>
      </c>
      <c r="S24" s="6">
        <v>-3.4288125000000003E-2</v>
      </c>
      <c r="T24" s="6">
        <v>-3.2987647058823531E-2</v>
      </c>
      <c r="U24" s="7">
        <f t="shared" si="2"/>
        <v>-3.1723574300393229E-2</v>
      </c>
      <c r="V24" s="6">
        <f t="shared" si="3"/>
        <v>1.5920819712691926E-2</v>
      </c>
      <c r="W24" s="6"/>
      <c r="X24" s="6">
        <v>0.94033214285714295</v>
      </c>
      <c r="Y24" s="6">
        <v>0.89310999999999996</v>
      </c>
      <c r="Z24" s="6">
        <v>0.94830500000000006</v>
      </c>
      <c r="AA24" s="6">
        <v>0.95491500000000007</v>
      </c>
      <c r="AB24" s="6">
        <v>1.0036286666666667</v>
      </c>
      <c r="AC24" s="6">
        <v>0.98227846153846154</v>
      </c>
      <c r="AD24" s="6">
        <v>0.95938875000000012</v>
      </c>
      <c r="AE24" s="6">
        <v>0.9768270588235296</v>
      </c>
      <c r="AF24" s="7">
        <f t="shared" si="4"/>
        <v>0.95734813498572513</v>
      </c>
      <c r="AG24" s="6">
        <f t="shared" si="5"/>
        <v>3.0924872249140353E-2</v>
      </c>
    </row>
    <row r="25" spans="1:33" x14ac:dyDescent="0.35">
      <c r="A25">
        <v>22</v>
      </c>
      <c r="B25" s="6">
        <v>3.512928571428571E-2</v>
      </c>
      <c r="C25" s="6">
        <v>4.4836666666666664E-2</v>
      </c>
      <c r="D25" s="6">
        <v>5.2952499999999993E-2</v>
      </c>
      <c r="E25" s="6">
        <v>5.3773529411764699E-2</v>
      </c>
      <c r="F25" s="6">
        <v>4.7345999999999999E-2</v>
      </c>
      <c r="G25" s="6">
        <v>5.4541538461538468E-2</v>
      </c>
      <c r="H25" s="6">
        <v>4.0026249999999992E-2</v>
      </c>
      <c r="I25" s="6">
        <v>3.9821764705882348E-2</v>
      </c>
      <c r="J25" s="7">
        <f t="shared" si="0"/>
        <v>4.6053441870017232E-2</v>
      </c>
      <c r="K25" s="6">
        <f t="shared" si="1"/>
        <v>6.8637982990998204E-3</v>
      </c>
      <c r="L25" s="6"/>
      <c r="M25" s="6">
        <v>-4.4850000000000011E-3</v>
      </c>
      <c r="N25" s="6">
        <v>-3.1256666666666662E-2</v>
      </c>
      <c r="O25" s="6">
        <v>-1.8864166666666665E-2</v>
      </c>
      <c r="P25" s="6">
        <v>-5.8392999999999994E-2</v>
      </c>
      <c r="Q25" s="6">
        <v>-4.2427333333333338E-2</v>
      </c>
      <c r="R25" s="6">
        <v>-2.6738461538461541E-2</v>
      </c>
      <c r="S25" s="6">
        <v>-3.1408124999999995E-2</v>
      </c>
      <c r="T25" s="6">
        <v>-3.3268235294117647E-2</v>
      </c>
      <c r="U25" s="7">
        <f t="shared" si="2"/>
        <v>-3.0855123562405731E-2</v>
      </c>
      <c r="V25" s="6">
        <f t="shared" si="3"/>
        <v>1.4809853998057548E-2</v>
      </c>
      <c r="W25" s="6"/>
      <c r="X25" s="6">
        <v>0.94257214285714286</v>
      </c>
      <c r="Y25" s="6">
        <v>0.89166583333333327</v>
      </c>
      <c r="Z25" s="6">
        <v>0.9584542857142857</v>
      </c>
      <c r="AA25" s="6">
        <v>0.94760450000000007</v>
      </c>
      <c r="AB25" s="6">
        <v>1.00393</v>
      </c>
      <c r="AC25" s="6">
        <v>0.98896153846153845</v>
      </c>
      <c r="AD25" s="6">
        <v>0.95916250000000003</v>
      </c>
      <c r="AE25" s="6">
        <v>0.9855223529411764</v>
      </c>
      <c r="AF25" s="7">
        <f t="shared" si="4"/>
        <v>0.9597341441634345</v>
      </c>
      <c r="AG25" s="6">
        <f t="shared" si="5"/>
        <v>3.2690725506019168E-2</v>
      </c>
    </row>
    <row r="26" spans="1:33" x14ac:dyDescent="0.35">
      <c r="A26">
        <v>23</v>
      </c>
      <c r="B26" s="6">
        <v>3.6002142857142864E-2</v>
      </c>
      <c r="C26" s="6">
        <v>4.4141666666666662E-2</v>
      </c>
      <c r="D26" s="6">
        <v>5.2609166666666672E-2</v>
      </c>
      <c r="E26" s="6">
        <v>5.3695882352941177E-2</v>
      </c>
      <c r="F26" s="6">
        <v>4.6024666666666679E-2</v>
      </c>
      <c r="G26" s="6">
        <v>5.5501538461538463E-2</v>
      </c>
      <c r="H26" s="6">
        <v>3.6777499999999998E-2</v>
      </c>
      <c r="I26" s="6">
        <v>4.1740588235294113E-2</v>
      </c>
      <c r="J26" s="7">
        <f t="shared" si="0"/>
        <v>4.5811643988364584E-2</v>
      </c>
      <c r="K26" s="6">
        <f t="shared" si="1"/>
        <v>7.0667474127046317E-3</v>
      </c>
      <c r="L26" s="6"/>
      <c r="M26" s="6">
        <v>-4.622857142857143E-3</v>
      </c>
      <c r="N26" s="6">
        <v>-2.4305833333333332E-2</v>
      </c>
      <c r="O26" s="6">
        <v>-1.2405833333333333E-2</v>
      </c>
      <c r="P26" s="6">
        <v>-5.4046499999999997E-2</v>
      </c>
      <c r="Q26" s="6">
        <v>-3.3326666666666671E-2</v>
      </c>
      <c r="R26" s="6">
        <v>-2.4113076923076921E-2</v>
      </c>
      <c r="S26" s="6">
        <v>-3.0490625E-2</v>
      </c>
      <c r="T26" s="6">
        <v>-3.2035882352941171E-2</v>
      </c>
      <c r="U26" s="7">
        <f t="shared" si="2"/>
        <v>-2.6918409344026069E-2</v>
      </c>
      <c r="V26" s="6">
        <f t="shared" si="3"/>
        <v>1.3867003430204992E-2</v>
      </c>
      <c r="W26" s="6"/>
      <c r="X26" s="6">
        <v>0.94520214285714277</v>
      </c>
      <c r="Y26" s="6">
        <v>0.88134583333333316</v>
      </c>
      <c r="Z26" s="6">
        <v>0.95547214285714277</v>
      </c>
      <c r="AA26" s="6">
        <v>0.9498049999999999</v>
      </c>
      <c r="AB26" s="6">
        <v>1.0015433333333332</v>
      </c>
      <c r="AC26" s="6">
        <v>0.99190307692307678</v>
      </c>
      <c r="AD26" s="6">
        <v>0.95321750000000005</v>
      </c>
      <c r="AE26" s="6">
        <v>0.98943647058823525</v>
      </c>
      <c r="AF26" s="7">
        <f t="shared" si="4"/>
        <v>0.95849068748653299</v>
      </c>
      <c r="AG26" s="6">
        <f t="shared" si="5"/>
        <v>3.5650793819693036E-2</v>
      </c>
    </row>
    <row r="27" spans="1:33" x14ac:dyDescent="0.35">
      <c r="A27">
        <v>24</v>
      </c>
      <c r="B27" s="6">
        <v>3.796142857142857E-2</v>
      </c>
      <c r="C27" s="6">
        <v>4.1642500000000006E-2</v>
      </c>
      <c r="D27" s="6">
        <v>5.0290000000000001E-2</v>
      </c>
      <c r="E27" s="6">
        <v>5.1898823529411761E-2</v>
      </c>
      <c r="F27" s="6">
        <v>4.2217999999999999E-2</v>
      </c>
      <c r="G27" s="6">
        <v>5.6201538461538456E-2</v>
      </c>
      <c r="H27" s="6">
        <v>3.5552499999999994E-2</v>
      </c>
      <c r="I27" s="6">
        <v>4.2234117647058818E-2</v>
      </c>
      <c r="J27" s="7">
        <f t="shared" si="0"/>
        <v>4.4749863526179698E-2</v>
      </c>
      <c r="K27" s="6">
        <f t="shared" si="1"/>
        <v>6.7639759331737078E-3</v>
      </c>
      <c r="L27" s="6"/>
      <c r="M27" s="6">
        <v>-4.9428571428571429E-3</v>
      </c>
      <c r="N27" s="6">
        <v>-1.8059166666666664E-2</v>
      </c>
      <c r="O27" s="6">
        <v>-9.0291666666666662E-3</v>
      </c>
      <c r="P27" s="6">
        <v>-4.8835999999999997E-2</v>
      </c>
      <c r="Q27" s="6">
        <v>-2.2246666666666661E-2</v>
      </c>
      <c r="R27" s="6">
        <v>-2.3734615384615385E-2</v>
      </c>
      <c r="S27" s="6">
        <v>-2.5926250000000001E-2</v>
      </c>
      <c r="T27" s="6">
        <v>-2.8475294117647057E-2</v>
      </c>
      <c r="U27" s="7">
        <f t="shared" si="2"/>
        <v>-2.2656252080639948E-2</v>
      </c>
      <c r="V27" s="6">
        <f t="shared" si="3"/>
        <v>1.2509291430642522E-2</v>
      </c>
      <c r="W27" s="6"/>
      <c r="X27" s="6">
        <v>0.95083499999999999</v>
      </c>
      <c r="Y27" s="6">
        <v>0.87826333333333328</v>
      </c>
      <c r="Z27" s="6">
        <v>0.95057071428571427</v>
      </c>
      <c r="AA27" s="6">
        <v>0.95982050000000019</v>
      </c>
      <c r="AB27" s="6">
        <v>0.99514199999999997</v>
      </c>
      <c r="AC27" s="6">
        <v>1.0007546153846154</v>
      </c>
      <c r="AD27" s="6">
        <v>0.93716874999999988</v>
      </c>
      <c r="AE27" s="6">
        <v>0.99286411764705873</v>
      </c>
      <c r="AF27" s="7">
        <f t="shared" si="4"/>
        <v>0.95817737883134013</v>
      </c>
      <c r="AG27" s="6">
        <f t="shared" si="5"/>
        <v>3.7623900337989943E-2</v>
      </c>
    </row>
    <row r="28" spans="1:33" x14ac:dyDescent="0.35">
      <c r="A28">
        <v>25</v>
      </c>
      <c r="B28" s="6">
        <v>3.8219285714285713E-2</v>
      </c>
      <c r="C28" s="6">
        <v>4.2204999999999999E-2</v>
      </c>
      <c r="D28" s="6">
        <v>5.0566666666666676E-2</v>
      </c>
      <c r="E28" s="6">
        <v>5.2735294117647068E-2</v>
      </c>
      <c r="F28" s="6">
        <v>3.9399999999999998E-2</v>
      </c>
      <c r="G28" s="6">
        <v>5.703923076923078E-2</v>
      </c>
      <c r="H28" s="6">
        <v>3.1314374999999998E-2</v>
      </c>
      <c r="I28" s="6">
        <v>4.3027058823529418E-2</v>
      </c>
      <c r="J28" s="7">
        <f t="shared" si="0"/>
        <v>4.4313363886419953E-2</v>
      </c>
      <c r="K28" s="6">
        <f t="shared" si="1"/>
        <v>7.9712986466308235E-3</v>
      </c>
      <c r="L28" s="6"/>
      <c r="M28" s="6">
        <v>-3.5828571428571424E-3</v>
      </c>
      <c r="N28" s="6">
        <v>-1.8013333333333336E-2</v>
      </c>
      <c r="O28" s="6">
        <v>-7.6633333333333345E-3</v>
      </c>
      <c r="P28" s="6">
        <v>-4.1202000000000003E-2</v>
      </c>
      <c r="Q28" s="6">
        <v>-1.2655333333333334E-2</v>
      </c>
      <c r="R28" s="6">
        <v>-2.3702307692307689E-2</v>
      </c>
      <c r="S28" s="6">
        <v>-2.3251250000000001E-2</v>
      </c>
      <c r="T28" s="6">
        <v>-2.3068823529411763E-2</v>
      </c>
      <c r="U28" s="7">
        <f t="shared" si="2"/>
        <v>-1.9142404795572075E-2</v>
      </c>
      <c r="V28" s="6">
        <f t="shared" si="3"/>
        <v>1.093699759596755E-2</v>
      </c>
      <c r="W28" s="6"/>
      <c r="X28" s="6">
        <v>0.95174999999999987</v>
      </c>
      <c r="Y28" s="6">
        <v>0.88971999999999996</v>
      </c>
      <c r="Z28" s="6">
        <v>0.9542314285714284</v>
      </c>
      <c r="AA28" s="6">
        <v>0.96627799999999997</v>
      </c>
      <c r="AB28" s="6">
        <v>0.99566333333333323</v>
      </c>
      <c r="AC28" s="6">
        <v>1.0086015384615385</v>
      </c>
      <c r="AD28" s="6">
        <v>0.93049187499999986</v>
      </c>
      <c r="AE28" s="6">
        <v>0.99427764705882371</v>
      </c>
      <c r="AF28" s="7">
        <f t="shared" si="4"/>
        <v>0.96137672780314032</v>
      </c>
      <c r="AG28" s="6">
        <f t="shared" si="5"/>
        <v>3.6647880189297426E-2</v>
      </c>
    </row>
    <row r="29" spans="1:33" x14ac:dyDescent="0.35">
      <c r="A29">
        <v>26</v>
      </c>
      <c r="B29" s="6">
        <v>3.7480714285714291E-2</v>
      </c>
      <c r="C29" s="6">
        <v>4.266416666666667E-2</v>
      </c>
      <c r="D29" s="6">
        <v>4.5650833333333335E-2</v>
      </c>
      <c r="E29" s="6">
        <v>4.8711764705882357E-2</v>
      </c>
      <c r="F29" s="6">
        <v>3.8665333333333329E-2</v>
      </c>
      <c r="G29" s="6">
        <v>5.2571538461538454E-2</v>
      </c>
      <c r="H29" s="6">
        <v>3.0948750000000004E-2</v>
      </c>
      <c r="I29" s="6">
        <v>4.5362941176470585E-2</v>
      </c>
      <c r="J29" s="7">
        <f t="shared" si="0"/>
        <v>4.275700524536738E-2</v>
      </c>
      <c r="K29" s="6">
        <f t="shared" si="1"/>
        <v>6.4320865766067702E-3</v>
      </c>
      <c r="L29" s="6"/>
      <c r="M29" s="6">
        <v>9.0857142857142797E-4</v>
      </c>
      <c r="N29" s="6">
        <v>-1.8379166666666665E-2</v>
      </c>
      <c r="O29" s="6">
        <v>-4.8291666666666682E-3</v>
      </c>
      <c r="P29" s="6">
        <v>-2.9038500000000002E-2</v>
      </c>
      <c r="Q29" s="6">
        <v>-5.0466666666666672E-3</v>
      </c>
      <c r="R29" s="6">
        <v>-2.2388461538461541E-2</v>
      </c>
      <c r="S29" s="6">
        <v>-2.7278124999999997E-2</v>
      </c>
      <c r="T29" s="6">
        <v>-1.6709999999999999E-2</v>
      </c>
      <c r="U29" s="7">
        <f t="shared" si="2"/>
        <v>-1.5345189388736264E-2</v>
      </c>
      <c r="V29" s="6">
        <f t="shared" si="3"/>
        <v>1.0436762916226352E-2</v>
      </c>
      <c r="W29" s="6"/>
      <c r="X29" s="6">
        <v>0.9395121428571428</v>
      </c>
      <c r="Y29" s="6">
        <v>0.91055416666666655</v>
      </c>
      <c r="Z29" s="6">
        <v>0.96588357142857162</v>
      </c>
      <c r="AA29" s="6">
        <v>0.97308699999999992</v>
      </c>
      <c r="AB29" s="6">
        <v>1.0006926666666669</v>
      </c>
      <c r="AC29" s="6">
        <v>1.0029707692307692</v>
      </c>
      <c r="AD29" s="6">
        <v>0.94110749999999987</v>
      </c>
      <c r="AE29" s="6">
        <v>0.99717529411764705</v>
      </c>
      <c r="AF29" s="7">
        <f t="shared" si="4"/>
        <v>0.96637288887093309</v>
      </c>
      <c r="AG29" s="6">
        <f t="shared" si="5"/>
        <v>3.1596930593237572E-2</v>
      </c>
    </row>
    <row r="30" spans="1:33" x14ac:dyDescent="0.35">
      <c r="A30">
        <v>27</v>
      </c>
      <c r="B30" s="6">
        <v>3.2947142857142855E-2</v>
      </c>
      <c r="C30" s="6">
        <v>4.3254166666666656E-2</v>
      </c>
      <c r="D30" s="6">
        <v>4.4396666666666668E-2</v>
      </c>
      <c r="E30" s="6">
        <v>4.5025882352941173E-2</v>
      </c>
      <c r="F30" s="6">
        <v>3.5805999999999998E-2</v>
      </c>
      <c r="G30" s="6">
        <v>4.9118461538461541E-2</v>
      </c>
      <c r="H30" s="6">
        <v>2.8911875000000004E-2</v>
      </c>
      <c r="I30" s="6">
        <v>4.7312352941176472E-2</v>
      </c>
      <c r="J30" s="7">
        <f t="shared" si="0"/>
        <v>4.0846568502881923E-2</v>
      </c>
      <c r="K30" s="6">
        <f t="shared" si="1"/>
        <v>6.8587730163196959E-3</v>
      </c>
      <c r="L30" s="6"/>
      <c r="M30" s="6">
        <v>5.6007142857142853E-3</v>
      </c>
      <c r="N30" s="6">
        <v>-1.8562499999999999E-2</v>
      </c>
      <c r="O30" s="6">
        <v>-6.0916666666666662E-3</v>
      </c>
      <c r="P30" s="6">
        <v>-2.1637999999999998E-2</v>
      </c>
      <c r="Q30" s="6">
        <v>1.0733333333333313E-4</v>
      </c>
      <c r="R30" s="6">
        <v>-2.2556923076923082E-2</v>
      </c>
      <c r="S30" s="6">
        <v>-2.90575E-2</v>
      </c>
      <c r="T30" s="6">
        <v>-7.1988235294117653E-3</v>
      </c>
      <c r="U30" s="7">
        <f t="shared" si="2"/>
        <v>-1.2424670706744237E-2</v>
      </c>
      <c r="V30" s="6">
        <f t="shared" si="3"/>
        <v>1.1463278227507813E-2</v>
      </c>
      <c r="W30" s="6"/>
      <c r="X30" s="6">
        <v>0.9323499999999999</v>
      </c>
      <c r="Y30" s="6">
        <v>0.91954166666666659</v>
      </c>
      <c r="Z30" s="6">
        <v>0.97310071428571454</v>
      </c>
      <c r="AA30" s="6">
        <v>0.97333150000000013</v>
      </c>
      <c r="AB30" s="6">
        <v>1.007306</v>
      </c>
      <c r="AC30" s="6">
        <v>0.98962076923076914</v>
      </c>
      <c r="AD30" s="6">
        <v>0.94503875000000004</v>
      </c>
      <c r="AE30" s="6">
        <v>0.99682529411764709</v>
      </c>
      <c r="AF30" s="7">
        <f t="shared" si="4"/>
        <v>0.96713933678759967</v>
      </c>
      <c r="AG30" s="6">
        <f t="shared" si="5"/>
        <v>2.966096909083352E-2</v>
      </c>
    </row>
    <row r="31" spans="1:33" x14ac:dyDescent="0.35">
      <c r="A31">
        <v>28</v>
      </c>
      <c r="B31" s="6">
        <v>3.3271428571428577E-2</v>
      </c>
      <c r="C31" s="6">
        <v>4.0818333333333325E-2</v>
      </c>
      <c r="D31" s="6">
        <v>4.0214999999999994E-2</v>
      </c>
      <c r="E31" s="6">
        <v>4.2543529411764702E-2</v>
      </c>
      <c r="F31" s="6">
        <v>3.3686666666666663E-2</v>
      </c>
      <c r="G31" s="6">
        <v>4.7412307692307691E-2</v>
      </c>
      <c r="H31" s="6">
        <v>2.24075E-2</v>
      </c>
      <c r="I31" s="6">
        <v>4.6948823529411765E-2</v>
      </c>
      <c r="J31" s="7">
        <f t="shared" si="0"/>
        <v>3.8412948650614093E-2</v>
      </c>
      <c r="K31" s="6">
        <f t="shared" si="1"/>
        <v>7.7853383171010227E-3</v>
      </c>
      <c r="L31" s="6"/>
      <c r="M31" s="6">
        <v>5.7607142857142857E-3</v>
      </c>
      <c r="N31" s="6">
        <v>-1.1655833333333332E-2</v>
      </c>
      <c r="O31" s="6">
        <v>-1.8683333333333336E-3</v>
      </c>
      <c r="P31" s="6">
        <v>-1.4180000000000002E-2</v>
      </c>
      <c r="Q31" s="6">
        <v>1.9413333333333333E-3</v>
      </c>
      <c r="R31" s="6">
        <v>-2.2921538461538462E-2</v>
      </c>
      <c r="S31" s="6">
        <v>-2.9436250000000001E-2</v>
      </c>
      <c r="T31" s="6">
        <v>5.375294117647058E-3</v>
      </c>
      <c r="U31" s="7">
        <f t="shared" si="2"/>
        <v>-8.3730766739388059E-3</v>
      </c>
      <c r="V31" s="6">
        <f t="shared" si="3"/>
        <v>1.2436299423400965E-2</v>
      </c>
      <c r="W31" s="6"/>
      <c r="X31" s="6">
        <v>0.94308071428571427</v>
      </c>
      <c r="Y31" s="6">
        <v>0.89740083333333331</v>
      </c>
      <c r="Z31" s="6">
        <v>0.96300000000000008</v>
      </c>
      <c r="AA31" s="6">
        <v>0.97192699999999999</v>
      </c>
      <c r="AB31" s="6">
        <v>1.004634</v>
      </c>
      <c r="AC31" s="6">
        <v>0.98215615384615396</v>
      </c>
      <c r="AD31" s="6">
        <v>0.94287374999999995</v>
      </c>
      <c r="AE31" s="6">
        <v>0.99117882352941178</v>
      </c>
      <c r="AF31" s="7">
        <f t="shared" si="4"/>
        <v>0.96203140937432674</v>
      </c>
      <c r="AG31" s="6">
        <f t="shared" si="5"/>
        <v>3.1764120517631757E-2</v>
      </c>
    </row>
    <row r="32" spans="1:33" x14ac:dyDescent="0.35">
      <c r="A32">
        <v>29</v>
      </c>
      <c r="B32" s="6">
        <v>3.3855000000000003E-2</v>
      </c>
      <c r="C32" s="6">
        <v>3.4148333333333329E-2</v>
      </c>
      <c r="D32" s="6">
        <v>2.9715000000000002E-2</v>
      </c>
      <c r="E32" s="6">
        <v>4.0929411764705874E-2</v>
      </c>
      <c r="F32" s="6">
        <v>3.2365999999999999E-2</v>
      </c>
      <c r="G32" s="6">
        <v>4.3333846153846153E-2</v>
      </c>
      <c r="H32" s="6">
        <v>1.9281875000000004E-2</v>
      </c>
      <c r="I32" s="6">
        <v>4.3236470588235286E-2</v>
      </c>
      <c r="J32" s="7">
        <f t="shared" si="0"/>
        <v>3.4608242105015077E-2</v>
      </c>
      <c r="K32" s="6">
        <f t="shared" si="1"/>
        <v>7.543105833994603E-3</v>
      </c>
      <c r="L32" s="6"/>
      <c r="M32" s="6">
        <v>7.0685714285714301E-3</v>
      </c>
      <c r="N32" s="6">
        <v>-8.2291666666666676E-3</v>
      </c>
      <c r="O32" s="6">
        <v>6.5583333333333346E-4</v>
      </c>
      <c r="P32" s="6">
        <v>-6.3350000000000021E-3</v>
      </c>
      <c r="Q32" s="6">
        <v>1.8526666666666663E-3</v>
      </c>
      <c r="R32" s="6">
        <v>-2.2220000000000004E-2</v>
      </c>
      <c r="S32" s="6">
        <v>-2.4551874999999994E-2</v>
      </c>
      <c r="T32" s="6">
        <v>1.5990000000000004E-2</v>
      </c>
      <c r="U32" s="7">
        <f t="shared" si="2"/>
        <v>-4.4711212797619044E-3</v>
      </c>
      <c r="V32" s="6">
        <f t="shared" si="3"/>
        <v>1.3009392108378807E-2</v>
      </c>
      <c r="W32" s="6"/>
      <c r="X32" s="6">
        <v>0.9631885714285715</v>
      </c>
      <c r="Y32" s="6">
        <v>0.87281333333333355</v>
      </c>
      <c r="Z32" s="6">
        <v>0.95801499999999984</v>
      </c>
      <c r="AA32" s="6">
        <v>0.96459399999999995</v>
      </c>
      <c r="AB32" s="6">
        <v>0.99386266666666678</v>
      </c>
      <c r="AC32" s="6">
        <v>0.97473230769230779</v>
      </c>
      <c r="AD32" s="6">
        <v>0.92649874999999993</v>
      </c>
      <c r="AE32" s="6">
        <v>0.98714529411764695</v>
      </c>
      <c r="AF32" s="7">
        <f t="shared" si="4"/>
        <v>0.95510624040481573</v>
      </c>
      <c r="AG32" s="6">
        <f t="shared" si="5"/>
        <v>3.6517217955045755E-2</v>
      </c>
    </row>
    <row r="33" spans="1:33" x14ac:dyDescent="0.35">
      <c r="A33">
        <v>30</v>
      </c>
      <c r="B33" s="6">
        <v>3.1347142857142858E-2</v>
      </c>
      <c r="C33" s="6">
        <v>3.6039166666666671E-2</v>
      </c>
      <c r="D33" s="6">
        <v>3.0624999999999999E-2</v>
      </c>
      <c r="E33" s="6">
        <v>3.8325882352941182E-2</v>
      </c>
      <c r="F33" s="6">
        <v>2.9310666666666669E-2</v>
      </c>
      <c r="G33" s="6">
        <v>3.8100000000000002E-2</v>
      </c>
      <c r="H33" s="6">
        <v>1.5855000000000001E-2</v>
      </c>
      <c r="I33" s="6">
        <v>4.1213529411764704E-2</v>
      </c>
      <c r="J33" s="7">
        <f t="shared" si="0"/>
        <v>3.260204849439776E-2</v>
      </c>
      <c r="K33" s="6">
        <f t="shared" si="1"/>
        <v>7.4644278601554703E-3</v>
      </c>
      <c r="L33" s="6"/>
      <c r="M33" s="6">
        <v>9.6028571428571404E-3</v>
      </c>
      <c r="N33" s="6">
        <v>-7.1866666666666667E-3</v>
      </c>
      <c r="O33" s="6">
        <v>-3.2750000000000048E-4</v>
      </c>
      <c r="P33" s="6">
        <v>4.0000000000005309E-6</v>
      </c>
      <c r="Q33" s="6">
        <v>4.2399999999999919E-4</v>
      </c>
      <c r="R33" s="6">
        <v>-2.2434615384615383E-2</v>
      </c>
      <c r="S33" s="6">
        <v>-2.2338125000000004E-2</v>
      </c>
      <c r="T33" s="6">
        <v>1.8244117647058827E-2</v>
      </c>
      <c r="U33" s="7">
        <f t="shared" si="2"/>
        <v>-3.0014915326707602E-3</v>
      </c>
      <c r="V33" s="6">
        <f t="shared" si="3"/>
        <v>1.3262871600163158E-2</v>
      </c>
      <c r="W33" s="6"/>
      <c r="X33" s="6">
        <v>0.96733999999999998</v>
      </c>
      <c r="Y33" s="6">
        <v>0.87174083333333341</v>
      </c>
      <c r="Z33" s="6">
        <v>0.95116285714285731</v>
      </c>
      <c r="AA33" s="6">
        <v>0.95277049999999996</v>
      </c>
      <c r="AB33" s="6">
        <v>0.98553466666666667</v>
      </c>
      <c r="AC33" s="6">
        <v>0.97201692307692311</v>
      </c>
      <c r="AD33" s="6">
        <v>0.92219875000000007</v>
      </c>
      <c r="AE33" s="6">
        <v>1.0009676470588236</v>
      </c>
      <c r="AF33" s="7">
        <f t="shared" si="4"/>
        <v>0.95296652215982558</v>
      </c>
      <c r="AG33" s="6">
        <f t="shared" si="5"/>
        <v>3.7884473451714799E-2</v>
      </c>
    </row>
    <row r="34" spans="1:33" x14ac:dyDescent="0.35">
      <c r="A34">
        <v>31</v>
      </c>
      <c r="B34" s="6">
        <v>2.4910714285714286E-2</v>
      </c>
      <c r="C34" s="6">
        <v>3.8170833333333334E-2</v>
      </c>
      <c r="D34" s="6">
        <v>2.6674166666666665E-2</v>
      </c>
      <c r="E34" s="6">
        <v>3.9041764705882345E-2</v>
      </c>
      <c r="F34" s="6">
        <v>2.9729999999999996E-2</v>
      </c>
      <c r="G34" s="6">
        <v>3.6346923076923075E-2</v>
      </c>
      <c r="H34" s="6">
        <v>1.6980624999999999E-2</v>
      </c>
      <c r="I34" s="6">
        <v>4.3126470588235294E-2</v>
      </c>
      <c r="J34" s="7">
        <f t="shared" si="0"/>
        <v>3.187268720709438E-2</v>
      </c>
      <c r="K34" s="6">
        <f t="shared" si="1"/>
        <v>8.2126963586440435E-3</v>
      </c>
      <c r="L34" s="6"/>
      <c r="M34" s="6">
        <v>1.0017142857142855E-2</v>
      </c>
      <c r="N34" s="6">
        <v>-1.0595833333333334E-2</v>
      </c>
      <c r="O34" s="6">
        <v>-3.075E-3</v>
      </c>
      <c r="P34" s="6">
        <v>4.078E-3</v>
      </c>
      <c r="Q34" s="6">
        <v>-4.3173333333333336E-3</v>
      </c>
      <c r="R34" s="6">
        <v>-2.4766923076923079E-2</v>
      </c>
      <c r="S34" s="6">
        <v>-2.1024999999999999E-2</v>
      </c>
      <c r="T34" s="6">
        <v>1.8180588235294119E-2</v>
      </c>
      <c r="U34" s="7">
        <f t="shared" si="2"/>
        <v>-3.9380448313940958E-3</v>
      </c>
      <c r="V34" s="6">
        <f t="shared" si="3"/>
        <v>1.3780689508721428E-2</v>
      </c>
      <c r="W34" s="6"/>
      <c r="X34" s="6">
        <v>0.95283928571428567</v>
      </c>
      <c r="Y34" s="6">
        <v>0.88348416666666651</v>
      </c>
      <c r="Z34" s="6">
        <v>0.96177642857142864</v>
      </c>
      <c r="AA34" s="6">
        <v>0.94981150000000025</v>
      </c>
      <c r="AB34" s="6">
        <v>0.987016</v>
      </c>
      <c r="AC34" s="6">
        <v>0.98074692307692313</v>
      </c>
      <c r="AD34" s="6">
        <v>0.93143187500000002</v>
      </c>
      <c r="AE34" s="6">
        <v>1.022005882352941</v>
      </c>
      <c r="AF34" s="7">
        <f t="shared" si="4"/>
        <v>0.95863900767278065</v>
      </c>
      <c r="AG34" s="6">
        <f t="shared" si="5"/>
        <v>3.8437055192742771E-2</v>
      </c>
    </row>
    <row r="35" spans="1:33" x14ac:dyDescent="0.35">
      <c r="A35">
        <v>32</v>
      </c>
      <c r="B35" s="6">
        <v>2.0339285714285716E-2</v>
      </c>
      <c r="C35" s="6">
        <v>3.6145000000000004E-2</v>
      </c>
      <c r="D35" s="6">
        <v>2.6379166666666662E-2</v>
      </c>
      <c r="E35" s="6">
        <v>4.398823529411764E-2</v>
      </c>
      <c r="F35" s="6">
        <v>3.193E-2</v>
      </c>
      <c r="G35" s="6">
        <v>3.690076923076923E-2</v>
      </c>
      <c r="H35" s="6">
        <v>1.9716250000000005E-2</v>
      </c>
      <c r="I35" s="6">
        <v>4.4557058823529415E-2</v>
      </c>
      <c r="J35" s="7">
        <f t="shared" si="0"/>
        <v>3.2494470716171078E-2</v>
      </c>
      <c r="K35" s="6">
        <f t="shared" si="1"/>
        <v>9.0767663885702645E-3</v>
      </c>
      <c r="L35" s="6"/>
      <c r="M35" s="6">
        <v>8.349999999999998E-3</v>
      </c>
      <c r="N35" s="6">
        <v>-1.2029166666666667E-2</v>
      </c>
      <c r="O35" s="6">
        <v>-7.7883333333333337E-3</v>
      </c>
      <c r="P35" s="6">
        <v>7.8200000000000023E-3</v>
      </c>
      <c r="Q35" s="6">
        <v>-9.8640000000000012E-3</v>
      </c>
      <c r="R35" s="6">
        <v>-2.5637692307692309E-2</v>
      </c>
      <c r="S35" s="6">
        <v>-1.7930624999999995E-2</v>
      </c>
      <c r="T35" s="6">
        <v>1.8878823529411764E-2</v>
      </c>
      <c r="U35" s="7">
        <f t="shared" si="2"/>
        <v>-4.7751242222850675E-3</v>
      </c>
      <c r="V35" s="6">
        <f t="shared" si="3"/>
        <v>1.4081576836902572E-2</v>
      </c>
      <c r="W35" s="6"/>
      <c r="X35" s="6">
        <v>0.93840857142857137</v>
      </c>
      <c r="Y35" s="6">
        <v>0.89270250000000007</v>
      </c>
      <c r="Z35" s="6">
        <v>0.96679285714285712</v>
      </c>
      <c r="AA35" s="6">
        <v>0.956681</v>
      </c>
      <c r="AB35" s="6">
        <v>0.99430133333333337</v>
      </c>
      <c r="AC35" s="6">
        <v>0.98471769230769213</v>
      </c>
      <c r="AD35" s="6">
        <v>0.94232000000000005</v>
      </c>
      <c r="AE35" s="6">
        <v>1.0335488235294119</v>
      </c>
      <c r="AF35" s="7">
        <f t="shared" si="4"/>
        <v>0.96368409721773318</v>
      </c>
      <c r="AG35" s="6">
        <f t="shared" si="5"/>
        <v>3.9454529221487115E-2</v>
      </c>
    </row>
    <row r="36" spans="1:33" x14ac:dyDescent="0.35">
      <c r="A36">
        <v>33</v>
      </c>
      <c r="B36" s="6">
        <v>1.9743571428571426E-2</v>
      </c>
      <c r="C36" s="6">
        <v>3.4024166666666661E-2</v>
      </c>
      <c r="D36" s="6">
        <v>2.3509166666666664E-2</v>
      </c>
      <c r="E36" s="6">
        <v>4.8257058823529417E-2</v>
      </c>
      <c r="F36" s="6">
        <v>2.9902666666666664E-2</v>
      </c>
      <c r="G36" s="6">
        <v>3.4839230769230768E-2</v>
      </c>
      <c r="H36" s="6">
        <v>1.8959375000000001E-2</v>
      </c>
      <c r="I36" s="6">
        <v>4.4690000000000007E-2</v>
      </c>
      <c r="J36" s="7">
        <f t="shared" si="0"/>
        <v>3.174065450266645E-2</v>
      </c>
      <c r="K36" s="6">
        <f t="shared" si="1"/>
        <v>1.0208571536176728E-2</v>
      </c>
      <c r="L36" s="6"/>
      <c r="M36" s="6">
        <v>6.2135714285714294E-3</v>
      </c>
      <c r="N36" s="6">
        <v>-1.3109166666666667E-2</v>
      </c>
      <c r="O36" s="6">
        <v>-1.1420833333333333E-2</v>
      </c>
      <c r="P36" s="6">
        <v>5.5785000000000001E-3</v>
      </c>
      <c r="Q36" s="6">
        <v>-1.3690000000000003E-2</v>
      </c>
      <c r="R36" s="6">
        <v>-2.7863076923076917E-2</v>
      </c>
      <c r="S36" s="6">
        <v>-1.3064375000000003E-2</v>
      </c>
      <c r="T36" s="6">
        <v>2.2117647058823527E-2</v>
      </c>
      <c r="U36" s="7">
        <f t="shared" si="2"/>
        <v>-5.6547166794602465E-3</v>
      </c>
      <c r="V36" s="6">
        <f t="shared" si="3"/>
        <v>1.4747214195616176E-2</v>
      </c>
      <c r="W36" s="6"/>
      <c r="X36" s="6">
        <v>0.93769285714285722</v>
      </c>
      <c r="Y36" s="6">
        <v>0.88411583333333343</v>
      </c>
      <c r="Z36" s="6">
        <v>0.96190000000000009</v>
      </c>
      <c r="AA36" s="6">
        <v>0.97628900000000018</v>
      </c>
      <c r="AB36" s="6">
        <v>0.99811400000000006</v>
      </c>
      <c r="AC36" s="6">
        <v>0.9829707692307692</v>
      </c>
      <c r="AD36" s="6">
        <v>0.94582999999999984</v>
      </c>
      <c r="AE36" s="6">
        <v>1.0222805882352941</v>
      </c>
      <c r="AF36" s="7">
        <f t="shared" si="4"/>
        <v>0.96364913099278193</v>
      </c>
      <c r="AG36" s="6">
        <f t="shared" si="5"/>
        <v>3.9494337322126143E-2</v>
      </c>
    </row>
    <row r="37" spans="1:33" x14ac:dyDescent="0.35">
      <c r="A37">
        <v>34</v>
      </c>
      <c r="B37" s="6">
        <v>1.9078571428571427E-2</v>
      </c>
      <c r="C37" s="6">
        <v>3.0724166666666674E-2</v>
      </c>
      <c r="D37" s="6">
        <v>1.9219166666666666E-2</v>
      </c>
      <c r="E37" s="6">
        <v>4.9497058823529415E-2</v>
      </c>
      <c r="F37" s="6">
        <v>2.7351333333333335E-2</v>
      </c>
      <c r="G37" s="6">
        <v>3.3623076923076922E-2</v>
      </c>
      <c r="H37" s="6">
        <v>2.1553124999999999E-2</v>
      </c>
      <c r="I37" s="6">
        <v>4.1164117647058823E-2</v>
      </c>
      <c r="J37" s="7">
        <f t="shared" si="0"/>
        <v>3.0276327061112909E-2</v>
      </c>
      <c r="K37" s="6">
        <f t="shared" si="1"/>
        <v>1.0196091027804586E-2</v>
      </c>
      <c r="L37" s="6"/>
      <c r="M37" s="6">
        <v>3.2600000000000003E-3</v>
      </c>
      <c r="N37" s="6">
        <v>-1.4944166666666666E-2</v>
      </c>
      <c r="O37" s="6">
        <v>-1.2594166666666668E-2</v>
      </c>
      <c r="P37" s="6">
        <v>4.0219999999999995E-3</v>
      </c>
      <c r="Q37" s="6">
        <v>-1.6321333333333334E-2</v>
      </c>
      <c r="R37" s="6">
        <v>-3.2333846153846151E-2</v>
      </c>
      <c r="S37" s="6">
        <v>-7.497499999999999E-3</v>
      </c>
      <c r="T37" s="6">
        <v>2.7638823529411771E-2</v>
      </c>
      <c r="U37" s="7">
        <f t="shared" si="2"/>
        <v>-6.0962736613876314E-3</v>
      </c>
      <c r="V37" s="6">
        <f t="shared" si="3"/>
        <v>1.674593016291942E-2</v>
      </c>
      <c r="W37" s="6"/>
      <c r="X37" s="6">
        <v>0.94315000000000015</v>
      </c>
      <c r="Y37" s="6">
        <v>0.87511083333333328</v>
      </c>
      <c r="Z37" s="6">
        <v>0.93989857142857147</v>
      </c>
      <c r="AA37" s="6">
        <v>0.99862949999999961</v>
      </c>
      <c r="AB37" s="6">
        <v>0.99622333333333335</v>
      </c>
      <c r="AC37" s="6">
        <v>0.97806999999999999</v>
      </c>
      <c r="AD37" s="6">
        <v>0.94106624999999999</v>
      </c>
      <c r="AE37" s="6">
        <v>0.99599588235294101</v>
      </c>
      <c r="AF37" s="7">
        <f t="shared" si="4"/>
        <v>0.95851804630602222</v>
      </c>
      <c r="AG37" s="6">
        <f t="shared" si="5"/>
        <v>3.978327936681067E-2</v>
      </c>
    </row>
    <row r="38" spans="1:33" x14ac:dyDescent="0.35">
      <c r="A38">
        <v>35</v>
      </c>
      <c r="B38" s="6">
        <v>1.6508571428571431E-2</v>
      </c>
      <c r="C38" s="6">
        <v>3.1559999999999998E-2</v>
      </c>
      <c r="D38" s="6">
        <v>1.6398333333333331E-2</v>
      </c>
      <c r="E38" s="6">
        <v>4.8728235294117649E-2</v>
      </c>
      <c r="F38" s="6">
        <v>2.6077999999999997E-2</v>
      </c>
      <c r="G38" s="6">
        <v>3.4635384615384616E-2</v>
      </c>
      <c r="H38" s="6">
        <v>2.5124375000000001E-2</v>
      </c>
      <c r="I38" s="6">
        <v>3.8456470588235286E-2</v>
      </c>
      <c r="J38" s="7">
        <f t="shared" si="0"/>
        <v>2.9686171282455289E-2</v>
      </c>
      <c r="K38" s="6">
        <f t="shared" si="1"/>
        <v>1.0317272889504988E-2</v>
      </c>
      <c r="L38" s="6"/>
      <c r="M38" s="6">
        <v>-3.5857142857142734E-4</v>
      </c>
      <c r="N38" s="6">
        <v>-1.575E-2</v>
      </c>
      <c r="O38" s="6">
        <v>-1.1691666666666664E-2</v>
      </c>
      <c r="P38" s="6">
        <v>1.864E-3</v>
      </c>
      <c r="Q38" s="6">
        <v>-1.5304E-2</v>
      </c>
      <c r="R38" s="6">
        <v>-3.3055384615384611E-2</v>
      </c>
      <c r="S38" s="6">
        <v>-2.313749999999999E-3</v>
      </c>
      <c r="T38" s="6">
        <v>2.7134705882352946E-2</v>
      </c>
      <c r="U38" s="7">
        <f t="shared" si="2"/>
        <v>-6.1843333535337199E-3</v>
      </c>
      <c r="V38" s="6">
        <f t="shared" si="3"/>
        <v>1.6397062912104486E-2</v>
      </c>
      <c r="W38" s="6"/>
      <c r="X38" s="6">
        <v>0.94028714285714288</v>
      </c>
      <c r="Y38" s="6">
        <v>0.8647691666666667</v>
      </c>
      <c r="Z38" s="6">
        <v>0.91818285714285719</v>
      </c>
      <c r="AA38" s="6">
        <v>1.005714</v>
      </c>
      <c r="AB38" s="6">
        <v>0.98498466666666673</v>
      </c>
      <c r="AC38" s="6">
        <v>0.96212615384615374</v>
      </c>
      <c r="AD38" s="6">
        <v>0.93224624999999983</v>
      </c>
      <c r="AE38" s="6">
        <v>0.98334411764705887</v>
      </c>
      <c r="AF38" s="7">
        <f t="shared" si="4"/>
        <v>0.94895679435331826</v>
      </c>
      <c r="AG38" s="6">
        <f t="shared" si="5"/>
        <v>4.2226036141217803E-2</v>
      </c>
    </row>
    <row r="39" spans="1:33" x14ac:dyDescent="0.35">
      <c r="A39">
        <v>36</v>
      </c>
      <c r="B39" s="6">
        <v>1.1497857142857141E-2</v>
      </c>
      <c r="C39" s="6">
        <v>3.1274999999999997E-2</v>
      </c>
      <c r="D39" s="6">
        <v>1.764333333333333E-2</v>
      </c>
      <c r="E39" s="6">
        <v>4.5345294117647053E-2</v>
      </c>
      <c r="F39" s="6">
        <v>2.2741999999999998E-2</v>
      </c>
      <c r="G39" s="6">
        <v>3.5270769230769231E-2</v>
      </c>
      <c r="H39" s="6">
        <v>2.8298749999999998E-2</v>
      </c>
      <c r="I39" s="6">
        <v>4.0316470588235301E-2</v>
      </c>
      <c r="J39" s="7">
        <f t="shared" si="0"/>
        <v>2.9048684301605253E-2</v>
      </c>
      <c r="K39" s="6">
        <f t="shared" si="1"/>
        <v>1.0692658432042734E-2</v>
      </c>
      <c r="L39" s="6"/>
      <c r="M39" s="6">
        <v>-4.0300000000000006E-3</v>
      </c>
      <c r="N39" s="6">
        <v>-1.5563333333333332E-2</v>
      </c>
      <c r="O39" s="6">
        <v>-7.685E-3</v>
      </c>
      <c r="P39" s="6">
        <v>-5.7200000000000024E-4</v>
      </c>
      <c r="Q39" s="6">
        <v>-1.2510666666666666E-2</v>
      </c>
      <c r="R39" s="6">
        <v>-3.1896153846153852E-2</v>
      </c>
      <c r="S39" s="6">
        <v>2.2906250000000001E-3</v>
      </c>
      <c r="T39" s="6">
        <v>2.3565882352941176E-2</v>
      </c>
      <c r="U39" s="7">
        <f t="shared" si="2"/>
        <v>-5.8000808116515836E-3</v>
      </c>
      <c r="V39" s="6">
        <f t="shared" si="3"/>
        <v>1.4929820572666732E-2</v>
      </c>
      <c r="W39" s="6"/>
      <c r="X39" s="6">
        <v>0.93166928571428553</v>
      </c>
      <c r="Y39" s="6">
        <v>0.8591616666666666</v>
      </c>
      <c r="Z39" s="6">
        <v>0.89897071428571429</v>
      </c>
      <c r="AA39" s="6">
        <v>0.99473599999999995</v>
      </c>
      <c r="AB39" s="6">
        <v>0.97008866666666671</v>
      </c>
      <c r="AC39" s="6">
        <v>0.95369307692307703</v>
      </c>
      <c r="AD39" s="6">
        <v>0.92505500000000007</v>
      </c>
      <c r="AE39" s="6">
        <v>0.98886823529411771</v>
      </c>
      <c r="AF39" s="7">
        <f t="shared" si="4"/>
        <v>0.940280330693816</v>
      </c>
      <c r="AG39" s="6">
        <f t="shared" si="5"/>
        <v>4.3282972835202452E-2</v>
      </c>
    </row>
    <row r="40" spans="1:33" x14ac:dyDescent="0.35">
      <c r="A40">
        <v>37</v>
      </c>
      <c r="B40" s="6">
        <v>8.970714285714285E-3</v>
      </c>
      <c r="C40" s="6">
        <v>3.0941666666666662E-2</v>
      </c>
      <c r="D40" s="6">
        <v>1.9455833333333328E-2</v>
      </c>
      <c r="E40" s="6">
        <v>4.1525882352941183E-2</v>
      </c>
      <c r="F40" s="6">
        <v>2.0565333333333335E-2</v>
      </c>
      <c r="G40" s="6">
        <v>3.6443846153846146E-2</v>
      </c>
      <c r="H40" s="6">
        <v>3.3716874999999993E-2</v>
      </c>
      <c r="I40" s="6">
        <v>4.3629999999999995E-2</v>
      </c>
      <c r="J40" s="7">
        <f t="shared" si="0"/>
        <v>2.9406268890729365E-2</v>
      </c>
      <c r="K40" s="6">
        <f t="shared" si="1"/>
        <v>1.1260833803290867E-2</v>
      </c>
      <c r="L40" s="6"/>
      <c r="M40" s="6">
        <v>-4.0699999999999998E-3</v>
      </c>
      <c r="N40" s="6">
        <v>-1.4024166666666669E-2</v>
      </c>
      <c r="O40" s="6">
        <v>-2.7566666666666664E-3</v>
      </c>
      <c r="P40" s="6">
        <v>-3.4534999999999995E-3</v>
      </c>
      <c r="Q40" s="6">
        <v>-6.2053333333333327E-3</v>
      </c>
      <c r="R40" s="6">
        <v>-3.0079230769230768E-2</v>
      </c>
      <c r="S40" s="6">
        <v>6.9862500000000003E-3</v>
      </c>
      <c r="T40" s="6">
        <v>2.0645882352941174E-2</v>
      </c>
      <c r="U40" s="7">
        <f t="shared" si="2"/>
        <v>-4.1195956353695324E-3</v>
      </c>
      <c r="V40" s="6">
        <f t="shared" si="3"/>
        <v>1.3762839056242695E-2</v>
      </c>
      <c r="W40" s="6"/>
      <c r="X40" s="6">
        <v>0.91890500000000019</v>
      </c>
      <c r="Y40" s="6">
        <v>0.8537499999999999</v>
      </c>
      <c r="Z40" s="6">
        <v>0.8898114285714287</v>
      </c>
      <c r="AA40" s="6">
        <v>0.98359150000000017</v>
      </c>
      <c r="AB40" s="6">
        <v>0.96196199999999998</v>
      </c>
      <c r="AC40" s="6">
        <v>0.95493846153846129</v>
      </c>
      <c r="AD40" s="6">
        <v>0.92737437499999997</v>
      </c>
      <c r="AE40" s="6">
        <v>1.0018799999999999</v>
      </c>
      <c r="AF40" s="7">
        <f t="shared" si="4"/>
        <v>0.9365265956387363</v>
      </c>
      <c r="AG40" s="6">
        <f t="shared" si="5"/>
        <v>4.5962871810044624E-2</v>
      </c>
    </row>
    <row r="41" spans="1:33" x14ac:dyDescent="0.35">
      <c r="A41">
        <v>38</v>
      </c>
      <c r="B41" s="6">
        <v>5.5907142857142839E-3</v>
      </c>
      <c r="C41" s="6">
        <v>3.1534166666666662E-2</v>
      </c>
      <c r="D41" s="6">
        <v>2.2893333333333332E-2</v>
      </c>
      <c r="E41" s="6">
        <v>3.7432352941176472E-2</v>
      </c>
      <c r="F41" s="6">
        <v>2.2535333333333334E-2</v>
      </c>
      <c r="G41" s="6">
        <v>3.7173846153846155E-2</v>
      </c>
      <c r="H41" s="6">
        <v>3.5841874999999995E-2</v>
      </c>
      <c r="I41" s="6">
        <v>4.5469411764705883E-2</v>
      </c>
      <c r="J41" s="7">
        <f t="shared" si="0"/>
        <v>2.9808879184847016E-2</v>
      </c>
      <c r="K41" s="6">
        <f t="shared" si="1"/>
        <v>1.1641707249225376E-2</v>
      </c>
      <c r="L41" s="6"/>
      <c r="M41" s="6">
        <v>-7.8642857142857106E-4</v>
      </c>
      <c r="N41" s="6">
        <v>-8.3350000000000004E-3</v>
      </c>
      <c r="O41" s="6">
        <v>7.7300000000000008E-3</v>
      </c>
      <c r="P41" s="6">
        <v>-2.5079999999999989E-3</v>
      </c>
      <c r="Q41" s="6">
        <v>2.4186666666666666E-3</v>
      </c>
      <c r="R41" s="6">
        <v>-2.390769230769231E-2</v>
      </c>
      <c r="S41" s="6">
        <v>1.5679999999999999E-2</v>
      </c>
      <c r="T41" s="6">
        <v>1.9135882352941173E-2</v>
      </c>
      <c r="U41" s="7">
        <f t="shared" si="2"/>
        <v>1.1784285175608696E-3</v>
      </c>
      <c r="V41" s="6">
        <f t="shared" si="3"/>
        <v>1.281842522542889E-2</v>
      </c>
      <c r="W41" s="6"/>
      <c r="X41" s="6">
        <v>0.90711285714285705</v>
      </c>
      <c r="Y41" s="6">
        <v>0.8504341666666666</v>
      </c>
      <c r="Z41" s="6">
        <v>0.88517714285714288</v>
      </c>
      <c r="AA41" s="6">
        <v>0.97241800000000023</v>
      </c>
      <c r="AB41" s="6">
        <v>0.95935999999999988</v>
      </c>
      <c r="AC41" s="6">
        <v>0.95092923076923064</v>
      </c>
      <c r="AD41" s="6">
        <v>0.93502812499999999</v>
      </c>
      <c r="AE41" s="6">
        <v>1.0077370588235295</v>
      </c>
      <c r="AF41" s="7">
        <f t="shared" si="4"/>
        <v>0.93352457265742839</v>
      </c>
      <c r="AG41" s="6">
        <f t="shared" si="5"/>
        <v>4.7344366277098288E-2</v>
      </c>
    </row>
    <row r="42" spans="1:33" x14ac:dyDescent="0.35">
      <c r="A42">
        <v>39</v>
      </c>
      <c r="B42" s="6">
        <v>5.8507142857142855E-3</v>
      </c>
      <c r="C42" s="6">
        <v>3.2105833333333333E-2</v>
      </c>
      <c r="D42" s="6">
        <v>2.803333333333333E-2</v>
      </c>
      <c r="E42" s="6">
        <v>3.2661176470588235E-2</v>
      </c>
      <c r="F42" s="6">
        <v>2.7365333333333332E-2</v>
      </c>
      <c r="G42" s="6">
        <v>3.8710769230769229E-2</v>
      </c>
      <c r="H42" s="6">
        <v>3.8991250000000012E-2</v>
      </c>
      <c r="I42" s="6">
        <v>4.2794117647058816E-2</v>
      </c>
      <c r="J42" s="7">
        <f t="shared" si="0"/>
        <v>3.0814065954266324E-2</v>
      </c>
      <c r="K42" s="6">
        <f t="shared" si="1"/>
        <v>1.0727427099878424E-2</v>
      </c>
      <c r="L42" s="6"/>
      <c r="M42" s="6">
        <v>3.0285714285714278E-3</v>
      </c>
      <c r="N42" s="6">
        <v>5.4166666666666697E-4</v>
      </c>
      <c r="O42" s="6">
        <v>1.9165833333333337E-2</v>
      </c>
      <c r="P42" s="6">
        <v>2.1350000000000002E-3</v>
      </c>
      <c r="Q42" s="6">
        <v>1.2844E-2</v>
      </c>
      <c r="R42" s="6">
        <v>-1.5357692307692307E-2</v>
      </c>
      <c r="S42" s="6">
        <v>2.5825000000000001E-2</v>
      </c>
      <c r="T42" s="6">
        <v>1.9260588235294116E-2</v>
      </c>
      <c r="U42" s="7">
        <f t="shared" si="2"/>
        <v>8.4303709195216545E-3</v>
      </c>
      <c r="V42" s="6">
        <f t="shared" si="3"/>
        <v>1.2507556428507623E-2</v>
      </c>
      <c r="W42" s="6"/>
      <c r="X42" s="6">
        <v>0.90430000000000021</v>
      </c>
      <c r="Y42" s="6">
        <v>0.84790083333333344</v>
      </c>
      <c r="Z42" s="6">
        <v>0.88745357142857151</v>
      </c>
      <c r="AA42" s="6">
        <v>0.95948299999999997</v>
      </c>
      <c r="AB42" s="6">
        <v>0.96296533333333334</v>
      </c>
      <c r="AC42" s="6">
        <v>0.94680692307692316</v>
      </c>
      <c r="AD42" s="6">
        <v>0.94022125000000012</v>
      </c>
      <c r="AE42" s="6">
        <v>0.99333588235294124</v>
      </c>
      <c r="AF42" s="7">
        <f t="shared" si="4"/>
        <v>0.93030834919063787</v>
      </c>
      <c r="AG42" s="6">
        <f t="shared" si="5"/>
        <v>4.4108590740406399E-2</v>
      </c>
    </row>
    <row r="43" spans="1:33" x14ac:dyDescent="0.35">
      <c r="A43">
        <v>40</v>
      </c>
      <c r="B43" s="6">
        <v>6.6571428571428563E-3</v>
      </c>
      <c r="C43" s="6">
        <v>3.4785833333333335E-2</v>
      </c>
      <c r="D43" s="6">
        <v>3.286E-2</v>
      </c>
      <c r="E43" s="6">
        <v>2.7635882352941177E-2</v>
      </c>
      <c r="F43" s="6">
        <v>3.1992E-2</v>
      </c>
      <c r="G43" s="6">
        <v>4.360846153846154E-2</v>
      </c>
      <c r="H43" s="6">
        <v>4.304437500000001E-2</v>
      </c>
      <c r="I43" s="6">
        <v>3.711941176470588E-2</v>
      </c>
      <c r="J43" s="7">
        <f t="shared" si="0"/>
        <v>3.2212888355823102E-2</v>
      </c>
      <c r="K43" s="6">
        <f t="shared" si="1"/>
        <v>1.0910928386213064E-2</v>
      </c>
      <c r="L43" s="6"/>
      <c r="M43" s="6">
        <v>9.1071428571428588E-3</v>
      </c>
      <c r="N43" s="6">
        <v>9.4474999999999993E-3</v>
      </c>
      <c r="O43" s="6">
        <v>3.3166666666666671E-2</v>
      </c>
      <c r="P43" s="6">
        <v>7.2175E-3</v>
      </c>
      <c r="Q43" s="6">
        <v>2.4456000000000002E-2</v>
      </c>
      <c r="R43" s="6">
        <v>-6.8661538461538465E-3</v>
      </c>
      <c r="S43" s="6">
        <v>3.408125E-2</v>
      </c>
      <c r="T43" s="6">
        <v>2.1059411764705882E-2</v>
      </c>
      <c r="U43" s="7">
        <f t="shared" si="2"/>
        <v>1.6458664680295196E-2</v>
      </c>
      <c r="V43" s="6">
        <f t="shared" si="3"/>
        <v>1.3264071193019884E-2</v>
      </c>
      <c r="W43" s="6"/>
      <c r="X43" s="6">
        <v>0.90448642857142847</v>
      </c>
      <c r="Y43" s="6">
        <v>0.84609916666666674</v>
      </c>
      <c r="Z43" s="6">
        <v>0.88493499999999992</v>
      </c>
      <c r="AA43" s="6">
        <v>0.94536449999999994</v>
      </c>
      <c r="AB43" s="6">
        <v>0.97274800000000006</v>
      </c>
      <c r="AC43" s="6">
        <v>0.94963076923076928</v>
      </c>
      <c r="AD43" s="6">
        <v>0.94765750000000004</v>
      </c>
      <c r="AE43" s="6">
        <v>0.97041117647058828</v>
      </c>
      <c r="AF43" s="7">
        <f t="shared" si="4"/>
        <v>0.9276665676174316</v>
      </c>
      <c r="AG43" s="6">
        <f t="shared" si="5"/>
        <v>4.193933727335411E-2</v>
      </c>
    </row>
    <row r="44" spans="1:33" x14ac:dyDescent="0.35">
      <c r="A44">
        <v>41</v>
      </c>
      <c r="B44" s="6">
        <v>9.4842857142857142E-3</v>
      </c>
      <c r="C44" s="6">
        <v>3.8141666666666664E-2</v>
      </c>
      <c r="D44" s="6">
        <v>3.7263333333333336E-2</v>
      </c>
      <c r="E44" s="6">
        <v>2.5863529411764705E-2</v>
      </c>
      <c r="F44" s="6">
        <v>3.8135333333333334E-2</v>
      </c>
      <c r="G44" s="6">
        <v>4.6793846153846158E-2</v>
      </c>
      <c r="H44" s="6">
        <v>4.4633749999999993E-2</v>
      </c>
      <c r="I44" s="6">
        <v>3.303941176470588E-2</v>
      </c>
      <c r="J44" s="7">
        <f t="shared" si="0"/>
        <v>3.4169394547241973E-2</v>
      </c>
      <c r="K44" s="6">
        <f t="shared" si="1"/>
        <v>1.1121929023889483E-2</v>
      </c>
      <c r="L44" s="6"/>
      <c r="M44" s="6">
        <v>1.8749285714285715E-2</v>
      </c>
      <c r="N44" s="6">
        <v>2.0800833333333334E-2</v>
      </c>
      <c r="O44" s="6">
        <v>4.2715833333333335E-2</v>
      </c>
      <c r="P44" s="6">
        <v>1.4158500000000001E-2</v>
      </c>
      <c r="Q44" s="6">
        <v>3.5837333333333339E-2</v>
      </c>
      <c r="R44" s="6">
        <v>4.9107692307692307E-3</v>
      </c>
      <c r="S44" s="6">
        <v>4.2013124999999998E-2</v>
      </c>
      <c r="T44" s="6">
        <v>2.5081764705882352E-2</v>
      </c>
      <c r="U44" s="7">
        <f t="shared" si="2"/>
        <v>2.5533430581367166E-2</v>
      </c>
      <c r="V44" s="6">
        <f t="shared" si="3"/>
        <v>1.2729370622940077E-2</v>
      </c>
      <c r="W44" s="6"/>
      <c r="X44" s="6">
        <v>0.90556785714285704</v>
      </c>
      <c r="Y44" s="6">
        <v>0.84351000000000009</v>
      </c>
      <c r="Z44" s="6">
        <v>0.87651714285714299</v>
      </c>
      <c r="AA44" s="6">
        <v>0.92890899999999976</v>
      </c>
      <c r="AB44" s="6">
        <v>0.9799686666666666</v>
      </c>
      <c r="AC44" s="6">
        <v>0.95966461538461523</v>
      </c>
      <c r="AD44" s="6">
        <v>0.95249562499999985</v>
      </c>
      <c r="AE44" s="6">
        <v>0.95322941176470621</v>
      </c>
      <c r="AF44" s="7">
        <f t="shared" si="4"/>
        <v>0.92498278985199844</v>
      </c>
      <c r="AG44" s="6">
        <f t="shared" si="5"/>
        <v>4.3531874215679424E-2</v>
      </c>
    </row>
    <row r="45" spans="1:33" x14ac:dyDescent="0.35">
      <c r="A45">
        <v>42</v>
      </c>
      <c r="B45" s="6">
        <v>1.4077142857142856E-2</v>
      </c>
      <c r="C45" s="6">
        <v>4.2143333333333331E-2</v>
      </c>
      <c r="D45" s="6">
        <v>4.1753333333333337E-2</v>
      </c>
      <c r="E45" s="6">
        <v>2.7318823529411767E-2</v>
      </c>
      <c r="F45" s="6">
        <v>4.4032666666666657E-2</v>
      </c>
      <c r="G45" s="6">
        <v>4.9343846153846162E-2</v>
      </c>
      <c r="H45" s="6">
        <v>4.5183750000000002E-2</v>
      </c>
      <c r="I45" s="6">
        <v>3.1670000000000004E-2</v>
      </c>
      <c r="J45" s="7">
        <f t="shared" si="0"/>
        <v>3.6940361984216769E-2</v>
      </c>
      <c r="K45" s="6">
        <f t="shared" si="1"/>
        <v>1.0985295636869624E-2</v>
      </c>
      <c r="L45" s="6"/>
      <c r="M45" s="6">
        <v>3.0395000000000002E-2</v>
      </c>
      <c r="N45" s="6">
        <v>3.1163333333333331E-2</v>
      </c>
      <c r="O45" s="6">
        <v>5.3193333333333342E-2</v>
      </c>
      <c r="P45" s="6">
        <v>2.3037000000000002E-2</v>
      </c>
      <c r="Q45" s="6">
        <v>4.8302666666666667E-2</v>
      </c>
      <c r="R45" s="6">
        <v>1.7342307692307692E-2</v>
      </c>
      <c r="S45" s="6">
        <v>4.8454375000000008E-2</v>
      </c>
      <c r="T45" s="6">
        <v>3.1025882352941171E-2</v>
      </c>
      <c r="U45" s="7">
        <f t="shared" si="2"/>
        <v>3.5364237297322777E-2</v>
      </c>
      <c r="V45" s="6">
        <f t="shared" si="3"/>
        <v>1.2219575934794504E-2</v>
      </c>
      <c r="W45" s="6"/>
      <c r="X45" s="6">
        <v>0.90961642857142855</v>
      </c>
      <c r="Y45" s="6">
        <v>0.83960750000000006</v>
      </c>
      <c r="Z45" s="6">
        <v>0.87578857142857125</v>
      </c>
      <c r="AA45" s="6">
        <v>0.91673749999999998</v>
      </c>
      <c r="AB45" s="6">
        <v>0.98055266666666641</v>
      </c>
      <c r="AC45" s="6">
        <v>0.96853307692307689</v>
      </c>
      <c r="AD45" s="6">
        <v>0.95952999999999999</v>
      </c>
      <c r="AE45" s="6">
        <v>0.94837235294117639</v>
      </c>
      <c r="AF45" s="7">
        <f t="shared" si="4"/>
        <v>0.924842262066365</v>
      </c>
      <c r="AG45" s="6">
        <f t="shared" si="5"/>
        <v>4.5741369714089673E-2</v>
      </c>
    </row>
    <row r="46" spans="1:33" x14ac:dyDescent="0.35">
      <c r="A46">
        <v>43</v>
      </c>
      <c r="B46" s="6">
        <v>1.9969999999999998E-2</v>
      </c>
      <c r="C46" s="6">
        <v>4.608333333333333E-2</v>
      </c>
      <c r="D46" s="6">
        <v>4.2968333333333331E-2</v>
      </c>
      <c r="E46" s="6">
        <v>3.1647647058823537E-2</v>
      </c>
      <c r="F46" s="6">
        <v>4.9200000000000001E-2</v>
      </c>
      <c r="G46" s="6">
        <v>5.3150769230769238E-2</v>
      </c>
      <c r="H46" s="6">
        <v>4.8460624999999993E-2</v>
      </c>
      <c r="I46" s="6">
        <v>3.3392352941176463E-2</v>
      </c>
      <c r="J46" s="7">
        <f t="shared" si="0"/>
        <v>4.0609132612179487E-2</v>
      </c>
      <c r="K46" s="6">
        <f t="shared" si="1"/>
        <v>1.0527572209251211E-2</v>
      </c>
      <c r="L46" s="6"/>
      <c r="M46" s="6">
        <v>4.2237142857142855E-2</v>
      </c>
      <c r="N46" s="6">
        <v>4.5767499999999996E-2</v>
      </c>
      <c r="O46" s="6">
        <v>6.4459166666666665E-2</v>
      </c>
      <c r="P46" s="6">
        <v>3.171050000000001E-2</v>
      </c>
      <c r="Q46" s="6">
        <v>5.8586666666666662E-2</v>
      </c>
      <c r="R46" s="6">
        <v>2.8766923076923075E-2</v>
      </c>
      <c r="S46" s="6">
        <v>5.7776875000000005E-2</v>
      </c>
      <c r="T46" s="6">
        <v>4.1241176470588226E-2</v>
      </c>
      <c r="U46" s="7">
        <f t="shared" si="2"/>
        <v>4.6318243842248433E-2</v>
      </c>
      <c r="V46" s="6">
        <f t="shared" si="3"/>
        <v>1.2119601197154094E-2</v>
      </c>
      <c r="W46" s="6"/>
      <c r="X46" s="6">
        <v>0.91952071428571425</v>
      </c>
      <c r="Y46" s="6">
        <v>0.8373733333333333</v>
      </c>
      <c r="Z46" s="6">
        <v>0.87963642857142876</v>
      </c>
      <c r="AA46" s="6">
        <v>0.91543350000000012</v>
      </c>
      <c r="AB46" s="6">
        <v>0.98375933333333343</v>
      </c>
      <c r="AC46" s="6">
        <v>0.96915999999999991</v>
      </c>
      <c r="AD46" s="6">
        <v>0.96312375000000006</v>
      </c>
      <c r="AE46" s="6">
        <v>0.95228294117647083</v>
      </c>
      <c r="AF46" s="7">
        <f t="shared" si="4"/>
        <v>0.92753625008753504</v>
      </c>
      <c r="AG46" s="6">
        <f t="shared" si="5"/>
        <v>4.6646155185987533E-2</v>
      </c>
    </row>
    <row r="47" spans="1:33" x14ac:dyDescent="0.35">
      <c r="A47">
        <v>44</v>
      </c>
      <c r="B47" s="6">
        <v>2.9001428571428567E-2</v>
      </c>
      <c r="C47" s="6">
        <v>4.7745000000000003E-2</v>
      </c>
      <c r="D47" s="6">
        <v>4.2703333333333336E-2</v>
      </c>
      <c r="E47" s="6">
        <v>3.8925294117647058E-2</v>
      </c>
      <c r="F47" s="6">
        <v>5.2678666666666672E-2</v>
      </c>
      <c r="G47" s="6">
        <v>5.638846153846154E-2</v>
      </c>
      <c r="H47" s="6">
        <v>5.3003750000000009E-2</v>
      </c>
      <c r="I47" s="6">
        <v>3.7138823529411773E-2</v>
      </c>
      <c r="J47" s="7">
        <f t="shared" si="0"/>
        <v>4.4698094719618622E-2</v>
      </c>
      <c r="K47" s="6">
        <f t="shared" si="1"/>
        <v>8.7995309197310342E-3</v>
      </c>
      <c r="L47" s="6"/>
      <c r="M47" s="6">
        <v>5.4822142857142868E-2</v>
      </c>
      <c r="N47" s="6">
        <v>5.748583333333334E-2</v>
      </c>
      <c r="O47" s="6">
        <v>7.3770833333333327E-2</v>
      </c>
      <c r="P47" s="6">
        <v>4.0117E-2</v>
      </c>
      <c r="Q47" s="6">
        <v>6.732533333333332E-2</v>
      </c>
      <c r="R47" s="6">
        <v>4.0698461538461531E-2</v>
      </c>
      <c r="S47" s="6">
        <v>6.651062499999999E-2</v>
      </c>
      <c r="T47" s="6">
        <v>5.3007058823529414E-2</v>
      </c>
      <c r="U47" s="7">
        <f t="shared" si="2"/>
        <v>5.6717161027391716E-2</v>
      </c>
      <c r="V47" s="6">
        <f t="shared" si="3"/>
        <v>1.1453077556754983E-2</v>
      </c>
      <c r="W47" s="6"/>
      <c r="X47" s="6">
        <v>0.9307157142857142</v>
      </c>
      <c r="Y47" s="6">
        <v>0.83670333333333324</v>
      </c>
      <c r="Z47" s="6">
        <v>0.8864278571428571</v>
      </c>
      <c r="AA47" s="6">
        <v>0.923489</v>
      </c>
      <c r="AB47" s="6">
        <v>0.98226400000000003</v>
      </c>
      <c r="AC47" s="6">
        <v>0.96781538461538463</v>
      </c>
      <c r="AD47" s="6">
        <v>0.95861312499999995</v>
      </c>
      <c r="AE47" s="6">
        <v>0.96038411764705889</v>
      </c>
      <c r="AF47" s="7">
        <f t="shared" si="4"/>
        <v>0.93080156650304358</v>
      </c>
      <c r="AG47" s="6">
        <f t="shared" si="5"/>
        <v>4.5475267286746328E-2</v>
      </c>
    </row>
    <row r="48" spans="1:33" x14ac:dyDescent="0.35">
      <c r="A48">
        <v>45</v>
      </c>
      <c r="B48" s="6">
        <v>3.5082857142857145E-2</v>
      </c>
      <c r="C48" s="6">
        <v>4.9138333333333332E-2</v>
      </c>
      <c r="D48" s="6">
        <v>4.1913333333333337E-2</v>
      </c>
      <c r="E48" s="6">
        <v>4.7118235294117655E-2</v>
      </c>
      <c r="F48" s="6">
        <v>5.1736666666666674E-2</v>
      </c>
      <c r="G48" s="6">
        <v>5.8814615384615375E-2</v>
      </c>
      <c r="H48" s="6">
        <v>5.1724999999999993E-2</v>
      </c>
      <c r="I48" s="6">
        <v>4.1998235294117656E-2</v>
      </c>
      <c r="J48" s="7">
        <f t="shared" si="0"/>
        <v>4.7190909556130152E-2</v>
      </c>
      <c r="K48" s="6">
        <f t="shared" si="1"/>
        <v>6.9060822105054299E-3</v>
      </c>
      <c r="L48" s="6"/>
      <c r="M48" s="6">
        <v>6.8788571428571421E-2</v>
      </c>
      <c r="N48" s="6">
        <v>6.6334999999999991E-2</v>
      </c>
      <c r="O48" s="6">
        <v>7.8889166666666663E-2</v>
      </c>
      <c r="P48" s="6">
        <v>4.9017500000000006E-2</v>
      </c>
      <c r="Q48" s="6">
        <v>7.3458000000000009E-2</v>
      </c>
      <c r="R48" s="6">
        <v>5.2268461538461541E-2</v>
      </c>
      <c r="S48" s="6">
        <v>7.208500000000001E-2</v>
      </c>
      <c r="T48" s="6">
        <v>6.6667647058823526E-2</v>
      </c>
      <c r="U48" s="7">
        <f t="shared" si="2"/>
        <v>6.5938668336565393E-2</v>
      </c>
      <c r="V48" s="6">
        <f t="shared" si="3"/>
        <v>9.6439364159280495E-3</v>
      </c>
      <c r="W48" s="6"/>
      <c r="X48" s="6">
        <v>0.94106214285714285</v>
      </c>
      <c r="Y48" s="6">
        <v>0.83888083333333341</v>
      </c>
      <c r="Z48" s="6">
        <v>0.89364285714285729</v>
      </c>
      <c r="AA48" s="6">
        <v>0.940029</v>
      </c>
      <c r="AB48" s="6">
        <v>0.97996066666666659</v>
      </c>
      <c r="AC48" s="6">
        <v>0.96513307692307682</v>
      </c>
      <c r="AD48" s="6">
        <v>0.94808624999999991</v>
      </c>
      <c r="AE48" s="6">
        <v>0.97072470588235305</v>
      </c>
      <c r="AF48" s="7">
        <f t="shared" si="4"/>
        <v>0.93468994160067875</v>
      </c>
      <c r="AG48" s="6">
        <f t="shared" si="5"/>
        <v>4.3857079267119653E-2</v>
      </c>
    </row>
    <row r="49" spans="1:33" x14ac:dyDescent="0.35">
      <c r="A49">
        <v>46</v>
      </c>
      <c r="B49" s="6">
        <v>4.0062142857142866E-2</v>
      </c>
      <c r="C49" s="6">
        <v>5.1639999999999998E-2</v>
      </c>
      <c r="D49" s="6">
        <v>4.3396666666666667E-2</v>
      </c>
      <c r="E49" s="6">
        <v>5.3438235294117654E-2</v>
      </c>
      <c r="F49" s="6">
        <v>5.3724666666666664E-2</v>
      </c>
      <c r="G49" s="6">
        <v>5.8776923076923074E-2</v>
      </c>
      <c r="H49" s="6">
        <v>4.9593749999999999E-2</v>
      </c>
      <c r="I49" s="6">
        <v>4.7105882352941171E-2</v>
      </c>
      <c r="J49" s="7">
        <f t="shared" si="0"/>
        <v>4.9717283364307259E-2</v>
      </c>
      <c r="K49" s="6">
        <f t="shared" si="1"/>
        <v>5.6533742641607914E-3</v>
      </c>
      <c r="L49" s="6"/>
      <c r="M49" s="6">
        <v>8.0953571428571416E-2</v>
      </c>
      <c r="N49" s="6">
        <v>6.9233333333333327E-2</v>
      </c>
      <c r="O49" s="6">
        <v>7.9142500000000005E-2</v>
      </c>
      <c r="P49" s="6">
        <v>5.8428000000000001E-2</v>
      </c>
      <c r="Q49" s="6">
        <v>7.9344666666666674E-2</v>
      </c>
      <c r="R49" s="6">
        <v>6.2973846153846158E-2</v>
      </c>
      <c r="S49" s="6">
        <v>8.0298124999999984E-2</v>
      </c>
      <c r="T49" s="6">
        <v>8.1552941176470592E-2</v>
      </c>
      <c r="U49" s="7">
        <f t="shared" si="2"/>
        <v>7.3990872969861024E-2</v>
      </c>
      <c r="V49" s="6">
        <f t="shared" si="3"/>
        <v>8.564898714371957E-3</v>
      </c>
      <c r="W49" s="6"/>
      <c r="X49" s="6">
        <v>0.94635928571428596</v>
      </c>
      <c r="Y49" s="6">
        <v>0.82978000000000007</v>
      </c>
      <c r="Z49" s="6">
        <v>0.89760000000000006</v>
      </c>
      <c r="AA49" s="6">
        <v>0.95287650000000002</v>
      </c>
      <c r="AB49" s="6">
        <v>0.97289333333333328</v>
      </c>
      <c r="AC49" s="6">
        <v>0.95504307692307711</v>
      </c>
      <c r="AD49" s="6">
        <v>0.93903687499999999</v>
      </c>
      <c r="AE49" s="6">
        <v>0.98069823529411759</v>
      </c>
      <c r="AF49" s="7">
        <f t="shared" si="4"/>
        <v>0.93428591328310184</v>
      </c>
      <c r="AG49" s="6">
        <f t="shared" si="5"/>
        <v>4.5903140385343474E-2</v>
      </c>
    </row>
    <row r="50" spans="1:33" x14ac:dyDescent="0.35">
      <c r="A50">
        <v>47</v>
      </c>
      <c r="B50" s="6">
        <v>4.4435714285714287E-2</v>
      </c>
      <c r="C50" s="6">
        <v>4.9810833333333339E-2</v>
      </c>
      <c r="D50" s="6">
        <v>4.1114999999999992E-2</v>
      </c>
      <c r="E50" s="6">
        <v>6.0214705882352948E-2</v>
      </c>
      <c r="F50" s="6">
        <v>5.1517333333333332E-2</v>
      </c>
      <c r="G50" s="6">
        <v>5.8249999999999989E-2</v>
      </c>
      <c r="H50" s="6">
        <v>4.9185E-2</v>
      </c>
      <c r="I50" s="6">
        <v>5.4172352941176477E-2</v>
      </c>
      <c r="J50" s="7">
        <f t="shared" si="0"/>
        <v>5.1087617471988797E-2</v>
      </c>
      <c r="K50" s="6">
        <f t="shared" si="1"/>
        <v>6.0544896687101529E-3</v>
      </c>
      <c r="L50" s="6"/>
      <c r="M50" s="6">
        <v>8.9980714285714289E-2</v>
      </c>
      <c r="N50" s="6">
        <v>6.9521666666666662E-2</v>
      </c>
      <c r="O50" s="6">
        <v>7.9455833333333323E-2</v>
      </c>
      <c r="P50" s="6">
        <v>6.7135E-2</v>
      </c>
      <c r="Q50" s="6">
        <v>8.637800000000001E-2</v>
      </c>
      <c r="R50" s="6">
        <v>7.2470769230769214E-2</v>
      </c>
      <c r="S50" s="6">
        <v>9.2529999999999987E-2</v>
      </c>
      <c r="T50" s="6">
        <v>9.7487058823529413E-2</v>
      </c>
      <c r="U50" s="7">
        <f t="shared" si="2"/>
        <v>8.1869880292501612E-2</v>
      </c>
      <c r="V50" s="6">
        <f t="shared" si="3"/>
        <v>1.0650171226711811E-2</v>
      </c>
      <c r="W50" s="6"/>
      <c r="X50" s="6">
        <v>0.94396642857142854</v>
      </c>
      <c r="Y50" s="6">
        <v>0.80438583333333324</v>
      </c>
      <c r="Z50" s="6">
        <v>0.89410928571428572</v>
      </c>
      <c r="AA50" s="6">
        <v>0.96480700000000008</v>
      </c>
      <c r="AB50" s="6">
        <v>0.96060599999999996</v>
      </c>
      <c r="AC50" s="6">
        <v>0.94199538461538468</v>
      </c>
      <c r="AD50" s="6">
        <v>0.93651249999999997</v>
      </c>
      <c r="AE50" s="6">
        <v>0.99235058823529432</v>
      </c>
      <c r="AF50" s="7">
        <f t="shared" si="4"/>
        <v>0.9298416275587158</v>
      </c>
      <c r="AG50" s="6">
        <f t="shared" si="5"/>
        <v>5.4180341174529904E-2</v>
      </c>
    </row>
    <row r="51" spans="1:33" x14ac:dyDescent="0.35">
      <c r="A51">
        <v>48</v>
      </c>
      <c r="B51" s="6">
        <v>4.8476428571428566E-2</v>
      </c>
      <c r="C51" s="6">
        <v>4.2365833333333332E-2</v>
      </c>
      <c r="D51" s="6">
        <v>3.7227500000000004E-2</v>
      </c>
      <c r="E51" s="6">
        <v>6.5067647058823536E-2</v>
      </c>
      <c r="F51" s="6">
        <v>4.7241333333333337E-2</v>
      </c>
      <c r="G51" s="6">
        <v>5.8296923076923066E-2</v>
      </c>
      <c r="H51" s="6">
        <v>4.9011249999999992E-2</v>
      </c>
      <c r="I51" s="6">
        <v>6.3977647058823514E-2</v>
      </c>
      <c r="J51" s="7">
        <f t="shared" si="0"/>
        <v>5.145807030408317E-2</v>
      </c>
      <c r="K51" s="6">
        <f t="shared" si="1"/>
        <v>9.3979132046971853E-3</v>
      </c>
      <c r="L51" s="6"/>
      <c r="M51" s="6">
        <v>9.6307142857142855E-2</v>
      </c>
      <c r="N51" s="6">
        <v>7.2384999999999991E-2</v>
      </c>
      <c r="O51" s="6">
        <v>8.2654999999999992E-2</v>
      </c>
      <c r="P51" s="6">
        <v>7.4091000000000004E-2</v>
      </c>
      <c r="Q51" s="6">
        <v>9.4631333333333331E-2</v>
      </c>
      <c r="R51" s="6">
        <v>7.7209230769230766E-2</v>
      </c>
      <c r="S51" s="6">
        <v>0.105191875</v>
      </c>
      <c r="T51" s="6">
        <v>0.11359470588235294</v>
      </c>
      <c r="U51" s="7">
        <f t="shared" si="2"/>
        <v>8.950816098025749E-2</v>
      </c>
      <c r="V51" s="6">
        <f t="shared" si="3"/>
        <v>1.4264179676287382E-2</v>
      </c>
      <c r="W51" s="6"/>
      <c r="X51" s="6">
        <v>0.93845214285714296</v>
      </c>
      <c r="Y51" s="6">
        <v>0.77067249999999998</v>
      </c>
      <c r="Z51" s="6">
        <v>0.88412857142857137</v>
      </c>
      <c r="AA51" s="6">
        <v>0.97110099999999977</v>
      </c>
      <c r="AB51" s="6">
        <v>0.94649933333333347</v>
      </c>
      <c r="AC51" s="6">
        <v>0.92307076923076914</v>
      </c>
      <c r="AD51" s="6">
        <v>0.92426312499999996</v>
      </c>
      <c r="AE51" s="6">
        <v>1.0016100000000001</v>
      </c>
      <c r="AF51" s="7">
        <f t="shared" si="4"/>
        <v>0.91997468023122708</v>
      </c>
      <c r="AG51" s="6">
        <f t="shared" si="5"/>
        <v>6.5122251302689713E-2</v>
      </c>
    </row>
    <row r="52" spans="1:33" x14ac:dyDescent="0.35">
      <c r="A52">
        <v>49</v>
      </c>
      <c r="B52" s="6">
        <v>5.1740714285714286E-2</v>
      </c>
      <c r="C52" s="6">
        <v>3.6754999999999996E-2</v>
      </c>
      <c r="D52" s="6">
        <v>3.2411666666666665E-2</v>
      </c>
      <c r="E52" s="6">
        <v>6.5839999999999996E-2</v>
      </c>
      <c r="F52" s="6">
        <v>4.6168666666666663E-2</v>
      </c>
      <c r="G52" s="6">
        <v>5.6506153846153838E-2</v>
      </c>
      <c r="H52" s="6">
        <v>5.0463750000000002E-2</v>
      </c>
      <c r="I52" s="6">
        <v>6.9155882352941178E-2</v>
      </c>
      <c r="J52" s="7">
        <f t="shared" si="0"/>
        <v>5.1130229227267836E-2</v>
      </c>
      <c r="K52" s="6">
        <f t="shared" si="1"/>
        <v>1.2003478045876535E-2</v>
      </c>
      <c r="L52" s="6"/>
      <c r="M52" s="6">
        <v>9.8347142857142869E-2</v>
      </c>
      <c r="N52" s="6">
        <v>7.4680833333333335E-2</v>
      </c>
      <c r="O52" s="6">
        <v>8.8450000000000015E-2</v>
      </c>
      <c r="P52" s="6">
        <v>7.8385500000000011E-2</v>
      </c>
      <c r="Q52" s="6">
        <v>0.10309333333333333</v>
      </c>
      <c r="R52" s="6">
        <v>7.9013076923076922E-2</v>
      </c>
      <c r="S52" s="6">
        <v>0.11141875000000001</v>
      </c>
      <c r="T52" s="6">
        <v>0.11951764705882353</v>
      </c>
      <c r="U52" s="7">
        <f t="shared" si="2"/>
        <v>9.4113285438213748E-2</v>
      </c>
      <c r="V52" s="6">
        <f t="shared" si="3"/>
        <v>1.5526187678591182E-2</v>
      </c>
      <c r="W52" s="6"/>
      <c r="X52" s="6">
        <v>0.93193000000000015</v>
      </c>
      <c r="Y52" s="6">
        <v>0.74393833333333337</v>
      </c>
      <c r="Z52" s="6">
        <v>0.8736464285714286</v>
      </c>
      <c r="AA52" s="6">
        <v>0.96439300000000006</v>
      </c>
      <c r="AB52" s="6">
        <v>0.93229466666666694</v>
      </c>
      <c r="AC52" s="6">
        <v>0.89952307692307687</v>
      </c>
      <c r="AD52" s="6">
        <v>0.89908687500000006</v>
      </c>
      <c r="AE52" s="6">
        <v>1.000995882352941</v>
      </c>
      <c r="AF52" s="7">
        <f t="shared" si="4"/>
        <v>0.9057260328559309</v>
      </c>
      <c r="AG52" s="6">
        <f t="shared" si="5"/>
        <v>7.1761421792046587E-2</v>
      </c>
    </row>
    <row r="53" spans="1:33" x14ac:dyDescent="0.35">
      <c r="A53">
        <v>50</v>
      </c>
      <c r="B53" s="6">
        <v>5.4570714285714271E-2</v>
      </c>
      <c r="C53" s="6">
        <v>3.2823333333333329E-2</v>
      </c>
      <c r="D53" s="6">
        <v>3.0800833333333333E-2</v>
      </c>
      <c r="E53" s="6">
        <v>6.3427647058823533E-2</v>
      </c>
      <c r="F53" s="6">
        <v>4.7206666666666654E-2</v>
      </c>
      <c r="G53" s="6">
        <v>5.3193076923076919E-2</v>
      </c>
      <c r="H53" s="6">
        <v>4.8218750000000012E-2</v>
      </c>
      <c r="I53" s="6">
        <v>7.3615882352941184E-2</v>
      </c>
      <c r="J53" s="7">
        <f t="shared" si="0"/>
        <v>5.0482112994236154E-2</v>
      </c>
      <c r="K53" s="6">
        <f t="shared" si="1"/>
        <v>1.3425073332177531E-2</v>
      </c>
      <c r="L53" s="6"/>
      <c r="M53" s="6">
        <v>9.6866428571428576E-2</v>
      </c>
      <c r="N53" s="6">
        <v>7.1277499999999994E-2</v>
      </c>
      <c r="O53" s="6">
        <v>9.5501666666666693E-2</v>
      </c>
      <c r="P53" s="6">
        <v>8.1762000000000015E-2</v>
      </c>
      <c r="Q53" s="6">
        <v>0.11224200000000001</v>
      </c>
      <c r="R53" s="6">
        <v>7.8953076923076917E-2</v>
      </c>
      <c r="S53" s="6">
        <v>0.118995</v>
      </c>
      <c r="T53" s="6">
        <v>0.12775882352941176</v>
      </c>
      <c r="U53" s="7">
        <f t="shared" si="2"/>
        <v>9.7919561961322982E-2</v>
      </c>
      <c r="V53" s="6">
        <f t="shared" si="3"/>
        <v>1.8964562304488147E-2</v>
      </c>
      <c r="W53" s="6"/>
      <c r="X53" s="6">
        <v>0.91168000000000016</v>
      </c>
      <c r="Y53" s="6">
        <v>0.72343583333333328</v>
      </c>
      <c r="Z53" s="6">
        <v>0.85825357142857139</v>
      </c>
      <c r="AA53" s="6">
        <v>0.94318599999999986</v>
      </c>
      <c r="AB53" s="6">
        <v>0.91564066666666666</v>
      </c>
      <c r="AC53" s="6">
        <v>0.8752684615384615</v>
      </c>
      <c r="AD53" s="6">
        <v>0.86023000000000005</v>
      </c>
      <c r="AE53" s="6">
        <v>0.98993470588235277</v>
      </c>
      <c r="AF53" s="7">
        <f t="shared" si="4"/>
        <v>0.88470365485617319</v>
      </c>
      <c r="AG53" s="6">
        <f t="shared" si="5"/>
        <v>7.3801660311344691E-2</v>
      </c>
    </row>
    <row r="54" spans="1:33" x14ac:dyDescent="0.35">
      <c r="A54">
        <v>51</v>
      </c>
      <c r="B54" s="6">
        <v>4.9694999999999996E-2</v>
      </c>
      <c r="C54" s="6">
        <v>2.9386666666666672E-2</v>
      </c>
      <c r="D54" s="6">
        <v>3.1763333333333338E-2</v>
      </c>
      <c r="E54" s="6">
        <v>6.2986470588235297E-2</v>
      </c>
      <c r="F54" s="6">
        <v>4.7624E-2</v>
      </c>
      <c r="G54" s="6">
        <v>5.2958461538461545E-2</v>
      </c>
      <c r="H54" s="6">
        <v>4.6735625000000003E-2</v>
      </c>
      <c r="I54" s="6">
        <v>7.4604705882352948E-2</v>
      </c>
      <c r="J54" s="7">
        <f t="shared" si="0"/>
        <v>4.9469282876131226E-2</v>
      </c>
      <c r="K54" s="6">
        <f t="shared" si="1"/>
        <v>1.3939239786521078E-2</v>
      </c>
      <c r="L54" s="6"/>
      <c r="M54" s="6">
        <v>9.593714285714286E-2</v>
      </c>
      <c r="N54" s="6">
        <v>6.6604999999999998E-2</v>
      </c>
      <c r="O54" s="6">
        <v>0.10598916666666668</v>
      </c>
      <c r="P54" s="6">
        <v>8.3835000000000007E-2</v>
      </c>
      <c r="Q54" s="6">
        <v>0.12410800000000001</v>
      </c>
      <c r="R54" s="6">
        <v>7.6301538461538448E-2</v>
      </c>
      <c r="S54" s="6">
        <v>0.12303625</v>
      </c>
      <c r="T54" s="6">
        <v>0.12857235294117647</v>
      </c>
      <c r="U54" s="7">
        <f t="shared" si="2"/>
        <v>0.10054805636581554</v>
      </c>
      <c r="V54" s="6">
        <f t="shared" si="3"/>
        <v>2.2125686879821149E-2</v>
      </c>
      <c r="W54" s="6"/>
      <c r="X54" s="6">
        <v>0.87937285714285718</v>
      </c>
      <c r="Y54" s="6">
        <v>0.7068183333333331</v>
      </c>
      <c r="Z54" s="6">
        <v>0.83370071428571424</v>
      </c>
      <c r="AA54" s="6">
        <v>0.9137835000000003</v>
      </c>
      <c r="AB54" s="6">
        <v>0.88505266666666682</v>
      </c>
      <c r="AC54" s="6">
        <v>0.83954923076923094</v>
      </c>
      <c r="AD54" s="6">
        <v>0.80666312500000004</v>
      </c>
      <c r="AE54" s="6">
        <v>0.95863117647058849</v>
      </c>
      <c r="AF54" s="7">
        <f t="shared" si="4"/>
        <v>0.85294645045854889</v>
      </c>
      <c r="AG54" s="6">
        <f t="shared" si="5"/>
        <v>7.1278528222825197E-2</v>
      </c>
    </row>
    <row r="55" spans="1:33" x14ac:dyDescent="0.35">
      <c r="A55">
        <v>52</v>
      </c>
      <c r="B55" s="6">
        <v>4.6058571428571428E-2</v>
      </c>
      <c r="C55" s="6">
        <v>2.9130833333333328E-2</v>
      </c>
      <c r="D55" s="6">
        <v>2.6507499999999993E-2</v>
      </c>
      <c r="E55" s="6">
        <v>6.1981764705882354E-2</v>
      </c>
      <c r="F55" s="6">
        <v>4.8171333333333337E-2</v>
      </c>
      <c r="G55" s="6">
        <v>4.7218461538461536E-2</v>
      </c>
      <c r="H55" s="6">
        <v>4.4596875000000001E-2</v>
      </c>
      <c r="I55" s="6">
        <v>7.2351764705882365E-2</v>
      </c>
      <c r="J55" s="7">
        <f t="shared" si="0"/>
        <v>4.7002138005683036E-2</v>
      </c>
      <c r="K55" s="6">
        <f t="shared" si="1"/>
        <v>1.420605473552434E-2</v>
      </c>
      <c r="L55" s="6"/>
      <c r="M55" s="6">
        <v>9.2391428571428583E-2</v>
      </c>
      <c r="N55" s="6">
        <v>5.3822500000000002E-2</v>
      </c>
      <c r="O55" s="6">
        <v>0.11833749999999998</v>
      </c>
      <c r="P55" s="6">
        <v>8.1595500000000015E-2</v>
      </c>
      <c r="Q55" s="6">
        <v>0.13531666666666667</v>
      </c>
      <c r="R55" s="6">
        <v>7.6162307692307696E-2</v>
      </c>
      <c r="S55" s="6">
        <v>0.12520562499999999</v>
      </c>
      <c r="T55" s="6">
        <v>0.1179588235294118</v>
      </c>
      <c r="U55" s="7">
        <f t="shared" si="2"/>
        <v>0.10009879393247684</v>
      </c>
      <c r="V55" s="6">
        <f t="shared" si="3"/>
        <v>2.6548325519716802E-2</v>
      </c>
      <c r="W55" s="6"/>
      <c r="X55" s="6">
        <v>0.84291785714285716</v>
      </c>
      <c r="Y55" s="6">
        <v>0.67745999999999995</v>
      </c>
      <c r="Z55" s="6">
        <v>0.79637928571428573</v>
      </c>
      <c r="AA55" s="6">
        <v>0.87164699999999995</v>
      </c>
      <c r="AB55" s="6">
        <v>0.83702800000000011</v>
      </c>
      <c r="AC55" s="6">
        <v>0.80058384615384603</v>
      </c>
      <c r="AD55" s="6">
        <v>0.73393874999999986</v>
      </c>
      <c r="AE55" s="6">
        <v>0.89858647058823538</v>
      </c>
      <c r="AF55" s="7">
        <f t="shared" si="4"/>
        <v>0.80731765119990317</v>
      </c>
      <c r="AG55" s="6">
        <f t="shared" si="5"/>
        <v>6.8035658559450304E-2</v>
      </c>
    </row>
    <row r="56" spans="1:33" x14ac:dyDescent="0.35">
      <c r="A56">
        <v>53</v>
      </c>
      <c r="B56" s="6">
        <v>4.4239999999999995E-2</v>
      </c>
      <c r="C56" s="6">
        <v>2.8167500000000002E-2</v>
      </c>
      <c r="D56" s="6">
        <v>2.4507500000000002E-2</v>
      </c>
      <c r="E56" s="6">
        <v>5.8782941176470593E-2</v>
      </c>
      <c r="F56" s="6">
        <v>4.5499333333333329E-2</v>
      </c>
      <c r="G56" s="6">
        <v>4.2385384615384616E-2</v>
      </c>
      <c r="H56" s="6">
        <v>4.1663749999999999E-2</v>
      </c>
      <c r="I56" s="6">
        <v>6.6168823529411766E-2</v>
      </c>
      <c r="J56" s="7">
        <f t="shared" si="0"/>
        <v>4.3926904081825043E-2</v>
      </c>
      <c r="K56" s="6">
        <f t="shared" si="1"/>
        <v>1.2994929791299081E-2</v>
      </c>
      <c r="L56" s="6"/>
      <c r="M56" s="6">
        <v>8.7064285714285705E-2</v>
      </c>
      <c r="N56" s="6">
        <v>3.8254166666666665E-2</v>
      </c>
      <c r="O56" s="6">
        <v>0.11679249999999998</v>
      </c>
      <c r="P56" s="6">
        <v>7.8612499999999988E-2</v>
      </c>
      <c r="Q56" s="6">
        <v>0.13698466666666667</v>
      </c>
      <c r="R56" s="6">
        <v>7.5933846153846143E-2</v>
      </c>
      <c r="S56" s="6">
        <v>0.120911875</v>
      </c>
      <c r="T56" s="6">
        <v>0.10619588235294117</v>
      </c>
      <c r="U56" s="7">
        <f t="shared" si="2"/>
        <v>9.5093715319300789E-2</v>
      </c>
      <c r="V56" s="6">
        <f t="shared" si="3"/>
        <v>2.9473423662689763E-2</v>
      </c>
      <c r="W56" s="6"/>
      <c r="X56" s="6">
        <v>0.79770571428571435</v>
      </c>
      <c r="Y56" s="6">
        <v>0.64477833333333334</v>
      </c>
      <c r="Z56" s="6">
        <v>0.74510071428571412</v>
      </c>
      <c r="AA56" s="6">
        <v>0.81421399999999999</v>
      </c>
      <c r="AB56" s="6">
        <v>0.77182333333333331</v>
      </c>
      <c r="AC56" s="6">
        <v>0.75525307692307697</v>
      </c>
      <c r="AD56" s="6">
        <v>0.64154937500000009</v>
      </c>
      <c r="AE56" s="6">
        <v>0.80927823529411769</v>
      </c>
      <c r="AF56" s="7">
        <f t="shared" si="4"/>
        <v>0.74746284780691119</v>
      </c>
      <c r="AG56" s="6">
        <f t="shared" si="5"/>
        <v>6.4442491722792358E-2</v>
      </c>
    </row>
    <row r="57" spans="1:33" x14ac:dyDescent="0.35">
      <c r="A57">
        <v>54</v>
      </c>
      <c r="B57" s="6">
        <v>3.789E-2</v>
      </c>
      <c r="C57" s="6">
        <v>1.6079166666666665E-2</v>
      </c>
      <c r="D57" s="6">
        <v>2.5741666666666673E-2</v>
      </c>
      <c r="E57" s="6">
        <v>5.4598235294117656E-2</v>
      </c>
      <c r="F57" s="6">
        <v>3.9414666666666674E-2</v>
      </c>
      <c r="G57" s="6">
        <v>3.8596153846153849E-2</v>
      </c>
      <c r="H57" s="6">
        <v>3.8103125000000002E-2</v>
      </c>
      <c r="I57" s="6">
        <v>5.5307058823529431E-2</v>
      </c>
      <c r="J57" s="7">
        <f t="shared" si="0"/>
        <v>3.8216259120475125E-2</v>
      </c>
      <c r="K57" s="6">
        <f t="shared" si="1"/>
        <v>1.2287344312508419E-2</v>
      </c>
      <c r="L57" s="6"/>
      <c r="M57" s="6">
        <v>8.2080714285714285E-2</v>
      </c>
      <c r="N57" s="6">
        <v>3.1190833333333334E-2</v>
      </c>
      <c r="O57" s="6">
        <v>0.10484250000000001</v>
      </c>
      <c r="P57" s="6">
        <v>8.0417000000000002E-2</v>
      </c>
      <c r="Q57" s="6">
        <v>0.12639866666666663</v>
      </c>
      <c r="R57" s="6">
        <v>7.7458461538461545E-2</v>
      </c>
      <c r="S57" s="6">
        <v>0.10573625</v>
      </c>
      <c r="T57" s="6">
        <v>8.9819999999999983E-2</v>
      </c>
      <c r="U57" s="7">
        <f t="shared" si="2"/>
        <v>8.7243053228021977E-2</v>
      </c>
      <c r="V57" s="6">
        <f t="shared" si="3"/>
        <v>2.6225883940369756E-2</v>
      </c>
      <c r="W57" s="6"/>
      <c r="X57" s="6">
        <v>0.7324492857142858</v>
      </c>
      <c r="Y57" s="6">
        <v>0.5796741666666666</v>
      </c>
      <c r="Z57" s="6">
        <v>0.66869999999999996</v>
      </c>
      <c r="AA57" s="6">
        <v>0.74981449999999994</v>
      </c>
      <c r="AB57" s="6">
        <v>0.6874406666666667</v>
      </c>
      <c r="AC57" s="6">
        <v>0.69262538461538459</v>
      </c>
      <c r="AD57" s="6">
        <v>0.54438562499999998</v>
      </c>
      <c r="AE57" s="6">
        <v>0.69787294117647081</v>
      </c>
      <c r="AF57" s="7">
        <f t="shared" si="4"/>
        <v>0.66912032122993437</v>
      </c>
      <c r="AG57" s="6">
        <f t="shared" si="5"/>
        <v>6.6892152122994847E-2</v>
      </c>
    </row>
    <row r="58" spans="1:33" x14ac:dyDescent="0.35">
      <c r="A58">
        <v>55</v>
      </c>
      <c r="B58" s="6">
        <v>3.3683571428571431E-2</v>
      </c>
      <c r="C58" s="6">
        <v>5.3533333333333323E-3</v>
      </c>
      <c r="D58" s="6">
        <v>2.0064166666666671E-2</v>
      </c>
      <c r="E58" s="6">
        <v>4.9239999999999992E-2</v>
      </c>
      <c r="F58" s="6">
        <v>3.0977333333333339E-2</v>
      </c>
      <c r="G58" s="6">
        <v>3.2853076923076922E-2</v>
      </c>
      <c r="H58" s="6">
        <v>3.2393333333333336E-2</v>
      </c>
      <c r="I58" s="6">
        <v>4.2675882352941182E-2</v>
      </c>
      <c r="J58" s="7">
        <f t="shared" si="0"/>
        <v>3.0905087171407025E-2</v>
      </c>
      <c r="K58" s="6">
        <f t="shared" si="1"/>
        <v>1.2544286868011203E-2</v>
      </c>
      <c r="L58" s="6"/>
      <c r="M58" s="6">
        <v>7.7799999999999994E-2</v>
      </c>
      <c r="N58" s="6">
        <v>2.9358333333333334E-2</v>
      </c>
      <c r="O58" s="6">
        <v>8.9525833333333318E-2</v>
      </c>
      <c r="P58" s="6">
        <v>8.2657499999999995E-2</v>
      </c>
      <c r="Q58" s="6">
        <v>0.11025933333333333</v>
      </c>
      <c r="R58" s="6">
        <v>7.5189230769230772E-2</v>
      </c>
      <c r="S58" s="6">
        <v>9.2882666666666669E-2</v>
      </c>
      <c r="T58" s="6">
        <v>7.5257647058823512E-2</v>
      </c>
      <c r="U58" s="7">
        <f t="shared" si="2"/>
        <v>7.9116318061840121E-2</v>
      </c>
      <c r="V58" s="6">
        <f t="shared" si="3"/>
        <v>2.1760626214025306E-2</v>
      </c>
      <c r="W58" s="6"/>
      <c r="X58" s="6">
        <v>0.65559428571428568</v>
      </c>
      <c r="Y58" s="6">
        <v>0.5075533333333333</v>
      </c>
      <c r="Z58" s="6">
        <v>0.57316</v>
      </c>
      <c r="AA58" s="6">
        <v>0.69175149999999996</v>
      </c>
      <c r="AB58" s="6">
        <v>0.57739533333333326</v>
      </c>
      <c r="AC58" s="6">
        <v>0.62278538461538469</v>
      </c>
      <c r="AD58" s="6">
        <v>0.47494600000000003</v>
      </c>
      <c r="AE58" s="6">
        <v>0.57728058823529416</v>
      </c>
      <c r="AF58" s="7">
        <f t="shared" si="4"/>
        <v>0.58505830315395391</v>
      </c>
      <c r="AG58" s="6">
        <f t="shared" si="5"/>
        <v>6.7244534156234659E-2</v>
      </c>
    </row>
    <row r="59" spans="1:33" x14ac:dyDescent="0.35">
      <c r="A59">
        <v>56</v>
      </c>
      <c r="B59" s="6">
        <v>3.4577692307692302E-2</v>
      </c>
      <c r="C59" s="6">
        <v>-2.8666666666666711E-4</v>
      </c>
      <c r="D59" s="6">
        <v>1.4320833333333333E-2</v>
      </c>
      <c r="E59" s="6">
        <v>4.2694705882352947E-2</v>
      </c>
      <c r="F59" s="6">
        <v>2.1621999999999995E-2</v>
      </c>
      <c r="G59" s="6">
        <v>2.5164615384615382E-2</v>
      </c>
      <c r="H59" s="6">
        <v>2.9207142857142855E-2</v>
      </c>
      <c r="I59" s="6">
        <v>3.4227058823529409E-2</v>
      </c>
      <c r="J59" s="7">
        <f t="shared" si="0"/>
        <v>2.5190922740249942E-2</v>
      </c>
      <c r="K59" s="6">
        <f t="shared" si="1"/>
        <v>1.2610907748084278E-2</v>
      </c>
      <c r="L59" s="6"/>
      <c r="M59" s="6">
        <v>7.8984615384615375E-2</v>
      </c>
      <c r="N59" s="6">
        <v>3.2774999999999999E-2</v>
      </c>
      <c r="O59" s="6">
        <v>7.0347499999999993E-2</v>
      </c>
      <c r="P59" s="6">
        <v>8.4184999999999996E-2</v>
      </c>
      <c r="Q59" s="6">
        <v>8.6746000000000004E-2</v>
      </c>
      <c r="R59" s="6">
        <v>7.5029230769230765E-2</v>
      </c>
      <c r="S59" s="6">
        <v>7.3868571428571422E-2</v>
      </c>
      <c r="T59" s="6">
        <v>5.8001176470588223E-2</v>
      </c>
      <c r="U59" s="7">
        <f t="shared" si="2"/>
        <v>6.9992136756625717E-2</v>
      </c>
      <c r="V59" s="6">
        <f t="shared" si="3"/>
        <v>1.6326426868473111E-2</v>
      </c>
      <c r="W59" s="6"/>
      <c r="X59" s="6">
        <v>0.62477923076923081</v>
      </c>
      <c r="Y59" s="6">
        <v>0.45278916666666663</v>
      </c>
      <c r="Z59" s="6">
        <v>0.46723857142857145</v>
      </c>
      <c r="AA59" s="6">
        <v>0.6403819999999999</v>
      </c>
      <c r="AB59" s="6">
        <v>0.45566400000000001</v>
      </c>
      <c r="AC59" s="6">
        <v>0.55455615384615387</v>
      </c>
      <c r="AD59" s="6">
        <v>0.4150192857142857</v>
      </c>
      <c r="AE59" s="6">
        <v>0.4614488235294118</v>
      </c>
      <c r="AF59" s="7">
        <f t="shared" si="4"/>
        <v>0.50898465399429005</v>
      </c>
      <c r="AG59" s="6">
        <f t="shared" si="5"/>
        <v>8.0298905743256155E-2</v>
      </c>
    </row>
    <row r="60" spans="1:33" x14ac:dyDescent="0.35">
      <c r="A60">
        <v>57</v>
      </c>
      <c r="B60" s="6">
        <v>3.0005384615384618E-2</v>
      </c>
      <c r="C60" s="6">
        <v>-2.7990909090909095E-3</v>
      </c>
      <c r="D60" s="6">
        <v>6.2458333333333333E-3</v>
      </c>
      <c r="E60" s="6">
        <v>3.5714117647058827E-2</v>
      </c>
      <c r="F60" s="6">
        <v>1.5360666666666667E-2</v>
      </c>
      <c r="G60" s="6">
        <v>1.9746153846153851E-2</v>
      </c>
      <c r="H60" s="6">
        <v>2.5314166666666665E-2</v>
      </c>
      <c r="I60" s="6">
        <v>2.8516470588235289E-2</v>
      </c>
      <c r="J60" s="7">
        <f t="shared" si="0"/>
        <v>1.9762962806801041E-2</v>
      </c>
      <c r="K60" s="6">
        <f t="shared" si="1"/>
        <v>1.2134279227379601E-2</v>
      </c>
      <c r="L60" s="6"/>
      <c r="M60" s="6">
        <v>7.2823076923076935E-2</v>
      </c>
      <c r="N60" s="6">
        <v>3.184E-2</v>
      </c>
      <c r="O60" s="6">
        <v>5.3476666666666672E-2</v>
      </c>
      <c r="P60" s="6">
        <v>7.9123499999999986E-2</v>
      </c>
      <c r="Q60" s="6">
        <v>6.3844666666666675E-2</v>
      </c>
      <c r="R60" s="6">
        <v>8.2687692307692309E-2</v>
      </c>
      <c r="S60" s="6">
        <v>6.2785833333333332E-2</v>
      </c>
      <c r="T60" s="6">
        <v>4.7986470588235297E-2</v>
      </c>
      <c r="U60" s="7">
        <f t="shared" si="2"/>
        <v>6.1820988310708896E-2</v>
      </c>
      <c r="V60" s="6">
        <f t="shared" si="3"/>
        <v>1.5893196833455834E-2</v>
      </c>
      <c r="W60" s="6"/>
      <c r="X60" s="6">
        <v>0.53964538461538458</v>
      </c>
      <c r="Y60" s="6">
        <v>0.43329181818181811</v>
      </c>
      <c r="Z60" s="6">
        <v>0.35886214285714285</v>
      </c>
      <c r="AA60" s="6">
        <v>0.57818500000000006</v>
      </c>
      <c r="AB60" s="6">
        <v>0.34164399999999995</v>
      </c>
      <c r="AC60" s="6">
        <v>0.48372538461538461</v>
      </c>
      <c r="AD60" s="6">
        <v>0.38691833333333331</v>
      </c>
      <c r="AE60" s="6">
        <v>0.35593352941176465</v>
      </c>
      <c r="AF60" s="7">
        <f t="shared" si="4"/>
        <v>0.43477569912685354</v>
      </c>
      <c r="AG60" s="6">
        <f t="shared" si="5"/>
        <v>8.4339306314819854E-2</v>
      </c>
    </row>
    <row r="61" spans="1:33" x14ac:dyDescent="0.35">
      <c r="A61">
        <v>58</v>
      </c>
      <c r="B61" s="6">
        <v>2.5700769230769232E-2</v>
      </c>
      <c r="C61" s="6">
        <v>-2.7472727272727275E-3</v>
      </c>
      <c r="D61" s="6">
        <v>-1.4833333333333248E-4</v>
      </c>
      <c r="E61" s="6">
        <v>2.7260588235294116E-2</v>
      </c>
      <c r="F61" s="6">
        <v>1.1634666666666666E-2</v>
      </c>
      <c r="G61" s="6">
        <v>1.806E-2</v>
      </c>
      <c r="H61" s="6">
        <v>2.2496363636363637E-2</v>
      </c>
      <c r="I61" s="6">
        <v>1.9797058823529414E-2</v>
      </c>
      <c r="J61" s="7">
        <f t="shared" si="0"/>
        <v>1.5256730066502125E-2</v>
      </c>
      <c r="K61" s="6">
        <f t="shared" si="1"/>
        <v>1.0657363680764686E-2</v>
      </c>
      <c r="L61" s="6"/>
      <c r="M61" s="6">
        <v>6.7696923076923071E-2</v>
      </c>
      <c r="N61" s="6">
        <v>1.9297272727272729E-2</v>
      </c>
      <c r="O61" s="6">
        <v>3.9601666666666667E-2</v>
      </c>
      <c r="P61" s="6">
        <v>6.7813000000000012E-2</v>
      </c>
      <c r="Q61" s="6">
        <v>4.3028666666666673E-2</v>
      </c>
      <c r="R61" s="6">
        <v>8.8234166666666669E-2</v>
      </c>
      <c r="S61" s="6">
        <v>4.7044545454545457E-2</v>
      </c>
      <c r="T61" s="6">
        <v>4.5961764705882362E-2</v>
      </c>
      <c r="U61" s="7">
        <f t="shared" si="2"/>
        <v>5.2334750745577953E-2</v>
      </c>
      <c r="V61" s="6">
        <f t="shared" si="3"/>
        <v>1.9915921426502906E-2</v>
      </c>
      <c r="W61" s="6"/>
      <c r="X61" s="6">
        <v>0.45452538461538461</v>
      </c>
      <c r="Y61" s="6">
        <v>0.3785172727272727</v>
      </c>
      <c r="Z61" s="6">
        <v>0.25074285714285721</v>
      </c>
      <c r="AA61" s="6">
        <v>0.50788750000000005</v>
      </c>
      <c r="AB61" s="6">
        <v>0.24398866666666663</v>
      </c>
      <c r="AC61" s="6">
        <v>0.44031250000000005</v>
      </c>
      <c r="AD61" s="6">
        <v>0.3192190909090909</v>
      </c>
      <c r="AE61" s="6">
        <v>0.26091705882352939</v>
      </c>
      <c r="AF61" s="7">
        <f t="shared" si="4"/>
        <v>0.35701379136060013</v>
      </c>
      <c r="AG61" s="6">
        <f t="shared" si="5"/>
        <v>9.6438888037764348E-2</v>
      </c>
    </row>
    <row r="62" spans="1:33" x14ac:dyDescent="0.35">
      <c r="A62">
        <v>59</v>
      </c>
      <c r="B62" s="6">
        <v>2.1203846153846153E-2</v>
      </c>
      <c r="C62" s="6">
        <v>-2.3827272727272729E-3</v>
      </c>
      <c r="D62" s="6">
        <v>-1.3654545454545456E-3</v>
      </c>
      <c r="E62" s="6">
        <v>1.8930588235294116E-2</v>
      </c>
      <c r="F62" s="6">
        <v>9.3658333333333336E-3</v>
      </c>
      <c r="G62" s="6">
        <v>9.4850000000000004E-3</v>
      </c>
      <c r="H62" s="6">
        <v>2.3203749999999999E-2</v>
      </c>
      <c r="I62" s="6">
        <v>1.2256470588235294E-2</v>
      </c>
      <c r="J62" s="7">
        <f t="shared" si="0"/>
        <v>1.1337163311565887E-2</v>
      </c>
      <c r="K62" s="6">
        <f t="shared" si="1"/>
        <v>9.0386744518192712E-3</v>
      </c>
      <c r="L62" s="6"/>
      <c r="M62" s="6">
        <v>6.2605384615384618E-2</v>
      </c>
      <c r="N62" s="6">
        <v>6.1454545454545451E-3</v>
      </c>
      <c r="O62" s="6">
        <v>3.3787272727272728E-2</v>
      </c>
      <c r="P62" s="6">
        <v>5.9926315789473696E-2</v>
      </c>
      <c r="Q62" s="6">
        <v>3.471500000000001E-2</v>
      </c>
      <c r="R62" s="6">
        <v>7.9031666666666667E-2</v>
      </c>
      <c r="S62" s="6">
        <v>3.7909999999999999E-2</v>
      </c>
      <c r="T62" s="6">
        <v>4.1015294117647066E-2</v>
      </c>
      <c r="U62" s="7">
        <f t="shared" si="2"/>
        <v>4.4392048557737415E-2</v>
      </c>
      <c r="V62" s="6">
        <f t="shared" si="3"/>
        <v>2.0902362690331782E-2</v>
      </c>
      <c r="W62" s="6"/>
      <c r="X62" s="6">
        <v>0.3752930769230769</v>
      </c>
      <c r="Y62" s="6">
        <v>0.33037818181818185</v>
      </c>
      <c r="Z62" s="6">
        <v>0.17723769230769232</v>
      </c>
      <c r="AA62" s="6">
        <v>0.45435473684210526</v>
      </c>
      <c r="AB62" s="6">
        <v>0.20780833333333337</v>
      </c>
      <c r="AC62" s="6">
        <v>0.35336666666666666</v>
      </c>
      <c r="AD62" s="6">
        <v>0.30563250000000003</v>
      </c>
      <c r="AE62" s="6">
        <v>0.1874041176470588</v>
      </c>
      <c r="AF62" s="7">
        <f t="shared" si="4"/>
        <v>0.29893441319226438</v>
      </c>
      <c r="AG62" s="6">
        <f t="shared" si="5"/>
        <v>9.3230647341470421E-2</v>
      </c>
    </row>
    <row r="63" spans="1:33" x14ac:dyDescent="0.35">
      <c r="A63">
        <v>60</v>
      </c>
      <c r="B63" s="6">
        <v>1.8710000000000001E-2</v>
      </c>
      <c r="C63" s="6">
        <v>-4.1454545454545471E-4</v>
      </c>
      <c r="D63" s="6">
        <v>-4.8622222222222218E-3</v>
      </c>
      <c r="E63" s="6">
        <v>1.092294117647059E-2</v>
      </c>
      <c r="F63" s="6">
        <v>9.0072727272727266E-3</v>
      </c>
      <c r="G63" s="6">
        <v>3.3091666666666656E-3</v>
      </c>
      <c r="H63" s="6">
        <v>1.3891428571428572E-2</v>
      </c>
      <c r="I63" s="6">
        <v>1.0659999999999999E-2</v>
      </c>
      <c r="J63" s="7">
        <f t="shared" si="0"/>
        <v>7.6530051831338597E-3</v>
      </c>
      <c r="K63" s="6">
        <f t="shared" si="1"/>
        <v>7.2743455368726615E-3</v>
      </c>
      <c r="L63" s="6"/>
      <c r="M63" s="6">
        <v>4.7810769230769212E-2</v>
      </c>
      <c r="N63" s="6">
        <v>-4.6727272727272737E-3</v>
      </c>
      <c r="O63" s="6">
        <v>1.0378888888888889E-2</v>
      </c>
      <c r="P63" s="6">
        <v>4.7122631578947374E-2</v>
      </c>
      <c r="Q63" s="6">
        <v>2.0037272727272726E-2</v>
      </c>
      <c r="R63" s="6">
        <v>5.6997500000000006E-2</v>
      </c>
      <c r="S63" s="6">
        <v>-1.1185714285714291E-3</v>
      </c>
      <c r="T63" s="6">
        <v>3.4723999999999998E-2</v>
      </c>
      <c r="U63" s="7">
        <f t="shared" si="2"/>
        <v>2.640997046557244E-2</v>
      </c>
      <c r="V63" s="6">
        <f t="shared" si="3"/>
        <v>2.2116990467723349E-2</v>
      </c>
      <c r="W63" s="6"/>
      <c r="X63" s="6">
        <v>0.3054476923076922</v>
      </c>
      <c r="Y63" s="6">
        <v>0.29010181818181818</v>
      </c>
      <c r="Z63" s="6">
        <v>0.13492818181818181</v>
      </c>
      <c r="AA63" s="6">
        <v>0.37356842105263155</v>
      </c>
      <c r="AB63" s="6">
        <v>0.15905909090909093</v>
      </c>
      <c r="AC63" s="6">
        <v>0.26730749999999998</v>
      </c>
      <c r="AD63" s="6">
        <v>0.22454428571428572</v>
      </c>
      <c r="AE63" s="6">
        <v>0.14612666666666665</v>
      </c>
      <c r="AF63" s="7">
        <f t="shared" si="4"/>
        <v>0.23763545708129588</v>
      </c>
      <c r="AG63" s="6">
        <f t="shared" si="5"/>
        <v>8.0605277682546023E-2</v>
      </c>
    </row>
    <row r="64" spans="1:33" x14ac:dyDescent="0.35">
      <c r="A64">
        <v>61</v>
      </c>
      <c r="B64" s="6">
        <v>1.6655E-2</v>
      </c>
      <c r="C64" s="6">
        <v>2.2472727272727271E-3</v>
      </c>
      <c r="D64" s="6">
        <v>-9.8057142857142839E-3</v>
      </c>
      <c r="E64" s="6">
        <v>5.1859999999999996E-3</v>
      </c>
      <c r="F64" s="6">
        <v>8.5960000000000012E-3</v>
      </c>
      <c r="G64" s="6">
        <v>2.0699999999999994E-3</v>
      </c>
      <c r="H64" s="6">
        <v>1.0133333333333333E-2</v>
      </c>
      <c r="I64" s="6">
        <v>1.0365000000000001E-2</v>
      </c>
      <c r="J64" s="7">
        <f t="shared" si="0"/>
        <v>5.6808614718614715E-3</v>
      </c>
      <c r="K64" s="6">
        <f t="shared" si="1"/>
        <v>7.3790427674293299E-3</v>
      </c>
      <c r="L64" s="6"/>
      <c r="M64" s="6">
        <v>2.9040833333333335E-2</v>
      </c>
      <c r="N64" s="6">
        <v>-9.531818181818183E-3</v>
      </c>
      <c r="O64" s="6">
        <v>-6.7699999999999982E-3</v>
      </c>
      <c r="P64" s="6">
        <v>4.037176470588235E-2</v>
      </c>
      <c r="Q64" s="6">
        <v>4.5669999999999999E-3</v>
      </c>
      <c r="R64" s="6">
        <v>3.966181818181818E-2</v>
      </c>
      <c r="S64" s="6">
        <v>-2.2493333333333334E-2</v>
      </c>
      <c r="T64" s="6">
        <v>2.2152857142857144E-2</v>
      </c>
      <c r="U64" s="7">
        <f t="shared" si="2"/>
        <v>1.2124890231092436E-2</v>
      </c>
      <c r="V64" s="6">
        <f t="shared" si="3"/>
        <v>2.2428917087123183E-2</v>
      </c>
      <c r="W64" s="6"/>
      <c r="X64" s="6">
        <v>0.25881583333333336</v>
      </c>
      <c r="Y64" s="6">
        <v>0.25813454545454539</v>
      </c>
      <c r="Z64" s="6">
        <v>0.1065</v>
      </c>
      <c r="AA64" s="6">
        <v>0.32897235294117644</v>
      </c>
      <c r="AB64" s="6">
        <v>0.12055000000000002</v>
      </c>
      <c r="AC64" s="6">
        <v>0.20694181818181817</v>
      </c>
      <c r="AD64" s="6">
        <v>0.13769499999999998</v>
      </c>
      <c r="AE64" s="6">
        <v>0.10719142857142853</v>
      </c>
      <c r="AF64" s="7">
        <f t="shared" si="4"/>
        <v>0.19060012231028772</v>
      </c>
      <c r="AG64" s="6">
        <f t="shared" si="5"/>
        <v>7.9344202009121095E-2</v>
      </c>
    </row>
    <row r="65" spans="1:33" x14ac:dyDescent="0.35">
      <c r="A65">
        <v>62</v>
      </c>
      <c r="B65" s="6">
        <v>1.1958333333333333E-2</v>
      </c>
      <c r="C65" s="6">
        <v>3.172222222222223E-3</v>
      </c>
      <c r="D65" s="6">
        <v>-8.2099999999999985E-3</v>
      </c>
      <c r="E65" s="6">
        <v>-3.9642857142857161E-4</v>
      </c>
      <c r="F65" s="6">
        <v>1.0771428571428571E-2</v>
      </c>
      <c r="G65" s="6">
        <v>-9.549999999999999E-4</v>
      </c>
      <c r="H65" s="6">
        <v>7.9633333333333327E-3</v>
      </c>
      <c r="I65" s="6">
        <v>8.0264285714285715E-3</v>
      </c>
      <c r="J65" s="7">
        <f t="shared" si="0"/>
        <v>4.0412896825396828E-3</v>
      </c>
      <c r="K65" s="6">
        <f t="shared" si="1"/>
        <v>6.4686140229603412E-3</v>
      </c>
      <c r="L65" s="6"/>
      <c r="M65" s="6">
        <v>1.2920833333333333E-2</v>
      </c>
      <c r="N65" s="6">
        <v>-2.0514444444444446E-2</v>
      </c>
      <c r="O65" s="6">
        <v>-8.0999999999999996E-4</v>
      </c>
      <c r="P65" s="6">
        <v>2.5079374999999998E-2</v>
      </c>
      <c r="Q65" s="6">
        <v>-8.4099999999999991E-3</v>
      </c>
      <c r="R65" s="6">
        <v>2.3619999999999999E-2</v>
      </c>
      <c r="S65" s="6">
        <v>-4.1063333333333334E-2</v>
      </c>
      <c r="T65" s="6">
        <v>7.3528571428571428E-3</v>
      </c>
      <c r="U65" s="7">
        <f t="shared" si="2"/>
        <v>-2.2808903769841341E-4</v>
      </c>
      <c r="V65" s="6">
        <f t="shared" si="3"/>
        <v>2.1171619184114625E-2</v>
      </c>
      <c r="W65" s="6"/>
      <c r="X65" s="6">
        <v>0.20452499999999998</v>
      </c>
      <c r="Y65" s="6">
        <v>0.28175222222222218</v>
      </c>
      <c r="Z65" s="6">
        <v>9.5841666666666658E-2</v>
      </c>
      <c r="AA65" s="6">
        <v>0.26561687499999997</v>
      </c>
      <c r="AB65" s="6">
        <v>0.10556857142857143</v>
      </c>
      <c r="AC65" s="6">
        <v>0.156975</v>
      </c>
      <c r="AD65" s="6">
        <v>0.11627999999999999</v>
      </c>
      <c r="AE65" s="6">
        <v>7.4842857142857142E-2</v>
      </c>
      <c r="AF65" s="7">
        <f t="shared" si="4"/>
        <v>0.16267527405753968</v>
      </c>
      <c r="AG65" s="6">
        <f t="shared" si="5"/>
        <v>7.4292619882950786E-2</v>
      </c>
    </row>
    <row r="66" spans="1:33" x14ac:dyDescent="0.35">
      <c r="A66">
        <v>63</v>
      </c>
      <c r="B66" s="6">
        <v>6.2929999999999982E-3</v>
      </c>
      <c r="C66" s="6">
        <v>1.7900000000000001E-3</v>
      </c>
      <c r="D66" s="6">
        <v>-8.7866666666666666E-3</v>
      </c>
      <c r="E66" s="6">
        <v>-3.4864285714285709E-3</v>
      </c>
      <c r="F66" s="6">
        <v>9.044E-3</v>
      </c>
      <c r="G66" s="6">
        <v>-4.0300000000000006E-3</v>
      </c>
      <c r="H66" s="6">
        <v>-1.7899999999999999E-3</v>
      </c>
      <c r="I66" s="6">
        <v>6.94E-3</v>
      </c>
      <c r="J66" s="7">
        <f t="shared" si="0"/>
        <v>7.4673809523809502E-4</v>
      </c>
      <c r="K66" s="6">
        <f t="shared" si="1"/>
        <v>5.8854506840146275E-3</v>
      </c>
      <c r="L66" s="6"/>
      <c r="M66" s="6">
        <v>-1.2349999999999998E-3</v>
      </c>
      <c r="N66" s="6">
        <v>-2.3400000000000001E-2</v>
      </c>
      <c r="O66" s="6">
        <v>-5.8333333333333382E-4</v>
      </c>
      <c r="P66" s="6">
        <v>1.0138000000000001E-2</v>
      </c>
      <c r="Q66" s="6">
        <v>-2.0656000000000001E-2</v>
      </c>
      <c r="R66" s="6">
        <v>1.2541111111111111E-2</v>
      </c>
      <c r="S66" s="6">
        <v>-5.4809999999999998E-2</v>
      </c>
      <c r="T66" s="6">
        <v>-4.2379999999999996E-3</v>
      </c>
      <c r="U66" s="7">
        <f t="shared" si="2"/>
        <v>-1.0280402777777779E-2</v>
      </c>
      <c r="V66" s="6">
        <f t="shared" si="3"/>
        <v>2.065416920530902E-2</v>
      </c>
      <c r="W66" s="6"/>
      <c r="X66" s="6">
        <v>0.19636799999999999</v>
      </c>
      <c r="Y66" s="6">
        <v>0.31777285714285713</v>
      </c>
      <c r="Z66" s="6">
        <v>0.11103666666666667</v>
      </c>
      <c r="AA66" s="6">
        <v>0.20084200000000002</v>
      </c>
      <c r="AB66" s="6">
        <v>9.1079999999999994E-2</v>
      </c>
      <c r="AC66" s="6">
        <v>0.12615888888888888</v>
      </c>
      <c r="AD66" s="6">
        <v>9.5060000000000006E-2</v>
      </c>
      <c r="AE66" s="6">
        <v>6.6779000000000005E-2</v>
      </c>
      <c r="AF66" s="7">
        <f t="shared" si="4"/>
        <v>0.15063717658730158</v>
      </c>
      <c r="AG66" s="6">
        <f t="shared" si="5"/>
        <v>7.7766982706598486E-2</v>
      </c>
    </row>
    <row r="67" spans="1:33" x14ac:dyDescent="0.35">
      <c r="A67">
        <v>64</v>
      </c>
      <c r="B67" s="6">
        <v>1.0150000000000001E-3</v>
      </c>
      <c r="C67" s="6">
        <v>-8.0714285714285686E-4</v>
      </c>
      <c r="D67" s="6">
        <v>-1.319E-2</v>
      </c>
      <c r="E67" s="6">
        <v>-5.9840000000000006E-3</v>
      </c>
      <c r="F67" s="6">
        <v>5.6099999999999995E-3</v>
      </c>
      <c r="G67" s="6">
        <v>-4.624444444444444E-3</v>
      </c>
      <c r="H67" s="6">
        <v>-6.1799999999999997E-3</v>
      </c>
      <c r="I67" s="6">
        <v>7.92E-3</v>
      </c>
      <c r="J67" s="7">
        <f t="shared" si="0"/>
        <v>-2.0300734126984126E-3</v>
      </c>
      <c r="K67" s="6">
        <f t="shared" si="1"/>
        <v>6.4446960995460248E-3</v>
      </c>
      <c r="L67" s="6"/>
      <c r="M67" s="6">
        <v>-6.188333333333333E-3</v>
      </c>
      <c r="N67" s="6">
        <v>-1.6647142857142857E-2</v>
      </c>
      <c r="O67" s="6">
        <v>8.879999999999999E-3</v>
      </c>
      <c r="P67" s="6">
        <v>4.3099999999999996E-3</v>
      </c>
      <c r="Q67" s="6">
        <v>-3.454666666666667E-2</v>
      </c>
      <c r="R67" s="6">
        <v>3.5955555555555554E-3</v>
      </c>
      <c r="S67" s="6">
        <v>-2.972E-2</v>
      </c>
      <c r="T67" s="6">
        <v>-1.2248571428571428E-2</v>
      </c>
      <c r="U67" s="7">
        <f t="shared" si="2"/>
        <v>-1.0320644841269842E-2</v>
      </c>
      <c r="V67" s="6">
        <f t="shared" si="3"/>
        <v>1.5001807202822305E-2</v>
      </c>
      <c r="W67" s="6"/>
      <c r="X67" s="6">
        <v>0.26384666666666662</v>
      </c>
      <c r="Y67" s="6">
        <v>0.28875714285714288</v>
      </c>
      <c r="Z67" s="6">
        <v>9.4375000000000014E-2</v>
      </c>
      <c r="AA67" s="6">
        <v>0.195577</v>
      </c>
      <c r="AB67" s="6">
        <v>8.5969999999999991E-2</v>
      </c>
      <c r="AC67" s="6">
        <v>9.554E-2</v>
      </c>
      <c r="AD67" s="6">
        <v>4.4839999999999998E-2</v>
      </c>
      <c r="AE67" s="6">
        <v>6.0824285714285713E-2</v>
      </c>
      <c r="AF67" s="7">
        <f t="shared" si="4"/>
        <v>0.14121626190476191</v>
      </c>
      <c r="AG67" s="6">
        <f t="shared" si="5"/>
        <v>8.863227786615753E-2</v>
      </c>
    </row>
    <row r="68" spans="1:33" x14ac:dyDescent="0.35">
      <c r="A68">
        <v>65</v>
      </c>
      <c r="B68" s="6">
        <v>-3.0966666666666655E-3</v>
      </c>
      <c r="C68" s="6">
        <v>-3.1700000000000001E-3</v>
      </c>
      <c r="D68" s="6">
        <v>-2.4969999999999999E-2</v>
      </c>
      <c r="E68" s="6">
        <v>-1.2677142857142856E-2</v>
      </c>
      <c r="F68" s="6">
        <v>8.0733333333333334E-3</v>
      </c>
      <c r="G68" s="6">
        <v>-5.6275000000000006E-3</v>
      </c>
      <c r="H68" s="6">
        <v>0</v>
      </c>
      <c r="I68" s="6">
        <v>2.9259999999999998E-3</v>
      </c>
      <c r="J68" s="7">
        <f t="shared" ref="J68:J103" si="6">AVERAGE(B68:I68)</f>
        <v>-4.8177470238095236E-3</v>
      </c>
      <c r="K68" s="6">
        <f t="shared" ref="K68:K103" si="7">_xlfn.STDEV.P(B68:I68)</f>
        <v>9.5103400816069616E-3</v>
      </c>
      <c r="L68" s="6"/>
      <c r="M68" s="6">
        <v>-6.2433333333333342E-3</v>
      </c>
      <c r="N68" s="6">
        <v>-1.2554285714285714E-2</v>
      </c>
      <c r="O68" s="6">
        <v>1.14E-3</v>
      </c>
      <c r="P68" s="6">
        <v>-8.3542857142857151E-3</v>
      </c>
      <c r="Q68" s="6">
        <v>-2.3900000000000001E-2</v>
      </c>
      <c r="R68" s="6">
        <v>3.64E-3</v>
      </c>
      <c r="S68" s="6">
        <v>0</v>
      </c>
      <c r="T68" s="6">
        <v>-2.0153999999999998E-2</v>
      </c>
      <c r="U68" s="7">
        <f t="shared" ref="U68:U103" si="8">AVERAGE(M68:T68)</f>
        <v>-8.3032380952380962E-3</v>
      </c>
      <c r="V68" s="6">
        <f t="shared" ref="V68:V103" si="9">_xlfn.STDEV.P(M68:T68)</f>
        <v>9.3993098401773788E-3</v>
      </c>
      <c r="W68" s="6"/>
      <c r="X68" s="6">
        <v>0.22901666666666673</v>
      </c>
      <c r="Y68" s="6">
        <v>0.26464142857142858</v>
      </c>
      <c r="Z68" s="6">
        <v>0.10063999999999999</v>
      </c>
      <c r="AA68" s="6">
        <v>0.18217428571428571</v>
      </c>
      <c r="AB68" s="6">
        <v>4.4173333333333335E-2</v>
      </c>
      <c r="AC68" s="6">
        <v>0.138095</v>
      </c>
      <c r="AD68" s="6">
        <v>0</v>
      </c>
      <c r="AE68" s="6">
        <v>5.6625999999999996E-2</v>
      </c>
      <c r="AF68" s="7">
        <f t="shared" ref="AF68:AF103" si="10">AVERAGE(X68:AE68)</f>
        <v>0.12692083928571429</v>
      </c>
      <c r="AG68" s="6">
        <f t="shared" ref="AG68:AG103" si="11">_xlfn.STDEV.P(X68:AE68)</f>
        <v>8.7433131607678266E-2</v>
      </c>
    </row>
    <row r="69" spans="1:33" x14ac:dyDescent="0.35">
      <c r="A69">
        <v>66</v>
      </c>
      <c r="B69" s="6">
        <v>-6.2239999999999995E-3</v>
      </c>
      <c r="C69" s="6">
        <v>-9.6500000000000006E-3</v>
      </c>
      <c r="D69" s="6">
        <v>-3.4279999999999998E-2</v>
      </c>
      <c r="E69" s="6">
        <v>-1.4491666666666667E-2</v>
      </c>
      <c r="F69" s="6">
        <v>0</v>
      </c>
      <c r="G69" s="6">
        <v>-8.177499999999999E-3</v>
      </c>
      <c r="H69" s="6">
        <v>0</v>
      </c>
      <c r="I69" s="6">
        <v>5.8450000000000004E-3</v>
      </c>
      <c r="J69" s="7">
        <f t="shared" si="6"/>
        <v>-8.3722708333333323E-3</v>
      </c>
      <c r="K69" s="6">
        <f t="shared" si="7"/>
        <v>1.1495997448972759E-2</v>
      </c>
      <c r="L69" s="6"/>
      <c r="M69" s="6">
        <v>-6.5979999999999997E-3</v>
      </c>
      <c r="N69" s="6">
        <v>-7.391666666666667E-3</v>
      </c>
      <c r="O69" s="6">
        <v>-1.4319999999999999E-2</v>
      </c>
      <c r="P69" s="6">
        <v>-2.4559999999999998E-2</v>
      </c>
      <c r="Q69" s="6">
        <v>0</v>
      </c>
      <c r="R69" s="6">
        <v>-9.4849999999999986E-3</v>
      </c>
      <c r="S69" s="6">
        <v>0</v>
      </c>
      <c r="T69" s="6">
        <v>-2.1252500000000001E-2</v>
      </c>
      <c r="U69" s="7">
        <f t="shared" si="8"/>
        <v>-1.0450895833333333E-2</v>
      </c>
      <c r="V69" s="6">
        <f t="shared" si="9"/>
        <v>8.4726805941776687E-3</v>
      </c>
      <c r="W69" s="6"/>
      <c r="X69" s="6">
        <v>0.23951000000000003</v>
      </c>
      <c r="Y69" s="6">
        <v>0.27945500000000001</v>
      </c>
      <c r="Z69" s="6">
        <v>5.8689999999999999E-2</v>
      </c>
      <c r="AA69" s="6">
        <v>0.129605</v>
      </c>
      <c r="AB69" s="6">
        <v>0</v>
      </c>
      <c r="AC69" s="6">
        <v>0.10937250000000001</v>
      </c>
      <c r="AD69" s="6">
        <v>0</v>
      </c>
      <c r="AE69" s="6">
        <v>4.8697500000000005E-2</v>
      </c>
      <c r="AF69" s="7">
        <f t="shared" si="10"/>
        <v>0.10816624999999999</v>
      </c>
      <c r="AG69" s="6">
        <f t="shared" si="11"/>
        <v>9.7747377458425974E-2</v>
      </c>
    </row>
    <row r="70" spans="1:33" x14ac:dyDescent="0.35">
      <c r="A70">
        <v>67</v>
      </c>
      <c r="B70" s="6">
        <v>-7.7525000000000007E-3</v>
      </c>
      <c r="C70" s="6">
        <v>-2.0158000000000002E-2</v>
      </c>
      <c r="D70" s="6">
        <v>0</v>
      </c>
      <c r="E70" s="6">
        <v>-1.189E-2</v>
      </c>
      <c r="F70" s="6">
        <v>0</v>
      </c>
      <c r="G70" s="6">
        <v>-1.124E-2</v>
      </c>
      <c r="H70" s="6">
        <v>0</v>
      </c>
      <c r="I70" s="6">
        <v>1.5050000000000003E-3</v>
      </c>
      <c r="J70" s="7">
        <f t="shared" si="6"/>
        <v>-6.1919375000000004E-3</v>
      </c>
      <c r="K70" s="6">
        <f t="shared" si="7"/>
        <v>7.3288831449507888E-3</v>
      </c>
      <c r="L70" s="6"/>
      <c r="M70" s="6">
        <v>-4.667499999999998E-3</v>
      </c>
      <c r="N70" s="6">
        <v>2.0760000000000006E-3</v>
      </c>
      <c r="O70" s="6">
        <v>0</v>
      </c>
      <c r="P70" s="6">
        <v>-2.1023333333333335E-2</v>
      </c>
      <c r="Q70" s="6">
        <v>0</v>
      </c>
      <c r="R70" s="6">
        <v>-1.8620000000000001E-2</v>
      </c>
      <c r="S70" s="6">
        <v>0</v>
      </c>
      <c r="T70" s="6">
        <v>-1.353E-2</v>
      </c>
      <c r="U70" s="7">
        <f t="shared" si="8"/>
        <v>-6.9706041666666666E-3</v>
      </c>
      <c r="V70" s="6">
        <f t="shared" si="9"/>
        <v>8.7258709959782757E-3</v>
      </c>
      <c r="W70" s="6"/>
      <c r="X70" s="6">
        <v>0.270065</v>
      </c>
      <c r="Y70" s="6">
        <v>0.30160200000000004</v>
      </c>
      <c r="Z70" s="6">
        <v>0</v>
      </c>
      <c r="AA70" s="6">
        <v>0.10851</v>
      </c>
      <c r="AB70" s="6">
        <v>0</v>
      </c>
      <c r="AC70" s="6">
        <v>8.6494999999999989E-2</v>
      </c>
      <c r="AD70" s="6">
        <v>0</v>
      </c>
      <c r="AE70" s="6">
        <v>5.0929999999999996E-2</v>
      </c>
      <c r="AF70" s="7">
        <f t="shared" si="10"/>
        <v>0.10220025000000001</v>
      </c>
      <c r="AG70" s="6">
        <f t="shared" si="11"/>
        <v>0.11302069050261328</v>
      </c>
    </row>
    <row r="71" spans="1:33" x14ac:dyDescent="0.35">
      <c r="A71">
        <v>68</v>
      </c>
      <c r="B71" s="6">
        <v>-9.6000000000000009E-3</v>
      </c>
      <c r="C71" s="6">
        <v>-2.9972500000000003E-2</v>
      </c>
      <c r="D71" s="6">
        <v>0</v>
      </c>
      <c r="E71" s="6">
        <v>-8.1899999999999994E-3</v>
      </c>
      <c r="F71" s="6">
        <v>0</v>
      </c>
      <c r="G71" s="6">
        <v>-1.592E-2</v>
      </c>
      <c r="H71" s="6">
        <v>0</v>
      </c>
      <c r="I71" s="6">
        <v>2.8499999999999966E-4</v>
      </c>
      <c r="J71" s="7">
        <f t="shared" si="6"/>
        <v>-7.9246875000000012E-3</v>
      </c>
      <c r="K71" s="6">
        <f t="shared" si="7"/>
        <v>1.0054284568461037E-2</v>
      </c>
      <c r="L71" s="6"/>
      <c r="M71" s="6">
        <v>-2.2899999999999991E-3</v>
      </c>
      <c r="N71" s="6">
        <v>1.0745000000000001E-2</v>
      </c>
      <c r="O71" s="6">
        <v>0</v>
      </c>
      <c r="P71" s="6">
        <v>-2.2120000000000001E-2</v>
      </c>
      <c r="Q71" s="6">
        <v>0</v>
      </c>
      <c r="R71" s="6">
        <v>-2.6113333333333332E-2</v>
      </c>
      <c r="S71" s="6">
        <v>0</v>
      </c>
      <c r="T71" s="6">
        <v>-9.4149999999999998E-3</v>
      </c>
      <c r="U71" s="7">
        <f t="shared" si="8"/>
        <v>-6.1491666666666665E-3</v>
      </c>
      <c r="V71" s="6">
        <f t="shared" si="9"/>
        <v>1.1608423246840105E-2</v>
      </c>
      <c r="W71" s="6"/>
      <c r="X71" s="6">
        <v>0.25297500000000001</v>
      </c>
      <c r="Y71" s="6">
        <v>0.34540500000000007</v>
      </c>
      <c r="Z71" s="6">
        <v>0</v>
      </c>
      <c r="AA71" s="6">
        <v>9.511E-2</v>
      </c>
      <c r="AB71" s="6">
        <v>0</v>
      </c>
      <c r="AC71" s="6">
        <v>7.8320000000000001E-2</v>
      </c>
      <c r="AD71" s="6">
        <v>0</v>
      </c>
      <c r="AE71" s="6">
        <v>3.7375000000000005E-2</v>
      </c>
      <c r="AF71" s="7">
        <f t="shared" si="10"/>
        <v>0.10114812500000002</v>
      </c>
      <c r="AG71" s="6">
        <f t="shared" si="11"/>
        <v>0.12146514121697376</v>
      </c>
    </row>
    <row r="72" spans="1:33" x14ac:dyDescent="0.35">
      <c r="A72">
        <v>69</v>
      </c>
      <c r="B72" s="6">
        <v>-1.1792500000000003E-2</v>
      </c>
      <c r="C72" s="6">
        <v>-3.5037499999999999E-2</v>
      </c>
      <c r="D72" s="6">
        <v>0</v>
      </c>
      <c r="E72" s="6">
        <v>1.5200000000000001E-3</v>
      </c>
      <c r="F72" s="6">
        <v>0</v>
      </c>
      <c r="G72" s="6">
        <v>-1.095E-2</v>
      </c>
      <c r="H72" s="6">
        <v>0</v>
      </c>
      <c r="I72" s="6">
        <v>5.0600000000000003E-3</v>
      </c>
      <c r="J72" s="7">
        <f t="shared" si="6"/>
        <v>-6.4000000000000003E-3</v>
      </c>
      <c r="K72" s="6">
        <f t="shared" si="7"/>
        <v>1.2180034700792113E-2</v>
      </c>
      <c r="L72" s="6"/>
      <c r="M72" s="6">
        <v>-1.8624999999999996E-3</v>
      </c>
      <c r="N72" s="6">
        <v>1.02425E-2</v>
      </c>
      <c r="O72" s="6">
        <v>0</v>
      </c>
      <c r="P72" s="6">
        <v>-1.8409999999999999E-2</v>
      </c>
      <c r="Q72" s="6">
        <v>0</v>
      </c>
      <c r="R72" s="6">
        <v>-2.6236666666666669E-2</v>
      </c>
      <c r="S72" s="6">
        <v>0</v>
      </c>
      <c r="T72" s="6">
        <v>-8.6199999999999992E-3</v>
      </c>
      <c r="U72" s="7">
        <f t="shared" si="8"/>
        <v>-5.610833333333334E-3</v>
      </c>
      <c r="V72" s="6">
        <f t="shared" si="9"/>
        <v>1.0943726997247227E-2</v>
      </c>
      <c r="W72" s="6"/>
      <c r="X72" s="6">
        <v>0.23624499999999998</v>
      </c>
      <c r="Y72" s="6">
        <v>0.31917000000000001</v>
      </c>
      <c r="Z72" s="6">
        <v>0</v>
      </c>
      <c r="AA72" s="6">
        <v>2.9059999999999999E-2</v>
      </c>
      <c r="AB72" s="6">
        <v>0</v>
      </c>
      <c r="AC72" s="6">
        <v>5.8833333333333342E-2</v>
      </c>
      <c r="AD72" s="6">
        <v>0</v>
      </c>
      <c r="AE72" s="6">
        <v>3.9070000000000001E-2</v>
      </c>
      <c r="AF72" s="7">
        <f t="shared" si="10"/>
        <v>8.5297291666666664E-2</v>
      </c>
      <c r="AG72" s="6">
        <f t="shared" si="11"/>
        <v>0.11473255576054028</v>
      </c>
    </row>
    <row r="73" spans="1:33" x14ac:dyDescent="0.35">
      <c r="A73">
        <v>70</v>
      </c>
      <c r="B73" s="6">
        <v>-1.932E-2</v>
      </c>
      <c r="C73" s="6">
        <v>-3.9839999999999993E-2</v>
      </c>
      <c r="D73" s="6">
        <v>0</v>
      </c>
      <c r="E73" s="6">
        <v>0</v>
      </c>
      <c r="F73" s="6">
        <v>0</v>
      </c>
      <c r="G73" s="6">
        <v>-9.41E-3</v>
      </c>
      <c r="H73" s="6">
        <v>0</v>
      </c>
      <c r="I73" s="6">
        <v>4.5900000000000003E-3</v>
      </c>
      <c r="J73" s="7">
        <f t="shared" si="6"/>
        <v>-7.9974999999999994E-3</v>
      </c>
      <c r="K73" s="6">
        <f t="shared" si="7"/>
        <v>1.3957185201536874E-2</v>
      </c>
      <c r="L73" s="6"/>
      <c r="M73" s="6">
        <v>1.0266666666666667E-2</v>
      </c>
      <c r="N73" s="6">
        <v>9.7899999999999966E-3</v>
      </c>
      <c r="O73" s="6">
        <v>0</v>
      </c>
      <c r="P73" s="6">
        <v>0</v>
      </c>
      <c r="Q73" s="6">
        <v>0</v>
      </c>
      <c r="R73" s="6">
        <v>-2.9420000000000002E-2</v>
      </c>
      <c r="S73" s="6">
        <v>0</v>
      </c>
      <c r="T73" s="6">
        <v>-7.2500000000000004E-3</v>
      </c>
      <c r="U73" s="7">
        <f t="shared" si="8"/>
        <v>-2.0766666666666672E-3</v>
      </c>
      <c r="V73" s="6">
        <f t="shared" si="9"/>
        <v>1.1644994036542532E-2</v>
      </c>
      <c r="W73" s="6"/>
      <c r="X73" s="6">
        <v>0.27195666666666668</v>
      </c>
      <c r="Y73" s="6">
        <v>0.289825</v>
      </c>
      <c r="Z73" s="6">
        <v>0</v>
      </c>
      <c r="AA73" s="6">
        <v>0</v>
      </c>
      <c r="AB73" s="6">
        <v>0</v>
      </c>
      <c r="AC73" s="6">
        <v>5.9575000000000003E-2</v>
      </c>
      <c r="AD73" s="6">
        <v>0</v>
      </c>
      <c r="AE73" s="6">
        <v>2.9049999999999999E-2</v>
      </c>
      <c r="AF73" s="7">
        <f t="shared" si="10"/>
        <v>8.1300833333333336E-2</v>
      </c>
      <c r="AG73" s="6">
        <f t="shared" si="11"/>
        <v>0.11697939898166307</v>
      </c>
    </row>
    <row r="74" spans="1:33" x14ac:dyDescent="0.35">
      <c r="A74">
        <v>71</v>
      </c>
      <c r="B74" s="6">
        <v>-2.1050000000000003E-2</v>
      </c>
      <c r="C74" s="6">
        <v>-4.2377499999999999E-2</v>
      </c>
      <c r="D74" s="6">
        <v>0</v>
      </c>
      <c r="E74" s="6">
        <v>0</v>
      </c>
      <c r="F74" s="6">
        <v>0</v>
      </c>
      <c r="G74" s="6">
        <v>-8.1399999999999997E-3</v>
      </c>
      <c r="H74" s="6">
        <v>0</v>
      </c>
      <c r="I74" s="6">
        <v>0</v>
      </c>
      <c r="J74" s="7">
        <f t="shared" si="6"/>
        <v>-8.945937499999999E-3</v>
      </c>
      <c r="K74" s="6">
        <f t="shared" si="7"/>
        <v>1.4426435042218287E-2</v>
      </c>
      <c r="L74" s="6"/>
      <c r="M74" s="6">
        <v>1.0966666666666666E-2</v>
      </c>
      <c r="N74" s="6">
        <v>7.8550000000000009E-3</v>
      </c>
      <c r="O74" s="6">
        <v>0</v>
      </c>
      <c r="P74" s="6">
        <v>0</v>
      </c>
      <c r="Q74" s="6">
        <v>0</v>
      </c>
      <c r="R74" s="6">
        <v>-3.1780000000000003E-2</v>
      </c>
      <c r="S74" s="6">
        <v>0</v>
      </c>
      <c r="T74" s="6">
        <v>0</v>
      </c>
      <c r="U74" s="7">
        <f t="shared" si="8"/>
        <v>-1.6197916666666669E-3</v>
      </c>
      <c r="V74" s="6">
        <f t="shared" si="9"/>
        <v>1.2098281915372095E-2</v>
      </c>
      <c r="W74" s="6"/>
      <c r="X74" s="6">
        <v>0.23465333333333335</v>
      </c>
      <c r="Y74" s="6">
        <v>0.24945499999999998</v>
      </c>
      <c r="Z74" s="6">
        <v>0</v>
      </c>
      <c r="AA74" s="6">
        <v>0</v>
      </c>
      <c r="AB74" s="6">
        <v>0</v>
      </c>
      <c r="AC74" s="6">
        <v>6.5129999999999993E-2</v>
      </c>
      <c r="AD74" s="6">
        <v>0</v>
      </c>
      <c r="AE74" s="6">
        <v>0</v>
      </c>
      <c r="AF74" s="7">
        <f t="shared" si="10"/>
        <v>6.8654791666666673E-2</v>
      </c>
      <c r="AG74" s="6">
        <f t="shared" si="11"/>
        <v>0.1023621374209583</v>
      </c>
    </row>
    <row r="75" spans="1:33" x14ac:dyDescent="0.35">
      <c r="A75">
        <v>72</v>
      </c>
      <c r="B75" s="6">
        <v>-3.5285000000000004E-2</v>
      </c>
      <c r="C75" s="6">
        <v>-4.2657500000000001E-2</v>
      </c>
      <c r="D75" s="6">
        <v>0</v>
      </c>
      <c r="E75" s="6">
        <v>0</v>
      </c>
      <c r="F75" s="6">
        <v>0</v>
      </c>
      <c r="G75" s="6">
        <v>-4.2700000000000004E-3</v>
      </c>
      <c r="H75" s="6">
        <v>0</v>
      </c>
      <c r="I75" s="6">
        <v>0</v>
      </c>
      <c r="J75" s="7">
        <f t="shared" si="6"/>
        <v>-1.0276562499999999E-2</v>
      </c>
      <c r="K75" s="6">
        <f t="shared" si="7"/>
        <v>1.6725969840037491E-2</v>
      </c>
      <c r="L75" s="6"/>
      <c r="M75" s="6">
        <v>1.7309999999999999E-2</v>
      </c>
      <c r="N75" s="6">
        <v>4.1725E-3</v>
      </c>
      <c r="O75" s="6">
        <v>0</v>
      </c>
      <c r="P75" s="6">
        <v>0</v>
      </c>
      <c r="Q75" s="6">
        <v>0</v>
      </c>
      <c r="R75" s="6">
        <v>-1.729E-2</v>
      </c>
      <c r="S75" s="6">
        <v>0</v>
      </c>
      <c r="T75" s="6">
        <v>0</v>
      </c>
      <c r="U75" s="7">
        <f t="shared" si="8"/>
        <v>5.2406249999999979E-4</v>
      </c>
      <c r="V75" s="6">
        <f t="shared" si="9"/>
        <v>8.7592295909711005E-3</v>
      </c>
      <c r="W75" s="6"/>
      <c r="X75" s="6">
        <v>0.29145499999999996</v>
      </c>
      <c r="Y75" s="6">
        <v>0.21494250000000001</v>
      </c>
      <c r="Z75" s="6">
        <v>0</v>
      </c>
      <c r="AA75" s="6">
        <v>0</v>
      </c>
      <c r="AB75" s="6">
        <v>0</v>
      </c>
      <c r="AC75" s="6">
        <v>3.4880000000000001E-2</v>
      </c>
      <c r="AD75" s="6">
        <v>0</v>
      </c>
      <c r="AE75" s="6">
        <v>0</v>
      </c>
      <c r="AF75" s="7">
        <f t="shared" si="10"/>
        <v>6.7659687499999996E-2</v>
      </c>
      <c r="AG75" s="6">
        <f t="shared" si="11"/>
        <v>0.10939620836120688</v>
      </c>
    </row>
    <row r="76" spans="1:33" x14ac:dyDescent="0.35">
      <c r="A76">
        <v>73</v>
      </c>
      <c r="B76" s="6">
        <v>-3.9625E-2</v>
      </c>
      <c r="C76" s="6">
        <v>-3.7547499999999998E-2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7">
        <f t="shared" si="6"/>
        <v>-9.6465625000000006E-3</v>
      </c>
      <c r="K76" s="6">
        <f t="shared" si="7"/>
        <v>1.6716406748755658E-2</v>
      </c>
      <c r="L76" s="6"/>
      <c r="M76" s="6">
        <v>1.865E-2</v>
      </c>
      <c r="N76" s="6">
        <v>-4.4500000000000008E-4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7">
        <f t="shared" si="8"/>
        <v>2.2756249999999999E-3</v>
      </c>
      <c r="V76" s="6">
        <f t="shared" si="9"/>
        <v>6.1906458858809708E-3</v>
      </c>
      <c r="W76" s="6"/>
      <c r="X76" s="6">
        <v>0.23859999999999998</v>
      </c>
      <c r="Y76" s="6">
        <v>0.18352750000000001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7">
        <f t="shared" si="10"/>
        <v>5.2765937499999999E-2</v>
      </c>
      <c r="AG76" s="6">
        <f t="shared" si="11"/>
        <v>9.2424530005715169E-2</v>
      </c>
    </row>
    <row r="77" spans="1:33" x14ac:dyDescent="0.35">
      <c r="A77">
        <v>74</v>
      </c>
      <c r="B77" s="6">
        <v>-2.5870000000000004E-2</v>
      </c>
      <c r="C77" s="6">
        <v>-2.8375000000000001E-2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7">
        <f t="shared" si="6"/>
        <v>-6.7806250000000002E-3</v>
      </c>
      <c r="K77" s="6">
        <f t="shared" si="7"/>
        <v>1.1761072027429091E-2</v>
      </c>
      <c r="L77" s="6"/>
      <c r="M77" s="6">
        <v>1.3356666666666668E-2</v>
      </c>
      <c r="N77" s="6">
        <v>-3.6350000000000002E-3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7">
        <f t="shared" si="8"/>
        <v>1.2152083333333333E-3</v>
      </c>
      <c r="V77" s="6">
        <f t="shared" si="9"/>
        <v>4.7407794598728998E-3</v>
      </c>
      <c r="W77" s="6"/>
      <c r="X77" s="6">
        <v>0.12768333333333334</v>
      </c>
      <c r="Y77" s="6">
        <v>0.15902250000000001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7">
        <f t="shared" si="10"/>
        <v>3.5838229166666666E-2</v>
      </c>
      <c r="AG77" s="6">
        <f t="shared" si="11"/>
        <v>6.2566124779049742E-2</v>
      </c>
    </row>
    <row r="78" spans="1:33" x14ac:dyDescent="0.35">
      <c r="A78">
        <v>75</v>
      </c>
      <c r="B78" s="6">
        <v>-2.283E-2</v>
      </c>
      <c r="C78" s="6">
        <v>-2.0773333333333331E-2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7">
        <f t="shared" si="6"/>
        <v>-5.4504166666666659E-3</v>
      </c>
      <c r="K78" s="6">
        <f t="shared" si="7"/>
        <v>9.4543901380228883E-3</v>
      </c>
      <c r="L78" s="6"/>
      <c r="M78" s="6">
        <v>1.2519999999999998E-2</v>
      </c>
      <c r="N78" s="6">
        <v>-2.3699999999999993E-3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7">
        <f t="shared" si="8"/>
        <v>1.2687499999999999E-3</v>
      </c>
      <c r="V78" s="6">
        <f t="shared" si="9"/>
        <v>4.3227521253826236E-3</v>
      </c>
      <c r="W78" s="6"/>
      <c r="X78" s="6">
        <v>9.7786666666666647E-2</v>
      </c>
      <c r="Y78" s="6">
        <v>0.16955000000000001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7">
        <f t="shared" si="10"/>
        <v>3.3417083333333333E-2</v>
      </c>
      <c r="AG78" s="6">
        <f t="shared" si="11"/>
        <v>6.0596847081471797E-2</v>
      </c>
    </row>
    <row r="79" spans="1:33" x14ac:dyDescent="0.35">
      <c r="A79">
        <v>76</v>
      </c>
      <c r="B79" s="6">
        <v>-1.9616666666666664E-2</v>
      </c>
      <c r="C79" s="6">
        <v>-1.6089999999999997E-2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7">
        <f t="shared" si="6"/>
        <v>-4.463333333333333E-3</v>
      </c>
      <c r="K79" s="6">
        <f t="shared" si="7"/>
        <v>7.7808334672093086E-3</v>
      </c>
      <c r="L79" s="6"/>
      <c r="M79" s="6">
        <v>1.0623333333333332E-2</v>
      </c>
      <c r="N79" s="6">
        <v>-3.8999999999999972E-4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7">
        <f t="shared" si="8"/>
        <v>1.2791666666666665E-3</v>
      </c>
      <c r="V79" s="6">
        <f t="shared" si="9"/>
        <v>3.5340694005321647E-3</v>
      </c>
      <c r="W79" s="6"/>
      <c r="X79" s="6">
        <v>7.2109999999999994E-2</v>
      </c>
      <c r="Y79" s="6">
        <v>0.14630666666666667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7">
        <f t="shared" si="10"/>
        <v>2.7302083333333331E-2</v>
      </c>
      <c r="AG79" s="6">
        <f t="shared" si="11"/>
        <v>5.0796484593410705E-2</v>
      </c>
    </row>
    <row r="80" spans="1:33" x14ac:dyDescent="0.35">
      <c r="A80">
        <v>77</v>
      </c>
      <c r="B80" s="6">
        <v>-2.6005E-2</v>
      </c>
      <c r="C80" s="6">
        <v>-1.8886666666666666E-2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7">
        <f t="shared" si="6"/>
        <v>-5.6114583333333329E-3</v>
      </c>
      <c r="K80" s="6">
        <f t="shared" si="7"/>
        <v>9.8809063714057187E-3</v>
      </c>
      <c r="L80" s="6"/>
      <c r="M80" s="6">
        <v>1.3420000000000001E-2</v>
      </c>
      <c r="N80" s="6">
        <v>2.8866666666666672E-3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7">
        <f t="shared" si="8"/>
        <v>2.0383333333333334E-3</v>
      </c>
      <c r="V80" s="6">
        <f t="shared" si="9"/>
        <v>4.4044128754895107E-3</v>
      </c>
      <c r="W80" s="6"/>
      <c r="X80" s="6">
        <v>7.899500000000001E-2</v>
      </c>
      <c r="Y80" s="6">
        <v>0.12558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7">
        <f t="shared" si="10"/>
        <v>2.5571875000000001E-2</v>
      </c>
      <c r="AG80" s="6">
        <f t="shared" si="11"/>
        <v>4.579735267577565E-2</v>
      </c>
    </row>
    <row r="81" spans="1:33" x14ac:dyDescent="0.35">
      <c r="A81">
        <v>78</v>
      </c>
      <c r="B81" s="6">
        <v>-1.1403333333333333E-2</v>
      </c>
      <c r="C81" s="6">
        <v>-2.1986666666666665E-2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7">
        <f t="shared" si="6"/>
        <v>-4.1737499999999995E-3</v>
      </c>
      <c r="K81" s="6">
        <f t="shared" si="7"/>
        <v>7.6981167317258688E-3</v>
      </c>
      <c r="L81" s="6"/>
      <c r="M81" s="6">
        <v>8.8100000000000001E-3</v>
      </c>
      <c r="N81" s="6">
        <v>5.5733333333333329E-3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7">
        <f t="shared" si="8"/>
        <v>1.7979166666666666E-3</v>
      </c>
      <c r="V81" s="6">
        <f t="shared" si="9"/>
        <v>3.2174933900907671E-3</v>
      </c>
      <c r="W81" s="6"/>
      <c r="X81" s="6">
        <v>4.6426666666666672E-2</v>
      </c>
      <c r="Y81" s="6">
        <v>9.8383333333333337E-2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7">
        <f t="shared" si="10"/>
        <v>1.8101249999999999E-2</v>
      </c>
      <c r="AG81" s="6">
        <f t="shared" si="11"/>
        <v>3.3936473084013083E-2</v>
      </c>
    </row>
    <row r="82" spans="1:33" x14ac:dyDescent="0.35">
      <c r="A82">
        <v>79</v>
      </c>
      <c r="B82" s="6">
        <v>-1.321E-2</v>
      </c>
      <c r="C82" s="6">
        <v>-2.150666666666667E-2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7">
        <f t="shared" si="6"/>
        <v>-4.3395833333333342E-3</v>
      </c>
      <c r="K82" s="6">
        <f t="shared" si="7"/>
        <v>7.7973147866393375E-3</v>
      </c>
      <c r="L82" s="6"/>
      <c r="M82" s="6">
        <v>1.2570000000000001E-2</v>
      </c>
      <c r="N82" s="6">
        <v>7.0466666666666664E-3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7">
        <f t="shared" si="8"/>
        <v>2.4520833333333335E-3</v>
      </c>
      <c r="V82" s="6">
        <f t="shared" si="9"/>
        <v>4.4659644776103829E-3</v>
      </c>
      <c r="W82" s="6"/>
      <c r="X82" s="6">
        <v>5.0159999999999996E-2</v>
      </c>
      <c r="Y82" s="6">
        <v>8.4836666666666671E-2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7">
        <f t="shared" si="10"/>
        <v>1.6874583333333332E-2</v>
      </c>
      <c r="AG82" s="6">
        <f t="shared" si="11"/>
        <v>3.0486212272358103E-2</v>
      </c>
    </row>
    <row r="83" spans="1:33" x14ac:dyDescent="0.35">
      <c r="A83">
        <v>80</v>
      </c>
      <c r="B83" s="6">
        <v>-1.0974999999999999E-2</v>
      </c>
      <c r="C83" s="6">
        <v>-1.7466666666666669E-2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7">
        <f t="shared" si="6"/>
        <v>-3.5552083333333334E-3</v>
      </c>
      <c r="K83" s="6">
        <f t="shared" si="7"/>
        <v>6.3680748572196282E-3</v>
      </c>
      <c r="L83" s="6"/>
      <c r="M83" s="6">
        <v>1.2155000000000001E-2</v>
      </c>
      <c r="N83" s="6">
        <v>8.8900000000000003E-3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7">
        <f t="shared" si="8"/>
        <v>2.6306250000000002E-3</v>
      </c>
      <c r="V83" s="6">
        <f t="shared" si="9"/>
        <v>4.6289121545320996E-3</v>
      </c>
      <c r="W83" s="6"/>
      <c r="X83" s="6">
        <v>3.7780000000000001E-2</v>
      </c>
      <c r="Y83" s="6">
        <v>6.8919999999999995E-2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7">
        <f t="shared" si="10"/>
        <v>1.3337499999999999E-2</v>
      </c>
      <c r="AG83" s="6">
        <f t="shared" si="11"/>
        <v>2.4377714079667111E-2</v>
      </c>
    </row>
    <row r="84" spans="1:33" x14ac:dyDescent="0.35">
      <c r="A84">
        <v>81</v>
      </c>
      <c r="B84" s="6">
        <v>-2.5860000000000001E-2</v>
      </c>
      <c r="C84" s="6">
        <v>-1.4836666666666666E-2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7">
        <f t="shared" si="6"/>
        <v>-5.0870833333333332E-3</v>
      </c>
      <c r="K84" s="6">
        <f t="shared" si="7"/>
        <v>9.2320023766214697E-3</v>
      </c>
      <c r="L84" s="6"/>
      <c r="M84" s="6">
        <v>2.6610000000000002E-2</v>
      </c>
      <c r="N84" s="6">
        <v>1.0893333333333333E-2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7">
        <f t="shared" si="8"/>
        <v>4.6879166666666666E-3</v>
      </c>
      <c r="V84" s="6">
        <f t="shared" si="9"/>
        <v>9.0204234221724754E-3</v>
      </c>
      <c r="W84" s="6"/>
      <c r="X84" s="6">
        <v>4.9160000000000002E-2</v>
      </c>
      <c r="Y84" s="6">
        <v>5.7486666666666665E-2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7">
        <f t="shared" si="10"/>
        <v>1.3330833333333333E-2</v>
      </c>
      <c r="AG84" s="6">
        <f t="shared" si="11"/>
        <v>2.3183327806733108E-2</v>
      </c>
    </row>
    <row r="85" spans="1:33" x14ac:dyDescent="0.35">
      <c r="A85">
        <v>82</v>
      </c>
      <c r="B85" s="6">
        <v>-2.026E-2</v>
      </c>
      <c r="C85" s="6">
        <v>-2.3855000000000001E-2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7">
        <f t="shared" si="6"/>
        <v>-5.5143750000000002E-3</v>
      </c>
      <c r="K85" s="6">
        <f t="shared" si="7"/>
        <v>9.5933699232529854E-3</v>
      </c>
      <c r="L85" s="6"/>
      <c r="M85" s="6">
        <v>2.521E-2</v>
      </c>
      <c r="N85" s="6">
        <v>1.8685E-2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7">
        <f t="shared" si="8"/>
        <v>5.4868750000000004E-3</v>
      </c>
      <c r="V85" s="6">
        <f t="shared" si="9"/>
        <v>9.6425291474475198E-3</v>
      </c>
      <c r="W85" s="6"/>
      <c r="X85" s="6">
        <v>4.2889999999999998E-2</v>
      </c>
      <c r="Y85" s="6">
        <v>6.3E-2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7">
        <f t="shared" si="10"/>
        <v>1.323625E-2</v>
      </c>
      <c r="AG85" s="6">
        <f t="shared" si="11"/>
        <v>2.3470634811131548E-2</v>
      </c>
    </row>
    <row r="86" spans="1:33" x14ac:dyDescent="0.35">
      <c r="A86">
        <v>83</v>
      </c>
      <c r="B86" s="6">
        <v>-1.3180000000000001E-2</v>
      </c>
      <c r="C86" s="6">
        <v>-2.1955000000000002E-2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7">
        <f t="shared" si="6"/>
        <v>-4.3918749999999999E-3</v>
      </c>
      <c r="K86" s="6">
        <f t="shared" si="7"/>
        <v>7.9169588295869651E-3</v>
      </c>
      <c r="L86" s="6"/>
      <c r="M86" s="6">
        <v>1.9990000000000001E-2</v>
      </c>
      <c r="N86" s="6">
        <v>1.8339999999999999E-2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7">
        <f t="shared" si="8"/>
        <v>4.7912500000000004E-3</v>
      </c>
      <c r="V86" s="6">
        <f t="shared" si="9"/>
        <v>8.3089341035718894E-3</v>
      </c>
      <c r="W86" s="6"/>
      <c r="X86" s="6">
        <v>3.4569999999999997E-2</v>
      </c>
      <c r="Y86" s="6">
        <v>5.1159999999999997E-2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7">
        <f t="shared" si="10"/>
        <v>1.071625E-2</v>
      </c>
      <c r="AG86" s="6">
        <f t="shared" si="11"/>
        <v>1.9018827472730804E-2</v>
      </c>
    </row>
    <row r="87" spans="1:33" x14ac:dyDescent="0.35">
      <c r="A87">
        <v>84</v>
      </c>
      <c r="B87" s="6">
        <v>-6.79E-3</v>
      </c>
      <c r="C87" s="6">
        <v>-1.4345E-2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7">
        <f t="shared" si="6"/>
        <v>-2.6418750000000001E-3</v>
      </c>
      <c r="K87" s="6">
        <f t="shared" si="7"/>
        <v>4.9503421204372322E-3</v>
      </c>
      <c r="L87" s="6"/>
      <c r="M87" s="6">
        <v>1.617E-2</v>
      </c>
      <c r="N87" s="6">
        <v>1.5545000000000002E-2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7">
        <f t="shared" si="8"/>
        <v>3.964375E-3</v>
      </c>
      <c r="V87" s="6">
        <f t="shared" si="9"/>
        <v>6.86827645660649E-3</v>
      </c>
      <c r="W87" s="6"/>
      <c r="X87" s="6">
        <v>2.5170000000000001E-2</v>
      </c>
      <c r="Y87" s="6">
        <v>4.5344999999999996E-2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7">
        <f t="shared" si="10"/>
        <v>8.8143749999999993E-3</v>
      </c>
      <c r="AG87" s="6">
        <f t="shared" si="11"/>
        <v>1.6078527108674322E-2</v>
      </c>
    </row>
    <row r="88" spans="1:33" x14ac:dyDescent="0.35">
      <c r="A88">
        <v>85</v>
      </c>
      <c r="B88" s="6">
        <v>-4.0499999999999998E-3</v>
      </c>
      <c r="C88" s="6">
        <v>-2.7599999999999994E-3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7">
        <f t="shared" si="6"/>
        <v>-8.512499999999999E-4</v>
      </c>
      <c r="K88" s="6">
        <f t="shared" si="7"/>
        <v>1.5092666886604234E-3</v>
      </c>
      <c r="L88" s="6"/>
      <c r="M88" s="6">
        <v>1.3429999999999999E-2</v>
      </c>
      <c r="N88" s="6">
        <v>1.315E-2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7">
        <f t="shared" si="8"/>
        <v>3.3224999999999999E-3</v>
      </c>
      <c r="V88" s="6">
        <f t="shared" si="9"/>
        <v>5.75516452849091E-3</v>
      </c>
      <c r="W88" s="6"/>
      <c r="X88" s="6">
        <v>2.2599999999999999E-2</v>
      </c>
      <c r="Y88" s="6">
        <v>3.8665000000000005E-2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7">
        <f t="shared" si="10"/>
        <v>7.658125E-3</v>
      </c>
      <c r="AG88" s="6">
        <f t="shared" si="11"/>
        <v>1.3858964593698011E-2</v>
      </c>
    </row>
    <row r="89" spans="1:33" x14ac:dyDescent="0.35">
      <c r="A89">
        <v>86</v>
      </c>
      <c r="B89" s="6">
        <v>-2.7399999999999998E-3</v>
      </c>
      <c r="C89" s="6">
        <v>6.7699999999999991E-3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7">
        <f t="shared" si="6"/>
        <v>5.0374999999999986E-4</v>
      </c>
      <c r="K89" s="6">
        <f t="shared" si="7"/>
        <v>2.5325478154419904E-3</v>
      </c>
      <c r="L89" s="6"/>
      <c r="M89" s="6">
        <v>1.1639999999999999E-2</v>
      </c>
      <c r="N89" s="6">
        <v>1.1165000000000001E-2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7">
        <f t="shared" si="8"/>
        <v>2.8506249999999999E-3</v>
      </c>
      <c r="V89" s="6">
        <f t="shared" si="9"/>
        <v>4.9388551542209657E-3</v>
      </c>
      <c r="W89" s="6"/>
      <c r="X89" s="6">
        <v>2.0240000000000001E-2</v>
      </c>
      <c r="Y89" s="6">
        <v>3.4204999999999999E-2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7">
        <f t="shared" si="10"/>
        <v>6.805625E-3</v>
      </c>
      <c r="AG89" s="6">
        <f t="shared" si="11"/>
        <v>1.229383672757919E-2</v>
      </c>
    </row>
    <row r="90" spans="1:33" x14ac:dyDescent="0.35">
      <c r="A90">
        <v>87</v>
      </c>
      <c r="B90" s="6">
        <v>-2.1299999999999999E-3</v>
      </c>
      <c r="C90" s="6">
        <v>1.129E-2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7">
        <f t="shared" si="6"/>
        <v>1.145E-3</v>
      </c>
      <c r="K90" s="6">
        <f t="shared" si="7"/>
        <v>3.8973195917194167E-3</v>
      </c>
      <c r="L90" s="6"/>
      <c r="M90" s="6">
        <v>1.141E-2</v>
      </c>
      <c r="N90" s="6">
        <v>9.9500000000000005E-3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7">
        <f t="shared" si="8"/>
        <v>2.6700000000000001E-3</v>
      </c>
      <c r="V90" s="6">
        <f t="shared" si="9"/>
        <v>4.6389573181912329E-3</v>
      </c>
      <c r="W90" s="6"/>
      <c r="X90" s="6">
        <v>1.9460000000000002E-2</v>
      </c>
      <c r="Y90" s="6">
        <v>3.048E-2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7">
        <f t="shared" si="10"/>
        <v>6.2424999999999998E-3</v>
      </c>
      <c r="AG90" s="6">
        <f t="shared" si="11"/>
        <v>1.1157797441699684E-2</v>
      </c>
    </row>
    <row r="91" spans="1:33" x14ac:dyDescent="0.35">
      <c r="A91">
        <v>88</v>
      </c>
      <c r="B91" s="6">
        <v>-1.5200000000000001E-3</v>
      </c>
      <c r="C91" s="6">
        <v>3.5799999999999998E-2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7">
        <f t="shared" si="6"/>
        <v>4.2849999999999997E-3</v>
      </c>
      <c r="K91" s="6">
        <f t="shared" si="7"/>
        <v>1.1921936713470678E-2</v>
      </c>
      <c r="L91" s="6"/>
      <c r="M91" s="6">
        <v>1.125E-2</v>
      </c>
      <c r="N91" s="6">
        <v>2.3429999999999999E-2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7">
        <f t="shared" si="8"/>
        <v>4.3350000000000003E-3</v>
      </c>
      <c r="V91" s="6">
        <f t="shared" si="9"/>
        <v>8.1023885367217472E-3</v>
      </c>
      <c r="W91" s="6"/>
      <c r="X91" s="6">
        <v>1.865E-2</v>
      </c>
      <c r="Y91" s="6">
        <v>2.9950000000000001E-2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7">
        <f t="shared" si="10"/>
        <v>6.0750000000000005E-3</v>
      </c>
      <c r="AG91" s="6">
        <f t="shared" si="11"/>
        <v>1.0894838227344177E-2</v>
      </c>
    </row>
    <row r="92" spans="1:33" x14ac:dyDescent="0.35">
      <c r="A92">
        <v>89</v>
      </c>
      <c r="B92" s="6">
        <v>0</v>
      </c>
      <c r="C92" s="6">
        <v>3.7900000000000003E-2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7">
        <f t="shared" si="6"/>
        <v>4.7375000000000004E-3</v>
      </c>
      <c r="K92" s="6">
        <f t="shared" si="7"/>
        <v>1.2534246836168498E-2</v>
      </c>
      <c r="L92" s="6"/>
      <c r="M92" s="6">
        <v>0</v>
      </c>
      <c r="N92" s="6">
        <v>2.2159999999999999E-2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7">
        <f t="shared" si="8"/>
        <v>2.7699999999999999E-3</v>
      </c>
      <c r="V92" s="6">
        <f t="shared" si="9"/>
        <v>7.3287311316489155E-3</v>
      </c>
      <c r="W92" s="6"/>
      <c r="X92" s="6">
        <v>0</v>
      </c>
      <c r="Y92" s="6">
        <v>2.5360000000000001E-2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7">
        <f t="shared" si="10"/>
        <v>3.1700000000000001E-3</v>
      </c>
      <c r="AG92" s="6">
        <f t="shared" si="11"/>
        <v>8.3870316560747532E-3</v>
      </c>
    </row>
    <row r="93" spans="1:33" x14ac:dyDescent="0.35">
      <c r="A93">
        <v>90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7">
        <f t="shared" si="6"/>
        <v>0</v>
      </c>
      <c r="K93" s="6">
        <f t="shared" si="7"/>
        <v>0</v>
      </c>
      <c r="L93" s="6"/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7">
        <f t="shared" si="8"/>
        <v>0</v>
      </c>
      <c r="V93" s="6">
        <f t="shared" si="9"/>
        <v>0</v>
      </c>
      <c r="W93" s="6"/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7">
        <f t="shared" si="10"/>
        <v>0</v>
      </c>
      <c r="AG93" s="6">
        <f t="shared" si="11"/>
        <v>0</v>
      </c>
    </row>
    <row r="94" spans="1:33" x14ac:dyDescent="0.35">
      <c r="A94">
        <v>91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7">
        <f t="shared" si="6"/>
        <v>0</v>
      </c>
      <c r="K94" s="6">
        <f t="shared" si="7"/>
        <v>0</v>
      </c>
      <c r="L94" s="6"/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7">
        <f t="shared" si="8"/>
        <v>0</v>
      </c>
      <c r="V94" s="6">
        <f t="shared" si="9"/>
        <v>0</v>
      </c>
      <c r="W94" s="6"/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7">
        <f t="shared" si="10"/>
        <v>0</v>
      </c>
      <c r="AG94" s="6">
        <f t="shared" si="11"/>
        <v>0</v>
      </c>
    </row>
    <row r="95" spans="1:33" x14ac:dyDescent="0.35">
      <c r="A95">
        <v>92</v>
      </c>
      <c r="B95" s="6">
        <v>0</v>
      </c>
      <c r="C95" s="6">
        <v>0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7">
        <f t="shared" si="6"/>
        <v>0</v>
      </c>
      <c r="K95" s="6">
        <f t="shared" si="7"/>
        <v>0</v>
      </c>
      <c r="L95" s="6"/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7">
        <f t="shared" si="8"/>
        <v>0</v>
      </c>
      <c r="V95" s="6">
        <f t="shared" si="9"/>
        <v>0</v>
      </c>
      <c r="W95" s="6"/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7">
        <f t="shared" si="10"/>
        <v>0</v>
      </c>
      <c r="AG95" s="6">
        <f t="shared" si="11"/>
        <v>0</v>
      </c>
    </row>
    <row r="96" spans="1:33" x14ac:dyDescent="0.35">
      <c r="A96">
        <v>93</v>
      </c>
      <c r="B96" s="6">
        <v>0</v>
      </c>
      <c r="C96" s="6">
        <v>0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7">
        <f t="shared" si="6"/>
        <v>0</v>
      </c>
      <c r="K96" s="6">
        <f t="shared" si="7"/>
        <v>0</v>
      </c>
      <c r="L96" s="6"/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7">
        <f t="shared" si="8"/>
        <v>0</v>
      </c>
      <c r="V96" s="6">
        <f t="shared" si="9"/>
        <v>0</v>
      </c>
      <c r="W96" s="6"/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0</v>
      </c>
      <c r="AD96" s="6">
        <v>0</v>
      </c>
      <c r="AE96" s="6">
        <v>0</v>
      </c>
      <c r="AF96" s="7">
        <f t="shared" si="10"/>
        <v>0</v>
      </c>
      <c r="AG96" s="6">
        <f t="shared" si="11"/>
        <v>0</v>
      </c>
    </row>
    <row r="97" spans="1:33" x14ac:dyDescent="0.35">
      <c r="A97">
        <v>94</v>
      </c>
      <c r="B97" s="6">
        <v>0</v>
      </c>
      <c r="C97" s="6">
        <v>0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7">
        <f t="shared" si="6"/>
        <v>0</v>
      </c>
      <c r="K97" s="6">
        <f t="shared" si="7"/>
        <v>0</v>
      </c>
      <c r="L97" s="6"/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7">
        <f t="shared" si="8"/>
        <v>0</v>
      </c>
      <c r="V97" s="6">
        <f t="shared" si="9"/>
        <v>0</v>
      </c>
      <c r="W97" s="6"/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0</v>
      </c>
      <c r="AD97" s="6">
        <v>0</v>
      </c>
      <c r="AE97" s="6">
        <v>0</v>
      </c>
      <c r="AF97" s="7">
        <f t="shared" si="10"/>
        <v>0</v>
      </c>
      <c r="AG97" s="6">
        <f t="shared" si="11"/>
        <v>0</v>
      </c>
    </row>
    <row r="98" spans="1:33" x14ac:dyDescent="0.35">
      <c r="A98">
        <v>95</v>
      </c>
      <c r="B98" s="6">
        <v>0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7">
        <f t="shared" si="6"/>
        <v>0</v>
      </c>
      <c r="K98" s="6">
        <f t="shared" si="7"/>
        <v>0</v>
      </c>
      <c r="L98" s="6"/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7">
        <f t="shared" si="8"/>
        <v>0</v>
      </c>
      <c r="V98" s="6">
        <f t="shared" si="9"/>
        <v>0</v>
      </c>
      <c r="W98" s="6"/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0</v>
      </c>
      <c r="AD98" s="6">
        <v>0</v>
      </c>
      <c r="AE98" s="6">
        <v>0</v>
      </c>
      <c r="AF98" s="7">
        <f t="shared" si="10"/>
        <v>0</v>
      </c>
      <c r="AG98" s="6">
        <f t="shared" si="11"/>
        <v>0</v>
      </c>
    </row>
    <row r="99" spans="1:33" x14ac:dyDescent="0.35">
      <c r="A99">
        <v>96</v>
      </c>
      <c r="B99" s="6">
        <v>0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7">
        <f t="shared" si="6"/>
        <v>0</v>
      </c>
      <c r="K99" s="6">
        <f t="shared" si="7"/>
        <v>0</v>
      </c>
      <c r="L99" s="6"/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7">
        <f t="shared" si="8"/>
        <v>0</v>
      </c>
      <c r="V99" s="6">
        <f t="shared" si="9"/>
        <v>0</v>
      </c>
      <c r="W99" s="6"/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7">
        <f t="shared" si="10"/>
        <v>0</v>
      </c>
      <c r="AG99" s="6">
        <f t="shared" si="11"/>
        <v>0</v>
      </c>
    </row>
    <row r="100" spans="1:33" x14ac:dyDescent="0.35">
      <c r="A100">
        <v>97</v>
      </c>
      <c r="B100" s="6">
        <v>0</v>
      </c>
      <c r="C100" s="6">
        <v>0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7">
        <f t="shared" si="6"/>
        <v>0</v>
      </c>
      <c r="K100" s="6">
        <f t="shared" si="7"/>
        <v>0</v>
      </c>
      <c r="L100" s="6"/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7">
        <f t="shared" si="8"/>
        <v>0</v>
      </c>
      <c r="V100" s="6">
        <f t="shared" si="9"/>
        <v>0</v>
      </c>
      <c r="W100" s="6"/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7">
        <f t="shared" si="10"/>
        <v>0</v>
      </c>
      <c r="AG100" s="6">
        <f t="shared" si="11"/>
        <v>0</v>
      </c>
    </row>
    <row r="101" spans="1:33" x14ac:dyDescent="0.35">
      <c r="A101">
        <v>98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7">
        <f t="shared" si="6"/>
        <v>0</v>
      </c>
      <c r="K101" s="6">
        <f t="shared" si="7"/>
        <v>0</v>
      </c>
      <c r="L101" s="6"/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7">
        <f t="shared" si="8"/>
        <v>0</v>
      </c>
      <c r="V101" s="6">
        <f t="shared" si="9"/>
        <v>0</v>
      </c>
      <c r="W101" s="6"/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7">
        <f t="shared" si="10"/>
        <v>0</v>
      </c>
      <c r="AG101" s="6">
        <f t="shared" si="11"/>
        <v>0</v>
      </c>
    </row>
    <row r="102" spans="1:33" x14ac:dyDescent="0.35">
      <c r="A102">
        <v>99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7">
        <f t="shared" si="6"/>
        <v>0</v>
      </c>
      <c r="K102" s="6">
        <f t="shared" si="7"/>
        <v>0</v>
      </c>
      <c r="L102" s="6"/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7">
        <f t="shared" si="8"/>
        <v>0</v>
      </c>
      <c r="V102" s="6">
        <f t="shared" si="9"/>
        <v>0</v>
      </c>
      <c r="W102" s="6"/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7">
        <f t="shared" si="10"/>
        <v>0</v>
      </c>
      <c r="AG102" s="6">
        <f t="shared" si="11"/>
        <v>0</v>
      </c>
    </row>
    <row r="103" spans="1:33" x14ac:dyDescent="0.35">
      <c r="A103">
        <v>100</v>
      </c>
      <c r="B103" s="6">
        <v>0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7">
        <f t="shared" si="6"/>
        <v>0</v>
      </c>
      <c r="K103" s="6">
        <f t="shared" si="7"/>
        <v>0</v>
      </c>
      <c r="L103" s="6"/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7">
        <f t="shared" si="8"/>
        <v>0</v>
      </c>
      <c r="V103" s="6">
        <f t="shared" si="9"/>
        <v>0</v>
      </c>
      <c r="W103" s="6"/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0</v>
      </c>
      <c r="AD103" s="6">
        <v>0</v>
      </c>
      <c r="AE103" s="6">
        <v>0</v>
      </c>
      <c r="AF103" s="7">
        <f t="shared" si="10"/>
        <v>0</v>
      </c>
      <c r="AG103" s="6">
        <f t="shared" si="11"/>
        <v>0</v>
      </c>
    </row>
  </sheetData>
  <mergeCells count="3">
    <mergeCell ref="B1:K1"/>
    <mergeCell ref="M1:V1"/>
    <mergeCell ref="X1:A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68211-11A5-4B5D-B1B7-0B6E206CDD28}">
  <dimension ref="A1:V103"/>
  <sheetViews>
    <sheetView workbookViewId="0"/>
  </sheetViews>
  <sheetFormatPr defaultRowHeight="14.5" x14ac:dyDescent="0.35"/>
  <cols>
    <col min="1" max="1" width="18.90625" bestFit="1" customWidth="1"/>
  </cols>
  <sheetData>
    <row r="1" spans="1:21" x14ac:dyDescent="0.35">
      <c r="B1" s="3" t="s">
        <v>25</v>
      </c>
      <c r="C1" s="3"/>
      <c r="D1" s="3"/>
      <c r="E1" s="3"/>
      <c r="F1" s="3"/>
      <c r="G1" s="3"/>
      <c r="I1" s="3" t="s">
        <v>26</v>
      </c>
      <c r="J1" s="3"/>
      <c r="K1" s="3"/>
      <c r="L1" s="3"/>
      <c r="M1" s="3"/>
      <c r="N1" s="3"/>
      <c r="P1" s="3" t="s">
        <v>27</v>
      </c>
      <c r="Q1" s="3"/>
      <c r="R1" s="3"/>
      <c r="S1" s="3"/>
      <c r="T1" s="3"/>
      <c r="U1" s="3"/>
    </row>
    <row r="2" spans="1:21" x14ac:dyDescent="0.35">
      <c r="A2" s="6" t="s">
        <v>1</v>
      </c>
      <c r="B2" s="4" t="s">
        <v>21</v>
      </c>
      <c r="C2" s="4" t="s">
        <v>22</v>
      </c>
      <c r="D2" s="4" t="s">
        <v>23</v>
      </c>
      <c r="E2" s="4" t="s">
        <v>24</v>
      </c>
      <c r="F2" s="5" t="s">
        <v>18</v>
      </c>
      <c r="G2" s="4" t="s">
        <v>0</v>
      </c>
      <c r="I2" s="4" t="s">
        <v>21</v>
      </c>
      <c r="J2" s="4" t="s">
        <v>22</v>
      </c>
      <c r="K2" s="4" t="s">
        <v>23</v>
      </c>
      <c r="L2" s="4" t="s">
        <v>24</v>
      </c>
      <c r="M2" s="5" t="s">
        <v>18</v>
      </c>
      <c r="N2" s="4" t="s">
        <v>0</v>
      </c>
      <c r="P2" s="4" t="s">
        <v>21</v>
      </c>
      <c r="Q2" s="4" t="s">
        <v>22</v>
      </c>
      <c r="R2" s="4" t="s">
        <v>23</v>
      </c>
      <c r="S2" s="4" t="s">
        <v>24</v>
      </c>
      <c r="T2" s="5" t="s">
        <v>18</v>
      </c>
      <c r="U2" s="4" t="s">
        <v>0</v>
      </c>
    </row>
    <row r="3" spans="1:21" x14ac:dyDescent="0.35">
      <c r="A3" s="2">
        <v>0</v>
      </c>
      <c r="B3" s="6">
        <v>-2.7777777777777775E-3</v>
      </c>
      <c r="C3" s="6">
        <v>4.3590909090909088E-3</v>
      </c>
      <c r="D3" s="6">
        <v>-2.7210000000000003E-3</v>
      </c>
      <c r="E3" s="6">
        <v>6.043999999999999E-3</v>
      </c>
      <c r="F3" s="7">
        <f>AVERAGE(B3:E3)</f>
        <v>1.2260782828282825E-3</v>
      </c>
      <c r="G3" s="6">
        <f>_xlfn.STDEV.P(B3:E3)</f>
        <v>4.0199013704922681E-3</v>
      </c>
      <c r="I3">
        <v>7.4077777777777788E-3</v>
      </c>
      <c r="J3">
        <v>9.8645454545454557E-3</v>
      </c>
      <c r="K3">
        <v>9.789999999999994E-4</v>
      </c>
      <c r="L3">
        <v>8.293E-3</v>
      </c>
      <c r="M3" s="7">
        <f>AVERAGE(I3:L3)</f>
        <v>6.6360808080808097E-3</v>
      </c>
      <c r="N3" s="6">
        <f>_xlfn.STDEV.P(I3:L3)</f>
        <v>3.3825450722872077E-3</v>
      </c>
      <c r="P3">
        <v>0.11384888888888889</v>
      </c>
      <c r="Q3">
        <v>2.8032727272727275E-2</v>
      </c>
      <c r="R3">
        <v>4.0254999999999999E-2</v>
      </c>
      <c r="S3">
        <v>3.5020999999999997E-2</v>
      </c>
      <c r="T3" s="7">
        <f>AVERAGE(P3:S3)</f>
        <v>5.4289404040404034E-2</v>
      </c>
      <c r="U3" s="6">
        <f>_xlfn.STDEV.P(P3:S3)</f>
        <v>3.4658985852635396E-2</v>
      </c>
    </row>
    <row r="4" spans="1:21" x14ac:dyDescent="0.35">
      <c r="A4" s="2">
        <v>1</v>
      </c>
      <c r="B4" s="6">
        <v>6.4455555555555551E-3</v>
      </c>
      <c r="C4" s="6">
        <v>6.025E-3</v>
      </c>
      <c r="D4" s="6">
        <v>-3.8958999999999994E-2</v>
      </c>
      <c r="E4" s="6">
        <v>6.404E-3</v>
      </c>
      <c r="F4" s="7">
        <f t="shared" ref="F4:F67" si="0">AVERAGE(B4:E4)</f>
        <v>-5.0211111111111099E-3</v>
      </c>
      <c r="G4" s="6">
        <f t="shared" ref="G4:G67" si="1">_xlfn.STDEV.P(B4:E4)</f>
        <v>1.9594734504831002E-2</v>
      </c>
      <c r="I4">
        <v>7.9811111111111124E-3</v>
      </c>
      <c r="J4">
        <v>2.6109999999999996E-3</v>
      </c>
      <c r="K4">
        <v>1.4251E-2</v>
      </c>
      <c r="L4">
        <v>6.2870000000000009E-3</v>
      </c>
      <c r="M4" s="7">
        <f t="shared" ref="M4:M67" si="2">AVERAGE(I4:L4)</f>
        <v>7.782527777777778E-3</v>
      </c>
      <c r="N4" s="6">
        <f t="shared" ref="N4:N67" si="3">_xlfn.STDEV.P(I4:L4)</f>
        <v>4.2089746708780023E-3</v>
      </c>
      <c r="P4">
        <v>0.23267777777777779</v>
      </c>
      <c r="Q4">
        <v>6.2596000000000013E-2</v>
      </c>
      <c r="R4">
        <v>0.18149900000000002</v>
      </c>
      <c r="S4">
        <v>7.0496000000000003E-2</v>
      </c>
      <c r="T4" s="7">
        <f t="shared" ref="T4:T67" si="4">AVERAGE(P4:S4)</f>
        <v>0.13681719444444446</v>
      </c>
      <c r="U4" s="6">
        <f t="shared" ref="U4:U67" si="5">_xlfn.STDEV.P(P4:S4)</f>
        <v>7.2617149699656477E-2</v>
      </c>
    </row>
    <row r="5" spans="1:21" x14ac:dyDescent="0.35">
      <c r="A5" s="2">
        <v>2</v>
      </c>
      <c r="B5" s="6">
        <v>2.3668888888888889E-2</v>
      </c>
      <c r="C5" s="6">
        <v>4.3336363636363642E-3</v>
      </c>
      <c r="D5" s="6">
        <v>-2.6785000000000003E-2</v>
      </c>
      <c r="E5" s="6">
        <v>7.3039999999999997E-3</v>
      </c>
      <c r="F5" s="7">
        <f t="shared" si="0"/>
        <v>2.1303813131313119E-3</v>
      </c>
      <c r="G5" s="6">
        <f t="shared" si="1"/>
        <v>1.8245734078199231E-2</v>
      </c>
      <c r="I5">
        <v>-5.1084444444444446E-2</v>
      </c>
      <c r="J5">
        <v>-1.3565454545454547E-2</v>
      </c>
      <c r="K5">
        <v>-5.5172999999999993E-2</v>
      </c>
      <c r="L5">
        <v>-7.451000000000001E-3</v>
      </c>
      <c r="M5" s="7">
        <f t="shared" si="2"/>
        <v>-3.1818474747474748E-2</v>
      </c>
      <c r="N5" s="6">
        <f t="shared" si="3"/>
        <v>2.1468337209711717E-2</v>
      </c>
      <c r="P5">
        <v>0.3380488888888889</v>
      </c>
      <c r="Q5">
        <v>6.5702727272727274E-2</v>
      </c>
      <c r="R5">
        <v>0.28295799999999993</v>
      </c>
      <c r="S5">
        <v>9.3751999999999988E-2</v>
      </c>
      <c r="T5" s="7">
        <f t="shared" si="4"/>
        <v>0.19511540404040401</v>
      </c>
      <c r="U5" s="6">
        <f t="shared" si="5"/>
        <v>0.11743986050601206</v>
      </c>
    </row>
    <row r="6" spans="1:21" x14ac:dyDescent="0.35">
      <c r="A6" s="2">
        <v>3</v>
      </c>
      <c r="B6" s="6">
        <v>3.533E-2</v>
      </c>
      <c r="C6" s="6">
        <v>4.4636363636363632E-3</v>
      </c>
      <c r="D6" s="6">
        <v>-6.4289999999999998E-3</v>
      </c>
      <c r="E6" s="6">
        <v>8.2330000000000007E-3</v>
      </c>
      <c r="F6" s="7">
        <f t="shared" si="0"/>
        <v>1.0399409090909091E-2</v>
      </c>
      <c r="G6" s="6">
        <f t="shared" si="1"/>
        <v>1.5367631907896924E-2</v>
      </c>
      <c r="I6">
        <v>-0.10826888888888887</v>
      </c>
      <c r="J6">
        <v>-2.8966363636363637E-2</v>
      </c>
      <c r="K6">
        <v>-7.0439000000000002E-2</v>
      </c>
      <c r="L6">
        <v>-2.1228999999999998E-2</v>
      </c>
      <c r="M6" s="7">
        <f t="shared" si="2"/>
        <v>-5.7225813131313127E-2</v>
      </c>
      <c r="N6" s="6">
        <f t="shared" si="3"/>
        <v>3.490827599362626E-2</v>
      </c>
      <c r="P6">
        <v>0.55396444444444437</v>
      </c>
      <c r="Q6">
        <v>9.8658181818181798E-2</v>
      </c>
      <c r="R6">
        <v>0.34812900000000002</v>
      </c>
      <c r="S6">
        <v>0.131379</v>
      </c>
      <c r="T6" s="7">
        <f t="shared" si="4"/>
        <v>0.28303265656565652</v>
      </c>
      <c r="U6" s="6">
        <f t="shared" si="5"/>
        <v>0.18346276604522502</v>
      </c>
    </row>
    <row r="7" spans="1:21" x14ac:dyDescent="0.35">
      <c r="A7" s="2">
        <v>4</v>
      </c>
      <c r="B7" s="6">
        <v>4.7321111111111112E-2</v>
      </c>
      <c r="C7" s="6">
        <v>4.2809090909090904E-3</v>
      </c>
      <c r="D7" s="6">
        <v>1.3226999999999997E-2</v>
      </c>
      <c r="E7" s="6">
        <v>1.1427E-2</v>
      </c>
      <c r="F7" s="7">
        <f t="shared" si="0"/>
        <v>1.9064005050505053E-2</v>
      </c>
      <c r="G7" s="6">
        <f t="shared" si="1"/>
        <v>1.6653816703476883E-2</v>
      </c>
      <c r="I7">
        <v>-0.13461111111111113</v>
      </c>
      <c r="J7">
        <v>-5.4969090909090919E-2</v>
      </c>
      <c r="K7">
        <v>-9.1259000000000007E-2</v>
      </c>
      <c r="L7">
        <v>-4.1146000000000002E-2</v>
      </c>
      <c r="M7" s="7">
        <f t="shared" si="2"/>
        <v>-8.0496300505050522E-2</v>
      </c>
      <c r="N7" s="6">
        <f t="shared" si="3"/>
        <v>3.6208883602447013E-2</v>
      </c>
      <c r="P7">
        <v>0.64258666666666675</v>
      </c>
      <c r="Q7">
        <v>0.19149545454545455</v>
      </c>
      <c r="R7">
        <v>0.40115200000000001</v>
      </c>
      <c r="S7">
        <v>0.20581100000000002</v>
      </c>
      <c r="T7" s="7">
        <f t="shared" si="4"/>
        <v>0.36026128030303034</v>
      </c>
      <c r="U7" s="6">
        <f t="shared" si="5"/>
        <v>0.18283631188308419</v>
      </c>
    </row>
    <row r="8" spans="1:21" x14ac:dyDescent="0.35">
      <c r="A8" s="2">
        <v>5</v>
      </c>
      <c r="B8" s="6">
        <v>5.8612222222222211E-2</v>
      </c>
      <c r="C8" s="6">
        <v>8.9945454545454547E-3</v>
      </c>
      <c r="D8" s="6">
        <v>1.29E-2</v>
      </c>
      <c r="E8" s="6">
        <v>1.5359000000000001E-2</v>
      </c>
      <c r="F8" s="7">
        <f t="shared" si="0"/>
        <v>2.3966441919191915E-2</v>
      </c>
      <c r="G8" s="6">
        <f t="shared" si="1"/>
        <v>2.0131082743465673E-2</v>
      </c>
      <c r="I8">
        <v>-0.13333</v>
      </c>
      <c r="J8">
        <v>-7.9021818181818179E-2</v>
      </c>
      <c r="K8">
        <v>-9.9723000000000006E-2</v>
      </c>
      <c r="L8">
        <v>-6.6972999999999991E-2</v>
      </c>
      <c r="M8" s="7">
        <f t="shared" si="2"/>
        <v>-9.4761954545454552E-2</v>
      </c>
      <c r="N8" s="6">
        <f t="shared" si="3"/>
        <v>2.5159908533523904E-2</v>
      </c>
      <c r="P8">
        <v>0.74221555555555563</v>
      </c>
      <c r="Q8">
        <v>0.25432727272727268</v>
      </c>
      <c r="R8">
        <v>0.51593099999999992</v>
      </c>
      <c r="S8">
        <v>0.30093700000000001</v>
      </c>
      <c r="T8" s="7">
        <f t="shared" si="4"/>
        <v>0.45335270707070707</v>
      </c>
      <c r="U8" s="6">
        <f t="shared" si="5"/>
        <v>0.19377787493556975</v>
      </c>
    </row>
    <row r="9" spans="1:21" x14ac:dyDescent="0.35">
      <c r="A9" s="2">
        <v>6</v>
      </c>
      <c r="B9" s="6">
        <v>7.3562222222222223E-2</v>
      </c>
      <c r="C9" s="6">
        <v>1.6932727272727269E-2</v>
      </c>
      <c r="D9" s="6">
        <v>1.5789999999999998E-2</v>
      </c>
      <c r="E9" s="6">
        <v>1.7236999999999995E-2</v>
      </c>
      <c r="F9" s="7">
        <f t="shared" si="0"/>
        <v>3.0880487373737373E-2</v>
      </c>
      <c r="G9" s="6">
        <f t="shared" si="1"/>
        <v>2.4648215241706416E-2</v>
      </c>
      <c r="I9">
        <v>-0.12496444444444446</v>
      </c>
      <c r="J9">
        <v>-0.10392090909090909</v>
      </c>
      <c r="K9">
        <v>-0.10023199999999999</v>
      </c>
      <c r="L9">
        <v>-8.338799999999999E-2</v>
      </c>
      <c r="M9" s="7">
        <f t="shared" si="2"/>
        <v>-0.10312633838383839</v>
      </c>
      <c r="N9" s="6">
        <f t="shared" si="3"/>
        <v>1.4794537976546226E-2</v>
      </c>
      <c r="P9">
        <v>0.80857333333333337</v>
      </c>
      <c r="Q9">
        <v>0.3387</v>
      </c>
      <c r="R9">
        <v>0.57958900000000013</v>
      </c>
      <c r="S9">
        <v>0.38606600000000002</v>
      </c>
      <c r="T9" s="7">
        <f t="shared" si="4"/>
        <v>0.52823208333333338</v>
      </c>
      <c r="U9" s="6">
        <f t="shared" si="5"/>
        <v>0.1853121388388273</v>
      </c>
    </row>
    <row r="10" spans="1:21" x14ac:dyDescent="0.35">
      <c r="A10" s="2">
        <v>7</v>
      </c>
      <c r="B10" s="6">
        <v>7.0264444444444435E-2</v>
      </c>
      <c r="C10" s="6">
        <v>2.6986363636363638E-2</v>
      </c>
      <c r="D10" s="6">
        <v>1.5506000000000001E-2</v>
      </c>
      <c r="E10" s="6">
        <v>2.5433000000000004E-2</v>
      </c>
      <c r="F10" s="7">
        <f t="shared" si="0"/>
        <v>3.454745202020202E-2</v>
      </c>
      <c r="G10" s="6">
        <f t="shared" si="1"/>
        <v>2.1086273592362318E-2</v>
      </c>
      <c r="I10">
        <v>-0.12247000000000001</v>
      </c>
      <c r="J10">
        <v>-0.11674999999999999</v>
      </c>
      <c r="K10">
        <v>-0.105127</v>
      </c>
      <c r="L10">
        <v>-9.576599999999999E-2</v>
      </c>
      <c r="M10" s="7">
        <f t="shared" si="2"/>
        <v>-0.11002824999999999</v>
      </c>
      <c r="N10" s="6">
        <f t="shared" si="3"/>
        <v>1.0336985691559223E-2</v>
      </c>
      <c r="P10">
        <v>0.85721222222222215</v>
      </c>
      <c r="Q10">
        <v>0.42038000000000009</v>
      </c>
      <c r="R10">
        <v>0.65399600000000002</v>
      </c>
      <c r="S10">
        <v>0.45116300000000004</v>
      </c>
      <c r="T10" s="7">
        <f t="shared" si="4"/>
        <v>0.59568780555555556</v>
      </c>
      <c r="U10" s="6">
        <f t="shared" si="5"/>
        <v>0.17565243533878719</v>
      </c>
    </row>
    <row r="11" spans="1:21" x14ac:dyDescent="0.35">
      <c r="A11" s="2">
        <v>8</v>
      </c>
      <c r="B11" s="6">
        <v>6.6618888888888894E-2</v>
      </c>
      <c r="C11" s="6">
        <v>3.3666363636363633E-2</v>
      </c>
      <c r="D11" s="6">
        <v>2.0888E-2</v>
      </c>
      <c r="E11" s="6">
        <v>3.5488000000000006E-2</v>
      </c>
      <c r="F11" s="7">
        <f t="shared" si="0"/>
        <v>3.9165313131313134E-2</v>
      </c>
      <c r="G11" s="6">
        <f t="shared" si="1"/>
        <v>1.6819037387665478E-2</v>
      </c>
      <c r="I11">
        <v>-0.11761555555555553</v>
      </c>
      <c r="J11">
        <v>-0.12212545454545455</v>
      </c>
      <c r="K11">
        <v>-0.109677</v>
      </c>
      <c r="L11">
        <v>-0.10602400000000001</v>
      </c>
      <c r="M11" s="7">
        <f t="shared" si="2"/>
        <v>-0.11386050252525251</v>
      </c>
      <c r="N11" s="6">
        <f t="shared" si="3"/>
        <v>6.3506361957624512E-3</v>
      </c>
      <c r="P11">
        <v>0.90302555555555564</v>
      </c>
      <c r="Q11">
        <v>0.49322636363636363</v>
      </c>
      <c r="R11">
        <v>0.72038900000000006</v>
      </c>
      <c r="S11">
        <v>0.51711600000000002</v>
      </c>
      <c r="T11" s="7">
        <f t="shared" si="4"/>
        <v>0.65843922979797986</v>
      </c>
      <c r="U11" s="6">
        <f t="shared" si="5"/>
        <v>0.16652911997721503</v>
      </c>
    </row>
    <row r="12" spans="1:21" x14ac:dyDescent="0.35">
      <c r="A12" s="2">
        <v>9</v>
      </c>
      <c r="B12" s="6">
        <v>6.2362222222222222E-2</v>
      </c>
      <c r="C12" s="6">
        <v>3.8590000000000006E-2</v>
      </c>
      <c r="D12" s="6">
        <v>2.6800000000000001E-2</v>
      </c>
      <c r="E12" s="6">
        <v>3.8783999999999999E-2</v>
      </c>
      <c r="F12" s="7">
        <f t="shared" si="0"/>
        <v>4.1634055555555549E-2</v>
      </c>
      <c r="G12" s="6">
        <f t="shared" si="1"/>
        <v>1.2914092965453325E-2</v>
      </c>
      <c r="I12">
        <v>-0.10099000000000001</v>
      </c>
      <c r="J12">
        <v>-0.13209000000000001</v>
      </c>
      <c r="K12">
        <v>-0.11075500000000001</v>
      </c>
      <c r="L12">
        <v>-0.104369</v>
      </c>
      <c r="M12" s="7">
        <f t="shared" si="2"/>
        <v>-0.112051</v>
      </c>
      <c r="N12" s="6">
        <f t="shared" si="3"/>
        <v>1.2089251238186901E-2</v>
      </c>
      <c r="P12">
        <v>0.93326555555555557</v>
      </c>
      <c r="Q12">
        <v>0.56718272727272734</v>
      </c>
      <c r="R12">
        <v>0.78651899999999997</v>
      </c>
      <c r="S12">
        <v>0.56758900000000001</v>
      </c>
      <c r="T12" s="7">
        <f t="shared" si="4"/>
        <v>0.71363907070707078</v>
      </c>
      <c r="U12" s="6">
        <f t="shared" si="5"/>
        <v>0.15518324702294878</v>
      </c>
    </row>
    <row r="13" spans="1:21" x14ac:dyDescent="0.35">
      <c r="A13" s="2">
        <v>10</v>
      </c>
      <c r="B13" s="6">
        <v>5.1944444444444446E-2</v>
      </c>
      <c r="C13" s="6">
        <v>4.1920909090909092E-2</v>
      </c>
      <c r="D13" s="6">
        <v>2.2329999999999999E-2</v>
      </c>
      <c r="E13" s="6">
        <v>4.1399999999999999E-2</v>
      </c>
      <c r="F13" s="7">
        <f t="shared" si="0"/>
        <v>3.9398838383838383E-2</v>
      </c>
      <c r="G13" s="6">
        <f t="shared" si="1"/>
        <v>1.071334405854415E-2</v>
      </c>
      <c r="I13">
        <v>-8.8937777777777768E-2</v>
      </c>
      <c r="J13">
        <v>-0.14193545454545453</v>
      </c>
      <c r="K13">
        <v>-0.10631799999999998</v>
      </c>
      <c r="L13">
        <v>-9.5028000000000001E-2</v>
      </c>
      <c r="M13" s="7">
        <f t="shared" si="2"/>
        <v>-0.10805480808080807</v>
      </c>
      <c r="N13" s="6">
        <f t="shared" si="3"/>
        <v>2.0530911350650681E-2</v>
      </c>
      <c r="P13">
        <v>0.95384888888888875</v>
      </c>
      <c r="Q13">
        <v>0.62670909090909088</v>
      </c>
      <c r="R13">
        <v>0.83585999999999994</v>
      </c>
      <c r="S13">
        <v>0.60218099999999997</v>
      </c>
      <c r="T13" s="7">
        <f t="shared" si="4"/>
        <v>0.75464974494949488</v>
      </c>
      <c r="U13" s="6">
        <f t="shared" si="5"/>
        <v>0.14653577516626792</v>
      </c>
    </row>
    <row r="14" spans="1:21" x14ac:dyDescent="0.35">
      <c r="A14" s="2">
        <v>11</v>
      </c>
      <c r="B14" s="6">
        <v>4.4384444444444442E-2</v>
      </c>
      <c r="C14" s="6">
        <v>4.7138181818181829E-2</v>
      </c>
      <c r="D14" s="6">
        <v>2.0889999999999999E-2</v>
      </c>
      <c r="E14" s="6">
        <v>4.3023999999999993E-2</v>
      </c>
      <c r="F14" s="7">
        <f t="shared" si="0"/>
        <v>3.8859156565656569E-2</v>
      </c>
      <c r="G14" s="6">
        <f t="shared" si="1"/>
        <v>1.0479832701301834E-2</v>
      </c>
      <c r="I14">
        <v>-6.1871111111111113E-2</v>
      </c>
      <c r="J14">
        <v>-0.14462909090909093</v>
      </c>
      <c r="K14">
        <v>-9.6272999999999997E-2</v>
      </c>
      <c r="L14">
        <v>-8.7517999999999999E-2</v>
      </c>
      <c r="M14" s="7">
        <f t="shared" si="2"/>
        <v>-9.7572800505050503E-2</v>
      </c>
      <c r="N14" s="6">
        <f t="shared" si="3"/>
        <v>2.9965369957335803E-2</v>
      </c>
      <c r="P14">
        <v>0.9529200000000001</v>
      </c>
      <c r="Q14">
        <v>0.6802454545454546</v>
      </c>
      <c r="R14">
        <v>0.86849699999999996</v>
      </c>
      <c r="S14">
        <v>0.63888199999999995</v>
      </c>
      <c r="T14" s="7">
        <f t="shared" si="4"/>
        <v>0.78513611363636371</v>
      </c>
      <c r="U14" s="6">
        <f t="shared" si="5"/>
        <v>0.12989686872544354</v>
      </c>
    </row>
    <row r="15" spans="1:21" x14ac:dyDescent="0.35">
      <c r="A15" s="2">
        <v>12</v>
      </c>
      <c r="B15" s="6">
        <v>3.4178888888888884E-2</v>
      </c>
      <c r="C15" s="6">
        <v>5.0658181818181824E-2</v>
      </c>
      <c r="D15" s="6">
        <v>2.0287000000000003E-2</v>
      </c>
      <c r="E15" s="6">
        <v>3.9976999999999999E-2</v>
      </c>
      <c r="F15" s="7">
        <f t="shared" si="0"/>
        <v>3.6275267676767677E-2</v>
      </c>
      <c r="G15" s="6">
        <f t="shared" si="1"/>
        <v>1.0961187763175994E-2</v>
      </c>
      <c r="I15">
        <v>-4.6563333333333339E-2</v>
      </c>
      <c r="J15">
        <v>-0.13666818181818183</v>
      </c>
      <c r="K15">
        <v>-8.0252999999999991E-2</v>
      </c>
      <c r="L15">
        <v>-8.0139999999999989E-2</v>
      </c>
      <c r="M15" s="7">
        <f t="shared" si="2"/>
        <v>-8.5906128787878788E-2</v>
      </c>
      <c r="N15" s="6">
        <f t="shared" si="3"/>
        <v>3.2364516404236016E-2</v>
      </c>
      <c r="P15">
        <v>0.93166000000000004</v>
      </c>
      <c r="Q15">
        <v>0.72144636363636361</v>
      </c>
      <c r="R15">
        <v>0.89942099999999991</v>
      </c>
      <c r="S15">
        <v>0.66806399999999988</v>
      </c>
      <c r="T15" s="7">
        <f t="shared" si="4"/>
        <v>0.80514784090909086</v>
      </c>
      <c r="U15" s="6">
        <f t="shared" si="5"/>
        <v>0.11257294486115313</v>
      </c>
    </row>
    <row r="16" spans="1:21" x14ac:dyDescent="0.35">
      <c r="A16" s="2">
        <v>13</v>
      </c>
      <c r="B16" s="6">
        <v>2.5495555555555559E-2</v>
      </c>
      <c r="C16" s="6">
        <v>4.8879090909090921E-2</v>
      </c>
      <c r="D16" s="6">
        <v>1.6488999999999997E-2</v>
      </c>
      <c r="E16" s="6">
        <v>3.6090999999999998E-2</v>
      </c>
      <c r="F16" s="7">
        <f t="shared" si="0"/>
        <v>3.1738661616161623E-2</v>
      </c>
      <c r="G16" s="6">
        <f t="shared" si="1"/>
        <v>1.2085794537852584E-2</v>
      </c>
      <c r="I16">
        <v>-2.9082222222222225E-2</v>
      </c>
      <c r="J16">
        <v>-0.12248545454545452</v>
      </c>
      <c r="K16">
        <v>-6.4895999999999995E-2</v>
      </c>
      <c r="L16">
        <v>-7.6370000000000007E-2</v>
      </c>
      <c r="M16" s="7">
        <f t="shared" si="2"/>
        <v>-7.3208419191919186E-2</v>
      </c>
      <c r="N16" s="6">
        <f t="shared" si="3"/>
        <v>3.3370793286458887E-2</v>
      </c>
      <c r="P16">
        <v>0.91883555555555552</v>
      </c>
      <c r="Q16">
        <v>0.75186818181818182</v>
      </c>
      <c r="R16">
        <v>0.91386199999999995</v>
      </c>
      <c r="S16">
        <v>0.69209900000000002</v>
      </c>
      <c r="T16" s="7">
        <f t="shared" si="4"/>
        <v>0.81916618434343436</v>
      </c>
      <c r="U16" s="6">
        <f t="shared" si="5"/>
        <v>9.9469054913498986E-2</v>
      </c>
    </row>
    <row r="17" spans="1:21" x14ac:dyDescent="0.35">
      <c r="A17" s="2">
        <v>14</v>
      </c>
      <c r="B17" s="6">
        <v>1.8116666666666663E-2</v>
      </c>
      <c r="C17" s="6">
        <v>4.4661818181818184E-2</v>
      </c>
      <c r="D17" s="6">
        <v>1.3666999999999999E-2</v>
      </c>
      <c r="E17" s="6">
        <v>3.4153000000000003E-2</v>
      </c>
      <c r="F17" s="7">
        <f t="shared" si="0"/>
        <v>2.7649621212121212E-2</v>
      </c>
      <c r="G17" s="6">
        <f t="shared" si="1"/>
        <v>1.2430805481964586E-2</v>
      </c>
      <c r="I17">
        <v>-2.1945555555555555E-2</v>
      </c>
      <c r="J17">
        <v>-0.10464272727272728</v>
      </c>
      <c r="K17">
        <v>-5.0866999999999996E-2</v>
      </c>
      <c r="L17">
        <v>-7.2630999999999987E-2</v>
      </c>
      <c r="M17" s="7">
        <f t="shared" si="2"/>
        <v>-6.2521570707070706E-2</v>
      </c>
      <c r="N17" s="6">
        <f t="shared" si="3"/>
        <v>3.0243323292089539E-2</v>
      </c>
      <c r="P17">
        <v>0.91551111111111105</v>
      </c>
      <c r="Q17">
        <v>0.77970636363636359</v>
      </c>
      <c r="R17">
        <v>0.9271020000000002</v>
      </c>
      <c r="S17">
        <v>0.71520600000000001</v>
      </c>
      <c r="T17" s="7">
        <f t="shared" si="4"/>
        <v>0.83438136868686863</v>
      </c>
      <c r="U17" s="6">
        <f t="shared" si="5"/>
        <v>8.9960095675602245E-2</v>
      </c>
    </row>
    <row r="18" spans="1:21" x14ac:dyDescent="0.35">
      <c r="A18" s="2">
        <v>15</v>
      </c>
      <c r="B18" s="6">
        <v>1.3771111111111111E-2</v>
      </c>
      <c r="C18" s="6">
        <v>4.1229999999999996E-2</v>
      </c>
      <c r="D18" s="6">
        <v>1.0727999999999998E-2</v>
      </c>
      <c r="E18" s="6">
        <v>3.3058999999999998E-2</v>
      </c>
      <c r="F18" s="7">
        <f t="shared" si="0"/>
        <v>2.4697027777777776E-2</v>
      </c>
      <c r="G18" s="6">
        <f t="shared" si="1"/>
        <v>1.2823524691063478E-2</v>
      </c>
      <c r="I18">
        <v>-2.6800000000000001E-2</v>
      </c>
      <c r="J18">
        <v>-8.7212727272727261E-2</v>
      </c>
      <c r="K18">
        <v>-4.1487999999999997E-2</v>
      </c>
      <c r="L18">
        <v>-5.9329999999999994E-2</v>
      </c>
      <c r="M18" s="7">
        <f t="shared" si="2"/>
        <v>-5.3707681818181814E-2</v>
      </c>
      <c r="N18" s="6">
        <f t="shared" si="3"/>
        <v>2.2514120553637419E-2</v>
      </c>
      <c r="P18">
        <v>0.93667222222222213</v>
      </c>
      <c r="Q18">
        <v>0.80741545454545449</v>
      </c>
      <c r="R18">
        <v>0.93001200000000017</v>
      </c>
      <c r="S18">
        <v>0.73270699999999989</v>
      </c>
      <c r="T18" s="7">
        <f t="shared" si="4"/>
        <v>0.85170166919191914</v>
      </c>
      <c r="U18" s="6">
        <f t="shared" si="5"/>
        <v>8.5839243498171333E-2</v>
      </c>
    </row>
    <row r="19" spans="1:21" x14ac:dyDescent="0.35">
      <c r="A19" s="2">
        <v>16</v>
      </c>
      <c r="B19" s="6">
        <v>1.1577777777777777E-2</v>
      </c>
      <c r="C19" s="6">
        <v>3.7877272727272725E-2</v>
      </c>
      <c r="D19" s="6">
        <v>5.7869999999999996E-3</v>
      </c>
      <c r="E19" s="6">
        <v>3.0077E-2</v>
      </c>
      <c r="F19" s="7">
        <f t="shared" si="0"/>
        <v>2.1329762626262627E-2</v>
      </c>
      <c r="G19" s="6">
        <f t="shared" si="1"/>
        <v>1.3105465756288131E-2</v>
      </c>
      <c r="I19">
        <v>-3.4073333333333337E-2</v>
      </c>
      <c r="J19">
        <v>-7.3930909090909089E-2</v>
      </c>
      <c r="K19">
        <v>-2.4249E-2</v>
      </c>
      <c r="L19">
        <v>-4.6648000000000002E-2</v>
      </c>
      <c r="M19" s="7">
        <f t="shared" si="2"/>
        <v>-4.4725310606060602E-2</v>
      </c>
      <c r="N19" s="6">
        <f t="shared" si="3"/>
        <v>1.86373793303828E-2</v>
      </c>
      <c r="P19">
        <v>0.96987111111111113</v>
      </c>
      <c r="Q19">
        <v>0.83229181818181819</v>
      </c>
      <c r="R19">
        <v>0.93300099999999997</v>
      </c>
      <c r="S19">
        <v>0.74638000000000004</v>
      </c>
      <c r="T19" s="7">
        <f t="shared" si="4"/>
        <v>0.87038598232323228</v>
      </c>
      <c r="U19" s="6">
        <f t="shared" si="5"/>
        <v>8.7530823545460615E-2</v>
      </c>
    </row>
    <row r="20" spans="1:21" x14ac:dyDescent="0.35">
      <c r="A20" s="2">
        <v>17</v>
      </c>
      <c r="B20" s="6">
        <v>1.2621111111111111E-2</v>
      </c>
      <c r="C20" s="6">
        <v>3.5350909090909093E-2</v>
      </c>
      <c r="D20" s="6">
        <v>3.7320000000000001E-3</v>
      </c>
      <c r="E20" s="6">
        <v>2.7051000000000002E-2</v>
      </c>
      <c r="F20" s="7">
        <f t="shared" si="0"/>
        <v>1.968875505050505E-2</v>
      </c>
      <c r="G20" s="6">
        <f t="shared" si="1"/>
        <v>1.2288972114029505E-2</v>
      </c>
      <c r="I20">
        <v>-4.312888888888889E-2</v>
      </c>
      <c r="J20">
        <v>-5.1869999999999999E-2</v>
      </c>
      <c r="K20">
        <v>-9.133999999999998E-3</v>
      </c>
      <c r="L20">
        <v>-4.2634000000000005E-2</v>
      </c>
      <c r="M20" s="7">
        <f t="shared" si="2"/>
        <v>-3.6691722222222223E-2</v>
      </c>
      <c r="N20" s="6">
        <f t="shared" si="3"/>
        <v>1.6329084100610632E-2</v>
      </c>
      <c r="P20">
        <v>1.0004988888888888</v>
      </c>
      <c r="Q20">
        <v>0.84796545454545447</v>
      </c>
      <c r="R20">
        <v>0.93779599999999996</v>
      </c>
      <c r="S20">
        <v>0.75579099999999988</v>
      </c>
      <c r="T20" s="7">
        <f t="shared" si="4"/>
        <v>0.88551283585858576</v>
      </c>
      <c r="U20" s="6">
        <f t="shared" si="5"/>
        <v>9.2456587361476689E-2</v>
      </c>
    </row>
    <row r="21" spans="1:21" x14ac:dyDescent="0.35">
      <c r="A21" s="2">
        <v>18</v>
      </c>
      <c r="B21" s="6">
        <v>1.9654444444444443E-2</v>
      </c>
      <c r="C21" s="6">
        <v>3.2631818181818179E-2</v>
      </c>
      <c r="D21" s="6">
        <v>3.3180000000000002E-3</v>
      </c>
      <c r="E21" s="6">
        <v>2.4729999999999999E-2</v>
      </c>
      <c r="F21" s="7">
        <f t="shared" si="0"/>
        <v>2.0083565656565657E-2</v>
      </c>
      <c r="G21" s="6">
        <f t="shared" si="1"/>
        <v>1.0727491905667632E-2</v>
      </c>
      <c r="I21">
        <v>-4.3688888888888881E-2</v>
      </c>
      <c r="J21">
        <v>-3.6459090909090913E-2</v>
      </c>
      <c r="K21">
        <v>-4.4029999999999989E-3</v>
      </c>
      <c r="L21">
        <v>-3.2738000000000003E-2</v>
      </c>
      <c r="M21" s="7">
        <f t="shared" si="2"/>
        <v>-2.9322244949494952E-2</v>
      </c>
      <c r="N21" s="6">
        <f t="shared" si="3"/>
        <v>1.491619237397991E-2</v>
      </c>
      <c r="P21">
        <v>1.0287899999999999</v>
      </c>
      <c r="Q21">
        <v>0.8594763636363637</v>
      </c>
      <c r="R21">
        <v>0.93996800000000003</v>
      </c>
      <c r="S21">
        <v>0.7571230000000001</v>
      </c>
      <c r="T21" s="7">
        <f t="shared" si="4"/>
        <v>0.89633934090909084</v>
      </c>
      <c r="U21" s="6">
        <f t="shared" si="5"/>
        <v>0.10023311036929536</v>
      </c>
    </row>
    <row r="22" spans="1:21" x14ac:dyDescent="0.35">
      <c r="A22" s="2">
        <v>19</v>
      </c>
      <c r="B22" s="6">
        <v>2.5651111111111111E-2</v>
      </c>
      <c r="C22" s="6">
        <v>3.1779999999999996E-2</v>
      </c>
      <c r="D22" s="6">
        <v>3.0739999999999995E-3</v>
      </c>
      <c r="E22" s="6">
        <v>2.1614999999999999E-2</v>
      </c>
      <c r="F22" s="7">
        <f t="shared" si="0"/>
        <v>2.0530027777777776E-2</v>
      </c>
      <c r="G22" s="6">
        <f t="shared" si="1"/>
        <v>1.0708378028549183E-2</v>
      </c>
      <c r="I22">
        <v>-5.2255555555555555E-2</v>
      </c>
      <c r="J22">
        <v>-2.3957272727272726E-2</v>
      </c>
      <c r="K22">
        <v>5.8850000000000039E-3</v>
      </c>
      <c r="L22">
        <v>-2.4624E-2</v>
      </c>
      <c r="M22" s="7">
        <f t="shared" si="2"/>
        <v>-2.3737957070707069E-2</v>
      </c>
      <c r="N22" s="6">
        <f t="shared" si="3"/>
        <v>2.0564570141299771E-2</v>
      </c>
      <c r="P22">
        <v>1.0475322222222223</v>
      </c>
      <c r="Q22">
        <v>0.86332999999999993</v>
      </c>
      <c r="R22">
        <v>0.94051099999999987</v>
      </c>
      <c r="S22">
        <v>0.75788100000000003</v>
      </c>
      <c r="T22" s="7">
        <f t="shared" si="4"/>
        <v>0.90231355555555548</v>
      </c>
      <c r="U22" s="6">
        <f t="shared" si="5"/>
        <v>0.10598111461316284</v>
      </c>
    </row>
    <row r="23" spans="1:21" x14ac:dyDescent="0.35">
      <c r="A23" s="2">
        <v>20</v>
      </c>
      <c r="B23" s="6">
        <v>3.3974444444444446E-2</v>
      </c>
      <c r="C23" s="6">
        <v>3.0856363636363637E-2</v>
      </c>
      <c r="D23" s="6">
        <v>2.398E-3</v>
      </c>
      <c r="E23" s="6">
        <v>2.0122999999999999E-2</v>
      </c>
      <c r="F23" s="7">
        <f t="shared" si="0"/>
        <v>2.1837952020202021E-2</v>
      </c>
      <c r="G23" s="6">
        <f t="shared" si="1"/>
        <v>1.2343814153469379E-2</v>
      </c>
      <c r="I23">
        <v>-5.5378888888888894E-2</v>
      </c>
      <c r="J23">
        <v>-9.3863636363636354E-3</v>
      </c>
      <c r="K23">
        <v>1.5168999999999998E-2</v>
      </c>
      <c r="L23">
        <v>-1.8273999999999999E-2</v>
      </c>
      <c r="M23" s="7">
        <f t="shared" si="2"/>
        <v>-1.6967563131313132E-2</v>
      </c>
      <c r="N23" s="6">
        <f t="shared" si="3"/>
        <v>2.5334610710555455E-2</v>
      </c>
      <c r="P23">
        <v>1.0515433333333335</v>
      </c>
      <c r="Q23">
        <v>0.86406727272727268</v>
      </c>
      <c r="R23">
        <v>0.93181500000000006</v>
      </c>
      <c r="S23">
        <v>0.76348300000000002</v>
      </c>
      <c r="T23" s="7">
        <f t="shared" si="4"/>
        <v>0.90272715151515159</v>
      </c>
      <c r="U23" s="6">
        <f t="shared" si="5"/>
        <v>0.10473284926359935</v>
      </c>
    </row>
    <row r="24" spans="1:21" x14ac:dyDescent="0.35">
      <c r="A24" s="2">
        <v>21</v>
      </c>
      <c r="B24" s="6">
        <v>4.1004444444444441E-2</v>
      </c>
      <c r="C24" s="6">
        <v>2.8417272727272732E-2</v>
      </c>
      <c r="D24" s="6">
        <v>1.6279999999999997E-3</v>
      </c>
      <c r="E24" s="6">
        <v>1.7388999999999998E-2</v>
      </c>
      <c r="F24" s="7">
        <f t="shared" si="0"/>
        <v>2.2109679292929296E-2</v>
      </c>
      <c r="G24" s="6">
        <f t="shared" si="1"/>
        <v>1.4479139172521473E-2</v>
      </c>
      <c r="I24">
        <v>-4.6096666666666675E-2</v>
      </c>
      <c r="J24">
        <v>2.1654545454545451E-3</v>
      </c>
      <c r="K24">
        <v>2.0813000000000002E-2</v>
      </c>
      <c r="L24">
        <v>-1.2019999999999999E-2</v>
      </c>
      <c r="M24" s="7">
        <f t="shared" si="2"/>
        <v>-8.7845530303030314E-3</v>
      </c>
      <c r="N24" s="6">
        <f t="shared" si="3"/>
        <v>2.4487648684578638E-2</v>
      </c>
      <c r="P24">
        <v>1.0448477777777778</v>
      </c>
      <c r="Q24">
        <v>0.86943727272727278</v>
      </c>
      <c r="R24">
        <v>0.93185799999999985</v>
      </c>
      <c r="S24">
        <v>0.77188099999999993</v>
      </c>
      <c r="T24" s="7">
        <f t="shared" si="4"/>
        <v>0.90450601262626262</v>
      </c>
      <c r="U24" s="6">
        <f t="shared" si="5"/>
        <v>9.9074659665520329E-2</v>
      </c>
    </row>
    <row r="25" spans="1:21" x14ac:dyDescent="0.35">
      <c r="A25" s="2">
        <v>22</v>
      </c>
      <c r="B25" s="6">
        <v>4.7545555555555556E-2</v>
      </c>
      <c r="C25" s="6">
        <v>2.7029090909090905E-2</v>
      </c>
      <c r="D25" s="6">
        <v>1.9430000000000003E-3</v>
      </c>
      <c r="E25" s="6">
        <v>1.6943999999999997E-2</v>
      </c>
      <c r="F25" s="7">
        <f t="shared" si="0"/>
        <v>2.3365411616161614E-2</v>
      </c>
      <c r="G25" s="6">
        <f t="shared" si="1"/>
        <v>1.6569974000339285E-2</v>
      </c>
      <c r="I25">
        <v>-3.850777777777778E-2</v>
      </c>
      <c r="J25">
        <v>5.5790909090909094E-3</v>
      </c>
      <c r="K25">
        <v>1.9521999999999998E-2</v>
      </c>
      <c r="L25">
        <v>-1.0559000000000001E-2</v>
      </c>
      <c r="M25" s="7">
        <f t="shared" si="2"/>
        <v>-5.9914217171717181E-3</v>
      </c>
      <c r="N25" s="6">
        <f t="shared" si="3"/>
        <v>2.1581170224194455E-2</v>
      </c>
      <c r="P25">
        <v>1.0468944444444446</v>
      </c>
      <c r="Q25">
        <v>0.87746818181818187</v>
      </c>
      <c r="R25">
        <v>0.94074699999999978</v>
      </c>
      <c r="S25">
        <v>0.77930899999999992</v>
      </c>
      <c r="T25" s="7">
        <f t="shared" si="4"/>
        <v>0.91110465656565653</v>
      </c>
      <c r="U25" s="6">
        <f t="shared" si="5"/>
        <v>9.7235593456634725E-2</v>
      </c>
    </row>
    <row r="26" spans="1:21" x14ac:dyDescent="0.35">
      <c r="A26" s="2">
        <v>23</v>
      </c>
      <c r="B26" s="6">
        <v>5.0953333333333337E-2</v>
      </c>
      <c r="C26" s="6">
        <v>2.6467272727272725E-2</v>
      </c>
      <c r="D26" s="6">
        <v>1.4389999999999997E-3</v>
      </c>
      <c r="E26" s="6">
        <v>1.5747000000000001E-2</v>
      </c>
      <c r="F26" s="7">
        <f t="shared" si="0"/>
        <v>2.3651651515151514E-2</v>
      </c>
      <c r="G26" s="6">
        <f t="shared" si="1"/>
        <v>1.8091399585306665E-2</v>
      </c>
      <c r="I26">
        <v>-3.5484444444444437E-2</v>
      </c>
      <c r="J26">
        <v>5.021818181818182E-3</v>
      </c>
      <c r="K26">
        <v>2.4398999999999997E-2</v>
      </c>
      <c r="L26">
        <v>-7.6170000000000005E-3</v>
      </c>
      <c r="M26" s="7">
        <f t="shared" si="2"/>
        <v>-3.4201565656565643E-3</v>
      </c>
      <c r="N26" s="6">
        <f t="shared" si="3"/>
        <v>2.1742265645785908E-2</v>
      </c>
      <c r="P26">
        <v>1.0688544444444446</v>
      </c>
      <c r="Q26">
        <v>0.88574727272727261</v>
      </c>
      <c r="R26">
        <v>0.95500299999999994</v>
      </c>
      <c r="S26">
        <v>0.78752299999999997</v>
      </c>
      <c r="T26" s="7">
        <f t="shared" si="4"/>
        <v>0.92428192929292918</v>
      </c>
      <c r="U26" s="6">
        <f t="shared" si="5"/>
        <v>0.10250965908221317</v>
      </c>
    </row>
    <row r="27" spans="1:21" x14ac:dyDescent="0.35">
      <c r="A27" s="2">
        <v>24</v>
      </c>
      <c r="B27" s="6">
        <v>5.3967777777777774E-2</v>
      </c>
      <c r="C27" s="6">
        <v>2.7355454545454547E-2</v>
      </c>
      <c r="D27" s="6">
        <v>3.3579999999999999E-3</v>
      </c>
      <c r="E27" s="6">
        <v>1.7405E-2</v>
      </c>
      <c r="F27" s="7">
        <f t="shared" si="0"/>
        <v>2.5521558080808082E-2</v>
      </c>
      <c r="G27" s="6">
        <f t="shared" si="1"/>
        <v>1.8504407672037176E-2</v>
      </c>
      <c r="I27">
        <v>-3.2524444444444439E-2</v>
      </c>
      <c r="J27">
        <v>4.068181818181818E-3</v>
      </c>
      <c r="K27">
        <v>2.2832999999999999E-2</v>
      </c>
      <c r="L27">
        <v>-2.5490000000000005E-3</v>
      </c>
      <c r="M27" s="7">
        <f t="shared" si="2"/>
        <v>-2.0430656565656557E-3</v>
      </c>
      <c r="N27" s="6">
        <f t="shared" si="3"/>
        <v>1.9909397345332841E-2</v>
      </c>
      <c r="P27">
        <v>1.0932388888888889</v>
      </c>
      <c r="Q27">
        <v>0.8863872727272728</v>
      </c>
      <c r="R27">
        <v>0.95415300000000003</v>
      </c>
      <c r="S27">
        <v>0.79240100000000002</v>
      </c>
      <c r="T27" s="7">
        <f t="shared" si="4"/>
        <v>0.9315450404040404</v>
      </c>
      <c r="U27" s="6">
        <f t="shared" si="5"/>
        <v>0.10960874558679642</v>
      </c>
    </row>
    <row r="28" spans="1:21" x14ac:dyDescent="0.35">
      <c r="A28" s="2">
        <v>25</v>
      </c>
      <c r="B28" s="6">
        <v>4.9393333333333338E-2</v>
      </c>
      <c r="C28" s="6">
        <v>2.7577272727272728E-2</v>
      </c>
      <c r="D28" s="6">
        <v>2.6329999999999999E-3</v>
      </c>
      <c r="E28" s="6">
        <v>1.5076999999999997E-2</v>
      </c>
      <c r="F28" s="7">
        <f t="shared" si="0"/>
        <v>2.3670151515151516E-2</v>
      </c>
      <c r="G28" s="6">
        <f t="shared" si="1"/>
        <v>1.727246128850228E-2</v>
      </c>
      <c r="I28">
        <v>-2.6297777777777771E-2</v>
      </c>
      <c r="J28">
        <v>1.9445454545454549E-3</v>
      </c>
      <c r="K28">
        <v>2.4662999999999997E-2</v>
      </c>
      <c r="L28">
        <v>5.8070000000000014E-3</v>
      </c>
      <c r="M28" s="7">
        <f t="shared" si="2"/>
        <v>1.529191919191921E-3</v>
      </c>
      <c r="N28" s="6">
        <f t="shared" si="3"/>
        <v>1.8220767542637222E-2</v>
      </c>
      <c r="P28">
        <v>1.1047577777777777</v>
      </c>
      <c r="Q28">
        <v>0.87890181818181812</v>
      </c>
      <c r="R28">
        <v>0.96040499999999995</v>
      </c>
      <c r="S28">
        <v>0.78509399999999996</v>
      </c>
      <c r="T28" s="7">
        <f t="shared" si="4"/>
        <v>0.93228964898989886</v>
      </c>
      <c r="U28" s="6">
        <f t="shared" si="5"/>
        <v>0.11731639694642428</v>
      </c>
    </row>
    <row r="29" spans="1:21" x14ac:dyDescent="0.35">
      <c r="A29" s="2">
        <v>26</v>
      </c>
      <c r="B29" s="6">
        <v>4.5421111111111113E-2</v>
      </c>
      <c r="C29" s="6">
        <v>2.899454545454546E-2</v>
      </c>
      <c r="D29" s="6">
        <v>2.1069999999999999E-3</v>
      </c>
      <c r="E29" s="6">
        <v>1.4375999999999996E-2</v>
      </c>
      <c r="F29" s="7">
        <f t="shared" si="0"/>
        <v>2.2724664141414143E-2</v>
      </c>
      <c r="G29" s="6">
        <f t="shared" si="1"/>
        <v>1.6195897507727916E-2</v>
      </c>
      <c r="I29">
        <v>-2.2763333333333337E-2</v>
      </c>
      <c r="J29">
        <v>4.6063636363636367E-3</v>
      </c>
      <c r="K29">
        <v>2.0110999999999997E-2</v>
      </c>
      <c r="L29">
        <v>1.1574000000000001E-2</v>
      </c>
      <c r="M29" s="7">
        <f t="shared" si="2"/>
        <v>3.3820075757575747E-3</v>
      </c>
      <c r="N29" s="6">
        <f t="shared" si="3"/>
        <v>1.6062735028824722E-2</v>
      </c>
      <c r="P29">
        <v>1.0951988888888891</v>
      </c>
      <c r="Q29">
        <v>0.86468999999999996</v>
      </c>
      <c r="R29">
        <v>0.96642700000000004</v>
      </c>
      <c r="S29">
        <v>0.78858699999999993</v>
      </c>
      <c r="T29" s="7">
        <f t="shared" si="4"/>
        <v>0.92872572222222227</v>
      </c>
      <c r="U29" s="6">
        <f t="shared" si="5"/>
        <v>0.11497188433776311</v>
      </c>
    </row>
    <row r="30" spans="1:21" x14ac:dyDescent="0.35">
      <c r="A30" s="2">
        <v>27</v>
      </c>
      <c r="B30" s="6">
        <v>3.8785555555555552E-2</v>
      </c>
      <c r="C30" s="6">
        <v>2.7846363636363634E-2</v>
      </c>
      <c r="D30" s="6">
        <v>1.9949999999999998E-3</v>
      </c>
      <c r="E30" s="6">
        <v>1.5512000000000001E-2</v>
      </c>
      <c r="F30" s="7">
        <f t="shared" si="0"/>
        <v>2.1034729797979795E-2</v>
      </c>
      <c r="G30" s="6">
        <f t="shared" si="1"/>
        <v>1.3734100132749914E-2</v>
      </c>
      <c r="I30">
        <v>-2.214E-2</v>
      </c>
      <c r="J30">
        <v>9.2654545454545455E-3</v>
      </c>
      <c r="K30">
        <v>1.3953000000000002E-2</v>
      </c>
      <c r="L30">
        <v>1.2441999999999998E-2</v>
      </c>
      <c r="M30" s="7">
        <f t="shared" si="2"/>
        <v>3.3801136363636364E-3</v>
      </c>
      <c r="N30" s="6">
        <f t="shared" si="3"/>
        <v>1.4830855910524505E-2</v>
      </c>
      <c r="P30">
        <v>1.0813955555555554</v>
      </c>
      <c r="Q30">
        <v>0.85559636363636382</v>
      </c>
      <c r="R30">
        <v>0.99702900000000005</v>
      </c>
      <c r="S30">
        <v>0.79287000000000007</v>
      </c>
      <c r="T30" s="7">
        <f t="shared" si="4"/>
        <v>0.93172272979797988</v>
      </c>
      <c r="U30" s="6">
        <f t="shared" si="5"/>
        <v>0.11373452410688657</v>
      </c>
    </row>
    <row r="31" spans="1:21" x14ac:dyDescent="0.35">
      <c r="A31" s="2">
        <v>28</v>
      </c>
      <c r="B31" s="6">
        <v>3.5147777777777778E-2</v>
      </c>
      <c r="C31" s="6">
        <v>2.683818181818182E-2</v>
      </c>
      <c r="D31" s="6">
        <v>5.0709999999999991E-3</v>
      </c>
      <c r="E31" s="6">
        <v>1.5842999999999999E-2</v>
      </c>
      <c r="F31" s="7">
        <f t="shared" si="0"/>
        <v>2.0724989898989896E-2</v>
      </c>
      <c r="G31" s="6">
        <f t="shared" si="1"/>
        <v>1.1338751593196915E-2</v>
      </c>
      <c r="I31">
        <v>-2.2193333333333339E-2</v>
      </c>
      <c r="J31">
        <v>8.1099999999999992E-3</v>
      </c>
      <c r="K31">
        <v>5.7519999999999993E-3</v>
      </c>
      <c r="L31">
        <v>8.1639999999999994E-3</v>
      </c>
      <c r="M31" s="7">
        <f t="shared" si="2"/>
        <v>-4.1833333333335127E-5</v>
      </c>
      <c r="N31" s="6">
        <f t="shared" si="3"/>
        <v>1.2826199206442001E-2</v>
      </c>
      <c r="P31">
        <v>1.0753555555555554</v>
      </c>
      <c r="Q31">
        <v>0.86336818181818176</v>
      </c>
      <c r="R31">
        <v>1.0236050000000001</v>
      </c>
      <c r="S31">
        <v>0.81570100000000001</v>
      </c>
      <c r="T31" s="7">
        <f t="shared" si="4"/>
        <v>0.94450743434343432</v>
      </c>
      <c r="U31" s="6">
        <f t="shared" si="5"/>
        <v>0.10787994663764285</v>
      </c>
    </row>
    <row r="32" spans="1:21" x14ac:dyDescent="0.35">
      <c r="A32" s="2">
        <v>29</v>
      </c>
      <c r="B32" s="6">
        <v>2.760555555555556E-2</v>
      </c>
      <c r="C32" s="6">
        <v>2.722363636363636E-2</v>
      </c>
      <c r="D32" s="6">
        <v>5.1250000000000011E-3</v>
      </c>
      <c r="E32" s="6">
        <v>1.6562E-2</v>
      </c>
      <c r="F32" s="7">
        <f t="shared" si="0"/>
        <v>1.9129047979797982E-2</v>
      </c>
      <c r="G32" s="6">
        <f t="shared" si="1"/>
        <v>9.2205834541084671E-3</v>
      </c>
      <c r="I32">
        <v>-1.6953333333333334E-2</v>
      </c>
      <c r="J32">
        <v>3.8390909090909096E-3</v>
      </c>
      <c r="K32">
        <v>3.2040000000000007E-3</v>
      </c>
      <c r="L32">
        <v>1.0268000000000003E-2</v>
      </c>
      <c r="M32" s="7">
        <f t="shared" si="2"/>
        <v>8.9439393939394745E-5</v>
      </c>
      <c r="N32" s="6">
        <f t="shared" si="3"/>
        <v>1.0220317662609888E-2</v>
      </c>
      <c r="P32">
        <v>1.0558422222222221</v>
      </c>
      <c r="Q32">
        <v>0.87875363636363624</v>
      </c>
      <c r="R32">
        <v>1.0211239999999999</v>
      </c>
      <c r="S32">
        <v>0.82743700000000009</v>
      </c>
      <c r="T32" s="7">
        <f t="shared" si="4"/>
        <v>0.94578921464646459</v>
      </c>
      <c r="U32" s="6">
        <f t="shared" si="5"/>
        <v>9.5247060096583583E-2</v>
      </c>
    </row>
    <row r="33" spans="1:21" x14ac:dyDescent="0.35">
      <c r="A33" s="2">
        <v>30</v>
      </c>
      <c r="B33" s="6">
        <v>1.9801111111111113E-2</v>
      </c>
      <c r="C33" s="6">
        <v>2.486090909090909E-2</v>
      </c>
      <c r="D33" s="6">
        <v>1.4800000000000072E-4</v>
      </c>
      <c r="E33" s="6">
        <v>1.3899999999999999E-2</v>
      </c>
      <c r="F33" s="7">
        <f t="shared" si="0"/>
        <v>1.4677505050505052E-2</v>
      </c>
      <c r="G33" s="6">
        <f t="shared" si="1"/>
        <v>9.2420788791078966E-3</v>
      </c>
      <c r="I33">
        <v>-1.1923333333333333E-2</v>
      </c>
      <c r="J33">
        <v>2.8645454545454547E-3</v>
      </c>
      <c r="K33">
        <v>-1.0360000000000005E-3</v>
      </c>
      <c r="L33">
        <v>1.1398999999999999E-2</v>
      </c>
      <c r="M33" s="7">
        <f t="shared" si="2"/>
        <v>3.2605303030303024E-4</v>
      </c>
      <c r="N33" s="6">
        <f t="shared" si="3"/>
        <v>8.3808823092299707E-3</v>
      </c>
      <c r="P33">
        <v>1.041611111111111</v>
      </c>
      <c r="Q33">
        <v>0.88403999999999994</v>
      </c>
      <c r="R33">
        <v>1.008389</v>
      </c>
      <c r="S33">
        <v>0.82925299999999991</v>
      </c>
      <c r="T33" s="7">
        <f t="shared" si="4"/>
        <v>0.94082327777777774</v>
      </c>
      <c r="U33" s="6">
        <f t="shared" si="5"/>
        <v>8.7171643448481925E-2</v>
      </c>
    </row>
    <row r="34" spans="1:21" x14ac:dyDescent="0.35">
      <c r="A34" s="2">
        <v>31</v>
      </c>
      <c r="B34" s="6">
        <v>1.7364444444444443E-2</v>
      </c>
      <c r="C34" s="6">
        <v>2.1670909090909088E-2</v>
      </c>
      <c r="D34" s="6">
        <v>-3.3460000000000009E-3</v>
      </c>
      <c r="E34" s="6">
        <v>1.2398999999999999E-2</v>
      </c>
      <c r="F34" s="7">
        <f t="shared" si="0"/>
        <v>1.2022088383838383E-2</v>
      </c>
      <c r="G34" s="6">
        <f t="shared" si="1"/>
        <v>9.4599248445132542E-3</v>
      </c>
      <c r="I34">
        <v>-9.5577777777777831E-3</v>
      </c>
      <c r="J34">
        <v>1.6054545454545455E-3</v>
      </c>
      <c r="K34">
        <v>-7.6740000000000003E-3</v>
      </c>
      <c r="L34">
        <v>1.1389E-2</v>
      </c>
      <c r="M34" s="7">
        <f t="shared" si="2"/>
        <v>-1.0593308080808096E-3</v>
      </c>
      <c r="N34" s="6">
        <f t="shared" si="3"/>
        <v>8.337257797128305E-3</v>
      </c>
      <c r="P34">
        <v>1.0373744444444446</v>
      </c>
      <c r="Q34">
        <v>0.871780909090909</v>
      </c>
      <c r="R34">
        <v>1.0083759999999997</v>
      </c>
      <c r="S34">
        <v>0.8361599999999999</v>
      </c>
      <c r="T34" s="7">
        <f t="shared" si="4"/>
        <v>0.93842283838383833</v>
      </c>
      <c r="U34" s="6">
        <f t="shared" si="5"/>
        <v>8.5999563976035739E-2</v>
      </c>
    </row>
    <row r="35" spans="1:21" x14ac:dyDescent="0.35">
      <c r="A35" s="2">
        <v>32</v>
      </c>
      <c r="B35" s="6">
        <v>1.6995555555555555E-2</v>
      </c>
      <c r="C35" s="6">
        <v>1.8110000000000001E-2</v>
      </c>
      <c r="D35" s="6">
        <v>-4.0649999999999992E-3</v>
      </c>
      <c r="E35" s="6">
        <v>1.3415E-2</v>
      </c>
      <c r="F35" s="7">
        <f t="shared" si="0"/>
        <v>1.1113888888888888E-2</v>
      </c>
      <c r="G35" s="6">
        <f t="shared" si="1"/>
        <v>8.933551277399485E-3</v>
      </c>
      <c r="I35">
        <v>-2.531111111111112E-3</v>
      </c>
      <c r="J35">
        <v>-6.4545454545454541E-4</v>
      </c>
      <c r="K35">
        <v>-1.8223E-2</v>
      </c>
      <c r="L35">
        <v>1.0672000000000001E-2</v>
      </c>
      <c r="M35" s="7">
        <f t="shared" si="2"/>
        <v>-2.6818914141414144E-3</v>
      </c>
      <c r="N35" s="6">
        <f t="shared" si="3"/>
        <v>1.0295900662375977E-2</v>
      </c>
      <c r="P35">
        <v>1.0313755555555555</v>
      </c>
      <c r="Q35">
        <v>0.85832000000000008</v>
      </c>
      <c r="R35">
        <v>1.0161009999999999</v>
      </c>
      <c r="S35">
        <v>0.84656900000000002</v>
      </c>
      <c r="T35" s="7">
        <f t="shared" si="4"/>
        <v>0.93809138888888888</v>
      </c>
      <c r="U35" s="6">
        <f t="shared" si="5"/>
        <v>8.5917485603328375E-2</v>
      </c>
    </row>
    <row r="36" spans="1:21" x14ac:dyDescent="0.35">
      <c r="A36" s="2">
        <v>33</v>
      </c>
      <c r="B36" s="6">
        <v>1.959777777777778E-2</v>
      </c>
      <c r="C36" s="6">
        <v>1.7944545454545456E-2</v>
      </c>
      <c r="D36" s="6">
        <v>-5.4409999999999997E-3</v>
      </c>
      <c r="E36" s="6">
        <v>1.5887999999999999E-2</v>
      </c>
      <c r="F36" s="7">
        <f t="shared" si="0"/>
        <v>1.1997330808080808E-2</v>
      </c>
      <c r="G36" s="6">
        <f t="shared" si="1"/>
        <v>1.0153433462668046E-2</v>
      </c>
      <c r="I36">
        <v>1.0571111111111113E-2</v>
      </c>
      <c r="J36">
        <v>-8.7299999999999999E-3</v>
      </c>
      <c r="K36">
        <v>-2.1584000000000002E-2</v>
      </c>
      <c r="L36">
        <v>5.0629999999999998E-3</v>
      </c>
      <c r="M36" s="7">
        <f t="shared" si="2"/>
        <v>-3.6699722222222225E-3</v>
      </c>
      <c r="N36" s="6">
        <f t="shared" si="3"/>
        <v>1.2505893917228849E-2</v>
      </c>
      <c r="P36">
        <v>1.0283744444444443</v>
      </c>
      <c r="Q36">
        <v>0.85821909090909076</v>
      </c>
      <c r="R36">
        <v>1.008688</v>
      </c>
      <c r="S36">
        <v>0.86730400000000007</v>
      </c>
      <c r="T36" s="7">
        <f t="shared" si="4"/>
        <v>0.94064638383838384</v>
      </c>
      <c r="U36" s="6">
        <f t="shared" si="5"/>
        <v>7.826116219801113E-2</v>
      </c>
    </row>
    <row r="37" spans="1:21" x14ac:dyDescent="0.35">
      <c r="A37" s="2">
        <v>34</v>
      </c>
      <c r="B37" s="6">
        <v>2.3226666666666666E-2</v>
      </c>
      <c r="C37" s="6">
        <v>1.8779090909090912E-2</v>
      </c>
      <c r="D37" s="6">
        <v>-1.1037E-2</v>
      </c>
      <c r="E37" s="6">
        <v>1.3564999999999999E-2</v>
      </c>
      <c r="F37" s="7">
        <f t="shared" si="0"/>
        <v>1.1133439393939395E-2</v>
      </c>
      <c r="G37" s="6">
        <f t="shared" si="1"/>
        <v>1.3248990554588102E-2</v>
      </c>
      <c r="I37">
        <v>2.5814444444444445E-2</v>
      </c>
      <c r="J37">
        <v>-1.6254545454545456E-2</v>
      </c>
      <c r="K37">
        <v>-2.1943999999999998E-2</v>
      </c>
      <c r="L37">
        <v>1.7829999999999999E-3</v>
      </c>
      <c r="M37" s="7">
        <f t="shared" si="2"/>
        <v>-2.6502752525252521E-3</v>
      </c>
      <c r="N37" s="6">
        <f t="shared" si="3"/>
        <v>1.8622688979123031E-2</v>
      </c>
      <c r="P37">
        <v>1.029301111111111</v>
      </c>
      <c r="Q37">
        <v>0.86042999999999992</v>
      </c>
      <c r="R37">
        <v>0.99123600000000001</v>
      </c>
      <c r="S37">
        <v>0.89015199999999994</v>
      </c>
      <c r="T37" s="7">
        <f t="shared" si="4"/>
        <v>0.94277977777777766</v>
      </c>
      <c r="U37" s="6">
        <f t="shared" si="5"/>
        <v>6.9615220116910681E-2</v>
      </c>
    </row>
    <row r="38" spans="1:21" x14ac:dyDescent="0.35">
      <c r="A38" s="2">
        <v>35</v>
      </c>
      <c r="B38" s="6">
        <v>3.2135555555555556E-2</v>
      </c>
      <c r="C38" s="6">
        <v>1.1422727272727274E-2</v>
      </c>
      <c r="D38" s="6">
        <v>-1.2881E-2</v>
      </c>
      <c r="E38" s="6">
        <v>1.1713999999999999E-2</v>
      </c>
      <c r="F38" s="7">
        <f t="shared" si="0"/>
        <v>1.0597820707070707E-2</v>
      </c>
      <c r="G38" s="6">
        <f t="shared" si="1"/>
        <v>1.5945652787315089E-2</v>
      </c>
      <c r="I38">
        <v>3.9211111111111113E-2</v>
      </c>
      <c r="J38">
        <v>-1.7758181818181815E-2</v>
      </c>
      <c r="K38">
        <v>-2.1367000000000001E-2</v>
      </c>
      <c r="L38">
        <v>5.3430000000000005E-3</v>
      </c>
      <c r="M38" s="7">
        <f t="shared" si="2"/>
        <v>1.3572323232323245E-3</v>
      </c>
      <c r="N38" s="6">
        <f t="shared" si="3"/>
        <v>2.4138104087410212E-2</v>
      </c>
      <c r="P38">
        <v>1.025948888888889</v>
      </c>
      <c r="Q38">
        <v>0.86844636363636374</v>
      </c>
      <c r="R38">
        <v>0.98109500000000005</v>
      </c>
      <c r="S38">
        <v>0.90733900000000001</v>
      </c>
      <c r="T38" s="7">
        <f t="shared" si="4"/>
        <v>0.94570731313131318</v>
      </c>
      <c r="U38" s="6">
        <f t="shared" si="5"/>
        <v>6.1506870818183075E-2</v>
      </c>
    </row>
    <row r="39" spans="1:21" x14ac:dyDescent="0.35">
      <c r="A39" s="2">
        <v>36</v>
      </c>
      <c r="B39" s="6">
        <v>3.9947777777777776E-2</v>
      </c>
      <c r="C39" s="6">
        <v>6.4463636363636364E-3</v>
      </c>
      <c r="D39" s="6">
        <v>-8.6430000000000014E-3</v>
      </c>
      <c r="E39" s="6">
        <v>9.9130000000000017E-3</v>
      </c>
      <c r="F39" s="7">
        <f t="shared" si="0"/>
        <v>1.1916035353535356E-2</v>
      </c>
      <c r="G39" s="6">
        <f t="shared" si="1"/>
        <v>1.7623719650857829E-2</v>
      </c>
      <c r="I39">
        <v>5.3249999999999992E-2</v>
      </c>
      <c r="J39">
        <v>-2.123727272727273E-2</v>
      </c>
      <c r="K39">
        <v>-2.0652999999999998E-2</v>
      </c>
      <c r="L39">
        <v>8.1980000000000004E-3</v>
      </c>
      <c r="M39" s="7">
        <f t="shared" si="2"/>
        <v>4.8894318181818162E-3</v>
      </c>
      <c r="N39" s="6">
        <f t="shared" si="3"/>
        <v>3.0350913049997222E-2</v>
      </c>
      <c r="P39">
        <v>1.0199733333333336</v>
      </c>
      <c r="Q39">
        <v>0.88340181818181807</v>
      </c>
      <c r="R39">
        <v>0.98395200000000005</v>
      </c>
      <c r="S39">
        <v>0.91884999999999994</v>
      </c>
      <c r="T39" s="7">
        <f t="shared" si="4"/>
        <v>0.95154428787878786</v>
      </c>
      <c r="U39" s="6">
        <f t="shared" si="5"/>
        <v>5.3490902738351581E-2</v>
      </c>
    </row>
    <row r="40" spans="1:21" x14ac:dyDescent="0.35">
      <c r="A40" s="2">
        <v>37</v>
      </c>
      <c r="B40" s="6">
        <v>4.5633333333333331E-2</v>
      </c>
      <c r="C40" s="6">
        <v>7.4372727272727264E-3</v>
      </c>
      <c r="D40" s="6">
        <v>-4.993E-3</v>
      </c>
      <c r="E40" s="6">
        <v>1.0643999999999999E-2</v>
      </c>
      <c r="F40" s="7">
        <f t="shared" si="0"/>
        <v>1.4680401515151514E-2</v>
      </c>
      <c r="G40" s="6">
        <f t="shared" si="1"/>
        <v>1.8800812264013318E-2</v>
      </c>
      <c r="I40">
        <v>6.556222222222223E-2</v>
      </c>
      <c r="J40">
        <v>-2.0795454545454548E-2</v>
      </c>
      <c r="K40">
        <v>-1.7673999999999999E-2</v>
      </c>
      <c r="L40">
        <v>9.6080000000000002E-3</v>
      </c>
      <c r="M40" s="7">
        <f t="shared" si="2"/>
        <v>9.1751919191919214E-3</v>
      </c>
      <c r="N40" s="6">
        <f t="shared" si="3"/>
        <v>3.4636697538348318E-2</v>
      </c>
      <c r="P40">
        <v>1.0132488888888891</v>
      </c>
      <c r="Q40">
        <v>0.90505636363636344</v>
      </c>
      <c r="R40">
        <v>0.99528300000000003</v>
      </c>
      <c r="S40">
        <v>0.93743900000000002</v>
      </c>
      <c r="T40" s="7">
        <f t="shared" si="4"/>
        <v>0.96275681313131312</v>
      </c>
      <c r="U40" s="6">
        <f t="shared" si="5"/>
        <v>4.352509643928678E-2</v>
      </c>
    </row>
    <row r="41" spans="1:21" x14ac:dyDescent="0.35">
      <c r="A41" s="2">
        <v>38</v>
      </c>
      <c r="B41" s="6">
        <v>5.1488888888888897E-2</v>
      </c>
      <c r="C41" s="6">
        <v>7.5672727272727272E-3</v>
      </c>
      <c r="D41" s="6">
        <v>-2.1329999999999995E-3</v>
      </c>
      <c r="E41" s="6">
        <v>1.4192999999999997E-2</v>
      </c>
      <c r="F41" s="7">
        <f t="shared" si="0"/>
        <v>1.7779040404040405E-2</v>
      </c>
      <c r="G41" s="6">
        <f t="shared" si="1"/>
        <v>2.0309992139260338E-2</v>
      </c>
      <c r="I41">
        <v>7.3684444444444441E-2</v>
      </c>
      <c r="J41">
        <v>-1.7506363636363632E-2</v>
      </c>
      <c r="K41">
        <v>-8.9579999999999989E-3</v>
      </c>
      <c r="L41">
        <v>1.6134000000000003E-2</v>
      </c>
      <c r="M41" s="7">
        <f t="shared" si="2"/>
        <v>1.5838520202020201E-2</v>
      </c>
      <c r="N41" s="6">
        <f t="shared" si="3"/>
        <v>3.5612452008025951E-2</v>
      </c>
      <c r="P41">
        <v>1.0161255555555555</v>
      </c>
      <c r="Q41">
        <v>0.93181272727272713</v>
      </c>
      <c r="R41">
        <v>1.003647</v>
      </c>
      <c r="S41">
        <v>0.95198099999999997</v>
      </c>
      <c r="T41" s="7">
        <f t="shared" si="4"/>
        <v>0.97589157070707067</v>
      </c>
      <c r="U41" s="6">
        <f t="shared" si="5"/>
        <v>3.5013558881061002E-2</v>
      </c>
    </row>
    <row r="42" spans="1:21" x14ac:dyDescent="0.35">
      <c r="A42" s="2">
        <v>39</v>
      </c>
      <c r="B42" s="6">
        <v>5.7614444444444447E-2</v>
      </c>
      <c r="C42" s="6">
        <v>7.7609090909090909E-3</v>
      </c>
      <c r="D42" s="6">
        <v>2.31E-3</v>
      </c>
      <c r="E42" s="6">
        <v>1.8615E-2</v>
      </c>
      <c r="F42" s="7">
        <f t="shared" si="0"/>
        <v>2.1575088383838384E-2</v>
      </c>
      <c r="G42" s="6">
        <f t="shared" si="1"/>
        <v>2.1619276632658061E-2</v>
      </c>
      <c r="I42">
        <v>7.9518888888888875E-2</v>
      </c>
      <c r="J42">
        <v>-1.0820909090909088E-2</v>
      </c>
      <c r="K42">
        <v>1.6510000000000008E-3</v>
      </c>
      <c r="L42">
        <v>2.2041999999999999E-2</v>
      </c>
      <c r="M42" s="7">
        <f t="shared" si="2"/>
        <v>2.3097744949494944E-2</v>
      </c>
      <c r="N42" s="6">
        <f t="shared" si="3"/>
        <v>3.4622601150366708E-2</v>
      </c>
      <c r="P42">
        <v>1.0258788888888892</v>
      </c>
      <c r="Q42">
        <v>0.95843818181818186</v>
      </c>
      <c r="R42">
        <v>1.0038719999999999</v>
      </c>
      <c r="S42">
        <v>0.96884099999999995</v>
      </c>
      <c r="T42" s="7">
        <f t="shared" si="4"/>
        <v>0.98925751767676773</v>
      </c>
      <c r="U42" s="6">
        <f t="shared" si="5"/>
        <v>2.7024866233906483E-2</v>
      </c>
    </row>
    <row r="43" spans="1:21" x14ac:dyDescent="0.35">
      <c r="A43" s="2">
        <v>40</v>
      </c>
      <c r="B43" s="6">
        <v>5.9635555555555553E-2</v>
      </c>
      <c r="C43" s="6">
        <v>1.3537272727272729E-2</v>
      </c>
      <c r="D43" s="6">
        <v>7.605999999999999E-3</v>
      </c>
      <c r="E43" s="6">
        <v>2.3494999999999999E-2</v>
      </c>
      <c r="F43" s="7">
        <f t="shared" si="0"/>
        <v>2.6068457070707072E-2</v>
      </c>
      <c r="G43" s="6">
        <f t="shared" si="1"/>
        <v>2.0194465108805959E-2</v>
      </c>
      <c r="I43">
        <v>7.9281111111111108E-2</v>
      </c>
      <c r="J43">
        <v>8.9999999999999165E-5</v>
      </c>
      <c r="K43">
        <v>2.0722999999999998E-2</v>
      </c>
      <c r="L43">
        <v>2.9207000000000004E-2</v>
      </c>
      <c r="M43" s="7">
        <f t="shared" si="2"/>
        <v>3.2325277777777779E-2</v>
      </c>
      <c r="N43" s="6">
        <f t="shared" si="3"/>
        <v>2.9104552579323258E-2</v>
      </c>
      <c r="P43">
        <v>1.0328933333333332</v>
      </c>
      <c r="Q43">
        <v>0.9735463636363636</v>
      </c>
      <c r="R43">
        <v>1.0006530000000002</v>
      </c>
      <c r="S43">
        <v>0.9844099999999999</v>
      </c>
      <c r="T43" s="7">
        <f t="shared" si="4"/>
        <v>0.99787567424242429</v>
      </c>
      <c r="U43" s="6">
        <f t="shared" si="5"/>
        <v>2.2400835497476877E-2</v>
      </c>
    </row>
    <row r="44" spans="1:21" x14ac:dyDescent="0.35">
      <c r="A44" s="2">
        <v>41</v>
      </c>
      <c r="B44" s="6">
        <v>6.1298888888888889E-2</v>
      </c>
      <c r="C44" s="6">
        <v>2.0348181818181817E-2</v>
      </c>
      <c r="D44" s="6">
        <v>1.2570999999999999E-2</v>
      </c>
      <c r="E44" s="6">
        <v>2.8327999999999999E-2</v>
      </c>
      <c r="F44" s="7">
        <f t="shared" si="0"/>
        <v>3.0636517676767679E-2</v>
      </c>
      <c r="G44" s="6">
        <f t="shared" si="1"/>
        <v>1.8558845908909157E-2</v>
      </c>
      <c r="I44">
        <v>7.9369999999999996E-2</v>
      </c>
      <c r="J44">
        <v>1.5855454545454544E-2</v>
      </c>
      <c r="K44">
        <v>4.0557000000000003E-2</v>
      </c>
      <c r="L44">
        <v>3.7970000000000004E-2</v>
      </c>
      <c r="M44" s="7">
        <f t="shared" si="2"/>
        <v>4.3438113636363636E-2</v>
      </c>
      <c r="N44" s="6">
        <f t="shared" si="3"/>
        <v>2.2858831021622773E-2</v>
      </c>
      <c r="P44">
        <v>1.0345577777777779</v>
      </c>
      <c r="Q44">
        <v>0.98147636363636359</v>
      </c>
      <c r="R44">
        <v>1.004434</v>
      </c>
      <c r="S44">
        <v>1.0026309999999998</v>
      </c>
      <c r="T44" s="7">
        <f t="shared" si="4"/>
        <v>1.0057747853535355</v>
      </c>
      <c r="U44" s="6">
        <f t="shared" si="5"/>
        <v>1.8911339472343622E-2</v>
      </c>
    </row>
    <row r="45" spans="1:21" x14ac:dyDescent="0.35">
      <c r="A45" s="2">
        <v>42</v>
      </c>
      <c r="B45" s="6">
        <v>6.0922222222222225E-2</v>
      </c>
      <c r="C45" s="6">
        <v>2.5543636363636366E-2</v>
      </c>
      <c r="D45" s="6">
        <v>1.4617E-2</v>
      </c>
      <c r="E45" s="6">
        <v>3.3681000000000003E-2</v>
      </c>
      <c r="F45" s="7">
        <f t="shared" si="0"/>
        <v>3.369096464646465E-2</v>
      </c>
      <c r="G45" s="6">
        <f t="shared" si="1"/>
        <v>1.7115318971130729E-2</v>
      </c>
      <c r="I45">
        <v>7.0266666666666672E-2</v>
      </c>
      <c r="J45">
        <v>3.1741818181818184E-2</v>
      </c>
      <c r="K45">
        <v>6.1661000000000007E-2</v>
      </c>
      <c r="L45">
        <v>4.8111999999999995E-2</v>
      </c>
      <c r="M45" s="7">
        <f t="shared" si="2"/>
        <v>5.2945371212121214E-2</v>
      </c>
      <c r="N45" s="6">
        <f t="shared" si="3"/>
        <v>1.4568301203081252E-2</v>
      </c>
      <c r="P45">
        <v>1.0287677777777777</v>
      </c>
      <c r="Q45">
        <v>0.99186272727272706</v>
      </c>
      <c r="R45">
        <v>1.0187269999999999</v>
      </c>
      <c r="S45">
        <v>1.0145879999999998</v>
      </c>
      <c r="T45" s="7">
        <f t="shared" si="4"/>
        <v>1.0134863762626261</v>
      </c>
      <c r="U45" s="6">
        <f t="shared" si="5"/>
        <v>1.3507230840563801E-2</v>
      </c>
    </row>
    <row r="46" spans="1:21" x14ac:dyDescent="0.35">
      <c r="A46" s="2">
        <v>43</v>
      </c>
      <c r="B46" s="6">
        <v>5.9713333333333334E-2</v>
      </c>
      <c r="C46" s="6">
        <v>3.2930909090909094E-2</v>
      </c>
      <c r="D46" s="6">
        <v>1.8539999999999997E-2</v>
      </c>
      <c r="E46" s="6">
        <v>4.2242999999999996E-2</v>
      </c>
      <c r="F46" s="7">
        <f t="shared" si="0"/>
        <v>3.835681060606061E-2</v>
      </c>
      <c r="G46" s="6">
        <f t="shared" si="1"/>
        <v>1.4944479924496221E-2</v>
      </c>
      <c r="I46">
        <v>6.3619999999999996E-2</v>
      </c>
      <c r="J46">
        <v>5.4358181818181819E-2</v>
      </c>
      <c r="K46">
        <v>7.2270000000000015E-2</v>
      </c>
      <c r="L46">
        <v>6.0201000000000005E-2</v>
      </c>
      <c r="M46" s="7">
        <f t="shared" si="2"/>
        <v>6.2612295454545455E-2</v>
      </c>
      <c r="N46" s="6">
        <f t="shared" si="3"/>
        <v>6.4852036056961826E-3</v>
      </c>
      <c r="P46">
        <v>1.0103877777777779</v>
      </c>
      <c r="Q46">
        <v>0.99517545454545475</v>
      </c>
      <c r="R46">
        <v>1.0336469999999998</v>
      </c>
      <c r="S46">
        <v>1.0200809999999998</v>
      </c>
      <c r="T46" s="7">
        <f t="shared" si="4"/>
        <v>1.0148228080808082</v>
      </c>
      <c r="U46" s="6">
        <f t="shared" si="5"/>
        <v>1.4032879056002473E-2</v>
      </c>
    </row>
    <row r="47" spans="1:21" x14ac:dyDescent="0.35">
      <c r="A47" s="2">
        <v>44</v>
      </c>
      <c r="B47" s="6">
        <v>5.6518888888888882E-2</v>
      </c>
      <c r="C47" s="6">
        <v>3.875909090909091E-2</v>
      </c>
      <c r="D47" s="6">
        <v>2.1739999999999999E-2</v>
      </c>
      <c r="E47" s="6">
        <v>5.1070999999999998E-2</v>
      </c>
      <c r="F47" s="7">
        <f t="shared" si="0"/>
        <v>4.2022244949494948E-2</v>
      </c>
      <c r="G47" s="6">
        <f t="shared" si="1"/>
        <v>1.3360859702432374E-2</v>
      </c>
      <c r="I47">
        <v>5.9480000000000005E-2</v>
      </c>
      <c r="J47">
        <v>7.4621818181818178E-2</v>
      </c>
      <c r="K47">
        <v>8.5590000000000013E-2</v>
      </c>
      <c r="L47">
        <v>6.9084000000000007E-2</v>
      </c>
      <c r="M47" s="7">
        <f t="shared" si="2"/>
        <v>7.2193954545454547E-2</v>
      </c>
      <c r="N47" s="6">
        <f t="shared" si="3"/>
        <v>9.4427884270974951E-3</v>
      </c>
      <c r="P47">
        <v>0.98600333333333345</v>
      </c>
      <c r="Q47">
        <v>0.9937772727272729</v>
      </c>
      <c r="R47">
        <v>1.0362370000000001</v>
      </c>
      <c r="S47">
        <v>1.01942</v>
      </c>
      <c r="T47" s="7">
        <f t="shared" si="4"/>
        <v>1.0088594015151517</v>
      </c>
      <c r="U47" s="6">
        <f t="shared" si="5"/>
        <v>2.0068193744466882E-2</v>
      </c>
    </row>
    <row r="48" spans="1:21" x14ac:dyDescent="0.35">
      <c r="A48" s="2">
        <v>45</v>
      </c>
      <c r="B48" s="6">
        <v>5.3497777777777783E-2</v>
      </c>
      <c r="C48" s="6">
        <v>4.0017272727272728E-2</v>
      </c>
      <c r="D48" s="6">
        <v>1.8513999999999999E-2</v>
      </c>
      <c r="E48" s="6">
        <v>5.7028000000000002E-2</v>
      </c>
      <c r="F48" s="7">
        <f t="shared" si="0"/>
        <v>4.2264262626262629E-2</v>
      </c>
      <c r="G48" s="6">
        <f t="shared" si="1"/>
        <v>1.5110292372441209E-2</v>
      </c>
      <c r="I48">
        <v>5.7736666666666672E-2</v>
      </c>
      <c r="J48">
        <v>9.1170909090909094E-2</v>
      </c>
      <c r="K48">
        <v>9.0246999999999994E-2</v>
      </c>
      <c r="L48">
        <v>7.497100000000001E-2</v>
      </c>
      <c r="M48" s="7">
        <f t="shared" si="2"/>
        <v>7.8531393939393943E-2</v>
      </c>
      <c r="N48" s="6">
        <f t="shared" si="3"/>
        <v>1.3620846669567473E-2</v>
      </c>
      <c r="P48">
        <v>0.96403444444444453</v>
      </c>
      <c r="Q48">
        <v>1.0058081818181819</v>
      </c>
      <c r="R48">
        <v>1.0247350000000002</v>
      </c>
      <c r="S48">
        <v>1.023844</v>
      </c>
      <c r="T48" s="7">
        <f t="shared" si="4"/>
        <v>1.0046054065656567</v>
      </c>
      <c r="U48" s="6">
        <f t="shared" si="5"/>
        <v>2.4610839303611933E-2</v>
      </c>
    </row>
    <row r="49" spans="1:21" x14ac:dyDescent="0.35">
      <c r="A49" s="2">
        <v>46</v>
      </c>
      <c r="B49" s="6">
        <v>5.260444444444444E-2</v>
      </c>
      <c r="C49" s="6">
        <v>4.5653636363636368E-2</v>
      </c>
      <c r="D49" s="6">
        <v>1.6517999999999998E-2</v>
      </c>
      <c r="E49" s="6">
        <v>5.9493999999999991E-2</v>
      </c>
      <c r="F49" s="7">
        <f t="shared" si="0"/>
        <v>4.3567520202020198E-2</v>
      </c>
      <c r="G49" s="6">
        <f t="shared" si="1"/>
        <v>1.6365720136294254E-2</v>
      </c>
      <c r="I49">
        <v>5.7531111111111116E-2</v>
      </c>
      <c r="J49">
        <v>0.10184545454545456</v>
      </c>
      <c r="K49">
        <v>9.1352000000000003E-2</v>
      </c>
      <c r="L49">
        <v>8.1305000000000016E-2</v>
      </c>
      <c r="M49" s="7">
        <f t="shared" si="2"/>
        <v>8.3008391414141416E-2</v>
      </c>
      <c r="N49" s="6">
        <f t="shared" si="3"/>
        <v>1.6404603817191391E-2</v>
      </c>
      <c r="P49">
        <v>0.9453477777777779</v>
      </c>
      <c r="Q49">
        <v>1.0104645454545453</v>
      </c>
      <c r="R49">
        <v>1.0111749999999999</v>
      </c>
      <c r="S49">
        <v>1.0287580000000001</v>
      </c>
      <c r="T49" s="7">
        <f t="shared" si="4"/>
        <v>0.99893633080808075</v>
      </c>
      <c r="U49" s="6">
        <f t="shared" si="5"/>
        <v>3.1795242276943109E-2</v>
      </c>
    </row>
    <row r="50" spans="1:21" x14ac:dyDescent="0.35">
      <c r="A50" s="2">
        <v>47</v>
      </c>
      <c r="B50" s="6">
        <v>4.9776666666666664E-2</v>
      </c>
      <c r="C50" s="6">
        <v>4.4510000000000001E-2</v>
      </c>
      <c r="D50" s="6">
        <v>1.3332E-2</v>
      </c>
      <c r="E50" s="6">
        <v>6.1428000000000003E-2</v>
      </c>
      <c r="F50" s="7">
        <f t="shared" si="0"/>
        <v>4.2261666666666663E-2</v>
      </c>
      <c r="G50" s="6">
        <f t="shared" si="1"/>
        <v>1.7789070905099767E-2</v>
      </c>
      <c r="I50">
        <v>6.1600000000000002E-2</v>
      </c>
      <c r="J50">
        <v>0.10914090909090909</v>
      </c>
      <c r="K50">
        <v>8.8418999999999998E-2</v>
      </c>
      <c r="L50">
        <v>9.0157999999999988E-2</v>
      </c>
      <c r="M50" s="7">
        <f t="shared" si="2"/>
        <v>8.7329477272727274E-2</v>
      </c>
      <c r="N50" s="6">
        <f t="shared" si="3"/>
        <v>1.6933193432419381E-2</v>
      </c>
      <c r="P50">
        <v>0.92125666666666683</v>
      </c>
      <c r="Q50">
        <v>1.0058890909090912</v>
      </c>
      <c r="R50">
        <v>0.98897200000000007</v>
      </c>
      <c r="S50">
        <v>1.0363499999999999</v>
      </c>
      <c r="T50" s="7">
        <f t="shared" si="4"/>
        <v>0.98811693939393952</v>
      </c>
      <c r="U50" s="6">
        <f t="shared" si="5"/>
        <v>4.2170204833243102E-2</v>
      </c>
    </row>
    <row r="51" spans="1:21" x14ac:dyDescent="0.35">
      <c r="A51" s="2">
        <v>48</v>
      </c>
      <c r="B51" s="6">
        <v>4.9172222222222214E-2</v>
      </c>
      <c r="C51" s="6">
        <v>4.0953636363636366E-2</v>
      </c>
      <c r="D51" s="6">
        <v>5.2169999999999994E-3</v>
      </c>
      <c r="E51" s="6">
        <v>6.2056E-2</v>
      </c>
      <c r="F51" s="7">
        <f t="shared" si="0"/>
        <v>3.9349714646464647E-2</v>
      </c>
      <c r="G51" s="6">
        <f t="shared" si="1"/>
        <v>2.1093078388678743E-2</v>
      </c>
      <c r="I51">
        <v>6.3808888888888887E-2</v>
      </c>
      <c r="J51">
        <v>0.11813818181818179</v>
      </c>
      <c r="K51">
        <v>8.2806999999999992E-2</v>
      </c>
      <c r="L51">
        <v>9.6092999999999998E-2</v>
      </c>
      <c r="M51" s="7">
        <f t="shared" si="2"/>
        <v>9.0211767676767668E-2</v>
      </c>
      <c r="N51" s="6">
        <f t="shared" si="3"/>
        <v>1.9788987424019029E-2</v>
      </c>
      <c r="P51">
        <v>0.88937777777777782</v>
      </c>
      <c r="Q51">
        <v>1.0052936363636364</v>
      </c>
      <c r="R51">
        <v>0.96310899999999999</v>
      </c>
      <c r="S51">
        <v>1.0397329999999998</v>
      </c>
      <c r="T51" s="7">
        <f t="shared" si="4"/>
        <v>0.97437835353535363</v>
      </c>
      <c r="U51" s="6">
        <f t="shared" si="5"/>
        <v>5.6078250541310083E-2</v>
      </c>
    </row>
    <row r="52" spans="1:21" x14ac:dyDescent="0.35">
      <c r="A52" s="2">
        <v>49</v>
      </c>
      <c r="B52" s="6">
        <v>4.847555555555555E-2</v>
      </c>
      <c r="C52" s="6">
        <v>4.171090909090909E-2</v>
      </c>
      <c r="D52" s="6">
        <v>-2.0000000000000022E-3</v>
      </c>
      <c r="E52" s="6">
        <v>6.1092E-2</v>
      </c>
      <c r="F52" s="7">
        <f t="shared" si="0"/>
        <v>3.7319616161616158E-2</v>
      </c>
      <c r="G52" s="6">
        <f t="shared" si="1"/>
        <v>2.3742877278293311E-2</v>
      </c>
      <c r="I52">
        <v>7.0662222222222237E-2</v>
      </c>
      <c r="J52">
        <v>0.12745636363636365</v>
      </c>
      <c r="K52">
        <v>7.5698000000000015E-2</v>
      </c>
      <c r="L52">
        <v>0.101674</v>
      </c>
      <c r="M52" s="7">
        <f t="shared" si="2"/>
        <v>9.3872646464646478E-2</v>
      </c>
      <c r="N52" s="6">
        <f t="shared" si="3"/>
        <v>2.268131799345921E-2</v>
      </c>
      <c r="P52">
        <v>0.86714111111111114</v>
      </c>
      <c r="Q52">
        <v>0.99299545454545468</v>
      </c>
      <c r="R52">
        <v>0.94306200000000007</v>
      </c>
      <c r="S52">
        <v>1.04373</v>
      </c>
      <c r="T52" s="7">
        <f t="shared" si="4"/>
        <v>0.96173214141414154</v>
      </c>
      <c r="U52" s="6">
        <f t="shared" si="5"/>
        <v>6.5186426414603066E-2</v>
      </c>
    </row>
    <row r="53" spans="1:21" x14ac:dyDescent="0.35">
      <c r="A53" s="2">
        <v>50</v>
      </c>
      <c r="B53" s="6">
        <v>5.3962222222222224E-2</v>
      </c>
      <c r="C53" s="6">
        <v>4.2332727272727272E-2</v>
      </c>
      <c r="D53" s="6">
        <v>-5.7739999999999996E-3</v>
      </c>
      <c r="E53" s="6">
        <v>6.1165999999999998E-2</v>
      </c>
      <c r="F53" s="7">
        <f t="shared" si="0"/>
        <v>3.7921737373737371E-2</v>
      </c>
      <c r="G53" s="6">
        <f t="shared" si="1"/>
        <v>2.6107313131270144E-2</v>
      </c>
      <c r="I53">
        <v>8.6881111111111103E-2</v>
      </c>
      <c r="J53">
        <v>0.12760181818181818</v>
      </c>
      <c r="K53">
        <v>6.9758000000000001E-2</v>
      </c>
      <c r="L53">
        <v>0.106236</v>
      </c>
      <c r="M53" s="7">
        <f t="shared" si="2"/>
        <v>9.7619232323232316E-2</v>
      </c>
      <c r="N53" s="6">
        <f t="shared" si="3"/>
        <v>2.1591431481598165E-2</v>
      </c>
      <c r="P53">
        <v>0.83188777777777778</v>
      </c>
      <c r="Q53">
        <v>0.97539909090909083</v>
      </c>
      <c r="R53">
        <v>0.92448600000000014</v>
      </c>
      <c r="S53">
        <v>1.0311970000000001</v>
      </c>
      <c r="T53" s="7">
        <f t="shared" si="4"/>
        <v>0.94074246717171717</v>
      </c>
      <c r="U53" s="6">
        <f t="shared" si="5"/>
        <v>7.3308799277462158E-2</v>
      </c>
    </row>
    <row r="54" spans="1:21" x14ac:dyDescent="0.35">
      <c r="A54" s="2">
        <v>51</v>
      </c>
      <c r="B54" s="6">
        <v>5.3750000000000006E-2</v>
      </c>
      <c r="C54" s="6">
        <v>4.3785454545454544E-2</v>
      </c>
      <c r="D54" s="6">
        <v>-1.0635999999999998E-2</v>
      </c>
      <c r="E54" s="6">
        <v>6.1427999999999996E-2</v>
      </c>
      <c r="F54" s="7">
        <f t="shared" si="0"/>
        <v>3.7081863636363635E-2</v>
      </c>
      <c r="G54" s="6">
        <f t="shared" si="1"/>
        <v>2.8251078593429818E-2</v>
      </c>
      <c r="I54">
        <v>9.7195555555555549E-2</v>
      </c>
      <c r="J54">
        <v>0.12722636363636364</v>
      </c>
      <c r="K54">
        <v>6.3907000000000019E-2</v>
      </c>
      <c r="L54">
        <v>0.10815700000000002</v>
      </c>
      <c r="M54" s="7">
        <f t="shared" si="2"/>
        <v>9.9121479797979792E-2</v>
      </c>
      <c r="N54" s="6">
        <f t="shared" si="3"/>
        <v>2.2996162139148686E-2</v>
      </c>
      <c r="P54">
        <v>0.77665444444444443</v>
      </c>
      <c r="Q54">
        <v>0.94502454545454551</v>
      </c>
      <c r="R54">
        <v>0.91109700000000005</v>
      </c>
      <c r="S54">
        <v>0.99699199999999999</v>
      </c>
      <c r="T54" s="7">
        <f t="shared" si="4"/>
        <v>0.90744199747474752</v>
      </c>
      <c r="U54" s="6">
        <f t="shared" si="5"/>
        <v>8.147145809429289E-2</v>
      </c>
    </row>
    <row r="55" spans="1:21" x14ac:dyDescent="0.35">
      <c r="A55" s="2">
        <v>52</v>
      </c>
      <c r="B55" s="6">
        <v>5.2226666666666664E-2</v>
      </c>
      <c r="C55" s="6">
        <v>4.5220000000000003E-2</v>
      </c>
      <c r="D55" s="6">
        <v>-1.2119999999999999E-2</v>
      </c>
      <c r="E55" s="6">
        <v>6.0428000000000003E-2</v>
      </c>
      <c r="F55" s="7">
        <f t="shared" si="0"/>
        <v>3.6438666666666668E-2</v>
      </c>
      <c r="G55" s="6">
        <f t="shared" si="1"/>
        <v>2.8547350933726467E-2</v>
      </c>
      <c r="I55">
        <v>9.234555555555557E-2</v>
      </c>
      <c r="J55">
        <v>0.12600363636363635</v>
      </c>
      <c r="K55">
        <v>6.2868000000000007E-2</v>
      </c>
      <c r="L55">
        <v>0.10814700000000002</v>
      </c>
      <c r="M55" s="7">
        <f t="shared" si="2"/>
        <v>9.7341047979797979E-2</v>
      </c>
      <c r="N55" s="6">
        <f t="shared" si="3"/>
        <v>2.3192986836015627E-2</v>
      </c>
      <c r="P55">
        <v>0.72296222222222228</v>
      </c>
      <c r="Q55">
        <v>0.90596545454545463</v>
      </c>
      <c r="R55">
        <v>0.90710400000000013</v>
      </c>
      <c r="S55">
        <v>0.95111600000000007</v>
      </c>
      <c r="T55" s="7">
        <f t="shared" si="4"/>
        <v>0.8717869191919192</v>
      </c>
      <c r="U55" s="6">
        <f t="shared" si="5"/>
        <v>8.7831318397390765E-2</v>
      </c>
    </row>
    <row r="56" spans="1:21" x14ac:dyDescent="0.35">
      <c r="A56" s="2">
        <v>53</v>
      </c>
      <c r="B56" s="6">
        <v>5.1438888888888888E-2</v>
      </c>
      <c r="C56" s="6">
        <v>4.6637272727272736E-2</v>
      </c>
      <c r="D56" s="6">
        <v>-9.7769999999999992E-3</v>
      </c>
      <c r="E56" s="6">
        <v>6.0985999999999999E-2</v>
      </c>
      <c r="F56" s="7">
        <f t="shared" si="0"/>
        <v>3.7321290404040405E-2</v>
      </c>
      <c r="G56" s="6">
        <f t="shared" si="1"/>
        <v>2.7678337887554777E-2</v>
      </c>
      <c r="I56">
        <v>9.2883333333333332E-2</v>
      </c>
      <c r="J56">
        <v>0.12229272727272726</v>
      </c>
      <c r="K56">
        <v>6.6357000000000013E-2</v>
      </c>
      <c r="L56">
        <v>0.11470899999999999</v>
      </c>
      <c r="M56" s="7">
        <f t="shared" si="2"/>
        <v>9.9060515151515149E-2</v>
      </c>
      <c r="N56" s="6">
        <f t="shared" si="3"/>
        <v>2.1750219749341073E-2</v>
      </c>
      <c r="P56">
        <v>0.63748777777777788</v>
      </c>
      <c r="Q56">
        <v>0.84736818181818174</v>
      </c>
      <c r="R56">
        <v>0.90786700000000009</v>
      </c>
      <c r="S56">
        <v>0.88916099999999998</v>
      </c>
      <c r="T56" s="7">
        <f t="shared" si="4"/>
        <v>0.82047098989898992</v>
      </c>
      <c r="U56" s="6">
        <f t="shared" si="5"/>
        <v>0.10789195396389281</v>
      </c>
    </row>
    <row r="57" spans="1:21" x14ac:dyDescent="0.35">
      <c r="A57" s="2">
        <v>54</v>
      </c>
      <c r="B57" s="6">
        <v>3.8843333333333327E-2</v>
      </c>
      <c r="C57" s="6">
        <v>4.5477272727272727E-2</v>
      </c>
      <c r="D57" s="6">
        <v>-5.1989999999999979E-3</v>
      </c>
      <c r="E57" s="6">
        <v>5.8409999999999997E-2</v>
      </c>
      <c r="F57" s="7">
        <f t="shared" si="0"/>
        <v>3.4382901515151512E-2</v>
      </c>
      <c r="G57" s="6">
        <f t="shared" si="1"/>
        <v>2.3911341000416277E-2</v>
      </c>
      <c r="I57">
        <v>8.2115555555555553E-2</v>
      </c>
      <c r="J57">
        <v>0.11828000000000002</v>
      </c>
      <c r="K57">
        <v>7.6033000000000003E-2</v>
      </c>
      <c r="L57">
        <v>0.11272999999999997</v>
      </c>
      <c r="M57" s="7">
        <f t="shared" si="2"/>
        <v>9.7289638888888891E-2</v>
      </c>
      <c r="N57" s="6">
        <f t="shared" si="3"/>
        <v>1.8446527536882931E-2</v>
      </c>
      <c r="P57">
        <v>0.51363111111111115</v>
      </c>
      <c r="Q57">
        <v>0.76693272727272721</v>
      </c>
      <c r="R57">
        <v>0.90193499999999971</v>
      </c>
      <c r="S57">
        <v>0.81384500000000004</v>
      </c>
      <c r="T57" s="7">
        <f t="shared" si="4"/>
        <v>0.74908595959595947</v>
      </c>
      <c r="U57" s="6">
        <f t="shared" si="5"/>
        <v>0.14432087102877705</v>
      </c>
    </row>
    <row r="58" spans="1:21" x14ac:dyDescent="0.35">
      <c r="A58" s="2">
        <v>55</v>
      </c>
      <c r="B58" s="6">
        <v>2.4593333333333332E-2</v>
      </c>
      <c r="C58" s="6">
        <v>4.4327272727272722E-2</v>
      </c>
      <c r="D58" s="6">
        <v>2.4859999999999995E-3</v>
      </c>
      <c r="E58" s="6">
        <v>5.1980999999999999E-2</v>
      </c>
      <c r="F58" s="7">
        <f t="shared" si="0"/>
        <v>3.0846901515151515E-2</v>
      </c>
      <c r="G58" s="6">
        <f t="shared" si="1"/>
        <v>1.9182142584580019E-2</v>
      </c>
      <c r="I58">
        <v>6.6736666666666666E-2</v>
      </c>
      <c r="J58">
        <v>0.11216272727272726</v>
      </c>
      <c r="K58">
        <v>9.2334999999999987E-2</v>
      </c>
      <c r="L58">
        <v>0.107913</v>
      </c>
      <c r="M58" s="7">
        <f t="shared" si="2"/>
        <v>9.4786848484848474E-2</v>
      </c>
      <c r="N58" s="6">
        <f t="shared" si="3"/>
        <v>1.7797761644905586E-2</v>
      </c>
      <c r="P58">
        <v>0.39001888888888886</v>
      </c>
      <c r="Q58">
        <v>0.68194818181818184</v>
      </c>
      <c r="R58">
        <v>0.89010300000000009</v>
      </c>
      <c r="S58">
        <v>0.73592299999999999</v>
      </c>
      <c r="T58" s="7">
        <f t="shared" si="4"/>
        <v>0.67449826767676768</v>
      </c>
      <c r="U58" s="6">
        <f t="shared" si="5"/>
        <v>0.18113697615161661</v>
      </c>
    </row>
    <row r="59" spans="1:21" x14ac:dyDescent="0.35">
      <c r="A59" s="2">
        <v>56</v>
      </c>
      <c r="B59" s="6">
        <v>2.2804444444444447E-2</v>
      </c>
      <c r="C59" s="6">
        <v>4.3231818181818177E-2</v>
      </c>
      <c r="D59" s="6">
        <v>9.3990000000000011E-3</v>
      </c>
      <c r="E59" s="6">
        <v>5.0951000000000003E-2</v>
      </c>
      <c r="F59" s="7">
        <f t="shared" si="0"/>
        <v>3.1596565656565656E-2</v>
      </c>
      <c r="G59" s="6">
        <f t="shared" si="1"/>
        <v>1.6431726526501111E-2</v>
      </c>
      <c r="I59">
        <v>5.8736666666666659E-2</v>
      </c>
      <c r="J59">
        <v>0.10553545454545453</v>
      </c>
      <c r="K59">
        <v>0.11064</v>
      </c>
      <c r="L59">
        <v>0.108765</v>
      </c>
      <c r="M59" s="7">
        <f t="shared" si="2"/>
        <v>9.5919280303030305E-2</v>
      </c>
      <c r="N59" s="6">
        <f t="shared" si="3"/>
        <v>2.1544893053932875E-2</v>
      </c>
      <c r="P59">
        <v>0.3000355555555555</v>
      </c>
      <c r="Q59">
        <v>0.59601545454545457</v>
      </c>
      <c r="R59">
        <v>0.85510300000000006</v>
      </c>
      <c r="S59">
        <v>0.66112700000000002</v>
      </c>
      <c r="T59" s="7">
        <f t="shared" si="4"/>
        <v>0.60307025252525248</v>
      </c>
      <c r="U59" s="6">
        <f t="shared" si="5"/>
        <v>0.19923032491884154</v>
      </c>
    </row>
    <row r="60" spans="1:21" x14ac:dyDescent="0.35">
      <c r="A60" s="2">
        <v>57</v>
      </c>
      <c r="B60" s="6">
        <v>1.7376249999999996E-2</v>
      </c>
      <c r="C60" s="6">
        <v>4.0958181818181817E-2</v>
      </c>
      <c r="D60" s="6">
        <v>1.5939000000000002E-2</v>
      </c>
      <c r="E60" s="6">
        <v>4.8508999999999997E-2</v>
      </c>
      <c r="F60" s="7">
        <f t="shared" si="0"/>
        <v>3.0695607954545453E-2</v>
      </c>
      <c r="G60" s="6">
        <f t="shared" si="1"/>
        <v>1.4298602493925087E-2</v>
      </c>
      <c r="I60">
        <v>4.4251249999999999E-2</v>
      </c>
      <c r="J60">
        <v>0.10488090909090908</v>
      </c>
      <c r="K60">
        <v>0.11433300000000002</v>
      </c>
      <c r="L60">
        <v>0.10767</v>
      </c>
      <c r="M60" s="7">
        <f t="shared" si="2"/>
        <v>9.2783789772727263E-2</v>
      </c>
      <c r="N60" s="6">
        <f t="shared" si="3"/>
        <v>2.8229928395850742E-2</v>
      </c>
      <c r="P60">
        <v>0.25620874999999999</v>
      </c>
      <c r="Q60">
        <v>0.50740272727272728</v>
      </c>
      <c r="R60">
        <v>0.780057</v>
      </c>
      <c r="S60">
        <v>0.57912399999999997</v>
      </c>
      <c r="T60" s="7">
        <f t="shared" si="4"/>
        <v>0.53069811931818189</v>
      </c>
      <c r="U60" s="6">
        <f t="shared" si="5"/>
        <v>0.18735795049446335</v>
      </c>
    </row>
    <row r="61" spans="1:21" x14ac:dyDescent="0.35">
      <c r="A61" s="2">
        <v>58</v>
      </c>
      <c r="B61" s="6">
        <v>1.4317142857142856E-2</v>
      </c>
      <c r="C61" s="6">
        <v>3.8746363636363634E-2</v>
      </c>
      <c r="D61" s="6">
        <v>8.1570000000000011E-3</v>
      </c>
      <c r="E61" s="6">
        <v>4.2072000000000005E-2</v>
      </c>
      <c r="F61" s="7">
        <f t="shared" si="0"/>
        <v>2.5823126623376623E-2</v>
      </c>
      <c r="G61" s="6">
        <f t="shared" si="1"/>
        <v>1.4794556711890606E-2</v>
      </c>
      <c r="I61">
        <v>2.9188571428571428E-2</v>
      </c>
      <c r="J61">
        <v>0.11119818181818181</v>
      </c>
      <c r="K61">
        <v>0.10003199999999998</v>
      </c>
      <c r="L61">
        <v>9.5249E-2</v>
      </c>
      <c r="M61" s="7">
        <f t="shared" si="2"/>
        <v>8.3916938311688311E-2</v>
      </c>
      <c r="N61" s="6">
        <f t="shared" si="3"/>
        <v>3.2123088364443685E-2</v>
      </c>
      <c r="P61">
        <v>0.18936142857142854</v>
      </c>
      <c r="Q61">
        <v>0.42095545454545447</v>
      </c>
      <c r="R61">
        <v>0.67474099999999992</v>
      </c>
      <c r="S61">
        <v>0.50796400000000008</v>
      </c>
      <c r="T61" s="7">
        <f t="shared" si="4"/>
        <v>0.44825547077922073</v>
      </c>
      <c r="U61" s="6">
        <f t="shared" si="5"/>
        <v>0.17509441694781364</v>
      </c>
    </row>
    <row r="62" spans="1:21" x14ac:dyDescent="0.35">
      <c r="A62" s="2">
        <v>59</v>
      </c>
      <c r="B62" s="6">
        <v>4.5814285714285714E-3</v>
      </c>
      <c r="C62" s="6">
        <v>3.0349090909090905E-2</v>
      </c>
      <c r="D62" s="6">
        <v>1.1770000000000003E-3</v>
      </c>
      <c r="E62" s="6">
        <v>3.7019999999999997E-2</v>
      </c>
      <c r="F62" s="7">
        <f t="shared" si="0"/>
        <v>1.8281879870129868E-2</v>
      </c>
      <c r="G62" s="6">
        <f t="shared" si="1"/>
        <v>1.5628611657949081E-2</v>
      </c>
      <c r="I62">
        <v>1.500142857142857E-2</v>
      </c>
      <c r="J62">
        <v>9.9603636363636353E-2</v>
      </c>
      <c r="K62">
        <v>8.5914999999999991E-2</v>
      </c>
      <c r="L62">
        <v>9.5807777777777769E-2</v>
      </c>
      <c r="M62" s="7">
        <f t="shared" si="2"/>
        <v>7.408196067821067E-2</v>
      </c>
      <c r="N62" s="6">
        <f t="shared" si="3"/>
        <v>3.447425543810706E-2</v>
      </c>
      <c r="P62">
        <v>0.11964142857142857</v>
      </c>
      <c r="Q62">
        <v>0.33674363636363636</v>
      </c>
      <c r="R62">
        <v>0.56109299999999995</v>
      </c>
      <c r="S62">
        <v>0.47916555555555562</v>
      </c>
      <c r="T62" s="7">
        <f t="shared" si="4"/>
        <v>0.37416090512265515</v>
      </c>
      <c r="U62" s="6">
        <f t="shared" si="5"/>
        <v>0.16744387168023142</v>
      </c>
    </row>
    <row r="63" spans="1:21" x14ac:dyDescent="0.35">
      <c r="A63" s="2">
        <v>60</v>
      </c>
      <c r="B63" s="6">
        <v>3.3079999999999997E-3</v>
      </c>
      <c r="C63" s="6">
        <v>2.0972727272727275E-2</v>
      </c>
      <c r="D63" s="6">
        <v>-2.1720000000000003E-3</v>
      </c>
      <c r="E63" s="6">
        <v>3.0328888888888888E-2</v>
      </c>
      <c r="F63" s="7">
        <f t="shared" si="0"/>
        <v>1.3109404040404039E-2</v>
      </c>
      <c r="G63" s="6">
        <f t="shared" si="1"/>
        <v>1.3114222635296758E-2</v>
      </c>
      <c r="I63">
        <v>1.2118E-2</v>
      </c>
      <c r="J63">
        <v>8.054272727272728E-2</v>
      </c>
      <c r="K63">
        <v>7.7889999999999987E-2</v>
      </c>
      <c r="L63">
        <v>8.815555555555557E-2</v>
      </c>
      <c r="M63" s="7">
        <f t="shared" si="2"/>
        <v>6.467657070707071E-2</v>
      </c>
      <c r="N63" s="6">
        <f t="shared" si="3"/>
        <v>3.0577752215175585E-2</v>
      </c>
      <c r="P63">
        <v>8.4283999999999998E-2</v>
      </c>
      <c r="Q63">
        <v>0.26355727272727275</v>
      </c>
      <c r="R63">
        <v>0.47063599999999994</v>
      </c>
      <c r="S63">
        <v>0.39098555555555559</v>
      </c>
      <c r="T63" s="7">
        <f t="shared" si="4"/>
        <v>0.30236570707070709</v>
      </c>
      <c r="U63" s="6">
        <f t="shared" si="5"/>
        <v>0.14597439378453486</v>
      </c>
    </row>
    <row r="64" spans="1:21" x14ac:dyDescent="0.35">
      <c r="A64" s="2">
        <v>61</v>
      </c>
      <c r="B64" s="6">
        <v>5.0333333333333341E-3</v>
      </c>
      <c r="C64" s="6">
        <v>1.9143636363636363E-2</v>
      </c>
      <c r="D64" s="6">
        <v>-9.1050000000000002E-3</v>
      </c>
      <c r="E64" s="6">
        <v>2.547E-2</v>
      </c>
      <c r="F64" s="7">
        <f t="shared" si="0"/>
        <v>1.0135492424242424E-2</v>
      </c>
      <c r="G64" s="6">
        <f t="shared" si="1"/>
        <v>1.3346557195959589E-2</v>
      </c>
      <c r="I64">
        <v>-3.7799999999999986E-3</v>
      </c>
      <c r="J64">
        <v>7.4686363636363634E-2</v>
      </c>
      <c r="K64">
        <v>6.7684000000000008E-2</v>
      </c>
      <c r="L64">
        <v>8.2331249999999995E-2</v>
      </c>
      <c r="M64" s="7">
        <f t="shared" si="2"/>
        <v>5.5230403409090904E-2</v>
      </c>
      <c r="N64" s="6">
        <f t="shared" si="3"/>
        <v>3.4461246541811132E-2</v>
      </c>
      <c r="P64">
        <v>6.2733333333333322E-2</v>
      </c>
      <c r="Q64">
        <v>0.20496999999999999</v>
      </c>
      <c r="R64">
        <v>0.38119600000000003</v>
      </c>
      <c r="S64">
        <v>0.34084750000000003</v>
      </c>
      <c r="T64" s="7">
        <f t="shared" si="4"/>
        <v>0.24743670833333331</v>
      </c>
      <c r="U64" s="6">
        <f t="shared" si="5"/>
        <v>0.12503587701138111</v>
      </c>
    </row>
    <row r="65" spans="1:21" x14ac:dyDescent="0.35">
      <c r="A65" s="2">
        <v>62</v>
      </c>
      <c r="B65" s="6">
        <v>-4.7999999999999996E-4</v>
      </c>
      <c r="C65" s="6">
        <v>1.643E-2</v>
      </c>
      <c r="D65" s="6">
        <v>-1.4945E-2</v>
      </c>
      <c r="E65" s="6">
        <v>1.8642499999999999E-2</v>
      </c>
      <c r="F65" s="7">
        <f t="shared" si="0"/>
        <v>4.9118749999999996E-3</v>
      </c>
      <c r="G65" s="6">
        <f t="shared" si="1"/>
        <v>1.3643359806032934E-2</v>
      </c>
      <c r="I65">
        <v>-1.3895000000000001E-2</v>
      </c>
      <c r="J65">
        <v>6.5137272727272738E-2</v>
      </c>
      <c r="K65">
        <v>5.0960000000000005E-2</v>
      </c>
      <c r="L65">
        <v>6.4507499999999995E-2</v>
      </c>
      <c r="M65" s="7">
        <f t="shared" si="2"/>
        <v>4.167744318181818E-2</v>
      </c>
      <c r="N65" s="6">
        <f t="shared" si="3"/>
        <v>3.2580812600756209E-2</v>
      </c>
      <c r="P65">
        <v>3.875E-2</v>
      </c>
      <c r="Q65">
        <v>0.15198090909090911</v>
      </c>
      <c r="R65">
        <v>0.30870999999999998</v>
      </c>
      <c r="S65">
        <v>0.25716749999999999</v>
      </c>
      <c r="T65" s="7">
        <f t="shared" si="4"/>
        <v>0.18915210227272727</v>
      </c>
      <c r="U65" s="6">
        <f t="shared" si="5"/>
        <v>0.10358894150388358</v>
      </c>
    </row>
    <row r="66" spans="1:21" x14ac:dyDescent="0.35">
      <c r="A66" s="2">
        <v>63</v>
      </c>
      <c r="B66" s="6">
        <v>0</v>
      </c>
      <c r="C66" s="6">
        <v>1.2706E-2</v>
      </c>
      <c r="D66" s="6">
        <v>-1.6873000000000003E-2</v>
      </c>
      <c r="E66" s="6">
        <v>1.7077500000000002E-2</v>
      </c>
      <c r="F66" s="7">
        <f t="shared" si="0"/>
        <v>3.227625E-3</v>
      </c>
      <c r="G66" s="6">
        <f t="shared" si="1"/>
        <v>1.31919607970868E-2</v>
      </c>
      <c r="I66">
        <v>0</v>
      </c>
      <c r="J66">
        <v>4.8079000000000004E-2</v>
      </c>
      <c r="K66">
        <v>3.2333999999999995E-2</v>
      </c>
      <c r="L66">
        <v>4.7512499999999999E-2</v>
      </c>
      <c r="M66" s="7">
        <f t="shared" si="2"/>
        <v>3.1981374999999999E-2</v>
      </c>
      <c r="N66" s="6">
        <f t="shared" si="3"/>
        <v>1.9514623143219417E-2</v>
      </c>
      <c r="P66">
        <v>0</v>
      </c>
      <c r="Q66">
        <v>0.11955200000000002</v>
      </c>
      <c r="R66">
        <v>0.24597700000000003</v>
      </c>
      <c r="S66">
        <v>0.194545</v>
      </c>
      <c r="T66" s="7">
        <f t="shared" si="4"/>
        <v>0.14001850000000002</v>
      </c>
      <c r="U66" s="6">
        <f t="shared" si="5"/>
        <v>9.2499190386997429E-2</v>
      </c>
    </row>
    <row r="67" spans="1:21" x14ac:dyDescent="0.35">
      <c r="A67" s="2">
        <v>64</v>
      </c>
      <c r="B67" s="6">
        <v>0</v>
      </c>
      <c r="C67" s="6">
        <v>1.0784444444444444E-2</v>
      </c>
      <c r="D67" s="6">
        <v>-1.6787000000000003E-2</v>
      </c>
      <c r="E67" s="6">
        <v>1.5383750000000002E-2</v>
      </c>
      <c r="F67" s="7">
        <f t="shared" si="0"/>
        <v>2.3452986111111105E-3</v>
      </c>
      <c r="G67" s="6">
        <f t="shared" si="1"/>
        <v>1.2377052079722881E-2</v>
      </c>
      <c r="I67">
        <v>0</v>
      </c>
      <c r="J67">
        <v>3.8788888888888894E-2</v>
      </c>
      <c r="K67">
        <v>1.5758000000000001E-2</v>
      </c>
      <c r="L67">
        <v>3.6739999999999995E-2</v>
      </c>
      <c r="M67" s="7">
        <f t="shared" si="2"/>
        <v>2.2821722222222222E-2</v>
      </c>
      <c r="N67" s="6">
        <f t="shared" si="3"/>
        <v>1.596399107743331E-2</v>
      </c>
      <c r="P67">
        <v>0</v>
      </c>
      <c r="Q67">
        <v>9.5975555555555564E-2</v>
      </c>
      <c r="R67">
        <v>0.189614</v>
      </c>
      <c r="S67">
        <v>0.13988500000000001</v>
      </c>
      <c r="T67" s="7">
        <f t="shared" si="4"/>
        <v>0.10636863888888889</v>
      </c>
      <c r="U67" s="6">
        <f t="shared" si="5"/>
        <v>6.9777217143022652E-2</v>
      </c>
    </row>
    <row r="68" spans="1:21" x14ac:dyDescent="0.35">
      <c r="A68" s="2">
        <v>65</v>
      </c>
      <c r="B68" s="6">
        <v>0</v>
      </c>
      <c r="C68" s="6">
        <v>1.1370000000000002E-2</v>
      </c>
      <c r="D68" s="6">
        <v>-1.4685E-2</v>
      </c>
      <c r="E68" s="6">
        <v>1.4754999999999999E-2</v>
      </c>
      <c r="F68" s="7">
        <f t="shared" ref="F68:F103" si="6">AVERAGE(B68:E68)</f>
        <v>2.8600000000000001E-3</v>
      </c>
      <c r="G68" s="6">
        <f t="shared" ref="G68:G103" si="7">_xlfn.STDEV.P(B68:E68)</f>
        <v>1.1509971220641693E-2</v>
      </c>
      <c r="I68">
        <v>0</v>
      </c>
      <c r="J68">
        <v>2.7831250000000002E-2</v>
      </c>
      <c r="K68">
        <v>1.7540000000000008E-3</v>
      </c>
      <c r="L68">
        <v>3.2368333333333339E-2</v>
      </c>
      <c r="M68" s="7">
        <f t="shared" ref="M68:M103" si="8">AVERAGE(I68:L68)</f>
        <v>1.5488395833333335E-2</v>
      </c>
      <c r="N68" s="6">
        <f t="shared" ref="N68:N103" si="9">_xlfn.STDEV.P(I68:L68)</f>
        <v>1.4712259967287561E-2</v>
      </c>
      <c r="P68">
        <v>0</v>
      </c>
      <c r="Q68">
        <v>7.7066250000000003E-2</v>
      </c>
      <c r="R68">
        <v>0.14795099999999997</v>
      </c>
      <c r="S68">
        <v>0.12310666666666666</v>
      </c>
      <c r="T68" s="7">
        <f t="shared" ref="T68:T103" si="10">AVERAGE(P68:S68)</f>
        <v>8.7030979166666661E-2</v>
      </c>
      <c r="U68" s="6">
        <f t="shared" ref="U68:U103" si="11">_xlfn.STDEV.P(P68:S68)</f>
        <v>5.6316940899264936E-2</v>
      </c>
    </row>
    <row r="69" spans="1:21" x14ac:dyDescent="0.35">
      <c r="A69" s="2">
        <v>66</v>
      </c>
      <c r="B69" s="6">
        <v>0</v>
      </c>
      <c r="C69" s="6">
        <v>9.35625E-3</v>
      </c>
      <c r="D69" s="6">
        <v>-1.2782999999999999E-2</v>
      </c>
      <c r="E69" s="6">
        <v>1.2921666666666666E-2</v>
      </c>
      <c r="F69" s="7">
        <f t="shared" si="6"/>
        <v>2.3737291666666668E-3</v>
      </c>
      <c r="G69" s="6">
        <f t="shared" si="7"/>
        <v>9.9420271056788051E-3</v>
      </c>
      <c r="I69">
        <v>0</v>
      </c>
      <c r="J69">
        <v>1.2953750000000002E-2</v>
      </c>
      <c r="K69">
        <v>-8.6879999999999978E-3</v>
      </c>
      <c r="L69">
        <v>1.6348333333333336E-2</v>
      </c>
      <c r="M69" s="7">
        <f t="shared" si="8"/>
        <v>5.1535208333333346E-3</v>
      </c>
      <c r="N69" s="6">
        <f t="shared" si="9"/>
        <v>1.0053778865703619E-2</v>
      </c>
      <c r="P69">
        <v>0</v>
      </c>
      <c r="Q69">
        <v>5.6852499999999993E-2</v>
      </c>
      <c r="R69">
        <v>0.11804300000000001</v>
      </c>
      <c r="S69">
        <v>8.975166666666666E-2</v>
      </c>
      <c r="T69" s="7">
        <f t="shared" si="10"/>
        <v>6.6161791666666664E-2</v>
      </c>
      <c r="U69" s="6">
        <f t="shared" si="11"/>
        <v>4.3909530766454444E-2</v>
      </c>
    </row>
    <row r="70" spans="1:21" x14ac:dyDescent="0.35">
      <c r="A70" s="2">
        <v>67</v>
      </c>
      <c r="B70" s="6">
        <v>0</v>
      </c>
      <c r="C70" s="6">
        <v>1.115E-2</v>
      </c>
      <c r="D70" s="6">
        <v>-1.315888888888889E-2</v>
      </c>
      <c r="E70" s="6">
        <v>1.1505000000000001E-2</v>
      </c>
      <c r="F70" s="7">
        <f t="shared" si="6"/>
        <v>2.3740277777777779E-3</v>
      </c>
      <c r="G70" s="6">
        <f t="shared" si="7"/>
        <v>1.0090835572828961E-2</v>
      </c>
      <c r="I70">
        <v>0</v>
      </c>
      <c r="J70">
        <v>8.2916666666666677E-3</v>
      </c>
      <c r="K70">
        <v>-1.1455555555555556E-2</v>
      </c>
      <c r="L70">
        <v>6.4066666666666673E-3</v>
      </c>
      <c r="M70" s="7">
        <f t="shared" si="8"/>
        <v>8.1069444444444483E-4</v>
      </c>
      <c r="N70" s="6">
        <f t="shared" si="9"/>
        <v>7.7200706772395603E-3</v>
      </c>
      <c r="P70">
        <v>0</v>
      </c>
      <c r="Q70">
        <v>4.9450000000000001E-2</v>
      </c>
      <c r="R70">
        <v>9.8388888888888901E-2</v>
      </c>
      <c r="S70">
        <v>6.6875000000000004E-2</v>
      </c>
      <c r="T70" s="7">
        <f t="shared" si="10"/>
        <v>5.3678472222222232E-2</v>
      </c>
      <c r="U70" s="6">
        <f t="shared" si="11"/>
        <v>3.5610490242843434E-2</v>
      </c>
    </row>
    <row r="71" spans="1:21" x14ac:dyDescent="0.35">
      <c r="A71" s="2">
        <v>68</v>
      </c>
      <c r="B71" s="6">
        <v>0</v>
      </c>
      <c r="C71" s="6">
        <v>9.7280000000000005E-3</v>
      </c>
      <c r="D71" s="6">
        <v>-1.13475E-2</v>
      </c>
      <c r="E71" s="6">
        <v>1.0196E-2</v>
      </c>
      <c r="F71" s="7">
        <f t="shared" si="6"/>
        <v>2.1441250000000002E-3</v>
      </c>
      <c r="G71" s="6">
        <f t="shared" si="7"/>
        <v>8.7887579922805367E-3</v>
      </c>
      <c r="I71">
        <v>0</v>
      </c>
      <c r="J71">
        <v>2.4880000000000002E-3</v>
      </c>
      <c r="K71">
        <v>-1.4379999999999999E-2</v>
      </c>
      <c r="L71">
        <v>2.47E-3</v>
      </c>
      <c r="M71" s="7">
        <f t="shared" si="8"/>
        <v>-2.3554999999999995E-3</v>
      </c>
      <c r="N71" s="6">
        <f t="shared" si="9"/>
        <v>7.0157309490886249E-3</v>
      </c>
      <c r="P71">
        <v>0</v>
      </c>
      <c r="Q71">
        <v>3.8600000000000002E-2</v>
      </c>
      <c r="R71">
        <v>8.5966250000000008E-2</v>
      </c>
      <c r="S71">
        <v>5.4241999999999999E-2</v>
      </c>
      <c r="T71" s="7">
        <f t="shared" si="10"/>
        <v>4.47020625E-2</v>
      </c>
      <c r="U71" s="6">
        <f t="shared" si="11"/>
        <v>3.0940479699121008E-2</v>
      </c>
    </row>
    <row r="72" spans="1:21" x14ac:dyDescent="0.35">
      <c r="A72" s="2">
        <v>69</v>
      </c>
      <c r="B72" s="6">
        <v>0</v>
      </c>
      <c r="C72" s="6">
        <v>1.0969999999999999E-2</v>
      </c>
      <c r="D72" s="6">
        <v>-1.6261999999999999E-2</v>
      </c>
      <c r="E72" s="6">
        <v>1.1164999999999998E-2</v>
      </c>
      <c r="F72" s="7">
        <f t="shared" si="6"/>
        <v>1.4682499999999995E-3</v>
      </c>
      <c r="G72" s="6">
        <f t="shared" si="7"/>
        <v>1.1189590438773886E-2</v>
      </c>
      <c r="I72">
        <v>0</v>
      </c>
      <c r="J72">
        <v>6.5333333333333335E-4</v>
      </c>
      <c r="K72">
        <v>-1.4308000000000001E-2</v>
      </c>
      <c r="L72">
        <v>-2.0225E-3</v>
      </c>
      <c r="M72" s="7">
        <f t="shared" si="8"/>
        <v>-3.9192916666666664E-3</v>
      </c>
      <c r="N72" s="6">
        <f t="shared" si="9"/>
        <v>6.0785036403055931E-3</v>
      </c>
      <c r="P72">
        <v>0</v>
      </c>
      <c r="Q72">
        <v>3.5493333333333328E-2</v>
      </c>
      <c r="R72">
        <v>9.6234E-2</v>
      </c>
      <c r="S72">
        <v>4.5749999999999999E-2</v>
      </c>
      <c r="T72" s="7">
        <f t="shared" si="10"/>
        <v>4.436933333333333E-2</v>
      </c>
      <c r="U72" s="6">
        <f t="shared" si="11"/>
        <v>3.4421181724823648E-2</v>
      </c>
    </row>
    <row r="73" spans="1:21" x14ac:dyDescent="0.35">
      <c r="A73" s="2">
        <v>70</v>
      </c>
      <c r="B73" s="6">
        <v>0</v>
      </c>
      <c r="C73" s="6">
        <v>8.0433333333333329E-3</v>
      </c>
      <c r="D73" s="6">
        <v>-1.7188000000000002E-2</v>
      </c>
      <c r="E73" s="6">
        <v>8.9699999999999988E-3</v>
      </c>
      <c r="F73" s="7">
        <f t="shared" si="6"/>
        <v>-4.3666666666667547E-5</v>
      </c>
      <c r="G73" s="6">
        <f t="shared" si="7"/>
        <v>1.0494949118504578E-2</v>
      </c>
      <c r="I73">
        <v>0</v>
      </c>
      <c r="J73">
        <v>-8.0933333333333343E-3</v>
      </c>
      <c r="K73">
        <v>-2.2086000000000001E-2</v>
      </c>
      <c r="L73">
        <v>-6.4499999999999991E-3</v>
      </c>
      <c r="M73" s="7">
        <f t="shared" si="8"/>
        <v>-9.1573333333333333E-3</v>
      </c>
      <c r="N73" s="6">
        <f t="shared" si="9"/>
        <v>8.0540195761702339E-3</v>
      </c>
      <c r="P73">
        <v>0</v>
      </c>
      <c r="Q73">
        <v>2.7886666666666667E-2</v>
      </c>
      <c r="R73">
        <v>8.3744000000000013E-2</v>
      </c>
      <c r="S73">
        <v>3.2322500000000004E-2</v>
      </c>
      <c r="T73" s="7">
        <f t="shared" si="10"/>
        <v>3.5988291666666672E-2</v>
      </c>
      <c r="U73" s="6">
        <f t="shared" si="11"/>
        <v>3.0227632936137675E-2</v>
      </c>
    </row>
    <row r="74" spans="1:21" x14ac:dyDescent="0.35">
      <c r="A74" s="2">
        <v>71</v>
      </c>
      <c r="B74" s="6">
        <v>0</v>
      </c>
      <c r="C74" s="6">
        <v>7.11E-3</v>
      </c>
      <c r="D74" s="6">
        <v>-1.4592000000000003E-2</v>
      </c>
      <c r="E74" s="6">
        <v>1.1529999999999999E-2</v>
      </c>
      <c r="F74" s="7">
        <f t="shared" si="6"/>
        <v>1.011999999999999E-3</v>
      </c>
      <c r="G74" s="6">
        <f t="shared" si="7"/>
        <v>9.9035711740765517E-3</v>
      </c>
      <c r="I74">
        <v>0</v>
      </c>
      <c r="J74">
        <v>-6.96E-3</v>
      </c>
      <c r="K74">
        <v>-2.7407999999999998E-2</v>
      </c>
      <c r="L74">
        <v>-1.0015E-2</v>
      </c>
      <c r="M74" s="7">
        <f t="shared" si="8"/>
        <v>-1.1095749999999998E-2</v>
      </c>
      <c r="N74" s="6">
        <f t="shared" si="9"/>
        <v>1.0093037411379192E-2</v>
      </c>
      <c r="P74">
        <v>0</v>
      </c>
      <c r="Q74">
        <v>2.656E-2</v>
      </c>
      <c r="R74">
        <v>7.3492000000000002E-2</v>
      </c>
      <c r="S74">
        <v>3.0789999999999998E-2</v>
      </c>
      <c r="T74" s="7">
        <f t="shared" si="10"/>
        <v>3.2710500000000003E-2</v>
      </c>
      <c r="U74" s="6">
        <f t="shared" si="11"/>
        <v>2.6337352386866832E-2</v>
      </c>
    </row>
    <row r="75" spans="1:21" x14ac:dyDescent="0.35">
      <c r="A75" s="2">
        <v>72</v>
      </c>
      <c r="B75" s="6">
        <v>0</v>
      </c>
      <c r="C75" s="6">
        <v>0</v>
      </c>
      <c r="D75" s="6">
        <v>-1.2707999999999997E-2</v>
      </c>
      <c r="E75" s="6">
        <v>0</v>
      </c>
      <c r="F75" s="7">
        <f t="shared" si="6"/>
        <v>-3.1769999999999993E-3</v>
      </c>
      <c r="G75" s="6">
        <f t="shared" si="7"/>
        <v>5.502725415646322E-3</v>
      </c>
      <c r="I75">
        <v>0</v>
      </c>
      <c r="J75">
        <v>0</v>
      </c>
      <c r="K75">
        <v>-2.8545999999999998E-2</v>
      </c>
      <c r="L75">
        <v>0</v>
      </c>
      <c r="M75" s="7">
        <f t="shared" si="8"/>
        <v>-7.1364999999999996E-3</v>
      </c>
      <c r="N75" s="6">
        <f t="shared" si="9"/>
        <v>1.2360780588215292E-2</v>
      </c>
      <c r="P75">
        <v>0</v>
      </c>
      <c r="Q75">
        <v>0</v>
      </c>
      <c r="R75">
        <v>6.1327999999999994E-2</v>
      </c>
      <c r="S75">
        <v>0</v>
      </c>
      <c r="T75" s="7">
        <f t="shared" si="10"/>
        <v>1.5331999999999998E-2</v>
      </c>
      <c r="U75" s="6">
        <f t="shared" si="11"/>
        <v>2.6555802981646025E-2</v>
      </c>
    </row>
    <row r="76" spans="1:21" x14ac:dyDescent="0.35">
      <c r="A76" s="2">
        <v>73</v>
      </c>
      <c r="B76" s="6">
        <v>0</v>
      </c>
      <c r="C76" s="6">
        <v>0</v>
      </c>
      <c r="D76" s="6">
        <v>-1.285E-2</v>
      </c>
      <c r="E76" s="6">
        <v>0</v>
      </c>
      <c r="F76" s="7">
        <f t="shared" si="6"/>
        <v>-3.2125000000000001E-3</v>
      </c>
      <c r="G76" s="6">
        <f t="shared" si="7"/>
        <v>5.5642132193150185E-3</v>
      </c>
      <c r="I76">
        <v>0</v>
      </c>
      <c r="J76">
        <v>0</v>
      </c>
      <c r="K76">
        <v>-3.4224999999999998E-2</v>
      </c>
      <c r="L76">
        <v>0</v>
      </c>
      <c r="M76" s="7">
        <f t="shared" si="8"/>
        <v>-8.5562499999999996E-3</v>
      </c>
      <c r="N76" s="6">
        <f t="shared" si="9"/>
        <v>1.4819859722261205E-2</v>
      </c>
      <c r="P76">
        <v>0</v>
      </c>
      <c r="Q76">
        <v>0</v>
      </c>
      <c r="R76">
        <v>6.0005000000000003E-2</v>
      </c>
      <c r="S76">
        <v>0</v>
      </c>
      <c r="T76" s="7">
        <f t="shared" si="10"/>
        <v>1.5001250000000001E-2</v>
      </c>
      <c r="U76" s="6">
        <f t="shared" si="11"/>
        <v>2.598292717704262E-2</v>
      </c>
    </row>
    <row r="77" spans="1:21" x14ac:dyDescent="0.35">
      <c r="A77" s="2">
        <v>74</v>
      </c>
      <c r="B77" s="6">
        <v>0</v>
      </c>
      <c r="C77" s="6">
        <v>0</v>
      </c>
      <c r="D77" s="6">
        <v>-9.2133333333333321E-3</v>
      </c>
      <c r="E77" s="6">
        <v>0</v>
      </c>
      <c r="F77" s="7">
        <f t="shared" si="6"/>
        <v>-2.303333333333333E-3</v>
      </c>
      <c r="G77" s="6">
        <f t="shared" si="7"/>
        <v>3.9894903601003133E-3</v>
      </c>
      <c r="I77">
        <v>0</v>
      </c>
      <c r="J77">
        <v>0</v>
      </c>
      <c r="K77">
        <v>-3.4709999999999998E-2</v>
      </c>
      <c r="L77">
        <v>0</v>
      </c>
      <c r="M77" s="7">
        <f t="shared" si="8"/>
        <v>-8.6774999999999994E-3</v>
      </c>
      <c r="N77" s="6">
        <f t="shared" si="9"/>
        <v>1.5029870882678931E-2</v>
      </c>
      <c r="P77">
        <v>0</v>
      </c>
      <c r="Q77">
        <v>0</v>
      </c>
      <c r="R77">
        <v>5.6519999999999994E-2</v>
      </c>
      <c r="S77">
        <v>0</v>
      </c>
      <c r="T77" s="7">
        <f t="shared" si="10"/>
        <v>1.4129999999999998E-2</v>
      </c>
      <c r="U77" s="6">
        <f t="shared" si="11"/>
        <v>2.4473877910948235E-2</v>
      </c>
    </row>
    <row r="78" spans="1:21" x14ac:dyDescent="0.35">
      <c r="A78" s="2">
        <v>75</v>
      </c>
      <c r="B78" s="6">
        <v>0</v>
      </c>
      <c r="C78" s="6">
        <v>0</v>
      </c>
      <c r="D78" s="6">
        <v>-6.0733333333333334E-3</v>
      </c>
      <c r="E78" s="6">
        <v>0</v>
      </c>
      <c r="F78" s="7">
        <f t="shared" si="6"/>
        <v>-1.5183333333333333E-3</v>
      </c>
      <c r="G78" s="6">
        <f t="shared" si="7"/>
        <v>2.6298304761587453E-3</v>
      </c>
      <c r="I78">
        <v>0</v>
      </c>
      <c r="J78">
        <v>0</v>
      </c>
      <c r="K78">
        <v>-2.7293333333333333E-2</v>
      </c>
      <c r="L78">
        <v>0</v>
      </c>
      <c r="M78" s="7">
        <f t="shared" si="8"/>
        <v>-6.8233333333333332E-3</v>
      </c>
      <c r="N78" s="6">
        <f t="shared" si="9"/>
        <v>1.1818360010311639E-2</v>
      </c>
      <c r="P78">
        <v>0</v>
      </c>
      <c r="Q78">
        <v>0</v>
      </c>
      <c r="R78">
        <v>4.4726666666666665E-2</v>
      </c>
      <c r="S78">
        <v>0</v>
      </c>
      <c r="T78" s="7">
        <f t="shared" si="10"/>
        <v>1.1181666666666666E-2</v>
      </c>
      <c r="U78" s="6">
        <f t="shared" si="11"/>
        <v>1.9367214779965995E-2</v>
      </c>
    </row>
    <row r="79" spans="1:21" x14ac:dyDescent="0.35">
      <c r="A79" s="2">
        <v>76</v>
      </c>
      <c r="B79" s="6">
        <v>0</v>
      </c>
      <c r="C79" s="6">
        <v>0</v>
      </c>
      <c r="D79" s="6">
        <v>-4.6849999999999999E-3</v>
      </c>
      <c r="E79" s="6">
        <v>0</v>
      </c>
      <c r="F79" s="7">
        <f t="shared" si="6"/>
        <v>-1.17125E-3</v>
      </c>
      <c r="G79" s="6">
        <f t="shared" si="7"/>
        <v>2.0286645083650474E-3</v>
      </c>
      <c r="I79">
        <v>0</v>
      </c>
      <c r="J79">
        <v>0</v>
      </c>
      <c r="K79">
        <v>-2.6645000000000002E-2</v>
      </c>
      <c r="L79">
        <v>0</v>
      </c>
      <c r="M79" s="7">
        <f t="shared" si="8"/>
        <v>-6.6612500000000005E-3</v>
      </c>
      <c r="N79" s="6">
        <f t="shared" si="9"/>
        <v>1.1537623441918185E-2</v>
      </c>
      <c r="P79">
        <v>0</v>
      </c>
      <c r="Q79">
        <v>0</v>
      </c>
      <c r="R79">
        <v>4.1480000000000003E-2</v>
      </c>
      <c r="S79">
        <v>0</v>
      </c>
      <c r="T79" s="7">
        <f t="shared" si="10"/>
        <v>1.0370000000000001E-2</v>
      </c>
      <c r="U79" s="6">
        <f t="shared" si="11"/>
        <v>1.7961366874489258E-2</v>
      </c>
    </row>
    <row r="80" spans="1:21" x14ac:dyDescent="0.35">
      <c r="A80" s="2">
        <v>77</v>
      </c>
      <c r="B80" s="6">
        <v>0</v>
      </c>
      <c r="C80" s="6">
        <v>0</v>
      </c>
      <c r="D80" s="6">
        <v>-3.1999999999999997E-3</v>
      </c>
      <c r="E80" s="6">
        <v>0</v>
      </c>
      <c r="F80" s="7">
        <f t="shared" si="6"/>
        <v>-7.9999999999999993E-4</v>
      </c>
      <c r="G80" s="6">
        <f t="shared" si="7"/>
        <v>1.3856406460551018E-3</v>
      </c>
      <c r="I80">
        <v>0</v>
      </c>
      <c r="J80">
        <v>0</v>
      </c>
      <c r="K80">
        <v>-1.7915E-2</v>
      </c>
      <c r="L80">
        <v>0</v>
      </c>
      <c r="M80" s="7">
        <f t="shared" si="8"/>
        <v>-4.4787500000000001E-3</v>
      </c>
      <c r="N80" s="6">
        <f t="shared" si="9"/>
        <v>7.757422554399109E-3</v>
      </c>
      <c r="P80">
        <v>0</v>
      </c>
      <c r="Q80">
        <v>0</v>
      </c>
      <c r="R80">
        <v>2.877E-2</v>
      </c>
      <c r="S80">
        <v>0</v>
      </c>
      <c r="T80" s="7">
        <f t="shared" si="10"/>
        <v>7.1925000000000001E-3</v>
      </c>
      <c r="U80" s="6">
        <f t="shared" si="11"/>
        <v>1.245777543343915E-2</v>
      </c>
    </row>
    <row r="81" spans="1:21" x14ac:dyDescent="0.35">
      <c r="A81" s="2">
        <v>78</v>
      </c>
      <c r="B81" s="6">
        <v>0</v>
      </c>
      <c r="C81" s="6">
        <v>0</v>
      </c>
      <c r="D81" s="6">
        <v>-4.3600000000000002E-3</v>
      </c>
      <c r="E81" s="6">
        <v>0</v>
      </c>
      <c r="F81" s="7">
        <f t="shared" si="6"/>
        <v>-1.09E-3</v>
      </c>
      <c r="G81" s="6">
        <f t="shared" si="7"/>
        <v>1.8879353802500763E-3</v>
      </c>
      <c r="I81">
        <v>0</v>
      </c>
      <c r="J81">
        <v>0</v>
      </c>
      <c r="K81">
        <v>-1.9810000000000001E-2</v>
      </c>
      <c r="L81">
        <v>0</v>
      </c>
      <c r="M81" s="7">
        <f t="shared" si="8"/>
        <v>-4.9525000000000003E-3</v>
      </c>
      <c r="N81" s="6">
        <f t="shared" si="9"/>
        <v>8.577981624484865E-3</v>
      </c>
      <c r="P81">
        <v>0</v>
      </c>
      <c r="Q81">
        <v>0</v>
      </c>
      <c r="R81">
        <v>3.023E-2</v>
      </c>
      <c r="S81">
        <v>0</v>
      </c>
      <c r="T81" s="7">
        <f t="shared" si="10"/>
        <v>7.5575E-3</v>
      </c>
      <c r="U81" s="6">
        <f t="shared" si="11"/>
        <v>1.308997397820179E-2</v>
      </c>
    </row>
    <row r="82" spans="1:21" x14ac:dyDescent="0.35">
      <c r="A82" s="2">
        <v>79</v>
      </c>
      <c r="B82" s="6">
        <v>0</v>
      </c>
      <c r="C82" s="6">
        <v>0</v>
      </c>
      <c r="D82" s="6">
        <v>0</v>
      </c>
      <c r="E82" s="6">
        <v>0</v>
      </c>
      <c r="F82" s="7">
        <f t="shared" si="6"/>
        <v>0</v>
      </c>
      <c r="G82" s="6">
        <f t="shared" si="7"/>
        <v>0</v>
      </c>
      <c r="I82">
        <v>0</v>
      </c>
      <c r="J82">
        <v>0</v>
      </c>
      <c r="K82">
        <v>0</v>
      </c>
      <c r="L82">
        <v>0</v>
      </c>
      <c r="M82" s="7">
        <f t="shared" si="8"/>
        <v>0</v>
      </c>
      <c r="N82" s="6">
        <f t="shared" si="9"/>
        <v>0</v>
      </c>
      <c r="P82">
        <v>0</v>
      </c>
      <c r="Q82">
        <v>0</v>
      </c>
      <c r="R82">
        <v>0</v>
      </c>
      <c r="S82">
        <v>0</v>
      </c>
      <c r="T82" s="7">
        <f t="shared" si="10"/>
        <v>0</v>
      </c>
      <c r="U82" s="6">
        <f t="shared" si="11"/>
        <v>0</v>
      </c>
    </row>
    <row r="83" spans="1:21" x14ac:dyDescent="0.35">
      <c r="A83" s="2">
        <v>80</v>
      </c>
      <c r="B83" s="6">
        <v>0</v>
      </c>
      <c r="C83" s="6">
        <v>0</v>
      </c>
      <c r="D83" s="6">
        <v>0</v>
      </c>
      <c r="E83" s="6">
        <v>0</v>
      </c>
      <c r="F83" s="7">
        <f t="shared" si="6"/>
        <v>0</v>
      </c>
      <c r="G83" s="6">
        <f t="shared" si="7"/>
        <v>0</v>
      </c>
      <c r="I83">
        <v>0</v>
      </c>
      <c r="J83">
        <v>0</v>
      </c>
      <c r="K83">
        <v>0</v>
      </c>
      <c r="L83">
        <v>0</v>
      </c>
      <c r="M83" s="7">
        <f t="shared" si="8"/>
        <v>0</v>
      </c>
      <c r="N83" s="6">
        <f t="shared" si="9"/>
        <v>0</v>
      </c>
      <c r="P83">
        <v>0</v>
      </c>
      <c r="Q83">
        <v>0</v>
      </c>
      <c r="R83">
        <v>0</v>
      </c>
      <c r="S83">
        <v>0</v>
      </c>
      <c r="T83" s="7">
        <f t="shared" si="10"/>
        <v>0</v>
      </c>
      <c r="U83" s="6">
        <f t="shared" si="11"/>
        <v>0</v>
      </c>
    </row>
    <row r="84" spans="1:21" x14ac:dyDescent="0.35">
      <c r="A84" s="2">
        <v>81</v>
      </c>
      <c r="B84" s="6">
        <v>0</v>
      </c>
      <c r="C84" s="6">
        <v>0</v>
      </c>
      <c r="D84" s="6">
        <v>0</v>
      </c>
      <c r="E84" s="6">
        <v>0</v>
      </c>
      <c r="F84" s="7">
        <f t="shared" si="6"/>
        <v>0</v>
      </c>
      <c r="G84" s="6">
        <f t="shared" si="7"/>
        <v>0</v>
      </c>
      <c r="I84">
        <v>0</v>
      </c>
      <c r="J84">
        <v>0</v>
      </c>
      <c r="K84">
        <v>0</v>
      </c>
      <c r="L84">
        <v>0</v>
      </c>
      <c r="M84" s="7">
        <f t="shared" si="8"/>
        <v>0</v>
      </c>
      <c r="N84" s="6">
        <f t="shared" si="9"/>
        <v>0</v>
      </c>
      <c r="P84">
        <v>0</v>
      </c>
      <c r="Q84">
        <v>0</v>
      </c>
      <c r="R84">
        <v>0</v>
      </c>
      <c r="S84">
        <v>0</v>
      </c>
      <c r="T84" s="7">
        <f t="shared" si="10"/>
        <v>0</v>
      </c>
      <c r="U84" s="6">
        <f t="shared" si="11"/>
        <v>0</v>
      </c>
    </row>
    <row r="85" spans="1:21" x14ac:dyDescent="0.35">
      <c r="A85" s="2">
        <v>82</v>
      </c>
      <c r="B85" s="6">
        <v>0</v>
      </c>
      <c r="C85" s="6">
        <v>0</v>
      </c>
      <c r="D85" s="6">
        <v>0</v>
      </c>
      <c r="E85" s="6">
        <v>0</v>
      </c>
      <c r="F85" s="7">
        <f t="shared" si="6"/>
        <v>0</v>
      </c>
      <c r="G85" s="6">
        <f t="shared" si="7"/>
        <v>0</v>
      </c>
      <c r="I85">
        <v>0</v>
      </c>
      <c r="J85">
        <v>0</v>
      </c>
      <c r="K85">
        <v>0</v>
      </c>
      <c r="L85">
        <v>0</v>
      </c>
      <c r="M85" s="7">
        <f t="shared" si="8"/>
        <v>0</v>
      </c>
      <c r="N85" s="6">
        <f t="shared" si="9"/>
        <v>0</v>
      </c>
      <c r="P85">
        <v>0</v>
      </c>
      <c r="Q85">
        <v>0</v>
      </c>
      <c r="R85">
        <v>0</v>
      </c>
      <c r="S85">
        <v>0</v>
      </c>
      <c r="T85" s="7">
        <f t="shared" si="10"/>
        <v>0</v>
      </c>
      <c r="U85" s="6">
        <f t="shared" si="11"/>
        <v>0</v>
      </c>
    </row>
    <row r="86" spans="1:21" x14ac:dyDescent="0.35">
      <c r="A86" s="2">
        <v>83</v>
      </c>
      <c r="B86" s="6">
        <v>0</v>
      </c>
      <c r="C86" s="6">
        <v>0</v>
      </c>
      <c r="D86" s="6">
        <v>0</v>
      </c>
      <c r="E86" s="6">
        <v>0</v>
      </c>
      <c r="F86" s="7">
        <f t="shared" si="6"/>
        <v>0</v>
      </c>
      <c r="G86" s="6">
        <f t="shared" si="7"/>
        <v>0</v>
      </c>
      <c r="I86">
        <v>0</v>
      </c>
      <c r="J86">
        <v>0</v>
      </c>
      <c r="K86">
        <v>0</v>
      </c>
      <c r="L86">
        <v>0</v>
      </c>
      <c r="M86" s="7">
        <f t="shared" si="8"/>
        <v>0</v>
      </c>
      <c r="N86" s="6">
        <f t="shared" si="9"/>
        <v>0</v>
      </c>
      <c r="P86">
        <v>0</v>
      </c>
      <c r="Q86">
        <v>0</v>
      </c>
      <c r="R86">
        <v>0</v>
      </c>
      <c r="S86">
        <v>0</v>
      </c>
      <c r="T86" s="7">
        <f t="shared" si="10"/>
        <v>0</v>
      </c>
      <c r="U86" s="6">
        <f t="shared" si="11"/>
        <v>0</v>
      </c>
    </row>
    <row r="87" spans="1:21" x14ac:dyDescent="0.35">
      <c r="A87" s="2">
        <v>84</v>
      </c>
      <c r="B87" s="6">
        <v>0</v>
      </c>
      <c r="C87" s="6">
        <v>0</v>
      </c>
      <c r="D87" s="6">
        <v>0</v>
      </c>
      <c r="E87" s="6">
        <v>0</v>
      </c>
      <c r="F87" s="7">
        <f t="shared" si="6"/>
        <v>0</v>
      </c>
      <c r="G87" s="6">
        <f t="shared" si="7"/>
        <v>0</v>
      </c>
      <c r="I87">
        <v>0</v>
      </c>
      <c r="J87">
        <v>0</v>
      </c>
      <c r="K87">
        <v>0</v>
      </c>
      <c r="L87">
        <v>0</v>
      </c>
      <c r="M87" s="7">
        <f t="shared" si="8"/>
        <v>0</v>
      </c>
      <c r="N87" s="6">
        <f t="shared" si="9"/>
        <v>0</v>
      </c>
      <c r="P87">
        <v>0</v>
      </c>
      <c r="Q87">
        <v>0</v>
      </c>
      <c r="R87">
        <v>0</v>
      </c>
      <c r="S87">
        <v>0</v>
      </c>
      <c r="T87" s="7">
        <f t="shared" si="10"/>
        <v>0</v>
      </c>
      <c r="U87" s="6">
        <f t="shared" si="11"/>
        <v>0</v>
      </c>
    </row>
    <row r="88" spans="1:21" x14ac:dyDescent="0.35">
      <c r="A88" s="2">
        <v>85</v>
      </c>
      <c r="B88" s="6">
        <v>0</v>
      </c>
      <c r="C88" s="6">
        <v>0</v>
      </c>
      <c r="D88" s="6">
        <v>0</v>
      </c>
      <c r="E88" s="6">
        <v>0</v>
      </c>
      <c r="F88" s="7">
        <f t="shared" si="6"/>
        <v>0</v>
      </c>
      <c r="G88" s="6">
        <f t="shared" si="7"/>
        <v>0</v>
      </c>
      <c r="I88">
        <v>0</v>
      </c>
      <c r="J88">
        <v>0</v>
      </c>
      <c r="K88">
        <v>0</v>
      </c>
      <c r="L88">
        <v>0</v>
      </c>
      <c r="M88" s="7">
        <f t="shared" si="8"/>
        <v>0</v>
      </c>
      <c r="N88" s="6">
        <f t="shared" si="9"/>
        <v>0</v>
      </c>
      <c r="P88">
        <v>0</v>
      </c>
      <c r="Q88">
        <v>0</v>
      </c>
      <c r="R88">
        <v>0</v>
      </c>
      <c r="S88">
        <v>0</v>
      </c>
      <c r="T88" s="7">
        <f t="shared" si="10"/>
        <v>0</v>
      </c>
      <c r="U88" s="6">
        <f t="shared" si="11"/>
        <v>0</v>
      </c>
    </row>
    <row r="89" spans="1:21" x14ac:dyDescent="0.35">
      <c r="A89" s="2">
        <v>86</v>
      </c>
      <c r="B89" s="6">
        <v>0</v>
      </c>
      <c r="C89" s="6">
        <v>0</v>
      </c>
      <c r="D89" s="6">
        <v>0</v>
      </c>
      <c r="E89" s="6">
        <v>0</v>
      </c>
      <c r="F89" s="7">
        <f t="shared" si="6"/>
        <v>0</v>
      </c>
      <c r="G89" s="6">
        <f t="shared" si="7"/>
        <v>0</v>
      </c>
      <c r="I89">
        <v>0</v>
      </c>
      <c r="J89">
        <v>0</v>
      </c>
      <c r="K89">
        <v>0</v>
      </c>
      <c r="L89">
        <v>0</v>
      </c>
      <c r="M89" s="7">
        <f t="shared" si="8"/>
        <v>0</v>
      </c>
      <c r="N89" s="6">
        <f t="shared" si="9"/>
        <v>0</v>
      </c>
      <c r="P89">
        <v>0</v>
      </c>
      <c r="Q89">
        <v>0</v>
      </c>
      <c r="R89">
        <v>0</v>
      </c>
      <c r="S89">
        <v>0</v>
      </c>
      <c r="T89" s="7">
        <f t="shared" si="10"/>
        <v>0</v>
      </c>
      <c r="U89" s="6">
        <f t="shared" si="11"/>
        <v>0</v>
      </c>
    </row>
    <row r="90" spans="1:21" x14ac:dyDescent="0.35">
      <c r="A90" s="2">
        <v>87</v>
      </c>
      <c r="B90" s="6">
        <v>0</v>
      </c>
      <c r="C90" s="6">
        <v>0</v>
      </c>
      <c r="D90" s="6">
        <v>0</v>
      </c>
      <c r="E90" s="6">
        <v>0</v>
      </c>
      <c r="F90" s="7">
        <f t="shared" si="6"/>
        <v>0</v>
      </c>
      <c r="G90" s="6">
        <f t="shared" si="7"/>
        <v>0</v>
      </c>
      <c r="I90">
        <v>0</v>
      </c>
      <c r="J90">
        <v>0</v>
      </c>
      <c r="K90">
        <v>0</v>
      </c>
      <c r="L90">
        <v>0</v>
      </c>
      <c r="M90" s="7">
        <f t="shared" si="8"/>
        <v>0</v>
      </c>
      <c r="N90" s="6">
        <f t="shared" si="9"/>
        <v>0</v>
      </c>
      <c r="P90">
        <v>0</v>
      </c>
      <c r="Q90">
        <v>0</v>
      </c>
      <c r="R90">
        <v>0</v>
      </c>
      <c r="S90">
        <v>0</v>
      </c>
      <c r="T90" s="7">
        <f t="shared" si="10"/>
        <v>0</v>
      </c>
      <c r="U90" s="6">
        <f t="shared" si="11"/>
        <v>0</v>
      </c>
    </row>
    <row r="91" spans="1:21" x14ac:dyDescent="0.35">
      <c r="A91" s="2">
        <v>88</v>
      </c>
      <c r="B91" s="6">
        <v>0</v>
      </c>
      <c r="C91" s="6">
        <v>0</v>
      </c>
      <c r="D91" s="6">
        <v>0</v>
      </c>
      <c r="E91" s="6">
        <v>0</v>
      </c>
      <c r="F91" s="7">
        <f t="shared" si="6"/>
        <v>0</v>
      </c>
      <c r="G91" s="6">
        <f t="shared" si="7"/>
        <v>0</v>
      </c>
      <c r="I91">
        <v>0</v>
      </c>
      <c r="J91">
        <v>0</v>
      </c>
      <c r="K91">
        <v>0</v>
      </c>
      <c r="L91">
        <v>0</v>
      </c>
      <c r="M91" s="7">
        <f t="shared" si="8"/>
        <v>0</v>
      </c>
      <c r="N91" s="6">
        <f t="shared" si="9"/>
        <v>0</v>
      </c>
      <c r="P91">
        <v>0</v>
      </c>
      <c r="Q91">
        <v>0</v>
      </c>
      <c r="R91">
        <v>0</v>
      </c>
      <c r="S91">
        <v>0</v>
      </c>
      <c r="T91" s="7">
        <f t="shared" si="10"/>
        <v>0</v>
      </c>
      <c r="U91" s="6">
        <f t="shared" si="11"/>
        <v>0</v>
      </c>
    </row>
    <row r="92" spans="1:21" x14ac:dyDescent="0.35">
      <c r="A92" s="2">
        <v>89</v>
      </c>
      <c r="B92" s="6">
        <v>0</v>
      </c>
      <c r="C92" s="6">
        <v>0</v>
      </c>
      <c r="D92" s="6">
        <v>0</v>
      </c>
      <c r="E92" s="6">
        <v>0</v>
      </c>
      <c r="F92" s="7">
        <f t="shared" si="6"/>
        <v>0</v>
      </c>
      <c r="G92" s="6">
        <f t="shared" si="7"/>
        <v>0</v>
      </c>
      <c r="I92">
        <v>0</v>
      </c>
      <c r="J92">
        <v>0</v>
      </c>
      <c r="K92">
        <v>0</v>
      </c>
      <c r="L92">
        <v>0</v>
      </c>
      <c r="M92" s="7">
        <f t="shared" si="8"/>
        <v>0</v>
      </c>
      <c r="N92" s="6">
        <f t="shared" si="9"/>
        <v>0</v>
      </c>
      <c r="P92">
        <v>0</v>
      </c>
      <c r="Q92">
        <v>0</v>
      </c>
      <c r="R92">
        <v>0</v>
      </c>
      <c r="S92">
        <v>0</v>
      </c>
      <c r="T92" s="7">
        <f t="shared" si="10"/>
        <v>0</v>
      </c>
      <c r="U92" s="6">
        <f t="shared" si="11"/>
        <v>0</v>
      </c>
    </row>
    <row r="93" spans="1:21" x14ac:dyDescent="0.35">
      <c r="A93" s="2">
        <v>90</v>
      </c>
      <c r="B93" s="6">
        <v>0</v>
      </c>
      <c r="C93" s="6">
        <v>0</v>
      </c>
      <c r="D93" s="6">
        <v>0</v>
      </c>
      <c r="E93" s="6">
        <v>0</v>
      </c>
      <c r="F93" s="7">
        <f t="shared" si="6"/>
        <v>0</v>
      </c>
      <c r="G93" s="6">
        <f t="shared" si="7"/>
        <v>0</v>
      </c>
      <c r="I93">
        <v>0</v>
      </c>
      <c r="J93">
        <v>0</v>
      </c>
      <c r="K93">
        <v>0</v>
      </c>
      <c r="L93">
        <v>0</v>
      </c>
      <c r="M93" s="7">
        <f t="shared" si="8"/>
        <v>0</v>
      </c>
      <c r="N93" s="6">
        <f t="shared" si="9"/>
        <v>0</v>
      </c>
      <c r="P93">
        <v>0</v>
      </c>
      <c r="Q93">
        <v>0</v>
      </c>
      <c r="R93">
        <v>0</v>
      </c>
      <c r="S93">
        <v>0</v>
      </c>
      <c r="T93" s="7">
        <f t="shared" si="10"/>
        <v>0</v>
      </c>
      <c r="U93" s="6">
        <f t="shared" si="11"/>
        <v>0</v>
      </c>
    </row>
    <row r="94" spans="1:21" x14ac:dyDescent="0.35">
      <c r="A94" s="2">
        <v>91</v>
      </c>
      <c r="B94" s="6">
        <v>0</v>
      </c>
      <c r="C94" s="6">
        <v>0</v>
      </c>
      <c r="D94" s="6">
        <v>0</v>
      </c>
      <c r="E94" s="6">
        <v>0</v>
      </c>
      <c r="F94" s="7">
        <f t="shared" si="6"/>
        <v>0</v>
      </c>
      <c r="G94" s="6">
        <f t="shared" si="7"/>
        <v>0</v>
      </c>
      <c r="I94">
        <v>0</v>
      </c>
      <c r="J94">
        <v>0</v>
      </c>
      <c r="K94">
        <v>0</v>
      </c>
      <c r="L94">
        <v>0</v>
      </c>
      <c r="M94" s="7">
        <f t="shared" si="8"/>
        <v>0</v>
      </c>
      <c r="N94" s="6">
        <f t="shared" si="9"/>
        <v>0</v>
      </c>
      <c r="P94">
        <v>0</v>
      </c>
      <c r="Q94">
        <v>0</v>
      </c>
      <c r="R94">
        <v>0</v>
      </c>
      <c r="S94">
        <v>0</v>
      </c>
      <c r="T94" s="7">
        <f t="shared" si="10"/>
        <v>0</v>
      </c>
      <c r="U94" s="6">
        <f t="shared" si="11"/>
        <v>0</v>
      </c>
    </row>
    <row r="95" spans="1:21" x14ac:dyDescent="0.35">
      <c r="A95" s="2">
        <v>92</v>
      </c>
      <c r="B95" s="6">
        <v>0</v>
      </c>
      <c r="C95" s="6">
        <v>0</v>
      </c>
      <c r="D95" s="6">
        <v>0</v>
      </c>
      <c r="E95" s="6">
        <v>0</v>
      </c>
      <c r="F95" s="7">
        <f t="shared" si="6"/>
        <v>0</v>
      </c>
      <c r="G95" s="6">
        <f t="shared" si="7"/>
        <v>0</v>
      </c>
      <c r="I95">
        <v>0</v>
      </c>
      <c r="J95">
        <v>0</v>
      </c>
      <c r="K95">
        <v>0</v>
      </c>
      <c r="L95">
        <v>0</v>
      </c>
      <c r="M95" s="7">
        <f t="shared" si="8"/>
        <v>0</v>
      </c>
      <c r="N95" s="6">
        <f t="shared" si="9"/>
        <v>0</v>
      </c>
      <c r="P95">
        <v>0</v>
      </c>
      <c r="Q95">
        <v>0</v>
      </c>
      <c r="R95">
        <v>0</v>
      </c>
      <c r="S95">
        <v>0</v>
      </c>
      <c r="T95" s="7">
        <f t="shared" si="10"/>
        <v>0</v>
      </c>
      <c r="U95" s="6">
        <f t="shared" si="11"/>
        <v>0</v>
      </c>
    </row>
    <row r="96" spans="1:21" x14ac:dyDescent="0.35">
      <c r="A96" s="2">
        <v>93</v>
      </c>
      <c r="B96" s="6">
        <v>0</v>
      </c>
      <c r="C96" s="6">
        <v>0</v>
      </c>
      <c r="D96" s="6">
        <v>0</v>
      </c>
      <c r="E96" s="6">
        <v>0</v>
      </c>
      <c r="F96" s="7">
        <f t="shared" si="6"/>
        <v>0</v>
      </c>
      <c r="G96" s="6">
        <f t="shared" si="7"/>
        <v>0</v>
      </c>
      <c r="I96">
        <v>0</v>
      </c>
      <c r="J96">
        <v>0</v>
      </c>
      <c r="K96">
        <v>0</v>
      </c>
      <c r="L96">
        <v>0</v>
      </c>
      <c r="M96" s="7">
        <f t="shared" si="8"/>
        <v>0</v>
      </c>
      <c r="N96" s="6">
        <f t="shared" si="9"/>
        <v>0</v>
      </c>
      <c r="P96">
        <v>0</v>
      </c>
      <c r="Q96">
        <v>0</v>
      </c>
      <c r="R96">
        <v>0</v>
      </c>
      <c r="S96">
        <v>0</v>
      </c>
      <c r="T96" s="7">
        <f t="shared" si="10"/>
        <v>0</v>
      </c>
      <c r="U96" s="6">
        <f t="shared" si="11"/>
        <v>0</v>
      </c>
    </row>
    <row r="97" spans="1:22" x14ac:dyDescent="0.35">
      <c r="A97" s="2">
        <v>94</v>
      </c>
      <c r="B97" s="6">
        <v>0</v>
      </c>
      <c r="C97" s="6">
        <v>0</v>
      </c>
      <c r="D97" s="6">
        <v>0</v>
      </c>
      <c r="E97" s="6">
        <v>0</v>
      </c>
      <c r="F97" s="7">
        <f t="shared" si="6"/>
        <v>0</v>
      </c>
      <c r="G97" s="6">
        <f t="shared" si="7"/>
        <v>0</v>
      </c>
      <c r="I97">
        <v>0</v>
      </c>
      <c r="J97">
        <v>0</v>
      </c>
      <c r="K97">
        <v>0</v>
      </c>
      <c r="L97">
        <v>0</v>
      </c>
      <c r="M97" s="7">
        <f t="shared" si="8"/>
        <v>0</v>
      </c>
      <c r="N97" s="6">
        <f t="shared" si="9"/>
        <v>0</v>
      </c>
      <c r="P97">
        <v>0</v>
      </c>
      <c r="Q97">
        <v>0</v>
      </c>
      <c r="R97">
        <v>0</v>
      </c>
      <c r="S97">
        <v>0</v>
      </c>
      <c r="T97" s="7">
        <f t="shared" si="10"/>
        <v>0</v>
      </c>
      <c r="U97" s="6">
        <f t="shared" si="11"/>
        <v>0</v>
      </c>
    </row>
    <row r="98" spans="1:22" x14ac:dyDescent="0.35">
      <c r="A98" s="2">
        <v>95</v>
      </c>
      <c r="B98" s="6">
        <v>0</v>
      </c>
      <c r="C98" s="6">
        <v>0</v>
      </c>
      <c r="D98" s="6">
        <v>0</v>
      </c>
      <c r="E98" s="6">
        <v>0</v>
      </c>
      <c r="F98" s="7">
        <f t="shared" si="6"/>
        <v>0</v>
      </c>
      <c r="G98" s="6">
        <f t="shared" si="7"/>
        <v>0</v>
      </c>
      <c r="I98">
        <v>0</v>
      </c>
      <c r="J98">
        <v>0</v>
      </c>
      <c r="K98">
        <v>0</v>
      </c>
      <c r="L98">
        <v>0</v>
      </c>
      <c r="M98" s="7">
        <f t="shared" si="8"/>
        <v>0</v>
      </c>
      <c r="N98" s="6">
        <f t="shared" si="9"/>
        <v>0</v>
      </c>
      <c r="P98">
        <v>0</v>
      </c>
      <c r="Q98">
        <v>0</v>
      </c>
      <c r="R98">
        <v>0</v>
      </c>
      <c r="S98">
        <v>0</v>
      </c>
      <c r="T98" s="7">
        <f t="shared" si="10"/>
        <v>0</v>
      </c>
      <c r="U98" s="6">
        <f t="shared" si="11"/>
        <v>0</v>
      </c>
    </row>
    <row r="99" spans="1:22" x14ac:dyDescent="0.35">
      <c r="A99" s="2">
        <v>96</v>
      </c>
      <c r="B99" s="6">
        <v>0</v>
      </c>
      <c r="C99" s="6">
        <v>0</v>
      </c>
      <c r="D99" s="6">
        <v>0</v>
      </c>
      <c r="E99" s="6">
        <v>0</v>
      </c>
      <c r="F99" s="7">
        <f t="shared" si="6"/>
        <v>0</v>
      </c>
      <c r="G99" s="6">
        <f t="shared" si="7"/>
        <v>0</v>
      </c>
      <c r="I99">
        <v>0</v>
      </c>
      <c r="J99">
        <v>0</v>
      </c>
      <c r="K99">
        <v>0</v>
      </c>
      <c r="L99">
        <v>0</v>
      </c>
      <c r="M99" s="7">
        <f t="shared" si="8"/>
        <v>0</v>
      </c>
      <c r="N99" s="6">
        <f t="shared" si="9"/>
        <v>0</v>
      </c>
      <c r="P99">
        <v>0</v>
      </c>
      <c r="Q99">
        <v>0</v>
      </c>
      <c r="R99">
        <v>0</v>
      </c>
      <c r="S99">
        <v>0</v>
      </c>
      <c r="T99" s="7">
        <f t="shared" si="10"/>
        <v>0</v>
      </c>
      <c r="U99" s="6">
        <f t="shared" si="11"/>
        <v>0</v>
      </c>
    </row>
    <row r="100" spans="1:22" x14ac:dyDescent="0.35">
      <c r="A100" s="2">
        <v>97</v>
      </c>
      <c r="B100" s="6">
        <v>0</v>
      </c>
      <c r="C100" s="6">
        <v>0</v>
      </c>
      <c r="D100" s="6">
        <v>0</v>
      </c>
      <c r="E100" s="6">
        <v>0</v>
      </c>
      <c r="F100" s="7">
        <f t="shared" si="6"/>
        <v>0</v>
      </c>
      <c r="G100" s="6">
        <f t="shared" si="7"/>
        <v>0</v>
      </c>
      <c r="I100">
        <v>0</v>
      </c>
      <c r="J100">
        <v>0</v>
      </c>
      <c r="K100">
        <v>0</v>
      </c>
      <c r="L100">
        <v>0</v>
      </c>
      <c r="M100" s="7">
        <f t="shared" si="8"/>
        <v>0</v>
      </c>
      <c r="N100" s="6">
        <f t="shared" si="9"/>
        <v>0</v>
      </c>
      <c r="P100">
        <v>0</v>
      </c>
      <c r="Q100">
        <v>0</v>
      </c>
      <c r="R100">
        <v>0</v>
      </c>
      <c r="S100">
        <v>0</v>
      </c>
      <c r="T100" s="7">
        <f t="shared" si="10"/>
        <v>0</v>
      </c>
      <c r="U100" s="6">
        <f t="shared" si="11"/>
        <v>0</v>
      </c>
    </row>
    <row r="101" spans="1:22" x14ac:dyDescent="0.35">
      <c r="A101" s="2">
        <v>98</v>
      </c>
      <c r="B101" s="6">
        <v>0</v>
      </c>
      <c r="C101" s="6">
        <v>0</v>
      </c>
      <c r="D101" s="6">
        <v>0</v>
      </c>
      <c r="E101" s="6">
        <v>0</v>
      </c>
      <c r="F101" s="7">
        <f t="shared" si="6"/>
        <v>0</v>
      </c>
      <c r="G101" s="6">
        <f t="shared" si="7"/>
        <v>0</v>
      </c>
      <c r="I101">
        <v>0</v>
      </c>
      <c r="J101">
        <v>0</v>
      </c>
      <c r="K101">
        <v>0</v>
      </c>
      <c r="L101">
        <v>0</v>
      </c>
      <c r="M101" s="7">
        <f t="shared" si="8"/>
        <v>0</v>
      </c>
      <c r="N101" s="6">
        <f t="shared" si="9"/>
        <v>0</v>
      </c>
      <c r="P101">
        <v>0</v>
      </c>
      <c r="Q101">
        <v>0</v>
      </c>
      <c r="R101">
        <v>0</v>
      </c>
      <c r="S101">
        <v>0</v>
      </c>
      <c r="T101" s="7">
        <f t="shared" si="10"/>
        <v>0</v>
      </c>
      <c r="U101" s="6">
        <f t="shared" si="11"/>
        <v>0</v>
      </c>
    </row>
    <row r="102" spans="1:22" x14ac:dyDescent="0.35">
      <c r="A102" s="2">
        <v>99</v>
      </c>
      <c r="B102" s="6">
        <v>0</v>
      </c>
      <c r="C102" s="6">
        <v>0</v>
      </c>
      <c r="D102" s="6">
        <v>0</v>
      </c>
      <c r="E102" s="6">
        <v>0</v>
      </c>
      <c r="F102" s="7">
        <f t="shared" si="6"/>
        <v>0</v>
      </c>
      <c r="G102" s="6">
        <f t="shared" si="7"/>
        <v>0</v>
      </c>
      <c r="I102" s="6">
        <v>0</v>
      </c>
      <c r="J102" s="6">
        <v>0</v>
      </c>
      <c r="K102" s="6">
        <v>0</v>
      </c>
      <c r="L102" s="6">
        <v>0</v>
      </c>
      <c r="M102" s="7">
        <f t="shared" si="8"/>
        <v>0</v>
      </c>
      <c r="N102" s="6">
        <f t="shared" si="9"/>
        <v>0</v>
      </c>
      <c r="O102" s="6"/>
      <c r="P102" s="6">
        <v>0</v>
      </c>
      <c r="Q102" s="6">
        <v>0</v>
      </c>
      <c r="R102" s="6">
        <v>0</v>
      </c>
      <c r="S102" s="6">
        <v>0</v>
      </c>
      <c r="T102" s="7">
        <f t="shared" si="10"/>
        <v>0</v>
      </c>
      <c r="U102" s="6">
        <f t="shared" si="11"/>
        <v>0</v>
      </c>
      <c r="V102" s="6"/>
    </row>
    <row r="103" spans="1:22" x14ac:dyDescent="0.35">
      <c r="A103" s="2">
        <v>100</v>
      </c>
      <c r="B103" s="6">
        <v>0</v>
      </c>
      <c r="C103" s="6">
        <v>0</v>
      </c>
      <c r="D103" s="6">
        <v>0</v>
      </c>
      <c r="E103" s="6">
        <v>0</v>
      </c>
      <c r="F103" s="7">
        <f t="shared" si="6"/>
        <v>0</v>
      </c>
      <c r="G103" s="6">
        <f t="shared" si="7"/>
        <v>0</v>
      </c>
      <c r="I103" s="6">
        <v>0</v>
      </c>
      <c r="J103" s="6">
        <v>0</v>
      </c>
      <c r="K103" s="6">
        <v>0</v>
      </c>
      <c r="L103" s="6">
        <v>0</v>
      </c>
      <c r="M103" s="7">
        <f t="shared" si="8"/>
        <v>0</v>
      </c>
      <c r="N103" s="6">
        <f t="shared" si="9"/>
        <v>0</v>
      </c>
      <c r="O103" s="6"/>
      <c r="P103" s="6">
        <v>0</v>
      </c>
      <c r="Q103" s="6">
        <v>0</v>
      </c>
      <c r="R103" s="6">
        <v>0</v>
      </c>
      <c r="S103" s="6">
        <v>0</v>
      </c>
      <c r="T103" s="7">
        <f t="shared" si="10"/>
        <v>0</v>
      </c>
      <c r="U103" s="6">
        <f t="shared" si="11"/>
        <v>0</v>
      </c>
      <c r="V103" s="6"/>
    </row>
  </sheetData>
  <mergeCells count="3">
    <mergeCell ref="B1:G1"/>
    <mergeCell ref="I1:N1"/>
    <mergeCell ref="P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ble bodied kinematics</vt:lpstr>
      <vt:lpstr>SCI kinematics</vt:lpstr>
      <vt:lpstr>ReWalk kinematics</vt:lpstr>
      <vt:lpstr>Able bodied GRF</vt:lpstr>
      <vt:lpstr>SCI GR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es, Stephen</dc:creator>
  <cp:lastModifiedBy>Hayes, Stephen</cp:lastModifiedBy>
  <dcterms:created xsi:type="dcterms:W3CDTF">2021-11-29T15:29:14Z</dcterms:created>
  <dcterms:modified xsi:type="dcterms:W3CDTF">2021-11-29T16:26:53Z</dcterms:modified>
</cp:coreProperties>
</file>